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0" yWindow="180" windowWidth="19605" windowHeight="8415" activeTab="2"/>
  </bookViews>
  <sheets>
    <sheet name="A" sheetId="1" r:id="rId1"/>
    <sheet name="B" sheetId="3" r:id="rId2"/>
    <sheet name="C" sheetId="4" r:id="rId3"/>
  </sheets>
  <definedNames>
    <definedName name="_xlnm._FilterDatabase" localSheetId="0" hidden="1">A!$A$6:$CM$306</definedName>
  </definedNames>
  <calcPr calcId="145621"/>
</workbook>
</file>

<file path=xl/calcChain.xml><?xml version="1.0" encoding="utf-8"?>
<calcChain xmlns="http://schemas.openxmlformats.org/spreadsheetml/2006/main">
  <c r="BV52" i="1" l="1"/>
  <c r="BK55" i="1"/>
  <c r="BM55" i="1" s="1"/>
  <c r="BK161" i="1"/>
  <c r="BM161" i="1" s="1"/>
  <c r="BK191" i="1"/>
  <c r="BM191" i="1" s="1"/>
  <c r="BK74" i="1"/>
  <c r="BM74" i="1" s="1"/>
  <c r="BK203" i="1"/>
  <c r="BM203" i="1" s="1"/>
  <c r="BK33" i="1"/>
  <c r="BM33" i="1" s="1"/>
  <c r="BK274" i="1"/>
  <c r="BM274" i="1" s="1"/>
  <c r="BK262" i="1"/>
  <c r="BM262" i="1" s="1"/>
  <c r="BK253" i="1"/>
  <c r="BM253" i="1" s="1"/>
  <c r="BK46" i="1"/>
  <c r="BM46" i="1" s="1"/>
  <c r="BK284" i="1"/>
  <c r="BM284" i="1" s="1"/>
  <c r="BK238" i="1"/>
  <c r="BM238" i="1" s="1"/>
  <c r="BK76" i="1"/>
  <c r="BM76" i="1" s="1"/>
  <c r="BK208" i="1"/>
  <c r="BM208" i="1" s="1"/>
  <c r="BK26" i="1"/>
  <c r="BM26" i="1" s="1"/>
  <c r="BK83" i="1"/>
  <c r="BM83" i="1" s="1"/>
  <c r="BK225" i="1"/>
  <c r="BM225" i="1" s="1"/>
  <c r="BK217" i="1"/>
  <c r="BM217" i="1" s="1"/>
  <c r="BK131" i="1"/>
  <c r="BM131" i="1" s="1"/>
  <c r="BK189" i="1"/>
  <c r="BM189" i="1" s="1"/>
  <c r="BK237" i="1"/>
  <c r="BM237" i="1" s="1"/>
  <c r="BK264" i="1"/>
  <c r="BM264" i="1" s="1"/>
  <c r="BK7" i="1"/>
  <c r="BM7" i="1" s="1"/>
  <c r="BK231" i="1"/>
  <c r="BM231" i="1" s="1"/>
  <c r="BK271" i="1"/>
  <c r="BM271" i="1" s="1"/>
  <c r="BK128" i="1"/>
  <c r="BM128" i="1" s="1"/>
  <c r="BK35" i="1"/>
  <c r="BM35" i="1" s="1"/>
  <c r="BK73" i="1"/>
  <c r="BM73" i="1" s="1"/>
  <c r="BK115" i="1"/>
  <c r="BM115" i="1" s="1"/>
  <c r="BK8" i="1"/>
  <c r="BM8" i="1" s="1"/>
  <c r="BK218" i="1"/>
  <c r="BM218" i="1" s="1"/>
  <c r="BK129" i="1"/>
  <c r="BM129" i="1" s="1"/>
  <c r="BK64" i="1"/>
  <c r="BM64" i="1"/>
  <c r="BK84" i="1"/>
  <c r="BM84" i="1" s="1"/>
  <c r="BK47" i="1"/>
  <c r="BM47" i="1" s="1"/>
  <c r="BK15" i="1"/>
  <c r="BM15" i="1" s="1"/>
  <c r="BK120" i="1"/>
  <c r="BM120" i="1" s="1"/>
  <c r="BK119" i="1"/>
  <c r="BM119" i="1" s="1"/>
  <c r="BK228" i="1"/>
  <c r="BM228" i="1" s="1"/>
  <c r="BK172" i="1"/>
  <c r="BM172" i="1" s="1"/>
  <c r="BK295" i="1"/>
  <c r="BM295" i="1" s="1"/>
  <c r="BK105" i="1"/>
  <c r="BM105" i="1" s="1"/>
  <c r="BK130" i="1"/>
  <c r="BM130" i="1" s="1"/>
  <c r="BK101" i="1"/>
  <c r="BM101" i="1" s="1"/>
  <c r="BK144" i="1"/>
  <c r="BM144" i="1" s="1"/>
  <c r="BK70" i="1"/>
  <c r="BM70" i="1" s="1"/>
  <c r="BK173" i="1"/>
  <c r="BM173" i="1" s="1"/>
  <c r="BK77" i="1"/>
  <c r="BM77" i="1" s="1"/>
  <c r="BK58" i="1"/>
  <c r="BM58" i="1" s="1"/>
  <c r="BK43" i="1"/>
  <c r="BM43" i="1" s="1"/>
  <c r="BK155" i="1"/>
  <c r="BM155" i="1" s="1"/>
  <c r="BK187" i="1"/>
  <c r="BM187" i="1" s="1"/>
  <c r="BK292" i="1"/>
  <c r="BM292" i="1" s="1"/>
  <c r="BK198" i="1"/>
  <c r="BM198" i="1" s="1"/>
  <c r="BK30" i="1"/>
  <c r="BM30" i="1" s="1"/>
  <c r="BK125" i="1"/>
  <c r="BM125" i="1" s="1"/>
  <c r="BK109" i="1"/>
  <c r="BM109" i="1" s="1"/>
  <c r="BK106" i="1"/>
  <c r="BM106" i="1" s="1"/>
  <c r="BK153" i="1"/>
  <c r="BM153" i="1" s="1"/>
  <c r="BK41" i="1"/>
  <c r="BM41" i="1" s="1"/>
  <c r="BK28" i="1"/>
  <c r="BM28" i="1" s="1"/>
  <c r="BK127" i="1"/>
  <c r="BM127" i="1" s="1"/>
  <c r="BK224" i="1"/>
  <c r="BM224" i="1" s="1"/>
  <c r="BK142" i="1"/>
  <c r="BM142" i="1" s="1"/>
  <c r="BK281" i="1"/>
  <c r="BM281" i="1" s="1"/>
  <c r="BK169" i="1"/>
  <c r="BM169" i="1" s="1"/>
  <c r="BK10" i="1"/>
  <c r="BM10" i="1" s="1"/>
  <c r="BK18" i="1"/>
  <c r="BM18" i="1" s="1"/>
  <c r="BK59" i="1"/>
  <c r="BM59" i="1" s="1"/>
  <c r="BK223" i="1"/>
  <c r="BM223" i="1" s="1"/>
  <c r="BK220" i="1"/>
  <c r="BM220" i="1" s="1"/>
  <c r="BK81" i="1"/>
  <c r="BM81" i="1" s="1"/>
  <c r="BK222" i="1"/>
  <c r="BM222" i="1" s="1"/>
  <c r="BK150" i="1"/>
  <c r="BM150" i="1" s="1"/>
  <c r="BK236" i="1"/>
  <c r="BM236" i="1" s="1"/>
  <c r="BK138" i="1"/>
  <c r="BM138" i="1" s="1"/>
  <c r="BK103" i="1"/>
  <c r="BM103" i="1" s="1"/>
  <c r="BK246" i="1"/>
  <c r="BM246" i="1" s="1"/>
  <c r="BK110" i="1"/>
  <c r="BM110" i="1" s="1"/>
  <c r="BK305" i="1"/>
  <c r="BM305" i="1" s="1"/>
  <c r="BK186" i="1"/>
  <c r="BM186" i="1" s="1"/>
  <c r="BK183" i="1"/>
  <c r="BM183" i="1" s="1"/>
  <c r="BK181" i="1"/>
  <c r="BM181" i="1" s="1"/>
  <c r="BK116" i="1"/>
  <c r="BM116" i="1" s="1"/>
  <c r="BK197" i="1"/>
  <c r="BM197" i="1" s="1"/>
  <c r="BK243" i="1"/>
  <c r="BM243" i="1" s="1"/>
  <c r="BK78" i="1"/>
  <c r="BM78" i="1" s="1"/>
  <c r="BK112" i="1"/>
  <c r="BM112" i="1" s="1"/>
  <c r="BK229" i="1"/>
  <c r="BM229" i="1" s="1"/>
  <c r="BK97" i="1"/>
  <c r="BM97" i="1" s="1"/>
  <c r="BK300" i="1"/>
  <c r="BM300" i="1" s="1"/>
  <c r="BK279" i="1"/>
  <c r="BM279" i="1" s="1"/>
  <c r="BK159" i="1"/>
  <c r="BM159" i="1" s="1"/>
  <c r="BK86" i="1"/>
  <c r="BM86" i="1" s="1"/>
  <c r="BK291" i="1"/>
  <c r="BM291" i="1" s="1"/>
  <c r="BK143" i="1"/>
  <c r="BM143" i="1" s="1"/>
  <c r="BK36" i="1"/>
  <c r="BM36" i="1" s="1"/>
  <c r="BK71" i="1"/>
  <c r="BM71" i="1" s="1"/>
  <c r="BK294" i="1"/>
  <c r="BM294" i="1" s="1"/>
  <c r="BK60" i="1"/>
  <c r="BM60" i="1" s="1"/>
  <c r="BK65" i="1"/>
  <c r="BM65" i="1" s="1"/>
  <c r="BK213" i="1"/>
  <c r="BM213" i="1" s="1"/>
  <c r="BK42" i="1"/>
  <c r="BM42" i="1" s="1"/>
  <c r="BK95" i="1"/>
  <c r="BM95" i="1" s="1"/>
  <c r="BK156" i="1"/>
  <c r="BM156" i="1" s="1"/>
  <c r="BK61" i="1"/>
  <c r="BM61" i="1" s="1"/>
  <c r="BK194" i="1"/>
  <c r="BM194" i="1" s="1"/>
  <c r="BK32" i="1"/>
  <c r="BM32" i="1" s="1"/>
  <c r="BK160" i="1"/>
  <c r="BM160" i="1" s="1"/>
  <c r="BK206" i="1"/>
  <c r="BM206" i="1" s="1"/>
  <c r="BK124" i="1"/>
  <c r="BM124" i="1" s="1"/>
  <c r="BK158" i="1"/>
  <c r="BM158" i="1" s="1"/>
  <c r="BK190" i="1"/>
  <c r="BM190" i="1" s="1"/>
  <c r="BK303" i="1"/>
  <c r="BM303" i="1" s="1"/>
  <c r="BK259" i="1"/>
  <c r="BM259" i="1" s="1"/>
  <c r="BK219" i="1"/>
  <c r="BM219" i="1" s="1"/>
  <c r="BK67" i="1"/>
  <c r="BM67" i="1" s="1"/>
  <c r="BK72" i="1"/>
  <c r="BM72" i="1" s="1"/>
  <c r="BK38" i="1"/>
  <c r="BM38" i="1" s="1"/>
  <c r="BK91" i="1"/>
  <c r="BM91" i="1" s="1"/>
  <c r="BK283" i="1"/>
  <c r="BM283" i="1" s="1"/>
  <c r="BK149" i="1"/>
  <c r="BM149" i="1" s="1"/>
  <c r="BK63" i="1"/>
  <c r="BM63" i="1" s="1"/>
  <c r="BK211" i="1"/>
  <c r="BM211" i="1" s="1"/>
  <c r="BK267" i="1"/>
  <c r="BM267" i="1" s="1"/>
  <c r="BK147" i="1"/>
  <c r="BM147" i="1" s="1"/>
  <c r="BK250" i="1"/>
  <c r="BM250" i="1" s="1"/>
  <c r="BK22" i="1"/>
  <c r="BM22" i="1" s="1"/>
  <c r="BK199" i="1"/>
  <c r="BM199" i="1" s="1"/>
  <c r="BK114" i="1"/>
  <c r="BM114" i="1" s="1"/>
  <c r="BK240" i="1"/>
  <c r="BM240" i="1" s="1"/>
  <c r="BK266" i="1"/>
  <c r="BM266" i="1" s="1"/>
  <c r="BK182" i="1"/>
  <c r="BM182" i="1" s="1"/>
  <c r="BK286" i="1"/>
  <c r="BM286" i="1" s="1"/>
  <c r="BK227" i="1"/>
  <c r="BM227" i="1" s="1"/>
  <c r="BK297" i="1"/>
  <c r="BM297" i="1" s="1"/>
  <c r="BK118" i="1"/>
  <c r="BM118" i="1" s="1"/>
  <c r="BK290" i="1"/>
  <c r="BM290" i="1" s="1"/>
  <c r="BK13" i="1"/>
  <c r="BM13" i="1" s="1"/>
  <c r="BK19" i="1"/>
  <c r="BM19" i="1" s="1"/>
  <c r="BK135" i="1"/>
  <c r="BM135" i="1" s="1"/>
  <c r="BK56" i="1"/>
  <c r="BM56" i="1" s="1"/>
  <c r="BK99" i="1"/>
  <c r="BM99" i="1" s="1"/>
  <c r="BK265" i="1"/>
  <c r="BM265" i="1" s="1"/>
  <c r="BK140" i="1"/>
  <c r="BM140" i="1" s="1"/>
  <c r="BK215" i="1"/>
  <c r="BM215" i="1" s="1"/>
  <c r="BK185" i="1"/>
  <c r="BM185" i="1" s="1"/>
  <c r="BK180" i="1"/>
  <c r="BM180" i="1" s="1"/>
  <c r="BK278" i="1"/>
  <c r="BM278" i="1" s="1"/>
  <c r="BK196" i="1"/>
  <c r="BM196" i="1" s="1"/>
  <c r="BK276" i="1"/>
  <c r="BM276" i="1" s="1"/>
  <c r="BK122" i="1"/>
  <c r="BM122" i="1" s="1"/>
  <c r="BK254" i="1"/>
  <c r="BM254" i="1" s="1"/>
  <c r="BK209" i="1"/>
  <c r="BM209" i="1" s="1"/>
  <c r="BK233" i="1"/>
  <c r="BM233" i="1" s="1"/>
  <c r="BK79" i="1"/>
  <c r="BM79" i="1" s="1"/>
  <c r="BK170" i="1"/>
  <c r="BM170" i="1" s="1"/>
  <c r="BK234" i="1"/>
  <c r="BM234" i="1" s="1"/>
  <c r="BK288" i="1"/>
  <c r="BM288" i="1" s="1"/>
  <c r="BK87" i="1"/>
  <c r="BM87" i="1" s="1"/>
  <c r="BK126" i="1"/>
  <c r="BM126" i="1"/>
  <c r="BK154" i="1"/>
  <c r="BM154" i="1" s="1"/>
  <c r="BK152" i="1"/>
  <c r="BM152" i="1" s="1"/>
  <c r="BK200" i="1"/>
  <c r="BM200" i="1" s="1"/>
  <c r="BK241" i="1"/>
  <c r="BM241" i="1" s="1"/>
  <c r="BK252" i="1"/>
  <c r="BM252" i="1" s="1"/>
  <c r="BK88" i="1"/>
  <c r="BM88" i="1" s="1"/>
  <c r="BK268" i="1"/>
  <c r="BM268" i="1" s="1"/>
  <c r="BK117" i="1"/>
  <c r="BM117" i="1" s="1"/>
  <c r="BK249" i="1"/>
  <c r="BM249" i="1" s="1"/>
  <c r="BK293" i="1"/>
  <c r="BM293" i="1" s="1"/>
  <c r="BK148" i="1"/>
  <c r="BM148" i="1" s="1"/>
  <c r="BK123" i="1"/>
  <c r="BM123" i="1" s="1"/>
  <c r="BK94" i="1"/>
  <c r="BM94" i="1" s="1"/>
  <c r="BK9" i="1"/>
  <c r="BM9" i="1" s="1"/>
  <c r="BK50" i="1"/>
  <c r="BM50" i="1" s="1"/>
  <c r="BK232" i="1"/>
  <c r="BM232" i="1" s="1"/>
  <c r="BK214" i="1"/>
  <c r="BM214" i="1" s="1"/>
  <c r="BK192" i="1"/>
  <c r="BM192" i="1" s="1"/>
  <c r="BK145" i="1"/>
  <c r="BM145" i="1" s="1"/>
  <c r="BK12" i="1"/>
  <c r="BM12" i="1" s="1"/>
  <c r="BK157" i="1"/>
  <c r="BM157" i="1" s="1"/>
  <c r="BK242" i="1"/>
  <c r="BM242" i="1" s="1"/>
  <c r="BK14" i="1"/>
  <c r="BM14" i="1" s="1"/>
  <c r="BK136" i="1"/>
  <c r="BM136" i="1" s="1"/>
  <c r="BK11" i="1"/>
  <c r="BM11" i="1" s="1"/>
  <c r="BK104" i="1"/>
  <c r="BM104" i="1" s="1"/>
  <c r="BK53" i="1"/>
  <c r="BM53" i="1" s="1"/>
  <c r="BK244" i="1"/>
  <c r="BM244" i="1" s="1"/>
  <c r="BK178" i="1"/>
  <c r="BM178" i="1" s="1"/>
  <c r="BK257" i="1"/>
  <c r="BM257" i="1" s="1"/>
  <c r="BK304" i="1"/>
  <c r="BM304" i="1" s="1"/>
  <c r="BK201" i="1"/>
  <c r="BM201" i="1" s="1"/>
  <c r="BK62" i="1"/>
  <c r="BM62" i="1" s="1"/>
  <c r="BK287" i="1"/>
  <c r="BM287" i="1" s="1"/>
  <c r="BK302" i="1"/>
  <c r="BM302" i="1" s="1"/>
  <c r="BK141" i="1"/>
  <c r="BM141" i="1" s="1"/>
  <c r="BK20" i="1"/>
  <c r="BM20" i="1" s="1"/>
  <c r="BK102" i="1"/>
  <c r="BM102" i="1" s="1"/>
  <c r="BK17" i="1"/>
  <c r="BM17" i="1" s="1"/>
  <c r="BK45" i="1"/>
  <c r="BM45" i="1" s="1"/>
  <c r="BK98" i="1"/>
  <c r="BM98" i="1" s="1"/>
  <c r="BK108" i="1"/>
  <c r="BM108" i="1" s="1"/>
  <c r="BK34" i="1"/>
  <c r="BM34" i="1" s="1"/>
  <c r="BK66" i="1"/>
  <c r="BM66" i="1" s="1"/>
  <c r="BK298" i="1"/>
  <c r="BM298" i="1" s="1"/>
  <c r="BK248" i="1"/>
  <c r="BM248" i="1" s="1"/>
  <c r="BK93" i="1"/>
  <c r="BM93" i="1" s="1"/>
  <c r="BK29" i="1"/>
  <c r="BM29" i="1" s="1"/>
  <c r="BK39" i="1"/>
  <c r="BM39" i="1" s="1"/>
  <c r="BK146" i="1"/>
  <c r="BM146" i="1" s="1"/>
  <c r="BK37" i="1"/>
  <c r="BM37" i="1" s="1"/>
  <c r="BK207" i="1"/>
  <c r="BM207" i="1" s="1"/>
  <c r="BK164" i="1"/>
  <c r="BM164" i="1" s="1"/>
  <c r="BK16" i="1"/>
  <c r="BM16" i="1" s="1"/>
  <c r="BK23" i="1"/>
  <c r="BM23" i="1" s="1"/>
  <c r="BK299" i="1"/>
  <c r="BM299" i="1" s="1"/>
  <c r="BK296" i="1"/>
  <c r="BM296" i="1" s="1"/>
  <c r="BK255" i="1"/>
  <c r="BM255" i="1" s="1"/>
  <c r="BK275" i="1"/>
  <c r="BM275" i="1" s="1"/>
  <c r="BK25" i="1"/>
  <c r="BM25" i="1" s="1"/>
  <c r="BK230" i="1"/>
  <c r="BM230" i="1" s="1"/>
  <c r="BK273" i="1"/>
  <c r="BM273" i="1" s="1"/>
  <c r="BK212" i="1"/>
  <c r="BM212" i="1" s="1"/>
  <c r="BK251" i="1"/>
  <c r="BM251" i="1" s="1"/>
  <c r="BK177" i="1"/>
  <c r="BM177" i="1" s="1"/>
  <c r="BK107" i="1"/>
  <c r="BM107" i="1" s="1"/>
  <c r="BK162" i="1"/>
  <c r="BM162" i="1" s="1"/>
  <c r="BK204" i="1"/>
  <c r="BM204" i="1" s="1"/>
  <c r="BK289" i="1"/>
  <c r="BM289" i="1" s="1"/>
  <c r="BK57" i="1"/>
  <c r="BM57" i="1" s="1"/>
  <c r="BK21" i="1"/>
  <c r="BM21" i="1" s="1"/>
  <c r="BK24" i="1"/>
  <c r="BM24" i="1" s="1"/>
  <c r="BK44" i="1"/>
  <c r="BM44" i="1" s="1"/>
  <c r="BK258" i="1"/>
  <c r="BM258" i="1" s="1"/>
  <c r="BK270" i="1"/>
  <c r="BM270" i="1" s="1"/>
  <c r="BK132" i="1"/>
  <c r="BM132" i="1"/>
  <c r="BK277" i="1"/>
  <c r="BM277" i="1" s="1"/>
  <c r="BK260" i="1"/>
  <c r="BM260" i="1" s="1"/>
  <c r="BK49" i="1"/>
  <c r="BM49" i="1" s="1"/>
  <c r="BK121" i="1"/>
  <c r="BM121" i="1" s="1"/>
  <c r="BK168" i="1"/>
  <c r="BM168" i="1" s="1"/>
  <c r="BK75" i="1"/>
  <c r="BM75" i="1" s="1"/>
  <c r="BK202" i="1"/>
  <c r="BM202" i="1" s="1"/>
  <c r="BK100" i="1"/>
  <c r="BM100" i="1" s="1"/>
  <c r="BK96" i="1"/>
  <c r="BM96" i="1" s="1"/>
  <c r="BK175" i="1"/>
  <c r="BM175" i="1" s="1"/>
  <c r="BK48" i="1"/>
  <c r="BM48" i="1" s="1"/>
  <c r="BK54" i="1"/>
  <c r="BM54" i="1" s="1"/>
  <c r="BK68" i="1"/>
  <c r="BM68" i="1" s="1"/>
  <c r="BK221" i="1"/>
  <c r="BM221" i="1" s="1"/>
  <c r="BK92" i="1"/>
  <c r="BM92" i="1" s="1"/>
  <c r="BK166" i="1"/>
  <c r="BM166" i="1" s="1"/>
  <c r="BK85" i="1"/>
  <c r="BM85" i="1" s="1"/>
  <c r="BK282" i="1"/>
  <c r="BM282" i="1" s="1"/>
  <c r="BK245" i="1"/>
  <c r="BM245" i="1" s="1"/>
  <c r="BK40" i="1"/>
  <c r="BM40" i="1" s="1"/>
  <c r="BK195" i="1"/>
  <c r="BM195" i="1" s="1"/>
  <c r="BK151" i="1"/>
  <c r="BM151" i="1" s="1"/>
  <c r="BK163" i="1"/>
  <c r="BM163" i="1" s="1"/>
  <c r="BK111" i="1"/>
  <c r="BM111" i="1" s="1"/>
  <c r="BK256" i="1"/>
  <c r="BM256" i="1" s="1"/>
  <c r="BK133" i="1"/>
  <c r="BM133" i="1" s="1"/>
  <c r="BK90" i="1"/>
  <c r="BM90" i="1" s="1"/>
  <c r="BK69" i="1"/>
  <c r="BM69" i="1" s="1"/>
  <c r="BK165" i="1"/>
  <c r="BM165" i="1" s="1"/>
  <c r="BK171" i="1"/>
  <c r="BM171" i="1" s="1"/>
  <c r="BK188" i="1"/>
  <c r="BM188" i="1" s="1"/>
  <c r="BK205" i="1"/>
  <c r="BM205" i="1" s="1"/>
  <c r="BK139" i="1"/>
  <c r="BM139" i="1" s="1"/>
  <c r="BK176" i="1"/>
  <c r="BM176" i="1" s="1"/>
  <c r="BK280" i="1"/>
  <c r="BM280" i="1" s="1"/>
  <c r="BK285" i="1"/>
  <c r="BM285" i="1" s="1"/>
  <c r="BK89" i="1"/>
  <c r="BM89" i="1" s="1"/>
  <c r="BK134" i="1"/>
  <c r="BM134" i="1" s="1"/>
  <c r="BK239" i="1"/>
  <c r="BM239" i="1" s="1"/>
  <c r="BK269" i="1"/>
  <c r="BM269" i="1" s="1"/>
  <c r="BK184" i="1"/>
  <c r="BM184" i="1" s="1"/>
  <c r="BK306" i="1"/>
  <c r="BM306" i="1" s="1"/>
  <c r="BK27" i="1"/>
  <c r="BM27" i="1" s="1"/>
  <c r="BK272" i="1"/>
  <c r="BM272" i="1" s="1"/>
  <c r="BK210" i="1"/>
  <c r="BM210" i="1" s="1"/>
  <c r="BK51" i="1"/>
  <c r="BM51" i="1" s="1"/>
  <c r="BK193" i="1"/>
  <c r="BM193" i="1" s="1"/>
  <c r="BK113" i="1"/>
  <c r="BM113" i="1" s="1"/>
  <c r="BK247" i="1"/>
  <c r="BM247" i="1" s="1"/>
  <c r="BK167" i="1"/>
  <c r="BM167" i="1" s="1"/>
  <c r="BK52" i="1"/>
  <c r="BM52" i="1" s="1"/>
  <c r="BK82" i="1"/>
  <c r="BM82" i="1" s="1"/>
  <c r="BK137" i="1"/>
  <c r="BM137" i="1" s="1"/>
  <c r="BK31" i="1"/>
  <c r="BM31" i="1" s="1"/>
  <c r="BK216" i="1"/>
  <c r="BM216" i="1" s="1"/>
  <c r="BK80" i="1"/>
  <c r="BM80" i="1" s="1"/>
  <c r="BK235" i="1"/>
  <c r="BM235" i="1" s="1"/>
  <c r="BK174" i="1"/>
  <c r="BM174" i="1" s="1"/>
  <c r="BK261" i="1"/>
  <c r="BM261" i="1" s="1"/>
  <c r="BK301" i="1"/>
  <c r="BM301" i="1" s="1"/>
  <c r="BK179" i="1"/>
  <c r="BM179" i="1" s="1"/>
  <c r="BK263" i="1"/>
  <c r="BM263" i="1" s="1"/>
  <c r="BJ55" i="1"/>
  <c r="BJ161" i="1"/>
  <c r="BJ191" i="1"/>
  <c r="BJ74" i="1"/>
  <c r="BJ203" i="1"/>
  <c r="BJ33" i="1"/>
  <c r="BJ274" i="1"/>
  <c r="BJ262" i="1"/>
  <c r="BJ253" i="1"/>
  <c r="BJ46" i="1"/>
  <c r="BJ284" i="1"/>
  <c r="BJ238" i="1"/>
  <c r="BJ76" i="1"/>
  <c r="BJ208" i="1"/>
  <c r="BJ26" i="1"/>
  <c r="BJ83" i="1"/>
  <c r="BJ225" i="1"/>
  <c r="BJ217" i="1"/>
  <c r="BJ131" i="1"/>
  <c r="BJ189" i="1"/>
  <c r="BJ237" i="1"/>
  <c r="BJ264" i="1"/>
  <c r="BJ7" i="1"/>
  <c r="BJ231" i="1"/>
  <c r="BJ271" i="1"/>
  <c r="BJ128" i="1"/>
  <c r="BJ35" i="1"/>
  <c r="BJ73" i="1"/>
  <c r="BJ115" i="1"/>
  <c r="BJ8" i="1"/>
  <c r="BJ218" i="1"/>
  <c r="BJ129" i="1"/>
  <c r="BJ64" i="1"/>
  <c r="BJ84" i="1"/>
  <c r="BJ47" i="1"/>
  <c r="BJ15" i="1"/>
  <c r="BJ120" i="1"/>
  <c r="BJ119" i="1"/>
  <c r="BJ228" i="1"/>
  <c r="BJ172" i="1"/>
  <c r="BJ295" i="1"/>
  <c r="BJ105" i="1"/>
  <c r="BJ130" i="1"/>
  <c r="BJ101" i="1"/>
  <c r="BJ144" i="1"/>
  <c r="BJ70" i="1"/>
  <c r="BJ173" i="1"/>
  <c r="BJ77" i="1"/>
  <c r="BJ58" i="1"/>
  <c r="BJ43" i="1"/>
  <c r="BJ155" i="1"/>
  <c r="BJ187" i="1"/>
  <c r="BJ292" i="1"/>
  <c r="BJ198" i="1"/>
  <c r="BJ30" i="1"/>
  <c r="BJ125" i="1"/>
  <c r="BJ109" i="1"/>
  <c r="BJ106" i="1"/>
  <c r="BJ153" i="1"/>
  <c r="BJ41" i="1"/>
  <c r="BJ28" i="1"/>
  <c r="BJ127" i="1"/>
  <c r="BJ224" i="1"/>
  <c r="BJ142" i="1"/>
  <c r="BJ281" i="1"/>
  <c r="BJ169" i="1"/>
  <c r="BJ10" i="1"/>
  <c r="BJ18" i="1"/>
  <c r="BJ59" i="1"/>
  <c r="BJ223" i="1"/>
  <c r="BJ220" i="1"/>
  <c r="BJ81" i="1"/>
  <c r="BJ222" i="1"/>
  <c r="BJ150" i="1"/>
  <c r="BJ236" i="1"/>
  <c r="BJ138" i="1"/>
  <c r="BJ103" i="1"/>
  <c r="BJ246" i="1"/>
  <c r="BJ110" i="1"/>
  <c r="BJ305" i="1"/>
  <c r="BJ186" i="1"/>
  <c r="BJ183" i="1"/>
  <c r="BJ181" i="1"/>
  <c r="BJ116" i="1"/>
  <c r="BJ197" i="1"/>
  <c r="BJ243" i="1"/>
  <c r="BJ78" i="1"/>
  <c r="BJ112" i="1"/>
  <c r="BJ229" i="1"/>
  <c r="BJ97" i="1"/>
  <c r="BJ300" i="1"/>
  <c r="BJ279" i="1"/>
  <c r="BJ159" i="1"/>
  <c r="BJ86" i="1"/>
  <c r="BJ291" i="1"/>
  <c r="BJ143" i="1"/>
  <c r="BJ36" i="1"/>
  <c r="BJ71" i="1"/>
  <c r="BJ294" i="1"/>
  <c r="BJ60" i="1"/>
  <c r="BJ65" i="1"/>
  <c r="BJ213" i="1"/>
  <c r="BJ42" i="1"/>
  <c r="BJ95" i="1"/>
  <c r="BJ156" i="1"/>
  <c r="BJ61" i="1"/>
  <c r="BJ194" i="1"/>
  <c r="BJ32" i="1"/>
  <c r="BJ160" i="1"/>
  <c r="BJ206" i="1"/>
  <c r="BJ124" i="1"/>
  <c r="BJ158" i="1"/>
  <c r="BJ190" i="1"/>
  <c r="BJ303" i="1"/>
  <c r="BJ259" i="1"/>
  <c r="BJ219" i="1"/>
  <c r="BJ67" i="1"/>
  <c r="BJ72" i="1"/>
  <c r="BJ38" i="1"/>
  <c r="BJ91" i="1"/>
  <c r="BJ283" i="1"/>
  <c r="BJ149" i="1"/>
  <c r="BJ63" i="1"/>
  <c r="BJ211" i="1"/>
  <c r="BJ267" i="1"/>
  <c r="BJ147" i="1"/>
  <c r="BJ250" i="1"/>
  <c r="BJ22" i="1"/>
  <c r="BJ199" i="1"/>
  <c r="BJ114" i="1"/>
  <c r="BJ240" i="1"/>
  <c r="BJ266" i="1"/>
  <c r="BJ182" i="1"/>
  <c r="BJ286" i="1"/>
  <c r="BJ227" i="1"/>
  <c r="BJ297" i="1"/>
  <c r="BJ118" i="1"/>
  <c r="BJ290" i="1"/>
  <c r="BJ13" i="1"/>
  <c r="BJ19" i="1"/>
  <c r="BJ135" i="1"/>
  <c r="BJ56" i="1"/>
  <c r="BJ99" i="1"/>
  <c r="BJ265" i="1"/>
  <c r="BJ140" i="1"/>
  <c r="BJ215" i="1"/>
  <c r="BJ185" i="1"/>
  <c r="BJ180" i="1"/>
  <c r="BJ278" i="1"/>
  <c r="BJ196" i="1"/>
  <c r="BJ276" i="1"/>
  <c r="BJ122" i="1"/>
  <c r="BJ254" i="1"/>
  <c r="BJ209" i="1"/>
  <c r="BJ233" i="1"/>
  <c r="BJ79" i="1"/>
  <c r="BJ170" i="1"/>
  <c r="BJ234" i="1"/>
  <c r="BJ288" i="1"/>
  <c r="BJ87" i="1"/>
  <c r="BJ126" i="1"/>
  <c r="BJ154" i="1"/>
  <c r="BJ152" i="1"/>
  <c r="BJ200" i="1"/>
  <c r="BJ241" i="1"/>
  <c r="BJ252" i="1"/>
  <c r="BJ88" i="1"/>
  <c r="BJ268" i="1"/>
  <c r="BJ117" i="1"/>
  <c r="BJ249" i="1"/>
  <c r="BJ293" i="1"/>
  <c r="BJ148" i="1"/>
  <c r="BJ123" i="1"/>
  <c r="BJ94" i="1"/>
  <c r="BJ9" i="1"/>
  <c r="BJ50" i="1"/>
  <c r="BJ232" i="1"/>
  <c r="BJ214" i="1"/>
  <c r="BJ192" i="1"/>
  <c r="BJ145" i="1"/>
  <c r="BJ12" i="1"/>
  <c r="BJ157" i="1"/>
  <c r="BJ242" i="1"/>
  <c r="BJ14" i="1"/>
  <c r="BJ136" i="1"/>
  <c r="BJ11" i="1"/>
  <c r="BJ104" i="1"/>
  <c r="BJ53" i="1"/>
  <c r="BJ244" i="1"/>
  <c r="BJ178" i="1"/>
  <c r="BJ257" i="1"/>
  <c r="BJ304" i="1"/>
  <c r="BJ201" i="1"/>
  <c r="BJ62" i="1"/>
  <c r="BJ287" i="1"/>
  <c r="BJ302" i="1"/>
  <c r="BJ141" i="1"/>
  <c r="BJ20" i="1"/>
  <c r="BJ102" i="1"/>
  <c r="BJ17" i="1"/>
  <c r="BJ45" i="1"/>
  <c r="BJ98" i="1"/>
  <c r="BJ108" i="1"/>
  <c r="BJ34" i="1"/>
  <c r="BJ66" i="1"/>
  <c r="BJ298" i="1"/>
  <c r="BJ248" i="1"/>
  <c r="BJ93" i="1"/>
  <c r="BJ29" i="1"/>
  <c r="BJ39" i="1"/>
  <c r="BJ146" i="1"/>
  <c r="BJ37" i="1"/>
  <c r="BJ207" i="1"/>
  <c r="BJ164" i="1"/>
  <c r="BJ16" i="1"/>
  <c r="BJ23" i="1"/>
  <c r="BJ299" i="1"/>
  <c r="BJ296" i="1"/>
  <c r="BJ255" i="1"/>
  <c r="BJ275" i="1"/>
  <c r="BJ25" i="1"/>
  <c r="BJ230" i="1"/>
  <c r="BJ273" i="1"/>
  <c r="BJ212" i="1"/>
  <c r="BJ251" i="1"/>
  <c r="BJ177" i="1"/>
  <c r="BJ107" i="1"/>
  <c r="BJ162" i="1"/>
  <c r="BJ204" i="1"/>
  <c r="BJ289" i="1"/>
  <c r="BJ57" i="1"/>
  <c r="BJ21" i="1"/>
  <c r="BJ24" i="1"/>
  <c r="BJ44" i="1"/>
  <c r="BJ258" i="1"/>
  <c r="BJ270" i="1"/>
  <c r="BJ132" i="1"/>
  <c r="BJ277" i="1"/>
  <c r="BJ260" i="1"/>
  <c r="BJ49" i="1"/>
  <c r="BJ121" i="1"/>
  <c r="BJ168" i="1"/>
  <c r="BJ75" i="1"/>
  <c r="BJ202" i="1"/>
  <c r="BJ100" i="1"/>
  <c r="BJ96" i="1"/>
  <c r="BJ175" i="1"/>
  <c r="BJ48" i="1"/>
  <c r="BJ54" i="1"/>
  <c r="BJ68" i="1"/>
  <c r="BJ221" i="1"/>
  <c r="BJ92" i="1"/>
  <c r="BJ166" i="1"/>
  <c r="BJ85" i="1"/>
  <c r="BJ282" i="1"/>
  <c r="BJ245" i="1"/>
  <c r="BJ40" i="1"/>
  <c r="BJ195" i="1"/>
  <c r="BJ151" i="1"/>
  <c r="BJ163" i="1"/>
  <c r="BJ111" i="1"/>
  <c r="BJ256" i="1"/>
  <c r="BJ133" i="1"/>
  <c r="BJ90" i="1"/>
  <c r="BJ69" i="1"/>
  <c r="BJ165" i="1"/>
  <c r="BJ171" i="1"/>
  <c r="BJ188" i="1"/>
  <c r="BJ205" i="1"/>
  <c r="BJ139" i="1"/>
  <c r="BJ176" i="1"/>
  <c r="BJ280" i="1"/>
  <c r="BJ285" i="1"/>
  <c r="BJ89" i="1"/>
  <c r="BJ134" i="1"/>
  <c r="BJ239" i="1"/>
  <c r="BJ269" i="1"/>
  <c r="BJ184" i="1"/>
  <c r="BJ306" i="1"/>
  <c r="BJ27" i="1"/>
  <c r="BJ272" i="1"/>
  <c r="BJ210" i="1"/>
  <c r="BJ51" i="1"/>
  <c r="BJ193" i="1"/>
  <c r="BJ113" i="1"/>
  <c r="BJ247" i="1"/>
  <c r="BJ167" i="1"/>
  <c r="BJ52" i="1"/>
  <c r="BJ82" i="1"/>
  <c r="BJ137" i="1"/>
  <c r="BJ31" i="1"/>
  <c r="BJ216" i="1"/>
  <c r="BJ80" i="1"/>
  <c r="BJ235" i="1"/>
  <c r="BJ174" i="1"/>
  <c r="BJ261" i="1"/>
  <c r="BJ301" i="1"/>
  <c r="BJ179" i="1"/>
  <c r="BJ263" i="1"/>
  <c r="BK226" i="1"/>
  <c r="BM226" i="1" s="1"/>
  <c r="BJ226" i="1"/>
  <c r="BG31" i="1"/>
  <c r="BI31" i="1" s="1"/>
  <c r="BG142" i="1"/>
  <c r="BI142" i="1" s="1"/>
  <c r="BG23" i="1"/>
  <c r="BI23" i="1" s="1"/>
  <c r="BG294" i="1"/>
  <c r="BI294" i="1" s="1"/>
  <c r="BG21" i="1"/>
  <c r="BI21" i="1" s="1"/>
  <c r="BG174" i="1"/>
  <c r="BI174" i="1" s="1"/>
  <c r="BG230" i="1"/>
  <c r="BI230" i="1" s="1"/>
  <c r="BG161" i="1"/>
  <c r="BI161" i="1" s="1"/>
  <c r="BG50" i="1"/>
  <c r="BI50" i="1" s="1"/>
  <c r="BG284" i="1"/>
  <c r="BI284" i="1" s="1"/>
  <c r="BG119" i="1"/>
  <c r="BI119" i="1" s="1"/>
  <c r="BG242" i="1"/>
  <c r="BI242" i="1" s="1"/>
  <c r="BG141" i="1"/>
  <c r="BI141" i="1" s="1"/>
  <c r="BG247" i="1"/>
  <c r="BI247" i="1" s="1"/>
  <c r="BG148" i="1"/>
  <c r="BI148" i="1" s="1"/>
  <c r="BG100" i="1"/>
  <c r="BI100" i="1" s="1"/>
  <c r="BG224" i="1"/>
  <c r="BI224" i="1" s="1"/>
  <c r="BG238" i="1"/>
  <c r="BI238" i="1" s="1"/>
  <c r="BG110" i="1"/>
  <c r="BI110" i="1" s="1"/>
  <c r="BG279" i="1"/>
  <c r="BI279" i="1" s="1"/>
  <c r="BG160" i="1"/>
  <c r="BI160" i="1"/>
  <c r="BG9" i="1"/>
  <c r="BI9" i="1" s="1"/>
  <c r="BG245" i="1"/>
  <c r="BI245" i="1" s="1"/>
  <c r="BG169" i="1"/>
  <c r="BI169" i="1" s="1"/>
  <c r="BG45" i="1"/>
  <c r="BI45" i="1" s="1"/>
  <c r="BG26" i="1"/>
  <c r="BI26" i="1" s="1"/>
  <c r="BG194" i="1"/>
  <c r="BI194" i="1" s="1"/>
  <c r="BG243" i="1"/>
  <c r="BI243" i="1" s="1"/>
  <c r="BG74" i="1"/>
  <c r="BI74" i="1" s="1"/>
  <c r="BG166" i="1"/>
  <c r="BI166" i="1" s="1"/>
  <c r="BG64" i="1"/>
  <c r="BI64" i="1" s="1"/>
  <c r="BG79" i="1"/>
  <c r="BI79" i="1" s="1"/>
  <c r="BG202" i="1"/>
  <c r="BI202" i="1" s="1"/>
  <c r="BG115" i="1"/>
  <c r="BI115" i="1" s="1"/>
  <c r="BG295" i="1"/>
  <c r="BI295" i="1" s="1"/>
  <c r="BG165" i="1"/>
  <c r="BI165" i="1" s="1"/>
  <c r="BG132" i="1"/>
  <c r="BI132" i="1" s="1"/>
  <c r="BG103" i="1"/>
  <c r="BI103" i="1" s="1"/>
  <c r="BG153" i="1"/>
  <c r="BI153" i="1" s="1"/>
  <c r="BG85" i="1"/>
  <c r="BI85" i="1" s="1"/>
  <c r="BG54" i="1"/>
  <c r="BI54" i="1" s="1"/>
  <c r="BG95" i="1"/>
  <c r="BI95" i="1" s="1"/>
  <c r="BG183" i="1"/>
  <c r="BI183" i="1" s="1"/>
  <c r="BG268" i="1"/>
  <c r="BI268" i="1" s="1"/>
  <c r="BG76" i="1"/>
  <c r="BI76" i="1" s="1"/>
  <c r="BG25" i="1"/>
  <c r="BI25" i="1" s="1"/>
  <c r="BG301" i="1"/>
  <c r="BI301" i="1" s="1"/>
  <c r="BG82" i="1"/>
  <c r="BI82" i="1" s="1"/>
  <c r="BG47" i="1"/>
  <c r="BI47" i="1" s="1"/>
  <c r="BG289" i="1"/>
  <c r="BI289" i="1" s="1"/>
  <c r="BG264" i="1"/>
  <c r="BI264" i="1" s="1"/>
  <c r="BG129" i="1"/>
  <c r="BI129" i="1" s="1"/>
  <c r="BG191" i="1"/>
  <c r="BI191" i="1" s="1"/>
  <c r="BG124" i="1"/>
  <c r="BI124" i="1" s="1"/>
  <c r="BG252" i="1"/>
  <c r="BI252" i="1" s="1"/>
  <c r="BG146" i="1"/>
  <c r="BI146" i="1" s="1"/>
  <c r="BG65" i="1"/>
  <c r="BI65" i="1" s="1"/>
  <c r="BG299" i="1"/>
  <c r="BI299" i="1" s="1"/>
  <c r="BG179" i="1"/>
  <c r="BI179" i="1" s="1"/>
  <c r="BG170" i="1"/>
  <c r="BI170" i="1" s="1"/>
  <c r="BG298" i="1"/>
  <c r="BI298" i="1" s="1"/>
  <c r="BG263" i="1"/>
  <c r="BI263" i="1" s="1"/>
  <c r="BG59" i="1"/>
  <c r="BI59" i="1" s="1"/>
  <c r="BG12" i="1"/>
  <c r="BI12" i="1" s="1"/>
  <c r="BG227" i="1"/>
  <c r="BI227" i="1" s="1"/>
  <c r="BG290" i="1"/>
  <c r="BI290" i="1" s="1"/>
  <c r="BG182" i="1"/>
  <c r="BI182" i="1" s="1"/>
  <c r="BG223" i="1"/>
  <c r="BI223" i="1" s="1"/>
  <c r="BG147" i="1"/>
  <c r="BI147" i="1" s="1"/>
  <c r="BG32" i="1"/>
  <c r="BI32" i="1" s="1"/>
  <c r="BG149" i="1"/>
  <c r="BI149" i="1" s="1"/>
  <c r="BG27" i="1"/>
  <c r="BI27" i="1" s="1"/>
  <c r="BG41" i="1"/>
  <c r="BI41" i="1" s="1"/>
  <c r="BG83" i="1"/>
  <c r="BI83" i="1" s="1"/>
  <c r="BG62" i="1"/>
  <c r="BI62" i="1" s="1"/>
  <c r="BG282" i="1"/>
  <c r="BI282" i="1" s="1"/>
  <c r="BG186" i="1"/>
  <c r="BI186" i="1" s="1"/>
  <c r="BG237" i="1"/>
  <c r="BI237" i="1" s="1"/>
  <c r="BG125" i="1"/>
  <c r="BI125" i="1" s="1"/>
  <c r="BG292" i="1"/>
  <c r="BI292" i="1" s="1"/>
  <c r="BG231" i="1"/>
  <c r="BI231" i="1" s="1"/>
  <c r="BG53" i="1"/>
  <c r="BI53" i="1" s="1"/>
  <c r="BG13" i="1"/>
  <c r="BI13" i="1" s="1"/>
  <c r="BG246" i="1"/>
  <c r="BI246" i="1" s="1"/>
  <c r="BG229" i="1"/>
  <c r="BI229" i="1" s="1"/>
  <c r="BG188" i="1"/>
  <c r="BI188" i="1" s="1"/>
  <c r="BG131" i="1"/>
  <c r="BI131" i="1" s="1"/>
  <c r="BG42" i="1"/>
  <c r="BI42" i="1" s="1"/>
  <c r="BG39" i="1"/>
  <c r="BI39" i="1" s="1"/>
  <c r="BG89" i="1"/>
  <c r="BI89" i="1" s="1"/>
  <c r="BG40" i="1"/>
  <c r="BI40" i="1" s="1"/>
  <c r="BG218" i="1"/>
  <c r="BI218" i="1" s="1"/>
  <c r="BG75" i="1"/>
  <c r="BI75" i="1" s="1"/>
  <c r="BG101" i="1"/>
  <c r="BI101" i="1" s="1"/>
  <c r="BG118" i="1"/>
  <c r="BI118" i="1" s="1"/>
  <c r="BG69" i="1"/>
  <c r="BI69" i="1" s="1"/>
  <c r="BG291" i="1"/>
  <c r="BI291" i="1" s="1"/>
  <c r="BG107" i="1"/>
  <c r="BI107" i="1" s="1"/>
  <c r="BG15" i="1"/>
  <c r="BI15" i="1" s="1"/>
  <c r="BG219" i="1"/>
  <c r="BI219" i="1" s="1"/>
  <c r="BG269" i="1"/>
  <c r="BI269" i="1" s="1"/>
  <c r="BG112" i="1"/>
  <c r="BI112" i="1" s="1"/>
  <c r="BG262" i="1"/>
  <c r="BI262" i="1" s="1"/>
  <c r="BG172" i="1"/>
  <c r="BI172" i="1" s="1"/>
  <c r="BG304" i="1"/>
  <c r="BI304" i="1" s="1"/>
  <c r="BG156" i="1"/>
  <c r="BI156" i="1" s="1"/>
  <c r="BG302" i="1"/>
  <c r="BI302" i="1" s="1"/>
  <c r="BG106" i="1"/>
  <c r="BI106" i="1" s="1"/>
  <c r="BG72" i="1"/>
  <c r="BI72" i="1" s="1"/>
  <c r="BG19" i="1"/>
  <c r="BI19" i="1" s="1"/>
  <c r="BG99" i="1"/>
  <c r="BI99" i="1" s="1"/>
  <c r="BG177" i="1"/>
  <c r="BI177" i="1" s="1"/>
  <c r="BG253" i="1"/>
  <c r="BI253" i="1" s="1"/>
  <c r="BG210" i="1"/>
  <c r="BI210" i="1" s="1"/>
  <c r="BG193" i="1"/>
  <c r="BI193" i="1" s="1"/>
  <c r="BG35" i="1"/>
  <c r="BI35" i="1" s="1"/>
  <c r="BG130" i="1"/>
  <c r="BI130" i="1" s="1"/>
  <c r="BG78" i="1"/>
  <c r="BI78" i="1" s="1"/>
  <c r="BG150" i="1"/>
  <c r="BI150" i="1" s="1"/>
  <c r="BG297" i="1"/>
  <c r="BI297" i="1" s="1"/>
  <c r="BG185" i="1"/>
  <c r="BI185" i="1" s="1"/>
  <c r="BG73" i="1"/>
  <c r="BI73" i="1" s="1"/>
  <c r="BG126" i="1"/>
  <c r="BI126" i="1" s="1"/>
  <c r="BG143" i="1"/>
  <c r="BI143" i="1" s="1"/>
  <c r="BG208" i="1"/>
  <c r="BI208" i="1" s="1"/>
  <c r="BG187" i="1"/>
  <c r="BI187" i="1" s="1"/>
  <c r="BG154" i="1"/>
  <c r="BI154" i="1" s="1"/>
  <c r="BG190" i="1"/>
  <c r="BI190" i="1" s="1"/>
  <c r="BG20" i="1"/>
  <c r="BI20" i="1" s="1"/>
  <c r="BG66" i="1"/>
  <c r="BI66" i="1" s="1"/>
  <c r="BG167" i="1"/>
  <c r="BI167" i="1" s="1"/>
  <c r="BG225" i="1"/>
  <c r="BI225" i="1" s="1"/>
  <c r="BG157" i="1"/>
  <c r="BI157" i="1" s="1"/>
  <c r="BG105" i="1"/>
  <c r="BI105" i="1" s="1"/>
  <c r="BG113" i="1"/>
  <c r="BI113" i="1" s="1"/>
  <c r="BG38" i="1"/>
  <c r="BI38" i="1" s="1"/>
  <c r="BG204" i="1"/>
  <c r="BI204" i="1" s="1"/>
  <c r="BG145" i="1"/>
  <c r="BI145" i="1" s="1"/>
  <c r="BG214" i="1"/>
  <c r="BI214" i="1" s="1"/>
  <c r="BG70" i="1"/>
  <c r="BI70" i="1" s="1"/>
  <c r="BG159" i="1"/>
  <c r="BI159" i="1" s="1"/>
  <c r="BG16" i="1"/>
  <c r="BI16" i="1" s="1"/>
  <c r="BG266" i="1"/>
  <c r="BI266" i="1" s="1"/>
  <c r="BG68" i="1"/>
  <c r="BI68" i="1" s="1"/>
  <c r="BG137" i="1"/>
  <c r="BI137" i="1" s="1"/>
  <c r="BG240" i="1"/>
  <c r="BI240" i="1" s="1"/>
  <c r="BG235" i="1"/>
  <c r="BI235" i="1" s="1"/>
  <c r="BG171" i="1"/>
  <c r="BI171" i="1" s="1"/>
  <c r="BG133" i="1"/>
  <c r="BI133" i="1" s="1"/>
  <c r="BG121" i="1"/>
  <c r="BI121" i="1" s="1"/>
  <c r="BG10" i="1"/>
  <c r="BI10" i="1" s="1"/>
  <c r="BG134" i="1"/>
  <c r="BI134" i="1" s="1"/>
  <c r="BG84" i="1"/>
  <c r="BI84" i="1" s="1"/>
  <c r="BG206" i="1"/>
  <c r="BI206" i="1" s="1"/>
  <c r="BG248" i="1"/>
  <c r="BI248" i="1" s="1"/>
  <c r="BG30" i="1"/>
  <c r="BI30" i="1" s="1"/>
  <c r="BG151" i="1"/>
  <c r="BI151" i="1" s="1"/>
  <c r="BG90" i="1"/>
  <c r="BI90" i="1" s="1"/>
  <c r="BG67" i="1"/>
  <c r="BI67" i="1" s="1"/>
  <c r="BG91" i="1"/>
  <c r="BI91" i="1" s="1"/>
  <c r="BG192" i="1"/>
  <c r="BI192" i="1" s="1"/>
  <c r="BG88" i="1"/>
  <c r="BI88" i="1" s="1"/>
  <c r="BG71" i="1"/>
  <c r="BI71" i="1" s="1"/>
  <c r="BG17" i="1"/>
  <c r="BI17" i="1" s="1"/>
  <c r="BG221" i="1"/>
  <c r="BI221" i="1" s="1"/>
  <c r="BG81" i="1"/>
  <c r="BI81" i="1" s="1"/>
  <c r="BG111" i="1"/>
  <c r="BI111" i="1" s="1"/>
  <c r="BG61" i="1"/>
  <c r="BI61" i="1" s="1"/>
  <c r="BG195" i="1"/>
  <c r="BI195" i="1" s="1"/>
  <c r="BG49" i="1"/>
  <c r="BI49" i="1" s="1"/>
  <c r="BG220" i="1"/>
  <c r="BI220" i="1" s="1"/>
  <c r="BG98" i="1"/>
  <c r="BI98" i="1" s="1"/>
  <c r="BG228" i="1"/>
  <c r="BI228" i="1" s="1"/>
  <c r="BG209" i="1"/>
  <c r="BI209" i="1" s="1"/>
  <c r="BG48" i="1"/>
  <c r="BI48" i="1" s="1"/>
  <c r="BG136" i="1"/>
  <c r="BI136" i="1" s="1"/>
  <c r="BG97" i="1"/>
  <c r="BI97" i="1" s="1"/>
  <c r="BG37" i="1"/>
  <c r="BI37" i="1" s="1"/>
  <c r="BG181" i="1"/>
  <c r="BI181" i="1" s="1"/>
  <c r="BG236" i="1"/>
  <c r="BI236" i="1" s="1"/>
  <c r="BG280" i="1"/>
  <c r="BI280" i="1" s="1"/>
  <c r="BG63" i="1"/>
  <c r="BI63" i="1" s="1"/>
  <c r="BG138" i="1"/>
  <c r="BI138" i="1" s="1"/>
  <c r="BG7" i="1"/>
  <c r="BI7" i="1" s="1"/>
  <c r="BG108" i="1"/>
  <c r="BI108" i="1" s="1"/>
  <c r="BG271" i="1"/>
  <c r="BI271" i="1" s="1"/>
  <c r="BG127" i="1"/>
  <c r="BI127" i="1" s="1"/>
  <c r="BG203" i="1"/>
  <c r="BI203" i="1" s="1"/>
  <c r="BG86" i="1"/>
  <c r="BI86" i="1" s="1"/>
  <c r="BG259" i="1"/>
  <c r="BI259" i="1" s="1"/>
  <c r="BG36" i="1"/>
  <c r="BI36" i="1" s="1"/>
  <c r="BG155" i="1"/>
  <c r="BI155" i="1" s="1"/>
  <c r="BG116" i="1"/>
  <c r="BI116" i="1" s="1"/>
  <c r="BG28" i="1"/>
  <c r="BI28" i="1" s="1"/>
  <c r="BG198" i="1"/>
  <c r="BI198" i="1" s="1"/>
  <c r="BG128" i="1"/>
  <c r="BI128" i="1" s="1"/>
  <c r="BG276" i="1"/>
  <c r="BI276" i="1" s="1"/>
  <c r="BG211" i="1"/>
  <c r="BI211" i="1" s="1"/>
  <c r="BG281" i="1"/>
  <c r="BI281" i="1" s="1"/>
  <c r="BG120" i="1"/>
  <c r="BI120" i="1" s="1"/>
  <c r="BG303" i="1"/>
  <c r="BI303" i="1" s="1"/>
  <c r="BG60" i="1"/>
  <c r="BI60" i="1" s="1"/>
  <c r="BG56" i="1"/>
  <c r="BI56" i="1" s="1"/>
  <c r="BG285" i="1"/>
  <c r="BI285" i="1" s="1"/>
  <c r="BG11" i="1"/>
  <c r="BI11" i="1" s="1"/>
  <c r="BG239" i="1"/>
  <c r="BI239" i="1" s="1"/>
  <c r="BG114" i="1"/>
  <c r="BI114" i="1" s="1"/>
  <c r="BG287" i="1"/>
  <c r="BI287" i="1" s="1"/>
  <c r="BG22" i="1"/>
  <c r="BI22" i="1" s="1"/>
  <c r="BG272" i="1"/>
  <c r="BI272" i="1" s="1"/>
  <c r="BG43" i="1"/>
  <c r="BI43" i="1" s="1"/>
  <c r="BG250" i="1"/>
  <c r="BI250" i="1" s="1"/>
  <c r="BG175" i="1"/>
  <c r="BI175" i="1" s="1"/>
  <c r="BG189" i="1"/>
  <c r="BI189" i="1" s="1"/>
  <c r="BG92" i="1"/>
  <c r="BI92" i="1" s="1"/>
  <c r="BG178" i="1"/>
  <c r="BI178" i="1" s="1"/>
  <c r="BG293" i="1"/>
  <c r="BI293" i="1" s="1"/>
  <c r="BG256" i="1"/>
  <c r="BI256" i="1" s="1"/>
  <c r="BG215" i="1"/>
  <c r="BI215" i="1" s="1"/>
  <c r="BG216" i="1"/>
  <c r="BI216" i="1" s="1"/>
  <c r="BG180" i="1"/>
  <c r="BI180" i="1" s="1"/>
  <c r="BG96" i="1"/>
  <c r="BI96" i="1" s="1"/>
  <c r="BG57" i="1"/>
  <c r="BI57" i="1" s="1"/>
  <c r="BG80" i="1"/>
  <c r="BI80" i="1" s="1"/>
  <c r="BG197" i="1"/>
  <c r="BI197" i="1" s="1"/>
  <c r="BG184" i="1"/>
  <c r="BI184" i="1" s="1"/>
  <c r="BG24" i="1"/>
  <c r="BI24" i="1" s="1"/>
  <c r="BG296" i="1"/>
  <c r="BI296" i="1" s="1"/>
  <c r="BG274" i="1"/>
  <c r="BI274" i="1" s="1"/>
  <c r="BG46" i="1"/>
  <c r="BI46" i="1" s="1"/>
  <c r="BG199" i="1"/>
  <c r="BI199" i="1" s="1"/>
  <c r="BG34" i="1"/>
  <c r="BI34" i="1" s="1"/>
  <c r="BG261" i="1"/>
  <c r="BI261" i="1" s="1"/>
  <c r="BG244" i="1"/>
  <c r="BI244" i="1" s="1"/>
  <c r="BG265" i="1"/>
  <c r="BI265" i="1" s="1"/>
  <c r="BG226" i="1"/>
  <c r="BI226" i="1" s="1"/>
  <c r="BG201" i="1"/>
  <c r="BI201" i="1" s="1"/>
  <c r="BG222" i="1"/>
  <c r="BI222" i="1" s="1"/>
  <c r="BG93" i="1"/>
  <c r="BI93" i="1" s="1"/>
  <c r="BG14" i="1"/>
  <c r="BI14" i="1" s="1"/>
  <c r="BG168" i="1"/>
  <c r="BI168" i="1" s="1"/>
  <c r="BG162" i="1"/>
  <c r="BI162" i="1" s="1"/>
  <c r="BG258" i="1"/>
  <c r="BI258" i="1" s="1"/>
  <c r="BG8" i="1"/>
  <c r="BI8" i="1" s="1"/>
  <c r="BG288" i="1"/>
  <c r="BI288" i="1" s="1"/>
  <c r="BG58" i="1"/>
  <c r="BI58" i="1" s="1"/>
  <c r="BG139" i="1"/>
  <c r="BI139" i="1" s="1"/>
  <c r="BG278" i="1"/>
  <c r="BI278" i="1" s="1"/>
  <c r="BG29" i="1"/>
  <c r="BI29" i="1" s="1"/>
  <c r="BG109" i="1"/>
  <c r="BI109" i="1" s="1"/>
  <c r="BG152" i="1"/>
  <c r="BI152" i="1" s="1"/>
  <c r="BG18" i="1"/>
  <c r="BI18" i="1" s="1"/>
  <c r="BG94" i="1"/>
  <c r="BI94" i="1" s="1"/>
  <c r="BG273" i="1"/>
  <c r="BI273" i="1" s="1"/>
  <c r="BG275" i="1"/>
  <c r="BI275" i="1" s="1"/>
  <c r="BG306" i="1"/>
  <c r="BI306" i="1" s="1"/>
  <c r="BG249" i="1"/>
  <c r="BI249" i="1" s="1"/>
  <c r="BG117" i="1"/>
  <c r="BI117" i="1" s="1"/>
  <c r="BG260" i="1"/>
  <c r="BI260" i="1" s="1"/>
  <c r="BG176" i="1"/>
  <c r="BI176" i="1" s="1"/>
  <c r="BG217" i="1"/>
  <c r="BI217" i="1" s="1"/>
  <c r="BG104" i="1"/>
  <c r="BI104" i="1" s="1"/>
  <c r="BG77" i="1"/>
  <c r="BI77" i="1" s="1"/>
  <c r="BG270" i="1"/>
  <c r="BI270" i="1" s="1"/>
  <c r="BG233" i="1"/>
  <c r="BI233" i="1" s="1"/>
  <c r="BG300" i="1"/>
  <c r="BI300" i="1" s="1"/>
  <c r="BG200" i="1"/>
  <c r="BI200" i="1" s="1"/>
  <c r="BG255" i="1"/>
  <c r="BI255" i="1" s="1"/>
  <c r="BG241" i="1"/>
  <c r="BI241" i="1" s="1"/>
  <c r="BG122" i="1"/>
  <c r="BI122" i="1" s="1"/>
  <c r="BG173" i="1"/>
  <c r="BI173" i="1" s="1"/>
  <c r="BG286" i="1"/>
  <c r="BI286" i="1" s="1"/>
  <c r="BG212" i="1"/>
  <c r="BI212" i="1" s="1"/>
  <c r="BG254" i="1"/>
  <c r="BI254" i="1" s="1"/>
  <c r="BG277" i="1"/>
  <c r="BI277" i="1" s="1"/>
  <c r="BG51" i="1"/>
  <c r="BI51" i="1" s="1"/>
  <c r="BG144" i="1"/>
  <c r="BI144" i="1" s="1"/>
  <c r="BG251" i="1"/>
  <c r="BI251" i="1" s="1"/>
  <c r="BG87" i="1"/>
  <c r="BI87" i="1" s="1"/>
  <c r="BG267" i="1"/>
  <c r="BI267" i="1" s="1"/>
  <c r="BG232" i="1"/>
  <c r="BI232" i="1" s="1"/>
  <c r="BG44" i="1"/>
  <c r="BI44" i="1" s="1"/>
  <c r="BG164" i="1"/>
  <c r="BI164" i="1" s="1"/>
  <c r="BG196" i="1"/>
  <c r="BI196" i="1" s="1"/>
  <c r="BG234" i="1"/>
  <c r="BI234" i="1" s="1"/>
  <c r="BG163" i="1"/>
  <c r="BI163" i="1" s="1"/>
  <c r="BG283" i="1"/>
  <c r="BI283" i="1" s="1"/>
  <c r="BG158" i="1"/>
  <c r="BI158" i="1" s="1"/>
  <c r="BG207" i="1"/>
  <c r="BI207" i="1" s="1"/>
  <c r="BG123" i="1"/>
  <c r="BI123" i="1" s="1"/>
  <c r="BG102" i="1"/>
  <c r="BI102" i="1" s="1"/>
  <c r="BG135" i="1"/>
  <c r="BI135" i="1" s="1"/>
  <c r="BG213" i="1"/>
  <c r="BI213" i="1" s="1"/>
  <c r="BG257" i="1"/>
  <c r="BI257" i="1" s="1"/>
  <c r="BG205" i="1"/>
  <c r="BI205" i="1" s="1"/>
  <c r="BG33" i="1"/>
  <c r="BI33" i="1" s="1"/>
  <c r="BG52" i="1"/>
  <c r="BI52" i="1" s="1"/>
  <c r="BG55" i="1"/>
  <c r="BI55" i="1" s="1"/>
  <c r="BG305" i="1"/>
  <c r="BI305" i="1" s="1"/>
  <c r="BF31" i="1"/>
  <c r="BF142" i="1"/>
  <c r="BF23" i="1"/>
  <c r="BF294" i="1"/>
  <c r="BF21" i="1"/>
  <c r="BF174" i="1"/>
  <c r="BF230" i="1"/>
  <c r="BF161" i="1"/>
  <c r="BF50" i="1"/>
  <c r="BF284" i="1"/>
  <c r="BF119" i="1"/>
  <c r="BF242" i="1"/>
  <c r="BF141" i="1"/>
  <c r="BF247" i="1"/>
  <c r="BF148" i="1"/>
  <c r="BF100" i="1"/>
  <c r="BF224" i="1"/>
  <c r="BF238" i="1"/>
  <c r="BF110" i="1"/>
  <c r="BF279" i="1"/>
  <c r="BF160" i="1"/>
  <c r="BF9" i="1"/>
  <c r="BF245" i="1"/>
  <c r="BF169" i="1"/>
  <c r="BF45" i="1"/>
  <c r="BF26" i="1"/>
  <c r="BF194" i="1"/>
  <c r="BF243" i="1"/>
  <c r="BF74" i="1"/>
  <c r="BF166" i="1"/>
  <c r="BF64" i="1"/>
  <c r="BF79" i="1"/>
  <c r="BF202" i="1"/>
  <c r="BF115" i="1"/>
  <c r="BF295" i="1"/>
  <c r="BF165" i="1"/>
  <c r="BF132" i="1"/>
  <c r="BF103" i="1"/>
  <c r="BF153" i="1"/>
  <c r="BF85" i="1"/>
  <c r="BF54" i="1"/>
  <c r="BF95" i="1"/>
  <c r="BF183" i="1"/>
  <c r="BF268" i="1"/>
  <c r="BF76" i="1"/>
  <c r="BF25" i="1"/>
  <c r="BF301" i="1"/>
  <c r="BF82" i="1"/>
  <c r="BF47" i="1"/>
  <c r="BF289" i="1"/>
  <c r="BF264" i="1"/>
  <c r="BF129" i="1"/>
  <c r="BF191" i="1"/>
  <c r="BF124" i="1"/>
  <c r="BF252" i="1"/>
  <c r="BF146" i="1"/>
  <c r="BF65" i="1"/>
  <c r="BF299" i="1"/>
  <c r="BF179" i="1"/>
  <c r="BF170" i="1"/>
  <c r="BF298" i="1"/>
  <c r="BF263" i="1"/>
  <c r="BF59" i="1"/>
  <c r="BF12" i="1"/>
  <c r="BF227" i="1"/>
  <c r="BF290" i="1"/>
  <c r="BF182" i="1"/>
  <c r="BF223" i="1"/>
  <c r="BF147" i="1"/>
  <c r="BF32" i="1"/>
  <c r="BF149" i="1"/>
  <c r="BF27" i="1"/>
  <c r="BF41" i="1"/>
  <c r="BF83" i="1"/>
  <c r="BF62" i="1"/>
  <c r="BF282" i="1"/>
  <c r="BF186" i="1"/>
  <c r="BF237" i="1"/>
  <c r="BF125" i="1"/>
  <c r="BF292" i="1"/>
  <c r="BF231" i="1"/>
  <c r="BF53" i="1"/>
  <c r="BF13" i="1"/>
  <c r="BF246" i="1"/>
  <c r="BF229" i="1"/>
  <c r="BF188" i="1"/>
  <c r="BF131" i="1"/>
  <c r="BF42" i="1"/>
  <c r="BF39" i="1"/>
  <c r="BF89" i="1"/>
  <c r="BF40" i="1"/>
  <c r="BF218" i="1"/>
  <c r="BF75" i="1"/>
  <c r="BF101" i="1"/>
  <c r="BF118" i="1"/>
  <c r="BF69" i="1"/>
  <c r="BF291" i="1"/>
  <c r="BF107" i="1"/>
  <c r="BF15" i="1"/>
  <c r="BF219" i="1"/>
  <c r="BF269" i="1"/>
  <c r="BF112" i="1"/>
  <c r="BF262" i="1"/>
  <c r="BF172" i="1"/>
  <c r="BF304" i="1"/>
  <c r="BF156" i="1"/>
  <c r="BF302" i="1"/>
  <c r="BF106" i="1"/>
  <c r="BF72" i="1"/>
  <c r="BF19" i="1"/>
  <c r="BF99" i="1"/>
  <c r="BF177" i="1"/>
  <c r="BF253" i="1"/>
  <c r="BF210" i="1"/>
  <c r="BF193" i="1"/>
  <c r="BF35" i="1"/>
  <c r="BF130" i="1"/>
  <c r="BF78" i="1"/>
  <c r="BF150" i="1"/>
  <c r="BF297" i="1"/>
  <c r="BF185" i="1"/>
  <c r="BF73" i="1"/>
  <c r="BF126" i="1"/>
  <c r="BF143" i="1"/>
  <c r="BF208" i="1"/>
  <c r="BF187" i="1"/>
  <c r="BF154" i="1"/>
  <c r="BF190" i="1"/>
  <c r="BF20" i="1"/>
  <c r="BF66" i="1"/>
  <c r="BF167" i="1"/>
  <c r="BF225" i="1"/>
  <c r="BF157" i="1"/>
  <c r="BF105" i="1"/>
  <c r="BF113" i="1"/>
  <c r="BF38" i="1"/>
  <c r="BF204" i="1"/>
  <c r="BF145" i="1"/>
  <c r="BF214" i="1"/>
  <c r="BF70" i="1"/>
  <c r="BF159" i="1"/>
  <c r="BF16" i="1"/>
  <c r="BF266" i="1"/>
  <c r="BF68" i="1"/>
  <c r="BF137" i="1"/>
  <c r="BF240" i="1"/>
  <c r="BF235" i="1"/>
  <c r="BF171" i="1"/>
  <c r="BF133" i="1"/>
  <c r="BF121" i="1"/>
  <c r="BF10" i="1"/>
  <c r="BF134" i="1"/>
  <c r="BF84" i="1"/>
  <c r="BF206" i="1"/>
  <c r="BF248" i="1"/>
  <c r="BF30" i="1"/>
  <c r="BF151" i="1"/>
  <c r="BF90" i="1"/>
  <c r="BF67" i="1"/>
  <c r="BF91" i="1"/>
  <c r="BF192" i="1"/>
  <c r="BF88" i="1"/>
  <c r="BF71" i="1"/>
  <c r="BF17" i="1"/>
  <c r="BF221" i="1"/>
  <c r="BF81" i="1"/>
  <c r="BF111" i="1"/>
  <c r="BF61" i="1"/>
  <c r="BF195" i="1"/>
  <c r="BF49" i="1"/>
  <c r="BF220" i="1"/>
  <c r="BF98" i="1"/>
  <c r="BF228" i="1"/>
  <c r="BF209" i="1"/>
  <c r="BF48" i="1"/>
  <c r="BF136" i="1"/>
  <c r="BF97" i="1"/>
  <c r="BF37" i="1"/>
  <c r="BF181" i="1"/>
  <c r="BF236" i="1"/>
  <c r="BF280" i="1"/>
  <c r="BF63" i="1"/>
  <c r="BF138" i="1"/>
  <c r="BF7" i="1"/>
  <c r="BF108" i="1"/>
  <c r="BF271" i="1"/>
  <c r="BF127" i="1"/>
  <c r="BF203" i="1"/>
  <c r="BF86" i="1"/>
  <c r="BF259" i="1"/>
  <c r="BF36" i="1"/>
  <c r="BF155" i="1"/>
  <c r="BF116" i="1"/>
  <c r="BF28" i="1"/>
  <c r="BF198" i="1"/>
  <c r="BF128" i="1"/>
  <c r="BF276" i="1"/>
  <c r="BF211" i="1"/>
  <c r="BF281" i="1"/>
  <c r="BF120" i="1"/>
  <c r="BF303" i="1"/>
  <c r="BF60" i="1"/>
  <c r="BF56" i="1"/>
  <c r="BF285" i="1"/>
  <c r="BF11" i="1"/>
  <c r="BF239" i="1"/>
  <c r="BF114" i="1"/>
  <c r="BF287" i="1"/>
  <c r="BF22" i="1"/>
  <c r="BF272" i="1"/>
  <c r="BF43" i="1"/>
  <c r="BF250" i="1"/>
  <c r="BF175" i="1"/>
  <c r="BF189" i="1"/>
  <c r="BF92" i="1"/>
  <c r="BF178" i="1"/>
  <c r="BF293" i="1"/>
  <c r="BF256" i="1"/>
  <c r="BF215" i="1"/>
  <c r="BF216" i="1"/>
  <c r="BF180" i="1"/>
  <c r="BF96" i="1"/>
  <c r="BF57" i="1"/>
  <c r="BF80" i="1"/>
  <c r="BF197" i="1"/>
  <c r="BF184" i="1"/>
  <c r="BF24" i="1"/>
  <c r="BF296" i="1"/>
  <c r="BF274" i="1"/>
  <c r="BF46" i="1"/>
  <c r="BF199" i="1"/>
  <c r="BF34" i="1"/>
  <c r="BF261" i="1"/>
  <c r="BF244" i="1"/>
  <c r="BF265" i="1"/>
  <c r="BF226" i="1"/>
  <c r="BF201" i="1"/>
  <c r="BF222" i="1"/>
  <c r="BF93" i="1"/>
  <c r="BF14" i="1"/>
  <c r="BF168" i="1"/>
  <c r="BF162" i="1"/>
  <c r="BF258" i="1"/>
  <c r="BF8" i="1"/>
  <c r="BF288" i="1"/>
  <c r="BF58" i="1"/>
  <c r="BF139" i="1"/>
  <c r="BF278" i="1"/>
  <c r="BF29" i="1"/>
  <c r="BF109" i="1"/>
  <c r="BF152" i="1"/>
  <c r="BF18" i="1"/>
  <c r="BF94" i="1"/>
  <c r="BF273" i="1"/>
  <c r="BF275" i="1"/>
  <c r="BF306" i="1"/>
  <c r="BF249" i="1"/>
  <c r="BF117" i="1"/>
  <c r="BF260" i="1"/>
  <c r="BF176" i="1"/>
  <c r="BF217" i="1"/>
  <c r="BF104" i="1"/>
  <c r="BF77" i="1"/>
  <c r="BF270" i="1"/>
  <c r="BF233" i="1"/>
  <c r="BF300" i="1"/>
  <c r="BF200" i="1"/>
  <c r="BF255" i="1"/>
  <c r="BF241" i="1"/>
  <c r="BF122" i="1"/>
  <c r="BF173" i="1"/>
  <c r="BF286" i="1"/>
  <c r="BF212" i="1"/>
  <c r="BF254" i="1"/>
  <c r="BF277" i="1"/>
  <c r="BF51" i="1"/>
  <c r="BF144" i="1"/>
  <c r="BF251" i="1"/>
  <c r="BF87" i="1"/>
  <c r="BF267" i="1"/>
  <c r="BF232" i="1"/>
  <c r="BF44" i="1"/>
  <c r="BF164" i="1"/>
  <c r="BF196" i="1"/>
  <c r="BF234" i="1"/>
  <c r="BF163" i="1"/>
  <c r="BF283" i="1"/>
  <c r="BF158" i="1"/>
  <c r="BF207" i="1"/>
  <c r="BF123" i="1"/>
  <c r="BF102" i="1"/>
  <c r="BF135" i="1"/>
  <c r="BF213" i="1"/>
  <c r="BF257" i="1"/>
  <c r="BF205" i="1"/>
  <c r="BF33" i="1"/>
  <c r="BF52" i="1"/>
  <c r="BF55" i="1"/>
  <c r="BF305" i="1"/>
  <c r="BF140" i="1"/>
  <c r="BG140" i="1"/>
  <c r="BI140" i="1" s="1"/>
  <c r="BB140" i="1"/>
  <c r="CH140" i="1"/>
  <c r="BC99" i="1"/>
  <c r="BE99" i="1" s="1"/>
  <c r="BC126" i="1"/>
  <c r="BE126" i="1" s="1"/>
  <c r="BC231" i="1"/>
  <c r="BE231" i="1" s="1"/>
  <c r="BC27" i="1"/>
  <c r="BE27" i="1" s="1"/>
  <c r="BC134" i="1"/>
  <c r="BE134" i="1" s="1"/>
  <c r="BC90" i="1"/>
  <c r="BE90" i="1" s="1"/>
  <c r="BC75" i="1"/>
  <c r="BE75" i="1" s="1"/>
  <c r="BC40" i="1"/>
  <c r="BE40" i="1" s="1"/>
  <c r="BC177" i="1"/>
  <c r="BE177" i="1" s="1"/>
  <c r="BC69" i="1"/>
  <c r="BE69" i="1" s="1"/>
  <c r="BC8" i="1"/>
  <c r="BE8" i="1" s="1"/>
  <c r="BC26" i="1"/>
  <c r="BE26" i="1" s="1"/>
  <c r="BC114" i="1"/>
  <c r="BE114" i="1" s="1"/>
  <c r="BC33" i="1"/>
  <c r="BE33" i="1" s="1"/>
  <c r="BC161" i="1"/>
  <c r="BE161" i="1" s="1"/>
  <c r="BC189" i="1"/>
  <c r="BE189" i="1" s="1"/>
  <c r="BC12" i="1"/>
  <c r="BE12" i="1" s="1"/>
  <c r="BC269" i="1"/>
  <c r="BE269" i="1" s="1"/>
  <c r="BC115" i="1"/>
  <c r="BE115" i="1" s="1"/>
  <c r="BC106" i="1"/>
  <c r="BE106" i="1" s="1"/>
  <c r="BC70" i="1"/>
  <c r="BE70" i="1" s="1"/>
  <c r="BC286" i="1"/>
  <c r="BE286" i="1" s="1"/>
  <c r="BC50" i="1"/>
  <c r="BE50" i="1" s="1"/>
  <c r="BC133" i="1"/>
  <c r="BE133" i="1" s="1"/>
  <c r="BC220" i="1"/>
  <c r="BE220" i="1" s="1"/>
  <c r="BC112" i="1"/>
  <c r="BE112" i="1" s="1"/>
  <c r="BC121" i="1"/>
  <c r="BE121" i="1" s="1"/>
  <c r="BC23" i="1"/>
  <c r="BE23" i="1" s="1"/>
  <c r="BC172" i="1"/>
  <c r="BE172" i="1" s="1"/>
  <c r="BC45" i="1"/>
  <c r="BE45" i="1" s="1"/>
  <c r="BC291" i="1"/>
  <c r="BE291" i="1" s="1"/>
  <c r="BC21" i="1"/>
  <c r="BE21" i="1" s="1"/>
  <c r="BC46" i="1"/>
  <c r="BE46" i="1" s="1"/>
  <c r="BC179" i="1"/>
  <c r="BE179" i="1" s="1"/>
  <c r="BC277" i="1"/>
  <c r="BE277" i="1" s="1"/>
  <c r="BC54" i="1"/>
  <c r="BE54" i="1" s="1"/>
  <c r="BC246" i="1"/>
  <c r="BE246" i="1" s="1"/>
  <c r="BC85" i="1"/>
  <c r="BE85" i="1" s="1"/>
  <c r="BC58" i="1"/>
  <c r="BE58" i="1" s="1"/>
  <c r="BC238" i="1"/>
  <c r="BE238" i="1" s="1"/>
  <c r="BC7" i="1"/>
  <c r="BE7" i="1" s="1"/>
  <c r="BC25" i="1"/>
  <c r="BE25" i="1" s="1"/>
  <c r="BC205" i="1"/>
  <c r="BE205" i="1" s="1"/>
  <c r="BC191" i="1"/>
  <c r="BE191" i="1" s="1"/>
  <c r="BC245" i="1"/>
  <c r="BE245" i="1" s="1"/>
  <c r="BC44" i="1"/>
  <c r="BE44" i="1" s="1"/>
  <c r="BC284" i="1"/>
  <c r="BE284" i="1" s="1"/>
  <c r="BC137" i="1"/>
  <c r="BE137" i="1" s="1"/>
  <c r="BC194" i="1"/>
  <c r="BE194" i="1" s="1"/>
  <c r="BC14" i="1"/>
  <c r="BE14" i="1" s="1"/>
  <c r="BC259" i="1"/>
  <c r="BE259" i="1" s="1"/>
  <c r="BC282" i="1"/>
  <c r="BE282" i="1" s="1"/>
  <c r="BC125" i="1"/>
  <c r="BE125" i="1" s="1"/>
  <c r="BC154" i="1"/>
  <c r="BE154" i="1" s="1"/>
  <c r="BC142" i="1"/>
  <c r="BE142" i="1" s="1"/>
  <c r="BC128" i="1"/>
  <c r="BE128" i="1" s="1"/>
  <c r="BC157" i="1"/>
  <c r="BE157" i="1" s="1"/>
  <c r="BC82" i="1"/>
  <c r="BE82" i="1" s="1"/>
  <c r="BC117" i="1"/>
  <c r="BE117" i="1" s="1"/>
  <c r="BC145" i="1"/>
  <c r="BE145" i="1" s="1"/>
  <c r="BC76" i="1"/>
  <c r="BE76" i="1" s="1"/>
  <c r="BC227" i="1"/>
  <c r="BE227" i="1" s="1"/>
  <c r="BC108" i="1"/>
  <c r="BE108" i="1" s="1"/>
  <c r="BC192" i="1"/>
  <c r="BE192" i="1" s="1"/>
  <c r="BC113" i="1"/>
  <c r="BE113" i="1" s="1"/>
  <c r="BC208" i="1"/>
  <c r="BE208" i="1" s="1"/>
  <c r="BC182" i="1"/>
  <c r="BE182" i="1" s="1"/>
  <c r="BC64" i="1"/>
  <c r="BE64" i="1" s="1"/>
  <c r="BC151" i="1"/>
  <c r="BE151" i="1" s="1"/>
  <c r="BC31" i="1"/>
  <c r="BE31" i="1" s="1"/>
  <c r="BC266" i="1"/>
  <c r="BE266" i="1" s="1"/>
  <c r="BC203" i="1"/>
  <c r="BE203" i="1" s="1"/>
  <c r="BC261" i="1"/>
  <c r="BE261" i="1" s="1"/>
  <c r="BC143" i="1"/>
  <c r="BE143" i="1" s="1"/>
  <c r="BC248" i="1"/>
  <c r="BE248" i="1" s="1"/>
  <c r="BC24" i="1"/>
  <c r="BE24" i="1" s="1"/>
  <c r="BC280" i="1"/>
  <c r="BE280" i="1" s="1"/>
  <c r="BC290" i="1"/>
  <c r="BE290" i="1" s="1"/>
  <c r="BC155" i="1"/>
  <c r="BE155" i="1" s="1"/>
  <c r="BC65" i="1"/>
  <c r="BE65" i="1" s="1"/>
  <c r="BC73" i="1"/>
  <c r="BE73" i="1" s="1"/>
  <c r="BC119" i="1"/>
  <c r="BE119" i="1" s="1"/>
  <c r="BC272" i="1"/>
  <c r="BE272" i="1" s="1"/>
  <c r="BC264" i="1"/>
  <c r="BE264" i="1" s="1"/>
  <c r="BC94" i="1"/>
  <c r="BE94" i="1" s="1"/>
  <c r="BC235" i="1"/>
  <c r="BE235" i="1" s="1"/>
  <c r="BC150" i="1"/>
  <c r="BE150" i="1" s="1"/>
  <c r="BC184" i="1"/>
  <c r="BE184" i="1" s="1"/>
  <c r="BC236" i="1"/>
  <c r="BE236" i="1" s="1"/>
  <c r="BC149" i="1"/>
  <c r="BE149" i="1" s="1"/>
  <c r="BC168" i="1"/>
  <c r="BE168" i="1" s="1"/>
  <c r="BC301" i="1"/>
  <c r="BE301" i="1" s="1"/>
  <c r="BC20" i="1"/>
  <c r="BE20" i="1" s="1"/>
  <c r="BC47" i="1"/>
  <c r="BE47" i="1" s="1"/>
  <c r="BC92" i="1"/>
  <c r="BE92" i="1" s="1"/>
  <c r="BC56" i="1"/>
  <c r="BE56" i="1" s="1"/>
  <c r="BC41" i="1"/>
  <c r="BE41" i="1" s="1"/>
  <c r="BC11" i="1"/>
  <c r="BE11" i="1" s="1"/>
  <c r="BC213" i="1"/>
  <c r="BE213" i="1" s="1"/>
  <c r="BC43" i="1"/>
  <c r="BE43" i="1" s="1"/>
  <c r="BC292" i="1"/>
  <c r="BE292" i="1" s="1"/>
  <c r="BC256" i="1"/>
  <c r="BE256" i="1" s="1"/>
  <c r="BC169" i="1"/>
  <c r="BE169" i="1" s="1"/>
  <c r="BC294" i="1"/>
  <c r="BE294" i="1" s="1"/>
  <c r="BC37" i="1"/>
  <c r="BE37" i="1" s="1"/>
  <c r="BC225" i="1"/>
  <c r="BE225" i="1" s="1"/>
  <c r="BC217" i="1"/>
  <c r="BE217" i="1" s="1"/>
  <c r="BC84" i="1"/>
  <c r="BE84" i="1" s="1"/>
  <c r="BC22" i="1"/>
  <c r="BE22" i="1" s="1"/>
  <c r="BC279" i="1"/>
  <c r="BE279" i="1" s="1"/>
  <c r="BC219" i="1"/>
  <c r="BE219" i="1" s="1"/>
  <c r="BC163" i="1"/>
  <c r="BE163" i="1" s="1"/>
  <c r="BC180" i="1"/>
  <c r="BE180" i="1" s="1"/>
  <c r="BC66" i="1"/>
  <c r="BE66" i="1" s="1"/>
  <c r="BC253" i="1"/>
  <c r="BE253" i="1" s="1"/>
  <c r="BC303" i="1"/>
  <c r="BE303" i="1" s="1"/>
  <c r="BC68" i="1"/>
  <c r="BE68" i="1" s="1"/>
  <c r="BC210" i="1"/>
  <c r="BE210" i="1" s="1"/>
  <c r="BC15" i="1"/>
  <c r="BE15" i="1" s="1"/>
  <c r="BC285" i="1"/>
  <c r="BE285" i="1" s="1"/>
  <c r="BC159" i="1"/>
  <c r="BE159" i="1" s="1"/>
  <c r="BC165" i="1"/>
  <c r="BE165" i="1" s="1"/>
  <c r="BC147" i="1"/>
  <c r="BE147" i="1" s="1"/>
  <c r="BC9" i="1"/>
  <c r="BE9" i="1" s="1"/>
  <c r="BC34" i="1"/>
  <c r="BE34" i="1" s="1"/>
  <c r="BC162" i="1"/>
  <c r="BE162" i="1" s="1"/>
  <c r="BC271" i="1"/>
  <c r="BE271" i="1" s="1"/>
  <c r="BC171" i="1"/>
  <c r="BE171" i="1" s="1"/>
  <c r="BC74" i="1"/>
  <c r="BE74" i="1" s="1"/>
  <c r="BC299" i="1"/>
  <c r="BE299" i="1" s="1"/>
  <c r="BC60" i="1"/>
  <c r="BE60" i="1" s="1"/>
  <c r="BC228" i="1"/>
  <c r="BE228" i="1" s="1"/>
  <c r="BC127" i="1"/>
  <c r="BE127" i="1" s="1"/>
  <c r="BC131" i="1"/>
  <c r="BE131" i="1" s="1"/>
  <c r="BC214" i="1"/>
  <c r="BE214" i="1" s="1"/>
  <c r="BC116" i="1"/>
  <c r="BE116" i="1" s="1"/>
  <c r="BC304" i="1"/>
  <c r="BE304" i="1" s="1"/>
  <c r="BC237" i="1"/>
  <c r="BE237" i="1" s="1"/>
  <c r="BC302" i="1"/>
  <c r="BE302" i="1" s="1"/>
  <c r="BC10" i="1"/>
  <c r="BE10" i="1" s="1"/>
  <c r="BC138" i="1"/>
  <c r="BE138" i="1" s="1"/>
  <c r="BC185" i="1"/>
  <c r="BE185" i="1" s="1"/>
  <c r="BC109" i="1"/>
  <c r="BE109" i="1" s="1"/>
  <c r="BC39" i="1"/>
  <c r="BE39" i="1" s="1"/>
  <c r="BC71" i="1"/>
  <c r="BE71" i="1" s="1"/>
  <c r="BC86" i="1"/>
  <c r="BE86" i="1" s="1"/>
  <c r="BC110" i="1"/>
  <c r="BE110" i="1" s="1"/>
  <c r="BC243" i="1"/>
  <c r="BE243" i="1" s="1"/>
  <c r="BC122" i="1"/>
  <c r="BE122" i="1" s="1"/>
  <c r="BC240" i="1"/>
  <c r="BE240" i="1" s="1"/>
  <c r="BC136" i="1"/>
  <c r="BE136" i="1" s="1"/>
  <c r="BC36" i="1"/>
  <c r="BE36" i="1" s="1"/>
  <c r="BC204" i="1"/>
  <c r="BE204" i="1" s="1"/>
  <c r="BC167" i="1"/>
  <c r="BE167" i="1" s="1"/>
  <c r="BC201" i="1"/>
  <c r="BE201" i="1" s="1"/>
  <c r="BC247" i="1"/>
  <c r="BE247" i="1" s="1"/>
  <c r="BC218" i="1"/>
  <c r="BE218" i="1" s="1"/>
  <c r="BC187" i="1"/>
  <c r="BE187" i="1" s="1"/>
  <c r="BC53" i="1"/>
  <c r="BE53" i="1" s="1"/>
  <c r="BC105" i="1"/>
  <c r="BE105" i="1" s="1"/>
  <c r="BC267" i="1"/>
  <c r="BE267" i="1" s="1"/>
  <c r="BC29" i="1"/>
  <c r="BE29" i="1" s="1"/>
  <c r="BC241" i="1"/>
  <c r="BE241" i="1" s="1"/>
  <c r="BC265" i="1"/>
  <c r="BE265" i="1" s="1"/>
  <c r="BC178" i="1"/>
  <c r="BE178" i="1" s="1"/>
  <c r="BC38" i="1"/>
  <c r="BE38" i="1" s="1"/>
  <c r="BC270" i="1"/>
  <c r="BE270" i="1" s="1"/>
  <c r="BC93" i="1"/>
  <c r="BE93" i="1" s="1"/>
  <c r="BC274" i="1"/>
  <c r="BE274" i="1" s="1"/>
  <c r="BC188" i="1"/>
  <c r="BE188" i="1" s="1"/>
  <c r="BC255" i="1"/>
  <c r="BE255" i="1" s="1"/>
  <c r="BC174" i="1"/>
  <c r="BE174" i="1" s="1"/>
  <c r="BC273" i="1"/>
  <c r="BE273" i="1" s="1"/>
  <c r="BC234" i="1"/>
  <c r="BE234" i="1" s="1"/>
  <c r="BC35" i="1"/>
  <c r="BE35" i="1" s="1"/>
  <c r="BC216" i="1"/>
  <c r="BE216" i="1" s="1"/>
  <c r="BC281" i="1"/>
  <c r="BE281" i="1" s="1"/>
  <c r="BC196" i="1"/>
  <c r="BE196" i="1" s="1"/>
  <c r="BC223" i="1"/>
  <c r="BE223" i="1" s="1"/>
  <c r="BC263" i="1"/>
  <c r="BE263" i="1" s="1"/>
  <c r="BC224" i="1"/>
  <c r="BE224" i="1" s="1"/>
  <c r="BC287" i="1"/>
  <c r="BE287" i="1" s="1"/>
  <c r="BC232" i="1"/>
  <c r="BE232" i="1" s="1"/>
  <c r="BC32" i="1"/>
  <c r="BE32" i="1" s="1"/>
  <c r="BC283" i="1"/>
  <c r="BE283" i="1" s="1"/>
  <c r="BC164" i="1"/>
  <c r="BE164" i="1" s="1"/>
  <c r="BC233" i="1"/>
  <c r="BE233" i="1" s="1"/>
  <c r="BC288" i="1"/>
  <c r="BE288" i="1" s="1"/>
  <c r="BC275" i="1"/>
  <c r="BE275" i="1" s="1"/>
  <c r="BC258" i="1"/>
  <c r="BE258" i="1" s="1"/>
  <c r="BC139" i="1"/>
  <c r="BE139" i="1" s="1"/>
  <c r="BC199" i="1"/>
  <c r="BE199" i="1" s="1"/>
  <c r="BC239" i="1"/>
  <c r="BE239" i="1" s="1"/>
  <c r="BC268" i="1"/>
  <c r="BE268" i="1" s="1"/>
  <c r="BC300" i="1"/>
  <c r="BE300" i="1" s="1"/>
  <c r="BC260" i="1"/>
  <c r="BE260" i="1" s="1"/>
  <c r="BC103" i="1"/>
  <c r="BE103" i="1" s="1"/>
  <c r="BC152" i="1"/>
  <c r="BE152" i="1" s="1"/>
  <c r="BC244" i="1"/>
  <c r="BE244" i="1" s="1"/>
  <c r="BC278" i="1"/>
  <c r="BE278" i="1" s="1"/>
  <c r="BC293" i="1"/>
  <c r="BE293" i="1" s="1"/>
  <c r="BC254" i="1"/>
  <c r="BE254" i="1" s="1"/>
  <c r="BC193" i="1"/>
  <c r="BE193" i="1" s="1"/>
  <c r="BC211" i="1"/>
  <c r="BE211" i="1" s="1"/>
  <c r="BC87" i="1"/>
  <c r="BE87" i="1" s="1"/>
  <c r="BC257" i="1"/>
  <c r="BE257" i="1" s="1"/>
  <c r="BC215" i="1"/>
  <c r="BE215" i="1" s="1"/>
  <c r="BC135" i="1"/>
  <c r="BE135" i="1" s="1"/>
  <c r="BC111" i="1"/>
  <c r="BE111" i="1" s="1"/>
  <c r="BC89" i="1"/>
  <c r="BE89" i="1" s="1"/>
  <c r="BC212" i="1"/>
  <c r="BE212" i="1" s="1"/>
  <c r="BC296" i="1"/>
  <c r="BE296" i="1" s="1"/>
  <c r="BC207" i="1"/>
  <c r="BE207" i="1" s="1"/>
  <c r="BC123" i="1"/>
  <c r="BE123" i="1" s="1"/>
  <c r="BC200" i="1"/>
  <c r="BE200" i="1" s="1"/>
  <c r="BC250" i="1"/>
  <c r="BE250" i="1" s="1"/>
  <c r="BC100" i="1"/>
  <c r="BE100" i="1" s="1"/>
  <c r="BC80" i="1"/>
  <c r="BE80" i="1" s="1"/>
  <c r="BC249" i="1"/>
  <c r="BE249" i="1" s="1"/>
  <c r="BC229" i="1"/>
  <c r="BE229" i="1" s="1"/>
  <c r="BC146" i="1"/>
  <c r="BE146" i="1" s="1"/>
  <c r="BC81" i="1"/>
  <c r="BE81" i="1" s="1"/>
  <c r="BC206" i="1"/>
  <c r="BE206" i="1" s="1"/>
  <c r="BC158" i="1"/>
  <c r="BE158" i="1" s="1"/>
  <c r="BC88" i="1"/>
  <c r="BE88" i="1" s="1"/>
  <c r="BC51" i="1"/>
  <c r="BE51" i="1" s="1"/>
  <c r="BC96" i="1"/>
  <c r="BE96" i="1" s="1"/>
  <c r="BC276" i="1"/>
  <c r="BE276" i="1" s="1"/>
  <c r="BC124" i="1"/>
  <c r="BE124" i="1" s="1"/>
  <c r="BC175" i="1"/>
  <c r="BE175" i="1" s="1"/>
  <c r="BC252" i="1"/>
  <c r="BE252" i="1" s="1"/>
  <c r="BC78" i="1"/>
  <c r="BE78" i="1" s="1"/>
  <c r="BC221" i="1"/>
  <c r="BE221" i="1" s="1"/>
  <c r="BC16" i="1"/>
  <c r="BE16" i="1" s="1"/>
  <c r="BC13" i="1"/>
  <c r="BE13" i="1" s="1"/>
  <c r="BC170" i="1"/>
  <c r="BE170" i="1" s="1"/>
  <c r="BC156" i="1"/>
  <c r="BE156" i="1" s="1"/>
  <c r="BC83" i="1"/>
  <c r="BE83" i="1" s="1"/>
  <c r="BC57" i="1"/>
  <c r="BE57" i="1" s="1"/>
  <c r="BC195" i="1"/>
  <c r="BE195" i="1" s="1"/>
  <c r="BC17" i="1"/>
  <c r="BE17" i="1" s="1"/>
  <c r="BC160" i="1"/>
  <c r="BE160" i="1" s="1"/>
  <c r="BC166" i="1"/>
  <c r="BE166" i="1" s="1"/>
  <c r="BC153" i="1"/>
  <c r="BE153" i="1" s="1"/>
  <c r="BC209" i="1"/>
  <c r="BE209" i="1" s="1"/>
  <c r="BC30" i="1"/>
  <c r="BE30" i="1" s="1"/>
  <c r="BC197" i="1"/>
  <c r="BE197" i="1" s="1"/>
  <c r="BC230" i="1"/>
  <c r="BE230" i="1" s="1"/>
  <c r="BC176" i="1"/>
  <c r="BE176" i="1" s="1"/>
  <c r="BC148" i="1"/>
  <c r="BE148" i="1" s="1"/>
  <c r="BC242" i="1"/>
  <c r="BE242" i="1" s="1"/>
  <c r="BC79" i="1"/>
  <c r="BE79" i="1" s="1"/>
  <c r="BC95" i="1"/>
  <c r="BE95" i="1" s="1"/>
  <c r="BC62" i="1"/>
  <c r="BE62" i="1" s="1"/>
  <c r="BC129" i="1"/>
  <c r="BE129" i="1" s="1"/>
  <c r="BC181" i="1"/>
  <c r="BE181" i="1" s="1"/>
  <c r="BC295" i="1"/>
  <c r="BE295" i="1" s="1"/>
  <c r="BC141" i="1"/>
  <c r="BE141" i="1" s="1"/>
  <c r="BC19" i="1"/>
  <c r="BE19" i="1" s="1"/>
  <c r="BC202" i="1"/>
  <c r="BE202" i="1" s="1"/>
  <c r="BC222" i="1"/>
  <c r="BE222" i="1" s="1"/>
  <c r="BC77" i="1"/>
  <c r="BE77" i="1" s="1"/>
  <c r="BC18" i="1"/>
  <c r="BE18" i="1" s="1"/>
  <c r="BC144" i="1"/>
  <c r="BE144" i="1" s="1"/>
  <c r="BC198" i="1"/>
  <c r="BE198" i="1" s="1"/>
  <c r="BC262" i="1"/>
  <c r="BE262" i="1" s="1"/>
  <c r="BC59" i="1"/>
  <c r="BE59" i="1" s="1"/>
  <c r="BC120" i="1"/>
  <c r="BE120" i="1" s="1"/>
  <c r="BC63" i="1"/>
  <c r="BE63" i="1" s="1"/>
  <c r="BC132" i="1"/>
  <c r="BE132" i="1" s="1"/>
  <c r="BC52" i="1"/>
  <c r="BE52" i="1" s="1"/>
  <c r="BC298" i="1"/>
  <c r="BE298" i="1" s="1"/>
  <c r="BC118" i="1"/>
  <c r="BE118" i="1" s="1"/>
  <c r="BC173" i="1"/>
  <c r="BE173" i="1" s="1"/>
  <c r="BC130" i="1"/>
  <c r="BE130" i="1" s="1"/>
  <c r="BC289" i="1"/>
  <c r="BE289" i="1" s="1"/>
  <c r="BC49" i="1"/>
  <c r="BE49" i="1" s="1"/>
  <c r="BC55" i="1"/>
  <c r="BE55" i="1" s="1"/>
  <c r="BC140" i="1"/>
  <c r="BE140" i="1" s="1"/>
  <c r="BC48" i="1"/>
  <c r="BE48" i="1" s="1"/>
  <c r="BC101" i="1"/>
  <c r="BE101" i="1" s="1"/>
  <c r="BC72" i="1"/>
  <c r="BE72" i="1" s="1"/>
  <c r="BC107" i="1"/>
  <c r="BE107" i="1" s="1"/>
  <c r="BC102" i="1"/>
  <c r="BE102" i="1" s="1"/>
  <c r="BC98" i="1"/>
  <c r="BE98" i="1" s="1"/>
  <c r="BC297" i="1"/>
  <c r="BE297" i="1" s="1"/>
  <c r="BC104" i="1"/>
  <c r="BE104" i="1" s="1"/>
  <c r="BC183" i="1"/>
  <c r="BE183" i="1" s="1"/>
  <c r="BC97" i="1"/>
  <c r="BE97" i="1" s="1"/>
  <c r="BC67" i="1"/>
  <c r="BE67" i="1" s="1"/>
  <c r="BC61" i="1"/>
  <c r="BE61" i="1" s="1"/>
  <c r="BC190" i="1"/>
  <c r="BE190" i="1" s="1"/>
  <c r="BC305" i="1"/>
  <c r="BE305" i="1" s="1"/>
  <c r="BC42" i="1"/>
  <c r="BE42" i="1" s="1"/>
  <c r="BC226" i="1"/>
  <c r="BE226" i="1" s="1"/>
  <c r="BC28" i="1"/>
  <c r="BE28" i="1" s="1"/>
  <c r="BC306" i="1"/>
  <c r="BE306" i="1" s="1"/>
  <c r="BC251" i="1"/>
  <c r="BE251" i="1" s="1"/>
  <c r="BC186" i="1"/>
  <c r="BE186" i="1" s="1"/>
  <c r="BC91" i="1"/>
  <c r="BE91" i="1" s="1"/>
  <c r="BB99" i="1"/>
  <c r="BB126" i="1"/>
  <c r="BB231" i="1"/>
  <c r="BB27" i="1"/>
  <c r="BB134" i="1"/>
  <c r="BB90" i="1"/>
  <c r="BB75" i="1"/>
  <c r="BB40" i="1"/>
  <c r="BB177" i="1"/>
  <c r="BB69" i="1"/>
  <c r="BB8" i="1"/>
  <c r="BB26" i="1"/>
  <c r="BB114" i="1"/>
  <c r="BB33" i="1"/>
  <c r="BB161" i="1"/>
  <c r="BB189" i="1"/>
  <c r="BB12" i="1"/>
  <c r="BB269" i="1"/>
  <c r="BB115" i="1"/>
  <c r="BB106" i="1"/>
  <c r="BB70" i="1"/>
  <c r="BB286" i="1"/>
  <c r="BB50" i="1"/>
  <c r="BB133" i="1"/>
  <c r="BB220" i="1"/>
  <c r="BB112" i="1"/>
  <c r="BB121" i="1"/>
  <c r="BB23" i="1"/>
  <c r="BB172" i="1"/>
  <c r="BB45" i="1"/>
  <c r="BB291" i="1"/>
  <c r="BB21" i="1"/>
  <c r="BB46" i="1"/>
  <c r="BB179" i="1"/>
  <c r="BB277" i="1"/>
  <c r="BB54" i="1"/>
  <c r="BB246" i="1"/>
  <c r="BB85" i="1"/>
  <c r="BB58" i="1"/>
  <c r="BB238" i="1"/>
  <c r="BB7" i="1"/>
  <c r="BB25" i="1"/>
  <c r="BB205" i="1"/>
  <c r="BB191" i="1"/>
  <c r="BB245" i="1"/>
  <c r="BB44" i="1"/>
  <c r="BB284" i="1"/>
  <c r="BB137" i="1"/>
  <c r="BB194" i="1"/>
  <c r="BB14" i="1"/>
  <c r="BB259" i="1"/>
  <c r="BB282" i="1"/>
  <c r="BB125" i="1"/>
  <c r="BB154" i="1"/>
  <c r="BB142" i="1"/>
  <c r="BB128" i="1"/>
  <c r="BB157" i="1"/>
  <c r="BB82" i="1"/>
  <c r="BB117" i="1"/>
  <c r="BB145" i="1"/>
  <c r="BB76" i="1"/>
  <c r="BB227" i="1"/>
  <c r="BB108" i="1"/>
  <c r="BB192" i="1"/>
  <c r="BB113" i="1"/>
  <c r="BB208" i="1"/>
  <c r="BB182" i="1"/>
  <c r="BB64" i="1"/>
  <c r="BB151" i="1"/>
  <c r="BB31" i="1"/>
  <c r="BB266" i="1"/>
  <c r="BB203" i="1"/>
  <c r="BB261" i="1"/>
  <c r="BB143" i="1"/>
  <c r="BB248" i="1"/>
  <c r="BB24" i="1"/>
  <c r="BB280" i="1"/>
  <c r="BB290" i="1"/>
  <c r="BB155" i="1"/>
  <c r="BB65" i="1"/>
  <c r="BB73" i="1"/>
  <c r="BB119" i="1"/>
  <c r="BB272" i="1"/>
  <c r="BB264" i="1"/>
  <c r="BB94" i="1"/>
  <c r="BB235" i="1"/>
  <c r="BB150" i="1"/>
  <c r="BB184" i="1"/>
  <c r="BB236" i="1"/>
  <c r="BB149" i="1"/>
  <c r="BB168" i="1"/>
  <c r="BB301" i="1"/>
  <c r="BB20" i="1"/>
  <c r="BB47" i="1"/>
  <c r="BB92" i="1"/>
  <c r="BB56" i="1"/>
  <c r="BB41" i="1"/>
  <c r="BB11" i="1"/>
  <c r="BB213" i="1"/>
  <c r="BB43" i="1"/>
  <c r="BB292" i="1"/>
  <c r="BB256" i="1"/>
  <c r="BB169" i="1"/>
  <c r="BB294" i="1"/>
  <c r="BB37" i="1"/>
  <c r="BB225" i="1"/>
  <c r="BB217" i="1"/>
  <c r="BB84" i="1"/>
  <c r="BB22" i="1"/>
  <c r="BB279" i="1"/>
  <c r="BB219" i="1"/>
  <c r="BB163" i="1"/>
  <c r="BB180" i="1"/>
  <c r="BB66" i="1"/>
  <c r="BB253" i="1"/>
  <c r="BB303" i="1"/>
  <c r="BB68" i="1"/>
  <c r="BB210" i="1"/>
  <c r="BB15" i="1"/>
  <c r="BB285" i="1"/>
  <c r="BB159" i="1"/>
  <c r="BB165" i="1"/>
  <c r="BB147" i="1"/>
  <c r="BB9" i="1"/>
  <c r="BB34" i="1"/>
  <c r="BB162" i="1"/>
  <c r="BB271" i="1"/>
  <c r="BB171" i="1"/>
  <c r="BB74" i="1"/>
  <c r="BB299" i="1"/>
  <c r="BB60" i="1"/>
  <c r="BB228" i="1"/>
  <c r="BB127" i="1"/>
  <c r="BB131" i="1"/>
  <c r="BB214" i="1"/>
  <c r="BB116" i="1"/>
  <c r="BB304" i="1"/>
  <c r="BB237" i="1"/>
  <c r="BB302" i="1"/>
  <c r="BB10" i="1"/>
  <c r="BB138" i="1"/>
  <c r="BB185" i="1"/>
  <c r="BB109" i="1"/>
  <c r="BB39" i="1"/>
  <c r="BB71" i="1"/>
  <c r="BB86" i="1"/>
  <c r="BB110" i="1"/>
  <c r="BB243" i="1"/>
  <c r="BB122" i="1"/>
  <c r="BB240" i="1"/>
  <c r="BB136" i="1"/>
  <c r="BB36" i="1"/>
  <c r="BB204" i="1"/>
  <c r="BB167" i="1"/>
  <c r="BB201" i="1"/>
  <c r="BB247" i="1"/>
  <c r="BB218" i="1"/>
  <c r="BB187" i="1"/>
  <c r="BB53" i="1"/>
  <c r="BB105" i="1"/>
  <c r="BB267" i="1"/>
  <c r="BB29" i="1"/>
  <c r="BB241" i="1"/>
  <c r="BB265" i="1"/>
  <c r="BB178" i="1"/>
  <c r="BB38" i="1"/>
  <c r="BB270" i="1"/>
  <c r="BB93" i="1"/>
  <c r="BB274" i="1"/>
  <c r="BB188" i="1"/>
  <c r="BB255" i="1"/>
  <c r="BB174" i="1"/>
  <c r="BB273" i="1"/>
  <c r="BB234" i="1"/>
  <c r="BB35" i="1"/>
  <c r="BB216" i="1"/>
  <c r="BB281" i="1"/>
  <c r="BB196" i="1"/>
  <c r="BB223" i="1"/>
  <c r="BB263" i="1"/>
  <c r="BB224" i="1"/>
  <c r="BB287" i="1"/>
  <c r="BB232" i="1"/>
  <c r="BB32" i="1"/>
  <c r="BB283" i="1"/>
  <c r="BB164" i="1"/>
  <c r="BB233" i="1"/>
  <c r="BB288" i="1"/>
  <c r="BB275" i="1"/>
  <c r="BB258" i="1"/>
  <c r="BB139" i="1"/>
  <c r="BB199" i="1"/>
  <c r="BB239" i="1"/>
  <c r="BB268" i="1"/>
  <c r="BB300" i="1"/>
  <c r="BB260" i="1"/>
  <c r="BB103" i="1"/>
  <c r="BB152" i="1"/>
  <c r="BB244" i="1"/>
  <c r="BB278" i="1"/>
  <c r="BB293" i="1"/>
  <c r="BB254" i="1"/>
  <c r="BB193" i="1"/>
  <c r="BB211" i="1"/>
  <c r="BB87" i="1"/>
  <c r="BB257" i="1"/>
  <c r="BB215" i="1"/>
  <c r="BB135" i="1"/>
  <c r="BB111" i="1"/>
  <c r="BB89" i="1"/>
  <c r="BB212" i="1"/>
  <c r="BB296" i="1"/>
  <c r="BB207" i="1"/>
  <c r="BB123" i="1"/>
  <c r="BB200" i="1"/>
  <c r="BB250" i="1"/>
  <c r="BB100" i="1"/>
  <c r="BB80" i="1"/>
  <c r="BB249" i="1"/>
  <c r="BB229" i="1"/>
  <c r="BB146" i="1"/>
  <c r="BB81" i="1"/>
  <c r="BB206" i="1"/>
  <c r="BB158" i="1"/>
  <c r="BB88" i="1"/>
  <c r="BB51" i="1"/>
  <c r="BB96" i="1"/>
  <c r="BB276" i="1"/>
  <c r="BB124" i="1"/>
  <c r="BB175" i="1"/>
  <c r="BB252" i="1"/>
  <c r="BB78" i="1"/>
  <c r="BB221" i="1"/>
  <c r="BB16" i="1"/>
  <c r="BB13" i="1"/>
  <c r="BB170" i="1"/>
  <c r="BB156" i="1"/>
  <c r="BB83" i="1"/>
  <c r="BB57" i="1"/>
  <c r="BB195" i="1"/>
  <c r="BB17" i="1"/>
  <c r="BB160" i="1"/>
  <c r="BB166" i="1"/>
  <c r="BB153" i="1"/>
  <c r="BB209" i="1"/>
  <c r="BB30" i="1"/>
  <c r="BB197" i="1"/>
  <c r="BB230" i="1"/>
  <c r="BB176" i="1"/>
  <c r="BB148" i="1"/>
  <c r="BB242" i="1"/>
  <c r="BB79" i="1"/>
  <c r="BB95" i="1"/>
  <c r="BB62" i="1"/>
  <c r="BB129" i="1"/>
  <c r="BB181" i="1"/>
  <c r="BB295" i="1"/>
  <c r="BB141" i="1"/>
  <c r="BB19" i="1"/>
  <c r="BB202" i="1"/>
  <c r="BB222" i="1"/>
  <c r="BB77" i="1"/>
  <c r="BB18" i="1"/>
  <c r="BB144" i="1"/>
  <c r="BB198" i="1"/>
  <c r="BB262" i="1"/>
  <c r="BB59" i="1"/>
  <c r="BB120" i="1"/>
  <c r="BB63" i="1"/>
  <c r="BB132" i="1"/>
  <c r="BB52" i="1"/>
  <c r="BB298" i="1"/>
  <c r="BB118" i="1"/>
  <c r="BB173" i="1"/>
  <c r="BB130" i="1"/>
  <c r="BB289" i="1"/>
  <c r="BB49" i="1"/>
  <c r="BB55" i="1"/>
  <c r="BB48" i="1"/>
  <c r="BB101" i="1"/>
  <c r="BB72" i="1"/>
  <c r="BB107" i="1"/>
  <c r="BB102" i="1"/>
  <c r="BB98" i="1"/>
  <c r="BB297" i="1"/>
  <c r="BB104" i="1"/>
  <c r="BB183" i="1"/>
  <c r="BB97" i="1"/>
  <c r="BB67" i="1"/>
  <c r="BB61" i="1"/>
  <c r="BB190" i="1"/>
  <c r="BB305" i="1"/>
  <c r="BB42" i="1"/>
  <c r="BB226" i="1"/>
  <c r="BB28" i="1"/>
  <c r="BB306" i="1"/>
  <c r="BB251" i="1"/>
  <c r="BB186" i="1"/>
  <c r="BB91" i="1"/>
  <c r="BZ88" i="1"/>
  <c r="CI300" i="1"/>
  <c r="CK300" i="1" s="1"/>
  <c r="CI39" i="1"/>
  <c r="CK39" i="1" s="1"/>
  <c r="CI87" i="1"/>
  <c r="CK87" i="1" s="1"/>
  <c r="CI283" i="1"/>
  <c r="CK283" i="1" s="1"/>
  <c r="CI258" i="1"/>
  <c r="CK258" i="1" s="1"/>
  <c r="CI164" i="1"/>
  <c r="CK164" i="1" s="1"/>
  <c r="CI140" i="1"/>
  <c r="CK140" i="1" s="1"/>
  <c r="CI290" i="1"/>
  <c r="CK290" i="1" s="1"/>
  <c r="CI275" i="1"/>
  <c r="CK275" i="1" s="1"/>
  <c r="CI257" i="1"/>
  <c r="CK257" i="1" s="1"/>
  <c r="CI36" i="1"/>
  <c r="CK36" i="1" s="1"/>
  <c r="CI182" i="1"/>
  <c r="CK182" i="1" s="1"/>
  <c r="CI254" i="1"/>
  <c r="CK254" i="1" s="1"/>
  <c r="CI123" i="1"/>
  <c r="CK123" i="1" s="1"/>
  <c r="CI288" i="1"/>
  <c r="CK288" i="1" s="1"/>
  <c r="CI227" i="1"/>
  <c r="CK227" i="1" s="1"/>
  <c r="CI220" i="1"/>
  <c r="CK220" i="1" s="1"/>
  <c r="CI7" i="1"/>
  <c r="CK7" i="1" s="1"/>
  <c r="CI233" i="1"/>
  <c r="CK233" i="1" s="1"/>
  <c r="CI265" i="1"/>
  <c r="CK265" i="1" s="1"/>
  <c r="CI278" i="1"/>
  <c r="CK278" i="1" s="1"/>
  <c r="CI125" i="1"/>
  <c r="CK125" i="1" s="1"/>
  <c r="CI260" i="1"/>
  <c r="CK260" i="1" s="1"/>
  <c r="CI212" i="1"/>
  <c r="CK212" i="1" s="1"/>
  <c r="CI189" i="1"/>
  <c r="CK189" i="1" s="1"/>
  <c r="CI54" i="1"/>
  <c r="CK54" i="1" s="1"/>
  <c r="CI231" i="1"/>
  <c r="CK231" i="1" s="1"/>
  <c r="CI200" i="1"/>
  <c r="CK200" i="1" s="1"/>
  <c r="CI24" i="1"/>
  <c r="CK24" i="1" s="1"/>
  <c r="CI152" i="1"/>
  <c r="CK152" i="1" s="1"/>
  <c r="CI161" i="1"/>
  <c r="CK161" i="1" s="1"/>
  <c r="CI19" i="1"/>
  <c r="CK19" i="1" s="1"/>
  <c r="CI27" i="1"/>
  <c r="CK27" i="1" s="1"/>
  <c r="CI18" i="1"/>
  <c r="CK18" i="1" s="1"/>
  <c r="CI270" i="1"/>
  <c r="CK270" i="1" s="1"/>
  <c r="CI232" i="1"/>
  <c r="CK232" i="1" s="1"/>
  <c r="CI186" i="1"/>
  <c r="CK186" i="1" s="1"/>
  <c r="CI284" i="1"/>
  <c r="CK284" i="1" s="1"/>
  <c r="CI206" i="1"/>
  <c r="CK206" i="1" s="1"/>
  <c r="CI207" i="1"/>
  <c r="CK207" i="1" s="1"/>
  <c r="CI20" i="1"/>
  <c r="CK20" i="1" s="1"/>
  <c r="CI139" i="1"/>
  <c r="CK139" i="1" s="1"/>
  <c r="CI296" i="1"/>
  <c r="CK296" i="1" s="1"/>
  <c r="CI105" i="1"/>
  <c r="CK105" i="1" s="1"/>
  <c r="CI129" i="1"/>
  <c r="CK129" i="1" s="1"/>
  <c r="CI118" i="1"/>
  <c r="CK118" i="1" s="1"/>
  <c r="CI196" i="1"/>
  <c r="CK196" i="1" s="1"/>
  <c r="CI154" i="1"/>
  <c r="CK154" i="1" s="1"/>
  <c r="CI59" i="1"/>
  <c r="CK59" i="1" s="1"/>
  <c r="CI298" i="1"/>
  <c r="CK298" i="1" s="1"/>
  <c r="CI215" i="1"/>
  <c r="CK215" i="1" s="1"/>
  <c r="CI158" i="1"/>
  <c r="CK158" i="1" s="1"/>
  <c r="CI247" i="1"/>
  <c r="CK247" i="1" s="1"/>
  <c r="CI255" i="1"/>
  <c r="CK255" i="1" s="1"/>
  <c r="CI8" i="1"/>
  <c r="CK8" i="1" s="1"/>
  <c r="CI67" i="1"/>
  <c r="CK67" i="1" s="1"/>
  <c r="CI238" i="1"/>
  <c r="CK238" i="1" s="1"/>
  <c r="CI295" i="1"/>
  <c r="CK295" i="1" s="1"/>
  <c r="CI274" i="1"/>
  <c r="CK274" i="1" s="1"/>
  <c r="CI273" i="1"/>
  <c r="CK273" i="1" s="1"/>
  <c r="CI62" i="1"/>
  <c r="CK62" i="1" s="1"/>
  <c r="CI153" i="1"/>
  <c r="CK153" i="1" s="1"/>
  <c r="CI135" i="1"/>
  <c r="CK135" i="1" s="1"/>
  <c r="CI30" i="1"/>
  <c r="CK30" i="1" s="1"/>
  <c r="CI262" i="1"/>
  <c r="CK262" i="1" s="1"/>
  <c r="CI162" i="1"/>
  <c r="CK162" i="1" s="1"/>
  <c r="CI267" i="1"/>
  <c r="CK267" i="1" s="1"/>
  <c r="CI226" i="1"/>
  <c r="CK226" i="1" s="1"/>
  <c r="CI293" i="1"/>
  <c r="CK293" i="1" s="1"/>
  <c r="CI32" i="1"/>
  <c r="CK32" i="1" s="1"/>
  <c r="CI289" i="1"/>
  <c r="CK289" i="1" s="1"/>
  <c r="CI245" i="1"/>
  <c r="CK245" i="1" s="1"/>
  <c r="CI41" i="1"/>
  <c r="CK41" i="1" s="1"/>
  <c r="CI12" i="1"/>
  <c r="CK12" i="1" s="1"/>
  <c r="CI198" i="1"/>
  <c r="CK198" i="1" s="1"/>
  <c r="CI166" i="1"/>
  <c r="CK166" i="1" s="1"/>
  <c r="CI64" i="1"/>
  <c r="CK64" i="1" s="1"/>
  <c r="CI110" i="1"/>
  <c r="CK110" i="1" s="1"/>
  <c r="CI241" i="1"/>
  <c r="CK241" i="1" s="1"/>
  <c r="CI15" i="1"/>
  <c r="CK15" i="1" s="1"/>
  <c r="CI99" i="1"/>
  <c r="CK99" i="1" s="1"/>
  <c r="CI93" i="1"/>
  <c r="CK93" i="1" s="1"/>
  <c r="CI74" i="1"/>
  <c r="CK74" i="1" s="1"/>
  <c r="CI178" i="1"/>
  <c r="CK178" i="1" s="1"/>
  <c r="CI216" i="1"/>
  <c r="CK216" i="1" s="1"/>
  <c r="CI250" i="1"/>
  <c r="CK250" i="1" s="1"/>
  <c r="CI46" i="1"/>
  <c r="CK46" i="1" s="1"/>
  <c r="CI160" i="1"/>
  <c r="CK160" i="1" s="1"/>
  <c r="CI66" i="1"/>
  <c r="CK66" i="1" s="1"/>
  <c r="CI211" i="1"/>
  <c r="CK211" i="1" s="1"/>
  <c r="CI35" i="1"/>
  <c r="CK35" i="1" s="1"/>
  <c r="CI28" i="1"/>
  <c r="CK28" i="1" s="1"/>
  <c r="CI72" i="1"/>
  <c r="CK72" i="1" s="1"/>
  <c r="CI143" i="1"/>
  <c r="CK143" i="1" s="1"/>
  <c r="CI103" i="1"/>
  <c r="CK103" i="1" s="1"/>
  <c r="CI42" i="1"/>
  <c r="CK42" i="1" s="1"/>
  <c r="CI256" i="1"/>
  <c r="CK256" i="1" s="1"/>
  <c r="CI132" i="1"/>
  <c r="CK132" i="1" s="1"/>
  <c r="CI94" i="1"/>
  <c r="CK94" i="1" s="1"/>
  <c r="CI268" i="1"/>
  <c r="CK268" i="1" s="1"/>
  <c r="CI141" i="1"/>
  <c r="CK141" i="1" s="1"/>
  <c r="CI201" i="1"/>
  <c r="CK201" i="1" s="1"/>
  <c r="CI126" i="1"/>
  <c r="CK126" i="1" s="1"/>
  <c r="CI299" i="1"/>
  <c r="CK299" i="1" s="1"/>
  <c r="CI304" i="1"/>
  <c r="CK304" i="1" s="1"/>
  <c r="CI82" i="1"/>
  <c r="CK82" i="1" s="1"/>
  <c r="CI111" i="1"/>
  <c r="CK111" i="1" s="1"/>
  <c r="CI286" i="1"/>
  <c r="CK286" i="1" s="1"/>
  <c r="CI142" i="1"/>
  <c r="CK142" i="1" s="1"/>
  <c r="CI84" i="1"/>
  <c r="CK84" i="1" s="1"/>
  <c r="CI187" i="1"/>
  <c r="CK187" i="1" s="1"/>
  <c r="CI285" i="1"/>
  <c r="CK285" i="1" s="1"/>
  <c r="CI276" i="1"/>
  <c r="CK276" i="1" s="1"/>
  <c r="CI224" i="1"/>
  <c r="CK224" i="1" s="1"/>
  <c r="CI83" i="1"/>
  <c r="CK83" i="1" s="1"/>
  <c r="CI156" i="1"/>
  <c r="CK156" i="1" s="1"/>
  <c r="CI124" i="1"/>
  <c r="CK124" i="1" s="1"/>
  <c r="CI175" i="1"/>
  <c r="CK175" i="1" s="1"/>
  <c r="CI101" i="1"/>
  <c r="CK101" i="1" s="1"/>
  <c r="CI73" i="1"/>
  <c r="CK73" i="1" s="1"/>
  <c r="CI217" i="1"/>
  <c r="CK217" i="1" s="1"/>
  <c r="CI97" i="1"/>
  <c r="CK97" i="1" s="1"/>
  <c r="CI173" i="1"/>
  <c r="CK173" i="1" s="1"/>
  <c r="CI261" i="1"/>
  <c r="CK261" i="1" s="1"/>
  <c r="CI31" i="1"/>
  <c r="CK31" i="1" s="1"/>
  <c r="CI222" i="1"/>
  <c r="CK222" i="1" s="1"/>
  <c r="CI244" i="1"/>
  <c r="CK244" i="1" s="1"/>
  <c r="CI234" i="1"/>
  <c r="CK234" i="1" s="1"/>
  <c r="CI77" i="1"/>
  <c r="CK77" i="1" s="1"/>
  <c r="CI115" i="1"/>
  <c r="CK115" i="1" s="1"/>
  <c r="CI65" i="1"/>
  <c r="CK65" i="1" s="1"/>
  <c r="CI266" i="1"/>
  <c r="CK266" i="1" s="1"/>
  <c r="CI287" i="1"/>
  <c r="CK287" i="1" s="1"/>
  <c r="CI180" i="1"/>
  <c r="CK180" i="1" s="1"/>
  <c r="CI100" i="1"/>
  <c r="CK100" i="1" s="1"/>
  <c r="CI223" i="1"/>
  <c r="CK223" i="1" s="1"/>
  <c r="CI61" i="1"/>
  <c r="CK61" i="1" s="1"/>
  <c r="CI172" i="1"/>
  <c r="CK172" i="1" s="1"/>
  <c r="CI49" i="1"/>
  <c r="CK49" i="1" s="1"/>
  <c r="CI91" i="1"/>
  <c r="CK91" i="1" s="1"/>
  <c r="CI51" i="1"/>
  <c r="CK51" i="1" s="1"/>
  <c r="CI9" i="1"/>
  <c r="CK9" i="1" s="1"/>
  <c r="CI291" i="1"/>
  <c r="CK291" i="1" s="1"/>
  <c r="CI150" i="1"/>
  <c r="CK150" i="1" s="1"/>
  <c r="CI98" i="1"/>
  <c r="CK98" i="1" s="1"/>
  <c r="CI44" i="1"/>
  <c r="CK44" i="1" s="1"/>
  <c r="CI120" i="1"/>
  <c r="CK120" i="1" s="1"/>
  <c r="CI251" i="1"/>
  <c r="CK251" i="1" s="1"/>
  <c r="CI185" i="1"/>
  <c r="CK185" i="1" s="1"/>
  <c r="CI146" i="1"/>
  <c r="CK146" i="1" s="1"/>
  <c r="CI242" i="1"/>
  <c r="CK242" i="1" s="1"/>
  <c r="CI163" i="1"/>
  <c r="CK163" i="1" s="1"/>
  <c r="CI134" i="1"/>
  <c r="CK134" i="1" s="1"/>
  <c r="CI81" i="1"/>
  <c r="CK81" i="1" s="1"/>
  <c r="CI169" i="1"/>
  <c r="CK169" i="1" s="1"/>
  <c r="CI228" i="1"/>
  <c r="CK228" i="1" s="1"/>
  <c r="CI13" i="1"/>
  <c r="CK13" i="1" s="1"/>
  <c r="CI271" i="1"/>
  <c r="CK271" i="1" s="1"/>
  <c r="CI183" i="1"/>
  <c r="CK183" i="1" s="1"/>
  <c r="CI47" i="1"/>
  <c r="CK47" i="1" s="1"/>
  <c r="CI10" i="1"/>
  <c r="CK10" i="1" s="1"/>
  <c r="CI25" i="1"/>
  <c r="CK25" i="1" s="1"/>
  <c r="CI114" i="1"/>
  <c r="CK114" i="1" s="1"/>
  <c r="CI171" i="1"/>
  <c r="CK171" i="1" s="1"/>
  <c r="CI294" i="1"/>
  <c r="CK294" i="1" s="1"/>
  <c r="CI131" i="1"/>
  <c r="CK131" i="1" s="1"/>
  <c r="CI204" i="1"/>
  <c r="CK204" i="1" s="1"/>
  <c r="CI190" i="1"/>
  <c r="CK190" i="1" s="1"/>
  <c r="CI282" i="1"/>
  <c r="CK282" i="1" s="1"/>
  <c r="CI90" i="1"/>
  <c r="CK90" i="1" s="1"/>
  <c r="CI246" i="1"/>
  <c r="CK246" i="1" s="1"/>
  <c r="CI167" i="1"/>
  <c r="CK167" i="1" s="1"/>
  <c r="CI184" i="1"/>
  <c r="CK184" i="1" s="1"/>
  <c r="CI145" i="1"/>
  <c r="CK145" i="1" s="1"/>
  <c r="CI148" i="1"/>
  <c r="CK148" i="1" s="1"/>
  <c r="CI48" i="1"/>
  <c r="CK48" i="1" s="1"/>
  <c r="CI43" i="1"/>
  <c r="CK43" i="1" s="1"/>
  <c r="CI38" i="1"/>
  <c r="CK38" i="1" s="1"/>
  <c r="CI157" i="1"/>
  <c r="CK157" i="1" s="1"/>
  <c r="CI279" i="1"/>
  <c r="CK279" i="1" s="1"/>
  <c r="CI230" i="1"/>
  <c r="CK230" i="1" s="1"/>
  <c r="CI112" i="1"/>
  <c r="CK112" i="1" s="1"/>
  <c r="CI202" i="1"/>
  <c r="CK202" i="1" s="1"/>
  <c r="CI281" i="1"/>
  <c r="CK281" i="1" s="1"/>
  <c r="CI117" i="1"/>
  <c r="CK117" i="1" s="1"/>
  <c r="CI71" i="1"/>
  <c r="CK71" i="1" s="1"/>
  <c r="CI188" i="1"/>
  <c r="CK188" i="1" s="1"/>
  <c r="CI113" i="1"/>
  <c r="CK113" i="1" s="1"/>
  <c r="CI243" i="1"/>
  <c r="CK243" i="1" s="1"/>
  <c r="CI57" i="1"/>
  <c r="CK57" i="1" s="1"/>
  <c r="CI301" i="1"/>
  <c r="CK301" i="1" s="1"/>
  <c r="CI144" i="1"/>
  <c r="CK144" i="1" s="1"/>
  <c r="CI280" i="1"/>
  <c r="CK280" i="1" s="1"/>
  <c r="CI92" i="1"/>
  <c r="CK92" i="1" s="1"/>
  <c r="CI229" i="1"/>
  <c r="CK229" i="1" s="1"/>
  <c r="CI119" i="1"/>
  <c r="CK119" i="1" s="1"/>
  <c r="CI221" i="1"/>
  <c r="CK221" i="1" s="1"/>
  <c r="CI85" i="1"/>
  <c r="CK85" i="1" s="1"/>
  <c r="CI63" i="1"/>
  <c r="CK63" i="1" s="1"/>
  <c r="CI209" i="1"/>
  <c r="CK209" i="1" s="1"/>
  <c r="CI269" i="1"/>
  <c r="CK269" i="1" s="1"/>
  <c r="CI235" i="1"/>
  <c r="CK235" i="1" s="1"/>
  <c r="CI191" i="1"/>
  <c r="CK191" i="1" s="1"/>
  <c r="CI199" i="1"/>
  <c r="CK199" i="1" s="1"/>
  <c r="CI306" i="1"/>
  <c r="CK306" i="1" s="1"/>
  <c r="CI23" i="1"/>
  <c r="CK23" i="1" s="1"/>
  <c r="CI88" i="1"/>
  <c r="CK88" i="1" s="1"/>
  <c r="CI34" i="1"/>
  <c r="CK34" i="1" s="1"/>
  <c r="CI56" i="1"/>
  <c r="CK56" i="1" s="1"/>
  <c r="CI181" i="1"/>
  <c r="CK181" i="1" s="1"/>
  <c r="CI174" i="1"/>
  <c r="CK174" i="1" s="1"/>
  <c r="CI79" i="1"/>
  <c r="CK79" i="1" s="1"/>
  <c r="CI253" i="1"/>
  <c r="CK253" i="1" s="1"/>
  <c r="CI106" i="1"/>
  <c r="CK106" i="1" s="1"/>
  <c r="CI80" i="1"/>
  <c r="CK80" i="1" s="1"/>
  <c r="CI170" i="1"/>
  <c r="CK170" i="1" s="1"/>
  <c r="CI248" i="1"/>
  <c r="CK248" i="1" s="1"/>
  <c r="CI195" i="1"/>
  <c r="CK195" i="1" s="1"/>
  <c r="CI297" i="1"/>
  <c r="CK297" i="1" s="1"/>
  <c r="CI259" i="1"/>
  <c r="CK259" i="1" s="1"/>
  <c r="CI26" i="1"/>
  <c r="CK26" i="1" s="1"/>
  <c r="CI70" i="1"/>
  <c r="CK70" i="1" s="1"/>
  <c r="CI95" i="1"/>
  <c r="CK95" i="1" s="1"/>
  <c r="CI37" i="1"/>
  <c r="CK37" i="1" s="1"/>
  <c r="CI252" i="1"/>
  <c r="CK252" i="1" s="1"/>
  <c r="CI193" i="1"/>
  <c r="CK193" i="1" s="1"/>
  <c r="CI76" i="1"/>
  <c r="CK76" i="1" s="1"/>
  <c r="CI292" i="1"/>
  <c r="CK292" i="1" s="1"/>
  <c r="CI303" i="1"/>
  <c r="CK303" i="1" s="1"/>
  <c r="CI210" i="1"/>
  <c r="CK210" i="1" s="1"/>
  <c r="CI249" i="1"/>
  <c r="CK249" i="1" s="1"/>
  <c r="CI302" i="1"/>
  <c r="CK302" i="1" s="1"/>
  <c r="CI45" i="1"/>
  <c r="CK45" i="1" s="1"/>
  <c r="CI165" i="1"/>
  <c r="CK165" i="1" s="1"/>
  <c r="CI219" i="1"/>
  <c r="CK219" i="1" s="1"/>
  <c r="CI68" i="1"/>
  <c r="CK68" i="1" s="1"/>
  <c r="CI21" i="1"/>
  <c r="CK21" i="1" s="1"/>
  <c r="CI78" i="1"/>
  <c r="CK78" i="1" s="1"/>
  <c r="CI14" i="1"/>
  <c r="CK14" i="1" s="1"/>
  <c r="CI11" i="1"/>
  <c r="CK11" i="1" s="1"/>
  <c r="CI147" i="1"/>
  <c r="CK147" i="1" s="1"/>
  <c r="CI96" i="1"/>
  <c r="CK96" i="1" s="1"/>
  <c r="CI155" i="1"/>
  <c r="CK155" i="1" s="1"/>
  <c r="CI109" i="1"/>
  <c r="CK109" i="1" s="1"/>
  <c r="CI102" i="1"/>
  <c r="CK102" i="1" s="1"/>
  <c r="CI263" i="1"/>
  <c r="CK263" i="1" s="1"/>
  <c r="CI179" i="1"/>
  <c r="CK179" i="1" s="1"/>
  <c r="CI50" i="1"/>
  <c r="CK50" i="1" s="1"/>
  <c r="CI205" i="1"/>
  <c r="CK205" i="1" s="1"/>
  <c r="CI89" i="1"/>
  <c r="CK89" i="1" s="1"/>
  <c r="CI108" i="1"/>
  <c r="CK108" i="1" s="1"/>
  <c r="CI104" i="1"/>
  <c r="CK104" i="1" s="1"/>
  <c r="CI213" i="1"/>
  <c r="CK213" i="1" s="1"/>
  <c r="CI121" i="1"/>
  <c r="CK121" i="1" s="1"/>
  <c r="CI194" i="1"/>
  <c r="CK194" i="1" s="1"/>
  <c r="CI22" i="1"/>
  <c r="CK22" i="1" s="1"/>
  <c r="CI218" i="1"/>
  <c r="CK218" i="1" s="1"/>
  <c r="CI159" i="1"/>
  <c r="CK159" i="1" s="1"/>
  <c r="CI133" i="1"/>
  <c r="CK133" i="1" s="1"/>
  <c r="CI122" i="1"/>
  <c r="CK122" i="1" s="1"/>
  <c r="CI136" i="1"/>
  <c r="CK136" i="1" s="1"/>
  <c r="CI192" i="1"/>
  <c r="CK192" i="1" s="1"/>
  <c r="CI214" i="1"/>
  <c r="CK214" i="1" s="1"/>
  <c r="CI203" i="1"/>
  <c r="CK203" i="1" s="1"/>
  <c r="CI176" i="1"/>
  <c r="CK176" i="1" s="1"/>
  <c r="CI236" i="1"/>
  <c r="CK236" i="1" s="1"/>
  <c r="CI69" i="1"/>
  <c r="CK69" i="1" s="1"/>
  <c r="CI264" i="1"/>
  <c r="CK264" i="1" s="1"/>
  <c r="CI16" i="1"/>
  <c r="CK16" i="1" s="1"/>
  <c r="CI128" i="1"/>
  <c r="CK128" i="1" s="1"/>
  <c r="CI130" i="1"/>
  <c r="CK130" i="1" s="1"/>
  <c r="CI107" i="1"/>
  <c r="CK107" i="1" s="1"/>
  <c r="CI40" i="1"/>
  <c r="CK40" i="1" s="1"/>
  <c r="CI29" i="1"/>
  <c r="CK29" i="1" s="1"/>
  <c r="CI177" i="1"/>
  <c r="CK177" i="1" s="1"/>
  <c r="CI151" i="1"/>
  <c r="CK151" i="1" s="1"/>
  <c r="CI58" i="1"/>
  <c r="CK58" i="1" s="1"/>
  <c r="CI116" i="1"/>
  <c r="CK116" i="1" s="1"/>
  <c r="CI239" i="1"/>
  <c r="CK239" i="1" s="1"/>
  <c r="CI127" i="1"/>
  <c r="CK127" i="1" s="1"/>
  <c r="CI277" i="1"/>
  <c r="CK277" i="1" s="1"/>
  <c r="CI240" i="1"/>
  <c r="CK240" i="1" s="1"/>
  <c r="CI149" i="1"/>
  <c r="CK149" i="1" s="1"/>
  <c r="CI225" i="1"/>
  <c r="CK225" i="1" s="1"/>
  <c r="CI237" i="1"/>
  <c r="CK237" i="1" s="1"/>
  <c r="CI86" i="1"/>
  <c r="CK86" i="1" s="1"/>
  <c r="CI138" i="1"/>
  <c r="CK138" i="1" s="1"/>
  <c r="CI53" i="1"/>
  <c r="CK53" i="1" s="1"/>
  <c r="CI197" i="1"/>
  <c r="CK197" i="1" s="1"/>
  <c r="CI17" i="1"/>
  <c r="CK17" i="1" s="1"/>
  <c r="CI208" i="1"/>
  <c r="CK208" i="1" s="1"/>
  <c r="CI272" i="1"/>
  <c r="CK272" i="1" s="1"/>
  <c r="CI75" i="1"/>
  <c r="CK75" i="1" s="1"/>
  <c r="CI137" i="1"/>
  <c r="CK137" i="1" s="1"/>
  <c r="CI60" i="1"/>
  <c r="CK60" i="1" s="1"/>
  <c r="CI52" i="1"/>
  <c r="CK52" i="1" s="1"/>
  <c r="CI55" i="1"/>
  <c r="CK55" i="1" s="1"/>
  <c r="CI305" i="1"/>
  <c r="CK305" i="1" s="1"/>
  <c r="CI33" i="1"/>
  <c r="CK33" i="1" s="1"/>
  <c r="CH300" i="1"/>
  <c r="CH39" i="1"/>
  <c r="CH87" i="1"/>
  <c r="CH283" i="1"/>
  <c r="CH258" i="1"/>
  <c r="CH164" i="1"/>
  <c r="CH290" i="1"/>
  <c r="CH275" i="1"/>
  <c r="CH257" i="1"/>
  <c r="CH36" i="1"/>
  <c r="CH182" i="1"/>
  <c r="CH254" i="1"/>
  <c r="CH123" i="1"/>
  <c r="CH288" i="1"/>
  <c r="CH227" i="1"/>
  <c r="CH220" i="1"/>
  <c r="CH7" i="1"/>
  <c r="CH233" i="1"/>
  <c r="CH265" i="1"/>
  <c r="CH278" i="1"/>
  <c r="CH125" i="1"/>
  <c r="CH260" i="1"/>
  <c r="CH212" i="1"/>
  <c r="CH189" i="1"/>
  <c r="CH54" i="1"/>
  <c r="CH231" i="1"/>
  <c r="CH200" i="1"/>
  <c r="CH24" i="1"/>
  <c r="CH152" i="1"/>
  <c r="CH161" i="1"/>
  <c r="CH19" i="1"/>
  <c r="CH27" i="1"/>
  <c r="CH18" i="1"/>
  <c r="CH270" i="1"/>
  <c r="CH232" i="1"/>
  <c r="CH186" i="1"/>
  <c r="CH284" i="1"/>
  <c r="CH206" i="1"/>
  <c r="CH207" i="1"/>
  <c r="CH20" i="1"/>
  <c r="CH139" i="1"/>
  <c r="CH296" i="1"/>
  <c r="CH105" i="1"/>
  <c r="CH129" i="1"/>
  <c r="CH118" i="1"/>
  <c r="CH196" i="1"/>
  <c r="CH154" i="1"/>
  <c r="CH59" i="1"/>
  <c r="CH298" i="1"/>
  <c r="CH215" i="1"/>
  <c r="CH158" i="1"/>
  <c r="CH247" i="1"/>
  <c r="CH255" i="1"/>
  <c r="CH8" i="1"/>
  <c r="CH67" i="1"/>
  <c r="CH238" i="1"/>
  <c r="CH295" i="1"/>
  <c r="CH274" i="1"/>
  <c r="CH273" i="1"/>
  <c r="CH62" i="1"/>
  <c r="CH153" i="1"/>
  <c r="CH135" i="1"/>
  <c r="CH30" i="1"/>
  <c r="CH262" i="1"/>
  <c r="CH162" i="1"/>
  <c r="CH267" i="1"/>
  <c r="CH226" i="1"/>
  <c r="CH293" i="1"/>
  <c r="CH32" i="1"/>
  <c r="CH289" i="1"/>
  <c r="CH245" i="1"/>
  <c r="CH41" i="1"/>
  <c r="CH12" i="1"/>
  <c r="CH198" i="1"/>
  <c r="CH166" i="1"/>
  <c r="CH64" i="1"/>
  <c r="CH110" i="1"/>
  <c r="CH241" i="1"/>
  <c r="CH15" i="1"/>
  <c r="CH99" i="1"/>
  <c r="CH93" i="1"/>
  <c r="CH74" i="1"/>
  <c r="CH178" i="1"/>
  <c r="CH216" i="1"/>
  <c r="CH250" i="1"/>
  <c r="CH46" i="1"/>
  <c r="CH160" i="1"/>
  <c r="CH66" i="1"/>
  <c r="CH211" i="1"/>
  <c r="CH35" i="1"/>
  <c r="CH28" i="1"/>
  <c r="CH72" i="1"/>
  <c r="CH143" i="1"/>
  <c r="CH103" i="1"/>
  <c r="CH42" i="1"/>
  <c r="CH256" i="1"/>
  <c r="CH132" i="1"/>
  <c r="CH94" i="1"/>
  <c r="CH268" i="1"/>
  <c r="CH141" i="1"/>
  <c r="CH201" i="1"/>
  <c r="CH126" i="1"/>
  <c r="CH299" i="1"/>
  <c r="CH304" i="1"/>
  <c r="CH82" i="1"/>
  <c r="CH111" i="1"/>
  <c r="CH286" i="1"/>
  <c r="CH142" i="1"/>
  <c r="CH84" i="1"/>
  <c r="CH187" i="1"/>
  <c r="CH285" i="1"/>
  <c r="CH276" i="1"/>
  <c r="CH224" i="1"/>
  <c r="CH83" i="1"/>
  <c r="CH156" i="1"/>
  <c r="CH124" i="1"/>
  <c r="CH175" i="1"/>
  <c r="CH101" i="1"/>
  <c r="CH73" i="1"/>
  <c r="CH217" i="1"/>
  <c r="CH97" i="1"/>
  <c r="CH173" i="1"/>
  <c r="CH261" i="1"/>
  <c r="CH31" i="1"/>
  <c r="CH222" i="1"/>
  <c r="CH244" i="1"/>
  <c r="CH234" i="1"/>
  <c r="CH77" i="1"/>
  <c r="CH115" i="1"/>
  <c r="CH65" i="1"/>
  <c r="CH266" i="1"/>
  <c r="CH287" i="1"/>
  <c r="CH180" i="1"/>
  <c r="CH100" i="1"/>
  <c r="CH223" i="1"/>
  <c r="CH61" i="1"/>
  <c r="CH172" i="1"/>
  <c r="CH49" i="1"/>
  <c r="CH91" i="1"/>
  <c r="CH51" i="1"/>
  <c r="CH9" i="1"/>
  <c r="CH291" i="1"/>
  <c r="CH150" i="1"/>
  <c r="CH98" i="1"/>
  <c r="CH44" i="1"/>
  <c r="CH120" i="1"/>
  <c r="CH251" i="1"/>
  <c r="CH185" i="1"/>
  <c r="CH146" i="1"/>
  <c r="CH242" i="1"/>
  <c r="CH163" i="1"/>
  <c r="CH134" i="1"/>
  <c r="CH81" i="1"/>
  <c r="CH169" i="1"/>
  <c r="CH228" i="1"/>
  <c r="CH13" i="1"/>
  <c r="CH271" i="1"/>
  <c r="CH183" i="1"/>
  <c r="CH47" i="1"/>
  <c r="CH10" i="1"/>
  <c r="CH25" i="1"/>
  <c r="CH114" i="1"/>
  <c r="CH171" i="1"/>
  <c r="CH294" i="1"/>
  <c r="CH131" i="1"/>
  <c r="CH204" i="1"/>
  <c r="CH190" i="1"/>
  <c r="CH282" i="1"/>
  <c r="CH90" i="1"/>
  <c r="CH246" i="1"/>
  <c r="CH167" i="1"/>
  <c r="CH184" i="1"/>
  <c r="CH145" i="1"/>
  <c r="CH148" i="1"/>
  <c r="CH48" i="1"/>
  <c r="CH43" i="1"/>
  <c r="CH38" i="1"/>
  <c r="CH157" i="1"/>
  <c r="CH279" i="1"/>
  <c r="CH230" i="1"/>
  <c r="CH112" i="1"/>
  <c r="CH202" i="1"/>
  <c r="CH281" i="1"/>
  <c r="CH117" i="1"/>
  <c r="CH71" i="1"/>
  <c r="CH188" i="1"/>
  <c r="CH113" i="1"/>
  <c r="CH243" i="1"/>
  <c r="CH57" i="1"/>
  <c r="CH301" i="1"/>
  <c r="CH144" i="1"/>
  <c r="CH280" i="1"/>
  <c r="CH92" i="1"/>
  <c r="CH229" i="1"/>
  <c r="CH119" i="1"/>
  <c r="CH221" i="1"/>
  <c r="CH85" i="1"/>
  <c r="CH63" i="1"/>
  <c r="CH209" i="1"/>
  <c r="CH269" i="1"/>
  <c r="CH235" i="1"/>
  <c r="CH191" i="1"/>
  <c r="CH199" i="1"/>
  <c r="CH306" i="1"/>
  <c r="CH23" i="1"/>
  <c r="CH88" i="1"/>
  <c r="CH34" i="1"/>
  <c r="CH56" i="1"/>
  <c r="CH181" i="1"/>
  <c r="CH174" i="1"/>
  <c r="CH79" i="1"/>
  <c r="CH253" i="1"/>
  <c r="CH106" i="1"/>
  <c r="CH80" i="1"/>
  <c r="CH170" i="1"/>
  <c r="CH248" i="1"/>
  <c r="CH195" i="1"/>
  <c r="CH297" i="1"/>
  <c r="CH259" i="1"/>
  <c r="CH26" i="1"/>
  <c r="CH70" i="1"/>
  <c r="CH95" i="1"/>
  <c r="CH37" i="1"/>
  <c r="CH252" i="1"/>
  <c r="CH193" i="1"/>
  <c r="CH76" i="1"/>
  <c r="CH292" i="1"/>
  <c r="CH303" i="1"/>
  <c r="CH210" i="1"/>
  <c r="CH249" i="1"/>
  <c r="CH302" i="1"/>
  <c r="CH45" i="1"/>
  <c r="CH165" i="1"/>
  <c r="CH219" i="1"/>
  <c r="CH68" i="1"/>
  <c r="CH21" i="1"/>
  <c r="CH78" i="1"/>
  <c r="CH14" i="1"/>
  <c r="CH11" i="1"/>
  <c r="CH147" i="1"/>
  <c r="CH96" i="1"/>
  <c r="CH155" i="1"/>
  <c r="CH109" i="1"/>
  <c r="CH102" i="1"/>
  <c r="CH263" i="1"/>
  <c r="CH179" i="1"/>
  <c r="CH50" i="1"/>
  <c r="CH205" i="1"/>
  <c r="CH89" i="1"/>
  <c r="CH108" i="1"/>
  <c r="CH104" i="1"/>
  <c r="CH213" i="1"/>
  <c r="CH121" i="1"/>
  <c r="CH194" i="1"/>
  <c r="CH22" i="1"/>
  <c r="CH218" i="1"/>
  <c r="CH159" i="1"/>
  <c r="CH133" i="1"/>
  <c r="CH122" i="1"/>
  <c r="CH136" i="1"/>
  <c r="CH192" i="1"/>
  <c r="CH214" i="1"/>
  <c r="CH203" i="1"/>
  <c r="CH176" i="1"/>
  <c r="CH236" i="1"/>
  <c r="CH69" i="1"/>
  <c r="CH264" i="1"/>
  <c r="CH16" i="1"/>
  <c r="CH128" i="1"/>
  <c r="CH130" i="1"/>
  <c r="CH107" i="1"/>
  <c r="CH40" i="1"/>
  <c r="CH29" i="1"/>
  <c r="CH177" i="1"/>
  <c r="CH151" i="1"/>
  <c r="CH58" i="1"/>
  <c r="CH116" i="1"/>
  <c r="CH239" i="1"/>
  <c r="CH127" i="1"/>
  <c r="CH277" i="1"/>
  <c r="CH240" i="1"/>
  <c r="CH149" i="1"/>
  <c r="CH225" i="1"/>
  <c r="CH237" i="1"/>
  <c r="CH86" i="1"/>
  <c r="CH138" i="1"/>
  <c r="CH53" i="1"/>
  <c r="CH197" i="1"/>
  <c r="CH17" i="1"/>
  <c r="CH208" i="1"/>
  <c r="CH272" i="1"/>
  <c r="CH75" i="1"/>
  <c r="CH137" i="1"/>
  <c r="CH60" i="1"/>
  <c r="CH52" i="1"/>
  <c r="CH55" i="1"/>
  <c r="CH305" i="1"/>
  <c r="CH33" i="1"/>
  <c r="CE186" i="1"/>
  <c r="CG186" i="1" s="1"/>
  <c r="CE39" i="1"/>
  <c r="CG39" i="1" s="1"/>
  <c r="CE125" i="1"/>
  <c r="CG125" i="1" s="1"/>
  <c r="CE168" i="1"/>
  <c r="CG168" i="1" s="1"/>
  <c r="CE182" i="1"/>
  <c r="CG182" i="1" s="1"/>
  <c r="CE189" i="1"/>
  <c r="CG189" i="1" s="1"/>
  <c r="CE290" i="1"/>
  <c r="CG290" i="1" s="1"/>
  <c r="CE227" i="1"/>
  <c r="CG227" i="1" s="1"/>
  <c r="CE26" i="1"/>
  <c r="CG26" i="1" s="1"/>
  <c r="CE266" i="1"/>
  <c r="CG266" i="1" s="1"/>
  <c r="CE7" i="1"/>
  <c r="CG7" i="1" s="1"/>
  <c r="CE24" i="1"/>
  <c r="CG24" i="1" s="1"/>
  <c r="CE8" i="1"/>
  <c r="CG8" i="1" s="1"/>
  <c r="CE274" i="1"/>
  <c r="CG274" i="1" s="1"/>
  <c r="CE69" i="1"/>
  <c r="CG69" i="1" s="1"/>
  <c r="CE75" i="1"/>
  <c r="CG75" i="1" s="1"/>
  <c r="CE91" i="1"/>
  <c r="CG91" i="1" s="1"/>
  <c r="CE40" i="1"/>
  <c r="CG40" i="1" s="1"/>
  <c r="CE45" i="1"/>
  <c r="CG45" i="1" s="1"/>
  <c r="CE231" i="1"/>
  <c r="CG231" i="1" s="1"/>
  <c r="CE50" i="1"/>
  <c r="CG50" i="1" s="1"/>
  <c r="CE177" i="1"/>
  <c r="CG177" i="1" s="1"/>
  <c r="CE247" i="1"/>
  <c r="CG247" i="1" s="1"/>
  <c r="CE154" i="1"/>
  <c r="CG154" i="1" s="1"/>
  <c r="CE54" i="1"/>
  <c r="CG54" i="1" s="1"/>
  <c r="CE284" i="1"/>
  <c r="CG284" i="1" s="1"/>
  <c r="CE21" i="1"/>
  <c r="CG21" i="1" s="1"/>
  <c r="CE118" i="1"/>
  <c r="CG118" i="1" s="1"/>
  <c r="CE204" i="1"/>
  <c r="CG204" i="1" s="1"/>
  <c r="CE15" i="1"/>
  <c r="CG15" i="1" s="1"/>
  <c r="CE280" i="1"/>
  <c r="CG280" i="1" s="1"/>
  <c r="CE238" i="1"/>
  <c r="CG238" i="1" s="1"/>
  <c r="CE261" i="1"/>
  <c r="CG261" i="1" s="1"/>
  <c r="CE23" i="1"/>
  <c r="CG23" i="1" s="1"/>
  <c r="CE19" i="1"/>
  <c r="CG19" i="1" s="1"/>
  <c r="CE41" i="1"/>
  <c r="CG41" i="1" s="1"/>
  <c r="CE140" i="1"/>
  <c r="CG140" i="1" s="1"/>
  <c r="CE120" i="1"/>
  <c r="CG120" i="1" s="1"/>
  <c r="CE83" i="1"/>
  <c r="CG83" i="1" s="1"/>
  <c r="CE245" i="1"/>
  <c r="CG245" i="1" s="1"/>
  <c r="CE110" i="1"/>
  <c r="CG110" i="1" s="1"/>
  <c r="CE166" i="1"/>
  <c r="CG166" i="1" s="1"/>
  <c r="CE64" i="1"/>
  <c r="CG64" i="1" s="1"/>
  <c r="CE31" i="1"/>
  <c r="CG31" i="1" s="1"/>
  <c r="CE66" i="1"/>
  <c r="CG66" i="1" s="1"/>
  <c r="CE160" i="1"/>
  <c r="CG160" i="1" s="1"/>
  <c r="CE134" i="1"/>
  <c r="CG134" i="1" s="1"/>
  <c r="CE105" i="1"/>
  <c r="CG105" i="1" s="1"/>
  <c r="CE114" i="1"/>
  <c r="CG114" i="1" s="1"/>
  <c r="CE44" i="1"/>
  <c r="CG44" i="1" s="1"/>
  <c r="CE100" i="1"/>
  <c r="CG100" i="1" s="1"/>
  <c r="CE90" i="1"/>
  <c r="CG90" i="1" s="1"/>
  <c r="CE272" i="1"/>
  <c r="CG272" i="1" s="1"/>
  <c r="CE42" i="1"/>
  <c r="CG42" i="1" s="1"/>
  <c r="CE294" i="1"/>
  <c r="CG294" i="1" s="1"/>
  <c r="CE286" i="1"/>
  <c r="CG286" i="1" s="1"/>
  <c r="CE132" i="1"/>
  <c r="CG132" i="1" s="1"/>
  <c r="CE141" i="1"/>
  <c r="CG141" i="1" s="1"/>
  <c r="CE74" i="1"/>
  <c r="CG74" i="1" s="1"/>
  <c r="CE20" i="1"/>
  <c r="CG20" i="1" s="1"/>
  <c r="CE283" i="1"/>
  <c r="CG283" i="1" s="1"/>
  <c r="CE85" i="1"/>
  <c r="CG85" i="1" s="1"/>
  <c r="CE84" i="1"/>
  <c r="CG84" i="1" s="1"/>
  <c r="CE163" i="1"/>
  <c r="CG163" i="1" s="1"/>
  <c r="CE70" i="1"/>
  <c r="CG70" i="1" s="1"/>
  <c r="CE172" i="1"/>
  <c r="CG172" i="1" s="1"/>
  <c r="CE129" i="1"/>
  <c r="CG129" i="1" s="1"/>
  <c r="CE9" i="1"/>
  <c r="CG9" i="1" s="1"/>
  <c r="CE269" i="1"/>
  <c r="CG269" i="1" s="1"/>
  <c r="CE115" i="1"/>
  <c r="CG115" i="1" s="1"/>
  <c r="CE79" i="1"/>
  <c r="CG79" i="1" s="1"/>
  <c r="CE206" i="1"/>
  <c r="CG206" i="1" s="1"/>
  <c r="CE246" i="1"/>
  <c r="CG246" i="1" s="1"/>
  <c r="CE95" i="1"/>
  <c r="CG95" i="1" s="1"/>
  <c r="CE258" i="1"/>
  <c r="CG258" i="1" s="1"/>
  <c r="CE279" i="1"/>
  <c r="CG279" i="1" s="1"/>
  <c r="CE94" i="1"/>
  <c r="CG94" i="1" s="1"/>
  <c r="CE291" i="1"/>
  <c r="CG291" i="1" s="1"/>
  <c r="CE256" i="1"/>
  <c r="CG256" i="1" s="1"/>
  <c r="CE179" i="1"/>
  <c r="CG179" i="1" s="1"/>
  <c r="CE162" i="1"/>
  <c r="CG162" i="1" s="1"/>
  <c r="CE27" i="1"/>
  <c r="CG27" i="1" s="1"/>
  <c r="CE233" i="1"/>
  <c r="CG233" i="1" s="1"/>
  <c r="CE257" i="1"/>
  <c r="CG257" i="1" s="1"/>
  <c r="CE229" i="1"/>
  <c r="CG229" i="1" s="1"/>
  <c r="CE254" i="1"/>
  <c r="CG254" i="1" s="1"/>
  <c r="CE300" i="1"/>
  <c r="CG300" i="1" s="1"/>
  <c r="CE35" i="1"/>
  <c r="CG35" i="1" s="1"/>
  <c r="CE196" i="1"/>
  <c r="CG196" i="1" s="1"/>
  <c r="CE98" i="1"/>
  <c r="CG98" i="1" s="1"/>
  <c r="CE174" i="1"/>
  <c r="CG174" i="1" s="1"/>
  <c r="CE295" i="1"/>
  <c r="CG295" i="1" s="1"/>
  <c r="CE278" i="1"/>
  <c r="CG278" i="1" s="1"/>
  <c r="CE151" i="1"/>
  <c r="CG151" i="1" s="1"/>
  <c r="CE282" i="1"/>
  <c r="CG282" i="1" s="1"/>
  <c r="CE275" i="1"/>
  <c r="CG275" i="1" s="1"/>
  <c r="CE77" i="1"/>
  <c r="CG77" i="1" s="1"/>
  <c r="CE103" i="1"/>
  <c r="CG103" i="1" s="1"/>
  <c r="CE128" i="1"/>
  <c r="CG128" i="1" s="1"/>
  <c r="CE164" i="1"/>
  <c r="CG164" i="1" s="1"/>
  <c r="CE10" i="1"/>
  <c r="CG10" i="1" s="1"/>
  <c r="CE193" i="1"/>
  <c r="CG193" i="1" s="1"/>
  <c r="CE139" i="1"/>
  <c r="CG139" i="1" s="1"/>
  <c r="CE137" i="1"/>
  <c r="CG137" i="1" s="1"/>
  <c r="CE202" i="1"/>
  <c r="CG202" i="1" s="1"/>
  <c r="CE63" i="1"/>
  <c r="CG63" i="1" s="1"/>
  <c r="CE232" i="1"/>
  <c r="CG232" i="1" s="1"/>
  <c r="CE36" i="1"/>
  <c r="CG36" i="1" s="1"/>
  <c r="CE161" i="1"/>
  <c r="CG161" i="1" s="1"/>
  <c r="CE18" i="1"/>
  <c r="CG18" i="1" s="1"/>
  <c r="CE267" i="1"/>
  <c r="CG267" i="1" s="1"/>
  <c r="CE260" i="1"/>
  <c r="CG260" i="1" s="1"/>
  <c r="CE265" i="1"/>
  <c r="CG265" i="1" s="1"/>
  <c r="CE143" i="1"/>
  <c r="CG143" i="1" s="1"/>
  <c r="CE112" i="1"/>
  <c r="CG112" i="1" s="1"/>
  <c r="CE228" i="1"/>
  <c r="CG228" i="1" s="1"/>
  <c r="CE87" i="1"/>
  <c r="CG87" i="1" s="1"/>
  <c r="CE271" i="1"/>
  <c r="CG271" i="1" s="1"/>
  <c r="CE212" i="1"/>
  <c r="CG212" i="1" s="1"/>
  <c r="CE273" i="1"/>
  <c r="CG273" i="1" s="1"/>
  <c r="CE152" i="1"/>
  <c r="CG152" i="1" s="1"/>
  <c r="CE142" i="1"/>
  <c r="CG142" i="1" s="1"/>
  <c r="CE62" i="1"/>
  <c r="CG62" i="1" s="1"/>
  <c r="CE270" i="1"/>
  <c r="CG270" i="1" s="1"/>
  <c r="CE181" i="1"/>
  <c r="CG181" i="1" s="1"/>
  <c r="CE56" i="1"/>
  <c r="CG56" i="1" s="1"/>
  <c r="CE67" i="1"/>
  <c r="CG67" i="1" s="1"/>
  <c r="CE123" i="1"/>
  <c r="CG123" i="1" s="1"/>
  <c r="CE47" i="1"/>
  <c r="CG47" i="1" s="1"/>
  <c r="CE224" i="1"/>
  <c r="CG224" i="1" s="1"/>
  <c r="CE241" i="1"/>
  <c r="CG241" i="1" s="1"/>
  <c r="CE304" i="1"/>
  <c r="CG304" i="1" s="1"/>
  <c r="CE299" i="1"/>
  <c r="CG299" i="1" s="1"/>
  <c r="CE194" i="1"/>
  <c r="CG194" i="1" s="1"/>
  <c r="CE12" i="1"/>
  <c r="CG12" i="1" s="1"/>
  <c r="CE255" i="1"/>
  <c r="CG255" i="1" s="1"/>
  <c r="CE178" i="1"/>
  <c r="CG178" i="1" s="1"/>
  <c r="CE97" i="1"/>
  <c r="CG97" i="1" s="1"/>
  <c r="CE108" i="1"/>
  <c r="CG108" i="1" s="1"/>
  <c r="CE248" i="1"/>
  <c r="CG248" i="1" s="1"/>
  <c r="CE92" i="1"/>
  <c r="CG92" i="1" s="1"/>
  <c r="CE76" i="1"/>
  <c r="CG76" i="1" s="1"/>
  <c r="CE200" i="1"/>
  <c r="CG200" i="1" s="1"/>
  <c r="CE201" i="1"/>
  <c r="CG201" i="1" s="1"/>
  <c r="CE217" i="1"/>
  <c r="CG217" i="1" s="1"/>
  <c r="CE218" i="1"/>
  <c r="CG218" i="1" s="1"/>
  <c r="CE155" i="1"/>
  <c r="CG155" i="1" s="1"/>
  <c r="CE197" i="1"/>
  <c r="CG197" i="1" s="1"/>
  <c r="CE135" i="1"/>
  <c r="CG135" i="1" s="1"/>
  <c r="CE235" i="1"/>
  <c r="CG235" i="1" s="1"/>
  <c r="CE102" i="1"/>
  <c r="CG102" i="1" s="1"/>
  <c r="CE153" i="1"/>
  <c r="CG153" i="1" s="1"/>
  <c r="CE156" i="1"/>
  <c r="CG156" i="1" s="1"/>
  <c r="CE221" i="1"/>
  <c r="CG221" i="1" s="1"/>
  <c r="CE171" i="1"/>
  <c r="CG171" i="1" s="1"/>
  <c r="CE198" i="1"/>
  <c r="CG198" i="1" s="1"/>
  <c r="CE111" i="1"/>
  <c r="CG111" i="1" s="1"/>
  <c r="CE184" i="1"/>
  <c r="CG184" i="1" s="1"/>
  <c r="CE43" i="1"/>
  <c r="CG43" i="1" s="1"/>
  <c r="CE285" i="1"/>
  <c r="CG285" i="1" s="1"/>
  <c r="CE107" i="1"/>
  <c r="CG107" i="1" s="1"/>
  <c r="CE82" i="1"/>
  <c r="CG82" i="1" s="1"/>
  <c r="CE195" i="1"/>
  <c r="CG195" i="1" s="1"/>
  <c r="CE207" i="1"/>
  <c r="CG207" i="1" s="1"/>
  <c r="CE51" i="1"/>
  <c r="CG51" i="1" s="1"/>
  <c r="CE169" i="1"/>
  <c r="CG169" i="1" s="1"/>
  <c r="CE59" i="1"/>
  <c r="CG59" i="1" s="1"/>
  <c r="CE158" i="1"/>
  <c r="CG158" i="1" s="1"/>
  <c r="CE240" i="1"/>
  <c r="CG240" i="1" s="1"/>
  <c r="CE292" i="1"/>
  <c r="CG292" i="1" s="1"/>
  <c r="CE61" i="1"/>
  <c r="CG61" i="1" s="1"/>
  <c r="CE253" i="1"/>
  <c r="CG253" i="1" s="1"/>
  <c r="CE244" i="1"/>
  <c r="CG244" i="1" s="1"/>
  <c r="CE146" i="1"/>
  <c r="CG146" i="1" s="1"/>
  <c r="CE65" i="1"/>
  <c r="CG65" i="1" s="1"/>
  <c r="CE230" i="1"/>
  <c r="CG230" i="1" s="1"/>
  <c r="CE216" i="1"/>
  <c r="CG216" i="1" s="1"/>
  <c r="CE131" i="1"/>
  <c r="CG131" i="1" s="1"/>
  <c r="CE11" i="1"/>
  <c r="CG11" i="1" s="1"/>
  <c r="CE106" i="1"/>
  <c r="CG106" i="1" s="1"/>
  <c r="CE302" i="1"/>
  <c r="CG302" i="1" s="1"/>
  <c r="CE89" i="1"/>
  <c r="CG89" i="1" s="1"/>
  <c r="CE148" i="1"/>
  <c r="CG148" i="1" s="1"/>
  <c r="CE215" i="1"/>
  <c r="CG215" i="1" s="1"/>
  <c r="CE170" i="1"/>
  <c r="CG170" i="1" s="1"/>
  <c r="CE252" i="1"/>
  <c r="CG252" i="1" s="1"/>
  <c r="CE88" i="1"/>
  <c r="CG88" i="1" s="1"/>
  <c r="CE208" i="1"/>
  <c r="CG208" i="1" s="1"/>
  <c r="CE49" i="1"/>
  <c r="CG49" i="1" s="1"/>
  <c r="CE58" i="1"/>
  <c r="CG58" i="1" s="1"/>
  <c r="CE30" i="1"/>
  <c r="CG30" i="1" s="1"/>
  <c r="CE183" i="1"/>
  <c r="CG183" i="1" s="1"/>
  <c r="CE14" i="1"/>
  <c r="CG14" i="1" s="1"/>
  <c r="CE203" i="1"/>
  <c r="CG203" i="1" s="1"/>
  <c r="CE29" i="1"/>
  <c r="CG29" i="1" s="1"/>
  <c r="CE13" i="1"/>
  <c r="CG13" i="1" s="1"/>
  <c r="CE296" i="1"/>
  <c r="CG296" i="1" s="1"/>
  <c r="CE185" i="1"/>
  <c r="CG185" i="1" s="1"/>
  <c r="CE288" i="1"/>
  <c r="CG288" i="1" s="1"/>
  <c r="CE48" i="1"/>
  <c r="CG48" i="1" s="1"/>
  <c r="CE199" i="1"/>
  <c r="CG199" i="1" s="1"/>
  <c r="CE180" i="1"/>
  <c r="CG180" i="1" s="1"/>
  <c r="CE71" i="1"/>
  <c r="CG71" i="1" s="1"/>
  <c r="CE293" i="1"/>
  <c r="CG293" i="1" s="1"/>
  <c r="CE93" i="1"/>
  <c r="CG93" i="1" s="1"/>
  <c r="CE80" i="1"/>
  <c r="CG80" i="1" s="1"/>
  <c r="CE259" i="1"/>
  <c r="CG259" i="1" s="1"/>
  <c r="CE192" i="1"/>
  <c r="CG192" i="1" s="1"/>
  <c r="CE175" i="1"/>
  <c r="CG175" i="1" s="1"/>
  <c r="CE32" i="1"/>
  <c r="CG32" i="1" s="1"/>
  <c r="CE104" i="1"/>
  <c r="CG104" i="1" s="1"/>
  <c r="CE226" i="1"/>
  <c r="CG226" i="1" s="1"/>
  <c r="CE242" i="1"/>
  <c r="CG242" i="1" s="1"/>
  <c r="CE68" i="1"/>
  <c r="CG68" i="1" s="1"/>
  <c r="CE34" i="1"/>
  <c r="CG34" i="1" s="1"/>
  <c r="CE287" i="1"/>
  <c r="CG287" i="1" s="1"/>
  <c r="CE176" i="1"/>
  <c r="CG176" i="1" s="1"/>
  <c r="CE234" i="1"/>
  <c r="CG234" i="1" s="1"/>
  <c r="CE25" i="1"/>
  <c r="CG25" i="1" s="1"/>
  <c r="CE159" i="1"/>
  <c r="CG159" i="1" s="1"/>
  <c r="CE237" i="1"/>
  <c r="CG237" i="1" s="1"/>
  <c r="CE187" i="1"/>
  <c r="CG187" i="1" s="1"/>
  <c r="CE205" i="1"/>
  <c r="CG205" i="1" s="1"/>
  <c r="CE297" i="1"/>
  <c r="CG297" i="1" s="1"/>
  <c r="CE262" i="1"/>
  <c r="CG262" i="1" s="1"/>
  <c r="CE17" i="1"/>
  <c r="CG17" i="1" s="1"/>
  <c r="CE99" i="1"/>
  <c r="CG99" i="1" s="1"/>
  <c r="CE289" i="1"/>
  <c r="CG289" i="1" s="1"/>
  <c r="CE109" i="1"/>
  <c r="CG109" i="1" s="1"/>
  <c r="CE81" i="1"/>
  <c r="CG81" i="1" s="1"/>
  <c r="CE223" i="1"/>
  <c r="CG223" i="1" s="1"/>
  <c r="CE239" i="1"/>
  <c r="CG239" i="1" s="1"/>
  <c r="CE188" i="1"/>
  <c r="CG188" i="1" s="1"/>
  <c r="CE119" i="1"/>
  <c r="CG119" i="1" s="1"/>
  <c r="CE72" i="1"/>
  <c r="CG72" i="1" s="1"/>
  <c r="CE78" i="1"/>
  <c r="CG78" i="1" s="1"/>
  <c r="CE219" i="1"/>
  <c r="CG219" i="1" s="1"/>
  <c r="CE210" i="1"/>
  <c r="CG210" i="1" s="1"/>
  <c r="CE149" i="1"/>
  <c r="CG149" i="1" s="1"/>
  <c r="CE144" i="1"/>
  <c r="CG144" i="1" s="1"/>
  <c r="CE249" i="1"/>
  <c r="CG249" i="1" s="1"/>
  <c r="CE16" i="1"/>
  <c r="CG16" i="1" s="1"/>
  <c r="CE46" i="1"/>
  <c r="CG46" i="1" s="1"/>
  <c r="CE126" i="1"/>
  <c r="CG126" i="1" s="1"/>
  <c r="CE303" i="1"/>
  <c r="CG303" i="1" s="1"/>
  <c r="CE117" i="1"/>
  <c r="CG117" i="1" s="1"/>
  <c r="CE167" i="1"/>
  <c r="CG167" i="1" s="1"/>
  <c r="CE301" i="1"/>
  <c r="CG301" i="1" s="1"/>
  <c r="CE122" i="1"/>
  <c r="CG122" i="1" s="1"/>
  <c r="CE277" i="1"/>
  <c r="CG277" i="1" s="1"/>
  <c r="CE53" i="1"/>
  <c r="CG53" i="1" s="1"/>
  <c r="CE251" i="1"/>
  <c r="CG251" i="1" s="1"/>
  <c r="CE124" i="1"/>
  <c r="CG124" i="1" s="1"/>
  <c r="CE113" i="1"/>
  <c r="CG113" i="1" s="1"/>
  <c r="CE96" i="1"/>
  <c r="CG96" i="1" s="1"/>
  <c r="CE147" i="1"/>
  <c r="CG147" i="1" s="1"/>
  <c r="CE268" i="1"/>
  <c r="CG268" i="1" s="1"/>
  <c r="CE250" i="1"/>
  <c r="CG250" i="1" s="1"/>
  <c r="CE211" i="1"/>
  <c r="CG211" i="1" s="1"/>
  <c r="CE28" i="1"/>
  <c r="CG28" i="1" s="1"/>
  <c r="CE57" i="1"/>
  <c r="CG57" i="1" s="1"/>
  <c r="CE38" i="1"/>
  <c r="CG38" i="1" s="1"/>
  <c r="CE191" i="1"/>
  <c r="CG191" i="1" s="1"/>
  <c r="CE306" i="1"/>
  <c r="CG306" i="1" s="1"/>
  <c r="CE22" i="1"/>
  <c r="CG22" i="1" s="1"/>
  <c r="CE213" i="1"/>
  <c r="CG213" i="1" s="1"/>
  <c r="CE165" i="1"/>
  <c r="CG165" i="1" s="1"/>
  <c r="CE214" i="1"/>
  <c r="CG214" i="1" s="1"/>
  <c r="CE86" i="1"/>
  <c r="CG86" i="1" s="1"/>
  <c r="CE127" i="1"/>
  <c r="CG127" i="1" s="1"/>
  <c r="CE116" i="1"/>
  <c r="CG116" i="1" s="1"/>
  <c r="CE263" i="1"/>
  <c r="CG263" i="1" s="1"/>
  <c r="CE150" i="1"/>
  <c r="CG150" i="1" s="1"/>
  <c r="CE298" i="1"/>
  <c r="CG298" i="1" s="1"/>
  <c r="CE136" i="1"/>
  <c r="CG136" i="1" s="1"/>
  <c r="CE209" i="1"/>
  <c r="CG209" i="1" s="1"/>
  <c r="CE37" i="1"/>
  <c r="CG37" i="1" s="1"/>
  <c r="CE236" i="1"/>
  <c r="CG236" i="1" s="1"/>
  <c r="CE133" i="1"/>
  <c r="CG133" i="1" s="1"/>
  <c r="CE281" i="1"/>
  <c r="CG281" i="1" s="1"/>
  <c r="CE173" i="1"/>
  <c r="CG173" i="1" s="1"/>
  <c r="CE243" i="1"/>
  <c r="CG243" i="1" s="1"/>
  <c r="CE138" i="1"/>
  <c r="CG138" i="1" s="1"/>
  <c r="CE73" i="1"/>
  <c r="CG73" i="1" s="1"/>
  <c r="CE276" i="1"/>
  <c r="CG276" i="1" s="1"/>
  <c r="CE101" i="1"/>
  <c r="CG101" i="1" s="1"/>
  <c r="CE190" i="1"/>
  <c r="CG190" i="1" s="1"/>
  <c r="CE225" i="1"/>
  <c r="CG225" i="1" s="1"/>
  <c r="CE60" i="1"/>
  <c r="CG60" i="1" s="1"/>
  <c r="CE222" i="1"/>
  <c r="CG222" i="1" s="1"/>
  <c r="CE145" i="1"/>
  <c r="CG145" i="1" s="1"/>
  <c r="CE121" i="1"/>
  <c r="CG121" i="1" s="1"/>
  <c r="CE264" i="1"/>
  <c r="CG264" i="1" s="1"/>
  <c r="CE130" i="1"/>
  <c r="CG130" i="1" s="1"/>
  <c r="CE157" i="1"/>
  <c r="CG157" i="1" s="1"/>
  <c r="CE52" i="1"/>
  <c r="CG52" i="1" s="1"/>
  <c r="CE55" i="1"/>
  <c r="CG55" i="1" s="1"/>
  <c r="CE305" i="1"/>
  <c r="CG305" i="1" s="1"/>
  <c r="CE33" i="1"/>
  <c r="CG33" i="1" s="1"/>
  <c r="CD186" i="1"/>
  <c r="CD39" i="1"/>
  <c r="CD125" i="1"/>
  <c r="CD168" i="1"/>
  <c r="CD182" i="1"/>
  <c r="CD189" i="1"/>
  <c r="CD290" i="1"/>
  <c r="CD227" i="1"/>
  <c r="CD26" i="1"/>
  <c r="CD266" i="1"/>
  <c r="CD7" i="1"/>
  <c r="CD24" i="1"/>
  <c r="CD8" i="1"/>
  <c r="CD274" i="1"/>
  <c r="CD69" i="1"/>
  <c r="CD75" i="1"/>
  <c r="CD91" i="1"/>
  <c r="CD40" i="1"/>
  <c r="CD45" i="1"/>
  <c r="CD231" i="1"/>
  <c r="CD50" i="1"/>
  <c r="CD177" i="1"/>
  <c r="CD247" i="1"/>
  <c r="CD154" i="1"/>
  <c r="CD54" i="1"/>
  <c r="CD284" i="1"/>
  <c r="CD21" i="1"/>
  <c r="CD118" i="1"/>
  <c r="CD204" i="1"/>
  <c r="CD15" i="1"/>
  <c r="CD280" i="1"/>
  <c r="CD238" i="1"/>
  <c r="CD261" i="1"/>
  <c r="CD23" i="1"/>
  <c r="CD19" i="1"/>
  <c r="CD41" i="1"/>
  <c r="CD140" i="1"/>
  <c r="CD120" i="1"/>
  <c r="CD83" i="1"/>
  <c r="CD245" i="1"/>
  <c r="CD110" i="1"/>
  <c r="CD166" i="1"/>
  <c r="CD64" i="1"/>
  <c r="CD31" i="1"/>
  <c r="CD66" i="1"/>
  <c r="CD160" i="1"/>
  <c r="CD134" i="1"/>
  <c r="CD105" i="1"/>
  <c r="CD114" i="1"/>
  <c r="CD44" i="1"/>
  <c r="CD100" i="1"/>
  <c r="CD90" i="1"/>
  <c r="CD272" i="1"/>
  <c r="CD42" i="1"/>
  <c r="CD294" i="1"/>
  <c r="CD286" i="1"/>
  <c r="CD132" i="1"/>
  <c r="CD141" i="1"/>
  <c r="CD74" i="1"/>
  <c r="CD20" i="1"/>
  <c r="CD283" i="1"/>
  <c r="CD85" i="1"/>
  <c r="CD84" i="1"/>
  <c r="CD163" i="1"/>
  <c r="CD70" i="1"/>
  <c r="CD172" i="1"/>
  <c r="CD129" i="1"/>
  <c r="CD9" i="1"/>
  <c r="CD269" i="1"/>
  <c r="CD115" i="1"/>
  <c r="CD79" i="1"/>
  <c r="CD206" i="1"/>
  <c r="CD246" i="1"/>
  <c r="CD95" i="1"/>
  <c r="CD258" i="1"/>
  <c r="CD279" i="1"/>
  <c r="CD94" i="1"/>
  <c r="CD291" i="1"/>
  <c r="CD256" i="1"/>
  <c r="CD179" i="1"/>
  <c r="CD162" i="1"/>
  <c r="CD27" i="1"/>
  <c r="CD233" i="1"/>
  <c r="CD257" i="1"/>
  <c r="CD229" i="1"/>
  <c r="CD254" i="1"/>
  <c r="CD300" i="1"/>
  <c r="CD35" i="1"/>
  <c r="CD196" i="1"/>
  <c r="CD98" i="1"/>
  <c r="CD174" i="1"/>
  <c r="CD295" i="1"/>
  <c r="CD278" i="1"/>
  <c r="CD151" i="1"/>
  <c r="CD282" i="1"/>
  <c r="CD275" i="1"/>
  <c r="CD77" i="1"/>
  <c r="CD103" i="1"/>
  <c r="CD128" i="1"/>
  <c r="CD164" i="1"/>
  <c r="CD10" i="1"/>
  <c r="CD193" i="1"/>
  <c r="CD139" i="1"/>
  <c r="CD137" i="1"/>
  <c r="CD202" i="1"/>
  <c r="CD63" i="1"/>
  <c r="CD232" i="1"/>
  <c r="CD36" i="1"/>
  <c r="CD161" i="1"/>
  <c r="CD18" i="1"/>
  <c r="CD267" i="1"/>
  <c r="CD260" i="1"/>
  <c r="CD265" i="1"/>
  <c r="CD143" i="1"/>
  <c r="CD112" i="1"/>
  <c r="CD228" i="1"/>
  <c r="CD87" i="1"/>
  <c r="CD271" i="1"/>
  <c r="CD212" i="1"/>
  <c r="CD273" i="1"/>
  <c r="CD152" i="1"/>
  <c r="CD142" i="1"/>
  <c r="CD62" i="1"/>
  <c r="CD270" i="1"/>
  <c r="CD181" i="1"/>
  <c r="CD56" i="1"/>
  <c r="CD67" i="1"/>
  <c r="CD123" i="1"/>
  <c r="CD47" i="1"/>
  <c r="CD224" i="1"/>
  <c r="CD241" i="1"/>
  <c r="CD304" i="1"/>
  <c r="CD299" i="1"/>
  <c r="CD194" i="1"/>
  <c r="CD12" i="1"/>
  <c r="CD255" i="1"/>
  <c r="CD178" i="1"/>
  <c r="CD97" i="1"/>
  <c r="CD108" i="1"/>
  <c r="CD248" i="1"/>
  <c r="CD92" i="1"/>
  <c r="CD76" i="1"/>
  <c r="CD200" i="1"/>
  <c r="CD201" i="1"/>
  <c r="CD217" i="1"/>
  <c r="CD218" i="1"/>
  <c r="CD155" i="1"/>
  <c r="CD197" i="1"/>
  <c r="CD135" i="1"/>
  <c r="CD235" i="1"/>
  <c r="CD102" i="1"/>
  <c r="CD153" i="1"/>
  <c r="CD156" i="1"/>
  <c r="CD221" i="1"/>
  <c r="CD171" i="1"/>
  <c r="CD198" i="1"/>
  <c r="CD111" i="1"/>
  <c r="CD184" i="1"/>
  <c r="CD43" i="1"/>
  <c r="CD285" i="1"/>
  <c r="CD107" i="1"/>
  <c r="CD82" i="1"/>
  <c r="CD195" i="1"/>
  <c r="CD207" i="1"/>
  <c r="CD51" i="1"/>
  <c r="CD169" i="1"/>
  <c r="CD59" i="1"/>
  <c r="CD158" i="1"/>
  <c r="CD240" i="1"/>
  <c r="CD292" i="1"/>
  <c r="CD61" i="1"/>
  <c r="CD253" i="1"/>
  <c r="CD244" i="1"/>
  <c r="CD146" i="1"/>
  <c r="CD65" i="1"/>
  <c r="CD230" i="1"/>
  <c r="CD216" i="1"/>
  <c r="CD131" i="1"/>
  <c r="CD11" i="1"/>
  <c r="CD106" i="1"/>
  <c r="CD302" i="1"/>
  <c r="CD89" i="1"/>
  <c r="CD148" i="1"/>
  <c r="CD215" i="1"/>
  <c r="CD170" i="1"/>
  <c r="CD252" i="1"/>
  <c r="CD88" i="1"/>
  <c r="CD208" i="1"/>
  <c r="CD49" i="1"/>
  <c r="CD58" i="1"/>
  <c r="CD30" i="1"/>
  <c r="CD183" i="1"/>
  <c r="CD14" i="1"/>
  <c r="CD203" i="1"/>
  <c r="CD29" i="1"/>
  <c r="CD13" i="1"/>
  <c r="CD296" i="1"/>
  <c r="CD185" i="1"/>
  <c r="CD288" i="1"/>
  <c r="CD48" i="1"/>
  <c r="CD199" i="1"/>
  <c r="CD180" i="1"/>
  <c r="CD71" i="1"/>
  <c r="CD293" i="1"/>
  <c r="CD93" i="1"/>
  <c r="CD80" i="1"/>
  <c r="CD259" i="1"/>
  <c r="CD192" i="1"/>
  <c r="CD175" i="1"/>
  <c r="CD32" i="1"/>
  <c r="CD104" i="1"/>
  <c r="CD226" i="1"/>
  <c r="CD242" i="1"/>
  <c r="CD68" i="1"/>
  <c r="CD34" i="1"/>
  <c r="CD287" i="1"/>
  <c r="CD176" i="1"/>
  <c r="CD234" i="1"/>
  <c r="CD25" i="1"/>
  <c r="CD159" i="1"/>
  <c r="CD237" i="1"/>
  <c r="CD187" i="1"/>
  <c r="CD205" i="1"/>
  <c r="CD297" i="1"/>
  <c r="CD262" i="1"/>
  <c r="CD17" i="1"/>
  <c r="CD99" i="1"/>
  <c r="CD289" i="1"/>
  <c r="CD109" i="1"/>
  <c r="CD81" i="1"/>
  <c r="CD223" i="1"/>
  <c r="CD239" i="1"/>
  <c r="CD188" i="1"/>
  <c r="CD119" i="1"/>
  <c r="CD72" i="1"/>
  <c r="CD78" i="1"/>
  <c r="CD219" i="1"/>
  <c r="CD210" i="1"/>
  <c r="CD149" i="1"/>
  <c r="CD144" i="1"/>
  <c r="CD249" i="1"/>
  <c r="CD16" i="1"/>
  <c r="CD46" i="1"/>
  <c r="CD126" i="1"/>
  <c r="CD303" i="1"/>
  <c r="CD117" i="1"/>
  <c r="CD167" i="1"/>
  <c r="CD301" i="1"/>
  <c r="CD122" i="1"/>
  <c r="CD277" i="1"/>
  <c r="CD53" i="1"/>
  <c r="CD251" i="1"/>
  <c r="CD124" i="1"/>
  <c r="CD113" i="1"/>
  <c r="CD96" i="1"/>
  <c r="CD147" i="1"/>
  <c r="CD268" i="1"/>
  <c r="CD250" i="1"/>
  <c r="CD211" i="1"/>
  <c r="CD28" i="1"/>
  <c r="CD57" i="1"/>
  <c r="CD38" i="1"/>
  <c r="CD191" i="1"/>
  <c r="CD306" i="1"/>
  <c r="CD22" i="1"/>
  <c r="CD213" i="1"/>
  <c r="CD165" i="1"/>
  <c r="CD214" i="1"/>
  <c r="CD86" i="1"/>
  <c r="CD127" i="1"/>
  <c r="CD116" i="1"/>
  <c r="CD263" i="1"/>
  <c r="CD150" i="1"/>
  <c r="CD298" i="1"/>
  <c r="CD136" i="1"/>
  <c r="CD209" i="1"/>
  <c r="CD37" i="1"/>
  <c r="CD236" i="1"/>
  <c r="CD133" i="1"/>
  <c r="CD281" i="1"/>
  <c r="CD173" i="1"/>
  <c r="CD243" i="1"/>
  <c r="CD138" i="1"/>
  <c r="CD73" i="1"/>
  <c r="CD276" i="1"/>
  <c r="CD101" i="1"/>
  <c r="CD190" i="1"/>
  <c r="CD225" i="1"/>
  <c r="CD60" i="1"/>
  <c r="CD222" i="1"/>
  <c r="CD145" i="1"/>
  <c r="CD121" i="1"/>
  <c r="CD264" i="1"/>
  <c r="CD130" i="1"/>
  <c r="CD157" i="1"/>
  <c r="CD52" i="1"/>
  <c r="CD55" i="1"/>
  <c r="CD305" i="1"/>
  <c r="CD33" i="1"/>
  <c r="CA42" i="1"/>
  <c r="CC42" i="1" s="1"/>
  <c r="CA46" i="1"/>
  <c r="CC46" i="1" s="1"/>
  <c r="CA114" i="1"/>
  <c r="CC114" i="1" s="1"/>
  <c r="CA125" i="1"/>
  <c r="CC125" i="1" s="1"/>
  <c r="CA74" i="1"/>
  <c r="CC74" i="1" s="1"/>
  <c r="CA52" i="1"/>
  <c r="CC52" i="1" s="1"/>
  <c r="CA8" i="1"/>
  <c r="CC8" i="1" s="1"/>
  <c r="CA103" i="1"/>
  <c r="CC103" i="1" s="1"/>
  <c r="CA132" i="1"/>
  <c r="CC132" i="1" s="1"/>
  <c r="CA131" i="1"/>
  <c r="CC131" i="1" s="1"/>
  <c r="CA298" i="1"/>
  <c r="CC298" i="1" s="1"/>
  <c r="CA26" i="1"/>
  <c r="CC26" i="1" s="1"/>
  <c r="CA142" i="1"/>
  <c r="CC142" i="1" s="1"/>
  <c r="CA110" i="1"/>
  <c r="CC110" i="1" s="1"/>
  <c r="CA160" i="1"/>
  <c r="CC160" i="1" s="1"/>
  <c r="CA64" i="1"/>
  <c r="CC64" i="1" s="1"/>
  <c r="CA289" i="1"/>
  <c r="CC289" i="1" s="1"/>
  <c r="CA253" i="1"/>
  <c r="CC253" i="1" s="1"/>
  <c r="CA229" i="1"/>
  <c r="CC229" i="1" s="1"/>
  <c r="CA252" i="1"/>
  <c r="CC252" i="1" s="1"/>
  <c r="CA300" i="1"/>
  <c r="CC300" i="1" s="1"/>
  <c r="CA47" i="1"/>
  <c r="CC47" i="1" s="1"/>
  <c r="CA54" i="1"/>
  <c r="CC54" i="1" s="1"/>
  <c r="CA39" i="1"/>
  <c r="CC39" i="1" s="1"/>
  <c r="CA211" i="1"/>
  <c r="CC211" i="1" s="1"/>
  <c r="CA65" i="1"/>
  <c r="CC65" i="1" s="1"/>
  <c r="CA101" i="1"/>
  <c r="CC101" i="1" s="1"/>
  <c r="CA144" i="1"/>
  <c r="CC144" i="1" s="1"/>
  <c r="CA180" i="1"/>
  <c r="CC180" i="1" s="1"/>
  <c r="CA70" i="1"/>
  <c r="CC70" i="1" s="1"/>
  <c r="CA9" i="1"/>
  <c r="CC9" i="1" s="1"/>
  <c r="CA55" i="1"/>
  <c r="CC55" i="1" s="1"/>
  <c r="CA10" i="1"/>
  <c r="CC10" i="1" s="1"/>
  <c r="CA77" i="1"/>
  <c r="CC77" i="1" s="1"/>
  <c r="CA53" i="1"/>
  <c r="CC53" i="1" s="1"/>
  <c r="CA7" i="1"/>
  <c r="CC7" i="1" s="1"/>
  <c r="CA83" i="1"/>
  <c r="CC83" i="1" s="1"/>
  <c r="CA172" i="1"/>
  <c r="CC172" i="1" s="1"/>
  <c r="CA204" i="1"/>
  <c r="CC204" i="1" s="1"/>
  <c r="CA116" i="1"/>
  <c r="CC116" i="1" s="1"/>
  <c r="CA199" i="1"/>
  <c r="CC199" i="1" s="1"/>
  <c r="CA127" i="1"/>
  <c r="CC127" i="1" s="1"/>
  <c r="CA41" i="1"/>
  <c r="CC41" i="1" s="1"/>
  <c r="CA62" i="1"/>
  <c r="CC62" i="1" s="1"/>
  <c r="CA73" i="1"/>
  <c r="CC73" i="1" s="1"/>
  <c r="CA135" i="1"/>
  <c r="CC135" i="1" s="1"/>
  <c r="CA129" i="1"/>
  <c r="CC129" i="1" s="1"/>
  <c r="CA13" i="1"/>
  <c r="CC13" i="1" s="1"/>
  <c r="CA91" i="1"/>
  <c r="CC91" i="1" s="1"/>
  <c r="CA226" i="1"/>
  <c r="CC226" i="1" s="1"/>
  <c r="CA301" i="1"/>
  <c r="CC301" i="1" s="1"/>
  <c r="CA84" i="1"/>
  <c r="CC84" i="1" s="1"/>
  <c r="CA181" i="1"/>
  <c r="CC181" i="1" s="1"/>
  <c r="CA86" i="1"/>
  <c r="CC86" i="1" s="1"/>
  <c r="CA158" i="1"/>
  <c r="CC158" i="1" s="1"/>
  <c r="CA36" i="1"/>
  <c r="CC36" i="1" s="1"/>
  <c r="CA263" i="1"/>
  <c r="CC263" i="1" s="1"/>
  <c r="CA179" i="1"/>
  <c r="CC179" i="1" s="1"/>
  <c r="CA146" i="1"/>
  <c r="CC146" i="1" s="1"/>
  <c r="CA203" i="1"/>
  <c r="CC203" i="1" s="1"/>
  <c r="CA276" i="1"/>
  <c r="CC276" i="1" s="1"/>
  <c r="CA186" i="1"/>
  <c r="CC186" i="1" s="1"/>
  <c r="CA250" i="1"/>
  <c r="CC250" i="1" s="1"/>
  <c r="CA31" i="1"/>
  <c r="CC31" i="1" s="1"/>
  <c r="CA173" i="1"/>
  <c r="CC173" i="1" s="1"/>
  <c r="CA44" i="1"/>
  <c r="CC44" i="1" s="1"/>
  <c r="CA128" i="1"/>
  <c r="CC128" i="1" s="1"/>
  <c r="CA187" i="1"/>
  <c r="CC187" i="1" s="1"/>
  <c r="CA99" i="1"/>
  <c r="CC99" i="1" s="1"/>
  <c r="CA237" i="1"/>
  <c r="CC237" i="1" s="1"/>
  <c r="CA223" i="1"/>
  <c r="CC223" i="1" s="1"/>
  <c r="CA22" i="1"/>
  <c r="CC22" i="1" s="1"/>
  <c r="CA283" i="1"/>
  <c r="CC283" i="1" s="1"/>
  <c r="CA75" i="1"/>
  <c r="CC75" i="1" s="1"/>
  <c r="CA60" i="1"/>
  <c r="CC60" i="1" s="1"/>
  <c r="CA72" i="1"/>
  <c r="CC72" i="1" s="1"/>
  <c r="CA59" i="1"/>
  <c r="CC59" i="1" s="1"/>
  <c r="CA217" i="1"/>
  <c r="CC217" i="1" s="1"/>
  <c r="CA140" i="1"/>
  <c r="CC140" i="1" s="1"/>
  <c r="CA98" i="1"/>
  <c r="CC98" i="1" s="1"/>
  <c r="CA231" i="1"/>
  <c r="CC231" i="1" s="1"/>
  <c r="CA67" i="1"/>
  <c r="CC67" i="1" s="1"/>
  <c r="CA126" i="1"/>
  <c r="CC126" i="1" s="1"/>
  <c r="CA246" i="1"/>
  <c r="CC246" i="1" s="1"/>
  <c r="CA188" i="1"/>
  <c r="CC188" i="1" s="1"/>
  <c r="CA79" i="1"/>
  <c r="CC79" i="1" s="1"/>
  <c r="CA166" i="1"/>
  <c r="CC166" i="1" s="1"/>
  <c r="CA78" i="1"/>
  <c r="CC78" i="1" s="1"/>
  <c r="CA25" i="1"/>
  <c r="CC25" i="1" s="1"/>
  <c r="CA218" i="1"/>
  <c r="CC218" i="1" s="1"/>
  <c r="CA155" i="1"/>
  <c r="CC155" i="1" s="1"/>
  <c r="CA123" i="1"/>
  <c r="CC123" i="1" s="1"/>
  <c r="CA12" i="1"/>
  <c r="CC12" i="1" s="1"/>
  <c r="CA272" i="1"/>
  <c r="CC272" i="1" s="1"/>
  <c r="CA40" i="1"/>
  <c r="CC40" i="1" s="1"/>
  <c r="CA124" i="1"/>
  <c r="CC124" i="1" s="1"/>
  <c r="CA196" i="1"/>
  <c r="CC196" i="1" s="1"/>
  <c r="CA69" i="1"/>
  <c r="CC69" i="1" s="1"/>
  <c r="CA171" i="1"/>
  <c r="CC171" i="1" s="1"/>
  <c r="CA291" i="1"/>
  <c r="CC291" i="1" s="1"/>
  <c r="CA107" i="1"/>
  <c r="CC107" i="1" s="1"/>
  <c r="CA177" i="1"/>
  <c r="CC177" i="1" s="1"/>
  <c r="CA209" i="1"/>
  <c r="CC209" i="1" s="1"/>
  <c r="CA20" i="1"/>
  <c r="CC20" i="1" s="1"/>
  <c r="CA198" i="1"/>
  <c r="CC198" i="1" s="1"/>
  <c r="CA262" i="1"/>
  <c r="CC262" i="1" s="1"/>
  <c r="CA95" i="1"/>
  <c r="CC95" i="1" s="1"/>
  <c r="CA21" i="1"/>
  <c r="CC21" i="1" s="1"/>
  <c r="CA18" i="1"/>
  <c r="CC18" i="1" s="1"/>
  <c r="CA27" i="1"/>
  <c r="CC27" i="1" s="1"/>
  <c r="CA278" i="1"/>
  <c r="CC278" i="1" s="1"/>
  <c r="CA227" i="1"/>
  <c r="CC227" i="1" s="1"/>
  <c r="CA208" i="1"/>
  <c r="CC208" i="1" s="1"/>
  <c r="CA45" i="1"/>
  <c r="CC45" i="1" s="1"/>
  <c r="CA274" i="1"/>
  <c r="CC274" i="1" s="1"/>
  <c r="CA295" i="1"/>
  <c r="CC295" i="1"/>
  <c r="CA120" i="1"/>
  <c r="CC120" i="1" s="1"/>
  <c r="CA87" i="1"/>
  <c r="CC87" i="1" s="1"/>
  <c r="CA281" i="1"/>
  <c r="CC281" i="1" s="1"/>
  <c r="CA30" i="1"/>
  <c r="CC30" i="1" s="1"/>
  <c r="CA19" i="1"/>
  <c r="CC19" i="1" s="1"/>
  <c r="CA254" i="1"/>
  <c r="CC254" i="1" s="1"/>
  <c r="CA303" i="1"/>
  <c r="CC303" i="1" s="1"/>
  <c r="CA29" i="1"/>
  <c r="CC29" i="1" s="1"/>
  <c r="CA305" i="1"/>
  <c r="CC305" i="1" s="1"/>
  <c r="CA215" i="1"/>
  <c r="CC215" i="1" s="1"/>
  <c r="CA23" i="1"/>
  <c r="CC23" i="1" s="1"/>
  <c r="CA202" i="1"/>
  <c r="CC202" i="1" s="1"/>
  <c r="CA267" i="1"/>
  <c r="CC267" i="1" s="1"/>
  <c r="CA273" i="1"/>
  <c r="CC273" i="1" s="1"/>
  <c r="CA182" i="1"/>
  <c r="CC182" i="1" s="1"/>
  <c r="CA32" i="1"/>
  <c r="CC32" i="1" s="1"/>
  <c r="CA200" i="1"/>
  <c r="CC200" i="1" s="1"/>
  <c r="CA233" i="1"/>
  <c r="CC233" i="1" s="1"/>
  <c r="CA290" i="1"/>
  <c r="CC290" i="1" s="1"/>
  <c r="CA244" i="1"/>
  <c r="CC244" i="1" s="1"/>
  <c r="CA193" i="1"/>
  <c r="CC193" i="1" s="1"/>
  <c r="CA58" i="1"/>
  <c r="CC58" i="1" s="1"/>
  <c r="CA71" i="1"/>
  <c r="CC71" i="1" s="1"/>
  <c r="CA150" i="1"/>
  <c r="CC150" i="1" s="1"/>
  <c r="CA266" i="1"/>
  <c r="CC266" i="1" s="1"/>
  <c r="CA130" i="1"/>
  <c r="CC130" i="1" s="1"/>
  <c r="CA14" i="1"/>
  <c r="CC14" i="1" s="1"/>
  <c r="CA134" i="1"/>
  <c r="CC134" i="1" s="1"/>
  <c r="CA168" i="1"/>
  <c r="CC168" i="1" s="1"/>
  <c r="CA225" i="1"/>
  <c r="CC225" i="1" s="1"/>
  <c r="CA28" i="1"/>
  <c r="CC28" i="1" s="1"/>
  <c r="CA232" i="1"/>
  <c r="CC232" i="1" s="1"/>
  <c r="CA152" i="1"/>
  <c r="CC152" i="1" s="1"/>
  <c r="CA148" i="1"/>
  <c r="CC148" i="1" s="1"/>
  <c r="CA90" i="1"/>
  <c r="CC90" i="1" s="1"/>
  <c r="CA151" i="1"/>
  <c r="CC151" i="1" s="1"/>
  <c r="CA251" i="1"/>
  <c r="CC251" i="1" s="1"/>
  <c r="CA48" i="1"/>
  <c r="CC48" i="1" s="1"/>
  <c r="CA50" i="1"/>
  <c r="CC50" i="1" s="1"/>
  <c r="CA115" i="1"/>
  <c r="CC115" i="1" s="1"/>
  <c r="CA234" i="1"/>
  <c r="CC234" i="1" s="1"/>
  <c r="CA222" i="1"/>
  <c r="CC222" i="1" s="1"/>
  <c r="CA206" i="1"/>
  <c r="CC206" i="1" s="1"/>
  <c r="CA185" i="1"/>
  <c r="CC185" i="1" s="1"/>
  <c r="CA257" i="1"/>
  <c r="CC257" i="1" s="1"/>
  <c r="CA259" i="1"/>
  <c r="CC259" i="1" s="1"/>
  <c r="CA241" i="1"/>
  <c r="CC241" i="1" s="1"/>
  <c r="CA117" i="1"/>
  <c r="CC117" i="1" s="1"/>
  <c r="CA287" i="1"/>
  <c r="CC287" i="1" s="1"/>
  <c r="CA230" i="1"/>
  <c r="CC230" i="1" s="1"/>
  <c r="CA207" i="1"/>
  <c r="CC207" i="1" s="1"/>
  <c r="CA49" i="1"/>
  <c r="CC49" i="1" s="1"/>
  <c r="CA15" i="1"/>
  <c r="CC15" i="1" s="1"/>
  <c r="CA102" i="1"/>
  <c r="CC102" i="1" s="1"/>
  <c r="CA96" i="1"/>
  <c r="CC96" i="1" s="1"/>
  <c r="CA63" i="1"/>
  <c r="CC63" i="1" s="1"/>
  <c r="CA66" i="1"/>
  <c r="CC66" i="1" s="1"/>
  <c r="CA248" i="1"/>
  <c r="CC248" i="1" s="1"/>
  <c r="CA265" i="1"/>
  <c r="CC265" i="1" s="1"/>
  <c r="CA167" i="1"/>
  <c r="CC167" i="1" s="1"/>
  <c r="CA293" i="1"/>
  <c r="CC293" i="1" s="1"/>
  <c r="CA249" i="1"/>
  <c r="CC249" i="1" s="1"/>
  <c r="CA288" i="1"/>
  <c r="CC288" i="1" s="1"/>
  <c r="CA255" i="1"/>
  <c r="CC255" i="1" s="1"/>
  <c r="CA258" i="1"/>
  <c r="CC258" i="1" s="1"/>
  <c r="CA33" i="1"/>
  <c r="CC33" i="1" s="1"/>
  <c r="CA154" i="1"/>
  <c r="CC154" i="1" s="1"/>
  <c r="CA189" i="1"/>
  <c r="CC189" i="1" s="1"/>
  <c r="CA220" i="1"/>
  <c r="CC220" i="1" s="1"/>
  <c r="CA88" i="1"/>
  <c r="CC88" i="1" s="1"/>
  <c r="CA212" i="1"/>
  <c r="CC212" i="1" s="1"/>
  <c r="CA296" i="1"/>
  <c r="CC296" i="1" s="1"/>
  <c r="CA118" i="1"/>
  <c r="CC118" i="1" s="1"/>
  <c r="CA35" i="1"/>
  <c r="CC35" i="1" s="1"/>
  <c r="CA219" i="1"/>
  <c r="CC219" i="1" s="1"/>
  <c r="CA175" i="1"/>
  <c r="CC175" i="1" s="1"/>
  <c r="CA104" i="1"/>
  <c r="CC104" i="1" s="1"/>
  <c r="CA191" i="1"/>
  <c r="CC191" i="1" s="1"/>
  <c r="CA183" i="1"/>
  <c r="CC183" i="1" s="1"/>
  <c r="CA94" i="1"/>
  <c r="CC94" i="1" s="1"/>
  <c r="CA145" i="1"/>
  <c r="CC145" i="1" s="1"/>
  <c r="CA269" i="1"/>
  <c r="CC269" i="1" s="1"/>
  <c r="CA43" i="1"/>
  <c r="CC43" i="1" s="1"/>
  <c r="CA201" i="1"/>
  <c r="CC201" i="1" s="1"/>
  <c r="CA82" i="1"/>
  <c r="CC82" i="1" s="1"/>
  <c r="CA275" i="1"/>
  <c r="CC275" i="1" s="1"/>
  <c r="CA224" i="1"/>
  <c r="CC224" i="1" s="1"/>
  <c r="CA164" i="1"/>
  <c r="CC164" i="1" s="1"/>
  <c r="CA280" i="1"/>
  <c r="CC280" i="1" s="1"/>
  <c r="CA159" i="1"/>
  <c r="CC159" i="1" s="1"/>
  <c r="CA157" i="1"/>
  <c r="CC157" i="1" s="1"/>
  <c r="CA260" i="1"/>
  <c r="CC260" i="1" s="1"/>
  <c r="CA143" i="1"/>
  <c r="CC143" i="1" s="1"/>
  <c r="CA105" i="1"/>
  <c r="CC105" i="1" s="1"/>
  <c r="CA106" i="1"/>
  <c r="CC106" i="1" s="1"/>
  <c r="CA192" i="1"/>
  <c r="CC192" i="1" s="1"/>
  <c r="CA93" i="1"/>
  <c r="CC93" i="1" s="1"/>
  <c r="CA176" i="1"/>
  <c r="CC176" i="1" s="1"/>
  <c r="CA139" i="1"/>
  <c r="CC139" i="1" s="1"/>
  <c r="CA147" i="1"/>
  <c r="CC147" i="1" s="1"/>
  <c r="CA210" i="1"/>
  <c r="CC210" i="1" s="1"/>
  <c r="CA57" i="1"/>
  <c r="CC57" i="1" s="1"/>
  <c r="CA261" i="1"/>
  <c r="CC261" i="1" s="1"/>
  <c r="CA178" i="1"/>
  <c r="CC178" i="1"/>
  <c r="CA242" i="1"/>
  <c r="CC242" i="1" s="1"/>
  <c r="CA85" i="1"/>
  <c r="CC85" i="1" s="1"/>
  <c r="CA137" i="1"/>
  <c r="CC137" i="1" s="1"/>
  <c r="CA24" i="1"/>
  <c r="CC24" i="1" s="1"/>
  <c r="CA16" i="1"/>
  <c r="CC16" i="1" s="1"/>
  <c r="CA292" i="1"/>
  <c r="CC292" i="1" s="1"/>
  <c r="CA161" i="1"/>
  <c r="CC161" i="1" s="1"/>
  <c r="CA109" i="1"/>
  <c r="CC109" i="1" s="1"/>
  <c r="CA284" i="1"/>
  <c r="CC284" i="1" s="1"/>
  <c r="CA247" i="1"/>
  <c r="CC247" i="1" s="1"/>
  <c r="CA282" i="1"/>
  <c r="CC282" i="1" s="1"/>
  <c r="CA286" i="1"/>
  <c r="CC286" i="1" s="1"/>
  <c r="CA270" i="1"/>
  <c r="CC270" i="1" s="1"/>
  <c r="CA213" i="1"/>
  <c r="CC213" i="1" s="1"/>
  <c r="CA17" i="1"/>
  <c r="CC17" i="1" s="1"/>
  <c r="CA238" i="1"/>
  <c r="CC238" i="1" s="1"/>
  <c r="CA113" i="1"/>
  <c r="CC113" i="1" s="1"/>
  <c r="CA141" i="1"/>
  <c r="CC141" i="1" s="1"/>
  <c r="CA271" i="1"/>
  <c r="CC271" i="1" s="1"/>
  <c r="CA235" i="1"/>
  <c r="CC235" i="1" s="1"/>
  <c r="CA243" i="1"/>
  <c r="CC243" i="1" s="1"/>
  <c r="CA205" i="1"/>
  <c r="CC205" i="1" s="1"/>
  <c r="CA195" i="1"/>
  <c r="CC195" i="1" s="1"/>
  <c r="CA297" i="1"/>
  <c r="CC297" i="1" s="1"/>
  <c r="CA80" i="1"/>
  <c r="CC80" i="1" s="1"/>
  <c r="CA294" i="1"/>
  <c r="CC294" i="1" s="1"/>
  <c r="CA228" i="1"/>
  <c r="CC228" i="1" s="1"/>
  <c r="CA194" i="1"/>
  <c r="CC194" i="1" s="1"/>
  <c r="CA279" i="1"/>
  <c r="CC279" i="1" s="1"/>
  <c r="CA302" i="1"/>
  <c r="CC302" i="1" s="1"/>
  <c r="CA214" i="1"/>
  <c r="CC214" i="1" s="1"/>
  <c r="CA89" i="1"/>
  <c r="CC89" i="1" s="1"/>
  <c r="CA162" i="1"/>
  <c r="CC162" i="1" s="1"/>
  <c r="CA111" i="1"/>
  <c r="CC111" i="1" s="1"/>
  <c r="CA136" i="1"/>
  <c r="CC136" i="1" s="1"/>
  <c r="CA153" i="1"/>
  <c r="CC153" i="1" s="1"/>
  <c r="CA61" i="1"/>
  <c r="CC61" i="1" s="1"/>
  <c r="CA240" i="1"/>
  <c r="CC240" i="1" s="1"/>
  <c r="CA163" i="1"/>
  <c r="CC163" i="1" s="1"/>
  <c r="CA108" i="1"/>
  <c r="CC108" i="1" s="1"/>
  <c r="CA221" i="1"/>
  <c r="CC221" i="1" s="1"/>
  <c r="CA68" i="1"/>
  <c r="CC68" i="1" s="1"/>
  <c r="CA133" i="1"/>
  <c r="CC133" i="1" s="1"/>
  <c r="CA197" i="1"/>
  <c r="CC197" i="1" s="1"/>
  <c r="CA236" i="1"/>
  <c r="CC236" i="1" s="1"/>
  <c r="CA81" i="1"/>
  <c r="CC81" i="1" s="1"/>
  <c r="CA51" i="1"/>
  <c r="CC51" i="1" s="1"/>
  <c r="CA121" i="1"/>
  <c r="CC121" i="1" s="1"/>
  <c r="CA156" i="1"/>
  <c r="CC156" i="1" s="1"/>
  <c r="CA38" i="1"/>
  <c r="CC38" i="1" s="1"/>
  <c r="CA92" i="1"/>
  <c r="CC92" i="1" s="1"/>
  <c r="CA11" i="1"/>
  <c r="CC11" i="1" s="1"/>
  <c r="CA138" i="1"/>
  <c r="CC138" i="1" s="1"/>
  <c r="CA256" i="1"/>
  <c r="CC256" i="1" s="1"/>
  <c r="CA122" i="1"/>
  <c r="CC122" i="1" s="1"/>
  <c r="CA239" i="1"/>
  <c r="CC239" i="1" s="1"/>
  <c r="CA165" i="1"/>
  <c r="CC165" i="1" s="1"/>
  <c r="CA245" i="1"/>
  <c r="CC245" i="1" s="1"/>
  <c r="CA174" i="1"/>
  <c r="CC174" i="1" s="1"/>
  <c r="CA285" i="1"/>
  <c r="CC285" i="1" s="1"/>
  <c r="CA299" i="1"/>
  <c r="CC299" i="1" s="1"/>
  <c r="CA268" i="1"/>
  <c r="CC268" i="1" s="1"/>
  <c r="CA37" i="1"/>
  <c r="CC37" i="1" s="1"/>
  <c r="CA277" i="1"/>
  <c r="CC277" i="1"/>
  <c r="CA76" i="1"/>
  <c r="CC76" i="1" s="1"/>
  <c r="CA184" i="1"/>
  <c r="CC184" i="1" s="1"/>
  <c r="CA34" i="1"/>
  <c r="CC34" i="1" s="1"/>
  <c r="CA169" i="1"/>
  <c r="CC169" i="1" s="1"/>
  <c r="CA170" i="1"/>
  <c r="CC170" i="1" s="1"/>
  <c r="CA97" i="1"/>
  <c r="CC97" i="1" s="1"/>
  <c r="CA112" i="1"/>
  <c r="CC112" i="1" s="1"/>
  <c r="CA149" i="1"/>
  <c r="CC149" i="1" s="1"/>
  <c r="CA56" i="1"/>
  <c r="CC56" i="1" s="1"/>
  <c r="CA264" i="1"/>
  <c r="CC264" i="1" s="1"/>
  <c r="CA190" i="1"/>
  <c r="CC190" i="1" s="1"/>
  <c r="CA100" i="1"/>
  <c r="CC100" i="1" s="1"/>
  <c r="CA216" i="1"/>
  <c r="CC216" i="1" s="1"/>
  <c r="CA304" i="1"/>
  <c r="CC304" i="1" s="1"/>
  <c r="CA306" i="1"/>
  <c r="CC306" i="1" s="1"/>
  <c r="BZ42" i="1"/>
  <c r="BZ46" i="1"/>
  <c r="BZ114" i="1"/>
  <c r="BZ125" i="1"/>
  <c r="BZ74" i="1"/>
  <c r="BZ52" i="1"/>
  <c r="BZ8" i="1"/>
  <c r="BZ103" i="1"/>
  <c r="BZ132" i="1"/>
  <c r="BZ131" i="1"/>
  <c r="BZ298" i="1"/>
  <c r="BZ26" i="1"/>
  <c r="BZ142" i="1"/>
  <c r="BZ110" i="1"/>
  <c r="BZ160" i="1"/>
  <c r="BZ64" i="1"/>
  <c r="BZ289" i="1"/>
  <c r="BZ253" i="1"/>
  <c r="BZ229" i="1"/>
  <c r="BZ252" i="1"/>
  <c r="BZ300" i="1"/>
  <c r="BZ47" i="1"/>
  <c r="BZ54" i="1"/>
  <c r="BZ39" i="1"/>
  <c r="BZ211" i="1"/>
  <c r="BZ65" i="1"/>
  <c r="BZ101" i="1"/>
  <c r="BZ144" i="1"/>
  <c r="BZ180" i="1"/>
  <c r="BZ70" i="1"/>
  <c r="BZ9" i="1"/>
  <c r="BZ55" i="1"/>
  <c r="BZ10" i="1"/>
  <c r="BZ77" i="1"/>
  <c r="BZ53" i="1"/>
  <c r="BZ7" i="1"/>
  <c r="BZ83" i="1"/>
  <c r="BZ172" i="1"/>
  <c r="BZ204" i="1"/>
  <c r="BZ116" i="1"/>
  <c r="BZ199" i="1"/>
  <c r="BZ127" i="1"/>
  <c r="BZ41" i="1"/>
  <c r="BZ62" i="1"/>
  <c r="BZ73" i="1"/>
  <c r="BZ135" i="1"/>
  <c r="BZ129" i="1"/>
  <c r="BZ13" i="1"/>
  <c r="BZ91" i="1"/>
  <c r="BZ226" i="1"/>
  <c r="BZ301" i="1"/>
  <c r="BZ84" i="1"/>
  <c r="BZ181" i="1"/>
  <c r="BZ86" i="1"/>
  <c r="BZ158" i="1"/>
  <c r="BZ36" i="1"/>
  <c r="BZ263" i="1"/>
  <c r="BZ179" i="1"/>
  <c r="BZ146" i="1"/>
  <c r="BZ203" i="1"/>
  <c r="BZ276" i="1"/>
  <c r="BZ186" i="1"/>
  <c r="BZ250" i="1"/>
  <c r="BZ31" i="1"/>
  <c r="BZ173" i="1"/>
  <c r="BZ44" i="1"/>
  <c r="BZ128" i="1"/>
  <c r="BZ187" i="1"/>
  <c r="BZ99" i="1"/>
  <c r="BZ237" i="1"/>
  <c r="BZ223" i="1"/>
  <c r="BZ22" i="1"/>
  <c r="BZ283" i="1"/>
  <c r="BZ75" i="1"/>
  <c r="BZ60" i="1"/>
  <c r="BZ72" i="1"/>
  <c r="BZ59" i="1"/>
  <c r="BZ217" i="1"/>
  <c r="BZ140" i="1"/>
  <c r="BZ98" i="1"/>
  <c r="BZ231" i="1"/>
  <c r="BZ67" i="1"/>
  <c r="BZ126" i="1"/>
  <c r="BZ246" i="1"/>
  <c r="BZ188" i="1"/>
  <c r="BZ79" i="1"/>
  <c r="BZ166" i="1"/>
  <c r="BZ78" i="1"/>
  <c r="BZ25" i="1"/>
  <c r="BZ218" i="1"/>
  <c r="BZ155" i="1"/>
  <c r="BZ123" i="1"/>
  <c r="BZ12" i="1"/>
  <c r="BZ272" i="1"/>
  <c r="BZ40" i="1"/>
  <c r="BZ124" i="1"/>
  <c r="BZ196" i="1"/>
  <c r="BZ69" i="1"/>
  <c r="BZ171" i="1"/>
  <c r="BZ291" i="1"/>
  <c r="BZ107" i="1"/>
  <c r="BZ177" i="1"/>
  <c r="BZ209" i="1"/>
  <c r="BZ20" i="1"/>
  <c r="BZ198" i="1"/>
  <c r="BZ262" i="1"/>
  <c r="BZ95" i="1"/>
  <c r="BZ21" i="1"/>
  <c r="BZ18" i="1"/>
  <c r="BZ27" i="1"/>
  <c r="BZ278" i="1"/>
  <c r="BZ227" i="1"/>
  <c r="BZ208" i="1"/>
  <c r="BZ45" i="1"/>
  <c r="BZ274" i="1"/>
  <c r="BZ295" i="1"/>
  <c r="BZ120" i="1"/>
  <c r="BZ87" i="1"/>
  <c r="BZ281" i="1"/>
  <c r="BZ30" i="1"/>
  <c r="BZ19" i="1"/>
  <c r="BZ254" i="1"/>
  <c r="BZ303" i="1"/>
  <c r="BZ29" i="1"/>
  <c r="BZ305" i="1"/>
  <c r="BZ215" i="1"/>
  <c r="BZ23" i="1"/>
  <c r="BZ202" i="1"/>
  <c r="BZ267" i="1"/>
  <c r="BZ273" i="1"/>
  <c r="BZ182" i="1"/>
  <c r="BZ32" i="1"/>
  <c r="BZ200" i="1"/>
  <c r="BZ233" i="1"/>
  <c r="BZ290" i="1"/>
  <c r="BZ244" i="1"/>
  <c r="BZ193" i="1"/>
  <c r="BZ58" i="1"/>
  <c r="BZ71" i="1"/>
  <c r="BZ150" i="1"/>
  <c r="BZ266" i="1"/>
  <c r="BZ130" i="1"/>
  <c r="BZ14" i="1"/>
  <c r="BZ134" i="1"/>
  <c r="BZ168" i="1"/>
  <c r="BZ225" i="1"/>
  <c r="BZ28" i="1"/>
  <c r="BZ232" i="1"/>
  <c r="BZ152" i="1"/>
  <c r="BZ148" i="1"/>
  <c r="BZ90" i="1"/>
  <c r="BZ151" i="1"/>
  <c r="BZ251" i="1"/>
  <c r="BZ48" i="1"/>
  <c r="BZ50" i="1"/>
  <c r="BZ115" i="1"/>
  <c r="BZ234" i="1"/>
  <c r="BZ222" i="1"/>
  <c r="BZ206" i="1"/>
  <c r="BZ185" i="1"/>
  <c r="BZ257" i="1"/>
  <c r="BZ259" i="1"/>
  <c r="BZ241" i="1"/>
  <c r="BZ117" i="1"/>
  <c r="BZ287" i="1"/>
  <c r="BZ230" i="1"/>
  <c r="BZ207" i="1"/>
  <c r="BZ49" i="1"/>
  <c r="BZ15" i="1"/>
  <c r="BZ102" i="1"/>
  <c r="BZ96" i="1"/>
  <c r="BZ63" i="1"/>
  <c r="BZ66" i="1"/>
  <c r="BZ248" i="1"/>
  <c r="BZ265" i="1"/>
  <c r="BZ167" i="1"/>
  <c r="BZ293" i="1"/>
  <c r="BZ249" i="1"/>
  <c r="BZ288" i="1"/>
  <c r="BZ255" i="1"/>
  <c r="BZ258" i="1"/>
  <c r="BZ33" i="1"/>
  <c r="BZ154" i="1"/>
  <c r="BZ189" i="1"/>
  <c r="BZ220" i="1"/>
  <c r="BZ212" i="1"/>
  <c r="BZ296" i="1"/>
  <c r="BZ118" i="1"/>
  <c r="BZ35" i="1"/>
  <c r="BZ219" i="1"/>
  <c r="BZ175" i="1"/>
  <c r="BZ104" i="1"/>
  <c r="BZ191" i="1"/>
  <c r="BZ183" i="1"/>
  <c r="BZ94" i="1"/>
  <c r="BZ145" i="1"/>
  <c r="BZ269" i="1"/>
  <c r="BZ43" i="1"/>
  <c r="BZ201" i="1"/>
  <c r="BZ82" i="1"/>
  <c r="BZ275" i="1"/>
  <c r="BZ224" i="1"/>
  <c r="BZ164" i="1"/>
  <c r="BZ280" i="1"/>
  <c r="BZ159" i="1"/>
  <c r="BZ157" i="1"/>
  <c r="BZ260" i="1"/>
  <c r="BZ143" i="1"/>
  <c r="BZ105" i="1"/>
  <c r="BZ106" i="1"/>
  <c r="BZ192" i="1"/>
  <c r="BZ93" i="1"/>
  <c r="BZ176" i="1"/>
  <c r="BZ139" i="1"/>
  <c r="BZ147" i="1"/>
  <c r="BZ210" i="1"/>
  <c r="BZ57" i="1"/>
  <c r="BZ261" i="1"/>
  <c r="BZ178" i="1"/>
  <c r="BZ242" i="1"/>
  <c r="BZ85" i="1"/>
  <c r="BZ137" i="1"/>
  <c r="BZ24" i="1"/>
  <c r="BZ16" i="1"/>
  <c r="BZ292" i="1"/>
  <c r="BZ161" i="1"/>
  <c r="BZ109" i="1"/>
  <c r="BZ284" i="1"/>
  <c r="BZ247" i="1"/>
  <c r="BZ282" i="1"/>
  <c r="BZ286" i="1"/>
  <c r="BZ270" i="1"/>
  <c r="BZ213" i="1"/>
  <c r="BZ17" i="1"/>
  <c r="BZ238" i="1"/>
  <c r="BZ113" i="1"/>
  <c r="BZ141" i="1"/>
  <c r="BZ271" i="1"/>
  <c r="BZ235" i="1"/>
  <c r="BZ243" i="1"/>
  <c r="BZ205" i="1"/>
  <c r="BZ195" i="1"/>
  <c r="BZ297" i="1"/>
  <c r="BZ80" i="1"/>
  <c r="BZ294" i="1"/>
  <c r="BZ228" i="1"/>
  <c r="BZ194" i="1"/>
  <c r="BZ279" i="1"/>
  <c r="BZ302" i="1"/>
  <c r="BZ214" i="1"/>
  <c r="BZ89" i="1"/>
  <c r="BZ162" i="1"/>
  <c r="BZ111" i="1"/>
  <c r="BZ136" i="1"/>
  <c r="BZ153" i="1"/>
  <c r="BZ61" i="1"/>
  <c r="BZ240" i="1"/>
  <c r="BZ163" i="1"/>
  <c r="BZ108" i="1"/>
  <c r="BZ221" i="1"/>
  <c r="BZ68" i="1"/>
  <c r="BZ133" i="1"/>
  <c r="BZ197" i="1"/>
  <c r="BZ236" i="1"/>
  <c r="BZ81" i="1"/>
  <c r="BZ51" i="1"/>
  <c r="BZ121" i="1"/>
  <c r="BZ156" i="1"/>
  <c r="BZ38" i="1"/>
  <c r="BZ92" i="1"/>
  <c r="BZ11" i="1"/>
  <c r="BZ138" i="1"/>
  <c r="BZ256" i="1"/>
  <c r="BZ122" i="1"/>
  <c r="BZ239" i="1"/>
  <c r="BZ165" i="1"/>
  <c r="BZ245" i="1"/>
  <c r="BZ174" i="1"/>
  <c r="BZ285" i="1"/>
  <c r="BZ299" i="1"/>
  <c r="BZ268" i="1"/>
  <c r="BZ37" i="1"/>
  <c r="BZ277" i="1"/>
  <c r="BZ76" i="1"/>
  <c r="BZ184" i="1"/>
  <c r="BZ34" i="1"/>
  <c r="BZ169" i="1"/>
  <c r="BZ170" i="1"/>
  <c r="BZ97" i="1"/>
  <c r="BZ112" i="1"/>
  <c r="BZ149" i="1"/>
  <c r="BZ56" i="1"/>
  <c r="BZ264" i="1"/>
  <c r="BZ190" i="1"/>
  <c r="BZ100" i="1"/>
  <c r="BZ216" i="1"/>
  <c r="BZ304" i="1"/>
  <c r="BZ306" i="1"/>
  <c r="BW50" i="1"/>
  <c r="BY50" i="1" s="1"/>
  <c r="BW21" i="1"/>
  <c r="BY21" i="1" s="1"/>
  <c r="BW174" i="1"/>
  <c r="BY174" i="1" s="1"/>
  <c r="BW84" i="1"/>
  <c r="BY84" i="1" s="1"/>
  <c r="BW105" i="1"/>
  <c r="BY105" i="1" s="1"/>
  <c r="BW39" i="1"/>
  <c r="BY39" i="1" s="1"/>
  <c r="BW26" i="1"/>
  <c r="BY26" i="1" s="1"/>
  <c r="BW230" i="1"/>
  <c r="BY230" i="1" s="1"/>
  <c r="BW148" i="1"/>
  <c r="BY148" i="1" s="1"/>
  <c r="BW79" i="1"/>
  <c r="BY79" i="1" s="1"/>
  <c r="BW242" i="1"/>
  <c r="BY242" i="1" s="1"/>
  <c r="BW31" i="1"/>
  <c r="BY31" i="1" s="1"/>
  <c r="BW103" i="1"/>
  <c r="BY103" i="1" s="1"/>
  <c r="BW284" i="1"/>
  <c r="BY284" i="1" s="1"/>
  <c r="BW24" i="1"/>
  <c r="BY24" i="1" s="1"/>
  <c r="BW118" i="1"/>
  <c r="BY118" i="1" s="1"/>
  <c r="BW23" i="1"/>
  <c r="BY23" i="1" s="1"/>
  <c r="BW55" i="1"/>
  <c r="BY55" i="1" s="1"/>
  <c r="BW66" i="1"/>
  <c r="BY66" i="1" s="1"/>
  <c r="BW47" i="1"/>
  <c r="BY47" i="1" s="1"/>
  <c r="BW35" i="1"/>
  <c r="BY35" i="1" s="1"/>
  <c r="BW238" i="1"/>
  <c r="BY238" i="1" s="1"/>
  <c r="BW45" i="1"/>
  <c r="BY45" i="1" s="1"/>
  <c r="BW304" i="1"/>
  <c r="BY304" i="1" s="1"/>
  <c r="BW74" i="1"/>
  <c r="BY74" i="1" s="1"/>
  <c r="BW95" i="1"/>
  <c r="BY95" i="1" s="1"/>
  <c r="BW131" i="1"/>
  <c r="BY131" i="1" s="1"/>
  <c r="BW62" i="1"/>
  <c r="BY62" i="1" s="1"/>
  <c r="BW226" i="1"/>
  <c r="BY226" i="1" s="1"/>
  <c r="BW124" i="1"/>
  <c r="BY124" i="1" s="1"/>
  <c r="BW165" i="1"/>
  <c r="BY165" i="1" s="1"/>
  <c r="BW264" i="1"/>
  <c r="BY264" i="1" s="1"/>
  <c r="BW9" i="1"/>
  <c r="BY9" i="1" s="1"/>
  <c r="BW228" i="1"/>
  <c r="BY228" i="1" s="1"/>
  <c r="BW187" i="1"/>
  <c r="BY187" i="1" s="1"/>
  <c r="BW202" i="1"/>
  <c r="BY202" i="1" s="1"/>
  <c r="BW220" i="1"/>
  <c r="BY220" i="1" s="1"/>
  <c r="BW299" i="1"/>
  <c r="BY299" i="1" s="1"/>
  <c r="BW161" i="1"/>
  <c r="BY161" i="1" s="1"/>
  <c r="BW268" i="1"/>
  <c r="BY268" i="1" s="1"/>
  <c r="BW271" i="1"/>
  <c r="BY271" i="1" s="1"/>
  <c r="BW170" i="1"/>
  <c r="BY170" i="1"/>
  <c r="BW223" i="1"/>
  <c r="BY223" i="1" s="1"/>
  <c r="BW231" i="1"/>
  <c r="BY231" i="1" s="1"/>
  <c r="BW33" i="1"/>
  <c r="BY33" i="1" s="1"/>
  <c r="BW179" i="1"/>
  <c r="BY179" i="1" s="1"/>
  <c r="BW169" i="1"/>
  <c r="BY169" i="1" s="1"/>
  <c r="BW143" i="1"/>
  <c r="BY143" i="1" s="1"/>
  <c r="BW144" i="1"/>
  <c r="BY144" i="1" s="1"/>
  <c r="BW189" i="1"/>
  <c r="BY189" i="1" s="1"/>
  <c r="BW167" i="1"/>
  <c r="BY167" i="1" s="1"/>
  <c r="BW156" i="1"/>
  <c r="BY156" i="1" s="1"/>
  <c r="BW76" i="1"/>
  <c r="BY76" i="1" s="1"/>
  <c r="BW44" i="1"/>
  <c r="BY44" i="1" s="1"/>
  <c r="BW129" i="1"/>
  <c r="BY129" i="1" s="1"/>
  <c r="BW173" i="1"/>
  <c r="BY173" i="1" s="1"/>
  <c r="BW54" i="1"/>
  <c r="BY54" i="1" s="1"/>
  <c r="BW292" i="1"/>
  <c r="BY292" i="1" s="1"/>
  <c r="BW193" i="1"/>
  <c r="BY193" i="1" s="1"/>
  <c r="BW85" i="1"/>
  <c r="BY85" i="1" s="1"/>
  <c r="BW198" i="1"/>
  <c r="BY198" i="1" s="1"/>
  <c r="BW94" i="1"/>
  <c r="BY94" i="1" s="1"/>
  <c r="BW194" i="1"/>
  <c r="BY194" i="1" s="1"/>
  <c r="BW186" i="1"/>
  <c r="BY186" i="1" s="1"/>
  <c r="BW67" i="1"/>
  <c r="BY67" i="1" s="1"/>
  <c r="BW146" i="1"/>
  <c r="BY146" i="1" s="1"/>
  <c r="BW32" i="1"/>
  <c r="BY32" i="1" s="1"/>
  <c r="BW119" i="1"/>
  <c r="BY119" i="1" s="1"/>
  <c r="BW13" i="1"/>
  <c r="BY13" i="1" s="1"/>
  <c r="BW72" i="1"/>
  <c r="BY72" i="1" s="1"/>
  <c r="BW142" i="1"/>
  <c r="BY142" i="1" s="1"/>
  <c r="BW272" i="1"/>
  <c r="BY272" i="1" s="1"/>
  <c r="BW61" i="1"/>
  <c r="BY61" i="1" s="1"/>
  <c r="BW305" i="1"/>
  <c r="BY305" i="1" s="1"/>
  <c r="BW11" i="1"/>
  <c r="BY11" i="1" s="1"/>
  <c r="BW56" i="1"/>
  <c r="BY56" i="1" s="1"/>
  <c r="BW99" i="1"/>
  <c r="BY99" i="1" s="1"/>
  <c r="BW115" i="1"/>
  <c r="BY115" i="1" s="1"/>
  <c r="BW219" i="1"/>
  <c r="BY219" i="1" s="1"/>
  <c r="BW153" i="1"/>
  <c r="BY153" i="1" s="1"/>
  <c r="BW7" i="1"/>
  <c r="BY7" i="1" s="1"/>
  <c r="BW222" i="1"/>
  <c r="BY222" i="1"/>
  <c r="BW245" i="1"/>
  <c r="BY245" i="1" s="1"/>
  <c r="BW235" i="1"/>
  <c r="BY235" i="1" s="1"/>
  <c r="BW126" i="1"/>
  <c r="BY126" i="1" s="1"/>
  <c r="BW282" i="1"/>
  <c r="BY282" i="1" s="1"/>
  <c r="BW97" i="1"/>
  <c r="BY97" i="1" s="1"/>
  <c r="BW53" i="1"/>
  <c r="BY53" i="1" s="1"/>
  <c r="BW210" i="1"/>
  <c r="BY210" i="1" s="1"/>
  <c r="BW185" i="1"/>
  <c r="BY185" i="1" s="1"/>
  <c r="BW163" i="1"/>
  <c r="BY163" i="1" s="1"/>
  <c r="BW101" i="1"/>
  <c r="BY101" i="1" s="1"/>
  <c r="BW243" i="1"/>
  <c r="BY243" i="1" s="1"/>
  <c r="BW64" i="1"/>
  <c r="BY64" i="1" s="1"/>
  <c r="BW77" i="1"/>
  <c r="BY77" i="1" s="1"/>
  <c r="BW206" i="1"/>
  <c r="BY206" i="1" s="1"/>
  <c r="BW139" i="1"/>
  <c r="BY139" i="1" s="1"/>
  <c r="BW188" i="1"/>
  <c r="BY188" i="1" s="1"/>
  <c r="BW248" i="1"/>
  <c r="BY248" i="1" s="1"/>
  <c r="BW227" i="1"/>
  <c r="BY227" i="1" s="1"/>
  <c r="BW40" i="1"/>
  <c r="BY40" i="1" s="1"/>
  <c r="BW75" i="1"/>
  <c r="BY75" i="1" s="1"/>
  <c r="BW10" i="1"/>
  <c r="BY10" i="1" s="1"/>
  <c r="BW135" i="1"/>
  <c r="BY135" i="1" s="1"/>
  <c r="BW69" i="1"/>
  <c r="BY69" i="1" s="1"/>
  <c r="BW182" i="1"/>
  <c r="BY182" i="1" s="1"/>
  <c r="BW262" i="1"/>
  <c r="BY262" i="1" s="1"/>
  <c r="BW83" i="1"/>
  <c r="BY83" i="1" s="1"/>
  <c r="BW290" i="1"/>
  <c r="BY290" i="1" s="1"/>
  <c r="BW269" i="1"/>
  <c r="BY269" i="1" s="1"/>
  <c r="BW256" i="1"/>
  <c r="BY256" i="1" s="1"/>
  <c r="BW15" i="1"/>
  <c r="BY15" i="1" s="1"/>
  <c r="BW16" i="1"/>
  <c r="BY16" i="1" s="1"/>
  <c r="BW42" i="1"/>
  <c r="BY42" i="1" s="1"/>
  <c r="BW196" i="1"/>
  <c r="BY196" i="1" s="1"/>
  <c r="BW125" i="1"/>
  <c r="BY125" i="1" s="1"/>
  <c r="BW285" i="1"/>
  <c r="BY285" i="1" s="1"/>
  <c r="BW132" i="1"/>
  <c r="BY132" i="1" s="1"/>
  <c r="BW287" i="1"/>
  <c r="BY287" i="1" s="1"/>
  <c r="BW177" i="1"/>
  <c r="BY177" i="1" s="1"/>
  <c r="BW247" i="1"/>
  <c r="BY247" i="1" s="1"/>
  <c r="BW191" i="1"/>
  <c r="BY191" i="1" s="1"/>
  <c r="BW8" i="1"/>
  <c r="BY8" i="1" s="1"/>
  <c r="BW218" i="1"/>
  <c r="BY218" i="1" s="1"/>
  <c r="BW30" i="1"/>
  <c r="BY30" i="1" s="1"/>
  <c r="BW106" i="1"/>
  <c r="BY106" i="1" s="1"/>
  <c r="BW171" i="1"/>
  <c r="BY171" i="1" s="1"/>
  <c r="BW201" i="1"/>
  <c r="BY201" i="1" s="1"/>
  <c r="BW192" i="1"/>
  <c r="BY192" i="1" s="1"/>
  <c r="BW276" i="1"/>
  <c r="BY276" i="1" s="1"/>
  <c r="BW157" i="1"/>
  <c r="BY157" i="1" s="1"/>
  <c r="BW204" i="1"/>
  <c r="BY204" i="1" s="1"/>
  <c r="BW266" i="1"/>
  <c r="BY266" i="1" s="1"/>
  <c r="BW87" i="1"/>
  <c r="BY87" i="1" s="1"/>
  <c r="BW255" i="1"/>
  <c r="BY255" i="1" s="1"/>
  <c r="BW145" i="1"/>
  <c r="BY145" i="1" s="1"/>
  <c r="BW283" i="1"/>
  <c r="BY283" i="1" s="1"/>
  <c r="BW17" i="1"/>
  <c r="BY17" i="1" s="1"/>
  <c r="BW280" i="1"/>
  <c r="BY280" i="1" s="1"/>
  <c r="BW81" i="1"/>
  <c r="BY81" i="1" s="1"/>
  <c r="BW265" i="1"/>
  <c r="BY265" i="1" s="1"/>
  <c r="BW88" i="1"/>
  <c r="BY88" i="1" s="1"/>
  <c r="BW260" i="1"/>
  <c r="BY260" i="1" s="1"/>
  <c r="BW199" i="1"/>
  <c r="BY199" i="1" s="1"/>
  <c r="BW51" i="1"/>
  <c r="BY51" i="1" s="1"/>
  <c r="BW100" i="1"/>
  <c r="BY100" i="1" s="1"/>
  <c r="BW18" i="1"/>
  <c r="BY18" i="1" s="1"/>
  <c r="BW298" i="1"/>
  <c r="BY298" i="1" s="1"/>
  <c r="BW178" i="1"/>
  <c r="BY178" i="1" s="1"/>
  <c r="BW41" i="1"/>
  <c r="BY41" i="1" s="1"/>
  <c r="BW168" i="1"/>
  <c r="BY168" i="1" s="1"/>
  <c r="BW275" i="1"/>
  <c r="BY275" i="1"/>
  <c r="BW215" i="1"/>
  <c r="BY215" i="1" s="1"/>
  <c r="BW108" i="1"/>
  <c r="BY108" i="1" s="1"/>
  <c r="BW20" i="1"/>
  <c r="BY20" i="1" s="1"/>
  <c r="BW296" i="1"/>
  <c r="BY296" i="1" s="1"/>
  <c r="BW63" i="1"/>
  <c r="BY63" i="1" s="1"/>
  <c r="BW175" i="1"/>
  <c r="BY175" i="1" s="1"/>
  <c r="BW113" i="1"/>
  <c r="BY113" i="1" s="1"/>
  <c r="BW291" i="1"/>
  <c r="BY291" i="1" s="1"/>
  <c r="BW274" i="1"/>
  <c r="BY274" i="1" s="1"/>
  <c r="BW211" i="1"/>
  <c r="BY211" i="1" s="1"/>
  <c r="BW183" i="1"/>
  <c r="BY183" i="1" s="1"/>
  <c r="BW246" i="1"/>
  <c r="BY246" i="1" s="1"/>
  <c r="BW73" i="1"/>
  <c r="BY73" i="1" s="1"/>
  <c r="BW232" i="1"/>
  <c r="BY232" i="1" s="1"/>
  <c r="BW127" i="1"/>
  <c r="BY127" i="1" s="1"/>
  <c r="BW252" i="1"/>
  <c r="BY252" i="1" s="1"/>
  <c r="BW257" i="1"/>
  <c r="BY257" i="1" s="1"/>
  <c r="BW154" i="1"/>
  <c r="BY154" i="1" s="1"/>
  <c r="BW258" i="1"/>
  <c r="BY258" i="1" s="1"/>
  <c r="BW116" i="1"/>
  <c r="BY116" i="1" s="1"/>
  <c r="BW140" i="1"/>
  <c r="BY140" i="1" s="1"/>
  <c r="BW86" i="1"/>
  <c r="BY86" i="1" s="1"/>
  <c r="BW28" i="1"/>
  <c r="BY28" i="1" s="1"/>
  <c r="BW57" i="1"/>
  <c r="BY57" i="1" s="1"/>
  <c r="BW107" i="1"/>
  <c r="BY107" i="1" s="1"/>
  <c r="BW149" i="1"/>
  <c r="BY149" i="1" s="1"/>
  <c r="BW65" i="1"/>
  <c r="BY65" i="1" s="1"/>
  <c r="BW137" i="1"/>
  <c r="BY137" i="1" s="1"/>
  <c r="BW123" i="1"/>
  <c r="BY123" i="1" s="1"/>
  <c r="BW254" i="1"/>
  <c r="BY254" i="1"/>
  <c r="BW293" i="1"/>
  <c r="BY293" i="1" s="1"/>
  <c r="BW273" i="1"/>
  <c r="BY273" i="1" s="1"/>
  <c r="BW49" i="1"/>
  <c r="BY49" i="1" s="1"/>
  <c r="BW92" i="1"/>
  <c r="BY92" i="1" s="1"/>
  <c r="BW259" i="1"/>
  <c r="BY259" i="1" s="1"/>
  <c r="BW184" i="1"/>
  <c r="BY184" i="1" s="1"/>
  <c r="BW233" i="1"/>
  <c r="BY233" i="1" s="1"/>
  <c r="BW212" i="1"/>
  <c r="BY212" i="1" s="1"/>
  <c r="BW147" i="1"/>
  <c r="BY147" i="1" s="1"/>
  <c r="BW152" i="1"/>
  <c r="BY152" i="1" s="1"/>
  <c r="BW158" i="1"/>
  <c r="BY158" i="1" s="1"/>
  <c r="BW164" i="1"/>
  <c r="BY164" i="1" s="1"/>
  <c r="BW112" i="1"/>
  <c r="BY112" i="1" s="1"/>
  <c r="BW300" i="1"/>
  <c r="BY300" i="1" s="1"/>
  <c r="BW172" i="1"/>
  <c r="BY172" i="1" s="1"/>
  <c r="BW250" i="1"/>
  <c r="BY250" i="1" s="1"/>
  <c r="BW253" i="1"/>
  <c r="BY253" i="1" s="1"/>
  <c r="BW82" i="1"/>
  <c r="BY82" i="1" s="1"/>
  <c r="BW251" i="1"/>
  <c r="BY251" i="1" s="1"/>
  <c r="BW59" i="1"/>
  <c r="BY59" i="1" s="1"/>
  <c r="BW270" i="1"/>
  <c r="BY270" i="1" s="1"/>
  <c r="BW295" i="1"/>
  <c r="BY295" i="1" s="1"/>
  <c r="BW216" i="1"/>
  <c r="BY216" i="1" s="1"/>
  <c r="BW207" i="1"/>
  <c r="BY207" i="1" s="1"/>
  <c r="BW181" i="1"/>
  <c r="BY181" i="1" s="1"/>
  <c r="BW263" i="1"/>
  <c r="BY263" i="1" s="1"/>
  <c r="BW60" i="1"/>
  <c r="BY60" i="1" s="1"/>
  <c r="BW36" i="1"/>
  <c r="BY36" i="1" s="1"/>
  <c r="BW236" i="1"/>
  <c r="BY236" i="1" s="1"/>
  <c r="BW141" i="1"/>
  <c r="BY141" i="1" s="1"/>
  <c r="BW278" i="1"/>
  <c r="BY278" i="1" s="1"/>
  <c r="BW48" i="1"/>
  <c r="BY48" i="1" s="1"/>
  <c r="BW93" i="1"/>
  <c r="BY93" i="1" s="1"/>
  <c r="BW155" i="1"/>
  <c r="BY155" i="1" s="1"/>
  <c r="BW244" i="1"/>
  <c r="BY244" i="1" s="1"/>
  <c r="BW70" i="1"/>
  <c r="BY70" i="1" s="1"/>
  <c r="BW267" i="1"/>
  <c r="BY267" i="1" s="1"/>
  <c r="BW237" i="1"/>
  <c r="BY237" i="1" s="1"/>
  <c r="BW150" i="1"/>
  <c r="BY150" i="1" s="1"/>
  <c r="BW241" i="1"/>
  <c r="BY241" i="1" s="1"/>
  <c r="BW25" i="1"/>
  <c r="BY25" i="1" s="1"/>
  <c r="BW96" i="1"/>
  <c r="BY96" i="1"/>
  <c r="BW225" i="1"/>
  <c r="BY225" i="1" s="1"/>
  <c r="BW120" i="1"/>
  <c r="BY120" i="1" s="1"/>
  <c r="BW117" i="1"/>
  <c r="BY117" i="1" s="1"/>
  <c r="BW281" i="1"/>
  <c r="BY281" i="1" s="1"/>
  <c r="BW190" i="1"/>
  <c r="BY190" i="1" s="1"/>
  <c r="BW261" i="1"/>
  <c r="BY261" i="1" s="1"/>
  <c r="BW200" i="1"/>
  <c r="BY200" i="1" s="1"/>
  <c r="BW71" i="1"/>
  <c r="BY71" i="1" s="1"/>
  <c r="BW294" i="1"/>
  <c r="BY294" i="1" s="1"/>
  <c r="BW208" i="1"/>
  <c r="BY208" i="1" s="1"/>
  <c r="BW279" i="1"/>
  <c r="BY279" i="1" s="1"/>
  <c r="BW159" i="1"/>
  <c r="BY159" i="1" s="1"/>
  <c r="BW288" i="1"/>
  <c r="BY288" i="1" s="1"/>
  <c r="BW197" i="1"/>
  <c r="BY197" i="1" s="1"/>
  <c r="BW214" i="1"/>
  <c r="BY214" i="1" s="1"/>
  <c r="BW80" i="1"/>
  <c r="BY80" i="1"/>
  <c r="BW289" i="1"/>
  <c r="BY289" i="1" s="1"/>
  <c r="BW209" i="1"/>
  <c r="BY209" i="1" s="1"/>
  <c r="BW37" i="1"/>
  <c r="BY37" i="1" s="1"/>
  <c r="BW195" i="1"/>
  <c r="BY195" i="1" s="1"/>
  <c r="BW162" i="1"/>
  <c r="BY162" i="1" s="1"/>
  <c r="BW303" i="1"/>
  <c r="BY303" i="1" s="1"/>
  <c r="BW133" i="1"/>
  <c r="BY133" i="1" s="1"/>
  <c r="BW302" i="1"/>
  <c r="BY302" i="1" s="1"/>
  <c r="BW234" i="1"/>
  <c r="BY234" i="1" s="1"/>
  <c r="BW111" i="1"/>
  <c r="BY111" i="1"/>
  <c r="BW301" i="1"/>
  <c r="BY301" i="1" s="1"/>
  <c r="BW136" i="1"/>
  <c r="BY136" i="1" s="1"/>
  <c r="BW34" i="1"/>
  <c r="BY34" i="1" s="1"/>
  <c r="BW43" i="1"/>
  <c r="BY43" i="1" s="1"/>
  <c r="BW121" i="1"/>
  <c r="BY121" i="1" s="1"/>
  <c r="BW128" i="1"/>
  <c r="BY128" i="1" s="1"/>
  <c r="BW104" i="1"/>
  <c r="BY104" i="1" s="1"/>
  <c r="BW46" i="1"/>
  <c r="BY46" i="1" s="1"/>
  <c r="BW12" i="1"/>
  <c r="BY12" i="1" s="1"/>
  <c r="BW180" i="1"/>
  <c r="BY180" i="1" s="1"/>
  <c r="BW98" i="1"/>
  <c r="BY98" i="1" s="1"/>
  <c r="BW151" i="1"/>
  <c r="BY151" i="1" s="1"/>
  <c r="BW109" i="1"/>
  <c r="BY109" i="1" s="1"/>
  <c r="BW122" i="1"/>
  <c r="BY122" i="1" s="1"/>
  <c r="BW176" i="1"/>
  <c r="BY176" i="1" s="1"/>
  <c r="BW114" i="1"/>
  <c r="BY114" i="1" s="1"/>
  <c r="BW166" i="1"/>
  <c r="BY166" i="1" s="1"/>
  <c r="BW205" i="1"/>
  <c r="BY205" i="1" s="1"/>
  <c r="BW68" i="1"/>
  <c r="BY68" i="1" s="1"/>
  <c r="BW229" i="1"/>
  <c r="BY229" i="1" s="1"/>
  <c r="BW240" i="1"/>
  <c r="BY240" i="1" s="1"/>
  <c r="BW203" i="1"/>
  <c r="BY203" i="1" s="1"/>
  <c r="BW89" i="1"/>
  <c r="BY89" i="1" s="1"/>
  <c r="BW58" i="1"/>
  <c r="BY58" i="1" s="1"/>
  <c r="BW217" i="1"/>
  <c r="BY217" i="1" s="1"/>
  <c r="BW102" i="1"/>
  <c r="BY102" i="1"/>
  <c r="BW160" i="1"/>
  <c r="BY160" i="1" s="1"/>
  <c r="BW14" i="1"/>
  <c r="BY14" i="1" s="1"/>
  <c r="BW91" i="1"/>
  <c r="BY91" i="1" s="1"/>
  <c r="BW221" i="1"/>
  <c r="BY221" i="1" s="1"/>
  <c r="BW110" i="1"/>
  <c r="BY110" i="1" s="1"/>
  <c r="BW19" i="1"/>
  <c r="BY19" i="1"/>
  <c r="BW78" i="1"/>
  <c r="BY78" i="1" s="1"/>
  <c r="BW90" i="1"/>
  <c r="BY90" i="1" s="1"/>
  <c r="BW249" i="1"/>
  <c r="BY249" i="1" s="1"/>
  <c r="BW277" i="1"/>
  <c r="BY277" i="1" s="1"/>
  <c r="BW38" i="1"/>
  <c r="BY38" i="1" s="1"/>
  <c r="BW286" i="1"/>
  <c r="BY286" i="1" s="1"/>
  <c r="BW130" i="1"/>
  <c r="BY130" i="1" s="1"/>
  <c r="BW239" i="1"/>
  <c r="BY239" i="1" s="1"/>
  <c r="BW27" i="1"/>
  <c r="BY27" i="1" s="1"/>
  <c r="BW134" i="1"/>
  <c r="BY134" i="1" s="1"/>
  <c r="BW29" i="1"/>
  <c r="BY29" i="1" s="1"/>
  <c r="BW297" i="1"/>
  <c r="BY297" i="1" s="1"/>
  <c r="BW213" i="1"/>
  <c r="BY213" i="1" s="1"/>
  <c r="BW138" i="1"/>
  <c r="BY138" i="1" s="1"/>
  <c r="BW22" i="1"/>
  <c r="BY22" i="1" s="1"/>
  <c r="BW306" i="1"/>
  <c r="BY306" i="1" s="1"/>
  <c r="BW52" i="1"/>
  <c r="BY52" i="1" s="1"/>
  <c r="BV50" i="1"/>
  <c r="BV21" i="1"/>
  <c r="BV174" i="1"/>
  <c r="BV84" i="1"/>
  <c r="BV105" i="1"/>
  <c r="BV39" i="1"/>
  <c r="BV26" i="1"/>
  <c r="BV230" i="1"/>
  <c r="BV148" i="1"/>
  <c r="BV79" i="1"/>
  <c r="BV242" i="1"/>
  <c r="BV31" i="1"/>
  <c r="BV103" i="1"/>
  <c r="BV284" i="1"/>
  <c r="BV24" i="1"/>
  <c r="BV118" i="1"/>
  <c r="BV23" i="1"/>
  <c r="BV55" i="1"/>
  <c r="BV66" i="1"/>
  <c r="BV47" i="1"/>
  <c r="BV35" i="1"/>
  <c r="BV238" i="1"/>
  <c r="BV45" i="1"/>
  <c r="BV304" i="1"/>
  <c r="BV74" i="1"/>
  <c r="BV95" i="1"/>
  <c r="BV131" i="1"/>
  <c r="BV62" i="1"/>
  <c r="BV226" i="1"/>
  <c r="BV124" i="1"/>
  <c r="BV165" i="1"/>
  <c r="BV264" i="1"/>
  <c r="BV9" i="1"/>
  <c r="BV228" i="1"/>
  <c r="BV187" i="1"/>
  <c r="BV202" i="1"/>
  <c r="BV220" i="1"/>
  <c r="BV299" i="1"/>
  <c r="BV161" i="1"/>
  <c r="BV268" i="1"/>
  <c r="BV271" i="1"/>
  <c r="BV170" i="1"/>
  <c r="BV223" i="1"/>
  <c r="BV231" i="1"/>
  <c r="BV33" i="1"/>
  <c r="BV179" i="1"/>
  <c r="BV169" i="1"/>
  <c r="BV143" i="1"/>
  <c r="BV144" i="1"/>
  <c r="BV189" i="1"/>
  <c r="BV167" i="1"/>
  <c r="BV156" i="1"/>
  <c r="BV76" i="1"/>
  <c r="BV44" i="1"/>
  <c r="BV129" i="1"/>
  <c r="BV173" i="1"/>
  <c r="BV54" i="1"/>
  <c r="BV292" i="1"/>
  <c r="BV193" i="1"/>
  <c r="BV85" i="1"/>
  <c r="BV198" i="1"/>
  <c r="BV94" i="1"/>
  <c r="BV194" i="1"/>
  <c r="BV186" i="1"/>
  <c r="BV67" i="1"/>
  <c r="BV146" i="1"/>
  <c r="BV32" i="1"/>
  <c r="BV119" i="1"/>
  <c r="BV13" i="1"/>
  <c r="BV72" i="1"/>
  <c r="BV142" i="1"/>
  <c r="BV272" i="1"/>
  <c r="BV61" i="1"/>
  <c r="BV305" i="1"/>
  <c r="BV11" i="1"/>
  <c r="BV56" i="1"/>
  <c r="BV99" i="1"/>
  <c r="BV115" i="1"/>
  <c r="BV219" i="1"/>
  <c r="BV153" i="1"/>
  <c r="BV7" i="1"/>
  <c r="BV222" i="1"/>
  <c r="BV245" i="1"/>
  <c r="BV235" i="1"/>
  <c r="BV126" i="1"/>
  <c r="BV282" i="1"/>
  <c r="BV97" i="1"/>
  <c r="BV53" i="1"/>
  <c r="BV210" i="1"/>
  <c r="BV185" i="1"/>
  <c r="BV163" i="1"/>
  <c r="BV101" i="1"/>
  <c r="BV243" i="1"/>
  <c r="BV64" i="1"/>
  <c r="BV77" i="1"/>
  <c r="BV206" i="1"/>
  <c r="BV139" i="1"/>
  <c r="BV188" i="1"/>
  <c r="BV248" i="1"/>
  <c r="BV227" i="1"/>
  <c r="BV40" i="1"/>
  <c r="BV75" i="1"/>
  <c r="BV10" i="1"/>
  <c r="BV135" i="1"/>
  <c r="BV69" i="1"/>
  <c r="BV182" i="1"/>
  <c r="BV262" i="1"/>
  <c r="BV83" i="1"/>
  <c r="BV290" i="1"/>
  <c r="BV269" i="1"/>
  <c r="BV256" i="1"/>
  <c r="BV15" i="1"/>
  <c r="BV16" i="1"/>
  <c r="BV42" i="1"/>
  <c r="BV196" i="1"/>
  <c r="BV125" i="1"/>
  <c r="BV285" i="1"/>
  <c r="BV132" i="1"/>
  <c r="BV287" i="1"/>
  <c r="BV177" i="1"/>
  <c r="BV247" i="1"/>
  <c r="BV191" i="1"/>
  <c r="BV8" i="1"/>
  <c r="BV218" i="1"/>
  <c r="BV30" i="1"/>
  <c r="BV106" i="1"/>
  <c r="BV171" i="1"/>
  <c r="BV201" i="1"/>
  <c r="BV192" i="1"/>
  <c r="BV276" i="1"/>
  <c r="BV157" i="1"/>
  <c r="BV204" i="1"/>
  <c r="BV266" i="1"/>
  <c r="BV87" i="1"/>
  <c r="BV255" i="1"/>
  <c r="BV145" i="1"/>
  <c r="BV283" i="1"/>
  <c r="BV17" i="1"/>
  <c r="BV280" i="1"/>
  <c r="BV81" i="1"/>
  <c r="BV265" i="1"/>
  <c r="BV88" i="1"/>
  <c r="BV260" i="1"/>
  <c r="BV199" i="1"/>
  <c r="BV51" i="1"/>
  <c r="BV100" i="1"/>
  <c r="BV18" i="1"/>
  <c r="BV298" i="1"/>
  <c r="BV178" i="1"/>
  <c r="BV41" i="1"/>
  <c r="BV168" i="1"/>
  <c r="BV275" i="1"/>
  <c r="BV215" i="1"/>
  <c r="BV108" i="1"/>
  <c r="BV20" i="1"/>
  <c r="BV296" i="1"/>
  <c r="BV63" i="1"/>
  <c r="BV175" i="1"/>
  <c r="BV113" i="1"/>
  <c r="BV291" i="1"/>
  <c r="BV274" i="1"/>
  <c r="BV211" i="1"/>
  <c r="BV183" i="1"/>
  <c r="BV246" i="1"/>
  <c r="BV73" i="1"/>
  <c r="BV232" i="1"/>
  <c r="BV127" i="1"/>
  <c r="BV252" i="1"/>
  <c r="BV257" i="1"/>
  <c r="BV154" i="1"/>
  <c r="BV258" i="1"/>
  <c r="BV116" i="1"/>
  <c r="BV140" i="1"/>
  <c r="BV86" i="1"/>
  <c r="BV28" i="1"/>
  <c r="BV57" i="1"/>
  <c r="BV107" i="1"/>
  <c r="BV149" i="1"/>
  <c r="BV65" i="1"/>
  <c r="BV137" i="1"/>
  <c r="BV123" i="1"/>
  <c r="BV254" i="1"/>
  <c r="BV293" i="1"/>
  <c r="BV273" i="1"/>
  <c r="BV49" i="1"/>
  <c r="BV92" i="1"/>
  <c r="BV259" i="1"/>
  <c r="BV184" i="1"/>
  <c r="BV233" i="1"/>
  <c r="BV212" i="1"/>
  <c r="BV147" i="1"/>
  <c r="BV152" i="1"/>
  <c r="BV158" i="1"/>
  <c r="BV164" i="1"/>
  <c r="BV112" i="1"/>
  <c r="BV300" i="1"/>
  <c r="BV172" i="1"/>
  <c r="BV250" i="1"/>
  <c r="BV253" i="1"/>
  <c r="BV82" i="1"/>
  <c r="BV251" i="1"/>
  <c r="BV59" i="1"/>
  <c r="BV270" i="1"/>
  <c r="BV295" i="1"/>
  <c r="BV216" i="1"/>
  <c r="BV207" i="1"/>
  <c r="BV181" i="1"/>
  <c r="BV263" i="1"/>
  <c r="BV60" i="1"/>
  <c r="BV36" i="1"/>
  <c r="BV236" i="1"/>
  <c r="BV141" i="1"/>
  <c r="BV278" i="1"/>
  <c r="BV48" i="1"/>
  <c r="BV93" i="1"/>
  <c r="BV155" i="1"/>
  <c r="BV244" i="1"/>
  <c r="BV70" i="1"/>
  <c r="BV267" i="1"/>
  <c r="BV237" i="1"/>
  <c r="BV150" i="1"/>
  <c r="BV241" i="1"/>
  <c r="BV25" i="1"/>
  <c r="BV96" i="1"/>
  <c r="BV225" i="1"/>
  <c r="BV120" i="1"/>
  <c r="BV117" i="1"/>
  <c r="BV281" i="1"/>
  <c r="BV190" i="1"/>
  <c r="BV261" i="1"/>
  <c r="BV200" i="1"/>
  <c r="BV71" i="1"/>
  <c r="BV294" i="1"/>
  <c r="BV208" i="1"/>
  <c r="BV279" i="1"/>
  <c r="BV159" i="1"/>
  <c r="BV288" i="1"/>
  <c r="BV197" i="1"/>
  <c r="BV214" i="1"/>
  <c r="BV80" i="1"/>
  <c r="BV289" i="1"/>
  <c r="BV209" i="1"/>
  <c r="BV37" i="1"/>
  <c r="BV195" i="1"/>
  <c r="BV162" i="1"/>
  <c r="BV303" i="1"/>
  <c r="BV133" i="1"/>
  <c r="BV302" i="1"/>
  <c r="BV234" i="1"/>
  <c r="BV111" i="1"/>
  <c r="BV301" i="1"/>
  <c r="BV136" i="1"/>
  <c r="BV34" i="1"/>
  <c r="BV43" i="1"/>
  <c r="BV121" i="1"/>
  <c r="BV128" i="1"/>
  <c r="BV104" i="1"/>
  <c r="BV46" i="1"/>
  <c r="BV12" i="1"/>
  <c r="BV180" i="1"/>
  <c r="BV98" i="1"/>
  <c r="BV151" i="1"/>
  <c r="BV109" i="1"/>
  <c r="BV122" i="1"/>
  <c r="BV176" i="1"/>
  <c r="BV114" i="1"/>
  <c r="BV166" i="1"/>
  <c r="BV205" i="1"/>
  <c r="BV68" i="1"/>
  <c r="BV229" i="1"/>
  <c r="BV240" i="1"/>
  <c r="BV203" i="1"/>
  <c r="BV89" i="1"/>
  <c r="BV58" i="1"/>
  <c r="BV217" i="1"/>
  <c r="BV102" i="1"/>
  <c r="BV160" i="1"/>
  <c r="BV14" i="1"/>
  <c r="BV91" i="1"/>
  <c r="BV221" i="1"/>
  <c r="BV110" i="1"/>
  <c r="BV19" i="1"/>
  <c r="BV78" i="1"/>
  <c r="BV90" i="1"/>
  <c r="BV249" i="1"/>
  <c r="BV277" i="1"/>
  <c r="BV38" i="1"/>
  <c r="BV286" i="1"/>
  <c r="BV130" i="1"/>
  <c r="BV239" i="1"/>
  <c r="BV27" i="1"/>
  <c r="BV134" i="1"/>
  <c r="BV29" i="1"/>
  <c r="BV297" i="1"/>
  <c r="BV213" i="1"/>
  <c r="BV138" i="1"/>
  <c r="BV22" i="1"/>
  <c r="BV306" i="1"/>
  <c r="BS226" i="1"/>
  <c r="BU226" i="1" s="1"/>
  <c r="BS39" i="1"/>
  <c r="BU39" i="1" s="1"/>
  <c r="BS83" i="1"/>
  <c r="BU83" i="1" s="1"/>
  <c r="BS55" i="1"/>
  <c r="BU55" i="1" s="1"/>
  <c r="BS119" i="1"/>
  <c r="BU119" i="1" s="1"/>
  <c r="BS79" i="1"/>
  <c r="BU79" i="1" s="1"/>
  <c r="BS66" i="1"/>
  <c r="BU66" i="1" s="1"/>
  <c r="BS268" i="1"/>
  <c r="BU268" i="1" s="1"/>
  <c r="BS114" i="1"/>
  <c r="BU114" i="1" s="1"/>
  <c r="BS26" i="1"/>
  <c r="BU26" i="1" s="1"/>
  <c r="BS56" i="1"/>
  <c r="BU56" i="1" s="1"/>
  <c r="BS174" i="1"/>
  <c r="BU174" i="1" s="1"/>
  <c r="BS44" i="1"/>
  <c r="BU44" i="1" s="1"/>
  <c r="BS84" i="1"/>
  <c r="BU84" i="1" s="1"/>
  <c r="BS253" i="1"/>
  <c r="BU253" i="1" s="1"/>
  <c r="BS95" i="1"/>
  <c r="BU95" i="1" s="1"/>
  <c r="BS165" i="1"/>
  <c r="BU165" i="1" s="1"/>
  <c r="BS35" i="1"/>
  <c r="BU35" i="1" s="1"/>
  <c r="BS47" i="1"/>
  <c r="BU47" i="1" s="1"/>
  <c r="BS148" i="1"/>
  <c r="BU148" i="1"/>
  <c r="BS248" i="1"/>
  <c r="BU248" i="1" s="1"/>
  <c r="BS142" i="1"/>
  <c r="BU142" i="1" s="1"/>
  <c r="BS193" i="1"/>
  <c r="BU193" i="1" s="1"/>
  <c r="BS228" i="1"/>
  <c r="BU228" i="1" s="1"/>
  <c r="BS115" i="1"/>
  <c r="BU115" i="1" s="1"/>
  <c r="BS180" i="1"/>
  <c r="BU180" i="1" s="1"/>
  <c r="BS105" i="1"/>
  <c r="BU105" i="1" s="1"/>
  <c r="BS62" i="1"/>
  <c r="BU62" i="1" s="1"/>
  <c r="BS252" i="1"/>
  <c r="BU252" i="1" s="1"/>
  <c r="BS156" i="1"/>
  <c r="BU156" i="1" s="1"/>
  <c r="BS292" i="1"/>
  <c r="BU292" i="1" s="1"/>
  <c r="BS224" i="1"/>
  <c r="BU224" i="1" s="1"/>
  <c r="BS220" i="1"/>
  <c r="BU220" i="1" s="1"/>
  <c r="BS235" i="1"/>
  <c r="BU235" i="1" s="1"/>
  <c r="BS289" i="1"/>
  <c r="BU289" i="1" s="1"/>
  <c r="BS203" i="1"/>
  <c r="BU203" i="1" s="1"/>
  <c r="BS271" i="1"/>
  <c r="BU271" i="1" s="1"/>
  <c r="BS7" i="1"/>
  <c r="BU7" i="1" s="1"/>
  <c r="BS301" i="1"/>
  <c r="BU301" i="1" s="1"/>
  <c r="BS65" i="1"/>
  <c r="BU65" i="1" s="1"/>
  <c r="BS46" i="1"/>
  <c r="BU46" i="1" s="1"/>
  <c r="BS243" i="1"/>
  <c r="BU243" i="1" s="1"/>
  <c r="BS146" i="1"/>
  <c r="BU146" i="1" s="1"/>
  <c r="BS298" i="1"/>
  <c r="BU298" i="1" s="1"/>
  <c r="BS198" i="1"/>
  <c r="BU198" i="1" s="1"/>
  <c r="BS91" i="1"/>
  <c r="BU91" i="1" s="1"/>
  <c r="BS263" i="1"/>
  <c r="BU263" i="1" s="1"/>
  <c r="BS76" i="1"/>
  <c r="BU76" i="1" s="1"/>
  <c r="BS218" i="1"/>
  <c r="BU218" i="1" s="1"/>
  <c r="BS179" i="1"/>
  <c r="BU179" i="1" s="1"/>
  <c r="BS169" i="1"/>
  <c r="BU169" i="1" s="1"/>
  <c r="BS173" i="1"/>
  <c r="BU173" i="1" s="1"/>
  <c r="BS31" i="1"/>
  <c r="BU31" i="1" s="1"/>
  <c r="BS25" i="1"/>
  <c r="BU25" i="1" s="1"/>
  <c r="BS45" i="1"/>
  <c r="BU45" i="1" s="1"/>
  <c r="BS77" i="1"/>
  <c r="BU77" i="1" s="1"/>
  <c r="BS21" i="1"/>
  <c r="BU21" i="1" s="1"/>
  <c r="BS231" i="1"/>
  <c r="BU231" i="1" s="1"/>
  <c r="BS187" i="1"/>
  <c r="BU187" i="1" s="1"/>
  <c r="BS64" i="1"/>
  <c r="BU64" i="1" s="1"/>
  <c r="BS140" i="1"/>
  <c r="BU140" i="1" s="1"/>
  <c r="BS107" i="1"/>
  <c r="BU107" i="1"/>
  <c r="BS245" i="1"/>
  <c r="BU245" i="1" s="1"/>
  <c r="BS53" i="1"/>
  <c r="BU53" i="1" s="1"/>
  <c r="BS230" i="1"/>
  <c r="BU230" i="1" s="1"/>
  <c r="BS199" i="1"/>
  <c r="BU199" i="1" s="1"/>
  <c r="BS11" i="1"/>
  <c r="BU11" i="1" s="1"/>
  <c r="BS242" i="1"/>
  <c r="BU242" i="1" s="1"/>
  <c r="BS282" i="1"/>
  <c r="BU282" i="1" s="1"/>
  <c r="BS42" i="1"/>
  <c r="BU42" i="1" s="1"/>
  <c r="BS23" i="1"/>
  <c r="BU23" i="1" s="1"/>
  <c r="BS41" i="1"/>
  <c r="BU41" i="1" s="1"/>
  <c r="BS132" i="1"/>
  <c r="BU132" i="1" s="1"/>
  <c r="BS186" i="1"/>
  <c r="BU186" i="1" s="1"/>
  <c r="BS155" i="1"/>
  <c r="BU155" i="1" s="1"/>
  <c r="BS188" i="1"/>
  <c r="BU188" i="1" s="1"/>
  <c r="BS192" i="1"/>
  <c r="BU192" i="1" s="1"/>
  <c r="BS10" i="1"/>
  <c r="BU10" i="1" s="1"/>
  <c r="BS247" i="1"/>
  <c r="BU247" i="1" s="1"/>
  <c r="BS264" i="1"/>
  <c r="BU264" i="1" s="1"/>
  <c r="BS284" i="1"/>
  <c r="BU284" i="1" s="1"/>
  <c r="BS50" i="1"/>
  <c r="BU50" i="1" s="1"/>
  <c r="BS222" i="1"/>
  <c r="BU222" i="1" s="1"/>
  <c r="BS118" i="1"/>
  <c r="BU118" i="1" s="1"/>
  <c r="BS8" i="1"/>
  <c r="BU8" i="1" s="1"/>
  <c r="BS166" i="1"/>
  <c r="BU166" i="1" s="1"/>
  <c r="BS108" i="1"/>
  <c r="BU108" i="1" s="1"/>
  <c r="BS238" i="1"/>
  <c r="BU238" i="1" s="1"/>
  <c r="BS299" i="1"/>
  <c r="BU299" i="1" s="1"/>
  <c r="BS168" i="1"/>
  <c r="BU168" i="1" s="1"/>
  <c r="BS160" i="1"/>
  <c r="BU160" i="1" s="1"/>
  <c r="BS269" i="1"/>
  <c r="BU269" i="1" s="1"/>
  <c r="BS15" i="1"/>
  <c r="BU15" i="1" s="1"/>
  <c r="BS171" i="1"/>
  <c r="BU171" i="1"/>
  <c r="BS85" i="1"/>
  <c r="BU85" i="1" s="1"/>
  <c r="BS223" i="1"/>
  <c r="BU223" i="1" s="1"/>
  <c r="BS170" i="1"/>
  <c r="BU170" i="1" s="1"/>
  <c r="BS229" i="1"/>
  <c r="BU229" i="1" s="1"/>
  <c r="BS82" i="1"/>
  <c r="BU82" i="1" s="1"/>
  <c r="BS167" i="1"/>
  <c r="BU167" i="1" s="1"/>
  <c r="BS97" i="1"/>
  <c r="BU97" i="1" s="1"/>
  <c r="BS137" i="1"/>
  <c r="BU137" i="1" s="1"/>
  <c r="BS24" i="1"/>
  <c r="BU24" i="1" s="1"/>
  <c r="BS12" i="1"/>
  <c r="BU12" i="1" s="1"/>
  <c r="BS181" i="1"/>
  <c r="BU181" i="1" s="1"/>
  <c r="BS120" i="1"/>
  <c r="BU120" i="1" s="1"/>
  <c r="BS67" i="1"/>
  <c r="BU67" i="1" s="1"/>
  <c r="BS304" i="1"/>
  <c r="BU304" i="1" s="1"/>
  <c r="BS54" i="1"/>
  <c r="BU54" i="1" s="1"/>
  <c r="BS32" i="1"/>
  <c r="BU32" i="1" s="1"/>
  <c r="BS153" i="1"/>
  <c r="BU153" i="1" s="1"/>
  <c r="BS185" i="1"/>
  <c r="BU185" i="1" s="1"/>
  <c r="BS163" i="1"/>
  <c r="BU163" i="1" s="1"/>
  <c r="BS227" i="1"/>
  <c r="BU227" i="1" s="1"/>
  <c r="BS182" i="1"/>
  <c r="BU182" i="1" s="1"/>
  <c r="BS100" i="1"/>
  <c r="BU100" i="1" s="1"/>
  <c r="BS81" i="1"/>
  <c r="BU81" i="1" s="1"/>
  <c r="BS27" i="1"/>
  <c r="BU27" i="1" s="1"/>
  <c r="BS209" i="1"/>
  <c r="BU209" i="1" s="1"/>
  <c r="BS61" i="1"/>
  <c r="BU61" i="1" s="1"/>
  <c r="BS125" i="1"/>
  <c r="BU125" i="1" s="1"/>
  <c r="BS279" i="1"/>
  <c r="BU279" i="1" s="1"/>
  <c r="BS98" i="1"/>
  <c r="BU98" i="1" s="1"/>
  <c r="BS134" i="1"/>
  <c r="BU134" i="1" s="1"/>
  <c r="BS294" i="1"/>
  <c r="BU294" i="1" s="1"/>
  <c r="BS189" i="1"/>
  <c r="BU189" i="1" s="1"/>
  <c r="BS110" i="1"/>
  <c r="BU110" i="1" s="1"/>
  <c r="BS290" i="1"/>
  <c r="BU290" i="1" s="1"/>
  <c r="BS58" i="1"/>
  <c r="BU58" i="1" s="1"/>
  <c r="BS14" i="1"/>
  <c r="BU14" i="1" s="1"/>
  <c r="BS261" i="1"/>
  <c r="BU261" i="1" s="1"/>
  <c r="BS90" i="1"/>
  <c r="BU90" i="1" s="1"/>
  <c r="BS94" i="1"/>
  <c r="BU94" i="1" s="1"/>
  <c r="BS130" i="1"/>
  <c r="BU130" i="1" s="1"/>
  <c r="BS210" i="1"/>
  <c r="BU210" i="1" s="1"/>
  <c r="BS9" i="1"/>
  <c r="BU9" i="1" s="1"/>
  <c r="BS237" i="1"/>
  <c r="BU237" i="1" s="1"/>
  <c r="BS106" i="1"/>
  <c r="BU106" i="1" s="1"/>
  <c r="BS33" i="1"/>
  <c r="BU33" i="1" s="1"/>
  <c r="BS236" i="1"/>
  <c r="BU236" i="1" s="1"/>
  <c r="BS20" i="1"/>
  <c r="BU20" i="1" s="1"/>
  <c r="BS154" i="1"/>
  <c r="BU154" i="1"/>
  <c r="BS78" i="1"/>
  <c r="BU78" i="1" s="1"/>
  <c r="BS272" i="1"/>
  <c r="BU272" i="1" s="1"/>
  <c r="BS172" i="1"/>
  <c r="BU172" i="1" s="1"/>
  <c r="BS92" i="1"/>
  <c r="BU92" i="1" s="1"/>
  <c r="BS216" i="1"/>
  <c r="BU216" i="1" s="1"/>
  <c r="BS99" i="1"/>
  <c r="BU99" i="1" s="1"/>
  <c r="BS305" i="1"/>
  <c r="BU305" i="1" s="1"/>
  <c r="BS303" i="1"/>
  <c r="BU303" i="1" s="1"/>
  <c r="BS89" i="1"/>
  <c r="BU89" i="1" s="1"/>
  <c r="BS22" i="1"/>
  <c r="BU22" i="1" s="1"/>
  <c r="BS16" i="1"/>
  <c r="BU16" i="1" s="1"/>
  <c r="BS144" i="1"/>
  <c r="BU144" i="1" s="1"/>
  <c r="BS157" i="1"/>
  <c r="BU157" i="1" s="1"/>
  <c r="BS217" i="1"/>
  <c r="BU217" i="1" s="1"/>
  <c r="BS29" i="1"/>
  <c r="BU29" i="1" s="1"/>
  <c r="BS249" i="1"/>
  <c r="BU249" i="1" s="1"/>
  <c r="BS256" i="1"/>
  <c r="BU256" i="1" s="1"/>
  <c r="BS128" i="1"/>
  <c r="BU128" i="1" s="1"/>
  <c r="BS126" i="1"/>
  <c r="BU126" i="1" s="1"/>
  <c r="BS191" i="1"/>
  <c r="BU191" i="1" s="1"/>
  <c r="BS202" i="1"/>
  <c r="BU202" i="1" s="1"/>
  <c r="BS71" i="1"/>
  <c r="BU71" i="1" s="1"/>
  <c r="BS206" i="1"/>
  <c r="BU206" i="1" s="1"/>
  <c r="BS161" i="1"/>
  <c r="BU161" i="1" s="1"/>
  <c r="BS274" i="1"/>
  <c r="BU274" i="1" s="1"/>
  <c r="BS104" i="1"/>
  <c r="BU104" i="1" s="1"/>
  <c r="BS13" i="1"/>
  <c r="BU13" i="1" s="1"/>
  <c r="BS149" i="1"/>
  <c r="BU149" i="1" s="1"/>
  <c r="BS190" i="1"/>
  <c r="BU190" i="1" s="1"/>
  <c r="BS113" i="1"/>
  <c r="BU113" i="1" s="1"/>
  <c r="BS129" i="1"/>
  <c r="BU129" i="1" s="1"/>
  <c r="BS36" i="1"/>
  <c r="BU36" i="1" s="1"/>
  <c r="BS184" i="1"/>
  <c r="BU184" i="1" s="1"/>
  <c r="BS201" i="1"/>
  <c r="BU201" i="1" s="1"/>
  <c r="BS102" i="1"/>
  <c r="BU102" i="1" s="1"/>
  <c r="BS219" i="1"/>
  <c r="BU219" i="1" s="1"/>
  <c r="BS59" i="1"/>
  <c r="BU59" i="1" s="1"/>
  <c r="BS17" i="1"/>
  <c r="BU17" i="1" s="1"/>
  <c r="BS103" i="1"/>
  <c r="BU103" i="1" s="1"/>
  <c r="BS145" i="1"/>
  <c r="BU145" i="1" s="1"/>
  <c r="BS34" i="1"/>
  <c r="BU34" i="1" s="1"/>
  <c r="BS141" i="1"/>
  <c r="BU141" i="1" s="1"/>
  <c r="BS285" i="1"/>
  <c r="BU285" i="1" s="1"/>
  <c r="BS194" i="1"/>
  <c r="BU194" i="1" s="1"/>
  <c r="BS75" i="1"/>
  <c r="BU75" i="1" s="1"/>
  <c r="BS262" i="1"/>
  <c r="BU262" i="1" s="1"/>
  <c r="BS51" i="1"/>
  <c r="BU51" i="1" s="1"/>
  <c r="BS112" i="1"/>
  <c r="BU112" i="1" s="1"/>
  <c r="BS240" i="1"/>
  <c r="BU240" i="1" s="1"/>
  <c r="BS280" i="1"/>
  <c r="BU280" i="1" s="1"/>
  <c r="BS213" i="1"/>
  <c r="BU213" i="1" s="1"/>
  <c r="BS214" i="1"/>
  <c r="BU214" i="1" s="1"/>
  <c r="BS117" i="1"/>
  <c r="BU117" i="1" s="1"/>
  <c r="BS139" i="1"/>
  <c r="BU139" i="1" s="1"/>
  <c r="BS295" i="1"/>
  <c r="BU295" i="1" s="1"/>
  <c r="BS109" i="1"/>
  <c r="BU109" i="1" s="1"/>
  <c r="BS270" i="1"/>
  <c r="BU270" i="1" s="1"/>
  <c r="BS197" i="1"/>
  <c r="BU197" i="1" s="1"/>
  <c r="BS208" i="1"/>
  <c r="BU208" i="1" s="1"/>
  <c r="BS178" i="1"/>
  <c r="BU178" i="1" s="1"/>
  <c r="BS124" i="1"/>
  <c r="BU124" i="1" s="1"/>
  <c r="BS225" i="1"/>
  <c r="BU225" i="1" s="1"/>
  <c r="BS175" i="1"/>
  <c r="BU175" i="1" s="1"/>
  <c r="BS177" i="1"/>
  <c r="BU177" i="1" s="1"/>
  <c r="BS19" i="1"/>
  <c r="BU19" i="1" s="1"/>
  <c r="BS246" i="1"/>
  <c r="BU246" i="1" s="1"/>
  <c r="BS286" i="1"/>
  <c r="BU286" i="1" s="1"/>
  <c r="BS40" i="1"/>
  <c r="BU40" i="1" s="1"/>
  <c r="BS143" i="1"/>
  <c r="BU143" i="1" s="1"/>
  <c r="BS147" i="1"/>
  <c r="BU147" i="1" s="1"/>
  <c r="BS69" i="1"/>
  <c r="BU69" i="1" s="1"/>
  <c r="BS239" i="1"/>
  <c r="BU239" i="1" s="1"/>
  <c r="BS275" i="1"/>
  <c r="BU275" i="1" s="1"/>
  <c r="BS73" i="1"/>
  <c r="BU73" i="1" s="1"/>
  <c r="BS133" i="1"/>
  <c r="BU133" i="1" s="1"/>
  <c r="BS297" i="1"/>
  <c r="BU297" i="1" s="1"/>
  <c r="BS127" i="1"/>
  <c r="BU127" i="1" s="1"/>
  <c r="BS273" i="1"/>
  <c r="BU273" i="1" s="1"/>
  <c r="BS266" i="1"/>
  <c r="BU266" i="1" s="1"/>
  <c r="BS121" i="1"/>
  <c r="BU121" i="1" s="1"/>
  <c r="BS287" i="1"/>
  <c r="BU287" i="1" s="1"/>
  <c r="BS291" i="1"/>
  <c r="BU291" i="1" s="1"/>
  <c r="BS37" i="1"/>
  <c r="BU37" i="1" s="1"/>
  <c r="BS116" i="1"/>
  <c r="BU116" i="1" s="1"/>
  <c r="BS255" i="1"/>
  <c r="BU255" i="1" s="1"/>
  <c r="BS196" i="1"/>
  <c r="BU196" i="1" s="1"/>
  <c r="BS259" i="1"/>
  <c r="BU259" i="1" s="1"/>
  <c r="BS260" i="1"/>
  <c r="BU260" i="1" s="1"/>
  <c r="BS176" i="1"/>
  <c r="BU176" i="1" s="1"/>
  <c r="BS60" i="1"/>
  <c r="BU60" i="1"/>
  <c r="BS136" i="1"/>
  <c r="BU136" i="1" s="1"/>
  <c r="BS86" i="1"/>
  <c r="BU86" i="1" s="1"/>
  <c r="BS183" i="1"/>
  <c r="BU183" i="1" s="1"/>
  <c r="BS232" i="1"/>
  <c r="BU232" i="1" s="1"/>
  <c r="BS30" i="1"/>
  <c r="BU30" i="1" s="1"/>
  <c r="BS38" i="1"/>
  <c r="BU38" i="1" s="1"/>
  <c r="BS122" i="1"/>
  <c r="BU122" i="1" s="1"/>
  <c r="BS57" i="1"/>
  <c r="BU57" i="1" s="1"/>
  <c r="BS131" i="1"/>
  <c r="BU131" i="1" s="1"/>
  <c r="BS204" i="1"/>
  <c r="BU204" i="1" s="1"/>
  <c r="BS164" i="1"/>
  <c r="BU164" i="1" s="1"/>
  <c r="BS96" i="1"/>
  <c r="BU96" i="1" s="1"/>
  <c r="BS277" i="1"/>
  <c r="BU277" i="1" s="1"/>
  <c r="BS296" i="1"/>
  <c r="BU296" i="1" s="1"/>
  <c r="BS212" i="1"/>
  <c r="BU212" i="1" s="1"/>
  <c r="BS150" i="1"/>
  <c r="BU150" i="1" s="1"/>
  <c r="BS152" i="1"/>
  <c r="BU152" i="1" s="1"/>
  <c r="BS151" i="1"/>
  <c r="BU151" i="1" s="1"/>
  <c r="BS211" i="1"/>
  <c r="BU211" i="1" s="1"/>
  <c r="BS88" i="1"/>
  <c r="BU88" i="1" s="1"/>
  <c r="BS48" i="1"/>
  <c r="BU48" i="1" s="1"/>
  <c r="BS80" i="1"/>
  <c r="BU80" i="1" s="1"/>
  <c r="BS257" i="1"/>
  <c r="BU257" i="1" s="1"/>
  <c r="BS43" i="1"/>
  <c r="BU43" i="1" s="1"/>
  <c r="BS306" i="1"/>
  <c r="BU306" i="1" s="1"/>
  <c r="BS258" i="1"/>
  <c r="BU258" i="1" s="1"/>
  <c r="BS111" i="1"/>
  <c r="BU111" i="1" s="1"/>
  <c r="BS265" i="1"/>
  <c r="BU265" i="1" s="1"/>
  <c r="BS28" i="1"/>
  <c r="BU28" i="1" s="1"/>
  <c r="BS49" i="1"/>
  <c r="BU49" i="1" s="1"/>
  <c r="BS288" i="1"/>
  <c r="BU288" i="1" s="1"/>
  <c r="BS205" i="1"/>
  <c r="BU205" i="1"/>
  <c r="BS283" i="1"/>
  <c r="BU283" i="1" s="1"/>
  <c r="BS72" i="1"/>
  <c r="BU72" i="1" s="1"/>
  <c r="BS101" i="1"/>
  <c r="BU101" i="1" s="1"/>
  <c r="BS221" i="1"/>
  <c r="BU221" i="1" s="1"/>
  <c r="BS293" i="1"/>
  <c r="BU293" i="1" s="1"/>
  <c r="BS138" i="1"/>
  <c r="BU138" i="1" s="1"/>
  <c r="BS135" i="1"/>
  <c r="BU135" i="1" s="1"/>
  <c r="BS278" i="1"/>
  <c r="BU278" i="1" s="1"/>
  <c r="BS250" i="1"/>
  <c r="BU250" i="1" s="1"/>
  <c r="BS200" i="1"/>
  <c r="BU200" i="1" s="1"/>
  <c r="BS300" i="1"/>
  <c r="BU300" i="1" s="1"/>
  <c r="BS234" i="1"/>
  <c r="BU234" i="1" s="1"/>
  <c r="BS244" i="1"/>
  <c r="BU244" i="1" s="1"/>
  <c r="BS233" i="1"/>
  <c r="BU233" i="1" s="1"/>
  <c r="BS162" i="1"/>
  <c r="BU162" i="1" s="1"/>
  <c r="BS207" i="1"/>
  <c r="BU207" i="1" s="1"/>
  <c r="BS93" i="1"/>
  <c r="BU93" i="1" s="1"/>
  <c r="BS68" i="1"/>
  <c r="BU68" i="1" s="1"/>
  <c r="BS302" i="1"/>
  <c r="BU302" i="1" s="1"/>
  <c r="BS254" i="1"/>
  <c r="BU254" i="1" s="1"/>
  <c r="BS123" i="1"/>
  <c r="BU123" i="1" s="1"/>
  <c r="BS63" i="1"/>
  <c r="BU63" i="1" s="1"/>
  <c r="BS158" i="1"/>
  <c r="BU158" i="1" s="1"/>
  <c r="BS281" i="1"/>
  <c r="BU281" i="1" s="1"/>
  <c r="BS215" i="1"/>
  <c r="BU215" i="1" s="1"/>
  <c r="BS87" i="1"/>
  <c r="BU87" i="1" s="1"/>
  <c r="BS276" i="1"/>
  <c r="BU276" i="1" s="1"/>
  <c r="BS70" i="1"/>
  <c r="BU70" i="1" s="1"/>
  <c r="BS195" i="1"/>
  <c r="BU195" i="1" s="1"/>
  <c r="BS267" i="1"/>
  <c r="BU267" i="1" s="1"/>
  <c r="BS159" i="1"/>
  <c r="BU159" i="1" s="1"/>
  <c r="BS251" i="1"/>
  <c r="BU251" i="1" s="1"/>
  <c r="BS241" i="1"/>
  <c r="BU241" i="1" s="1"/>
  <c r="BS18" i="1"/>
  <c r="BU18" i="1" s="1"/>
  <c r="BS52" i="1"/>
  <c r="BU52" i="1" s="1"/>
  <c r="BR226" i="1"/>
  <c r="BR39" i="1"/>
  <c r="BR83" i="1"/>
  <c r="BR55" i="1"/>
  <c r="BR119" i="1"/>
  <c r="BR79" i="1"/>
  <c r="BR66" i="1"/>
  <c r="BR268" i="1"/>
  <c r="BR114" i="1"/>
  <c r="BR26" i="1"/>
  <c r="BR56" i="1"/>
  <c r="BR174" i="1"/>
  <c r="BR44" i="1"/>
  <c r="BR84" i="1"/>
  <c r="BR253" i="1"/>
  <c r="BR95" i="1"/>
  <c r="BR165" i="1"/>
  <c r="BR35" i="1"/>
  <c r="BR47" i="1"/>
  <c r="BR148" i="1"/>
  <c r="BR248" i="1"/>
  <c r="BR142" i="1"/>
  <c r="BR193" i="1"/>
  <c r="BR228" i="1"/>
  <c r="BR115" i="1"/>
  <c r="BR180" i="1"/>
  <c r="BR105" i="1"/>
  <c r="BR62" i="1"/>
  <c r="BR252" i="1"/>
  <c r="BR156" i="1"/>
  <c r="BR292" i="1"/>
  <c r="BR224" i="1"/>
  <c r="BR220" i="1"/>
  <c r="BR235" i="1"/>
  <c r="BR289" i="1"/>
  <c r="BR203" i="1"/>
  <c r="BR271" i="1"/>
  <c r="BR7" i="1"/>
  <c r="BR301" i="1"/>
  <c r="BR65" i="1"/>
  <c r="BR46" i="1"/>
  <c r="BR243" i="1"/>
  <c r="BR146" i="1"/>
  <c r="BR298" i="1"/>
  <c r="BR198" i="1"/>
  <c r="BR91" i="1"/>
  <c r="BR263" i="1"/>
  <c r="BR76" i="1"/>
  <c r="BR218" i="1"/>
  <c r="BR179" i="1"/>
  <c r="BR169" i="1"/>
  <c r="BR173" i="1"/>
  <c r="BR31" i="1"/>
  <c r="BR25" i="1"/>
  <c r="BR45" i="1"/>
  <c r="BR77" i="1"/>
  <c r="BR21" i="1"/>
  <c r="BR231" i="1"/>
  <c r="BR187" i="1"/>
  <c r="BR64" i="1"/>
  <c r="BR140" i="1"/>
  <c r="BR107" i="1"/>
  <c r="BR245" i="1"/>
  <c r="BR53" i="1"/>
  <c r="BR230" i="1"/>
  <c r="BR199" i="1"/>
  <c r="BR11" i="1"/>
  <c r="BR242" i="1"/>
  <c r="BR282" i="1"/>
  <c r="BR42" i="1"/>
  <c r="BR23" i="1"/>
  <c r="BR41" i="1"/>
  <c r="BR132" i="1"/>
  <c r="BR186" i="1"/>
  <c r="BR155" i="1"/>
  <c r="BR188" i="1"/>
  <c r="BR192" i="1"/>
  <c r="BR10" i="1"/>
  <c r="BR247" i="1"/>
  <c r="BR264" i="1"/>
  <c r="BR284" i="1"/>
  <c r="BR50" i="1"/>
  <c r="BR222" i="1"/>
  <c r="BR118" i="1"/>
  <c r="BR8" i="1"/>
  <c r="BR166" i="1"/>
  <c r="BR108" i="1"/>
  <c r="BR238" i="1"/>
  <c r="BR299" i="1"/>
  <c r="BR168" i="1"/>
  <c r="BR160" i="1"/>
  <c r="BR269" i="1"/>
  <c r="BR15" i="1"/>
  <c r="BR171" i="1"/>
  <c r="BR85" i="1"/>
  <c r="BR223" i="1"/>
  <c r="BR170" i="1"/>
  <c r="BR229" i="1"/>
  <c r="BR82" i="1"/>
  <c r="BR167" i="1"/>
  <c r="BR97" i="1"/>
  <c r="BR137" i="1"/>
  <c r="BR24" i="1"/>
  <c r="BR12" i="1"/>
  <c r="BR181" i="1"/>
  <c r="BR120" i="1"/>
  <c r="BR67" i="1"/>
  <c r="BR304" i="1"/>
  <c r="BR54" i="1"/>
  <c r="BR32" i="1"/>
  <c r="BR153" i="1"/>
  <c r="BR185" i="1"/>
  <c r="BR163" i="1"/>
  <c r="BR227" i="1"/>
  <c r="BR182" i="1"/>
  <c r="BR100" i="1"/>
  <c r="BR81" i="1"/>
  <c r="BR27" i="1"/>
  <c r="BR209" i="1"/>
  <c r="BR61" i="1"/>
  <c r="BR125" i="1"/>
  <c r="BR279" i="1"/>
  <c r="BR98" i="1"/>
  <c r="BR134" i="1"/>
  <c r="BR294" i="1"/>
  <c r="BR189" i="1"/>
  <c r="BR110" i="1"/>
  <c r="BR290" i="1"/>
  <c r="BR58" i="1"/>
  <c r="BR14" i="1"/>
  <c r="BR261" i="1"/>
  <c r="BR90" i="1"/>
  <c r="BR94" i="1"/>
  <c r="BR130" i="1"/>
  <c r="BR210" i="1"/>
  <c r="BR9" i="1"/>
  <c r="BR237" i="1"/>
  <c r="BR106" i="1"/>
  <c r="BR33" i="1"/>
  <c r="BR236" i="1"/>
  <c r="BR20" i="1"/>
  <c r="BR154" i="1"/>
  <c r="BR78" i="1"/>
  <c r="BR272" i="1"/>
  <c r="BR172" i="1"/>
  <c r="BR92" i="1"/>
  <c r="BR216" i="1"/>
  <c r="BR99" i="1"/>
  <c r="BR305" i="1"/>
  <c r="BR303" i="1"/>
  <c r="BR89" i="1"/>
  <c r="BR22" i="1"/>
  <c r="BR16" i="1"/>
  <c r="BR144" i="1"/>
  <c r="BR157" i="1"/>
  <c r="BR217" i="1"/>
  <c r="BR29" i="1"/>
  <c r="BR249" i="1"/>
  <c r="BR256" i="1"/>
  <c r="BR128" i="1"/>
  <c r="BR126" i="1"/>
  <c r="BR191" i="1"/>
  <c r="BR202" i="1"/>
  <c r="BR71" i="1"/>
  <c r="BR206" i="1"/>
  <c r="BR161" i="1"/>
  <c r="BR274" i="1"/>
  <c r="BR104" i="1"/>
  <c r="BR13" i="1"/>
  <c r="BR149" i="1"/>
  <c r="BR190" i="1"/>
  <c r="BR113" i="1"/>
  <c r="BR129" i="1"/>
  <c r="BR36" i="1"/>
  <c r="BR184" i="1"/>
  <c r="BR201" i="1"/>
  <c r="BR102" i="1"/>
  <c r="BR219" i="1"/>
  <c r="BR59" i="1"/>
  <c r="BR17" i="1"/>
  <c r="BR103" i="1"/>
  <c r="BR145" i="1"/>
  <c r="BR34" i="1"/>
  <c r="BR141" i="1"/>
  <c r="BR285" i="1"/>
  <c r="BR194" i="1"/>
  <c r="BR75" i="1"/>
  <c r="BR262" i="1"/>
  <c r="BR51" i="1"/>
  <c r="BR112" i="1"/>
  <c r="BR240" i="1"/>
  <c r="BR280" i="1"/>
  <c r="BR213" i="1"/>
  <c r="BR214" i="1"/>
  <c r="BR117" i="1"/>
  <c r="BR139" i="1"/>
  <c r="BR295" i="1"/>
  <c r="BR109" i="1"/>
  <c r="BR270" i="1"/>
  <c r="BR197" i="1"/>
  <c r="BR208" i="1"/>
  <c r="BR178" i="1"/>
  <c r="BR124" i="1"/>
  <c r="BR225" i="1"/>
  <c r="BR175" i="1"/>
  <c r="BR177" i="1"/>
  <c r="BR19" i="1"/>
  <c r="BR246" i="1"/>
  <c r="BR286" i="1"/>
  <c r="BR40" i="1"/>
  <c r="BR143" i="1"/>
  <c r="BR147" i="1"/>
  <c r="BR69" i="1"/>
  <c r="BR239" i="1"/>
  <c r="BR275" i="1"/>
  <c r="BR73" i="1"/>
  <c r="BR133" i="1"/>
  <c r="BR297" i="1"/>
  <c r="BR127" i="1"/>
  <c r="BR273" i="1"/>
  <c r="BR266" i="1"/>
  <c r="BR121" i="1"/>
  <c r="BR287" i="1"/>
  <c r="BR291" i="1"/>
  <c r="BR37" i="1"/>
  <c r="BR116" i="1"/>
  <c r="BR255" i="1"/>
  <c r="BR196" i="1"/>
  <c r="BR259" i="1"/>
  <c r="BR260" i="1"/>
  <c r="BR176" i="1"/>
  <c r="BR60" i="1"/>
  <c r="BR136" i="1"/>
  <c r="BR86" i="1"/>
  <c r="BR183" i="1"/>
  <c r="BR232" i="1"/>
  <c r="BR30" i="1"/>
  <c r="BR38" i="1"/>
  <c r="BR122" i="1"/>
  <c r="BR57" i="1"/>
  <c r="BR131" i="1"/>
  <c r="BR204" i="1"/>
  <c r="BR164" i="1"/>
  <c r="BR96" i="1"/>
  <c r="BR277" i="1"/>
  <c r="BR296" i="1"/>
  <c r="BR212" i="1"/>
  <c r="BR150" i="1"/>
  <c r="BR152" i="1"/>
  <c r="BR151" i="1"/>
  <c r="BR211" i="1"/>
  <c r="BR88" i="1"/>
  <c r="BR48" i="1"/>
  <c r="BR80" i="1"/>
  <c r="BR257" i="1"/>
  <c r="BR43" i="1"/>
  <c r="BR306" i="1"/>
  <c r="BR258" i="1"/>
  <c r="BR111" i="1"/>
  <c r="BR265" i="1"/>
  <c r="BR28" i="1"/>
  <c r="BR49" i="1"/>
  <c r="BR288" i="1"/>
  <c r="BR205" i="1"/>
  <c r="BR283" i="1"/>
  <c r="BR72" i="1"/>
  <c r="BR101" i="1"/>
  <c r="BR221" i="1"/>
  <c r="BR293" i="1"/>
  <c r="BR138" i="1"/>
  <c r="BR135" i="1"/>
  <c r="BR278" i="1"/>
  <c r="BR250" i="1"/>
  <c r="BR200" i="1"/>
  <c r="BR300" i="1"/>
  <c r="BR234" i="1"/>
  <c r="BR244" i="1"/>
  <c r="BR233" i="1"/>
  <c r="BR162" i="1"/>
  <c r="BR207" i="1"/>
  <c r="BR93" i="1"/>
  <c r="BR68" i="1"/>
  <c r="BR302" i="1"/>
  <c r="BR254" i="1"/>
  <c r="BR123" i="1"/>
  <c r="BR63" i="1"/>
  <c r="BR158" i="1"/>
  <c r="BR281" i="1"/>
  <c r="BR215" i="1"/>
  <c r="BR87" i="1"/>
  <c r="BR276" i="1"/>
  <c r="BR70" i="1"/>
  <c r="BR195" i="1"/>
  <c r="BR267" i="1"/>
  <c r="BR159" i="1"/>
  <c r="BR251" i="1"/>
  <c r="BR241" i="1"/>
  <c r="BR18" i="1"/>
  <c r="BR52" i="1"/>
  <c r="BN74" i="1"/>
  <c r="BO74" i="1"/>
  <c r="BQ74" i="1" s="1"/>
  <c r="BO8" i="1"/>
  <c r="BQ8" i="1" s="1"/>
  <c r="BO9" i="1"/>
  <c r="BQ9" i="1" s="1"/>
  <c r="BO10" i="1"/>
  <c r="BQ10" i="1" s="1"/>
  <c r="BO11" i="1"/>
  <c r="BQ11" i="1" s="1"/>
  <c r="BO12" i="1"/>
  <c r="BQ12" i="1" s="1"/>
  <c r="BO13" i="1"/>
  <c r="BQ13" i="1" s="1"/>
  <c r="BO14" i="1"/>
  <c r="BQ14" i="1" s="1"/>
  <c r="BO15" i="1"/>
  <c r="BQ15" i="1" s="1"/>
  <c r="BO16" i="1"/>
  <c r="BQ16" i="1" s="1"/>
  <c r="BO17" i="1"/>
  <c r="BQ17" i="1" s="1"/>
  <c r="BO18" i="1"/>
  <c r="BQ18" i="1" s="1"/>
  <c r="BO19" i="1"/>
  <c r="BQ19" i="1" s="1"/>
  <c r="BO20" i="1"/>
  <c r="BQ20" i="1" s="1"/>
  <c r="BO21" i="1"/>
  <c r="BQ21" i="1" s="1"/>
  <c r="BO22" i="1"/>
  <c r="BQ22" i="1" s="1"/>
  <c r="BO23" i="1"/>
  <c r="BQ23" i="1" s="1"/>
  <c r="BO24" i="1"/>
  <c r="BQ24" i="1" s="1"/>
  <c r="BO25" i="1"/>
  <c r="BQ25" i="1" s="1"/>
  <c r="BO26" i="1"/>
  <c r="BQ26" i="1" s="1"/>
  <c r="BO27" i="1"/>
  <c r="BQ27" i="1" s="1"/>
  <c r="BO28" i="1"/>
  <c r="BQ28" i="1" s="1"/>
  <c r="BO29" i="1"/>
  <c r="BQ29" i="1" s="1"/>
  <c r="BO30" i="1"/>
  <c r="BQ30" i="1" s="1"/>
  <c r="BO31" i="1"/>
  <c r="BQ31" i="1" s="1"/>
  <c r="BO32" i="1"/>
  <c r="BQ32" i="1" s="1"/>
  <c r="BO33" i="1"/>
  <c r="BQ33" i="1" s="1"/>
  <c r="BO34" i="1"/>
  <c r="BQ34" i="1" s="1"/>
  <c r="BO35" i="1"/>
  <c r="BQ35" i="1" s="1"/>
  <c r="BO36" i="1"/>
  <c r="BQ36" i="1" s="1"/>
  <c r="BO37" i="1"/>
  <c r="BQ37" i="1" s="1"/>
  <c r="BO38" i="1"/>
  <c r="BQ38" i="1" s="1"/>
  <c r="BO39" i="1"/>
  <c r="BQ39" i="1" s="1"/>
  <c r="BO40" i="1"/>
  <c r="BQ40" i="1" s="1"/>
  <c r="BO41" i="1"/>
  <c r="BQ41" i="1" s="1"/>
  <c r="BO42" i="1"/>
  <c r="BQ42" i="1" s="1"/>
  <c r="BO43" i="1"/>
  <c r="BQ43" i="1" s="1"/>
  <c r="BO44" i="1"/>
  <c r="BQ44" i="1" s="1"/>
  <c r="BO45" i="1"/>
  <c r="BQ45" i="1" s="1"/>
  <c r="BO46" i="1"/>
  <c r="BQ46" i="1" s="1"/>
  <c r="BO47" i="1"/>
  <c r="BQ47" i="1" s="1"/>
  <c r="BO48" i="1"/>
  <c r="BQ48" i="1" s="1"/>
  <c r="BO49" i="1"/>
  <c r="BQ49" i="1" s="1"/>
  <c r="BO50" i="1"/>
  <c r="BQ50" i="1" s="1"/>
  <c r="BO51" i="1"/>
  <c r="BQ51" i="1" s="1"/>
  <c r="BO52" i="1"/>
  <c r="BQ52" i="1" s="1"/>
  <c r="BO53" i="1"/>
  <c r="BQ53" i="1" s="1"/>
  <c r="BO54" i="1"/>
  <c r="BQ54" i="1" s="1"/>
  <c r="BO55" i="1"/>
  <c r="BQ55" i="1" s="1"/>
  <c r="BO56" i="1"/>
  <c r="BQ56" i="1" s="1"/>
  <c r="BO57" i="1"/>
  <c r="BQ57" i="1" s="1"/>
  <c r="BO58" i="1"/>
  <c r="BQ58" i="1" s="1"/>
  <c r="BO59" i="1"/>
  <c r="BQ59" i="1" s="1"/>
  <c r="BO60" i="1"/>
  <c r="BQ60" i="1" s="1"/>
  <c r="BO61" i="1"/>
  <c r="BQ61" i="1" s="1"/>
  <c r="BO62" i="1"/>
  <c r="BQ62" i="1" s="1"/>
  <c r="BO63" i="1"/>
  <c r="BQ63" i="1" s="1"/>
  <c r="BO64" i="1"/>
  <c r="BQ64" i="1" s="1"/>
  <c r="BO65" i="1"/>
  <c r="BQ65" i="1"/>
  <c r="BO66" i="1"/>
  <c r="BQ66" i="1" s="1"/>
  <c r="BO67" i="1"/>
  <c r="BQ67" i="1" s="1"/>
  <c r="BO68" i="1"/>
  <c r="BQ68" i="1" s="1"/>
  <c r="BO69" i="1"/>
  <c r="BQ69" i="1" s="1"/>
  <c r="BO70" i="1"/>
  <c r="BQ70" i="1" s="1"/>
  <c r="BO71" i="1"/>
  <c r="BQ71" i="1" s="1"/>
  <c r="BO72" i="1"/>
  <c r="BQ72" i="1" s="1"/>
  <c r="BO73" i="1"/>
  <c r="BQ73" i="1" s="1"/>
  <c r="BO75" i="1"/>
  <c r="BQ75" i="1" s="1"/>
  <c r="BO76" i="1"/>
  <c r="BQ76" i="1" s="1"/>
  <c r="BO77" i="1"/>
  <c r="BQ77" i="1" s="1"/>
  <c r="BO78" i="1"/>
  <c r="BQ78" i="1" s="1"/>
  <c r="BO79" i="1"/>
  <c r="BQ79" i="1" s="1"/>
  <c r="BO80" i="1"/>
  <c r="BQ80" i="1" s="1"/>
  <c r="BO81" i="1"/>
  <c r="BQ81" i="1" s="1"/>
  <c r="BO82" i="1"/>
  <c r="BQ82" i="1" s="1"/>
  <c r="BO83" i="1"/>
  <c r="BQ83" i="1" s="1"/>
  <c r="BO84" i="1"/>
  <c r="BQ84" i="1" s="1"/>
  <c r="BO85" i="1"/>
  <c r="BQ85" i="1" s="1"/>
  <c r="BO86" i="1"/>
  <c r="BQ86" i="1" s="1"/>
  <c r="BO87" i="1"/>
  <c r="BQ87" i="1" s="1"/>
  <c r="BO88" i="1"/>
  <c r="BQ88" i="1" s="1"/>
  <c r="BO89" i="1"/>
  <c r="BQ89" i="1" s="1"/>
  <c r="BO90" i="1"/>
  <c r="BQ90" i="1" s="1"/>
  <c r="BO91" i="1"/>
  <c r="BQ91" i="1" s="1"/>
  <c r="BO92" i="1"/>
  <c r="BQ92" i="1" s="1"/>
  <c r="BO93" i="1"/>
  <c r="BQ93" i="1" s="1"/>
  <c r="BO94" i="1"/>
  <c r="BQ94" i="1" s="1"/>
  <c r="BO95" i="1"/>
  <c r="BQ95" i="1" s="1"/>
  <c r="BO96" i="1"/>
  <c r="BQ96" i="1" s="1"/>
  <c r="BO97" i="1"/>
  <c r="BQ97" i="1" s="1"/>
  <c r="BO98" i="1"/>
  <c r="BQ98" i="1" s="1"/>
  <c r="BO99" i="1"/>
  <c r="BQ99" i="1" s="1"/>
  <c r="BO100" i="1"/>
  <c r="BQ100" i="1" s="1"/>
  <c r="BO101" i="1"/>
  <c r="BQ101" i="1" s="1"/>
  <c r="BO102" i="1"/>
  <c r="BQ102" i="1" s="1"/>
  <c r="BO103" i="1"/>
  <c r="BQ103" i="1" s="1"/>
  <c r="BO104" i="1"/>
  <c r="BQ104" i="1" s="1"/>
  <c r="BO105" i="1"/>
  <c r="BQ105" i="1" s="1"/>
  <c r="BO106" i="1"/>
  <c r="BQ106" i="1" s="1"/>
  <c r="BO107" i="1"/>
  <c r="BQ107" i="1" s="1"/>
  <c r="BO108" i="1"/>
  <c r="BQ108" i="1" s="1"/>
  <c r="BO109" i="1"/>
  <c r="BQ109" i="1" s="1"/>
  <c r="BO110" i="1"/>
  <c r="BQ110" i="1" s="1"/>
  <c r="BO111" i="1"/>
  <c r="BQ111" i="1" s="1"/>
  <c r="BO112" i="1"/>
  <c r="BQ112" i="1"/>
  <c r="BO113" i="1"/>
  <c r="BQ113" i="1" s="1"/>
  <c r="BO114" i="1"/>
  <c r="BQ114" i="1" s="1"/>
  <c r="BO115" i="1"/>
  <c r="BQ115" i="1" s="1"/>
  <c r="BO116" i="1"/>
  <c r="BQ116" i="1" s="1"/>
  <c r="BO117" i="1"/>
  <c r="BQ117" i="1" s="1"/>
  <c r="BO118" i="1"/>
  <c r="BQ118" i="1" s="1"/>
  <c r="BO119" i="1"/>
  <c r="BQ119" i="1" s="1"/>
  <c r="BO120" i="1"/>
  <c r="BQ120" i="1" s="1"/>
  <c r="BO121" i="1"/>
  <c r="BQ121" i="1" s="1"/>
  <c r="BO122" i="1"/>
  <c r="BQ122" i="1" s="1"/>
  <c r="BO123" i="1"/>
  <c r="BQ123" i="1" s="1"/>
  <c r="BO124" i="1"/>
  <c r="BQ124" i="1" s="1"/>
  <c r="BO125" i="1"/>
  <c r="BQ125" i="1" s="1"/>
  <c r="BO126" i="1"/>
  <c r="BQ126" i="1" s="1"/>
  <c r="BO127" i="1"/>
  <c r="BQ127" i="1" s="1"/>
  <c r="BO128" i="1"/>
  <c r="BQ128" i="1" s="1"/>
  <c r="BO129" i="1"/>
  <c r="BQ129" i="1" s="1"/>
  <c r="BO130" i="1"/>
  <c r="BQ130" i="1" s="1"/>
  <c r="BO131" i="1"/>
  <c r="BQ131" i="1" s="1"/>
  <c r="BO132" i="1"/>
  <c r="BQ132" i="1" s="1"/>
  <c r="BO133" i="1"/>
  <c r="BQ133" i="1" s="1"/>
  <c r="BO134" i="1"/>
  <c r="BQ134" i="1" s="1"/>
  <c r="BO135" i="1"/>
  <c r="BQ135" i="1" s="1"/>
  <c r="BO136" i="1"/>
  <c r="BQ136" i="1" s="1"/>
  <c r="BO137" i="1"/>
  <c r="BQ137" i="1" s="1"/>
  <c r="BO138" i="1"/>
  <c r="BQ138" i="1" s="1"/>
  <c r="BO139" i="1"/>
  <c r="BQ139" i="1" s="1"/>
  <c r="BO140" i="1"/>
  <c r="BQ140" i="1" s="1"/>
  <c r="BO141" i="1"/>
  <c r="BQ141" i="1" s="1"/>
  <c r="BO142" i="1"/>
  <c r="BQ142" i="1" s="1"/>
  <c r="BO143" i="1"/>
  <c r="BQ143" i="1" s="1"/>
  <c r="BO144" i="1"/>
  <c r="BQ144" i="1" s="1"/>
  <c r="BO145" i="1"/>
  <c r="BQ145" i="1" s="1"/>
  <c r="BO146" i="1"/>
  <c r="BQ146" i="1" s="1"/>
  <c r="BO147" i="1"/>
  <c r="BQ147" i="1" s="1"/>
  <c r="BO148" i="1"/>
  <c r="BQ148" i="1" s="1"/>
  <c r="BO149" i="1"/>
  <c r="BQ149" i="1" s="1"/>
  <c r="BO150" i="1"/>
  <c r="BQ150" i="1" s="1"/>
  <c r="BO151" i="1"/>
  <c r="BQ151" i="1" s="1"/>
  <c r="BO152" i="1"/>
  <c r="BQ152" i="1"/>
  <c r="BO153" i="1"/>
  <c r="BQ153" i="1" s="1"/>
  <c r="BO154" i="1"/>
  <c r="BQ154" i="1" s="1"/>
  <c r="BO155" i="1"/>
  <c r="BQ155" i="1" s="1"/>
  <c r="BO156" i="1"/>
  <c r="BQ156" i="1" s="1"/>
  <c r="BO157" i="1"/>
  <c r="BQ157" i="1" s="1"/>
  <c r="BO158" i="1"/>
  <c r="BQ158" i="1" s="1"/>
  <c r="BO159" i="1"/>
  <c r="BQ159" i="1" s="1"/>
  <c r="BO160" i="1"/>
  <c r="BQ160" i="1" s="1"/>
  <c r="BO161" i="1"/>
  <c r="BQ161" i="1" s="1"/>
  <c r="BO162" i="1"/>
  <c r="BQ162" i="1" s="1"/>
  <c r="BO163" i="1"/>
  <c r="BQ163" i="1" s="1"/>
  <c r="BO164" i="1"/>
  <c r="BQ164" i="1" s="1"/>
  <c r="BO165" i="1"/>
  <c r="BQ165" i="1" s="1"/>
  <c r="BO166" i="1"/>
  <c r="BQ166" i="1" s="1"/>
  <c r="BO167" i="1"/>
  <c r="BQ167" i="1" s="1"/>
  <c r="BO168" i="1"/>
  <c r="BQ168" i="1" s="1"/>
  <c r="BO169" i="1"/>
  <c r="BQ169" i="1" s="1"/>
  <c r="BO170" i="1"/>
  <c r="BQ170" i="1"/>
  <c r="BO171" i="1"/>
  <c r="BQ171" i="1" s="1"/>
  <c r="BO172" i="1"/>
  <c r="BQ172" i="1" s="1"/>
  <c r="BO173" i="1"/>
  <c r="BQ173" i="1" s="1"/>
  <c r="BO174" i="1"/>
  <c r="BQ174" i="1" s="1"/>
  <c r="BO175" i="1"/>
  <c r="BQ175" i="1" s="1"/>
  <c r="BO176" i="1"/>
  <c r="BQ176" i="1" s="1"/>
  <c r="BO177" i="1"/>
  <c r="BQ177" i="1" s="1"/>
  <c r="BO178" i="1"/>
  <c r="BQ178" i="1" s="1"/>
  <c r="BO179" i="1"/>
  <c r="BQ179" i="1" s="1"/>
  <c r="BO180" i="1"/>
  <c r="BQ180" i="1" s="1"/>
  <c r="BO181" i="1"/>
  <c r="BQ181" i="1" s="1"/>
  <c r="BO182" i="1"/>
  <c r="BQ182" i="1" s="1"/>
  <c r="BO183" i="1"/>
  <c r="BQ183" i="1" s="1"/>
  <c r="BO184" i="1"/>
  <c r="BQ184" i="1" s="1"/>
  <c r="BO185" i="1"/>
  <c r="BQ185" i="1" s="1"/>
  <c r="BO186" i="1"/>
  <c r="BQ186" i="1" s="1"/>
  <c r="BO187" i="1"/>
  <c r="BQ187" i="1" s="1"/>
  <c r="BO188" i="1"/>
  <c r="BQ188" i="1" s="1"/>
  <c r="BO189" i="1"/>
  <c r="BQ189" i="1" s="1"/>
  <c r="BO190" i="1"/>
  <c r="BQ190" i="1" s="1"/>
  <c r="BO191" i="1"/>
  <c r="BQ191" i="1" s="1"/>
  <c r="BO192" i="1"/>
  <c r="BQ192" i="1" s="1"/>
  <c r="BO193" i="1"/>
  <c r="BQ193" i="1" s="1"/>
  <c r="BO194" i="1"/>
  <c r="BQ194" i="1" s="1"/>
  <c r="BO195" i="1"/>
  <c r="BQ195" i="1" s="1"/>
  <c r="BO196" i="1"/>
  <c r="BQ196" i="1" s="1"/>
  <c r="BO197" i="1"/>
  <c r="BQ197" i="1" s="1"/>
  <c r="BO198" i="1"/>
  <c r="BQ198" i="1" s="1"/>
  <c r="BO199" i="1"/>
  <c r="BQ199" i="1" s="1"/>
  <c r="BO200" i="1"/>
  <c r="BQ200" i="1" s="1"/>
  <c r="BO201" i="1"/>
  <c r="BQ201" i="1" s="1"/>
  <c r="BO202" i="1"/>
  <c r="BQ202" i="1" s="1"/>
  <c r="BO203" i="1"/>
  <c r="BQ203" i="1" s="1"/>
  <c r="BO204" i="1"/>
  <c r="BQ204" i="1" s="1"/>
  <c r="BO205" i="1"/>
  <c r="BQ205" i="1" s="1"/>
  <c r="BO206" i="1"/>
  <c r="BQ206" i="1" s="1"/>
  <c r="BO207" i="1"/>
  <c r="BQ207" i="1" s="1"/>
  <c r="BO208" i="1"/>
  <c r="BQ208" i="1" s="1"/>
  <c r="BO209" i="1"/>
  <c r="BQ209" i="1" s="1"/>
  <c r="BO210" i="1"/>
  <c r="BQ210" i="1" s="1"/>
  <c r="BO211" i="1"/>
  <c r="BQ211" i="1" s="1"/>
  <c r="BO212" i="1"/>
  <c r="BQ212" i="1" s="1"/>
  <c r="BO213" i="1"/>
  <c r="BQ213" i="1" s="1"/>
  <c r="BO214" i="1"/>
  <c r="BQ214" i="1" s="1"/>
  <c r="BO215" i="1"/>
  <c r="BQ215" i="1" s="1"/>
  <c r="BO216" i="1"/>
  <c r="BQ216" i="1"/>
  <c r="BO217" i="1"/>
  <c r="BQ217" i="1" s="1"/>
  <c r="BO218" i="1"/>
  <c r="BQ218" i="1" s="1"/>
  <c r="BO219" i="1"/>
  <c r="BQ219" i="1" s="1"/>
  <c r="BO220" i="1"/>
  <c r="BQ220" i="1" s="1"/>
  <c r="BO221" i="1"/>
  <c r="BQ221" i="1" s="1"/>
  <c r="BO222" i="1"/>
  <c r="BQ222" i="1" s="1"/>
  <c r="BO223" i="1"/>
  <c r="BQ223" i="1" s="1"/>
  <c r="BO224" i="1"/>
  <c r="BQ224" i="1" s="1"/>
  <c r="BO225" i="1"/>
  <c r="BQ225" i="1" s="1"/>
  <c r="BO226" i="1"/>
  <c r="BQ226" i="1" s="1"/>
  <c r="BO227" i="1"/>
  <c r="BQ227" i="1" s="1"/>
  <c r="BO228" i="1"/>
  <c r="BQ228" i="1" s="1"/>
  <c r="BO229" i="1"/>
  <c r="BQ229" i="1" s="1"/>
  <c r="BO230" i="1"/>
  <c r="BQ230" i="1" s="1"/>
  <c r="BO231" i="1"/>
  <c r="BQ231" i="1" s="1"/>
  <c r="BO232" i="1"/>
  <c r="BQ232" i="1" s="1"/>
  <c r="BO233" i="1"/>
  <c r="BQ233" i="1"/>
  <c r="BO234" i="1"/>
  <c r="BQ234" i="1" s="1"/>
  <c r="BO235" i="1"/>
  <c r="BQ235" i="1" s="1"/>
  <c r="BO236" i="1"/>
  <c r="BQ236" i="1" s="1"/>
  <c r="BO237" i="1"/>
  <c r="BQ237" i="1" s="1"/>
  <c r="BO238" i="1"/>
  <c r="BQ238" i="1" s="1"/>
  <c r="BO239" i="1"/>
  <c r="BQ239" i="1" s="1"/>
  <c r="BO240" i="1"/>
  <c r="BQ240" i="1" s="1"/>
  <c r="BO241" i="1"/>
  <c r="BQ241" i="1"/>
  <c r="BO242" i="1"/>
  <c r="BQ242" i="1" s="1"/>
  <c r="BO243" i="1"/>
  <c r="BQ243" i="1" s="1"/>
  <c r="BO244" i="1"/>
  <c r="BQ244" i="1" s="1"/>
  <c r="BO245" i="1"/>
  <c r="BQ245" i="1" s="1"/>
  <c r="BO246" i="1"/>
  <c r="BQ246" i="1" s="1"/>
  <c r="BO247" i="1"/>
  <c r="BQ247" i="1" s="1"/>
  <c r="BO248" i="1"/>
  <c r="BQ248" i="1" s="1"/>
  <c r="BO249" i="1"/>
  <c r="BQ249" i="1" s="1"/>
  <c r="BO250" i="1"/>
  <c r="BQ250" i="1" s="1"/>
  <c r="BO251" i="1"/>
  <c r="BQ251" i="1" s="1"/>
  <c r="BO252" i="1"/>
  <c r="BQ252" i="1" s="1"/>
  <c r="BO253" i="1"/>
  <c r="BQ253" i="1" s="1"/>
  <c r="BO254" i="1"/>
  <c r="BQ254" i="1" s="1"/>
  <c r="BO255" i="1"/>
  <c r="BQ255" i="1" s="1"/>
  <c r="BO256" i="1"/>
  <c r="BQ256" i="1" s="1"/>
  <c r="BO257" i="1"/>
  <c r="BQ257" i="1" s="1"/>
  <c r="BO258" i="1"/>
  <c r="BQ258" i="1" s="1"/>
  <c r="BO259" i="1"/>
  <c r="BQ259" i="1" s="1"/>
  <c r="BO260" i="1"/>
  <c r="BQ260" i="1" s="1"/>
  <c r="BO261" i="1"/>
  <c r="BQ261" i="1" s="1"/>
  <c r="BO262" i="1"/>
  <c r="BQ262" i="1" s="1"/>
  <c r="BO263" i="1"/>
  <c r="BQ263" i="1" s="1"/>
  <c r="BO264" i="1"/>
  <c r="BQ264" i="1" s="1"/>
  <c r="BO265" i="1"/>
  <c r="BQ265" i="1"/>
  <c r="BO266" i="1"/>
  <c r="BQ266" i="1" s="1"/>
  <c r="BO267" i="1"/>
  <c r="BQ267" i="1" s="1"/>
  <c r="BO268" i="1"/>
  <c r="BQ268" i="1" s="1"/>
  <c r="BO269" i="1"/>
  <c r="BQ269" i="1" s="1"/>
  <c r="BO270" i="1"/>
  <c r="BQ270" i="1" s="1"/>
  <c r="BO271" i="1"/>
  <c r="BQ271" i="1" s="1"/>
  <c r="BO272" i="1"/>
  <c r="BQ272" i="1" s="1"/>
  <c r="BO273" i="1"/>
  <c r="BQ273" i="1" s="1"/>
  <c r="BO274" i="1"/>
  <c r="BQ274" i="1" s="1"/>
  <c r="BO275" i="1"/>
  <c r="BQ275" i="1" s="1"/>
  <c r="BO276" i="1"/>
  <c r="BQ276" i="1" s="1"/>
  <c r="BO277" i="1"/>
  <c r="BQ277" i="1"/>
  <c r="BO278" i="1"/>
  <c r="BQ278" i="1" s="1"/>
  <c r="BO279" i="1"/>
  <c r="BQ279" i="1" s="1"/>
  <c r="BO280" i="1"/>
  <c r="BQ280" i="1" s="1"/>
  <c r="BO281" i="1"/>
  <c r="BQ281" i="1" s="1"/>
  <c r="BO282" i="1"/>
  <c r="BQ282" i="1" s="1"/>
  <c r="BO283" i="1"/>
  <c r="BQ283" i="1" s="1"/>
  <c r="BO284" i="1"/>
  <c r="BQ284" i="1" s="1"/>
  <c r="BO285" i="1"/>
  <c r="BQ285" i="1" s="1"/>
  <c r="BO286" i="1"/>
  <c r="BQ286" i="1" s="1"/>
  <c r="BO287" i="1"/>
  <c r="BQ287" i="1" s="1"/>
  <c r="BO288" i="1"/>
  <c r="BQ288" i="1" s="1"/>
  <c r="BO289" i="1"/>
  <c r="BQ289" i="1" s="1"/>
  <c r="BO290" i="1"/>
  <c r="BQ290" i="1" s="1"/>
  <c r="BO291" i="1"/>
  <c r="BQ291" i="1" s="1"/>
  <c r="BO292" i="1"/>
  <c r="BQ292" i="1" s="1"/>
  <c r="BO293" i="1"/>
  <c r="BQ293" i="1"/>
  <c r="BO294" i="1"/>
  <c r="BQ294" i="1" s="1"/>
  <c r="BO295" i="1"/>
  <c r="BQ295" i="1" s="1"/>
  <c r="BO296" i="1"/>
  <c r="BQ296" i="1" s="1"/>
  <c r="BO297" i="1"/>
  <c r="BQ297" i="1" s="1"/>
  <c r="BO298" i="1"/>
  <c r="BQ298" i="1" s="1"/>
  <c r="BO299" i="1"/>
  <c r="BQ299" i="1" s="1"/>
  <c r="BO300" i="1"/>
  <c r="BQ300" i="1"/>
  <c r="BO301" i="1"/>
  <c r="BQ301" i="1" s="1"/>
  <c r="BO302" i="1"/>
  <c r="BQ302" i="1" s="1"/>
  <c r="BO303" i="1"/>
  <c r="BQ303" i="1" s="1"/>
  <c r="BO304" i="1"/>
  <c r="BQ304" i="1" s="1"/>
  <c r="BO305" i="1"/>
  <c r="BQ305" i="1" s="1"/>
  <c r="BO306" i="1"/>
  <c r="BQ306" i="1" s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4" i="1"/>
  <c r="BN35" i="1"/>
  <c r="BN36" i="1"/>
  <c r="BN37" i="1"/>
  <c r="BN38" i="1"/>
  <c r="BN39" i="1"/>
  <c r="BN40" i="1"/>
  <c r="BN41" i="1"/>
  <c r="BN42" i="1"/>
  <c r="BN43" i="1"/>
  <c r="BN44" i="1"/>
  <c r="BN45" i="1"/>
  <c r="BN46" i="1"/>
  <c r="BN47" i="1"/>
  <c r="BN48" i="1"/>
  <c r="BN49" i="1"/>
  <c r="BN50" i="1"/>
  <c r="BN51" i="1"/>
  <c r="BN52" i="1"/>
  <c r="BN53" i="1"/>
  <c r="BN54" i="1"/>
  <c r="BN55" i="1"/>
  <c r="BN56" i="1"/>
  <c r="BN57" i="1"/>
  <c r="BN58" i="1"/>
  <c r="BN59" i="1"/>
  <c r="BN60" i="1"/>
  <c r="BN61" i="1"/>
  <c r="BN62" i="1"/>
  <c r="BN63" i="1"/>
  <c r="BN64" i="1"/>
  <c r="BN65" i="1"/>
  <c r="BN66" i="1"/>
  <c r="BN67" i="1"/>
  <c r="BN68" i="1"/>
  <c r="BN69" i="1"/>
  <c r="BN70" i="1"/>
  <c r="BN71" i="1"/>
  <c r="BN72" i="1"/>
  <c r="BN73" i="1"/>
  <c r="BN75" i="1"/>
  <c r="BN76" i="1"/>
  <c r="BN77" i="1"/>
  <c r="BN78" i="1"/>
  <c r="BN79" i="1"/>
  <c r="BN80" i="1"/>
  <c r="BN81" i="1"/>
  <c r="BN82" i="1"/>
  <c r="BN83" i="1"/>
  <c r="BN84" i="1"/>
  <c r="BN85" i="1"/>
  <c r="BN86" i="1"/>
  <c r="BN87" i="1"/>
  <c r="BN88" i="1"/>
  <c r="BN89" i="1"/>
  <c r="BN90" i="1"/>
  <c r="BN91" i="1"/>
  <c r="BN92" i="1"/>
  <c r="BN93" i="1"/>
  <c r="BN94" i="1"/>
  <c r="BN95" i="1"/>
  <c r="BN96" i="1"/>
  <c r="BN97" i="1"/>
  <c r="BN98" i="1"/>
  <c r="BN99" i="1"/>
  <c r="BN100" i="1"/>
  <c r="BN101" i="1"/>
  <c r="BN102" i="1"/>
  <c r="BN103" i="1"/>
  <c r="BN104" i="1"/>
  <c r="BN105" i="1"/>
  <c r="BN106" i="1"/>
  <c r="BN107" i="1"/>
  <c r="BN108" i="1"/>
  <c r="BN109" i="1"/>
  <c r="BN110" i="1"/>
  <c r="BN111" i="1"/>
  <c r="BN112" i="1"/>
  <c r="BN113" i="1"/>
  <c r="BN114" i="1"/>
  <c r="BN115" i="1"/>
  <c r="BN116" i="1"/>
  <c r="BN117" i="1"/>
  <c r="BN118" i="1"/>
  <c r="BN119" i="1"/>
  <c r="BN120" i="1"/>
  <c r="BN121" i="1"/>
  <c r="BN122" i="1"/>
  <c r="BN123" i="1"/>
  <c r="BN124" i="1"/>
  <c r="BN125" i="1"/>
  <c r="BN126" i="1"/>
  <c r="BN127" i="1"/>
  <c r="BN128" i="1"/>
  <c r="BN129" i="1"/>
  <c r="BN130" i="1"/>
  <c r="BN131" i="1"/>
  <c r="BN132" i="1"/>
  <c r="BN133" i="1"/>
  <c r="BN134" i="1"/>
  <c r="BN135" i="1"/>
  <c r="BN136" i="1"/>
  <c r="BN137" i="1"/>
  <c r="BN138" i="1"/>
  <c r="BN139" i="1"/>
  <c r="BN140" i="1"/>
  <c r="BN141" i="1"/>
  <c r="BN142" i="1"/>
  <c r="BN143" i="1"/>
  <c r="BN144" i="1"/>
  <c r="BN145" i="1"/>
  <c r="BN146" i="1"/>
  <c r="BN147" i="1"/>
  <c r="BN148" i="1"/>
  <c r="BN149" i="1"/>
  <c r="BN150" i="1"/>
  <c r="BN151" i="1"/>
  <c r="BN152" i="1"/>
  <c r="BN153" i="1"/>
  <c r="BN154" i="1"/>
  <c r="BN155" i="1"/>
  <c r="BN156" i="1"/>
  <c r="BN157" i="1"/>
  <c r="BN158" i="1"/>
  <c r="BN159" i="1"/>
  <c r="BN160" i="1"/>
  <c r="BN161" i="1"/>
  <c r="BN162" i="1"/>
  <c r="BN163" i="1"/>
  <c r="BN164" i="1"/>
  <c r="BN165" i="1"/>
  <c r="BN166" i="1"/>
  <c r="BN167" i="1"/>
  <c r="BN168" i="1"/>
  <c r="BN169" i="1"/>
  <c r="BN170" i="1"/>
  <c r="BN171" i="1"/>
  <c r="BN172" i="1"/>
  <c r="BN173" i="1"/>
  <c r="BN174" i="1"/>
  <c r="BN175" i="1"/>
  <c r="BN176" i="1"/>
  <c r="BN177" i="1"/>
  <c r="BN178" i="1"/>
  <c r="BN179" i="1"/>
  <c r="BN180" i="1"/>
  <c r="BN181" i="1"/>
  <c r="BN182" i="1"/>
  <c r="BN183" i="1"/>
  <c r="BN184" i="1"/>
  <c r="BN185" i="1"/>
  <c r="BN186" i="1"/>
  <c r="BN187" i="1"/>
  <c r="BN188" i="1"/>
  <c r="BN189" i="1"/>
  <c r="BN190" i="1"/>
  <c r="BN191" i="1"/>
  <c r="BN192" i="1"/>
  <c r="BN193" i="1"/>
  <c r="BN194" i="1"/>
  <c r="BN195" i="1"/>
  <c r="BN196" i="1"/>
  <c r="BN197" i="1"/>
  <c r="BN198" i="1"/>
  <c r="BN199" i="1"/>
  <c r="BN200" i="1"/>
  <c r="BN201" i="1"/>
  <c r="BN202" i="1"/>
  <c r="BN203" i="1"/>
  <c r="BN204" i="1"/>
  <c r="BN205" i="1"/>
  <c r="BN206" i="1"/>
  <c r="BN207" i="1"/>
  <c r="BN208" i="1"/>
  <c r="BN209" i="1"/>
  <c r="BN210" i="1"/>
  <c r="BN211" i="1"/>
  <c r="BN212" i="1"/>
  <c r="BN213" i="1"/>
  <c r="BN214" i="1"/>
  <c r="BN215" i="1"/>
  <c r="BN216" i="1"/>
  <c r="BN217" i="1"/>
  <c r="BN218" i="1"/>
  <c r="BN219" i="1"/>
  <c r="BN220" i="1"/>
  <c r="BN221" i="1"/>
  <c r="BN222" i="1"/>
  <c r="BN223" i="1"/>
  <c r="BN224" i="1"/>
  <c r="BN225" i="1"/>
  <c r="BN226" i="1"/>
  <c r="BN227" i="1"/>
  <c r="BN228" i="1"/>
  <c r="BN229" i="1"/>
  <c r="BN230" i="1"/>
  <c r="BN231" i="1"/>
  <c r="BN232" i="1"/>
  <c r="BN233" i="1"/>
  <c r="BN234" i="1"/>
  <c r="BN235" i="1"/>
  <c r="BN236" i="1"/>
  <c r="BN237" i="1"/>
  <c r="BN238" i="1"/>
  <c r="BN239" i="1"/>
  <c r="BN240" i="1"/>
  <c r="BN241" i="1"/>
  <c r="BN242" i="1"/>
  <c r="BN243" i="1"/>
  <c r="BN244" i="1"/>
  <c r="BN245" i="1"/>
  <c r="BN246" i="1"/>
  <c r="BN247" i="1"/>
  <c r="BN248" i="1"/>
  <c r="BN249" i="1"/>
  <c r="BN250" i="1"/>
  <c r="BN251" i="1"/>
  <c r="BN252" i="1"/>
  <c r="BN253" i="1"/>
  <c r="BN254" i="1"/>
  <c r="BN255" i="1"/>
  <c r="BN256" i="1"/>
  <c r="BN257" i="1"/>
  <c r="BN258" i="1"/>
  <c r="BN259" i="1"/>
  <c r="BN260" i="1"/>
  <c r="BN261" i="1"/>
  <c r="BN262" i="1"/>
  <c r="BN263" i="1"/>
  <c r="BN264" i="1"/>
  <c r="BN265" i="1"/>
  <c r="BN266" i="1"/>
  <c r="BN267" i="1"/>
  <c r="BN268" i="1"/>
  <c r="BN269" i="1"/>
  <c r="BN270" i="1"/>
  <c r="BN271" i="1"/>
  <c r="BN272" i="1"/>
  <c r="BN273" i="1"/>
  <c r="BN274" i="1"/>
  <c r="BN275" i="1"/>
  <c r="BN276" i="1"/>
  <c r="BN277" i="1"/>
  <c r="BN278" i="1"/>
  <c r="BN279" i="1"/>
  <c r="BN280" i="1"/>
  <c r="BN281" i="1"/>
  <c r="BN282" i="1"/>
  <c r="BN283" i="1"/>
  <c r="BN284" i="1"/>
  <c r="BN285" i="1"/>
  <c r="BN286" i="1"/>
  <c r="BN287" i="1"/>
  <c r="BN288" i="1"/>
  <c r="BN289" i="1"/>
  <c r="BN290" i="1"/>
  <c r="BN291" i="1"/>
  <c r="BN292" i="1"/>
  <c r="BN293" i="1"/>
  <c r="BN294" i="1"/>
  <c r="BN295" i="1"/>
  <c r="BN296" i="1"/>
  <c r="BN297" i="1"/>
  <c r="BN298" i="1"/>
  <c r="BN299" i="1"/>
  <c r="BN300" i="1"/>
  <c r="BN301" i="1"/>
  <c r="BN302" i="1"/>
  <c r="BN303" i="1"/>
  <c r="BN304" i="1"/>
  <c r="BN305" i="1"/>
  <c r="BN306" i="1"/>
  <c r="E168" i="1"/>
  <c r="CI168" i="1" s="1"/>
  <c r="CK168" i="1" s="1"/>
  <c r="CD220" i="1"/>
  <c r="CE220" i="1"/>
  <c r="CG220" i="1" s="1"/>
  <c r="BO7" i="1"/>
  <c r="BQ7" i="1" s="1"/>
  <c r="BN7" i="1"/>
  <c r="BW224" i="1"/>
  <c r="BY224" i="1" s="1"/>
  <c r="BV224" i="1"/>
  <c r="BS74" i="1"/>
  <c r="BU74" i="1" s="1"/>
  <c r="BR74" i="1"/>
  <c r="CA119" i="1"/>
  <c r="CC119" i="1" s="1"/>
  <c r="BZ119" i="1"/>
  <c r="CH168" i="1"/>
</calcChain>
</file>

<file path=xl/sharedStrings.xml><?xml version="1.0" encoding="utf-8"?>
<sst xmlns="http://schemas.openxmlformats.org/spreadsheetml/2006/main" count="2013" uniqueCount="530">
  <si>
    <t>Data type</t>
  </si>
  <si>
    <t>RAW DATA</t>
  </si>
  <si>
    <t>id</t>
  </si>
  <si>
    <t>Mass</t>
  </si>
  <si>
    <t>RT</t>
  </si>
  <si>
    <t>Class</t>
  </si>
  <si>
    <t>Subclass</t>
  </si>
  <si>
    <t>BPK026 popB</t>
  </si>
  <si>
    <t>BPK026</t>
  </si>
  <si>
    <t>BPK275</t>
  </si>
  <si>
    <t>BPK282 700B</t>
  </si>
  <si>
    <t>BPK282 700C</t>
  </si>
  <si>
    <t>BPK282 700D</t>
  </si>
  <si>
    <t>BPK282</t>
  </si>
  <si>
    <t>Technical Replicate</t>
  </si>
  <si>
    <r>
      <t>PAT concentration (µg.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(so SbIII is 32% of it)</t>
    </r>
  </si>
  <si>
    <t>21.75_1</t>
  </si>
  <si>
    <t>21.75_2</t>
  </si>
  <si>
    <t>21.75_3</t>
  </si>
  <si>
    <t>21.75_4</t>
  </si>
  <si>
    <t>43.5_1</t>
  </si>
  <si>
    <t>43.5_2</t>
  </si>
  <si>
    <t>43.5_3</t>
  </si>
  <si>
    <t>43.5_4</t>
  </si>
  <si>
    <t>700_1</t>
  </si>
  <si>
    <t>700_2</t>
  </si>
  <si>
    <t>700_3</t>
  </si>
  <si>
    <t>700_4</t>
  </si>
  <si>
    <t>0_1</t>
  </si>
  <si>
    <t>0_2</t>
  </si>
  <si>
    <t>0_3</t>
  </si>
  <si>
    <t>0_4</t>
  </si>
  <si>
    <t>700B1_1</t>
  </si>
  <si>
    <t>700B1_2</t>
  </si>
  <si>
    <t>700B1_3</t>
  </si>
  <si>
    <t>700B1_4</t>
  </si>
  <si>
    <t>700C1_1</t>
  </si>
  <si>
    <t>700C1_2</t>
  </si>
  <si>
    <t>700C1_3</t>
  </si>
  <si>
    <t>700C1_4</t>
  </si>
  <si>
    <t>700D1_1</t>
  </si>
  <si>
    <t>700D1_2</t>
  </si>
  <si>
    <t>700D1_3</t>
  </si>
  <si>
    <t>700D1_4</t>
  </si>
  <si>
    <t>01_2</t>
  </si>
  <si>
    <t>01_3</t>
  </si>
  <si>
    <t>01_4</t>
  </si>
  <si>
    <t>700B_1</t>
  </si>
  <si>
    <t>700B_2</t>
  </si>
  <si>
    <t>700B_3</t>
  </si>
  <si>
    <t>700B_4</t>
  </si>
  <si>
    <t>700C_1</t>
  </si>
  <si>
    <t>700C_2</t>
  </si>
  <si>
    <t>700C_3</t>
  </si>
  <si>
    <t>700C_4</t>
  </si>
  <si>
    <t>700D_1</t>
  </si>
  <si>
    <t>700D_2</t>
  </si>
  <si>
    <t>700D_3</t>
  </si>
  <si>
    <t>700D_4</t>
  </si>
  <si>
    <t>01_1</t>
  </si>
  <si>
    <t>pval</t>
  </si>
  <si>
    <t>rank</t>
  </si>
  <si>
    <t>corrected p-val</t>
  </si>
  <si>
    <t>N2-Succinyl-L-arginine</t>
  </si>
  <si>
    <t>Positive</t>
  </si>
  <si>
    <t>NA, amino acids, peptides and amino acid conjugates</t>
  </si>
  <si>
    <t>NA, polypeptides</t>
  </si>
  <si>
    <t>NA</t>
  </si>
  <si>
    <t>NA, SL and sphingoid bases</t>
  </si>
  <si>
    <t>NA, ceramides</t>
  </si>
  <si>
    <t>y-Lys-Val</t>
  </si>
  <si>
    <t>L-beta-aspartyl-L-glutamic acid</t>
  </si>
  <si>
    <t>y-Glu-Thr</t>
  </si>
  <si>
    <t>NA, amino acids</t>
  </si>
  <si>
    <t>4-Aminopyridine</t>
  </si>
  <si>
    <t>1-Pyrroline</t>
  </si>
  <si>
    <t>NA, inorganic ions</t>
  </si>
  <si>
    <t>NA, anions</t>
  </si>
  <si>
    <t>4-Guanidinobutanal</t>
  </si>
  <si>
    <t>NA, ketones and aldehydes</t>
  </si>
  <si>
    <t>NA, aldehydes</t>
  </si>
  <si>
    <t>GPC(40:10/2)</t>
  </si>
  <si>
    <t>NA, glycerophospholipids</t>
  </si>
  <si>
    <t>NA, glycerophosphocholines</t>
  </si>
  <si>
    <t>5-L-Glutamylglycine</t>
  </si>
  <si>
    <t>PC(22:5(4Z,7Z,10Z,13Z,16Z)/22:5(4Z,7Z,10Z,13Z,16Z))</t>
  </si>
  <si>
    <t>GPE(37:4/2) GPC(34:4/2)</t>
  </si>
  <si>
    <t>NA, glycerophosphocholines, glycerophosphoethanolamines</t>
  </si>
  <si>
    <t>GPC(36:7/2)</t>
  </si>
  <si>
    <t>Butanal</t>
  </si>
  <si>
    <t>5-Hydroxy-6,7,3',4',5'-pentamethoxyflavanone 5-O-rhamnoside</t>
  </si>
  <si>
    <t>NA, PC breakdown product</t>
  </si>
  <si>
    <t>glutamylalanine</t>
  </si>
  <si>
    <t>GPC(44:11/2)</t>
  </si>
  <si>
    <t>PC(20:4(5Z,8Z,11Z,14Z)/18:4(6Z,9Z,12Z,15Z))</t>
  </si>
  <si>
    <t>4-Methylene-L-glutamine</t>
  </si>
  <si>
    <t>NA, vitamins and cofactors</t>
  </si>
  <si>
    <t>NA, cofactors</t>
  </si>
  <si>
    <t>hexitol</t>
  </si>
  <si>
    <t>NA, carbohydrates</t>
  </si>
  <si>
    <t>NA, carbohydrates, fatty acyls</t>
  </si>
  <si>
    <t>NA, monosaccharides, hydroxy fatty acids</t>
  </si>
  <si>
    <t>NA, alcohols and polyols, dicarboxylic acids, keto-acids</t>
  </si>
  <si>
    <t>NA, simple alcohols, short chain dicarboxylic acids, short chain keto-acids</t>
  </si>
  <si>
    <t>prolyl-proline</t>
  </si>
  <si>
    <t>GPC(44:12/2)</t>
  </si>
  <si>
    <t>PE(15:0/14:1(9Z))</t>
  </si>
  <si>
    <t>GPC(38:7/2) GPE(41:7/2)</t>
  </si>
  <si>
    <t>NA, NA</t>
  </si>
  <si>
    <t>GPE(O-34:3/2)</t>
  </si>
  <si>
    <t>NA, glycerophosphoethanolamines</t>
  </si>
  <si>
    <t>GPC(39:6/2)</t>
  </si>
  <si>
    <t>GPE(37:3/2) GPC(34:3/2)</t>
  </si>
  <si>
    <t>Imidazole-4-methanol</t>
  </si>
  <si>
    <t>GPC(39:5/2)</t>
  </si>
  <si>
    <t>GPC(40:9/2)</t>
  </si>
  <si>
    <t>PC(22:5(4Z,7Z,10Z,13Z,16Z)/20:2(11Z,14Z))</t>
  </si>
  <si>
    <t>NA, fatty acyls, amino acids, peptides and amino acid conjugates</t>
  </si>
  <si>
    <t>NA, fatty acids, amino acids</t>
  </si>
  <si>
    <t>NA, amino acids, peptides and amino acid conjugates, vitamins and cofactors</t>
  </si>
  <si>
    <t>NA, breakdown product of histidine, vitamins</t>
  </si>
  <si>
    <t>GPC(42:9/2)</t>
  </si>
  <si>
    <t>oleamide</t>
  </si>
  <si>
    <t>NA, fatty acyls</t>
  </si>
  <si>
    <t>NA, fatty amides</t>
  </si>
  <si>
    <t>GPE(41:6/2) GPC(38:6/2)</t>
  </si>
  <si>
    <t>1-eicosanoyl-2-(4Z,7Z,10Z,13Z,16Z,19Z-docosahexaenoyl)-sn-glycero-3-phosphocholine</t>
  </si>
  <si>
    <t>GPC(42:8/2)</t>
  </si>
  <si>
    <t>NA, dicarboxylic acids</t>
  </si>
  <si>
    <t>trans-1,2-Cyclohexanediol</t>
  </si>
  <si>
    <t>NA, prenol lipids, hydroxyl acids</t>
  </si>
  <si>
    <t>NA, , short chain hydroxyl acids</t>
  </si>
  <si>
    <t>GPC(34:1/2)</t>
  </si>
  <si>
    <t>3-(3'-Methylthio)propylmalic acid</t>
  </si>
  <si>
    <t>PE(18:3(9Z,12Z,15Z)/24:1(15Z))</t>
  </si>
  <si>
    <t>NA, amines</t>
  </si>
  <si>
    <t>NA, polyamines</t>
  </si>
  <si>
    <t>dehydroalanine</t>
  </si>
  <si>
    <t>11Z-heptadecen-1-ol</t>
  </si>
  <si>
    <t>GPC(42:10/2)</t>
  </si>
  <si>
    <t>NA, aromatic acids, other</t>
  </si>
  <si>
    <t>NA, miscellaneous aromatic acids, NA</t>
  </si>
  <si>
    <t>hexadecanedioicacid hydroxy-oxo-hexadecanoicacid</t>
  </si>
  <si>
    <t>NA, fatty acyls, dicarboxylic acids, fatty acyls</t>
  </si>
  <si>
    <t>NA, fatty acids, long chain dicarboxylic acids, dicarboxylic acids</t>
  </si>
  <si>
    <t>Acetylcholine(RT=882s) 2-amino-heptanoicacid GAMMA-BUTYROBETAINE 4-Trimethylammoniobutanoate(RT=970s)</t>
  </si>
  <si>
    <t>NA, fatty acids</t>
  </si>
  <si>
    <t>1,3,8-Naphthalenertriol</t>
  </si>
  <si>
    <t>NA, purines/pyrimidines and conjugates, amino acids</t>
  </si>
  <si>
    <t>NA, pyrimidines, NA</t>
  </si>
  <si>
    <t>1-O-Hexadecyl-sn-glycerol</t>
  </si>
  <si>
    <t>PE(22:5(7Z,10Z,13Z,16Z,19Z)/22:2(13Z,16Z))</t>
  </si>
  <si>
    <t>GPC(36:6/2) GPE(39:6/2)</t>
  </si>
  <si>
    <t>1,2-Dimethoxy-4-[2-(2-propenyloxy)ethenyl]-benzene</t>
  </si>
  <si>
    <t>GPC(40:5/2)</t>
  </si>
  <si>
    <t>GPC(40:7/2)</t>
  </si>
  <si>
    <t>5-Methylthiopentanaldoxime</t>
  </si>
  <si>
    <t>GPC(40:6/2) GPE(43:6/2)</t>
  </si>
  <si>
    <t>NA, purines/pyrimidines and conjugates</t>
  </si>
  <si>
    <t>NA, purines</t>
  </si>
  <si>
    <t>DMGPE(36:4/2) GPE(38:4/2) GPC(35:4/2)</t>
  </si>
  <si>
    <t>NA, fatty acids, dicarboxylic acids, oxo fatty acids, oxy fatty acids, hydroxy fatty acids</t>
  </si>
  <si>
    <t>GPC(35:3/2) GPE(38:3/2)</t>
  </si>
  <si>
    <t xml:space="preserve">NA, glycerophosphoethanolamines , glycerophosphocholines </t>
  </si>
  <si>
    <t>aspartylglycosamine</t>
  </si>
  <si>
    <t>NA, sugar amino acids</t>
  </si>
  <si>
    <t>7-hydroxy-10-heptadecen-8-ynoic acid</t>
  </si>
  <si>
    <t>y-Ala-Pro</t>
  </si>
  <si>
    <t>GPC(0-31:2/2)</t>
  </si>
  <si>
    <t>NA, long chain fatty acids</t>
  </si>
  <si>
    <t>2E,6E,8E,10E-dodecatetraenoic acid</t>
  </si>
  <si>
    <t>5,7-octadienal</t>
  </si>
  <si>
    <t>ovothiol</t>
  </si>
  <si>
    <t>amino acids, peptides and amino acid conjugates</t>
  </si>
  <si>
    <t>thiols</t>
  </si>
  <si>
    <t>secocholestatriene</t>
  </si>
  <si>
    <t>NA, steroids and steroid derivatives</t>
  </si>
  <si>
    <t>NA, vitamins</t>
  </si>
  <si>
    <t>NA, fatty acids, prenol lipids</t>
  </si>
  <si>
    <t xml:space="preserve">NA, hydroxy fatty acids, </t>
  </si>
  <si>
    <t>NA, other</t>
  </si>
  <si>
    <t>hydroperoxy-epoxy-octadecenoicacid trihydroxy-dinor-prostaenoicacid trihydroxy-octadecadienoicacid</t>
  </si>
  <si>
    <t>NA, fatty acids, eicosanoids</t>
  </si>
  <si>
    <t>NA, octadecanoids, hydroperoxy fatty acids, eicosapolyenoic acids</t>
  </si>
  <si>
    <t>9S,11S,13S-trihydroxy-2,3-dinor-5Z,13E-prostadienoic acid</t>
  </si>
  <si>
    <t>5-hydroperoxy-7-[3,5-epidioxy-2-(2-octenyl)-cyclopentyl]-6-heptenoic acid</t>
  </si>
  <si>
    <t>GPE(35:3/2) GPP(37:4/2) GPC(32:3/2)</t>
  </si>
  <si>
    <t>NA, glycerophosphocholines, glycerophosphoethanolamines, glycerophosphates</t>
  </si>
  <si>
    <t>methyl 4-[2-(2-formyl-vinyl)-3-hydroxy-5-oxo-cyclopentyl]-butanoate</t>
  </si>
  <si>
    <t>4-Hexyloxyphenol</t>
  </si>
  <si>
    <t>diethanolamine</t>
  </si>
  <si>
    <t>NA, amino alcohols</t>
  </si>
  <si>
    <t>NA, secondary amino alcohols</t>
  </si>
  <si>
    <t>4-Propylphenol</t>
  </si>
  <si>
    <t>2-Hydroxycyclohexan-1-one</t>
  </si>
  <si>
    <t>GPC(38:5/2) GPP(43:6/2)</t>
  </si>
  <si>
    <t>NA, glycerophosphocholines, glycerophosphates</t>
  </si>
  <si>
    <t>GPC(40:8/2)</t>
  </si>
  <si>
    <t>gingerol</t>
  </si>
  <si>
    <t>NA, polyphenols</t>
  </si>
  <si>
    <t>1,2,3-Trimethylbenzene</t>
  </si>
  <si>
    <t>9-oxo-12,13-epoxy-10-octadecenoic acid</t>
  </si>
  <si>
    <t>y-Met-Trp</t>
  </si>
  <si>
    <t>2,4-heptadienal</t>
  </si>
  <si>
    <t>GPC(34:2/2) MMGPE(36:2/2)</t>
  </si>
  <si>
    <t>6-oxo-9S,11R,15S-trihydroxy-2,3-dinor-13E-prostaenoic acid</t>
  </si>
  <si>
    <t>capryloylglycine</t>
  </si>
  <si>
    <t>NA, acylglycines</t>
  </si>
  <si>
    <t>NA, aliphatic glycine conjugates</t>
  </si>
  <si>
    <t>NA, SL and sphingoid bases, SL and sphingoid bases</t>
  </si>
  <si>
    <t>NA, ceramides, ceramides</t>
  </si>
  <si>
    <t xml:space="preserve">NA, octadecanoids, </t>
  </si>
  <si>
    <t>12-oxo-14,18-dihydroxy-9Z,13E,15Z-octadecatrienoic acid</t>
  </si>
  <si>
    <t>1,4-beta-D-Glucan</t>
  </si>
  <si>
    <t>1-(3,4-Dihydroxyphenyl)-5-hydroxy-3-decanone</t>
  </si>
  <si>
    <t>NA, conjugates</t>
  </si>
  <si>
    <t>GPC(40:4/2)</t>
  </si>
  <si>
    <t>NA, Sphingoid base</t>
  </si>
  <si>
    <t>Bis(2-ethylhexyl)phthalate</t>
  </si>
  <si>
    <t>NA, sphingoid bases</t>
  </si>
  <si>
    <t>GPE(38:2/2) DMGPE(36:2/2) GPC(35:2/2)</t>
  </si>
  <si>
    <t>GPC(37:4/2) GPE(40:4/2)</t>
  </si>
  <si>
    <t>NA, pyrimidines</t>
  </si>
  <si>
    <t>Glu-Pro</t>
  </si>
  <si>
    <t>amino acids, peptides and amino acid conjugates, NA</t>
  </si>
  <si>
    <t>polypeptides, NA</t>
  </si>
  <si>
    <t>N-butyrylglycine</t>
  </si>
  <si>
    <t>valerylglycine</t>
  </si>
  <si>
    <t>GPC(37:3/2) GPE(40:3/2)</t>
  </si>
  <si>
    <t>NA, amino ketones</t>
  </si>
  <si>
    <t>GPC(38:4/2) GPE(41:4/2)</t>
  </si>
  <si>
    <t>7-oxo-8-amino-nonanoicacid 8-amino-7-oxo-nonanoicacid</t>
  </si>
  <si>
    <t>NA, fatty acyls, organic acids</t>
  </si>
  <si>
    <t>NA, fatty acids, hydroxyl acids</t>
  </si>
  <si>
    <t>GPC(36:5/2) GPE(39:5/2)</t>
  </si>
  <si>
    <t>3-Amino-2-piperidone</t>
  </si>
  <si>
    <t>GPC(36:3/2) GPE(39:3/2)</t>
  </si>
  <si>
    <t>GPC(32:2/2) GPE(35:2/2)</t>
  </si>
  <si>
    <t>GPE(39:2/2)</t>
  </si>
  <si>
    <t>NA, sterol and prenol lipids</t>
  </si>
  <si>
    <t>NA, isoprenoids</t>
  </si>
  <si>
    <t>GPE(41:3/2) GPC(38:3/2)</t>
  </si>
  <si>
    <t>2-amino-hexadecanoic acid</t>
  </si>
  <si>
    <t>GPC(36:4/2) GPE(39:4/2)</t>
  </si>
  <si>
    <t>NA, indoles and indole derivatives</t>
  </si>
  <si>
    <t>NA, indole acids</t>
  </si>
  <si>
    <t>GPC(38:2/2) GPE(41:2/2)</t>
  </si>
  <si>
    <t>creatine</t>
  </si>
  <si>
    <t>prolylhydroxyproline</t>
  </si>
  <si>
    <t>3-Buten-1-amine</t>
  </si>
  <si>
    <t>NA, ketones and aldehydes, amino ketones</t>
  </si>
  <si>
    <t>NA, amino ketones, aliphatic amides</t>
  </si>
  <si>
    <t>NA, fatty acyls, fatty acyls</t>
  </si>
  <si>
    <t>NA, fatty acids, keto-acids</t>
  </si>
  <si>
    <t>NA, unclassified compounds, aliphatic amides</t>
  </si>
  <si>
    <t>NA, aromatic acids</t>
  </si>
  <si>
    <t>NA, phenolic acids</t>
  </si>
  <si>
    <t>N-acetylputrescine</t>
  </si>
  <si>
    <t>y-Asp-Asp-Pro</t>
  </si>
  <si>
    <t>NA, aldehydes, contamination, amino ketones</t>
  </si>
  <si>
    <t>NA, short chain aldehydes, primary amino ketones</t>
  </si>
  <si>
    <t>L-Lysine 1,6-lactam</t>
  </si>
  <si>
    <t>N-acetylleucine, isovalerylsarcosine, caproylglycine, isovalerylalanine</t>
  </si>
  <si>
    <t>N6-Methyl-L-lysine</t>
  </si>
  <si>
    <t>N-methyl-L-histidine, 1-Methylhistidine, 3-Methylhistidine</t>
  </si>
  <si>
    <t>trimethyl-lysine</t>
  </si>
  <si>
    <t>N-acetylornithine</t>
  </si>
  <si>
    <t>phosphoric acid</t>
  </si>
  <si>
    <t>Negative</t>
  </si>
  <si>
    <t>inorganic ions</t>
  </si>
  <si>
    <t>anions</t>
  </si>
  <si>
    <t>gamma amino butyric acid, X-amino-butanoic acid, dimethylglycine</t>
  </si>
  <si>
    <t>fatty acyls, fatty acyls, amino acids, peptides and amino acid conjugates</t>
  </si>
  <si>
    <t>fatty acids, amino fatty acids, amin acids</t>
  </si>
  <si>
    <t>amino acids</t>
  </si>
  <si>
    <t>Hypotaurine, Plasminogen,</t>
  </si>
  <si>
    <t>maleic acid, fumarate</t>
  </si>
  <si>
    <t>fatty acyls</t>
  </si>
  <si>
    <t>short chain dicarboxylic acids</t>
  </si>
  <si>
    <t>2-keto-isovalerate</t>
  </si>
  <si>
    <t>keto-acids</t>
  </si>
  <si>
    <t>short chain keto-acids</t>
  </si>
  <si>
    <t>X-amino-pentanoic acid, valine</t>
  </si>
  <si>
    <t>fatty acyls, amino acids, peptides and amino acid conjugates</t>
  </si>
  <si>
    <t>fatty acids, amino acids</t>
  </si>
  <si>
    <t>methylmalonic acid, erythrono-1,4-lactone, threonolactone, succinic acid</t>
  </si>
  <si>
    <t>dicarboxylic acids, fatty acyls</t>
  </si>
  <si>
    <t>short chain dicarboxylic acids, short chain dihydroxy acids, lactones</t>
  </si>
  <si>
    <t>threonine, homoserine</t>
  </si>
  <si>
    <t>taurine</t>
  </si>
  <si>
    <t>X-amino-4-cyano-butanoic acid, dihydrothymine</t>
  </si>
  <si>
    <t>fatty acyls, purines/pyrimidines and conjugates</t>
  </si>
  <si>
    <t>fatty acids, pyrimidines</t>
  </si>
  <si>
    <t>glutamate-semialdehyde, 2-oxo-5-amino-pentanoic acid</t>
  </si>
  <si>
    <t>2-ethyl-2-Hydroxybutyric acid, 2-hydroxy-3-methylpentanoic acid, hydroxy(iso)caproic acid, X-hydroxy-hexanoic acid</t>
  </si>
  <si>
    <t>fatty acyls, organic acids</t>
  </si>
  <si>
    <t>fatty acids, hydroxyl acids</t>
  </si>
  <si>
    <t>malic acid</t>
  </si>
  <si>
    <t>organic acids</t>
  </si>
  <si>
    <t>dicarboxylic acids</t>
  </si>
  <si>
    <t>phosphorylethanolamine</t>
  </si>
  <si>
    <t>glycerophospholipids</t>
  </si>
  <si>
    <t>precursor GPE</t>
  </si>
  <si>
    <t>acetyl-serine, glutamic acid</t>
  </si>
  <si>
    <t>amino acids, acylglycines</t>
  </si>
  <si>
    <t>mevalonate</t>
  </si>
  <si>
    <t>hydroxyl acids</t>
  </si>
  <si>
    <t>short chain dihydroxy acids</t>
  </si>
  <si>
    <t>(R,R)-Tartaric acid, meso-Tartaric acid, (S,S)-Tartaric acid</t>
  </si>
  <si>
    <t>purines/pyrimidines and conjugates</t>
  </si>
  <si>
    <t>purines</t>
  </si>
  <si>
    <t>xanthine</t>
  </si>
  <si>
    <t>xylitol, arabitol</t>
  </si>
  <si>
    <t>alcohols and polyols</t>
  </si>
  <si>
    <t>simple alcohols</t>
  </si>
  <si>
    <t>D-1-Aminopropan-2-ol O-phosphate, L-1-Aminopropan-2-ol O-phosphate, N-Methylethanolamine phosphate</t>
  </si>
  <si>
    <t>histidine</t>
  </si>
  <si>
    <t>allantoin</t>
  </si>
  <si>
    <t>amino ketones</t>
  </si>
  <si>
    <t>miscellaneous amino ketones</t>
  </si>
  <si>
    <t>phtalic acid, benzoquinoneacetic acid</t>
  </si>
  <si>
    <t>other, quinones and derivatives</t>
  </si>
  <si>
    <t>NA, benzoquinones</t>
  </si>
  <si>
    <t>desaminotyrosine, phenoxypropionic acid, phenyllactic acid, homovanillin, 4-methoxyphenylacetic acid, 3-(3-hydroxyphenyl)propanoic acid</t>
  </si>
  <si>
    <t>aromatic acids, aromatic acids / hydroxyl acids, hydroxyl acids / catecholamines and derivatives, catecholamines and derivatives</t>
  </si>
  <si>
    <t>phenolic acids, miscellaneous aromatic acids, vanillic catecholamines</t>
  </si>
  <si>
    <t>Demethylphosphinothricin</t>
  </si>
  <si>
    <t>phosphoenolpyruvate</t>
  </si>
  <si>
    <t>glycerol-3-phosphate</t>
  </si>
  <si>
    <t>carbohydrates</t>
  </si>
  <si>
    <t>sugar phosphates</t>
  </si>
  <si>
    <t>tagatose, glucose, deoxyarabinohexonic acid, mannose, sorbose, fructose, gulose, myoinositol, allose, galactose, scyllytol</t>
  </si>
  <si>
    <t>carbohydrates, alcohols and polyols, hydroxyl acids</t>
  </si>
  <si>
    <t>monosaccharides, simple alcohols, short chain hydroxyl acids</t>
  </si>
  <si>
    <t>sugar alcohols</t>
  </si>
  <si>
    <t>(S)-AMPA</t>
  </si>
  <si>
    <t>(1R,2S)-1-Hydroxypropane-1,2,3-tricarboxylate, Isocitrate, 5-Dehydro-4-deoxy-D-glucarate, 2-Dehydro-3-deoxy-D-glucarate, 2,5-Didehydro-D-gluconate, Citrate, Carboxymethyloxysuccinate, (1S,2S)-1-Hydroxypropane-1,2,3-tricarboxylate, (4R,5S)-4,5,6-Trihydroxy-2,3-dioxohexanoate</t>
  </si>
  <si>
    <t>galactonic acid, gluconic acid, gulonic acid</t>
  </si>
  <si>
    <t>short chain hydroxyl acids</t>
  </si>
  <si>
    <t>N4-Phosphoagmatine</t>
  </si>
  <si>
    <t>glycerylphosphorylethanolamine</t>
  </si>
  <si>
    <t>PE breakdown product</t>
  </si>
  <si>
    <t>carnosine</t>
  </si>
  <si>
    <t>pyrimidines</t>
  </si>
  <si>
    <t>arabinose-1-phosphate, ribose-1/5-phosphate, xylulose-1/5-phosphate, ribulose 5-phosphate, arabinose 5-phosphate</t>
  </si>
  <si>
    <t>hexose phosphate</t>
  </si>
  <si>
    <t>2-Hydroxy-6-oxo-6-(2-carboxyphenyl)-hexa-2,4-dienoate, Maclurin</t>
  </si>
  <si>
    <t>succinyldiaminopimelate</t>
  </si>
  <si>
    <t>amino acid conjugates</t>
  </si>
  <si>
    <t>argininosuccinic acid</t>
  </si>
  <si>
    <t>N-acetyl-D-glucosamine-1/6-phosphate</t>
  </si>
  <si>
    <t>glutathione</t>
  </si>
  <si>
    <t>UMP, pseudouridine-5-phosphate</t>
  </si>
  <si>
    <t>docosahexaenoic acid, docosatriynoic acid</t>
  </si>
  <si>
    <t>fatty acids</t>
  </si>
  <si>
    <t>Crombenin</t>
  </si>
  <si>
    <t>glycerophosphoinositol</t>
  </si>
  <si>
    <t>glycerophosphoinositols</t>
  </si>
  <si>
    <t>IMP</t>
  </si>
  <si>
    <t>lactose phosphate, sucrose phosphate</t>
  </si>
  <si>
    <t>UDP-glucose, Reduced acceptor, UDP-D-galactose, UDP-alpha-D-galacto-1,4-furanose</t>
  </si>
  <si>
    <t>trypanothione-disulfide</t>
  </si>
  <si>
    <t>trypanothione</t>
  </si>
  <si>
    <t>Detection Mode</t>
  </si>
  <si>
    <t>aminoacetone, N-dimethylformamide, 3-aminopropionaldehyde</t>
  </si>
  <si>
    <t>glycine</t>
  </si>
  <si>
    <t>1-amino-propan-2-OL 1-aminopropan-2-ol</t>
  </si>
  <si>
    <t>piperideine</t>
  </si>
  <si>
    <t>piperidine</t>
  </si>
  <si>
    <t>putrescine</t>
  </si>
  <si>
    <t>alanine</t>
  </si>
  <si>
    <t>cyclohex-2-enone</t>
  </si>
  <si>
    <t>orthophosphate</t>
  </si>
  <si>
    <t>senecioic acid</t>
  </si>
  <si>
    <t>gyromitrin</t>
  </si>
  <si>
    <t>2-Aminobutan-4-olide</t>
  </si>
  <si>
    <t>1-Aminocyclopropane-1-carboxylate</t>
  </si>
  <si>
    <t>triethylamine</t>
  </si>
  <si>
    <t>dimethylglycine 4-Aminobutanoate, X-amino-butanoicacid, 2-Aminoisobutyricacid, gammaaminobutyricacid, 4-amino-butyrate</t>
  </si>
  <si>
    <t>choline</t>
  </si>
  <si>
    <t>serine</t>
  </si>
  <si>
    <t>diethylene glycol</t>
  </si>
  <si>
    <t>brunfelsamidine</t>
  </si>
  <si>
    <t>cytosine</t>
  </si>
  <si>
    <t>histamine</t>
  </si>
  <si>
    <t>uracil</t>
  </si>
  <si>
    <t>cyclohexane-1,3-dione</t>
  </si>
  <si>
    <t>pyrroline-5-carboxylate</t>
  </si>
  <si>
    <t>creatinine</t>
  </si>
  <si>
    <t>proline</t>
  </si>
  <si>
    <t>valine, betaine, X-amino-pentanoicacid</t>
  </si>
  <si>
    <t>benzofuran</t>
  </si>
  <si>
    <t>benzoate</t>
  </si>
  <si>
    <t>phenylethyl alcohol</t>
  </si>
  <si>
    <t>thymine</t>
  </si>
  <si>
    <t>cyclohex-1-enecarboxylic acid</t>
  </si>
  <si>
    <t>guvacine</t>
  </si>
  <si>
    <t>dihydro-4,4-dimethyl-2,3-Furandione</t>
  </si>
  <si>
    <t>X-amino-4-cyano-butanoicacid, dihydrothymine</t>
  </si>
  <si>
    <t>5-Oxoproline</t>
  </si>
  <si>
    <t>pipecolicacid, N4-acetylaminobutanal</t>
  </si>
  <si>
    <t>mesaconic acid, itaconate, citraconic acid, glutaconicacid</t>
  </si>
  <si>
    <t>2-keto-3-methyl-valerate, 2K-4CH3-pentoate, X-oxo-X-methyl-pentanoicacid, 2-ketoisocaproate, X-oxo-hexanoicacid</t>
  </si>
  <si>
    <t>cucurbitine</t>
  </si>
  <si>
    <t>heptanoic acid</t>
  </si>
  <si>
    <t>leucine</t>
  </si>
  <si>
    <t>isoleucine</t>
  </si>
  <si>
    <t>asparagine</t>
  </si>
  <si>
    <t>ornithine</t>
  </si>
  <si>
    <t>methylcysteine, homocysteine</t>
  </si>
  <si>
    <t>adenine</t>
  </si>
  <si>
    <t>phenylacetamide, N-acetylarylamine</t>
  </si>
  <si>
    <t>hypoxanthine</t>
  </si>
  <si>
    <t>urocanicacid, nicotinamide N-oxide</t>
  </si>
  <si>
    <t>isophorone</t>
  </si>
  <si>
    <t>imidazolepropionic acid, dimethyluracil, methylimidazoleacetic acid</t>
  </si>
  <si>
    <t>7-hydroxy-6-methylhepta-3,5-dienal</t>
  </si>
  <si>
    <t>proline betaine</t>
  </si>
  <si>
    <t>guanidinobutanoic acid</t>
  </si>
  <si>
    <t>spermidine</t>
  </si>
  <si>
    <t>methylglutaric acid, adipic acid, solerol, 2 2-dimethylsuccinic acid, aceto-hydroxybutanoicacid</t>
  </si>
  <si>
    <t>glutamine</t>
  </si>
  <si>
    <t>lysine</t>
  </si>
  <si>
    <t>glutamate</t>
  </si>
  <si>
    <t xml:space="preserve"> amino acids</t>
  </si>
  <si>
    <t>fagomine</t>
  </si>
  <si>
    <t>methionine</t>
  </si>
  <si>
    <t>triethanolamine</t>
  </si>
  <si>
    <t>guanine</t>
  </si>
  <si>
    <t>carnitine</t>
  </si>
  <si>
    <t>β-Dolabrin</t>
  </si>
  <si>
    <t>coumarate, phenylpyruvate</t>
  </si>
  <si>
    <t>3 4 5-trihydroxy-hexanoicacid, rhamnose, deoxygalactopyranose, fucose 1 5-Anhydrosorbitol</t>
  </si>
  <si>
    <t>phenylalanine</t>
  </si>
  <si>
    <t>furfural diethyl acetal</t>
  </si>
  <si>
    <t>arginine</t>
  </si>
  <si>
    <t>citrulline</t>
  </si>
  <si>
    <t>tyrosine</t>
  </si>
  <si>
    <t>cholinephosphate</t>
  </si>
  <si>
    <t>indoleacrylic acid</t>
  </si>
  <si>
    <t>N-Acetylglutamine</t>
  </si>
  <si>
    <t>acetyl-lysine, glycyl-leucine</t>
  </si>
  <si>
    <t>citronellyl acetate</t>
  </si>
  <si>
    <t>tryptophan</t>
  </si>
  <si>
    <t>mescaline</t>
  </si>
  <si>
    <t>peptides and amino acid conjugates</t>
  </si>
  <si>
    <t xml:space="preserve"> </t>
  </si>
  <si>
    <t>cystathionine</t>
  </si>
  <si>
    <t>apiole</t>
  </si>
  <si>
    <t>aspidinol</t>
  </si>
  <si>
    <t>9-(2-cyclopentenyl)-nonanoic acid, tetradecadienoic acid</t>
  </si>
  <si>
    <t>deoxycytidine</t>
  </si>
  <si>
    <t>glutamylamino-butanoate, N2-succinyl-ornithine</t>
  </si>
  <si>
    <t>heptyl p-hydroxybenzoate</t>
  </si>
  <si>
    <t>capnell-9(12)-ene-8β,10α-diol, (-)-Kanshone A</t>
  </si>
  <si>
    <t>sundiversifolide, 3-oxo-2-(2'Z-pentenyl)-cyclopentanebutanoicacid</t>
  </si>
  <si>
    <t>biopterin</t>
  </si>
  <si>
    <t>prolyl-2-naphthylamide</t>
  </si>
  <si>
    <t>glutamylcysteine</t>
  </si>
  <si>
    <t xml:space="preserve"> (+)-2-Sterpurene-6,12,15-triol, 9-Hydroxy-helminthosporol, Dendrobane A</t>
  </si>
  <si>
    <t>chrysanthetriol</t>
  </si>
  <si>
    <t>palmitelaidic acid</t>
  </si>
  <si>
    <t>glycerophosphocholine</t>
  </si>
  <si>
    <t>carisoprodol</t>
  </si>
  <si>
    <t>2'-Hydroxyfurano[2'',3'':4',3']chalcone</t>
  </si>
  <si>
    <t>emmotinA, alpha-CEHC</t>
  </si>
  <si>
    <t xml:space="preserve"> prenol lipids</t>
  </si>
  <si>
    <t xml:space="preserve">(+)-Hirusten-12-oicacid </t>
  </si>
  <si>
    <t>artemisin</t>
  </si>
  <si>
    <t>Spisulosine, 1-deoxy-sphinganine</t>
  </si>
  <si>
    <t>methylthioadenosine</t>
  </si>
  <si>
    <t>safingol,  2S-aminooctadecane-3S,5S-diol, dihydro-Sphingosine</t>
  </si>
  <si>
    <t>clobenpropit</t>
  </si>
  <si>
    <t>botrydial, methyl8-[2-(2-formyl-vinyl)-3-hydroxy-5-oxo-cyclopentyl]-octanoate Botrydial</t>
  </si>
  <si>
    <t>granisetron</t>
  </si>
  <si>
    <t>octadecenedioic acid, oxo-hydroxy-octadecenoic acid, hydroperoxylinolei cacid, dihydroxy-octadecadienoic acid, dioxo-octadecanoic acid, epoxy-hydroxy-octadecenoic acid</t>
  </si>
  <si>
    <t>beta-zearalanol</t>
  </si>
  <si>
    <t>dIMP</t>
  </si>
  <si>
    <t>shiromodiol diacetate</t>
  </si>
  <si>
    <t>glucolepidiin</t>
  </si>
  <si>
    <t>flumipropyn</t>
  </si>
  <si>
    <t>Isograyanotoxin II, Grayanotoxin II</t>
  </si>
  <si>
    <t>uplandicine</t>
  </si>
  <si>
    <t>ingol</t>
  </si>
  <si>
    <t>tetrahydrocortisol</t>
  </si>
  <si>
    <t>2beta,3beta-epoxy-grayanotpxane-5beta,6beta,10alpha,14beta,16beta-pentol</t>
  </si>
  <si>
    <t>sarcostin</t>
  </si>
  <si>
    <t>bis(2-ethylhexyl)phthalate</t>
  </si>
  <si>
    <t>S-adenosylmethionine</t>
  </si>
  <si>
    <t>dehydrosqualene</t>
  </si>
  <si>
    <t>3-beta-D-glucoside</t>
  </si>
  <si>
    <t>magnoshinin</t>
  </si>
  <si>
    <t>coenzyme M 7-mercaptoheptanoylthreonine-phosphate heterodisulfide</t>
  </si>
  <si>
    <t>N-(hexadecanoyl)-sphing-4-enine SP(34:1)</t>
  </si>
  <si>
    <t>SP(34:0)</t>
  </si>
  <si>
    <t xml:space="preserve"> N-(9Z-octadecenoyl)-sphinganine, N-(octadecanoyl)-sphing-4-enine SP(36:1)</t>
  </si>
  <si>
    <t>N-(octadecanoyl)-sphinganine, SP(36:0)</t>
  </si>
  <si>
    <t>N-(eicosanoyl)-sphing-4-enine, SP(38:1)</t>
  </si>
  <si>
    <t>Rank</t>
  </si>
  <si>
    <t xml:space="preserve">Up </t>
  </si>
  <si>
    <t>Down</t>
  </si>
  <si>
    <t>Metabolite</t>
  </si>
  <si>
    <t>total down</t>
  </si>
  <si>
    <t xml:space="preserve">  </t>
  </si>
  <si>
    <t>Total up</t>
  </si>
  <si>
    <t>Total down</t>
  </si>
  <si>
    <t>BPK275 popD</t>
  </si>
  <si>
    <t>BPK275 popC</t>
  </si>
  <si>
    <t>BPK275 popB</t>
  </si>
  <si>
    <t>LOG2 FC</t>
  </si>
  <si>
    <t xml:space="preserve"> LOG2 FG</t>
  </si>
  <si>
    <r>
      <t xml:space="preserve">correc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</t>
    </r>
  </si>
  <si>
    <t>A: Metabolites abundance and LOG2FC between strains</t>
  </si>
  <si>
    <t>Differences between BPK026 parental and SbIII resistant lines</t>
  </si>
  <si>
    <t>Differences between BPK275 parental and SbIII resistant lines</t>
  </si>
  <si>
    <t>Differences between BPK282 parental and SbIII resistant lines</t>
  </si>
  <si>
    <t>Differences between BPK026 and BPK275 parental line</t>
  </si>
  <si>
    <t>Differences between BPK026 and BPK282 parental line</t>
  </si>
  <si>
    <t>Differences between BPK282 and BPK275 parental line</t>
  </si>
  <si>
    <t>Differences between BPK026 SbIII resistant line and BPK275 SbIII resitant lines</t>
  </si>
  <si>
    <t xml:space="preserve">Differences between BPK026 SbIII resistant line and BPK282 SbIII resistant lines  </t>
  </si>
  <si>
    <t>Differences between BPK282 SbIII resistant lines and BPK275 SbIII resistant lines</t>
  </si>
  <si>
    <t>B: Metabolites up- and down- regulated - comparison of the parental lines</t>
  </si>
  <si>
    <t>C: Metabolites up- and down- regulated - comparison of the SbIII resistant lines</t>
  </si>
  <si>
    <t>BPK026 vs BPK275</t>
  </si>
  <si>
    <t>BPK026 vs BPK282</t>
  </si>
  <si>
    <t>BPK282 vs BPK275</t>
  </si>
  <si>
    <t>BPK026 SbIII-R vs BPK275 SbIII-R</t>
  </si>
  <si>
    <t>BPK026 SbIII-R vs BPK282 SbIII-R</t>
  </si>
  <si>
    <t>BPK282 SbIII-R vs BPK275 SbIII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Border="1"/>
    <xf numFmtId="0" fontId="0" fillId="0" borderId="6" xfId="0" applyBorder="1" applyAlignment="1">
      <alignment wrapText="1"/>
    </xf>
    <xf numFmtId="0" fontId="0" fillId="0" borderId="0" xfId="0" applyFont="1" applyAlignment="1">
      <alignment wrapText="1"/>
    </xf>
    <xf numFmtId="0" fontId="0" fillId="0" borderId="2" xfId="0" applyBorder="1"/>
    <xf numFmtId="0" fontId="0" fillId="0" borderId="1" xfId="0" applyBorder="1"/>
    <xf numFmtId="0" fontId="0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2" xfId="0" applyFill="1" applyBorder="1"/>
    <xf numFmtId="0" fontId="0" fillId="0" borderId="1" xfId="0" applyFill="1" applyBorder="1"/>
    <xf numFmtId="46" fontId="0" fillId="0" borderId="0" xfId="0" applyNumberFormat="1"/>
    <xf numFmtId="2" fontId="2" fillId="0" borderId="6" xfId="0" applyNumberFormat="1" applyFont="1" applyFill="1" applyBorder="1"/>
    <xf numFmtId="0" fontId="2" fillId="0" borderId="0" xfId="0" applyFont="1" applyFill="1" applyBorder="1"/>
    <xf numFmtId="11" fontId="2" fillId="0" borderId="0" xfId="0" applyNumberFormat="1" applyFont="1" applyFill="1" applyBorder="1"/>
    <xf numFmtId="11" fontId="2" fillId="0" borderId="1" xfId="0" applyNumberFormat="1" applyFont="1" applyFill="1" applyBorder="1"/>
    <xf numFmtId="0" fontId="2" fillId="0" borderId="0" xfId="0" applyFont="1" applyFill="1"/>
    <xf numFmtId="0" fontId="2" fillId="0" borderId="0" xfId="0" applyNumberFormat="1" applyFont="1" applyFill="1" applyBorder="1"/>
    <xf numFmtId="0" fontId="0" fillId="0" borderId="9" xfId="0" applyFill="1" applyBorder="1"/>
    <xf numFmtId="0" fontId="0" fillId="0" borderId="3" xfId="0" applyBorder="1"/>
    <xf numFmtId="0" fontId="0" fillId="0" borderId="6" xfId="0" applyFill="1" applyBorder="1"/>
    <xf numFmtId="0" fontId="0" fillId="0" borderId="5" xfId="0" applyBorder="1"/>
    <xf numFmtId="0" fontId="0" fillId="0" borderId="10" xfId="0" applyBorder="1"/>
    <xf numFmtId="0" fontId="0" fillId="0" borderId="3" xfId="0" applyFill="1" applyBorder="1"/>
    <xf numFmtId="0" fontId="0" fillId="2" borderId="9" xfId="0" applyFill="1" applyBorder="1"/>
    <xf numFmtId="0" fontId="0" fillId="0" borderId="11" xfId="0" applyFill="1" applyBorder="1"/>
    <xf numFmtId="0" fontId="0" fillId="0" borderId="6" xfId="0" applyBorder="1"/>
    <xf numFmtId="0" fontId="0" fillId="0" borderId="10" xfId="0" applyFill="1" applyBorder="1"/>
    <xf numFmtId="0" fontId="0" fillId="0" borderId="5" xfId="0" applyFill="1" applyBorder="1"/>
    <xf numFmtId="0" fontId="0" fillId="2" borderId="9" xfId="0" applyFill="1" applyBorder="1" applyAlignment="1"/>
    <xf numFmtId="0" fontId="0" fillId="2" borderId="9" xfId="0" applyFill="1" applyBorder="1" applyAlignment="1">
      <alignment wrapText="1"/>
    </xf>
    <xf numFmtId="0" fontId="0" fillId="0" borderId="11" xfId="0" applyBorder="1" applyAlignment="1">
      <alignment wrapText="1"/>
    </xf>
    <xf numFmtId="11" fontId="0" fillId="0" borderId="0" xfId="0" applyNumberFormat="1" applyFont="1"/>
    <xf numFmtId="2" fontId="0" fillId="0" borderId="0" xfId="0" applyNumberFormat="1" applyFont="1"/>
    <xf numFmtId="11" fontId="0" fillId="0" borderId="6" xfId="0" applyNumberFormat="1" applyFont="1" applyBorder="1" applyAlignment="1">
      <alignment wrapText="1"/>
    </xf>
    <xf numFmtId="11" fontId="0" fillId="0" borderId="0" xfId="0" applyNumberFormat="1" applyFont="1" applyBorder="1" applyAlignment="1">
      <alignment wrapText="1"/>
    </xf>
    <xf numFmtId="11" fontId="0" fillId="0" borderId="1" xfId="0" applyNumberFormat="1" applyFont="1" applyBorder="1" applyAlignment="1">
      <alignment wrapText="1"/>
    </xf>
    <xf numFmtId="2" fontId="0" fillId="0" borderId="6" xfId="0" applyNumberFormat="1" applyFont="1" applyFill="1" applyBorder="1" applyAlignment="1">
      <alignment wrapText="1"/>
    </xf>
    <xf numFmtId="0" fontId="0" fillId="0" borderId="0" xfId="0" applyFont="1" applyFill="1" applyBorder="1" applyAlignment="1">
      <alignment wrapText="1"/>
    </xf>
    <xf numFmtId="11" fontId="0" fillId="0" borderId="1" xfId="0" applyNumberFormat="1" applyFont="1" applyFill="1" applyBorder="1" applyAlignment="1">
      <alignment wrapText="1"/>
    </xf>
    <xf numFmtId="11" fontId="0" fillId="0" borderId="0" xfId="0" applyNumberFormat="1" applyFont="1" applyFill="1" applyBorder="1" applyAlignment="1">
      <alignment wrapText="1"/>
    </xf>
    <xf numFmtId="0" fontId="0" fillId="0" borderId="6" xfId="0" applyFont="1" applyBorder="1" applyAlignment="1">
      <alignment wrapText="1"/>
    </xf>
    <xf numFmtId="11" fontId="0" fillId="0" borderId="0" xfId="0" applyNumberFormat="1" applyFont="1" applyAlignment="1">
      <alignment wrapText="1"/>
    </xf>
    <xf numFmtId="2" fontId="0" fillId="0" borderId="6" xfId="0" applyNumberFormat="1" applyFont="1" applyBorder="1" applyAlignment="1">
      <alignment wrapText="1"/>
    </xf>
    <xf numFmtId="0" fontId="0" fillId="0" borderId="7" xfId="0" applyFont="1" applyBorder="1" applyAlignment="1">
      <alignment wrapText="1"/>
    </xf>
    <xf numFmtId="11" fontId="0" fillId="0" borderId="8" xfId="0" applyNumberFormat="1" applyFont="1" applyBorder="1" applyAlignment="1">
      <alignment wrapText="1"/>
    </xf>
    <xf numFmtId="11" fontId="0" fillId="2" borderId="3" xfId="0" applyNumberFormat="1" applyFont="1" applyFill="1" applyBorder="1" applyAlignment="1">
      <alignment horizontal="center" wrapText="1"/>
    </xf>
    <xf numFmtId="11" fontId="0" fillId="2" borderId="4" xfId="0" applyNumberFormat="1" applyFont="1" applyFill="1" applyBorder="1" applyAlignment="1">
      <alignment horizontal="center" wrapText="1"/>
    </xf>
    <xf numFmtId="11" fontId="0" fillId="2" borderId="5" xfId="0" applyNumberFormat="1" applyFont="1" applyFill="1" applyBorder="1" applyAlignment="1">
      <alignment horizontal="center" wrapText="1"/>
    </xf>
    <xf numFmtId="0" fontId="0" fillId="2" borderId="9" xfId="0" applyFont="1" applyFill="1" applyBorder="1" applyAlignment="1">
      <alignment horizontal="center" vertical="center" wrapText="1"/>
    </xf>
    <xf numFmtId="11" fontId="0" fillId="2" borderId="9" xfId="0" applyNumberFormat="1" applyFont="1" applyFill="1" applyBorder="1" applyAlignment="1">
      <alignment horizontal="center" vertical="center" wrapText="1"/>
    </xf>
    <xf numFmtId="0" fontId="0" fillId="2" borderId="9" xfId="0" applyFont="1" applyFill="1" applyBorder="1" applyAlignment="1">
      <alignment horizontal="center" wrapText="1"/>
    </xf>
    <xf numFmtId="11" fontId="0" fillId="2" borderId="9" xfId="0" applyNumberFormat="1" applyFont="1" applyFill="1" applyBorder="1" applyAlignment="1">
      <alignment horizontal="center" wrapText="1"/>
    </xf>
    <xf numFmtId="0" fontId="0" fillId="2" borderId="9" xfId="0" applyFill="1" applyBorder="1" applyAlignment="1">
      <alignment horizontal="center"/>
    </xf>
    <xf numFmtId="0" fontId="0" fillId="2" borderId="9" xfId="0" applyFill="1" applyBorder="1" applyAlignment="1">
      <alignment horizontal="center" wrapText="1"/>
    </xf>
    <xf numFmtId="0" fontId="0" fillId="0" borderId="3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49" fontId="0" fillId="2" borderId="9" xfId="0" applyNumberForma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306"/>
  <sheetViews>
    <sheetView zoomScale="110" zoomScaleNormal="110" workbookViewId="0">
      <pane xSplit="6" ySplit="6" topLeftCell="BV7" activePane="bottomRight" state="frozen"/>
      <selection pane="topRight" activeCell="G1" sqref="G1"/>
      <selection pane="bottomLeft" activeCell="A6" sqref="A6"/>
      <selection pane="bottomRight" activeCell="CH4" sqref="CH4"/>
    </sheetView>
  </sheetViews>
  <sheetFormatPr defaultRowHeight="15" x14ac:dyDescent="0.25"/>
  <cols>
    <col min="1" max="1" width="46" customWidth="1"/>
    <col min="2" max="2" width="10" customWidth="1"/>
    <col min="3" max="5" width="9.140625" customWidth="1"/>
    <col min="6" max="6" width="21.7109375" style="6" customWidth="1"/>
    <col min="7" max="36" width="9.140625" customWidth="1"/>
    <col min="37" max="37" width="11.5703125" customWidth="1"/>
    <col min="38" max="49" width="9.140625" customWidth="1"/>
    <col min="50" max="50" width="8.42578125" customWidth="1"/>
    <col min="51" max="52" width="9.140625" customWidth="1"/>
    <col min="53" max="53" width="9.28515625" customWidth="1"/>
    <col min="54" max="54" width="9.140625" style="37" customWidth="1"/>
    <col min="55" max="56" width="9.140625" style="37" hidden="1" customWidth="1"/>
    <col min="57" max="58" width="9.140625" style="37" customWidth="1"/>
    <col min="59" max="60" width="9.140625" style="37" hidden="1" customWidth="1"/>
    <col min="61" max="62" width="9.140625" style="37" customWidth="1"/>
    <col min="63" max="64" width="9.140625" style="37" hidden="1" customWidth="1"/>
    <col min="65" max="65" width="9.140625" style="37" customWidth="1"/>
    <col min="66" max="66" width="9.140625" style="38"/>
    <col min="67" max="68" width="9.140625" style="11" hidden="1" customWidth="1"/>
    <col min="69" max="69" width="9.140625" style="37"/>
    <col min="70" max="70" width="9.140625" style="38"/>
    <col min="71" max="71" width="12" style="11" hidden="1" customWidth="1"/>
    <col min="72" max="72" width="9.140625" style="11" hidden="1" customWidth="1"/>
    <col min="73" max="74" width="9.140625" style="37"/>
    <col min="75" max="76" width="9.140625" style="37" hidden="1" customWidth="1"/>
    <col min="77" max="77" width="9.140625" style="37"/>
    <col min="78" max="78" width="9.140625" style="38"/>
    <col min="79" max="79" width="12" style="11" hidden="1" customWidth="1"/>
    <col min="80" max="80" width="9.140625" style="11" hidden="1" customWidth="1"/>
    <col min="81" max="81" width="9.140625" style="37"/>
    <col min="82" max="82" width="9.140625" style="38"/>
    <col min="83" max="83" width="11" style="11" hidden="1" customWidth="1"/>
    <col min="84" max="84" width="9.140625" style="11" hidden="1" customWidth="1"/>
    <col min="85" max="85" width="9.28515625" style="37" customWidth="1"/>
    <col min="86" max="86" width="10.28515625" style="11" customWidth="1"/>
    <col min="87" max="87" width="14.7109375" style="37" hidden="1" customWidth="1"/>
    <col min="88" max="88" width="10.85546875" style="37" hidden="1" customWidth="1"/>
    <col min="89" max="89" width="9.85546875" style="37" customWidth="1"/>
    <col min="90" max="90" width="14.7109375" customWidth="1"/>
  </cols>
  <sheetData>
    <row r="1" spans="1:89" x14ac:dyDescent="0.25">
      <c r="A1" t="s">
        <v>512</v>
      </c>
    </row>
    <row r="2" spans="1:89" s="13" customFormat="1" x14ac:dyDescent="0.25">
      <c r="A2" s="29" t="s">
        <v>0</v>
      </c>
      <c r="B2" s="34"/>
      <c r="C2" s="29"/>
      <c r="D2" s="34"/>
      <c r="E2" s="34"/>
      <c r="F2" s="34"/>
      <c r="G2" s="58" t="s">
        <v>1</v>
      </c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  <c r="AE2" s="58"/>
      <c r="AF2" s="58"/>
      <c r="AG2" s="58"/>
      <c r="AH2" s="58"/>
      <c r="AI2" s="58"/>
      <c r="AJ2" s="58"/>
      <c r="AK2" s="58"/>
      <c r="AL2" s="58"/>
      <c r="AM2" s="58"/>
      <c r="AN2" s="58"/>
      <c r="AO2" s="58"/>
      <c r="AP2" s="58"/>
      <c r="AQ2" s="58"/>
      <c r="AR2" s="58"/>
      <c r="AS2" s="58"/>
      <c r="AT2" s="58"/>
      <c r="AU2" s="58"/>
      <c r="AV2" s="58"/>
      <c r="AW2" s="58"/>
      <c r="AX2" s="58"/>
      <c r="AY2" s="58"/>
      <c r="AZ2" s="58"/>
      <c r="BA2" s="58"/>
      <c r="BB2" s="51"/>
      <c r="BC2" s="52"/>
      <c r="BD2" s="52"/>
      <c r="BE2" s="52"/>
      <c r="BF2" s="52"/>
      <c r="BG2" s="52"/>
      <c r="BH2" s="52"/>
      <c r="BI2" s="52"/>
      <c r="BJ2" s="52"/>
      <c r="BK2" s="52"/>
      <c r="BL2" s="52"/>
      <c r="BM2" s="52"/>
      <c r="BN2" s="52"/>
      <c r="BO2" s="52"/>
      <c r="BP2" s="52"/>
      <c r="BQ2" s="52"/>
      <c r="BR2" s="52"/>
      <c r="BS2" s="52"/>
      <c r="BT2" s="52"/>
      <c r="BU2" s="52"/>
      <c r="BV2" s="52"/>
      <c r="BW2" s="52"/>
      <c r="BX2" s="52"/>
      <c r="BY2" s="52"/>
      <c r="BZ2" s="52"/>
      <c r="CA2" s="52"/>
      <c r="CB2" s="52"/>
      <c r="CC2" s="52"/>
      <c r="CD2" s="52"/>
      <c r="CE2" s="52"/>
      <c r="CF2" s="52"/>
      <c r="CG2" s="52"/>
      <c r="CH2" s="52"/>
      <c r="CI2" s="52"/>
      <c r="CJ2" s="52"/>
      <c r="CK2" s="53"/>
    </row>
    <row r="3" spans="1:89" s="5" customFormat="1" ht="57.75" customHeight="1" x14ac:dyDescent="0.25">
      <c r="A3" s="35" t="s">
        <v>2</v>
      </c>
      <c r="B3" s="35" t="s">
        <v>363</v>
      </c>
      <c r="C3" s="35" t="s">
        <v>3</v>
      </c>
      <c r="D3" s="35" t="s">
        <v>4</v>
      </c>
      <c r="E3" s="35" t="s">
        <v>5</v>
      </c>
      <c r="F3" s="35" t="s">
        <v>6</v>
      </c>
      <c r="G3" s="59" t="s">
        <v>7</v>
      </c>
      <c r="H3" s="59"/>
      <c r="I3" s="59"/>
      <c r="J3" s="59"/>
      <c r="K3" s="59" t="s">
        <v>7</v>
      </c>
      <c r="L3" s="59"/>
      <c r="M3" s="59"/>
      <c r="N3" s="59"/>
      <c r="O3" s="59" t="s">
        <v>7</v>
      </c>
      <c r="P3" s="59"/>
      <c r="Q3" s="59"/>
      <c r="R3" s="59"/>
      <c r="S3" s="59" t="s">
        <v>8</v>
      </c>
      <c r="T3" s="59"/>
      <c r="U3" s="59"/>
      <c r="V3" s="59"/>
      <c r="W3" s="59" t="s">
        <v>508</v>
      </c>
      <c r="X3" s="59"/>
      <c r="Y3" s="59"/>
      <c r="Z3" s="59"/>
      <c r="AA3" s="59" t="s">
        <v>507</v>
      </c>
      <c r="AB3" s="59"/>
      <c r="AC3" s="59"/>
      <c r="AD3" s="59"/>
      <c r="AE3" s="59" t="s">
        <v>506</v>
      </c>
      <c r="AF3" s="59"/>
      <c r="AG3" s="59"/>
      <c r="AH3" s="59"/>
      <c r="AI3" s="59" t="s">
        <v>9</v>
      </c>
      <c r="AJ3" s="59"/>
      <c r="AK3" s="59"/>
      <c r="AL3" s="59" t="s">
        <v>10</v>
      </c>
      <c r="AM3" s="59"/>
      <c r="AN3" s="59"/>
      <c r="AO3" s="59"/>
      <c r="AP3" s="59" t="s">
        <v>11</v>
      </c>
      <c r="AQ3" s="59"/>
      <c r="AR3" s="59"/>
      <c r="AS3" s="59"/>
      <c r="AT3" s="59" t="s">
        <v>12</v>
      </c>
      <c r="AU3" s="59"/>
      <c r="AV3" s="59"/>
      <c r="AW3" s="59"/>
      <c r="AX3" s="59" t="s">
        <v>13</v>
      </c>
      <c r="AY3" s="59"/>
      <c r="AZ3" s="59"/>
      <c r="BA3" s="59"/>
      <c r="BB3" s="54" t="s">
        <v>513</v>
      </c>
      <c r="BC3" s="54"/>
      <c r="BD3" s="54"/>
      <c r="BE3" s="55"/>
      <c r="BF3" s="54" t="s">
        <v>514</v>
      </c>
      <c r="BG3" s="54"/>
      <c r="BH3" s="54"/>
      <c r="BI3" s="55"/>
      <c r="BJ3" s="54" t="s">
        <v>515</v>
      </c>
      <c r="BK3" s="54"/>
      <c r="BL3" s="54"/>
      <c r="BM3" s="55"/>
      <c r="BN3" s="54" t="s">
        <v>516</v>
      </c>
      <c r="BO3" s="54"/>
      <c r="BP3" s="54"/>
      <c r="BQ3" s="55"/>
      <c r="BR3" s="54" t="s">
        <v>517</v>
      </c>
      <c r="BS3" s="54"/>
      <c r="BT3" s="54"/>
      <c r="BU3" s="55"/>
      <c r="BV3" s="54" t="s">
        <v>518</v>
      </c>
      <c r="BW3" s="54"/>
      <c r="BX3" s="54"/>
      <c r="BY3" s="55"/>
      <c r="BZ3" s="54" t="s">
        <v>519</v>
      </c>
      <c r="CA3" s="54"/>
      <c r="CB3" s="54"/>
      <c r="CC3" s="55"/>
      <c r="CD3" s="54" t="s">
        <v>520</v>
      </c>
      <c r="CE3" s="54"/>
      <c r="CF3" s="54"/>
      <c r="CG3" s="55"/>
      <c r="CH3" s="56" t="s">
        <v>521</v>
      </c>
      <c r="CI3" s="57"/>
      <c r="CJ3" s="57"/>
      <c r="CK3" s="57"/>
    </row>
    <row r="4" spans="1:89" s="1" customFormat="1" x14ac:dyDescent="0.25">
      <c r="A4" s="1" t="s">
        <v>14</v>
      </c>
      <c r="B4" s="2"/>
      <c r="C4" s="2"/>
      <c r="D4" s="2"/>
      <c r="E4" s="2"/>
      <c r="F4" s="3"/>
      <c r="G4" s="2">
        <v>1</v>
      </c>
      <c r="H4" s="2">
        <v>2</v>
      </c>
      <c r="I4" s="2">
        <v>3</v>
      </c>
      <c r="J4" s="2">
        <v>4</v>
      </c>
      <c r="K4" s="36">
        <v>1</v>
      </c>
      <c r="L4" s="2">
        <v>2</v>
      </c>
      <c r="M4" s="2">
        <v>3</v>
      </c>
      <c r="N4" s="2">
        <v>4</v>
      </c>
      <c r="O4" s="36">
        <v>1</v>
      </c>
      <c r="P4" s="2">
        <v>2</v>
      </c>
      <c r="Q4" s="2">
        <v>3</v>
      </c>
      <c r="R4" s="2">
        <v>4</v>
      </c>
      <c r="S4" s="36">
        <v>1</v>
      </c>
      <c r="T4" s="2">
        <v>2</v>
      </c>
      <c r="U4" s="2">
        <v>3</v>
      </c>
      <c r="V4" s="2">
        <v>4</v>
      </c>
      <c r="W4" s="36">
        <v>1</v>
      </c>
      <c r="X4" s="2">
        <v>2</v>
      </c>
      <c r="Y4" s="2">
        <v>3</v>
      </c>
      <c r="Z4" s="2">
        <v>4</v>
      </c>
      <c r="AA4" s="36">
        <v>1</v>
      </c>
      <c r="AB4" s="2">
        <v>2</v>
      </c>
      <c r="AC4" s="2">
        <v>3</v>
      </c>
      <c r="AD4" s="2">
        <v>4</v>
      </c>
      <c r="AE4" s="36">
        <v>1</v>
      </c>
      <c r="AF4" s="2">
        <v>2</v>
      </c>
      <c r="AG4" s="2">
        <v>3</v>
      </c>
      <c r="AH4" s="2">
        <v>4</v>
      </c>
      <c r="AI4" s="36">
        <v>2</v>
      </c>
      <c r="AJ4" s="2">
        <v>3</v>
      </c>
      <c r="AK4" s="2">
        <v>4</v>
      </c>
      <c r="AL4" s="36">
        <v>1</v>
      </c>
      <c r="AM4" s="2">
        <v>2</v>
      </c>
      <c r="AN4" s="2">
        <v>3</v>
      </c>
      <c r="AO4" s="2">
        <v>4</v>
      </c>
      <c r="AP4" s="36">
        <v>1</v>
      </c>
      <c r="AQ4" s="2">
        <v>2</v>
      </c>
      <c r="AR4" s="2">
        <v>3</v>
      </c>
      <c r="AS4" s="2">
        <v>4</v>
      </c>
      <c r="AT4" s="36">
        <v>1</v>
      </c>
      <c r="AU4" s="2">
        <v>2</v>
      </c>
      <c r="AV4" s="2">
        <v>3</v>
      </c>
      <c r="AW4" s="2">
        <v>4</v>
      </c>
      <c r="AX4" s="36">
        <v>1</v>
      </c>
      <c r="AY4" s="2">
        <v>2</v>
      </c>
      <c r="AZ4" s="2">
        <v>3</v>
      </c>
      <c r="BA4" s="4">
        <v>4</v>
      </c>
      <c r="BB4" s="39"/>
      <c r="BC4" s="40"/>
      <c r="BD4" s="40"/>
      <c r="BE4" s="41"/>
      <c r="BF4" s="39"/>
      <c r="BG4" s="40"/>
      <c r="BH4" s="40"/>
      <c r="BI4" s="41"/>
      <c r="BJ4" s="39"/>
      <c r="BK4" s="40"/>
      <c r="BL4" s="40"/>
      <c r="BM4" s="41"/>
      <c r="BN4" s="42"/>
      <c r="BO4" s="43"/>
      <c r="BP4" s="43"/>
      <c r="BQ4" s="44"/>
      <c r="BR4" s="42"/>
      <c r="BS4" s="43"/>
      <c r="BT4" s="43"/>
      <c r="BU4" s="44"/>
      <c r="BV4" s="45"/>
      <c r="BW4" s="45"/>
      <c r="BX4" s="45"/>
      <c r="BY4" s="45"/>
      <c r="BZ4" s="42"/>
      <c r="CA4" s="43"/>
      <c r="CB4" s="43"/>
      <c r="CC4" s="44"/>
      <c r="CD4" s="42"/>
      <c r="CE4" s="43"/>
      <c r="CF4" s="43"/>
      <c r="CG4" s="44"/>
      <c r="CH4" s="46"/>
      <c r="CI4" s="47"/>
      <c r="CJ4" s="47"/>
      <c r="CK4" s="41"/>
    </row>
    <row r="5" spans="1:89" s="1" customFormat="1" ht="17.25" x14ac:dyDescent="0.25">
      <c r="A5" s="1" t="s">
        <v>15</v>
      </c>
      <c r="B5" s="2"/>
      <c r="C5" s="2"/>
      <c r="D5" s="2"/>
      <c r="E5" s="2"/>
      <c r="F5" s="3"/>
      <c r="G5" s="6">
        <v>21.75</v>
      </c>
      <c r="H5" s="6">
        <v>21.75</v>
      </c>
      <c r="I5" s="6">
        <v>21.75</v>
      </c>
      <c r="J5" s="6">
        <v>21.75</v>
      </c>
      <c r="K5" s="31">
        <v>43.5</v>
      </c>
      <c r="L5" s="6">
        <v>43.5</v>
      </c>
      <c r="M5" s="6">
        <v>43.5</v>
      </c>
      <c r="N5" s="6">
        <v>43.5</v>
      </c>
      <c r="O5" s="31">
        <v>700</v>
      </c>
      <c r="P5" s="6">
        <v>700</v>
      </c>
      <c r="Q5" s="6">
        <v>700</v>
      </c>
      <c r="R5" s="6">
        <v>700</v>
      </c>
      <c r="S5" s="7">
        <v>0</v>
      </c>
      <c r="T5" s="2">
        <v>0</v>
      </c>
      <c r="U5" s="2">
        <v>0</v>
      </c>
      <c r="V5" s="2">
        <v>0</v>
      </c>
      <c r="W5" s="7">
        <v>700</v>
      </c>
      <c r="X5" s="2">
        <v>700</v>
      </c>
      <c r="Y5" s="2">
        <v>700</v>
      </c>
      <c r="Z5" s="2">
        <v>700</v>
      </c>
      <c r="AA5" s="7">
        <v>700</v>
      </c>
      <c r="AB5" s="2">
        <v>700</v>
      </c>
      <c r="AC5" s="2">
        <v>700</v>
      </c>
      <c r="AD5" s="2">
        <v>700</v>
      </c>
      <c r="AE5" s="7">
        <v>700</v>
      </c>
      <c r="AF5" s="2">
        <v>700</v>
      </c>
      <c r="AG5" s="2">
        <v>700</v>
      </c>
      <c r="AH5" s="2">
        <v>700</v>
      </c>
      <c r="AI5" s="7">
        <v>0</v>
      </c>
      <c r="AJ5" s="2">
        <v>0</v>
      </c>
      <c r="AK5" s="2">
        <v>0</v>
      </c>
      <c r="AL5" s="7">
        <v>700</v>
      </c>
      <c r="AM5" s="2">
        <v>700</v>
      </c>
      <c r="AN5" s="2">
        <v>700</v>
      </c>
      <c r="AO5" s="2">
        <v>700</v>
      </c>
      <c r="AP5" s="7">
        <v>700</v>
      </c>
      <c r="AQ5" s="2">
        <v>700</v>
      </c>
      <c r="AR5" s="2">
        <v>700</v>
      </c>
      <c r="AS5" s="2">
        <v>700</v>
      </c>
      <c r="AT5" s="7">
        <v>700</v>
      </c>
      <c r="AU5" s="2">
        <v>700</v>
      </c>
      <c r="AV5" s="2">
        <v>700</v>
      </c>
      <c r="AW5" s="2">
        <v>700</v>
      </c>
      <c r="AX5" s="7">
        <v>0</v>
      </c>
      <c r="AY5" s="2">
        <v>0</v>
      </c>
      <c r="AZ5" s="2">
        <v>0</v>
      </c>
      <c r="BA5" s="4">
        <v>0</v>
      </c>
      <c r="BB5" s="39"/>
      <c r="BC5" s="40"/>
      <c r="BD5" s="40"/>
      <c r="BE5" s="41"/>
      <c r="BF5" s="39"/>
      <c r="BG5" s="40"/>
      <c r="BH5" s="40"/>
      <c r="BI5" s="41"/>
      <c r="BJ5" s="39"/>
      <c r="BK5" s="40"/>
      <c r="BL5" s="40"/>
      <c r="BM5" s="41"/>
      <c r="BN5" s="42"/>
      <c r="BO5" s="43"/>
      <c r="BP5" s="43"/>
      <c r="BQ5" s="44"/>
      <c r="BR5" s="42"/>
      <c r="BS5" s="43"/>
      <c r="BT5" s="43"/>
      <c r="BU5" s="44"/>
      <c r="BV5" s="45"/>
      <c r="BW5" s="45"/>
      <c r="BX5" s="45"/>
      <c r="BY5" s="45"/>
      <c r="BZ5" s="42"/>
      <c r="CA5" s="43"/>
      <c r="CB5" s="43"/>
      <c r="CC5" s="44"/>
      <c r="CD5" s="42"/>
      <c r="CE5" s="43"/>
      <c r="CF5" s="43"/>
      <c r="CG5" s="44"/>
      <c r="CH5" s="46"/>
      <c r="CI5" s="47"/>
      <c r="CJ5" s="47"/>
      <c r="CK5" s="41"/>
    </row>
    <row r="6" spans="1:89" s="1" customFormat="1" ht="30" x14ac:dyDescent="0.25">
      <c r="B6" s="2"/>
      <c r="C6" s="2"/>
      <c r="D6" s="2"/>
      <c r="E6" s="2"/>
      <c r="F6" s="3"/>
      <c r="G6" s="2" t="s">
        <v>16</v>
      </c>
      <c r="H6" s="2" t="s">
        <v>17</v>
      </c>
      <c r="I6" s="2" t="s">
        <v>18</v>
      </c>
      <c r="J6" s="2" t="s">
        <v>19</v>
      </c>
      <c r="K6" s="7" t="s">
        <v>20</v>
      </c>
      <c r="L6" s="2" t="s">
        <v>21</v>
      </c>
      <c r="M6" s="2" t="s">
        <v>22</v>
      </c>
      <c r="N6" s="2" t="s">
        <v>23</v>
      </c>
      <c r="O6" s="7" t="s">
        <v>24</v>
      </c>
      <c r="P6" s="2" t="s">
        <v>25</v>
      </c>
      <c r="Q6" s="2" t="s">
        <v>26</v>
      </c>
      <c r="R6" s="2" t="s">
        <v>27</v>
      </c>
      <c r="S6" s="7" t="s">
        <v>28</v>
      </c>
      <c r="T6" s="2" t="s">
        <v>29</v>
      </c>
      <c r="U6" s="2" t="s">
        <v>30</v>
      </c>
      <c r="V6" s="2" t="s">
        <v>31</v>
      </c>
      <c r="W6" s="7" t="s">
        <v>32</v>
      </c>
      <c r="X6" s="2" t="s">
        <v>33</v>
      </c>
      <c r="Y6" s="2" t="s">
        <v>34</v>
      </c>
      <c r="Z6" s="2" t="s">
        <v>35</v>
      </c>
      <c r="AA6" s="7" t="s">
        <v>36</v>
      </c>
      <c r="AB6" s="2" t="s">
        <v>37</v>
      </c>
      <c r="AC6" s="2" t="s">
        <v>38</v>
      </c>
      <c r="AD6" s="2" t="s">
        <v>39</v>
      </c>
      <c r="AE6" s="7" t="s">
        <v>40</v>
      </c>
      <c r="AF6" s="2" t="s">
        <v>41</v>
      </c>
      <c r="AG6" s="2" t="s">
        <v>42</v>
      </c>
      <c r="AH6" s="2" t="s">
        <v>43</v>
      </c>
      <c r="AI6" s="7" t="s">
        <v>44</v>
      </c>
      <c r="AJ6" s="2" t="s">
        <v>45</v>
      </c>
      <c r="AK6" s="2" t="s">
        <v>46</v>
      </c>
      <c r="AL6" s="7" t="s">
        <v>47</v>
      </c>
      <c r="AM6" s="2" t="s">
        <v>48</v>
      </c>
      <c r="AN6" s="2" t="s">
        <v>49</v>
      </c>
      <c r="AO6" s="2" t="s">
        <v>50</v>
      </c>
      <c r="AP6" s="7" t="s">
        <v>51</v>
      </c>
      <c r="AQ6" s="2" t="s">
        <v>52</v>
      </c>
      <c r="AR6" s="2" t="s">
        <v>53</v>
      </c>
      <c r="AS6" s="2" t="s">
        <v>54</v>
      </c>
      <c r="AT6" s="7" t="s">
        <v>55</v>
      </c>
      <c r="AU6" s="2" t="s">
        <v>56</v>
      </c>
      <c r="AV6" s="2" t="s">
        <v>57</v>
      </c>
      <c r="AW6" s="2" t="s">
        <v>58</v>
      </c>
      <c r="AX6" s="7" t="s">
        <v>59</v>
      </c>
      <c r="AY6" s="2" t="s">
        <v>44</v>
      </c>
      <c r="AZ6" s="2" t="s">
        <v>45</v>
      </c>
      <c r="BA6" s="4" t="s">
        <v>46</v>
      </c>
      <c r="BB6" s="48" t="s">
        <v>509</v>
      </c>
      <c r="BC6" s="40" t="s">
        <v>60</v>
      </c>
      <c r="BD6" s="40" t="s">
        <v>61</v>
      </c>
      <c r="BE6" s="41" t="s">
        <v>62</v>
      </c>
      <c r="BF6" s="48" t="s">
        <v>509</v>
      </c>
      <c r="BG6" s="40" t="s">
        <v>60</v>
      </c>
      <c r="BH6" s="40" t="s">
        <v>61</v>
      </c>
      <c r="BI6" s="41" t="s">
        <v>511</v>
      </c>
      <c r="BJ6" s="48" t="s">
        <v>509</v>
      </c>
      <c r="BK6" s="40" t="s">
        <v>60</v>
      </c>
      <c r="BL6" s="40" t="s">
        <v>61</v>
      </c>
      <c r="BM6" s="41" t="s">
        <v>511</v>
      </c>
      <c r="BN6" s="48" t="s">
        <v>509</v>
      </c>
      <c r="BO6" s="8" t="s">
        <v>60</v>
      </c>
      <c r="BP6" s="8" t="s">
        <v>61</v>
      </c>
      <c r="BQ6" s="47" t="s">
        <v>511</v>
      </c>
      <c r="BR6" s="48" t="s">
        <v>509</v>
      </c>
      <c r="BS6" s="8" t="s">
        <v>60</v>
      </c>
      <c r="BT6" s="8" t="s">
        <v>61</v>
      </c>
      <c r="BU6" s="41" t="s">
        <v>511</v>
      </c>
      <c r="BV6" s="48" t="s">
        <v>509</v>
      </c>
      <c r="BW6" s="47" t="s">
        <v>60</v>
      </c>
      <c r="BX6" s="47" t="s">
        <v>498</v>
      </c>
      <c r="BY6" s="47" t="s">
        <v>511</v>
      </c>
      <c r="BZ6" s="48" t="s">
        <v>509</v>
      </c>
      <c r="CA6" s="8" t="s">
        <v>60</v>
      </c>
      <c r="CB6" s="8" t="s">
        <v>61</v>
      </c>
      <c r="CC6" s="47" t="s">
        <v>511</v>
      </c>
      <c r="CD6" s="48" t="s">
        <v>509</v>
      </c>
      <c r="CE6" s="8" t="s">
        <v>60</v>
      </c>
      <c r="CF6" s="8" t="s">
        <v>61</v>
      </c>
      <c r="CG6" s="41" t="s">
        <v>511</v>
      </c>
      <c r="CH6" s="49" t="s">
        <v>510</v>
      </c>
      <c r="CI6" s="47" t="s">
        <v>60</v>
      </c>
      <c r="CJ6" s="47" t="s">
        <v>498</v>
      </c>
      <c r="CK6" s="50" t="s">
        <v>511</v>
      </c>
    </row>
    <row r="7" spans="1:89" ht="15" customHeight="1" x14ac:dyDescent="0.25">
      <c r="A7" t="s">
        <v>479</v>
      </c>
      <c r="B7" s="6" t="s">
        <v>64</v>
      </c>
      <c r="C7" s="6">
        <v>347.03579414983801</v>
      </c>
      <c r="D7" s="6">
        <v>1301.9880952381</v>
      </c>
      <c r="E7" s="6" t="s">
        <v>67</v>
      </c>
      <c r="F7" s="9" t="s">
        <v>67</v>
      </c>
      <c r="G7" s="6">
        <v>1.6227582469582599E-2</v>
      </c>
      <c r="H7" s="6">
        <v>1.96356736123562E-2</v>
      </c>
      <c r="I7" s="6">
        <v>1.9241264089941999E-2</v>
      </c>
      <c r="J7" s="6">
        <v>1.51256490498781E-2</v>
      </c>
      <c r="K7" s="31">
        <v>1.4414342120289801E-2</v>
      </c>
      <c r="L7" s="6">
        <v>1.76273044198751E-2</v>
      </c>
      <c r="M7" s="6">
        <v>1.4014334417879601E-2</v>
      </c>
      <c r="N7" s="6">
        <v>1.6065701842307999E-2</v>
      </c>
      <c r="O7" s="31">
        <v>1.65136884897947E-2</v>
      </c>
      <c r="P7" s="6">
        <v>1.56755838543177E-2</v>
      </c>
      <c r="Q7" s="6">
        <v>1.8938366323709498E-2</v>
      </c>
      <c r="R7" s="6">
        <v>1.8661931157112101E-2</v>
      </c>
      <c r="S7" s="31">
        <v>2.4573184549808499E-2</v>
      </c>
      <c r="T7" s="6">
        <v>1.29897454753518E-2</v>
      </c>
      <c r="U7" s="6">
        <v>2.2181374952197099E-2</v>
      </c>
      <c r="V7" s="6">
        <v>2.49482877552509E-2</v>
      </c>
      <c r="W7" s="31">
        <v>7.9942131415009499E-3</v>
      </c>
      <c r="X7" s="6">
        <v>8.5484823212027498E-3</v>
      </c>
      <c r="Y7" s="6">
        <v>8.3197932690382004E-3</v>
      </c>
      <c r="Z7" s="6">
        <v>8.3751650527119602E-3</v>
      </c>
      <c r="AA7" s="31">
        <v>8.7210470810532605E-3</v>
      </c>
      <c r="AB7" s="6">
        <v>7.1473489515483397E-3</v>
      </c>
      <c r="AC7" s="6">
        <v>1.1344629339873799E-2</v>
      </c>
      <c r="AD7" s="6">
        <v>1.5418843366205699E-2</v>
      </c>
      <c r="AE7" s="31">
        <v>8.8892616331577301E-3</v>
      </c>
      <c r="AF7" s="6">
        <v>2.8155890759080601E-3</v>
      </c>
      <c r="AG7" s="6">
        <v>8.5961213335394894E-3</v>
      </c>
      <c r="AH7" s="6">
        <v>8.2169948145747202E-3</v>
      </c>
      <c r="AI7" s="31">
        <v>2.9028083663433799E-3</v>
      </c>
      <c r="AJ7" s="6">
        <v>4.7023906372487502E-3</v>
      </c>
      <c r="AK7" s="6">
        <v>2.5342495646327699E-3</v>
      </c>
      <c r="AL7" s="31">
        <v>1.1986201629042599E-2</v>
      </c>
      <c r="AM7" s="6">
        <v>1.0803870856761899E-2</v>
      </c>
      <c r="AN7" s="6">
        <v>1.18478871881962E-2</v>
      </c>
      <c r="AO7" s="6">
        <v>1.1219291947782E-2</v>
      </c>
      <c r="AP7" s="31">
        <v>4.3025747872888999E-3</v>
      </c>
      <c r="AQ7" s="6">
        <v>2.80781206674874E-3</v>
      </c>
      <c r="AR7" s="6">
        <v>5.2669467404484697E-3</v>
      </c>
      <c r="AS7" s="6">
        <v>6.4536090940237002E-3</v>
      </c>
      <c r="AT7" s="31">
        <v>5.5321617983281604E-3</v>
      </c>
      <c r="AU7" s="6">
        <v>5.78805012628436E-3</v>
      </c>
      <c r="AV7" s="6">
        <v>6.2430412508547297E-3</v>
      </c>
      <c r="AW7" s="6">
        <v>6.9751455448567902E-3</v>
      </c>
      <c r="AX7" s="31">
        <v>8.1521272659301793E-3</v>
      </c>
      <c r="AY7" s="6">
        <v>7.4057411402463904E-3</v>
      </c>
      <c r="AZ7" s="6">
        <v>7.9112276434898394E-3</v>
      </c>
      <c r="BA7" s="10">
        <v>8.8560804724693298E-3</v>
      </c>
      <c r="BB7" s="17">
        <f t="shared" ref="BB7:BB70" si="0">LOG(AVERAGE(O7:R7)/AVERAGE(S7:V7),2)</f>
        <v>-0.27922435684894986</v>
      </c>
      <c r="BC7" s="19">
        <f t="shared" ref="BC7:BC70" si="1">_xlfn.T.TEST(O7:R7,S7:V7,2,3)</f>
        <v>0.27867919424561599</v>
      </c>
      <c r="BD7" s="22">
        <v>185</v>
      </c>
      <c r="BE7" s="20">
        <f t="shared" ref="BE7:BE70" si="2">BC7*300/BD7</f>
        <v>0.45191220688478273</v>
      </c>
      <c r="BF7" s="17">
        <f t="shared" ref="BF7:BF70" si="3">LOG(AVERAGE(AI7:AK7)/AVERAGE(W7:AH7),2)</f>
        <v>-1.3638977193992396</v>
      </c>
      <c r="BG7" s="19">
        <f t="shared" ref="BG7:BG70" si="4">_xlfn.T.TEST(AI7:AK7,W7:AH7,2,3)</f>
        <v>7.5070073439912743E-4</v>
      </c>
      <c r="BH7" s="22">
        <v>24</v>
      </c>
      <c r="BI7" s="20">
        <f t="shared" ref="BI7:BI70" si="5">BG7*300/BH7</f>
        <v>9.3837591799890933E-3</v>
      </c>
      <c r="BJ7" s="17">
        <f t="shared" ref="BJ7:BJ70" si="6">LOG(AVERAGE(AL7:AW7)/AVERAGE(AX7:BA7),2)</f>
        <v>-0.12014699504116091</v>
      </c>
      <c r="BK7" s="19">
        <f t="shared" ref="BK7:BK70" si="7">_xlfn.T.TEST(AL7:AW7,AX7:BA7,2,3)</f>
        <v>0.51477515303157118</v>
      </c>
      <c r="BL7" s="22">
        <v>242</v>
      </c>
      <c r="BM7" s="20">
        <f t="shared" ref="BM7:BM70" si="8">BK7*300/BL7</f>
        <v>0.63815101615484027</v>
      </c>
      <c r="BN7" s="17">
        <f t="shared" ref="BN7:BN70" si="9">LOG(AVERAGE(S7:V7)/AVERAGE(AI7:AK7),2)</f>
        <v>2.6472191029723819</v>
      </c>
      <c r="BO7" s="19">
        <f t="shared" ref="BO7:BO70" si="10">_xlfn.T.TEST(S7:V7,AI7:AK7,2,3)</f>
        <v>6.1674893555068513E-3</v>
      </c>
      <c r="BP7" s="18">
        <v>39</v>
      </c>
      <c r="BQ7" s="20">
        <f t="shared" ref="BQ7:BQ70" si="11">BO7*300/BP7</f>
        <v>4.7442225811591167E-2</v>
      </c>
      <c r="BR7" s="17">
        <f t="shared" ref="BR7:BR70" si="12">LOG(AVERAGE(S7:V7)/AVERAGE(AX7:BA7),2)</f>
        <v>1.3895775476976053</v>
      </c>
      <c r="BS7" s="19">
        <f t="shared" ref="BS7:BS70" si="13">_xlfn.T.TEST(S7:V7,AX7:BA7,2,3)</f>
        <v>1.7763567987909956E-2</v>
      </c>
      <c r="BT7" s="18">
        <v>82</v>
      </c>
      <c r="BU7" s="20">
        <f t="shared" ref="BU7:BU70" si="14">BS7*300/BT7</f>
        <v>6.498866337040228E-2</v>
      </c>
      <c r="BV7" s="17">
        <f t="shared" ref="BV7:BV70" si="15">LOG(AVERAGE(AX7:BA7)/AVERAGE(AI7:AK7),2)</f>
        <v>1.2576415552747766</v>
      </c>
      <c r="BW7" s="19">
        <f t="shared" ref="BW7:BW70" si="16">_xlfn.T.TEST(AX7:BA7,AI7:AK7,2,3)</f>
        <v>9.3327065155656332E-3</v>
      </c>
      <c r="BX7" s="22">
        <v>37</v>
      </c>
      <c r="BY7" s="20">
        <f t="shared" ref="BY7:BY70" si="17">BW7*300/BX7</f>
        <v>7.5670593369451075E-2</v>
      </c>
      <c r="BZ7" s="17">
        <f t="shared" ref="BZ7:BZ70" si="18">LOG(AVERAGE(O7:R7)/AVERAGE(W7:AH7),2)</f>
        <v>1.0040970267241924</v>
      </c>
      <c r="CA7" s="19">
        <f t="shared" ref="CA7:CA70" si="19">_xlfn.T.TEST(W7:AH7,O7:R7,2,3)</f>
        <v>2.1126141962933275E-5</v>
      </c>
      <c r="CB7" s="18">
        <v>12</v>
      </c>
      <c r="CC7" s="20">
        <f t="shared" ref="CC7:CC70" si="20">CA7*300/CB7</f>
        <v>5.281535490733319E-4</v>
      </c>
      <c r="CD7" s="17">
        <f t="shared" ref="CD7:CD70" si="21">LOG(AVERAGE(O7:R7)/AVERAGE(AL7:AW7),2)</f>
        <v>1.2305001858898166</v>
      </c>
      <c r="CE7" s="19">
        <f t="shared" ref="CE7:CE70" si="22">_xlfn.T.TEST(AL7:AW7,O7:R7,2,3)</f>
        <v>5.3540862113327122E-6</v>
      </c>
      <c r="CF7" s="21">
        <v>19</v>
      </c>
      <c r="CG7" s="20">
        <f t="shared" ref="CG7:CG70" si="23">CE7*300/CF7</f>
        <v>8.4538203336832299E-5</v>
      </c>
      <c r="CH7" s="17">
        <f t="shared" ref="CH7:CH70" si="24">LOG(AVERAGE(AP7:BA7)/AVERAGE(W7:AH7),2)</f>
        <v>-0.46368809437337638</v>
      </c>
      <c r="CI7" s="19">
        <f t="shared" ref="CI7:CI70" si="25">_xlfn.T.TEST(A7:AH7,AP7:BA7,2,3)</f>
        <v>0.22688209867609752</v>
      </c>
      <c r="CJ7" s="22">
        <v>166</v>
      </c>
      <c r="CK7" s="20">
        <f t="shared" ref="CK7:CK70" si="26">CI7*300/CJ7</f>
        <v>0.41002788917367022</v>
      </c>
    </row>
    <row r="8" spans="1:89" ht="15" customHeight="1" x14ac:dyDescent="0.25">
      <c r="A8" t="s">
        <v>300</v>
      </c>
      <c r="B8" t="s">
        <v>268</v>
      </c>
      <c r="C8">
        <v>141.019053358957</v>
      </c>
      <c r="D8">
        <v>1413.19642857143</v>
      </c>
      <c r="E8" t="s">
        <v>82</v>
      </c>
      <c r="F8" s="9" t="s">
        <v>302</v>
      </c>
      <c r="G8">
        <v>9.5708057284355205E-2</v>
      </c>
      <c r="H8">
        <v>8.2403764128684998E-2</v>
      </c>
      <c r="I8">
        <v>9.72005650401115E-2</v>
      </c>
      <c r="J8">
        <v>6.3141636550426497E-2</v>
      </c>
      <c r="K8" s="31">
        <v>5.8943163603544201E-2</v>
      </c>
      <c r="L8">
        <v>6.1272669583559002E-2</v>
      </c>
      <c r="M8">
        <v>4.8208743333816501E-2</v>
      </c>
      <c r="N8">
        <v>4.0673639625310898E-2</v>
      </c>
      <c r="O8" s="31">
        <v>4.7719381749630002E-2</v>
      </c>
      <c r="P8">
        <v>4.7065306454896899E-2</v>
      </c>
      <c r="Q8">
        <v>5.50790913403034E-2</v>
      </c>
      <c r="R8">
        <v>6.0000304132700001E-2</v>
      </c>
      <c r="S8" s="31">
        <v>7.2860486805438995E-2</v>
      </c>
      <c r="T8">
        <v>1.8184270709752998E-2</v>
      </c>
      <c r="U8">
        <v>3.6532543599605602E-2</v>
      </c>
      <c r="V8">
        <v>6.1003874987363801E-2</v>
      </c>
      <c r="W8" s="31">
        <v>9.5203090459108405E-3</v>
      </c>
      <c r="X8">
        <v>9.1306986287236196E-3</v>
      </c>
      <c r="Y8">
        <v>9.7311604768037796E-3</v>
      </c>
      <c r="Z8">
        <v>1.3164096511900401E-2</v>
      </c>
      <c r="AA8" s="31">
        <v>8.2112271338701196E-3</v>
      </c>
      <c r="AB8">
        <v>7.8934310004115105E-3</v>
      </c>
      <c r="AC8">
        <v>7.1027819067239796E-3</v>
      </c>
      <c r="AD8">
        <v>9.3595236539840698E-3</v>
      </c>
      <c r="AE8" s="31">
        <v>3.4354768693447099E-2</v>
      </c>
      <c r="AF8">
        <v>2.9299516230821599E-2</v>
      </c>
      <c r="AG8">
        <v>4.9995172768831302E-2</v>
      </c>
      <c r="AH8">
        <v>4.1229426860809298E-2</v>
      </c>
      <c r="AI8" s="31">
        <v>2.4864978622645101E-3</v>
      </c>
      <c r="AJ8">
        <v>2.3444911930710099E-3</v>
      </c>
      <c r="AK8">
        <v>2.4501064326614098E-3</v>
      </c>
      <c r="AL8" s="31">
        <v>1.44476313143969E-2</v>
      </c>
      <c r="AM8">
        <v>1.3244519941508799E-2</v>
      </c>
      <c r="AN8">
        <v>1.15775242447853E-2</v>
      </c>
      <c r="AO8">
        <v>1.20174828916788E-2</v>
      </c>
      <c r="AP8" s="31">
        <v>5.3918268531560898E-3</v>
      </c>
      <c r="AQ8">
        <v>3.8156399969011502E-3</v>
      </c>
      <c r="AR8">
        <v>6.9743450731039004E-3</v>
      </c>
      <c r="AS8">
        <v>1.01884696632624E-2</v>
      </c>
      <c r="AT8" s="31">
        <v>5.4555740207433701E-3</v>
      </c>
      <c r="AU8">
        <v>4.2952974326908597E-3</v>
      </c>
      <c r="AV8">
        <v>4.9749179743230299E-3</v>
      </c>
      <c r="AW8">
        <v>3.7774529773742E-3</v>
      </c>
      <c r="AX8" s="31">
        <v>6.0633402317762401E-3</v>
      </c>
      <c r="AY8">
        <v>7.7756387181580101E-3</v>
      </c>
      <c r="AZ8">
        <v>7.0916996337473401E-3</v>
      </c>
      <c r="BA8" s="10">
        <v>7.4494574218988401E-3</v>
      </c>
      <c r="BB8" s="17">
        <f t="shared" si="0"/>
        <v>0.154269608180815</v>
      </c>
      <c r="BC8" s="19">
        <f t="shared" si="1"/>
        <v>0.69934074242602884</v>
      </c>
      <c r="BD8" s="22">
        <v>245</v>
      </c>
      <c r="BE8" s="20">
        <f t="shared" si="2"/>
        <v>0.85633560297064748</v>
      </c>
      <c r="BF8" s="17">
        <f t="shared" si="3"/>
        <v>-2.9749985691868663</v>
      </c>
      <c r="BG8" s="19">
        <f t="shared" si="4"/>
        <v>3.1069631205012374E-3</v>
      </c>
      <c r="BH8" s="22">
        <v>31</v>
      </c>
      <c r="BI8" s="20">
        <f t="shared" si="5"/>
        <v>3.0067385037108749E-2</v>
      </c>
      <c r="BJ8" s="17">
        <f t="shared" si="6"/>
        <v>0.17560312992944613</v>
      </c>
      <c r="BK8" s="19">
        <f t="shared" si="7"/>
        <v>0.46182865584260435</v>
      </c>
      <c r="BL8" s="22">
        <v>226</v>
      </c>
      <c r="BM8" s="20">
        <f t="shared" si="8"/>
        <v>0.61304688828664289</v>
      </c>
      <c r="BN8" s="17">
        <f t="shared" si="9"/>
        <v>4.2798488364095126</v>
      </c>
      <c r="BO8" s="19">
        <f t="shared" si="10"/>
        <v>3.5579231063421091E-2</v>
      </c>
      <c r="BP8" s="18">
        <v>86</v>
      </c>
      <c r="BQ8" s="20">
        <f t="shared" si="11"/>
        <v>0.12411359673286428</v>
      </c>
      <c r="BR8" s="17">
        <f t="shared" si="12"/>
        <v>2.7322322671585244</v>
      </c>
      <c r="BS8" s="19">
        <f t="shared" si="13"/>
        <v>4.6854605724182624E-2</v>
      </c>
      <c r="BT8" s="18">
        <v>124</v>
      </c>
      <c r="BU8" s="20">
        <f t="shared" si="14"/>
        <v>0.11335791707463538</v>
      </c>
      <c r="BV8" s="17">
        <f t="shared" si="15"/>
        <v>1.5476165692509887</v>
      </c>
      <c r="BW8" s="19">
        <f t="shared" si="16"/>
        <v>9.7245925148336631E-4</v>
      </c>
      <c r="BX8" s="22">
        <v>8</v>
      </c>
      <c r="BY8" s="20">
        <f t="shared" si="17"/>
        <v>3.6467221930626237E-2</v>
      </c>
      <c r="BZ8" s="17">
        <f t="shared" si="18"/>
        <v>1.4591198754034618</v>
      </c>
      <c r="CA8" s="19">
        <f t="shared" si="19"/>
        <v>3.3307394563357218E-5</v>
      </c>
      <c r="CB8" s="18">
        <v>14</v>
      </c>
      <c r="CC8" s="20">
        <f t="shared" si="20"/>
        <v>7.1372988350051187E-4</v>
      </c>
      <c r="CD8" s="17">
        <f t="shared" si="21"/>
        <v>2.7108987454098936</v>
      </c>
      <c r="CE8" s="19">
        <f t="shared" si="22"/>
        <v>2.1765657357374784E-4</v>
      </c>
      <c r="CF8" s="18">
        <v>56</v>
      </c>
      <c r="CG8" s="20">
        <f t="shared" si="23"/>
        <v>1.1660173584307921E-3</v>
      </c>
      <c r="CH8" s="17">
        <f t="shared" si="24"/>
        <v>-1.6443251606808593</v>
      </c>
      <c r="CI8" s="19">
        <f t="shared" si="25"/>
        <v>0.28087918133174755</v>
      </c>
      <c r="CJ8" s="22">
        <v>268</v>
      </c>
      <c r="CK8" s="20">
        <f t="shared" si="26"/>
        <v>0.3144169940280756</v>
      </c>
    </row>
    <row r="9" spans="1:89" ht="15" customHeight="1" x14ac:dyDescent="0.25">
      <c r="A9" t="s">
        <v>429</v>
      </c>
      <c r="B9" s="6" t="s">
        <v>64</v>
      </c>
      <c r="C9" s="6">
        <v>161.105236189728</v>
      </c>
      <c r="D9" s="6">
        <v>971</v>
      </c>
      <c r="E9" s="6" t="s">
        <v>96</v>
      </c>
      <c r="F9" s="9" t="s">
        <v>97</v>
      </c>
      <c r="G9" s="6">
        <v>0.37608635425567599</v>
      </c>
      <c r="H9" s="6">
        <v>0.30253696441650402</v>
      </c>
      <c r="I9" s="6">
        <v>0.33599364757537797</v>
      </c>
      <c r="J9" s="6">
        <v>0.262670308351517</v>
      </c>
      <c r="K9" s="31">
        <v>0.27748078107833901</v>
      </c>
      <c r="L9" s="6">
        <v>0.31024339795112599</v>
      </c>
      <c r="M9" s="6">
        <v>0.30029660463333102</v>
      </c>
      <c r="N9" s="6">
        <v>0.21661622822284701</v>
      </c>
      <c r="O9" s="31">
        <v>0.38418471813201899</v>
      </c>
      <c r="P9" s="6">
        <v>0.35045865178108199</v>
      </c>
      <c r="Q9" s="6">
        <v>0.46269795298576399</v>
      </c>
      <c r="R9" s="6">
        <v>0.38311871886253401</v>
      </c>
      <c r="S9" s="31">
        <v>0.160898342728615</v>
      </c>
      <c r="T9" s="6">
        <v>5.2339021116495098E-2</v>
      </c>
      <c r="U9" s="6">
        <v>0.172157287597656</v>
      </c>
      <c r="V9" s="6">
        <v>0.166381105780602</v>
      </c>
      <c r="W9" s="31">
        <v>0.16399471461772899</v>
      </c>
      <c r="X9" s="6">
        <v>0.151826396584511</v>
      </c>
      <c r="Y9" s="6">
        <v>0.15030768513679499</v>
      </c>
      <c r="Z9" s="6">
        <v>0.15609931945800801</v>
      </c>
      <c r="AA9" s="31">
        <v>0.24703334271907801</v>
      </c>
      <c r="AB9" s="6">
        <v>0.39540719985961897</v>
      </c>
      <c r="AC9" s="6">
        <v>0.32499444484710699</v>
      </c>
      <c r="AD9" s="6">
        <v>0.410675048828125</v>
      </c>
      <c r="AE9" s="31">
        <v>0.32256782054901101</v>
      </c>
      <c r="AF9" s="6">
        <v>8.7363719940185505E-2</v>
      </c>
      <c r="AG9" s="6">
        <v>0.28349909186363198</v>
      </c>
      <c r="AH9" s="6">
        <v>0.32590645551681502</v>
      </c>
      <c r="AI9" s="31">
        <v>0.197858676314354</v>
      </c>
      <c r="AJ9" s="6">
        <v>0.25645217299461398</v>
      </c>
      <c r="AK9" s="6">
        <v>0.17295098304748499</v>
      </c>
      <c r="AL9" s="31">
        <v>0.41608145833015397</v>
      </c>
      <c r="AM9" s="6">
        <v>0.41899877786636402</v>
      </c>
      <c r="AN9" s="6">
        <v>0.40723279118537897</v>
      </c>
      <c r="AO9" s="6">
        <v>0.43019852042198198</v>
      </c>
      <c r="AP9" s="31">
        <v>0.13752222061157199</v>
      </c>
      <c r="AQ9" s="6">
        <v>6.2978774309158297E-2</v>
      </c>
      <c r="AR9" s="6">
        <v>0.13535709679126701</v>
      </c>
      <c r="AS9" s="6">
        <v>0.18521437048912001</v>
      </c>
      <c r="AT9" s="31">
        <v>0.25568613409995999</v>
      </c>
      <c r="AU9" s="6">
        <v>0.270775467157364</v>
      </c>
      <c r="AV9" s="6">
        <v>0.31147333979606601</v>
      </c>
      <c r="AW9" s="6">
        <v>0.29270040988922102</v>
      </c>
      <c r="AX9" s="31">
        <v>0.33550429344177202</v>
      </c>
      <c r="AY9" s="6">
        <v>0.36441150307655301</v>
      </c>
      <c r="AZ9" s="6">
        <v>0.40859305858612099</v>
      </c>
      <c r="BA9" s="10">
        <v>0.37008672952652</v>
      </c>
      <c r="BB9" s="17">
        <f t="shared" si="0"/>
        <v>1.5181905834715279</v>
      </c>
      <c r="BC9" s="19">
        <f t="shared" si="1"/>
        <v>5.2453793447086673E-4</v>
      </c>
      <c r="BD9" s="22">
        <v>23</v>
      </c>
      <c r="BE9" s="20">
        <f t="shared" si="2"/>
        <v>6.8417991452721745E-3</v>
      </c>
      <c r="BF9" s="17">
        <f t="shared" si="3"/>
        <v>-0.26725371361642591</v>
      </c>
      <c r="BG9" s="19">
        <f t="shared" si="4"/>
        <v>0.31106871300304578</v>
      </c>
      <c r="BH9" s="22">
        <v>176</v>
      </c>
      <c r="BI9" s="20">
        <f t="shared" si="5"/>
        <v>0.53023076080064624</v>
      </c>
      <c r="BJ9" s="17">
        <f t="shared" si="6"/>
        <v>-0.41617442418021128</v>
      </c>
      <c r="BK9" s="19">
        <f t="shared" si="7"/>
        <v>3.4552401422440399E-2</v>
      </c>
      <c r="BL9" s="22">
        <v>96</v>
      </c>
      <c r="BM9" s="20">
        <f t="shared" si="8"/>
        <v>0.10797625444512625</v>
      </c>
      <c r="BN9" s="17">
        <f t="shared" si="9"/>
        <v>-0.60002320750767657</v>
      </c>
      <c r="BO9" s="19">
        <f t="shared" si="10"/>
        <v>0.11906817906847658</v>
      </c>
      <c r="BP9" s="18">
        <v>137</v>
      </c>
      <c r="BQ9" s="20">
        <f t="shared" si="11"/>
        <v>0.26073323883608013</v>
      </c>
      <c r="BR9" s="17">
        <f t="shared" si="12"/>
        <v>-1.4220735332338754</v>
      </c>
      <c r="BS9" s="19">
        <f t="shared" si="13"/>
        <v>1.2261202013271895E-3</v>
      </c>
      <c r="BT9" s="18">
        <v>34</v>
      </c>
      <c r="BU9" s="20">
        <f t="shared" si="14"/>
        <v>1.0818707658769319E-2</v>
      </c>
      <c r="BV9" s="17">
        <f t="shared" si="15"/>
        <v>0.82205032572619874</v>
      </c>
      <c r="BW9" s="19">
        <f t="shared" si="16"/>
        <v>8.0010267058246761E-3</v>
      </c>
      <c r="BX9" s="22">
        <v>32</v>
      </c>
      <c r="BY9" s="20">
        <f t="shared" si="17"/>
        <v>7.5009625367106342E-2</v>
      </c>
      <c r="BZ9" s="17">
        <f t="shared" si="18"/>
        <v>0.6509136623474252</v>
      </c>
      <c r="CA9" s="19">
        <f t="shared" si="19"/>
        <v>3.1364934947593049E-3</v>
      </c>
      <c r="CB9" s="18">
        <v>69</v>
      </c>
      <c r="CC9" s="20">
        <f t="shared" si="20"/>
        <v>1.3636928238083934E-2</v>
      </c>
      <c r="CD9" s="17">
        <f t="shared" si="21"/>
        <v>0.51229147441786371</v>
      </c>
      <c r="CE9" s="19">
        <f t="shared" si="22"/>
        <v>1.7442193526223504E-2</v>
      </c>
      <c r="CF9" s="21">
        <v>143</v>
      </c>
      <c r="CG9" s="20">
        <f t="shared" si="23"/>
        <v>3.6592014390678683E-2</v>
      </c>
      <c r="CH9" s="17">
        <f t="shared" si="24"/>
        <v>5.1909095074972648E-2</v>
      </c>
      <c r="CI9" s="19">
        <f t="shared" si="25"/>
        <v>0.2568318089177849</v>
      </c>
      <c r="CJ9" s="22">
        <v>211</v>
      </c>
      <c r="CK9" s="20">
        <f t="shared" si="26"/>
        <v>0.3651637093617795</v>
      </c>
    </row>
    <row r="10" spans="1:89" ht="15" customHeight="1" x14ac:dyDescent="0.25">
      <c r="A10" t="s">
        <v>311</v>
      </c>
      <c r="B10" s="6" t="s">
        <v>64</v>
      </c>
      <c r="C10">
        <v>152.033513095735</v>
      </c>
      <c r="D10">
        <v>458.82954545454498</v>
      </c>
      <c r="E10" s="12" t="s">
        <v>309</v>
      </c>
      <c r="F10" s="14" t="s">
        <v>310</v>
      </c>
      <c r="G10">
        <v>4.3520722538232803E-2</v>
      </c>
      <c r="H10">
        <v>4.35446090996265E-2</v>
      </c>
      <c r="I10">
        <v>5.0070304423570598E-2</v>
      </c>
      <c r="J10">
        <v>3.6975733935832998E-2</v>
      </c>
      <c r="K10" s="31">
        <v>2.6383729651570299E-2</v>
      </c>
      <c r="L10">
        <v>3.70652265846729E-2</v>
      </c>
      <c r="M10">
        <v>3.12748067080975E-2</v>
      </c>
      <c r="N10">
        <v>3.8795311003923402E-2</v>
      </c>
      <c r="O10" s="31">
        <v>3.29885333776474E-2</v>
      </c>
      <c r="P10">
        <v>2.5145316496491401E-2</v>
      </c>
      <c r="Q10">
        <v>5.0159364938735997E-2</v>
      </c>
      <c r="R10">
        <v>4.8426728695630999E-2</v>
      </c>
      <c r="S10" s="31">
        <v>8.3399511873722104E-2</v>
      </c>
      <c r="T10">
        <v>3.1095163896679899E-2</v>
      </c>
      <c r="U10">
        <v>0.11544605344533899</v>
      </c>
      <c r="V10">
        <v>8.0890774726867704E-2</v>
      </c>
      <c r="W10" s="31">
        <v>6.3991555944085104E-3</v>
      </c>
      <c r="X10">
        <v>5.0905500538647201E-3</v>
      </c>
      <c r="Y10">
        <v>4.77274740114808E-3</v>
      </c>
      <c r="Z10">
        <v>8.5044344887137396E-3</v>
      </c>
      <c r="AA10" s="31">
        <v>2.6888309046626101E-2</v>
      </c>
      <c r="AB10">
        <v>1.6349408775568001E-2</v>
      </c>
      <c r="AC10">
        <v>2.4304892867803601E-2</v>
      </c>
      <c r="AD10">
        <v>2.1894430741667699E-2</v>
      </c>
      <c r="AE10" s="31">
        <v>5.8943596668541397E-3</v>
      </c>
      <c r="AF10">
        <v>3.7418028805404902E-3</v>
      </c>
      <c r="AG10">
        <v>3.7829140201211002E-3</v>
      </c>
      <c r="AH10">
        <v>3.2275402918457998E-3</v>
      </c>
      <c r="AI10" s="31">
        <v>5.2654524333775E-3</v>
      </c>
      <c r="AJ10">
        <v>3.78288491629064E-3</v>
      </c>
      <c r="AK10">
        <v>3.5192356444895298E-3</v>
      </c>
      <c r="AL10" s="31">
        <v>2.8954874724149701E-2</v>
      </c>
      <c r="AM10">
        <v>3.1544204801321002E-2</v>
      </c>
      <c r="AN10">
        <v>2.4013794958591499E-2</v>
      </c>
      <c r="AO10">
        <v>3.4588031470775597E-2</v>
      </c>
      <c r="AP10" s="31">
        <v>2.3019071668386501E-2</v>
      </c>
      <c r="AQ10">
        <v>1.4857082627713699E-2</v>
      </c>
      <c r="AR10">
        <v>1.2762718833982899E-2</v>
      </c>
      <c r="AS10">
        <v>1.4682982116937599E-2</v>
      </c>
      <c r="AT10" s="31">
        <v>1.0395150631666201E-2</v>
      </c>
      <c r="AU10">
        <v>6.0389926657080702E-3</v>
      </c>
      <c r="AV10">
        <v>1.17523241788149E-2</v>
      </c>
      <c r="AW10">
        <v>1.5391399152576901E-2</v>
      </c>
      <c r="AX10" s="31">
        <v>6.2289657071232796E-3</v>
      </c>
      <c r="AY10">
        <v>7.0647387765348001E-3</v>
      </c>
      <c r="AZ10">
        <v>9.0424092486500705E-3</v>
      </c>
      <c r="BA10" s="10">
        <v>8.6489850655198097E-3</v>
      </c>
      <c r="BB10" s="17">
        <f t="shared" si="0"/>
        <v>-0.98794395104527954</v>
      </c>
      <c r="BC10" s="19">
        <f t="shared" si="1"/>
        <v>0.11019641901365208</v>
      </c>
      <c r="BD10" s="22">
        <v>152</v>
      </c>
      <c r="BE10" s="20">
        <f t="shared" si="2"/>
        <v>0.21749293226378702</v>
      </c>
      <c r="BF10" s="17">
        <f t="shared" si="3"/>
        <v>-1.3801419689102388</v>
      </c>
      <c r="BG10" s="19">
        <f t="shared" si="4"/>
        <v>2.515702538599815E-2</v>
      </c>
      <c r="BH10" s="22">
        <v>68</v>
      </c>
      <c r="BI10" s="20">
        <f t="shared" si="5"/>
        <v>0.11098687670293302</v>
      </c>
      <c r="BJ10" s="17">
        <f t="shared" si="6"/>
        <v>1.2944288227822967</v>
      </c>
      <c r="BK10" s="19">
        <f t="shared" si="7"/>
        <v>1.3424446264083277E-3</v>
      </c>
      <c r="BL10" s="22">
        <v>25</v>
      </c>
      <c r="BM10" s="20">
        <f t="shared" si="8"/>
        <v>1.6109335516899932E-2</v>
      </c>
      <c r="BN10" s="17">
        <f t="shared" si="9"/>
        <v>4.2133172609112766</v>
      </c>
      <c r="BO10" s="19">
        <f t="shared" si="10"/>
        <v>2.42381924379876E-2</v>
      </c>
      <c r="BP10" s="18">
        <v>79</v>
      </c>
      <c r="BQ10" s="20">
        <f t="shared" si="11"/>
        <v>9.2043768751851648E-2</v>
      </c>
      <c r="BR10" s="17">
        <f t="shared" si="12"/>
        <v>3.3264862601792751</v>
      </c>
      <c r="BS10" s="19">
        <f t="shared" si="13"/>
        <v>2.7597050018351606E-2</v>
      </c>
      <c r="BT10" s="18">
        <v>104</v>
      </c>
      <c r="BU10" s="20">
        <f t="shared" si="14"/>
        <v>7.9606875052937315E-2</v>
      </c>
      <c r="BV10" s="17">
        <f t="shared" si="15"/>
        <v>0.88683100073200116</v>
      </c>
      <c r="BW10" s="19">
        <f t="shared" si="16"/>
        <v>8.8903569871676049E-3</v>
      </c>
      <c r="BX10" s="22">
        <v>34</v>
      </c>
      <c r="BY10" s="20">
        <f t="shared" si="17"/>
        <v>7.8444326357361219E-2</v>
      </c>
      <c r="BZ10" s="17">
        <f t="shared" si="18"/>
        <v>1.8452313409557581</v>
      </c>
      <c r="CA10" s="19">
        <f t="shared" si="19"/>
        <v>1.1828770814902358E-2</v>
      </c>
      <c r="CB10" s="18">
        <v>102</v>
      </c>
      <c r="CC10" s="20">
        <f t="shared" si="20"/>
        <v>3.4790502396771644E-2</v>
      </c>
      <c r="CD10" s="17">
        <f t="shared" si="21"/>
        <v>1.0441134863516992</v>
      </c>
      <c r="CE10" s="19">
        <f t="shared" si="22"/>
        <v>3.558191052630872E-2</v>
      </c>
      <c r="CF10" s="18">
        <v>162</v>
      </c>
      <c r="CG10" s="20">
        <f t="shared" si="23"/>
        <v>6.5892426900571704E-2</v>
      </c>
      <c r="CH10" s="17">
        <f t="shared" si="24"/>
        <v>9.6319477331372791E-2</v>
      </c>
      <c r="CI10" s="19">
        <f t="shared" si="25"/>
        <v>0.21129255246899772</v>
      </c>
      <c r="CJ10" s="22">
        <v>141</v>
      </c>
      <c r="CK10" s="20">
        <f t="shared" si="26"/>
        <v>0.44955862227446325</v>
      </c>
    </row>
    <row r="11" spans="1:89" ht="15" customHeight="1" x14ac:dyDescent="0.25">
      <c r="A11" t="s">
        <v>167</v>
      </c>
      <c r="B11" s="6" t="s">
        <v>64</v>
      </c>
      <c r="C11" s="6">
        <v>186.10051329118301</v>
      </c>
      <c r="D11" s="6">
        <v>913.09523809523796</v>
      </c>
      <c r="E11" s="6" t="s">
        <v>67</v>
      </c>
      <c r="F11" s="9" t="s">
        <v>67</v>
      </c>
      <c r="G11" s="6">
        <v>9.7784111276268994E-3</v>
      </c>
      <c r="H11" s="6">
        <v>8.5957217961549794E-3</v>
      </c>
      <c r="I11" s="6">
        <v>1.0095939971506601E-2</v>
      </c>
      <c r="J11" s="6">
        <v>6.7871105857193496E-3</v>
      </c>
      <c r="K11" s="31">
        <v>1.0719355195760699E-2</v>
      </c>
      <c r="L11" s="6">
        <v>1.3014995492994799E-2</v>
      </c>
      <c r="M11" s="6">
        <v>9.2917894944548607E-3</v>
      </c>
      <c r="N11" s="6">
        <v>1.0003472678363301E-2</v>
      </c>
      <c r="O11" s="31">
        <v>8.1482604146003706E-3</v>
      </c>
      <c r="P11" s="6">
        <v>7.15117296203971E-3</v>
      </c>
      <c r="Q11" s="6">
        <v>1.1339111253619199E-2</v>
      </c>
      <c r="R11" s="6">
        <v>1.01177245378494E-2</v>
      </c>
      <c r="S11" s="31">
        <v>7.3644700460135902E-3</v>
      </c>
      <c r="T11" s="6">
        <v>5.0266748294234302E-3</v>
      </c>
      <c r="U11" s="6">
        <v>7.9286498948931694E-3</v>
      </c>
      <c r="V11" s="6">
        <v>1.1208523064851801E-2</v>
      </c>
      <c r="W11" s="31">
        <v>1.7512310296297101E-2</v>
      </c>
      <c r="X11" s="6">
        <v>1.57783217728138E-2</v>
      </c>
      <c r="Y11" s="6">
        <v>1.53782768175006E-2</v>
      </c>
      <c r="Z11" s="6">
        <v>1.61066576838493E-2</v>
      </c>
      <c r="AA11" s="31">
        <v>1.0213955305516701E-2</v>
      </c>
      <c r="AB11" s="6">
        <v>8.8999792933464102E-3</v>
      </c>
      <c r="AC11" s="6">
        <v>1.5949895605444901E-2</v>
      </c>
      <c r="AD11" s="6">
        <v>1.4932468533515901E-2</v>
      </c>
      <c r="AE11" s="31">
        <v>8.5094915702938999E-3</v>
      </c>
      <c r="AF11" s="6">
        <v>3.2588904723525E-3</v>
      </c>
      <c r="AG11" s="6">
        <v>9.2551261186599697E-3</v>
      </c>
      <c r="AH11" s="6">
        <v>8.8214324787259102E-3</v>
      </c>
      <c r="AI11" s="31">
        <v>1.3085697777569299E-2</v>
      </c>
      <c r="AJ11" s="6">
        <v>1.57782603055239E-2</v>
      </c>
      <c r="AK11" s="6">
        <v>1.2084521353244801E-2</v>
      </c>
      <c r="AL11" s="31">
        <v>1.14226080477238E-2</v>
      </c>
      <c r="AM11" s="6">
        <v>9.5457555726170505E-3</v>
      </c>
      <c r="AN11" s="6">
        <v>1.07326218858361E-2</v>
      </c>
      <c r="AO11" s="6">
        <v>1.0058072395622701E-2</v>
      </c>
      <c r="AP11" s="31">
        <v>5.82956988364458E-3</v>
      </c>
      <c r="AQ11" s="6">
        <v>4.1157933883369004E-3</v>
      </c>
      <c r="AR11" s="6">
        <v>7.3450137861073E-3</v>
      </c>
      <c r="AS11" s="6">
        <v>8.0786105245351791E-3</v>
      </c>
      <c r="AT11" s="31">
        <v>1.3244959525764001E-2</v>
      </c>
      <c r="AU11" s="6">
        <v>1.3316286727786101E-2</v>
      </c>
      <c r="AV11" s="6">
        <v>1.41371674835682E-2</v>
      </c>
      <c r="AW11" s="6">
        <v>1.46074127405882E-2</v>
      </c>
      <c r="AX11" s="31">
        <v>1.41083300113678E-2</v>
      </c>
      <c r="AY11" s="6">
        <v>1.32025089114904E-2</v>
      </c>
      <c r="AZ11" s="6">
        <v>1.45060801878572E-2</v>
      </c>
      <c r="BA11" s="10">
        <v>1.46961193531752E-2</v>
      </c>
      <c r="BB11" s="17">
        <f t="shared" si="0"/>
        <v>0.22134213935316746</v>
      </c>
      <c r="BC11" s="19">
        <f t="shared" si="1"/>
        <v>0.44413202799813856</v>
      </c>
      <c r="BD11" s="22">
        <v>206</v>
      </c>
      <c r="BE11" s="20">
        <f t="shared" si="2"/>
        <v>0.64679421553126981</v>
      </c>
      <c r="BF11" s="17">
        <f t="shared" si="3"/>
        <v>0.17964656762654579</v>
      </c>
      <c r="BG11" s="19">
        <f t="shared" si="4"/>
        <v>0.37093748455839226</v>
      </c>
      <c r="BH11" s="22">
        <v>187</v>
      </c>
      <c r="BI11" s="20">
        <f t="shared" si="5"/>
        <v>0.59508687362308921</v>
      </c>
      <c r="BJ11" s="17">
        <f t="shared" si="6"/>
        <v>-0.46961542236238657</v>
      </c>
      <c r="BK11" s="19">
        <f t="shared" si="7"/>
        <v>2.1116191321514156E-3</v>
      </c>
      <c r="BL11" s="22">
        <v>35</v>
      </c>
      <c r="BM11" s="20">
        <f t="shared" si="8"/>
        <v>1.8099592561297846E-2</v>
      </c>
      <c r="BN11" s="17">
        <f t="shared" si="9"/>
        <v>-0.79219918131868872</v>
      </c>
      <c r="BO11" s="19">
        <f t="shared" si="10"/>
        <v>1.8895635002959783E-2</v>
      </c>
      <c r="BP11" s="18">
        <v>68</v>
      </c>
      <c r="BQ11" s="20">
        <f t="shared" si="11"/>
        <v>8.3363095601293152E-2</v>
      </c>
      <c r="BR11" s="17">
        <f t="shared" si="12"/>
        <v>-0.84193556041515838</v>
      </c>
      <c r="BS11" s="19">
        <f t="shared" si="13"/>
        <v>1.3275296423061888E-2</v>
      </c>
      <c r="BT11" s="18">
        <v>76</v>
      </c>
      <c r="BU11" s="20">
        <f t="shared" si="14"/>
        <v>5.2402485880507457E-2</v>
      </c>
      <c r="BV11" s="17">
        <f t="shared" si="15"/>
        <v>4.9736379096469642E-2</v>
      </c>
      <c r="BW11" s="19">
        <f t="shared" si="16"/>
        <v>0.71238487913525184</v>
      </c>
      <c r="BX11" s="22">
        <v>273</v>
      </c>
      <c r="BY11" s="20">
        <f t="shared" si="17"/>
        <v>0.78284052652225478</v>
      </c>
      <c r="BZ11" s="17">
        <f t="shared" si="18"/>
        <v>-0.39121047433897532</v>
      </c>
      <c r="CA11" s="19">
        <f t="shared" si="19"/>
        <v>9.6031667381491187E-2</v>
      </c>
      <c r="CB11" s="18">
        <v>180</v>
      </c>
      <c r="CC11" s="20">
        <f t="shared" si="20"/>
        <v>0.16005277896915199</v>
      </c>
      <c r="CD11" s="17">
        <f t="shared" si="21"/>
        <v>-0.15097799869960452</v>
      </c>
      <c r="CE11" s="19">
        <f t="shared" si="22"/>
        <v>0.47247373168324358</v>
      </c>
      <c r="CF11" s="21">
        <v>241</v>
      </c>
      <c r="CG11" s="20">
        <f t="shared" si="23"/>
        <v>0.58814157470943174</v>
      </c>
      <c r="CH11" s="17">
        <f t="shared" si="24"/>
        <v>-7.6082476046075195E-2</v>
      </c>
      <c r="CI11" s="19">
        <f t="shared" si="25"/>
        <v>0.24464185620776716</v>
      </c>
      <c r="CJ11" s="22">
        <v>185</v>
      </c>
      <c r="CK11" s="20">
        <f t="shared" si="26"/>
        <v>0.39671652358016302</v>
      </c>
    </row>
    <row r="12" spans="1:89" ht="15" customHeight="1" x14ac:dyDescent="0.25">
      <c r="A12" t="s">
        <v>376</v>
      </c>
      <c r="B12" s="6" t="s">
        <v>64</v>
      </c>
      <c r="C12">
        <v>101.047726346511</v>
      </c>
      <c r="D12">
        <v>862.35164835164801</v>
      </c>
      <c r="E12" s="6" t="s">
        <v>67</v>
      </c>
      <c r="F12" s="9" t="s">
        <v>67</v>
      </c>
      <c r="G12" s="6">
        <v>5.9248809702694399E-3</v>
      </c>
      <c r="H12">
        <v>4.9393246881663799E-3</v>
      </c>
      <c r="I12">
        <v>4.9181799404323101E-3</v>
      </c>
      <c r="J12">
        <v>4.2503378354013001E-3</v>
      </c>
      <c r="K12" s="31">
        <v>6.5485127270221702E-3</v>
      </c>
      <c r="L12">
        <v>9.0753631666302698E-3</v>
      </c>
      <c r="M12">
        <v>7.3297386988997503E-3</v>
      </c>
      <c r="N12">
        <v>8.1055229529738392E-3</v>
      </c>
      <c r="O12" s="31">
        <v>7.1846852079033904E-3</v>
      </c>
      <c r="P12">
        <v>8.3854058757424407E-3</v>
      </c>
      <c r="Q12">
        <v>7.1026603691279897E-3</v>
      </c>
      <c r="R12">
        <v>9.0793576091527904E-3</v>
      </c>
      <c r="S12" s="31">
        <v>6.4680078066885497E-3</v>
      </c>
      <c r="T12">
        <v>4.9589597620069998E-3</v>
      </c>
      <c r="U12">
        <v>6.0395058244466799E-3</v>
      </c>
      <c r="V12">
        <v>5.6230523623526096E-3</v>
      </c>
      <c r="W12" s="31">
        <v>1.01816756650805E-2</v>
      </c>
      <c r="X12">
        <v>8.8876914232969301E-3</v>
      </c>
      <c r="Y12">
        <v>1.12024219706655E-2</v>
      </c>
      <c r="Z12">
        <v>9.2344870790839195E-3</v>
      </c>
      <c r="AA12" s="31">
        <v>8.0299992114305496E-3</v>
      </c>
      <c r="AB12">
        <v>7.6437536627054197E-3</v>
      </c>
      <c r="AC12">
        <v>7.9025849699974095E-3</v>
      </c>
      <c r="AD12">
        <v>6.3157132826745501E-3</v>
      </c>
      <c r="AE12" s="31">
        <v>1.2530309148132799E-2</v>
      </c>
      <c r="AF12">
        <v>1.10147735103965E-2</v>
      </c>
      <c r="AG12">
        <v>1.5926292166113899E-2</v>
      </c>
      <c r="AH12">
        <v>1.2996084988117201E-2</v>
      </c>
      <c r="AI12" s="31">
        <v>1.19827557355165E-2</v>
      </c>
      <c r="AJ12">
        <v>9.4713335856795294E-3</v>
      </c>
      <c r="AK12">
        <v>1.47103043273091E-2</v>
      </c>
      <c r="AL12" s="31">
        <v>4.5071644708514196E-3</v>
      </c>
      <c r="AM12">
        <v>5.2657593041658401E-3</v>
      </c>
      <c r="AN12">
        <v>5.31229702755809E-3</v>
      </c>
      <c r="AO12">
        <v>5.6397886946797397E-3</v>
      </c>
      <c r="AP12" s="31">
        <v>3.7461663596332099E-3</v>
      </c>
      <c r="AQ12">
        <v>3.4141454380005598E-3</v>
      </c>
      <c r="AR12">
        <v>3.6510727368295201E-3</v>
      </c>
      <c r="AS12">
        <v>3.3348347060382401E-3</v>
      </c>
      <c r="AT12" s="31">
        <v>3.2167341560125399E-3</v>
      </c>
      <c r="AU12">
        <v>2.63143028132617E-3</v>
      </c>
      <c r="AV12">
        <v>3.7166378460824498E-3</v>
      </c>
      <c r="AW12">
        <v>3.2447197008878001E-3</v>
      </c>
      <c r="AX12" s="31">
        <v>5.4935547523200503E-3</v>
      </c>
      <c r="AY12">
        <v>6.2152273021638402E-3</v>
      </c>
      <c r="AZ12">
        <v>6.2979659996926802E-3</v>
      </c>
      <c r="BA12" s="10">
        <v>6.2966602854430702E-3</v>
      </c>
      <c r="BB12" s="17">
        <f t="shared" si="0"/>
        <v>0.45961388146087012</v>
      </c>
      <c r="BC12" s="19">
        <f t="shared" si="1"/>
        <v>1.2240175462436224E-2</v>
      </c>
      <c r="BD12" s="22">
        <v>65</v>
      </c>
      <c r="BE12" s="20">
        <f t="shared" si="2"/>
        <v>5.6493117518936417E-2</v>
      </c>
      <c r="BF12" s="17">
        <f t="shared" si="3"/>
        <v>0.24734871119041826</v>
      </c>
      <c r="BG12" s="19">
        <f t="shared" si="4"/>
        <v>0.34229309547079306</v>
      </c>
      <c r="BH12" s="22">
        <v>182</v>
      </c>
      <c r="BI12" s="20">
        <f t="shared" si="5"/>
        <v>0.5642193881386699</v>
      </c>
      <c r="BJ12" s="17">
        <f t="shared" si="6"/>
        <v>-0.61271420318362491</v>
      </c>
      <c r="BK12" s="19">
        <f t="shared" si="7"/>
        <v>3.4163922441816533E-5</v>
      </c>
      <c r="BL12" s="22">
        <v>7</v>
      </c>
      <c r="BM12" s="20">
        <f t="shared" si="8"/>
        <v>1.46416810464928E-3</v>
      </c>
      <c r="BN12" s="17">
        <f t="shared" si="9"/>
        <v>-1.0623689207923301</v>
      </c>
      <c r="BO12" s="19">
        <f t="shared" si="10"/>
        <v>4.7942184628672661E-2</v>
      </c>
      <c r="BP12" s="18">
        <v>105</v>
      </c>
      <c r="BQ12" s="20">
        <f t="shared" si="11"/>
        <v>0.13697767036763617</v>
      </c>
      <c r="BR12" s="17">
        <f t="shared" si="12"/>
        <v>-7.392011197416197E-2</v>
      </c>
      <c r="BS12" s="19">
        <f t="shared" si="13"/>
        <v>0.45655518110456839</v>
      </c>
      <c r="BT12" s="18">
        <v>260</v>
      </c>
      <c r="BU12" s="20">
        <f t="shared" si="14"/>
        <v>0.52679443973604034</v>
      </c>
      <c r="BV12" s="17">
        <f t="shared" si="15"/>
        <v>-0.98844880881816799</v>
      </c>
      <c r="BW12" s="19">
        <f t="shared" si="16"/>
        <v>5.6262019263879443E-2</v>
      </c>
      <c r="BX12" s="22">
        <v>94</v>
      </c>
      <c r="BY12" s="20">
        <f t="shared" si="17"/>
        <v>0.17955963594855143</v>
      </c>
      <c r="BZ12" s="17">
        <f t="shared" si="18"/>
        <v>-0.35540632814104145</v>
      </c>
      <c r="CA12" s="19">
        <f t="shared" si="19"/>
        <v>3.0987917190417769E-2</v>
      </c>
      <c r="CB12" s="18">
        <v>136</v>
      </c>
      <c r="CC12" s="20">
        <f t="shared" si="20"/>
        <v>6.8355699684745086E-2</v>
      </c>
      <c r="CD12" s="17">
        <f t="shared" si="21"/>
        <v>0.99840797267033299</v>
      </c>
      <c r="CE12" s="19">
        <f t="shared" si="22"/>
        <v>6.9955060927985016E-4</v>
      </c>
      <c r="CF12" s="21">
        <v>75</v>
      </c>
      <c r="CG12" s="20">
        <f t="shared" si="23"/>
        <v>2.7982024371194006E-3</v>
      </c>
      <c r="CH12" s="17">
        <f t="shared" si="24"/>
        <v>-1.2494117084653316</v>
      </c>
      <c r="CI12" s="19">
        <f t="shared" si="25"/>
        <v>0.2743592630576982</v>
      </c>
      <c r="CJ12" s="22">
        <v>253</v>
      </c>
      <c r="CK12" s="20">
        <f t="shared" si="26"/>
        <v>0.32532718939648009</v>
      </c>
    </row>
    <row r="13" spans="1:89" ht="15" customHeight="1" x14ac:dyDescent="0.25">
      <c r="A13" t="s">
        <v>390</v>
      </c>
      <c r="B13" s="6" t="s">
        <v>64</v>
      </c>
      <c r="C13" s="6">
        <v>117.078955454585</v>
      </c>
      <c r="D13" s="6">
        <v>970.32967032966997</v>
      </c>
      <c r="E13" s="6" t="s">
        <v>117</v>
      </c>
      <c r="F13" s="9" t="s">
        <v>118</v>
      </c>
      <c r="G13" s="6">
        <v>3.1971464157104501</v>
      </c>
      <c r="H13" s="6">
        <v>2.7977364063262899</v>
      </c>
      <c r="I13" s="6">
        <v>3.0598099231720002</v>
      </c>
      <c r="J13" s="6">
        <v>2.54899001121521</v>
      </c>
      <c r="K13" s="31">
        <v>3.4883451461792001</v>
      </c>
      <c r="L13" s="6">
        <v>3.4613816738128702</v>
      </c>
      <c r="M13" s="6">
        <v>3.3191618919372599</v>
      </c>
      <c r="N13" s="6">
        <v>2.9016852378845202</v>
      </c>
      <c r="O13" s="31">
        <v>4.1418409347534197</v>
      </c>
      <c r="P13" s="6">
        <v>3.7185239791870099</v>
      </c>
      <c r="Q13" s="6">
        <v>4.4766206741332999</v>
      </c>
      <c r="R13" s="6">
        <v>4.1414103507995597</v>
      </c>
      <c r="S13" s="31">
        <v>2.7047681808471702</v>
      </c>
      <c r="T13" s="6">
        <v>1.21565353870392</v>
      </c>
      <c r="U13" s="6">
        <v>2.7091743946075399</v>
      </c>
      <c r="V13" s="6">
        <v>3.0791571140289302</v>
      </c>
      <c r="W13" s="31">
        <v>4.2008023262023899</v>
      </c>
      <c r="X13" s="6">
        <v>4.3555197715759304</v>
      </c>
      <c r="Y13" s="6">
        <v>4.3054566383361799</v>
      </c>
      <c r="Z13" s="6">
        <v>4.3695487976074201</v>
      </c>
      <c r="AA13" s="31">
        <v>4.1118359565734899</v>
      </c>
      <c r="AB13" s="6">
        <v>3.7492744922637899</v>
      </c>
      <c r="AC13" s="6">
        <v>4.1944961547851598</v>
      </c>
      <c r="AD13" s="6">
        <v>4.5622005462646502</v>
      </c>
      <c r="AE13" s="31">
        <v>2.6481051445007302</v>
      </c>
      <c r="AF13" s="6">
        <v>0.97511136531829801</v>
      </c>
      <c r="AG13" s="6">
        <v>2.4484596252441402</v>
      </c>
      <c r="AH13" s="6">
        <v>2.5375561714172399</v>
      </c>
      <c r="AI13" s="31">
        <v>3.1183347702026398</v>
      </c>
      <c r="AJ13" s="6">
        <v>3.0010962486267099</v>
      </c>
      <c r="AK13" s="6">
        <v>3.0037541389465301</v>
      </c>
      <c r="AL13" s="31">
        <v>4.1062455177307102</v>
      </c>
      <c r="AM13" s="6">
        <v>4.2007851600646999</v>
      </c>
      <c r="AN13" s="6">
        <v>4.0130472183227504</v>
      </c>
      <c r="AO13" s="6">
        <v>4.5034890174865696</v>
      </c>
      <c r="AP13" s="31">
        <v>4.9393558502197301</v>
      </c>
      <c r="AQ13" s="6">
        <v>4.0926795005798304</v>
      </c>
      <c r="AR13" s="6">
        <v>4.8666839599609402</v>
      </c>
      <c r="AS13" s="6">
        <v>5.3886022567748997</v>
      </c>
      <c r="AT13" s="31">
        <v>4.8849854469299299</v>
      </c>
      <c r="AU13" s="6">
        <v>5.1460547447204599</v>
      </c>
      <c r="AV13" s="6">
        <v>4.9336714744567898</v>
      </c>
      <c r="AW13" s="6">
        <v>5.1822781562805202</v>
      </c>
      <c r="AX13" s="31">
        <v>4.0530571937561</v>
      </c>
      <c r="AY13" s="6">
        <v>3.95082306861877</v>
      </c>
      <c r="AZ13" s="6">
        <v>4.1175398826599103</v>
      </c>
      <c r="BA13" s="10">
        <v>5.0495576858520499</v>
      </c>
      <c r="BB13" s="17">
        <f t="shared" si="0"/>
        <v>0.76321786702778305</v>
      </c>
      <c r="BC13" s="19">
        <f t="shared" si="1"/>
        <v>2.011111282973594E-2</v>
      </c>
      <c r="BD13" s="22">
        <v>84</v>
      </c>
      <c r="BE13" s="20">
        <f t="shared" si="2"/>
        <v>7.1825402963342652E-2</v>
      </c>
      <c r="BF13" s="17">
        <f t="shared" si="3"/>
        <v>-0.21843938175471367</v>
      </c>
      <c r="BG13" s="19">
        <f t="shared" si="4"/>
        <v>0.15419778018896704</v>
      </c>
      <c r="BH13" s="22">
        <v>140</v>
      </c>
      <c r="BI13" s="20">
        <f t="shared" si="5"/>
        <v>0.33042381469064369</v>
      </c>
      <c r="BJ13" s="17">
        <f t="shared" si="6"/>
        <v>0.12712044506223041</v>
      </c>
      <c r="BK13" s="19">
        <f t="shared" si="7"/>
        <v>0.23180038629650149</v>
      </c>
      <c r="BL13" s="22">
        <v>181</v>
      </c>
      <c r="BM13" s="20">
        <f t="shared" si="8"/>
        <v>0.38419953529806883</v>
      </c>
      <c r="BN13" s="17">
        <f t="shared" si="9"/>
        <v>-0.32528905604713887</v>
      </c>
      <c r="BO13" s="19">
        <f t="shared" si="10"/>
        <v>0.23418768548211377</v>
      </c>
      <c r="BP13" s="18">
        <v>170</v>
      </c>
      <c r="BQ13" s="20">
        <f t="shared" si="11"/>
        <v>0.41327238614490663</v>
      </c>
      <c r="BR13" s="17">
        <f t="shared" si="12"/>
        <v>-0.82261425277225819</v>
      </c>
      <c r="BS13" s="19">
        <f t="shared" si="13"/>
        <v>1.2125914545784516E-2</v>
      </c>
      <c r="BT13" s="18">
        <v>70</v>
      </c>
      <c r="BU13" s="20">
        <f t="shared" si="14"/>
        <v>5.1968205196219357E-2</v>
      </c>
      <c r="BV13" s="17">
        <f t="shared" si="15"/>
        <v>0.49732519672511932</v>
      </c>
      <c r="BW13" s="19">
        <f t="shared" si="16"/>
        <v>1.4978861868803112E-2</v>
      </c>
      <c r="BX13" s="22">
        <v>49</v>
      </c>
      <c r="BY13" s="20">
        <f t="shared" si="17"/>
        <v>9.1707317564100679E-2</v>
      </c>
      <c r="BZ13" s="17">
        <f t="shared" si="18"/>
        <v>0.21948942922593045</v>
      </c>
      <c r="CA13" s="19">
        <f t="shared" si="19"/>
        <v>0.12732333014112238</v>
      </c>
      <c r="CB13" s="18">
        <v>197</v>
      </c>
      <c r="CC13" s="20">
        <f t="shared" si="20"/>
        <v>0.19389339615399348</v>
      </c>
      <c r="CD13" s="17">
        <f t="shared" si="21"/>
        <v>-0.18651683080670559</v>
      </c>
      <c r="CE13" s="19">
        <f t="shared" si="22"/>
        <v>2.5131203656666587E-2</v>
      </c>
      <c r="CF13" s="18">
        <v>158</v>
      </c>
      <c r="CG13" s="20">
        <f t="shared" si="23"/>
        <v>4.7717475297468205E-2</v>
      </c>
      <c r="CH13" s="17">
        <f t="shared" si="24"/>
        <v>0.41488798117356113</v>
      </c>
      <c r="CI13" s="19">
        <f t="shared" si="25"/>
        <v>0.29269139606905958</v>
      </c>
      <c r="CJ13" s="22">
        <v>287</v>
      </c>
      <c r="CK13" s="20">
        <f t="shared" si="26"/>
        <v>0.30594919449727481</v>
      </c>
    </row>
    <row r="14" spans="1:89" ht="15" customHeight="1" x14ac:dyDescent="0.25">
      <c r="A14" t="s">
        <v>378</v>
      </c>
      <c r="B14" s="6" t="s">
        <v>64</v>
      </c>
      <c r="C14">
        <v>103.063325949402</v>
      </c>
      <c r="D14">
        <v>943.25274725274699</v>
      </c>
      <c r="E14" s="6" t="s">
        <v>67</v>
      </c>
      <c r="F14" s="9" t="s">
        <v>67</v>
      </c>
      <c r="G14">
        <v>0.18838804960250899</v>
      </c>
      <c r="H14">
        <v>0.16654235124587999</v>
      </c>
      <c r="I14">
        <v>0.177099123597145</v>
      </c>
      <c r="J14">
        <v>0.14035817980766299</v>
      </c>
      <c r="K14" s="31">
        <v>0.201472982764244</v>
      </c>
      <c r="L14">
        <v>0.21022817492484999</v>
      </c>
      <c r="M14">
        <v>0.184953182935715</v>
      </c>
      <c r="N14">
        <v>0.16003331542015101</v>
      </c>
      <c r="O14" s="31">
        <v>0.118092603981495</v>
      </c>
      <c r="P14">
        <v>9.3189112842083005E-2</v>
      </c>
      <c r="Q14">
        <v>0.110526464879513</v>
      </c>
      <c r="R14">
        <v>0.10859803110361101</v>
      </c>
      <c r="S14" s="31">
        <v>0.138682976365089</v>
      </c>
      <c r="T14">
        <v>6.7275397479534094E-2</v>
      </c>
      <c r="U14">
        <v>0.118528828024864</v>
      </c>
      <c r="V14">
        <v>0.13752031326293901</v>
      </c>
      <c r="W14" s="31">
        <v>0.204252779483795</v>
      </c>
      <c r="X14">
        <v>0.159107625484467</v>
      </c>
      <c r="Y14">
        <v>0.17888180911540999</v>
      </c>
      <c r="Z14">
        <v>0.26241829991340598</v>
      </c>
      <c r="AA14" s="31">
        <v>0.13613094389438599</v>
      </c>
      <c r="AB14">
        <v>0.106177285313606</v>
      </c>
      <c r="AC14">
        <v>0.114720098674297</v>
      </c>
      <c r="AD14">
        <v>0.141776338219643</v>
      </c>
      <c r="AE14" s="31">
        <v>7.8937977552413899E-2</v>
      </c>
      <c r="AF14">
        <v>8.2153283059597002E-2</v>
      </c>
      <c r="AG14">
        <v>9.3503072857856806E-2</v>
      </c>
      <c r="AH14">
        <v>7.5849980115890503E-2</v>
      </c>
      <c r="AI14" s="31">
        <v>0.164364814758301</v>
      </c>
      <c r="AJ14">
        <v>0.13262745738029499</v>
      </c>
      <c r="AK14">
        <v>0.17219500243663799</v>
      </c>
      <c r="AL14" s="31">
        <v>0.18469008803367601</v>
      </c>
      <c r="AM14">
        <v>0.14892871677875499</v>
      </c>
      <c r="AN14">
        <v>0.15854005515575401</v>
      </c>
      <c r="AO14">
        <v>0.20978088676929499</v>
      </c>
      <c r="AP14" s="31">
        <v>0.132116764783859</v>
      </c>
      <c r="AQ14">
        <v>0.12589818239212</v>
      </c>
      <c r="AR14">
        <v>0.11859532445669201</v>
      </c>
      <c r="AS14">
        <v>0.132579550147057</v>
      </c>
      <c r="AT14" s="31">
        <v>6.0607641935348497E-2</v>
      </c>
      <c r="AU14">
        <v>4.8927191644906998E-2</v>
      </c>
      <c r="AV14">
        <v>6.0868799686431899E-2</v>
      </c>
      <c r="AW14">
        <v>7.8603424131870298E-2</v>
      </c>
      <c r="AX14" s="31">
        <v>0.100817322731018</v>
      </c>
      <c r="AY14">
        <v>0.12736204266548201</v>
      </c>
      <c r="AZ14">
        <v>0.128441452980042</v>
      </c>
      <c r="BA14" s="10">
        <v>0.14426167309284199</v>
      </c>
      <c r="BB14" s="17">
        <f t="shared" si="0"/>
        <v>-0.10221741608961896</v>
      </c>
      <c r="BC14" s="19">
        <f t="shared" si="1"/>
        <v>0.67802872091703248</v>
      </c>
      <c r="BD14" s="22">
        <v>241</v>
      </c>
      <c r="BE14" s="20">
        <f t="shared" si="2"/>
        <v>0.84401915466850519</v>
      </c>
      <c r="BF14" s="17">
        <f t="shared" si="3"/>
        <v>0.19990771861645279</v>
      </c>
      <c r="BG14" s="19">
        <f t="shared" si="4"/>
        <v>0.34595944640139065</v>
      </c>
      <c r="BH14" s="22">
        <v>185</v>
      </c>
      <c r="BI14" s="20">
        <f t="shared" si="5"/>
        <v>0.56101531848874164</v>
      </c>
      <c r="BJ14" s="17">
        <f t="shared" si="6"/>
        <v>-4.1403219061426307E-2</v>
      </c>
      <c r="BK14" s="19">
        <f t="shared" si="7"/>
        <v>0.84047915430373277</v>
      </c>
      <c r="BL14" s="22">
        <v>278</v>
      </c>
      <c r="BM14" s="20">
        <f t="shared" si="8"/>
        <v>0.90699189313352457</v>
      </c>
      <c r="BN14" s="17">
        <f t="shared" si="9"/>
        <v>-0.43728506493014579</v>
      </c>
      <c r="BO14" s="19">
        <f t="shared" si="10"/>
        <v>0.10519636493264845</v>
      </c>
      <c r="BP14" s="18">
        <v>131</v>
      </c>
      <c r="BQ14" s="20">
        <f t="shared" si="11"/>
        <v>0.24090770595263003</v>
      </c>
      <c r="BR14" s="17">
        <f t="shared" si="12"/>
        <v>-0.11655586346579304</v>
      </c>
      <c r="BS14" s="19">
        <f t="shared" si="13"/>
        <v>0.63249158078463485</v>
      </c>
      <c r="BT14" s="18">
        <v>279</v>
      </c>
      <c r="BU14" s="20">
        <f t="shared" si="14"/>
        <v>0.68009847396197298</v>
      </c>
      <c r="BV14" s="17">
        <f t="shared" si="15"/>
        <v>-0.3207292014643528</v>
      </c>
      <c r="BW14" s="19">
        <f t="shared" si="16"/>
        <v>0.10740059744377106</v>
      </c>
      <c r="BX14" s="22">
        <v>144</v>
      </c>
      <c r="BY14" s="20">
        <f t="shared" si="17"/>
        <v>0.22375124467452304</v>
      </c>
      <c r="BZ14" s="17">
        <f t="shared" si="18"/>
        <v>-0.33959476240331204</v>
      </c>
      <c r="CA14" s="19">
        <f t="shared" si="19"/>
        <v>0.12329379425825387</v>
      </c>
      <c r="CB14" s="18">
        <v>194</v>
      </c>
      <c r="CC14" s="20">
        <f t="shared" si="20"/>
        <v>0.19066050658492867</v>
      </c>
      <c r="CD14" s="17">
        <f t="shared" si="21"/>
        <v>-0.17737006049398571</v>
      </c>
      <c r="CE14" s="19">
        <f t="shared" si="22"/>
        <v>0.38409354876955726</v>
      </c>
      <c r="CF14" s="18">
        <v>240</v>
      </c>
      <c r="CG14" s="20">
        <f t="shared" si="23"/>
        <v>0.4801169359619466</v>
      </c>
      <c r="CH14" s="17">
        <f t="shared" si="24"/>
        <v>-0.37595883977338734</v>
      </c>
      <c r="CI14" s="19">
        <f t="shared" si="25"/>
        <v>0.27702621899970148</v>
      </c>
      <c r="CJ14" s="22">
        <v>259</v>
      </c>
      <c r="CK14" s="20">
        <f t="shared" si="26"/>
        <v>0.32087979034714459</v>
      </c>
    </row>
    <row r="15" spans="1:89" ht="15" customHeight="1" x14ac:dyDescent="0.25">
      <c r="A15" t="s">
        <v>441</v>
      </c>
      <c r="B15" s="6" t="s">
        <v>64</v>
      </c>
      <c r="C15" s="6">
        <v>188.11614153746899</v>
      </c>
      <c r="D15" s="6">
        <v>960.576470588235</v>
      </c>
      <c r="E15" s="6" t="s">
        <v>65</v>
      </c>
      <c r="F15" s="9" t="s">
        <v>66</v>
      </c>
      <c r="G15" s="6">
        <v>0.15743513405323001</v>
      </c>
      <c r="H15" s="6">
        <v>0.16150432825088501</v>
      </c>
      <c r="I15" s="6">
        <v>0.15974597632884999</v>
      </c>
      <c r="J15" s="6">
        <v>0.124009989202023</v>
      </c>
      <c r="K15" s="31">
        <v>5.62353692948818E-2</v>
      </c>
      <c r="L15" s="6">
        <v>6.0133930295705802E-2</v>
      </c>
      <c r="M15" s="6">
        <v>4.8660825937986402E-2</v>
      </c>
      <c r="N15" s="6">
        <v>4.8327844589948703E-2</v>
      </c>
      <c r="O15" s="31">
        <v>1.60213727504015E-2</v>
      </c>
      <c r="P15" s="6">
        <v>1.6460692510008802E-2</v>
      </c>
      <c r="Q15" s="6">
        <v>1.7873626202344901E-2</v>
      </c>
      <c r="R15" s="6">
        <v>2.0266190171241798E-2</v>
      </c>
      <c r="S15" s="31">
        <v>1.8465824127197299</v>
      </c>
      <c r="T15" s="6">
        <v>0.55990129709243797</v>
      </c>
      <c r="U15" s="6">
        <v>0.974598348140717</v>
      </c>
      <c r="V15" s="6">
        <v>1.9335033893585201</v>
      </c>
      <c r="W15" s="31">
        <v>7.1041993796825395E-2</v>
      </c>
      <c r="X15" s="6">
        <v>7.11536705493927E-2</v>
      </c>
      <c r="Y15" s="6">
        <v>6.2793150544166607E-2</v>
      </c>
      <c r="Z15" s="6">
        <v>6.8981036543846103E-2</v>
      </c>
      <c r="AA15" s="31">
        <v>4.10809852182865E-2</v>
      </c>
      <c r="AB15" s="6">
        <v>5.0551876425743103E-2</v>
      </c>
      <c r="AC15" s="6">
        <v>5.2468337118625599E-2</v>
      </c>
      <c r="AD15" s="6">
        <v>8.06473344564438E-2</v>
      </c>
      <c r="AE15" s="31">
        <v>3.2777044922113398E-2</v>
      </c>
      <c r="AF15" s="6">
        <v>9.66306775808334E-3</v>
      </c>
      <c r="AG15" s="6">
        <v>2.9124934226274501E-2</v>
      </c>
      <c r="AH15" s="6">
        <v>3.0060781165957499E-2</v>
      </c>
      <c r="AI15" s="31">
        <v>0.116003289818764</v>
      </c>
      <c r="AJ15" s="6">
        <v>0.14890660345554399</v>
      </c>
      <c r="AK15" s="6">
        <v>0.119733676314354</v>
      </c>
      <c r="AL15" s="31">
        <v>5.4802477359771701E-2</v>
      </c>
      <c r="AM15" s="6">
        <v>5.7651594281196601E-2</v>
      </c>
      <c r="AN15" s="6">
        <v>4.4004414230585098E-2</v>
      </c>
      <c r="AO15" s="6">
        <v>5.9195809066295603E-2</v>
      </c>
      <c r="AP15" s="31">
        <v>2.8166368603706401E-2</v>
      </c>
      <c r="AQ15" s="6">
        <v>1.39153506606817E-2</v>
      </c>
      <c r="AR15" s="6">
        <v>3.0138188973069201E-2</v>
      </c>
      <c r="AS15" s="6">
        <v>3.3266369253397002E-2</v>
      </c>
      <c r="AT15" s="31">
        <v>2.3198297247290601E-2</v>
      </c>
      <c r="AU15" s="6">
        <v>2.7578074485063601E-2</v>
      </c>
      <c r="AV15" s="6">
        <v>2.8330182656645799E-2</v>
      </c>
      <c r="AW15" s="6">
        <v>3.6720909178257002E-2</v>
      </c>
      <c r="AX15" s="31">
        <v>9.27843376994133E-2</v>
      </c>
      <c r="AY15" s="6">
        <v>7.1393698453903198E-2</v>
      </c>
      <c r="AZ15" s="6">
        <v>8.8043674826621995E-2</v>
      </c>
      <c r="BA15" s="10">
        <v>0.14003936946392101</v>
      </c>
      <c r="BB15" s="17">
        <f t="shared" si="0"/>
        <v>-6.2336980911670352</v>
      </c>
      <c r="BC15" s="19">
        <f t="shared" si="1"/>
        <v>2.9761369486932036E-2</v>
      </c>
      <c r="BD15" s="22">
        <v>100</v>
      </c>
      <c r="BE15" s="20">
        <f t="shared" si="2"/>
        <v>8.9284108460796111E-2</v>
      </c>
      <c r="BF15" s="17">
        <f t="shared" si="3"/>
        <v>1.3577322697374454</v>
      </c>
      <c r="BG15" s="19">
        <f t="shared" si="4"/>
        <v>4.1467974411385994E-3</v>
      </c>
      <c r="BH15" s="22">
        <v>37</v>
      </c>
      <c r="BI15" s="20">
        <f t="shared" si="5"/>
        <v>3.3622681955177834E-2</v>
      </c>
      <c r="BJ15" s="17">
        <f t="shared" si="6"/>
        <v>-1.4292489500691499</v>
      </c>
      <c r="BK15" s="19">
        <f t="shared" si="7"/>
        <v>2.052390263152536E-2</v>
      </c>
      <c r="BL15" s="22">
        <v>80</v>
      </c>
      <c r="BM15" s="20">
        <f t="shared" si="8"/>
        <v>7.6964634868220097E-2</v>
      </c>
      <c r="BN15" s="17">
        <f t="shared" si="9"/>
        <v>3.3733255676669773</v>
      </c>
      <c r="BO15" s="19">
        <f t="shared" si="10"/>
        <v>3.7257606303257786E-2</v>
      </c>
      <c r="BP15" s="18">
        <v>94</v>
      </c>
      <c r="BQ15" s="20">
        <f t="shared" si="11"/>
        <v>0.11890725415933336</v>
      </c>
      <c r="BR15" s="17">
        <f t="shared" si="12"/>
        <v>3.760071056263679</v>
      </c>
      <c r="BS15" s="19">
        <f t="shared" si="13"/>
        <v>3.4903066199452125E-2</v>
      </c>
      <c r="BT15" s="18">
        <v>113</v>
      </c>
      <c r="BU15" s="20">
        <f t="shared" si="14"/>
        <v>9.2663007609164932E-2</v>
      </c>
      <c r="BV15" s="17">
        <f t="shared" si="15"/>
        <v>-0.38674548859670166</v>
      </c>
      <c r="BW15" s="19">
        <f t="shared" si="16"/>
        <v>0.15640243800402487</v>
      </c>
      <c r="BX15" s="22">
        <v>170</v>
      </c>
      <c r="BY15" s="20">
        <f t="shared" si="17"/>
        <v>0.27600430236004392</v>
      </c>
      <c r="BZ15" s="17">
        <f t="shared" si="18"/>
        <v>-1.5026402537626129</v>
      </c>
      <c r="CA15" s="19">
        <f t="shared" si="19"/>
        <v>2.9934068567226987E-4</v>
      </c>
      <c r="CB15" s="18">
        <v>31</v>
      </c>
      <c r="CC15" s="20">
        <f t="shared" si="20"/>
        <v>2.8968453452155149E-3</v>
      </c>
      <c r="CD15" s="17">
        <f t="shared" si="21"/>
        <v>-1.0443780848342068</v>
      </c>
      <c r="CE15" s="19">
        <f t="shared" si="22"/>
        <v>8.9589722854482281E-4</v>
      </c>
      <c r="CF15" s="21">
        <v>81</v>
      </c>
      <c r="CG15" s="20">
        <f t="shared" si="23"/>
        <v>3.3181378834993436E-3</v>
      </c>
      <c r="CH15" s="17">
        <f t="shared" si="24"/>
        <v>3.1449361936407356E-2</v>
      </c>
      <c r="CI15" s="19">
        <f t="shared" si="25"/>
        <v>0.24485935319719954</v>
      </c>
      <c r="CJ15" s="22">
        <v>186</v>
      </c>
      <c r="CK15" s="20">
        <f t="shared" si="26"/>
        <v>0.39493444064064437</v>
      </c>
    </row>
    <row r="16" spans="1:89" ht="15" customHeight="1" x14ac:dyDescent="0.25">
      <c r="A16" t="s">
        <v>380</v>
      </c>
      <c r="B16" s="13" t="s">
        <v>64</v>
      </c>
      <c r="C16" s="13">
        <v>105.042636478067</v>
      </c>
      <c r="D16" s="13">
        <v>1107.3076923076901</v>
      </c>
      <c r="E16" s="13" t="s">
        <v>65</v>
      </c>
      <c r="F16" s="14" t="s">
        <v>73</v>
      </c>
      <c r="G16" s="13">
        <v>1.6323658227920499</v>
      </c>
      <c r="H16" s="13">
        <v>1.5083199739456199</v>
      </c>
      <c r="I16" s="13">
        <v>1.9277758598327599</v>
      </c>
      <c r="J16" s="13">
        <v>1.43784892559052</v>
      </c>
      <c r="K16" s="25">
        <v>1.72506546974182</v>
      </c>
      <c r="L16" s="13">
        <v>1.8777934312820399</v>
      </c>
      <c r="M16" s="13">
        <v>1.74440801143646</v>
      </c>
      <c r="N16" s="13">
        <v>1.50580883026123</v>
      </c>
      <c r="O16" s="25">
        <v>1.45169901847839</v>
      </c>
      <c r="P16" s="13">
        <v>1.27732634544373</v>
      </c>
      <c r="Q16" s="13">
        <v>1.83880174160004</v>
      </c>
      <c r="R16" s="13">
        <v>1.67209815979004</v>
      </c>
      <c r="S16" s="25">
        <v>1.37794613838196</v>
      </c>
      <c r="T16" s="13">
        <v>0.490943104028702</v>
      </c>
      <c r="U16" s="13">
        <v>0.85242593288421598</v>
      </c>
      <c r="V16" s="13">
        <v>1.36420178413391</v>
      </c>
      <c r="W16" s="25">
        <v>0.38639649748802202</v>
      </c>
      <c r="X16" s="13">
        <v>2.0717194080352801</v>
      </c>
      <c r="Y16" s="13">
        <v>1.79416823387146</v>
      </c>
      <c r="Z16" s="13">
        <v>1.83420062065125</v>
      </c>
      <c r="AA16" s="25">
        <v>0.174032837152481</v>
      </c>
      <c r="AB16" s="13">
        <v>0.99402081966400102</v>
      </c>
      <c r="AC16" s="13">
        <v>2.0659139156341602</v>
      </c>
      <c r="AD16" s="13">
        <v>2.6845214366912802</v>
      </c>
      <c r="AE16" s="25">
        <v>1.1720170974731401</v>
      </c>
      <c r="AF16" s="13">
        <v>0.41514933109283397</v>
      </c>
      <c r="AG16" s="13">
        <v>1.10026514530182</v>
      </c>
      <c r="AH16" s="13">
        <v>1.35992455482483</v>
      </c>
      <c r="AI16" s="25">
        <v>1.4571797847747801</v>
      </c>
      <c r="AJ16" s="13">
        <v>2.2182364463806201</v>
      </c>
      <c r="AK16" s="13">
        <v>1.1991488933563199</v>
      </c>
      <c r="AL16" s="25">
        <v>1.5652114152908301</v>
      </c>
      <c r="AM16" s="13">
        <v>1.5316196680069001</v>
      </c>
      <c r="AN16" s="13">
        <v>1.3733599185943599</v>
      </c>
      <c r="AO16" s="13">
        <v>1.8229564428329501</v>
      </c>
      <c r="AP16" s="25">
        <v>0.94849401712417603</v>
      </c>
      <c r="AQ16" s="13">
        <v>0.60513001680374101</v>
      </c>
      <c r="AR16" s="13">
        <v>1.17201399803162</v>
      </c>
      <c r="AS16" s="13">
        <v>1.6505472660064699</v>
      </c>
      <c r="AT16" s="25">
        <v>1.9939820766448999</v>
      </c>
      <c r="AU16" s="13">
        <v>2.2957472801208501</v>
      </c>
      <c r="AV16" s="13">
        <v>2.20372486114502</v>
      </c>
      <c r="AW16" s="13">
        <v>2.27709889411926</v>
      </c>
      <c r="AX16" s="25">
        <v>1.7961208820343</v>
      </c>
      <c r="AY16" s="13">
        <v>1.3175570964813199</v>
      </c>
      <c r="AZ16" s="13">
        <v>2.5914041996002202</v>
      </c>
      <c r="BA16" s="15">
        <v>2.5250685214996298</v>
      </c>
      <c r="BB16" s="17">
        <f t="shared" si="0"/>
        <v>0.61101010941691292</v>
      </c>
      <c r="BC16" s="19">
        <f t="shared" si="1"/>
        <v>8.4270255197289534E-2</v>
      </c>
      <c r="BD16" s="22">
        <v>143</v>
      </c>
      <c r="BE16" s="20">
        <f t="shared" si="2"/>
        <v>0.1767907451691389</v>
      </c>
      <c r="BF16" s="17">
        <f t="shared" si="3"/>
        <v>0.28056271135319605</v>
      </c>
      <c r="BG16" s="19">
        <f t="shared" si="4"/>
        <v>0.48687386752602319</v>
      </c>
      <c r="BH16" s="22">
        <v>216</v>
      </c>
      <c r="BI16" s="20">
        <f t="shared" si="5"/>
        <v>0.67621370489725452</v>
      </c>
      <c r="BJ16" s="17">
        <f t="shared" si="6"/>
        <v>-0.34493350555412594</v>
      </c>
      <c r="BK16" s="19">
        <f t="shared" si="7"/>
        <v>0.26133645982899439</v>
      </c>
      <c r="BL16" s="22">
        <v>189</v>
      </c>
      <c r="BM16" s="20">
        <f t="shared" si="8"/>
        <v>0.4148197775063403</v>
      </c>
      <c r="BN16" s="17">
        <f t="shared" si="9"/>
        <v>-0.66979237563699889</v>
      </c>
      <c r="BO16" s="19">
        <f t="shared" si="10"/>
        <v>0.18477492398332232</v>
      </c>
      <c r="BP16" s="18">
        <v>154</v>
      </c>
      <c r="BQ16" s="20">
        <f t="shared" si="11"/>
        <v>0.35995115061686167</v>
      </c>
      <c r="BR16" s="17">
        <f t="shared" si="12"/>
        <v>-1.0104002067859248</v>
      </c>
      <c r="BS16" s="19">
        <f t="shared" si="13"/>
        <v>3.6147888355837883E-2</v>
      </c>
      <c r="BT16" s="18">
        <v>114</v>
      </c>
      <c r="BU16" s="20">
        <f t="shared" si="14"/>
        <v>9.5126021989047058E-2</v>
      </c>
      <c r="BV16" s="17">
        <f t="shared" si="15"/>
        <v>0.34060783114892601</v>
      </c>
      <c r="BW16" s="19">
        <f t="shared" si="16"/>
        <v>0.36464006055123233</v>
      </c>
      <c r="BX16" s="22">
        <v>226</v>
      </c>
      <c r="BY16" s="20">
        <f t="shared" si="17"/>
        <v>0.48403547860783047</v>
      </c>
      <c r="BZ16" s="17">
        <f t="shared" si="18"/>
        <v>0.22178044513311032</v>
      </c>
      <c r="CA16" s="19">
        <f t="shared" si="19"/>
        <v>0.39991662734142042</v>
      </c>
      <c r="CB16" s="18">
        <v>243</v>
      </c>
      <c r="CC16" s="20">
        <f t="shared" si="20"/>
        <v>0.4937242312857042</v>
      </c>
      <c r="CD16" s="17">
        <f t="shared" si="21"/>
        <v>-5.4456591814885991E-2</v>
      </c>
      <c r="CE16" s="19">
        <f t="shared" si="22"/>
        <v>0.76686745602993389</v>
      </c>
      <c r="CF16" s="18">
        <v>270</v>
      </c>
      <c r="CG16" s="20">
        <f t="shared" si="23"/>
        <v>0.85207495114437093</v>
      </c>
      <c r="CH16" s="17">
        <f t="shared" si="24"/>
        <v>0.41326920794170358</v>
      </c>
      <c r="CI16" s="19">
        <f t="shared" si="25"/>
        <v>0.28790395359031684</v>
      </c>
      <c r="CJ16" s="22">
        <v>278</v>
      </c>
      <c r="CK16" s="20">
        <f t="shared" si="26"/>
        <v>0.31068771970178072</v>
      </c>
    </row>
    <row r="17" spans="1:89" ht="15" customHeight="1" x14ac:dyDescent="0.25">
      <c r="A17" t="s">
        <v>369</v>
      </c>
      <c r="B17" s="6" t="s">
        <v>64</v>
      </c>
      <c r="C17" s="6">
        <v>87.0320375554208</v>
      </c>
      <c r="D17" s="6">
        <v>1105.02197802198</v>
      </c>
      <c r="E17" s="6" t="s">
        <v>73</v>
      </c>
      <c r="F17" s="9" t="s">
        <v>108</v>
      </c>
      <c r="G17" s="6">
        <v>6.7726373672485393E-2</v>
      </c>
      <c r="H17" s="6">
        <v>5.8802489191293703E-2</v>
      </c>
      <c r="I17" s="6">
        <v>7.8754007816314697E-2</v>
      </c>
      <c r="J17" s="6">
        <v>6.2867708504199996E-2</v>
      </c>
      <c r="K17" s="31">
        <v>6.8906910717487294E-2</v>
      </c>
      <c r="L17" s="6">
        <v>7.9232417047023801E-2</v>
      </c>
      <c r="M17" s="6">
        <v>6.6873818635940593E-2</v>
      </c>
      <c r="N17" s="6">
        <v>6.4684651792049394E-2</v>
      </c>
      <c r="O17" s="31">
        <v>5.1136411726474797E-2</v>
      </c>
      <c r="P17" s="6">
        <v>4.7572430223226499E-2</v>
      </c>
      <c r="Q17" s="6">
        <v>6.1528965830802897E-2</v>
      </c>
      <c r="R17" s="6">
        <v>7.2870008647441906E-2</v>
      </c>
      <c r="S17" s="31">
        <v>5.6017529219389003E-2</v>
      </c>
      <c r="T17" s="6">
        <v>2.16880049556494E-2</v>
      </c>
      <c r="U17" s="6">
        <v>3.33755388855934E-2</v>
      </c>
      <c r="V17" s="6">
        <v>5.3156889975071002E-2</v>
      </c>
      <c r="W17" s="31">
        <v>1.52818718925118E-2</v>
      </c>
      <c r="X17" s="6">
        <v>6.8883731961250305E-2</v>
      </c>
      <c r="Y17" s="6">
        <v>6.2698200345039395E-2</v>
      </c>
      <c r="Z17" s="6">
        <v>6.8939909338951097E-2</v>
      </c>
      <c r="AA17" s="31">
        <v>6.4215720631182202E-3</v>
      </c>
      <c r="AB17" s="6">
        <v>3.4492582082748399E-2</v>
      </c>
      <c r="AC17" s="6">
        <v>6.6712655127048506E-2</v>
      </c>
      <c r="AD17" s="6">
        <v>0.10523830354213699</v>
      </c>
      <c r="AE17" s="31">
        <v>4.04548011720181E-2</v>
      </c>
      <c r="AF17" s="6">
        <v>1.46576911211014E-2</v>
      </c>
      <c r="AG17" s="6">
        <v>3.7680026143789298E-2</v>
      </c>
      <c r="AH17" s="6">
        <v>4.8681121319532401E-2</v>
      </c>
      <c r="AI17" s="31">
        <v>5.6554690003395101E-2</v>
      </c>
      <c r="AJ17" s="6">
        <v>8.9489229023456601E-2</v>
      </c>
      <c r="AK17" s="6">
        <v>4.1066009551286697E-2</v>
      </c>
      <c r="AL17" s="31">
        <v>5.9064663946628598E-2</v>
      </c>
      <c r="AM17" s="6">
        <v>5.1178991794586202E-2</v>
      </c>
      <c r="AN17" s="6">
        <v>4.92979139089584E-2</v>
      </c>
      <c r="AO17" s="6">
        <v>6.5188445150852203E-2</v>
      </c>
      <c r="AP17" s="31">
        <v>3.35865318775177E-2</v>
      </c>
      <c r="AQ17" s="6">
        <v>1.8764128908515001E-2</v>
      </c>
      <c r="AR17" s="6">
        <v>4.3391600251197801E-2</v>
      </c>
      <c r="AS17" s="6">
        <v>5.4792184382677099E-2</v>
      </c>
      <c r="AT17" s="31">
        <v>7.58320987224579E-2</v>
      </c>
      <c r="AU17" s="6">
        <v>8.8944636285304995E-2</v>
      </c>
      <c r="AV17" s="6">
        <v>7.5683921575546306E-2</v>
      </c>
      <c r="AW17" s="6">
        <v>7.8642368316650405E-2</v>
      </c>
      <c r="AX17" s="31">
        <v>6.8007014691829695E-2</v>
      </c>
      <c r="AY17" s="6">
        <v>4.5911964029073701E-2</v>
      </c>
      <c r="AZ17" s="6">
        <v>9.3423351645469693E-2</v>
      </c>
      <c r="BA17" s="10">
        <v>0.108266286551952</v>
      </c>
      <c r="BB17" s="17">
        <f t="shared" si="0"/>
        <v>0.505209741221884</v>
      </c>
      <c r="BC17" s="19">
        <f t="shared" si="1"/>
        <v>0.14099006675057044</v>
      </c>
      <c r="BD17" s="22">
        <v>165</v>
      </c>
      <c r="BE17" s="20">
        <f t="shared" si="2"/>
        <v>0.25634557591012808</v>
      </c>
      <c r="BF17" s="17">
        <f t="shared" si="3"/>
        <v>0.39256365185586228</v>
      </c>
      <c r="BG17" s="19">
        <f t="shared" si="4"/>
        <v>0.42538084769047968</v>
      </c>
      <c r="BH17" s="22">
        <v>201</v>
      </c>
      <c r="BI17" s="20">
        <f t="shared" si="5"/>
        <v>0.63489678759773094</v>
      </c>
      <c r="BJ17" s="17">
        <f t="shared" si="6"/>
        <v>-0.44739970301750304</v>
      </c>
      <c r="BK17" s="19">
        <f t="shared" si="7"/>
        <v>0.23050252217072684</v>
      </c>
      <c r="BL17" s="22">
        <v>180</v>
      </c>
      <c r="BM17" s="20">
        <f t="shared" si="8"/>
        <v>0.38417087028454472</v>
      </c>
      <c r="BN17" s="17">
        <f t="shared" si="9"/>
        <v>-0.60313597371918992</v>
      </c>
      <c r="BO17" s="19">
        <f t="shared" si="10"/>
        <v>0.27868088879222308</v>
      </c>
      <c r="BP17" s="18">
        <v>181</v>
      </c>
      <c r="BQ17" s="20">
        <f t="shared" si="11"/>
        <v>0.46190202562246918</v>
      </c>
      <c r="BR17" s="17">
        <f t="shared" si="12"/>
        <v>-0.94234895551586695</v>
      </c>
      <c r="BS17" s="19">
        <f t="shared" si="13"/>
        <v>6.5958092463814871E-2</v>
      </c>
      <c r="BT17" s="18">
        <v>139</v>
      </c>
      <c r="BU17" s="20">
        <f t="shared" si="14"/>
        <v>0.14235559524564362</v>
      </c>
      <c r="BV17" s="17">
        <f t="shared" si="15"/>
        <v>0.33921298179667708</v>
      </c>
      <c r="BW17" s="19">
        <f t="shared" si="16"/>
        <v>0.44486423512126594</v>
      </c>
      <c r="BX17" s="22">
        <v>236</v>
      </c>
      <c r="BY17" s="20">
        <f t="shared" si="17"/>
        <v>0.56550538362872793</v>
      </c>
      <c r="BZ17" s="17">
        <f t="shared" si="18"/>
        <v>0.29463741935855631</v>
      </c>
      <c r="CA17" s="19">
        <f t="shared" si="19"/>
        <v>0.30205797403908718</v>
      </c>
      <c r="CB17" s="18">
        <v>227</v>
      </c>
      <c r="CC17" s="20">
        <f t="shared" si="20"/>
        <v>0.39919556040408</v>
      </c>
      <c r="CD17" s="17">
        <f t="shared" si="21"/>
        <v>1.0260488723520407E-2</v>
      </c>
      <c r="CE17" s="19">
        <f t="shared" si="22"/>
        <v>0.96074287494781796</v>
      </c>
      <c r="CF17" s="21">
        <v>291</v>
      </c>
      <c r="CG17" s="20">
        <f t="shared" si="23"/>
        <v>0.99045657211115257</v>
      </c>
      <c r="CH17" s="17">
        <f t="shared" si="24"/>
        <v>0.46182238696186856</v>
      </c>
      <c r="CI17" s="19">
        <f t="shared" si="25"/>
        <v>0.28992174425192602</v>
      </c>
      <c r="CJ17" s="22">
        <v>279</v>
      </c>
      <c r="CK17" s="20">
        <f t="shared" si="26"/>
        <v>0.31174381102357634</v>
      </c>
    </row>
    <row r="18" spans="1:89" ht="15" customHeight="1" x14ac:dyDescent="0.25">
      <c r="A18" s="12" t="s">
        <v>289</v>
      </c>
      <c r="B18" s="12" t="s">
        <v>268</v>
      </c>
      <c r="C18" s="12">
        <v>125.01454628208501</v>
      </c>
      <c r="D18" s="12">
        <v>981.614035087719</v>
      </c>
      <c r="E18" s="12" t="s">
        <v>173</v>
      </c>
      <c r="F18" s="14" t="s">
        <v>274</v>
      </c>
      <c r="G18" s="12">
        <v>5.21379709243774E-2</v>
      </c>
      <c r="H18" s="12">
        <v>5.3634095937013598E-2</v>
      </c>
      <c r="I18" s="12">
        <v>8.7130770087242099E-2</v>
      </c>
      <c r="J18" s="12">
        <v>6.34461119771004E-2</v>
      </c>
      <c r="K18" s="25">
        <v>6.4120598137378707E-2</v>
      </c>
      <c r="L18" s="12">
        <v>5.8174043893814101E-2</v>
      </c>
      <c r="M18" s="12">
        <v>5.2637137472629499E-2</v>
      </c>
      <c r="N18" s="12">
        <v>4.8373714089393602E-2</v>
      </c>
      <c r="O18" s="25">
        <v>3.81543226540089E-2</v>
      </c>
      <c r="P18" s="12">
        <v>2.56435628980398E-2</v>
      </c>
      <c r="Q18" s="12">
        <v>2.7283916249871299E-2</v>
      </c>
      <c r="R18" s="12">
        <v>5.35489544272423E-2</v>
      </c>
      <c r="S18" s="25">
        <v>4.5808568596839898E-2</v>
      </c>
      <c r="T18" s="12">
        <v>1.36531358584762E-2</v>
      </c>
      <c r="U18" s="12">
        <v>2.73189358413219E-2</v>
      </c>
      <c r="V18" s="12">
        <v>7.7007979154586806E-2</v>
      </c>
      <c r="W18" s="25">
        <v>0.11638316512107801</v>
      </c>
      <c r="X18" s="12">
        <v>0.114262573421001</v>
      </c>
      <c r="Y18" s="12">
        <v>0.12443121522665</v>
      </c>
      <c r="Z18" s="12">
        <v>0.16900318861007699</v>
      </c>
      <c r="AA18" s="25">
        <v>8.7206006050109905E-2</v>
      </c>
      <c r="AB18" s="12">
        <v>5.6338269263505901E-2</v>
      </c>
      <c r="AC18" s="12">
        <v>6.2963657081127195E-2</v>
      </c>
      <c r="AD18" s="12">
        <v>9.6696704626083402E-2</v>
      </c>
      <c r="AE18" s="25">
        <v>2.8190799057483701E-2</v>
      </c>
      <c r="AF18" s="12">
        <v>3.0872507020831101E-2</v>
      </c>
      <c r="AG18" s="12">
        <v>3.0468095093965499E-2</v>
      </c>
      <c r="AH18" s="12">
        <v>1.72770861536264E-2</v>
      </c>
      <c r="AI18" s="25">
        <v>3.7787105888128301E-2</v>
      </c>
      <c r="AJ18" s="12">
        <v>3.4271076321601902E-2</v>
      </c>
      <c r="AK18" s="12">
        <v>5.0446089357137701E-2</v>
      </c>
      <c r="AL18" s="25">
        <v>9.1772079467773396E-2</v>
      </c>
      <c r="AM18" s="12">
        <v>8.74198824167252E-2</v>
      </c>
      <c r="AN18" s="12">
        <v>7.4620224535465199E-2</v>
      </c>
      <c r="AO18" s="12">
        <v>0.12962161004543299</v>
      </c>
      <c r="AP18" s="25">
        <v>7.2966039180755601E-2</v>
      </c>
      <c r="AQ18" s="12">
        <v>8.3383493125438704E-2</v>
      </c>
      <c r="AR18" s="12">
        <v>7.7244810760021196E-2</v>
      </c>
      <c r="AS18" s="12">
        <v>0.13333937525749201</v>
      </c>
      <c r="AT18" s="25">
        <v>0.141514137387276</v>
      </c>
      <c r="AU18" s="12">
        <v>0.193102762103081</v>
      </c>
      <c r="AV18" s="12">
        <v>0.18167793750762901</v>
      </c>
      <c r="AW18" s="12">
        <v>0.188172861933708</v>
      </c>
      <c r="AX18" s="25">
        <v>7.36228302121162E-2</v>
      </c>
      <c r="AY18" s="12">
        <v>5.9450846165418597E-2</v>
      </c>
      <c r="AZ18" s="12">
        <v>0.15815669298172</v>
      </c>
      <c r="BA18" s="15">
        <v>0.108109451830387</v>
      </c>
      <c r="BB18" s="17">
        <f t="shared" si="0"/>
        <v>-0.17946073847873897</v>
      </c>
      <c r="BC18" s="19">
        <f t="shared" si="1"/>
        <v>0.76663811841262697</v>
      </c>
      <c r="BD18" s="22">
        <v>253</v>
      </c>
      <c r="BE18" s="20">
        <f t="shared" si="2"/>
        <v>0.90905705740627696</v>
      </c>
      <c r="BF18" s="17">
        <f t="shared" si="3"/>
        <v>-0.93073455135428074</v>
      </c>
      <c r="BG18" s="19">
        <f t="shared" si="4"/>
        <v>2.5209238317585536E-2</v>
      </c>
      <c r="BH18" s="22">
        <v>69</v>
      </c>
      <c r="BI18" s="20">
        <f t="shared" si="5"/>
        <v>0.10960538398950233</v>
      </c>
      <c r="BJ18" s="17">
        <f t="shared" si="6"/>
        <v>0.28020440420471643</v>
      </c>
      <c r="BK18" s="19">
        <f t="shared" si="7"/>
        <v>0.44063615201591783</v>
      </c>
      <c r="BL18" s="22">
        <v>221</v>
      </c>
      <c r="BM18" s="20">
        <f t="shared" si="8"/>
        <v>0.59814862264604229</v>
      </c>
      <c r="BN18" s="17">
        <f t="shared" si="9"/>
        <v>3.9655631593730721E-3</v>
      </c>
      <c r="BO18" s="19">
        <f t="shared" si="10"/>
        <v>0.99423626352568517</v>
      </c>
      <c r="BP18" s="18">
        <v>299</v>
      </c>
      <c r="BQ18" s="20">
        <f t="shared" si="11"/>
        <v>0.99756146842041993</v>
      </c>
      <c r="BR18" s="17">
        <f t="shared" si="12"/>
        <v>-1.2857818236936183</v>
      </c>
      <c r="BS18" s="19">
        <f t="shared" si="13"/>
        <v>7.1707836705742226E-2</v>
      </c>
      <c r="BT18" s="18">
        <v>148</v>
      </c>
      <c r="BU18" s="20">
        <f t="shared" si="14"/>
        <v>0.14535372305218019</v>
      </c>
      <c r="BV18" s="17">
        <f t="shared" si="15"/>
        <v>1.2897473868529914</v>
      </c>
      <c r="BW18" s="19">
        <f t="shared" si="16"/>
        <v>7.1580784501001818E-2</v>
      </c>
      <c r="BX18" s="22">
        <v>110</v>
      </c>
      <c r="BY18" s="20">
        <f t="shared" si="17"/>
        <v>0.1952203213663686</v>
      </c>
      <c r="BZ18" s="17">
        <f t="shared" si="18"/>
        <v>-1.1062297266736469</v>
      </c>
      <c r="CA18" s="19">
        <f t="shared" si="19"/>
        <v>1.5910675442745305E-2</v>
      </c>
      <c r="CB18" s="18">
        <v>111</v>
      </c>
      <c r="CC18" s="20">
        <f t="shared" si="20"/>
        <v>4.3001825520933255E-2</v>
      </c>
      <c r="CD18" s="17">
        <f t="shared" si="21"/>
        <v>-1.7454469663770737</v>
      </c>
      <c r="CE18" s="19">
        <f t="shared" si="22"/>
        <v>5.4471421009928384E-5</v>
      </c>
      <c r="CF18" s="21">
        <v>35</v>
      </c>
      <c r="CG18" s="20">
        <f t="shared" si="23"/>
        <v>4.6689789437081474E-4</v>
      </c>
      <c r="CH18" s="17">
        <f t="shared" si="24"/>
        <v>0.6549049303017298</v>
      </c>
      <c r="CI18" s="19">
        <f t="shared" si="25"/>
        <v>0.27136827055232371</v>
      </c>
      <c r="CJ18" s="22">
        <v>248</v>
      </c>
      <c r="CK18" s="20">
        <f t="shared" si="26"/>
        <v>0.32826806921652057</v>
      </c>
    </row>
    <row r="19" spans="1:89" ht="15" customHeight="1" x14ac:dyDescent="0.25">
      <c r="A19" t="s">
        <v>398</v>
      </c>
      <c r="B19" s="6" t="s">
        <v>64</v>
      </c>
      <c r="C19">
        <v>128.05858696103499</v>
      </c>
      <c r="D19">
        <v>964.71428571428601</v>
      </c>
      <c r="E19" s="6" t="s">
        <v>67</v>
      </c>
      <c r="F19" s="9" t="s">
        <v>67</v>
      </c>
      <c r="G19">
        <v>2.0213296636939E-2</v>
      </c>
      <c r="H19">
        <v>2.2434659302234601E-2</v>
      </c>
      <c r="I19">
        <v>1.8395131453871699E-2</v>
      </c>
      <c r="J19">
        <v>1.50508852675557E-2</v>
      </c>
      <c r="K19" s="31">
        <v>1.7743211239576302E-2</v>
      </c>
      <c r="L19">
        <v>1.52608910575509E-2</v>
      </c>
      <c r="M19">
        <v>1.41534209251404E-2</v>
      </c>
      <c r="N19">
        <v>1.7460368573665602E-2</v>
      </c>
      <c r="O19" s="31">
        <v>1.25136971473694E-2</v>
      </c>
      <c r="P19">
        <v>9.5195006579160708E-3</v>
      </c>
      <c r="Q19">
        <v>1.1566479690372901E-2</v>
      </c>
      <c r="R19">
        <v>1.1174906976521E-2</v>
      </c>
      <c r="S19" s="31">
        <v>2.5415955111384399E-2</v>
      </c>
      <c r="T19">
        <v>1.3654435053467801E-2</v>
      </c>
      <c r="U19">
        <v>2.9188977554440498E-2</v>
      </c>
      <c r="V19">
        <v>3.17963436245918E-2</v>
      </c>
      <c r="W19" s="31">
        <v>1.8599037081003199E-2</v>
      </c>
      <c r="X19">
        <v>2.0073996856808701E-2</v>
      </c>
      <c r="Y19">
        <v>1.62362270057201E-2</v>
      </c>
      <c r="Z19">
        <v>1.6519607976079001E-2</v>
      </c>
      <c r="AA19" s="31">
        <v>1.14720882847905E-2</v>
      </c>
      <c r="AB19">
        <v>1.59521400928497E-2</v>
      </c>
      <c r="AC19">
        <v>1.3620845042169099E-2</v>
      </c>
      <c r="AD19">
        <v>1.44407041370869E-2</v>
      </c>
      <c r="AE19" s="31">
        <v>1.9772756844759001E-2</v>
      </c>
      <c r="AF19">
        <v>1.72775164246559E-2</v>
      </c>
      <c r="AG19">
        <v>1.12312287092209E-2</v>
      </c>
      <c r="AH19">
        <v>2.0203135907650001E-2</v>
      </c>
      <c r="AI19" s="31">
        <v>1.93961206823587E-2</v>
      </c>
      <c r="AJ19">
        <v>2.4780305102467499E-2</v>
      </c>
      <c r="AK19">
        <v>1.7874492332339301E-2</v>
      </c>
      <c r="AL19" s="31">
        <v>4.17080670595169E-2</v>
      </c>
      <c r="AM19">
        <v>4.3715786188840901E-2</v>
      </c>
      <c r="AN19">
        <v>3.5900097340345397E-2</v>
      </c>
      <c r="AO19">
        <v>3.9111454039812102E-2</v>
      </c>
      <c r="AP19" s="31">
        <v>1.63481142371893E-2</v>
      </c>
      <c r="AQ19">
        <v>2.0962297916412399E-2</v>
      </c>
      <c r="AR19">
        <v>1.5876825898885699E-2</v>
      </c>
      <c r="AS19">
        <v>1.7496759071946099E-2</v>
      </c>
      <c r="AT19" s="31">
        <v>3.2359980046749101E-2</v>
      </c>
      <c r="AU19">
        <v>2.9101820662617701E-2</v>
      </c>
      <c r="AV19">
        <v>2.6477308943867701E-2</v>
      </c>
      <c r="AW19">
        <v>3.01231220364571E-2</v>
      </c>
      <c r="AX19" s="31">
        <v>2.3960715159773799E-2</v>
      </c>
      <c r="AY19">
        <v>3.04115600883961E-2</v>
      </c>
      <c r="AZ19">
        <v>2.5100897997617701E-2</v>
      </c>
      <c r="BA19" s="10">
        <v>2.7025511488318402E-2</v>
      </c>
      <c r="BB19" s="17">
        <f t="shared" si="0"/>
        <v>-1.1600515724480283</v>
      </c>
      <c r="BC19" s="19">
        <f t="shared" si="1"/>
        <v>3.9262589673218197E-2</v>
      </c>
      <c r="BD19" s="22">
        <v>111</v>
      </c>
      <c r="BE19" s="20">
        <f t="shared" si="2"/>
        <v>0.10611510722491405</v>
      </c>
      <c r="BF19" s="17">
        <f t="shared" si="3"/>
        <v>0.34509927847698191</v>
      </c>
      <c r="BG19" s="19">
        <f t="shared" si="4"/>
        <v>0.15603896898072264</v>
      </c>
      <c r="BH19" s="22">
        <v>141</v>
      </c>
      <c r="BI19" s="20">
        <f t="shared" si="5"/>
        <v>0.33199780634196308</v>
      </c>
      <c r="BJ19" s="17">
        <f t="shared" si="6"/>
        <v>0.12817956294043756</v>
      </c>
      <c r="BK19" s="19">
        <f t="shared" si="7"/>
        <v>0.4502837916832042</v>
      </c>
      <c r="BL19" s="22">
        <v>224</v>
      </c>
      <c r="BM19" s="20">
        <f t="shared" si="8"/>
        <v>0.60305864957571997</v>
      </c>
      <c r="BN19" s="17">
        <f t="shared" si="9"/>
        <v>0.27424155969526659</v>
      </c>
      <c r="BO19" s="19">
        <f t="shared" si="10"/>
        <v>0.38806713517220082</v>
      </c>
      <c r="BP19" s="18">
        <v>208</v>
      </c>
      <c r="BQ19" s="20">
        <f t="shared" si="11"/>
        <v>0.55971221419067418</v>
      </c>
      <c r="BR19" s="17">
        <f t="shared" si="12"/>
        <v>-9.0032092190651003E-2</v>
      </c>
      <c r="BS19" s="19">
        <f t="shared" si="13"/>
        <v>0.72512833232812501</v>
      </c>
      <c r="BT19" s="18">
        <v>283</v>
      </c>
      <c r="BU19" s="20">
        <f t="shared" si="14"/>
        <v>0.76868727808635162</v>
      </c>
      <c r="BV19" s="17">
        <f t="shared" si="15"/>
        <v>0.36427365188591737</v>
      </c>
      <c r="BW19" s="19">
        <f t="shared" si="16"/>
        <v>8.3314173935282065E-2</v>
      </c>
      <c r="BX19" s="22">
        <v>122</v>
      </c>
      <c r="BY19" s="20">
        <f t="shared" si="17"/>
        <v>0.20487091951298869</v>
      </c>
      <c r="BZ19" s="17">
        <f t="shared" si="18"/>
        <v>-0.54071073427577998</v>
      </c>
      <c r="CA19" s="19">
        <f t="shared" si="19"/>
        <v>4.6018365183873666E-4</v>
      </c>
      <c r="CB19" s="18">
        <v>36</v>
      </c>
      <c r="CC19" s="20">
        <f t="shared" si="20"/>
        <v>3.8348637653228051E-3</v>
      </c>
      <c r="CD19" s="17">
        <f t="shared" si="21"/>
        <v>-1.3782632275791169</v>
      </c>
      <c r="CE19" s="19">
        <f t="shared" si="22"/>
        <v>5.1667390191451752E-5</v>
      </c>
      <c r="CF19" s="21">
        <v>33</v>
      </c>
      <c r="CG19" s="20">
        <f t="shared" si="23"/>
        <v>4.6970354719501594E-4</v>
      </c>
      <c r="CH19" s="17">
        <f t="shared" si="24"/>
        <v>0.5954870216822884</v>
      </c>
      <c r="CI19" s="19">
        <f t="shared" si="25"/>
        <v>0.26867649009587896</v>
      </c>
      <c r="CJ19" s="22">
        <v>237</v>
      </c>
      <c r="CK19" s="20">
        <f t="shared" si="26"/>
        <v>0.34009682290617593</v>
      </c>
    </row>
    <row r="20" spans="1:89" ht="15" customHeight="1" x14ac:dyDescent="0.25">
      <c r="A20" t="s">
        <v>400</v>
      </c>
      <c r="B20" s="6" t="s">
        <v>64</v>
      </c>
      <c r="C20" s="6">
        <v>129.07904320792301</v>
      </c>
      <c r="D20" s="6">
        <v>925.08791208791195</v>
      </c>
      <c r="E20" s="6" t="s">
        <v>250</v>
      </c>
      <c r="F20" s="9" t="s">
        <v>251</v>
      </c>
      <c r="G20" s="6">
        <v>10.5983562469482</v>
      </c>
      <c r="H20" s="6">
        <v>8.8838129043579102</v>
      </c>
      <c r="I20" s="6">
        <v>9.7630205154418892</v>
      </c>
      <c r="J20" s="6">
        <v>8.3266801834106392</v>
      </c>
      <c r="K20" s="31">
        <v>5.5395693778991699</v>
      </c>
      <c r="L20" s="6">
        <v>6.4277992248535201</v>
      </c>
      <c r="M20" s="6">
        <v>5.7584576606750497</v>
      </c>
      <c r="N20" s="6">
        <v>5.30588626861572</v>
      </c>
      <c r="O20" s="31">
        <v>3.88233423233032</v>
      </c>
      <c r="P20" s="6">
        <v>3.4544255733489999</v>
      </c>
      <c r="Q20" s="6">
        <v>4.1764478683471697</v>
      </c>
      <c r="R20" s="6">
        <v>4.2965216636657697</v>
      </c>
      <c r="S20" s="31">
        <v>16.644424438476602</v>
      </c>
      <c r="T20" s="6">
        <v>5.8611874580383301</v>
      </c>
      <c r="U20" s="6">
        <v>8.7479305267334002</v>
      </c>
      <c r="V20" s="6">
        <v>16.7092475891113</v>
      </c>
      <c r="W20" s="31">
        <v>7.3137936592102104</v>
      </c>
      <c r="X20" s="6">
        <v>8.0633563995361293</v>
      </c>
      <c r="Y20" s="6">
        <v>7.86354303359985</v>
      </c>
      <c r="Z20" s="6">
        <v>7.5319700241088903</v>
      </c>
      <c r="AA20" s="31">
        <v>6.64123487472534</v>
      </c>
      <c r="AB20" s="6">
        <v>7.7717981338501003</v>
      </c>
      <c r="AC20" s="6">
        <v>9.2595367431640607</v>
      </c>
      <c r="AD20" s="6">
        <v>13.9746417999268</v>
      </c>
      <c r="AE20" s="31">
        <v>5.04187107086182</v>
      </c>
      <c r="AF20" s="6">
        <v>2.52940726280212</v>
      </c>
      <c r="AG20" s="6">
        <v>4.8354210853576696</v>
      </c>
      <c r="AH20" s="6">
        <v>5.3560495376586896</v>
      </c>
      <c r="AI20" s="31">
        <v>6.1119151115417498</v>
      </c>
      <c r="AJ20" s="6">
        <v>7.3136744499206499</v>
      </c>
      <c r="AK20" s="6">
        <v>5.64322757720947</v>
      </c>
      <c r="AL20" s="31">
        <v>14.6192226409912</v>
      </c>
      <c r="AM20" s="6">
        <v>12.218132019043001</v>
      </c>
      <c r="AN20" s="6">
        <v>13.1940364837646</v>
      </c>
      <c r="AO20" s="6">
        <v>13.233964920043899</v>
      </c>
      <c r="AP20" s="31">
        <v>5.77549171447754</v>
      </c>
      <c r="AQ20" s="6">
        <v>4.5716686248779297</v>
      </c>
      <c r="AR20" s="6">
        <v>6.6816420555114702</v>
      </c>
      <c r="AS20" s="6">
        <v>7.7110490798950204</v>
      </c>
      <c r="AT20" s="31">
        <v>7.0339460372924796</v>
      </c>
      <c r="AU20" s="6">
        <v>8.4467582702636701</v>
      </c>
      <c r="AV20" s="6">
        <v>10.0193643569946</v>
      </c>
      <c r="AW20" s="6">
        <v>10.0183506011963</v>
      </c>
      <c r="AX20" s="31">
        <v>4.5558495521545401</v>
      </c>
      <c r="AY20" s="6">
        <v>4.0151686668395996</v>
      </c>
      <c r="AZ20" s="6">
        <v>4.8393988609314</v>
      </c>
      <c r="BA20" s="10">
        <v>5.8508324623107901</v>
      </c>
      <c r="BB20" s="17">
        <f t="shared" si="0"/>
        <v>-1.6011029142787319</v>
      </c>
      <c r="BC20" s="19">
        <f t="shared" si="1"/>
        <v>6.2003034872338929E-2</v>
      </c>
      <c r="BD20" s="22">
        <v>130</v>
      </c>
      <c r="BE20" s="20">
        <f t="shared" si="2"/>
        <v>0.14308392662847447</v>
      </c>
      <c r="BF20" s="17">
        <f t="shared" si="3"/>
        <v>-0.1761816641898365</v>
      </c>
      <c r="BG20" s="19">
        <f t="shared" si="4"/>
        <v>0.40427748866975077</v>
      </c>
      <c r="BH20" s="22">
        <v>199</v>
      </c>
      <c r="BI20" s="20">
        <f t="shared" si="5"/>
        <v>0.60946355075841829</v>
      </c>
      <c r="BJ20" s="17">
        <f t="shared" si="6"/>
        <v>0.97425688130704413</v>
      </c>
      <c r="BK20" s="19">
        <f t="shared" si="7"/>
        <v>4.9235195848402547E-4</v>
      </c>
      <c r="BL20" s="22">
        <v>17</v>
      </c>
      <c r="BM20" s="20">
        <f t="shared" si="8"/>
        <v>8.6885639732475067E-3</v>
      </c>
      <c r="BN20" s="17">
        <f t="shared" si="9"/>
        <v>0.91566272964919682</v>
      </c>
      <c r="BO20" s="19">
        <f t="shared" si="10"/>
        <v>0.13343479158221966</v>
      </c>
      <c r="BP20" s="18">
        <v>142</v>
      </c>
      <c r="BQ20" s="20">
        <f t="shared" si="11"/>
        <v>0.28190448925821054</v>
      </c>
      <c r="BR20" s="17">
        <f t="shared" si="12"/>
        <v>1.3162142845593061</v>
      </c>
      <c r="BS20" s="19">
        <f t="shared" si="13"/>
        <v>7.9649537514625751E-2</v>
      </c>
      <c r="BT20" s="18">
        <v>156</v>
      </c>
      <c r="BU20" s="20">
        <f t="shared" si="14"/>
        <v>0.15317218752812645</v>
      </c>
      <c r="BV20" s="17">
        <f t="shared" si="15"/>
        <v>-0.40055155491010913</v>
      </c>
      <c r="BW20" s="19">
        <f t="shared" si="16"/>
        <v>6.8544359921820813E-2</v>
      </c>
      <c r="BX20" s="22">
        <v>105</v>
      </c>
      <c r="BY20" s="20">
        <f t="shared" si="17"/>
        <v>0.19584102834805947</v>
      </c>
      <c r="BZ20" s="17">
        <f t="shared" si="18"/>
        <v>-0.86162184881937176</v>
      </c>
      <c r="CA20" s="19">
        <f t="shared" si="19"/>
        <v>2.2263102255192491E-3</v>
      </c>
      <c r="CB20" s="18">
        <v>61</v>
      </c>
      <c r="CC20" s="20">
        <f t="shared" si="20"/>
        <v>1.0949066682881552E-2</v>
      </c>
      <c r="CD20" s="17">
        <f t="shared" si="21"/>
        <v>-1.2591455110264702</v>
      </c>
      <c r="CE20" s="19">
        <f t="shared" si="22"/>
        <v>1.0368706637677881E-4</v>
      </c>
      <c r="CF20" s="18">
        <v>42</v>
      </c>
      <c r="CG20" s="20">
        <f t="shared" si="23"/>
        <v>7.4062190269127721E-4</v>
      </c>
      <c r="CH20" s="17">
        <f t="shared" si="24"/>
        <v>-0.11608796494982607</v>
      </c>
      <c r="CI20" s="19">
        <f t="shared" si="25"/>
        <v>0.25696088368959685</v>
      </c>
      <c r="CJ20" s="22">
        <v>226</v>
      </c>
      <c r="CK20" s="20">
        <f t="shared" si="26"/>
        <v>0.34109851817203118</v>
      </c>
    </row>
    <row r="21" spans="1:89" ht="15" customHeight="1" x14ac:dyDescent="0.25">
      <c r="A21" t="s">
        <v>435</v>
      </c>
      <c r="B21" s="6" t="s">
        <v>64</v>
      </c>
      <c r="C21" s="6">
        <v>174.111761466903</v>
      </c>
      <c r="D21" s="6">
        <v>1764.1318681318701</v>
      </c>
      <c r="E21" s="6" t="s">
        <v>65</v>
      </c>
      <c r="F21" s="9" t="s">
        <v>73</v>
      </c>
      <c r="G21" s="6">
        <v>4.3555417060852104</v>
      </c>
      <c r="H21" s="6">
        <v>3.5208041667938201</v>
      </c>
      <c r="I21" s="6">
        <v>3.8706102371215798</v>
      </c>
      <c r="J21" s="6">
        <v>2.8483595848083501</v>
      </c>
      <c r="K21" s="31">
        <v>3.9057056903839098</v>
      </c>
      <c r="L21" s="6">
        <v>4.2134137153625497</v>
      </c>
      <c r="M21" s="6">
        <v>3.99261569976807</v>
      </c>
      <c r="N21" s="6">
        <v>3.3656742572784402</v>
      </c>
      <c r="O21" s="31">
        <v>4.9672994613647496</v>
      </c>
      <c r="P21" s="6">
        <v>4.7830953598022496</v>
      </c>
      <c r="Q21" s="6">
        <v>5.1624917984008798</v>
      </c>
      <c r="R21" s="6">
        <v>6.0372409820556596</v>
      </c>
      <c r="S21" s="31">
        <v>0.91583859920501698</v>
      </c>
      <c r="T21" s="6">
        <v>0.40370106697082497</v>
      </c>
      <c r="U21" s="6">
        <v>1.37416338920593</v>
      </c>
      <c r="V21" s="6">
        <v>1.05488646030426</v>
      </c>
      <c r="W21" s="31">
        <v>7.8560595512390101</v>
      </c>
      <c r="X21" s="6">
        <v>7.3230509757995597</v>
      </c>
      <c r="Y21" s="6">
        <v>7.2850966453552202</v>
      </c>
      <c r="Z21" s="6">
        <v>7.0273551940918004</v>
      </c>
      <c r="AA21" s="31">
        <v>10.435875892639199</v>
      </c>
      <c r="AB21" s="6">
        <v>8.1578950881958008</v>
      </c>
      <c r="AC21" s="6">
        <v>11.149629592895501</v>
      </c>
      <c r="AD21" s="6">
        <v>13.7369165420532</v>
      </c>
      <c r="AE21" s="31">
        <v>10.080057144165</v>
      </c>
      <c r="AF21" s="6">
        <v>4.3991789817810103</v>
      </c>
      <c r="AG21" s="6">
        <v>9.2559518814086896</v>
      </c>
      <c r="AH21" s="6">
        <v>10.869535446166999</v>
      </c>
      <c r="AI21" s="31">
        <v>8.1147441864013707</v>
      </c>
      <c r="AJ21" s="6">
        <v>9.9348974227905291</v>
      </c>
      <c r="AK21" s="6">
        <v>6.7802677154540998</v>
      </c>
      <c r="AL21" s="31">
        <v>5.9910211563110396</v>
      </c>
      <c r="AM21" s="6">
        <v>4.9625535011291504</v>
      </c>
      <c r="AN21" s="6">
        <v>5.2237348556518599</v>
      </c>
      <c r="AO21" s="6">
        <v>5.7176470756530797</v>
      </c>
      <c r="AP21" s="31">
        <v>4.7594552040100098</v>
      </c>
      <c r="AQ21" s="6">
        <v>2.5683543682098402</v>
      </c>
      <c r="AR21" s="6">
        <v>5.2458548545837402</v>
      </c>
      <c r="AS21" s="6">
        <v>5.8914113044738796</v>
      </c>
      <c r="AT21" s="31">
        <v>6.8038978576660201</v>
      </c>
      <c r="AU21" s="6">
        <v>7.2307834625244096</v>
      </c>
      <c r="AV21" s="6">
        <v>7.0906476974487296</v>
      </c>
      <c r="AW21" s="6">
        <v>6.6513175964355504</v>
      </c>
      <c r="AX21" s="31">
        <v>4.5191283226013201</v>
      </c>
      <c r="AY21" s="6">
        <v>5.5116014480590803</v>
      </c>
      <c r="AZ21" s="6">
        <v>5.3825201988220197</v>
      </c>
      <c r="BA21" s="10">
        <v>5.4459743499755904</v>
      </c>
      <c r="BB21" s="17">
        <f t="shared" si="0"/>
        <v>2.4825392720367345</v>
      </c>
      <c r="BC21" s="19">
        <f t="shared" si="1"/>
        <v>3.0529004020528416E-5</v>
      </c>
      <c r="BD21" s="22">
        <v>6</v>
      </c>
      <c r="BE21" s="20">
        <f t="shared" si="2"/>
        <v>1.5264502010264207E-3</v>
      </c>
      <c r="BF21" s="17">
        <f t="shared" si="3"/>
        <v>-0.11521343908140635</v>
      </c>
      <c r="BG21" s="19">
        <f t="shared" si="4"/>
        <v>0.57912019477752441</v>
      </c>
      <c r="BH21" s="22">
        <v>233</v>
      </c>
      <c r="BI21" s="20">
        <f t="shared" si="5"/>
        <v>0.74564831945603993</v>
      </c>
      <c r="BJ21" s="17">
        <f t="shared" si="6"/>
        <v>0.12278361954285695</v>
      </c>
      <c r="BK21" s="19">
        <f t="shared" si="7"/>
        <v>0.30909707081213211</v>
      </c>
      <c r="BL21" s="22">
        <v>195</v>
      </c>
      <c r="BM21" s="20">
        <f t="shared" si="8"/>
        <v>0.47553395509558788</v>
      </c>
      <c r="BN21" s="17">
        <f t="shared" si="9"/>
        <v>-3.1426967332985698</v>
      </c>
      <c r="BO21" s="19">
        <f t="shared" si="10"/>
        <v>1.2058923887380167E-2</v>
      </c>
      <c r="BP21" s="18">
        <v>58</v>
      </c>
      <c r="BQ21" s="20">
        <f t="shared" si="11"/>
        <v>6.2373744245069827E-2</v>
      </c>
      <c r="BR21" s="17">
        <f t="shared" si="12"/>
        <v>-2.4762657511611423</v>
      </c>
      <c r="BS21" s="19">
        <f t="shared" si="13"/>
        <v>1.033853707592121E-5</v>
      </c>
      <c r="BT21" s="18">
        <v>3</v>
      </c>
      <c r="BU21" s="20">
        <f t="shared" si="14"/>
        <v>1.0338537075921209E-3</v>
      </c>
      <c r="BV21" s="17">
        <f t="shared" si="15"/>
        <v>-0.66643098213742735</v>
      </c>
      <c r="BW21" s="19">
        <f t="shared" si="16"/>
        <v>7.0583978513480305E-2</v>
      </c>
      <c r="BX21" s="22">
        <v>109</v>
      </c>
      <c r="BY21" s="20">
        <f t="shared" si="17"/>
        <v>0.19426783077104673</v>
      </c>
      <c r="BZ21" s="17">
        <f t="shared" si="18"/>
        <v>-0.77537090034324185</v>
      </c>
      <c r="CA21" s="19">
        <f t="shared" si="19"/>
        <v>2.6930117964146972E-4</v>
      </c>
      <c r="CB21" s="18">
        <v>28</v>
      </c>
      <c r="CC21" s="20">
        <f t="shared" si="20"/>
        <v>2.8853697818728903E-3</v>
      </c>
      <c r="CD21" s="17">
        <f t="shared" si="21"/>
        <v>-0.11651009866726503</v>
      </c>
      <c r="CE21" s="19">
        <f t="shared" si="22"/>
        <v>0.35996414093888551</v>
      </c>
      <c r="CF21" s="18">
        <v>238</v>
      </c>
      <c r="CG21" s="20">
        <f t="shared" si="23"/>
        <v>0.45373631210783888</v>
      </c>
      <c r="CH21" s="17">
        <f t="shared" si="24"/>
        <v>-0.68095931187464198</v>
      </c>
      <c r="CI21" s="19">
        <f t="shared" si="25"/>
        <v>0.28134057366238585</v>
      </c>
      <c r="CJ21" s="22">
        <v>260</v>
      </c>
      <c r="CK21" s="20">
        <f t="shared" si="26"/>
        <v>0.32462373884121443</v>
      </c>
    </row>
    <row r="22" spans="1:89" ht="15" customHeight="1" x14ac:dyDescent="0.25">
      <c r="A22" t="s">
        <v>326</v>
      </c>
      <c r="B22" t="s">
        <v>268</v>
      </c>
      <c r="C22">
        <v>167.034826569974</v>
      </c>
      <c r="D22">
        <v>960.54545454545496</v>
      </c>
      <c r="E22" t="s">
        <v>67</v>
      </c>
      <c r="F22" s="9" t="s">
        <v>67</v>
      </c>
      <c r="G22">
        <v>0.155146554112434</v>
      </c>
      <c r="H22">
        <v>0.118969544768333</v>
      </c>
      <c r="I22">
        <v>0.115831837058067</v>
      </c>
      <c r="J22">
        <v>2.9357865452766401E-2</v>
      </c>
      <c r="K22" s="31">
        <v>0.12925039231777199</v>
      </c>
      <c r="L22">
        <v>9.1504126787185697E-2</v>
      </c>
      <c r="M22">
        <v>0.12770256400108301</v>
      </c>
      <c r="N22">
        <v>4.5475080609321601E-2</v>
      </c>
      <c r="O22" s="31">
        <v>0.142097592353821</v>
      </c>
      <c r="P22">
        <v>9.7376860678195995E-2</v>
      </c>
      <c r="Q22">
        <v>0.16236825287342099</v>
      </c>
      <c r="R22">
        <v>0.125606909394264</v>
      </c>
      <c r="S22" s="31">
        <v>0.176044836640358</v>
      </c>
      <c r="T22">
        <v>8.3575896918773707E-2</v>
      </c>
      <c r="U22">
        <v>0.15874242782592801</v>
      </c>
      <c r="V22">
        <v>0.192135825753212</v>
      </c>
      <c r="W22" s="31">
        <v>0.19985045492649101</v>
      </c>
      <c r="X22">
        <v>0.19092248380184201</v>
      </c>
      <c r="Y22">
        <v>0.166921347379684</v>
      </c>
      <c r="Z22">
        <v>0.20255783200263999</v>
      </c>
      <c r="AA22" s="31">
        <v>0.15269035100936901</v>
      </c>
      <c r="AB22">
        <v>0.13141199946403501</v>
      </c>
      <c r="AC22">
        <v>0.126188829541206</v>
      </c>
      <c r="AD22">
        <v>0.19965198636055001</v>
      </c>
      <c r="AE22" s="31">
        <v>7.8131824731826796E-2</v>
      </c>
      <c r="AF22">
        <v>0.10099223256111101</v>
      </c>
      <c r="AG22">
        <v>9.2780075967311901E-2</v>
      </c>
      <c r="AH22">
        <v>5.5204469710588497E-2</v>
      </c>
      <c r="AI22" s="31">
        <v>0.11355185508728</v>
      </c>
      <c r="AJ22">
        <v>0.12791875004768399</v>
      </c>
      <c r="AK22">
        <v>9.0413846075534807E-2</v>
      </c>
      <c r="AL22" s="31">
        <v>9.0431049466133104E-2</v>
      </c>
      <c r="AM22">
        <v>0.106945790350437</v>
      </c>
      <c r="AN22">
        <v>9.1571114957332597E-2</v>
      </c>
      <c r="AO22">
        <v>0.11844441294670099</v>
      </c>
      <c r="AP22" s="31">
        <v>8.70625674724579E-2</v>
      </c>
      <c r="AQ22">
        <v>8.0198593437671703E-2</v>
      </c>
      <c r="AR22">
        <v>8.0274842679500594E-2</v>
      </c>
      <c r="AS22">
        <v>0.14139199256897</v>
      </c>
      <c r="AT22" s="31">
        <v>0.135960683226585</v>
      </c>
      <c r="AU22">
        <v>0.170952454209328</v>
      </c>
      <c r="AV22">
        <v>0.18966510891914401</v>
      </c>
      <c r="AW22">
        <v>0.17594160139560699</v>
      </c>
      <c r="AX22" s="31">
        <v>0.14059324562549599</v>
      </c>
      <c r="AY22">
        <v>0.16062118113040899</v>
      </c>
      <c r="AZ22">
        <v>0.169036135077477</v>
      </c>
      <c r="BA22" s="10">
        <v>0.14060683548450501</v>
      </c>
      <c r="BB22" s="17">
        <f t="shared" si="0"/>
        <v>-0.21095561492919296</v>
      </c>
      <c r="BC22" s="19">
        <f t="shared" si="1"/>
        <v>0.48814488735913786</v>
      </c>
      <c r="BD22" s="22">
        <v>210</v>
      </c>
      <c r="BE22" s="20">
        <f t="shared" si="2"/>
        <v>0.69734983908448267</v>
      </c>
      <c r="BF22" s="17">
        <f t="shared" si="3"/>
        <v>-0.35449194413358304</v>
      </c>
      <c r="BG22" s="19">
        <f t="shared" si="4"/>
        <v>0.12694863477958274</v>
      </c>
      <c r="BH22" s="22">
        <v>129</v>
      </c>
      <c r="BI22" s="20">
        <f t="shared" si="5"/>
        <v>0.29522938320833197</v>
      </c>
      <c r="BJ22" s="17">
        <f t="shared" si="6"/>
        <v>-0.31919257242290128</v>
      </c>
      <c r="BK22" s="19">
        <f t="shared" si="7"/>
        <v>4.2338108987213519E-2</v>
      </c>
      <c r="BL22" s="22">
        <v>103</v>
      </c>
      <c r="BM22" s="20">
        <f t="shared" si="8"/>
        <v>0.12331488054528209</v>
      </c>
      <c r="BN22" s="17">
        <f t="shared" si="9"/>
        <v>0.46427036167706076</v>
      </c>
      <c r="BO22" s="19">
        <f t="shared" si="10"/>
        <v>0.18467425854770986</v>
      </c>
      <c r="BP22" s="18">
        <v>153</v>
      </c>
      <c r="BQ22" s="20">
        <f t="shared" si="11"/>
        <v>0.36210638930923505</v>
      </c>
      <c r="BR22" s="17">
        <f t="shared" si="12"/>
        <v>-8.4672518219625038E-4</v>
      </c>
      <c r="BS22" s="19">
        <f t="shared" si="13"/>
        <v>0.99733980438116876</v>
      </c>
      <c r="BT22" s="18">
        <v>298</v>
      </c>
      <c r="BU22" s="20">
        <f t="shared" si="14"/>
        <v>1.0040333601152704</v>
      </c>
      <c r="BV22" s="17">
        <f t="shared" si="15"/>
        <v>0.46511708685925696</v>
      </c>
      <c r="BW22" s="19">
        <f t="shared" si="16"/>
        <v>3.6832039468282979E-2</v>
      </c>
      <c r="BX22" s="22">
        <v>73</v>
      </c>
      <c r="BY22" s="20">
        <f t="shared" si="17"/>
        <v>0.15136454576006703</v>
      </c>
      <c r="BZ22" s="17">
        <f t="shared" si="18"/>
        <v>-0.10117719738571528</v>
      </c>
      <c r="CA22" s="19">
        <f t="shared" si="19"/>
        <v>0.64691820657837229</v>
      </c>
      <c r="CB22" s="18">
        <v>266</v>
      </c>
      <c r="CC22" s="20">
        <f t="shared" si="20"/>
        <v>0.72960699990041988</v>
      </c>
      <c r="CD22" s="17">
        <f t="shared" si="21"/>
        <v>0.10739023231151204</v>
      </c>
      <c r="CE22" s="19">
        <f t="shared" si="22"/>
        <v>0.61194917619298983</v>
      </c>
      <c r="CF22" s="21">
        <v>257</v>
      </c>
      <c r="CG22" s="20">
        <f t="shared" si="23"/>
        <v>0.71433755975835389</v>
      </c>
      <c r="CH22" s="17">
        <f t="shared" si="24"/>
        <v>-2.1406687400342461E-2</v>
      </c>
      <c r="CI22" s="19">
        <f t="shared" si="25"/>
        <v>0.2543277378123836</v>
      </c>
      <c r="CJ22" s="22">
        <v>208</v>
      </c>
      <c r="CK22" s="20">
        <f t="shared" si="26"/>
        <v>0.36681885261401487</v>
      </c>
    </row>
    <row r="23" spans="1:89" ht="15" customHeight="1" x14ac:dyDescent="0.25">
      <c r="A23" t="s">
        <v>384</v>
      </c>
      <c r="B23" s="6" t="s">
        <v>64</v>
      </c>
      <c r="C23" s="6">
        <v>111.07966228776699</v>
      </c>
      <c r="D23" s="6">
        <v>1765.34117647059</v>
      </c>
      <c r="E23" s="6" t="s">
        <v>67</v>
      </c>
      <c r="F23" s="9" t="s">
        <v>67</v>
      </c>
      <c r="G23" s="6">
        <v>9.13208052515984E-2</v>
      </c>
      <c r="H23" s="6">
        <v>6.7396461963653606E-2</v>
      </c>
      <c r="I23" s="6">
        <v>7.0976398885250105E-2</v>
      </c>
      <c r="J23" s="6">
        <v>6.1165105551481198E-2</v>
      </c>
      <c r="K23" s="31">
        <v>8.3565473556518596E-2</v>
      </c>
      <c r="L23" s="6">
        <v>9.9218569695949596E-2</v>
      </c>
      <c r="M23" s="6">
        <v>8.9087411761283902E-2</v>
      </c>
      <c r="N23" s="6">
        <v>7.4657775461673695E-2</v>
      </c>
      <c r="O23" s="31">
        <v>0.117609836161137</v>
      </c>
      <c r="P23" s="6">
        <v>0.11287427693605399</v>
      </c>
      <c r="Q23" s="6">
        <v>0.12571610510349299</v>
      </c>
      <c r="R23" s="6">
        <v>0.13449467718601199</v>
      </c>
      <c r="S23" s="31">
        <v>1.20324930176139E-2</v>
      </c>
      <c r="T23" s="6">
        <v>6.3827256672084297E-3</v>
      </c>
      <c r="U23" s="6">
        <v>1.70971732586622E-2</v>
      </c>
      <c r="V23" s="6">
        <v>1.23952617868781E-2</v>
      </c>
      <c r="W23" s="31">
        <v>0.20587103068828599</v>
      </c>
      <c r="X23" s="6">
        <v>0.180484473705292</v>
      </c>
      <c r="Y23" s="6">
        <v>0.17489023506641399</v>
      </c>
      <c r="Z23" s="6">
        <v>0.166494995355606</v>
      </c>
      <c r="AA23" s="31">
        <v>0.26354491710662797</v>
      </c>
      <c r="AB23" s="6">
        <v>0.196260660886765</v>
      </c>
      <c r="AC23" s="6">
        <v>0.30985167622566201</v>
      </c>
      <c r="AD23" s="6">
        <v>0.38452050089836098</v>
      </c>
      <c r="AE23" s="31">
        <v>0.28272548317909202</v>
      </c>
      <c r="AF23" s="6">
        <v>9.6539415419101701E-2</v>
      </c>
      <c r="AG23" s="6">
        <v>0.239087805151939</v>
      </c>
      <c r="AH23" s="6">
        <v>0.27307975292205799</v>
      </c>
      <c r="AI23" s="31">
        <v>0.19075749814510301</v>
      </c>
      <c r="AJ23" s="6">
        <v>0.25820812582969699</v>
      </c>
      <c r="AK23" s="6">
        <v>0.16469107568263999</v>
      </c>
      <c r="AL23" s="31">
        <v>0.14920638501644101</v>
      </c>
      <c r="AM23" s="6">
        <v>0.11024980247020701</v>
      </c>
      <c r="AN23" s="6">
        <v>0.121935032308102</v>
      </c>
      <c r="AO23" s="6">
        <v>0.13042482733726499</v>
      </c>
      <c r="AP23" s="31">
        <v>0.10717656463384601</v>
      </c>
      <c r="AQ23" s="6">
        <v>5.9444051235914203E-2</v>
      </c>
      <c r="AR23" s="6">
        <v>0.12800963222980499</v>
      </c>
      <c r="AS23" s="6">
        <v>0.14172551035881001</v>
      </c>
      <c r="AT23" s="31">
        <v>0.18411687016487099</v>
      </c>
      <c r="AU23" s="6">
        <v>0.17661370337009399</v>
      </c>
      <c r="AV23" s="6">
        <v>0.178398922085762</v>
      </c>
      <c r="AW23" s="6">
        <v>0.17364099621772799</v>
      </c>
      <c r="AX23" s="31">
        <v>0.102614432573318</v>
      </c>
      <c r="AY23" s="6">
        <v>0.138291835784912</v>
      </c>
      <c r="AZ23" s="6">
        <v>0.12225317209959</v>
      </c>
      <c r="BA23" s="10">
        <v>0.119427114725113</v>
      </c>
      <c r="BB23" s="17">
        <f t="shared" si="0"/>
        <v>3.3564981988242044</v>
      </c>
      <c r="BC23" s="19">
        <f t="shared" si="1"/>
        <v>1.9026453193746691E-5</v>
      </c>
      <c r="BD23" s="22">
        <v>4</v>
      </c>
      <c r="BE23" s="20">
        <f t="shared" si="2"/>
        <v>1.4269839895310018E-3</v>
      </c>
      <c r="BF23" s="17">
        <f t="shared" si="3"/>
        <v>-0.17612649617396736</v>
      </c>
      <c r="BG23" s="19">
        <f t="shared" si="4"/>
        <v>0.48969051241222594</v>
      </c>
      <c r="BH23" s="22">
        <v>217</v>
      </c>
      <c r="BI23" s="20">
        <f t="shared" si="5"/>
        <v>0.67699149181413731</v>
      </c>
      <c r="BJ23" s="17">
        <f t="shared" si="6"/>
        <v>0.19817982510196094</v>
      </c>
      <c r="BK23" s="19">
        <f t="shared" si="7"/>
        <v>0.19191679477693846</v>
      </c>
      <c r="BL23" s="22">
        <v>170</v>
      </c>
      <c r="BM23" s="20">
        <f t="shared" si="8"/>
        <v>0.33867669666518552</v>
      </c>
      <c r="BN23" s="17">
        <f t="shared" si="9"/>
        <v>-4.0941412235216648</v>
      </c>
      <c r="BO23" s="19">
        <f t="shared" si="10"/>
        <v>1.977032911529546E-2</v>
      </c>
      <c r="BP23" s="18">
        <v>72</v>
      </c>
      <c r="BQ23" s="20">
        <f t="shared" si="11"/>
        <v>8.2376371313731087E-2</v>
      </c>
      <c r="BR23" s="17">
        <f t="shared" si="12"/>
        <v>-3.3324596582068886</v>
      </c>
      <c r="BS23" s="19">
        <f t="shared" si="13"/>
        <v>2.9978626001745919E-4</v>
      </c>
      <c r="BT23" s="18">
        <v>18</v>
      </c>
      <c r="BU23" s="20">
        <f t="shared" si="14"/>
        <v>4.9964376669576526E-3</v>
      </c>
      <c r="BV23" s="17">
        <f t="shared" si="15"/>
        <v>-0.7616815653147766</v>
      </c>
      <c r="BW23" s="19">
        <f t="shared" si="16"/>
        <v>8.620623963384158E-2</v>
      </c>
      <c r="BX23" s="22">
        <v>128</v>
      </c>
      <c r="BY23" s="20">
        <f t="shared" si="17"/>
        <v>0.20204587414181621</v>
      </c>
      <c r="BZ23" s="17">
        <f t="shared" si="18"/>
        <v>-0.91376952087142793</v>
      </c>
      <c r="CA23" s="19">
        <f t="shared" si="19"/>
        <v>4.6002689558324308E-4</v>
      </c>
      <c r="CB23" s="18">
        <v>35</v>
      </c>
      <c r="CC23" s="20">
        <f t="shared" si="20"/>
        <v>3.943087676427798E-3</v>
      </c>
      <c r="CD23" s="17">
        <f t="shared" si="21"/>
        <v>-0.17414128448464469</v>
      </c>
      <c r="CE23" s="19">
        <f t="shared" si="22"/>
        <v>0.19875125512095806</v>
      </c>
      <c r="CF23" s="21">
        <v>207</v>
      </c>
      <c r="CG23" s="20">
        <f t="shared" si="23"/>
        <v>0.28804529727675082</v>
      </c>
      <c r="CH23" s="17">
        <f t="shared" si="24"/>
        <v>-0.76524303631162638</v>
      </c>
      <c r="CI23" s="19">
        <f t="shared" si="25"/>
        <v>0.29649239660490173</v>
      </c>
      <c r="CJ23" s="22">
        <v>291</v>
      </c>
      <c r="CK23" s="20">
        <f t="shared" si="26"/>
        <v>0.30566226454113582</v>
      </c>
    </row>
    <row r="24" spans="1:89" ht="15" customHeight="1" x14ac:dyDescent="0.25">
      <c r="A24" t="s">
        <v>447</v>
      </c>
      <c r="B24" s="6" t="s">
        <v>64</v>
      </c>
      <c r="C24" s="6">
        <v>222.067458354613</v>
      </c>
      <c r="D24" s="6">
        <v>1504.67045454545</v>
      </c>
      <c r="E24" s="6" t="s">
        <v>65</v>
      </c>
      <c r="F24" s="9" t="s">
        <v>73</v>
      </c>
      <c r="G24" s="6">
        <v>1.09156489372253</v>
      </c>
      <c r="H24" s="6">
        <v>0.83519488573074296</v>
      </c>
      <c r="I24" s="6">
        <v>1.01056909561157</v>
      </c>
      <c r="J24" s="6">
        <v>0.72152602672576904</v>
      </c>
      <c r="K24" s="31">
        <v>0.89452999830246005</v>
      </c>
      <c r="L24" s="6">
        <v>1.0043189525604199</v>
      </c>
      <c r="M24" s="6">
        <v>0.90484929084777799</v>
      </c>
      <c r="N24" s="6">
        <v>0.76010459661483798</v>
      </c>
      <c r="O24" s="31">
        <v>0.331462383270264</v>
      </c>
      <c r="P24" s="6">
        <v>0.29719644784927401</v>
      </c>
      <c r="Q24" s="6">
        <v>0.41077119112014798</v>
      </c>
      <c r="R24" s="6">
        <v>0.40071818232536299</v>
      </c>
      <c r="S24" s="31">
        <v>0.56201660633087203</v>
      </c>
      <c r="T24" s="6">
        <v>0.174042463302612</v>
      </c>
      <c r="U24" s="6">
        <v>0.43565329909324602</v>
      </c>
      <c r="V24" s="6">
        <v>0.46652013063430797</v>
      </c>
      <c r="W24" s="31">
        <v>1.74084985256195</v>
      </c>
      <c r="X24" s="6">
        <v>1.69490790367126</v>
      </c>
      <c r="Y24" s="6">
        <v>1.79603171348572</v>
      </c>
      <c r="Z24" s="6">
        <v>1.7823140621185301</v>
      </c>
      <c r="AA24" s="31">
        <v>1.14239597320557</v>
      </c>
      <c r="AB24" s="6">
        <v>1.26749420166016</v>
      </c>
      <c r="AC24" s="6">
        <v>1.6800062656402599</v>
      </c>
      <c r="AD24" s="6">
        <v>2.9439008235931401</v>
      </c>
      <c r="AE24" s="31">
        <v>1.45219171047211</v>
      </c>
      <c r="AF24" s="6">
        <v>0.344113409519196</v>
      </c>
      <c r="AG24" s="6">
        <v>1.1482900381088299</v>
      </c>
      <c r="AH24" s="6">
        <v>1.4094538688659699</v>
      </c>
      <c r="AI24" s="31">
        <v>1.6009281873703001</v>
      </c>
      <c r="AJ24" s="6">
        <v>2.3993885517120401</v>
      </c>
      <c r="AK24" s="6">
        <v>1.2864354848861701</v>
      </c>
      <c r="AL24" s="31">
        <v>2.7581231594085698</v>
      </c>
      <c r="AM24" s="6">
        <v>2.05763912200928</v>
      </c>
      <c r="AN24" s="6">
        <v>2.2172975540161102</v>
      </c>
      <c r="AO24" s="6">
        <v>2.53369212150574</v>
      </c>
      <c r="AP24" s="31">
        <v>0.89319050312042203</v>
      </c>
      <c r="AQ24" s="6">
        <v>0.46853160858154302</v>
      </c>
      <c r="AR24" s="6">
        <v>1.12684309482574</v>
      </c>
      <c r="AS24" s="6">
        <v>1.4564173221588099</v>
      </c>
      <c r="AT24" s="31">
        <v>1.4375690221786499</v>
      </c>
      <c r="AU24" s="6">
        <v>1.5841758251190201</v>
      </c>
      <c r="AV24" s="6">
        <v>1.6068460941314699</v>
      </c>
      <c r="AW24" s="6">
        <v>1.7570298910141</v>
      </c>
      <c r="AX24" s="31">
        <v>1.1156934499740601</v>
      </c>
      <c r="AY24" s="6">
        <v>1.4135835170745801</v>
      </c>
      <c r="AZ24" s="6">
        <v>1.4446504116058301</v>
      </c>
      <c r="BA24" s="10">
        <v>1.52238202095032</v>
      </c>
      <c r="BB24" s="17">
        <f t="shared" si="0"/>
        <v>-0.18592283406114285</v>
      </c>
      <c r="BC24" s="19">
        <f t="shared" si="1"/>
        <v>0.60396691728633356</v>
      </c>
      <c r="BD24" s="22">
        <v>228</v>
      </c>
      <c r="BE24" s="20">
        <f t="shared" si="2"/>
        <v>0.79469331221885997</v>
      </c>
      <c r="BF24" s="17">
        <f t="shared" si="3"/>
        <v>0.20059497952387512</v>
      </c>
      <c r="BG24" s="19">
        <f t="shared" si="4"/>
        <v>0.5816669892543862</v>
      </c>
      <c r="BH24" s="22">
        <v>234</v>
      </c>
      <c r="BI24" s="20">
        <f t="shared" si="5"/>
        <v>0.74572690930049512</v>
      </c>
      <c r="BJ24" s="17">
        <f t="shared" si="6"/>
        <v>0.27107906107045465</v>
      </c>
      <c r="BK24" s="19">
        <f t="shared" si="7"/>
        <v>0.20017883022656413</v>
      </c>
      <c r="BL24" s="22">
        <v>173</v>
      </c>
      <c r="BM24" s="20">
        <f t="shared" si="8"/>
        <v>0.34713091946803026</v>
      </c>
      <c r="BN24" s="17">
        <f t="shared" si="9"/>
        <v>-2.105279092271743</v>
      </c>
      <c r="BO24" s="19">
        <f t="shared" si="10"/>
        <v>4.7723177919684098E-2</v>
      </c>
      <c r="BP24" s="18">
        <v>104</v>
      </c>
      <c r="BQ24" s="20">
        <f t="shared" si="11"/>
        <v>0.13766301322985799</v>
      </c>
      <c r="BR24" s="17">
        <f t="shared" si="12"/>
        <v>-1.7463230989605016</v>
      </c>
      <c r="BS24" s="19">
        <f t="shared" si="13"/>
        <v>2.204859103224498E-4</v>
      </c>
      <c r="BT24" s="18">
        <v>16</v>
      </c>
      <c r="BU24" s="20">
        <f t="shared" si="14"/>
        <v>4.134110818545934E-3</v>
      </c>
      <c r="BV24" s="17">
        <f t="shared" si="15"/>
        <v>-0.35895599331124145</v>
      </c>
      <c r="BW24" s="19">
        <f t="shared" si="16"/>
        <v>0.362241295505835</v>
      </c>
      <c r="BX24" s="22">
        <v>225</v>
      </c>
      <c r="BY24" s="20">
        <f t="shared" si="17"/>
        <v>0.48298839400777999</v>
      </c>
      <c r="BZ24" s="17">
        <f t="shared" si="18"/>
        <v>-2.0906069468090109</v>
      </c>
      <c r="CA24" s="19">
        <f t="shared" si="19"/>
        <v>2.9068211473156329E-5</v>
      </c>
      <c r="CB24" s="18">
        <v>13</v>
      </c>
      <c r="CC24" s="20">
        <f t="shared" si="20"/>
        <v>6.7080488014976145E-4</v>
      </c>
      <c r="CD24" s="17">
        <f t="shared" si="21"/>
        <v>-2.2033249940920991</v>
      </c>
      <c r="CE24" s="19">
        <f t="shared" si="22"/>
        <v>2.742481505220943E-5</v>
      </c>
      <c r="CF24" s="18">
        <v>30</v>
      </c>
      <c r="CG24" s="20">
        <f t="shared" si="23"/>
        <v>2.7424815052209429E-4</v>
      </c>
      <c r="CH24" s="17">
        <f t="shared" si="24"/>
        <v>-0.21747877158226597</v>
      </c>
      <c r="CI24" s="19">
        <f t="shared" si="25"/>
        <v>0.26581485315058351</v>
      </c>
      <c r="CJ24" s="22">
        <v>229</v>
      </c>
      <c r="CK24" s="20">
        <f t="shared" si="26"/>
        <v>0.34822906526277314</v>
      </c>
    </row>
    <row r="25" spans="1:89" ht="15" customHeight="1" x14ac:dyDescent="0.25">
      <c r="A25" t="s">
        <v>109</v>
      </c>
      <c r="B25" s="6" t="s">
        <v>64</v>
      </c>
      <c r="C25" s="6">
        <v>699.51990299110503</v>
      </c>
      <c r="D25" s="6">
        <v>377.12941176470599</v>
      </c>
      <c r="E25" s="6" t="s">
        <v>82</v>
      </c>
      <c r="F25" s="9" t="s">
        <v>110</v>
      </c>
      <c r="G25" s="6">
        <v>4.5481752604246098E-2</v>
      </c>
      <c r="H25" s="6">
        <v>3.5087741911411299E-2</v>
      </c>
      <c r="I25" s="6">
        <v>5.0926290452480302E-2</v>
      </c>
      <c r="J25" s="6">
        <v>3.5978488624095903E-2</v>
      </c>
      <c r="K25" s="31">
        <v>2.9749277979135499E-2</v>
      </c>
      <c r="L25" s="6">
        <v>4.4362939894199399E-2</v>
      </c>
      <c r="M25" s="6">
        <v>4.0622621774673497E-2</v>
      </c>
      <c r="N25" s="6">
        <v>3.6252316087484401E-2</v>
      </c>
      <c r="O25" s="31">
        <v>5.8863312005996697E-2</v>
      </c>
      <c r="P25" s="6">
        <v>6.1540354043245302E-2</v>
      </c>
      <c r="Q25" s="6">
        <v>5.3401395678520203E-2</v>
      </c>
      <c r="R25" s="6">
        <v>5.6607414036989198E-2</v>
      </c>
      <c r="S25" s="31">
        <v>2.0002104341983799E-2</v>
      </c>
      <c r="T25" s="6">
        <v>3.8072265684604603E-2</v>
      </c>
      <c r="U25" s="6">
        <v>3.2534975558519398E-2</v>
      </c>
      <c r="V25" s="6">
        <v>2.34393086284399E-2</v>
      </c>
      <c r="W25" s="31">
        <v>4.3082531541585901E-2</v>
      </c>
      <c r="X25" s="6">
        <v>3.75569313764572E-2</v>
      </c>
      <c r="Y25" s="6">
        <v>4.97640147805214E-2</v>
      </c>
      <c r="Z25" s="6">
        <v>3.5957604646682698E-2</v>
      </c>
      <c r="AA25" s="31">
        <v>4.3951958417892498E-2</v>
      </c>
      <c r="AB25" s="6">
        <v>5.9556841850280803E-2</v>
      </c>
      <c r="AC25" s="6">
        <v>3.2313968986272798E-2</v>
      </c>
      <c r="AD25" s="6">
        <v>4.3434165418147999E-2</v>
      </c>
      <c r="AE25" s="31">
        <v>6.19170181453228E-2</v>
      </c>
      <c r="AF25" s="6">
        <v>7.2337105870246901E-2</v>
      </c>
      <c r="AG25" s="6">
        <v>7.0353269577026395E-2</v>
      </c>
      <c r="AH25" s="6">
        <v>7.2454653680324596E-2</v>
      </c>
      <c r="AI25" s="31">
        <v>4.89536039531231E-2</v>
      </c>
      <c r="AJ25" s="6">
        <v>5.2008390426635701E-2</v>
      </c>
      <c r="AK25" s="6">
        <v>4.5421898365020801E-2</v>
      </c>
      <c r="AL25" s="31">
        <v>7.8514583408832606E-2</v>
      </c>
      <c r="AM25" s="6">
        <v>5.1762551069259602E-2</v>
      </c>
      <c r="AN25" s="6">
        <v>6.4872786402702304E-2</v>
      </c>
      <c r="AO25" s="6">
        <v>4.99564483761787E-2</v>
      </c>
      <c r="AP25" s="31">
        <v>4.2809717357158703E-2</v>
      </c>
      <c r="AQ25" s="6">
        <v>4.7164481133222601E-2</v>
      </c>
      <c r="AR25" s="6">
        <v>5.9863816946744898E-2</v>
      </c>
      <c r="AS25" s="6">
        <v>3.5390920937061303E-2</v>
      </c>
      <c r="AT25" s="31">
        <v>3.6612384021282203E-2</v>
      </c>
      <c r="AU25" s="6">
        <v>2.2704031318426101E-2</v>
      </c>
      <c r="AV25" s="6">
        <v>3.83668094873428E-2</v>
      </c>
      <c r="AW25" s="6">
        <v>2.3609194904565801E-2</v>
      </c>
      <c r="AX25" s="31">
        <v>4.5236334204673802E-2</v>
      </c>
      <c r="AY25" s="6">
        <v>3.2447416335344301E-2</v>
      </c>
      <c r="AZ25" s="6">
        <v>2.7120603248476999E-2</v>
      </c>
      <c r="BA25" s="10">
        <v>4.1651953011751203E-2</v>
      </c>
      <c r="BB25" s="17">
        <f t="shared" si="0"/>
        <v>1.0145694113338168</v>
      </c>
      <c r="BC25" s="19">
        <f t="shared" si="1"/>
        <v>2.8854241427890745E-3</v>
      </c>
      <c r="BD25" s="22">
        <v>47</v>
      </c>
      <c r="BE25" s="20">
        <f t="shared" si="2"/>
        <v>1.8417600911419623E-2</v>
      </c>
      <c r="BF25" s="17">
        <f t="shared" si="3"/>
        <v>-8.8734274310016806E-2</v>
      </c>
      <c r="BG25" s="19">
        <f t="shared" si="4"/>
        <v>0.51900719072972568</v>
      </c>
      <c r="BH25" s="22">
        <v>222</v>
      </c>
      <c r="BI25" s="20">
        <f t="shared" si="5"/>
        <v>0.70136106855368341</v>
      </c>
      <c r="BJ25" s="17">
        <f t="shared" si="6"/>
        <v>0.32826214839115614</v>
      </c>
      <c r="BK25" s="19">
        <f t="shared" si="7"/>
        <v>0.1663108191350503</v>
      </c>
      <c r="BL25" s="22">
        <v>162</v>
      </c>
      <c r="BM25" s="20">
        <f t="shared" si="8"/>
        <v>0.30798299839824128</v>
      </c>
      <c r="BN25" s="17">
        <f t="shared" si="9"/>
        <v>-0.77514489284233679</v>
      </c>
      <c r="BO25" s="19">
        <f t="shared" si="10"/>
        <v>1.0477915155332805E-2</v>
      </c>
      <c r="BP25" s="18">
        <v>55</v>
      </c>
      <c r="BQ25" s="20">
        <f t="shared" si="11"/>
        <v>5.7152264483633482E-2</v>
      </c>
      <c r="BR25" s="17">
        <f t="shared" si="12"/>
        <v>-0.36082089806870882</v>
      </c>
      <c r="BS25" s="19">
        <f t="shared" si="13"/>
        <v>0.2164773029332358</v>
      </c>
      <c r="BT25" s="18">
        <v>224</v>
      </c>
      <c r="BU25" s="20">
        <f t="shared" si="14"/>
        <v>0.28992495928558365</v>
      </c>
      <c r="BV25" s="17">
        <f t="shared" si="15"/>
        <v>-0.41432399477362791</v>
      </c>
      <c r="BW25" s="19">
        <f t="shared" si="16"/>
        <v>5.4412484294655068E-2</v>
      </c>
      <c r="BX25" s="22">
        <v>90</v>
      </c>
      <c r="BY25" s="20">
        <f t="shared" si="17"/>
        <v>0.18137494764885023</v>
      </c>
      <c r="BZ25" s="17">
        <f t="shared" si="18"/>
        <v>0.15069024418146329</v>
      </c>
      <c r="CA25" s="19">
        <f t="shared" si="19"/>
        <v>0.23531224975328102</v>
      </c>
      <c r="CB25" s="18">
        <v>220</v>
      </c>
      <c r="CC25" s="20">
        <f t="shared" si="20"/>
        <v>0.32088034057265591</v>
      </c>
      <c r="CD25" s="17">
        <f t="shared" si="21"/>
        <v>0.32548636487395188</v>
      </c>
      <c r="CE25" s="19">
        <f t="shared" si="22"/>
        <v>3.7933308313990138E-2</v>
      </c>
      <c r="CF25" s="21">
        <v>163</v>
      </c>
      <c r="CG25" s="20">
        <f t="shared" si="23"/>
        <v>6.981590487237449E-2</v>
      </c>
      <c r="CH25" s="17">
        <f t="shared" si="24"/>
        <v>-0.45905118037117437</v>
      </c>
      <c r="CI25" s="19">
        <f t="shared" si="25"/>
        <v>0.1796535304848984</v>
      </c>
      <c r="CJ25" s="22">
        <v>60</v>
      </c>
      <c r="CK25" s="20">
        <f t="shared" si="26"/>
        <v>0.89826765242449202</v>
      </c>
    </row>
    <row r="26" spans="1:89" ht="15" customHeight="1" x14ac:dyDescent="0.25">
      <c r="A26" t="s">
        <v>433</v>
      </c>
      <c r="B26" s="13" t="s">
        <v>64</v>
      </c>
      <c r="C26" s="13">
        <v>165.079052652504</v>
      </c>
      <c r="D26" s="13">
        <v>732.62637362637395</v>
      </c>
      <c r="E26" s="13" t="s">
        <v>65</v>
      </c>
      <c r="F26" s="14" t="s">
        <v>73</v>
      </c>
      <c r="G26" s="13">
        <v>5.6797752380371103</v>
      </c>
      <c r="H26" s="13">
        <v>4.85101366043091</v>
      </c>
      <c r="I26" s="13">
        <v>5.3558073043823198</v>
      </c>
      <c r="J26" s="13">
        <v>4.2294626235961896</v>
      </c>
      <c r="K26" s="25">
        <v>3.9439995288848899</v>
      </c>
      <c r="L26" s="13">
        <v>4.6915812492370597</v>
      </c>
      <c r="M26" s="13">
        <v>3.94771528244019</v>
      </c>
      <c r="N26" s="13">
        <v>3.8718094825744598</v>
      </c>
      <c r="O26" s="25">
        <v>2.2164292335510298</v>
      </c>
      <c r="P26" s="13">
        <v>1.86078560352325</v>
      </c>
      <c r="Q26" s="13">
        <v>2.4964013099670401</v>
      </c>
      <c r="R26" s="13">
        <v>2.4873859882354701</v>
      </c>
      <c r="S26" s="25">
        <v>1.07394254207611</v>
      </c>
      <c r="T26" s="13">
        <v>0.62616074085235596</v>
      </c>
      <c r="U26" s="13">
        <v>0.97453624010086104</v>
      </c>
      <c r="V26" s="13">
        <v>1.2005145549774201</v>
      </c>
      <c r="W26" s="25">
        <v>6.4637613296508798</v>
      </c>
      <c r="X26" s="13">
        <v>6.8600654602050799</v>
      </c>
      <c r="Y26" s="13">
        <v>7.0744700431823704</v>
      </c>
      <c r="Z26" s="13">
        <v>6.9807858467102104</v>
      </c>
      <c r="AA26" s="25">
        <v>3.6446266174316402</v>
      </c>
      <c r="AB26" s="13">
        <v>3.9371249675750701</v>
      </c>
      <c r="AC26" s="13">
        <v>5.9195661544799796</v>
      </c>
      <c r="AD26" s="13">
        <v>7.7246503829956099</v>
      </c>
      <c r="AE26" s="25">
        <v>4.9523081779479998</v>
      </c>
      <c r="AF26" s="13">
        <v>2.40670585632324</v>
      </c>
      <c r="AG26" s="13">
        <v>5.1687994003295898</v>
      </c>
      <c r="AH26" s="13">
        <v>5.7877573966979998</v>
      </c>
      <c r="AI26" s="25">
        <v>8.9289970397949201</v>
      </c>
      <c r="AJ26" s="13">
        <v>10.196373939514199</v>
      </c>
      <c r="AK26" s="13">
        <v>9.12066555023193</v>
      </c>
      <c r="AL26" s="25">
        <v>3.1385691165924099</v>
      </c>
      <c r="AM26" s="13">
        <v>2.3976168632507302</v>
      </c>
      <c r="AN26" s="13">
        <v>3.04927325248718</v>
      </c>
      <c r="AO26" s="13">
        <v>2.7519097328186</v>
      </c>
      <c r="AP26" s="25">
        <v>0.92546433210372903</v>
      </c>
      <c r="AQ26" s="13">
        <v>0.59176802635192904</v>
      </c>
      <c r="AR26" s="13">
        <v>1.1136394739151001</v>
      </c>
      <c r="AS26" s="13">
        <v>1.13826012611389</v>
      </c>
      <c r="AT26" s="25">
        <v>1.71481716632843</v>
      </c>
      <c r="AU26" s="13">
        <v>2.08232498168945</v>
      </c>
      <c r="AV26" s="13">
        <v>2.3317325115203902</v>
      </c>
      <c r="AW26" s="13">
        <v>2.1016440391540501</v>
      </c>
      <c r="AX26" s="25">
        <v>2.4325540065765399</v>
      </c>
      <c r="AY26" s="13">
        <v>2.4314820766449001</v>
      </c>
      <c r="AZ26" s="13">
        <v>2.7581605911254901</v>
      </c>
      <c r="BA26" s="15">
        <v>2.9009170532226598</v>
      </c>
      <c r="BB26" s="17">
        <f t="shared" si="0"/>
        <v>1.2254169455445325</v>
      </c>
      <c r="BC26" s="19">
        <f t="shared" si="1"/>
        <v>6.2926033676308972E-4</v>
      </c>
      <c r="BD26" s="22">
        <v>27</v>
      </c>
      <c r="BE26" s="20">
        <f t="shared" si="2"/>
        <v>6.9917815195898857E-3</v>
      </c>
      <c r="BF26" s="17">
        <f t="shared" si="3"/>
        <v>0.75559759664260673</v>
      </c>
      <c r="BG26" s="19">
        <f t="shared" si="4"/>
        <v>1.8566679434350083E-4</v>
      </c>
      <c r="BH26" s="22">
        <v>16</v>
      </c>
      <c r="BI26" s="20">
        <f t="shared" si="5"/>
        <v>3.4812523939406403E-3</v>
      </c>
      <c r="BJ26" s="17">
        <f t="shared" si="6"/>
        <v>-0.4359038277133227</v>
      </c>
      <c r="BK26" s="19">
        <f t="shared" si="7"/>
        <v>2.4717549959385132E-2</v>
      </c>
      <c r="BL26" s="22">
        <v>89</v>
      </c>
      <c r="BM26" s="20">
        <f t="shared" si="8"/>
        <v>8.3317584132758873E-2</v>
      </c>
      <c r="BN26" s="17">
        <f t="shared" si="9"/>
        <v>-3.2807603638290916</v>
      </c>
      <c r="BO26" s="19">
        <f t="shared" si="10"/>
        <v>9.5962899693367767E-4</v>
      </c>
      <c r="BP26" s="18">
        <v>11</v>
      </c>
      <c r="BQ26" s="20">
        <f t="shared" si="11"/>
        <v>2.6171699916373026E-2</v>
      </c>
      <c r="BR26" s="17">
        <f t="shared" si="12"/>
        <v>-1.4412360738965486</v>
      </c>
      <c r="BS26" s="19">
        <f t="shared" si="13"/>
        <v>6.8498673999730587E-5</v>
      </c>
      <c r="BT26" s="18">
        <v>8</v>
      </c>
      <c r="BU26" s="20">
        <f t="shared" si="14"/>
        <v>2.5687002749898969E-3</v>
      </c>
      <c r="BV26" s="17">
        <f t="shared" si="15"/>
        <v>-1.839524289932543</v>
      </c>
      <c r="BW26" s="19">
        <f t="shared" si="16"/>
        <v>1.7063948533820724E-3</v>
      </c>
      <c r="BX26" s="22">
        <v>13</v>
      </c>
      <c r="BY26" s="20">
        <f t="shared" si="17"/>
        <v>3.9378342770355519E-2</v>
      </c>
      <c r="BZ26" s="17">
        <f t="shared" si="18"/>
        <v>-1.2997458216419526</v>
      </c>
      <c r="CA26" s="19">
        <f t="shared" si="19"/>
        <v>1.3391681322201025E-5</v>
      </c>
      <c r="CB26" s="18">
        <v>10</v>
      </c>
      <c r="CC26" s="20">
        <f t="shared" si="20"/>
        <v>4.0175043966603078E-4</v>
      </c>
      <c r="CD26" s="17">
        <f t="shared" si="21"/>
        <v>0.22008469936130645</v>
      </c>
      <c r="CE26" s="19">
        <f t="shared" si="22"/>
        <v>0.28415605472139366</v>
      </c>
      <c r="CF26" s="18">
        <v>222</v>
      </c>
      <c r="CG26" s="20">
        <f t="shared" si="23"/>
        <v>0.38399466854242387</v>
      </c>
      <c r="CH26" s="17">
        <f t="shared" si="24"/>
        <v>-1.5710669359293816</v>
      </c>
      <c r="CI26" s="19">
        <f t="shared" si="25"/>
        <v>0.20616948415489683</v>
      </c>
      <c r="CJ26" s="22">
        <v>126</v>
      </c>
      <c r="CK26" s="20">
        <f t="shared" si="26"/>
        <v>0.49087972417832576</v>
      </c>
    </row>
    <row r="27" spans="1:89" ht="15" customHeight="1" x14ac:dyDescent="0.25">
      <c r="A27" t="s">
        <v>426</v>
      </c>
      <c r="B27" s="6" t="s">
        <v>64</v>
      </c>
      <c r="C27" s="6">
        <v>149.05112275839201</v>
      </c>
      <c r="D27" s="6">
        <v>858.17857142857099</v>
      </c>
      <c r="E27" s="6" t="s">
        <v>65</v>
      </c>
      <c r="F27" s="9" t="s">
        <v>73</v>
      </c>
      <c r="G27" s="6">
        <v>0.56198209524154696</v>
      </c>
      <c r="H27" s="6">
        <v>0.45136776566505399</v>
      </c>
      <c r="I27" s="6">
        <v>0.471547931432724</v>
      </c>
      <c r="J27" s="6">
        <v>0.30559274554252602</v>
      </c>
      <c r="K27" s="31">
        <v>0.64119470119476296</v>
      </c>
      <c r="L27" s="6">
        <v>0.89696568250656095</v>
      </c>
      <c r="M27" s="6">
        <v>0.65967416763305697</v>
      </c>
      <c r="N27" s="6">
        <v>0.615273177623749</v>
      </c>
      <c r="O27" s="31">
        <v>0.82410085201263406</v>
      </c>
      <c r="P27" s="6">
        <v>0.68596631288528398</v>
      </c>
      <c r="Q27" s="6">
        <v>0.84333413839340199</v>
      </c>
      <c r="R27" s="6">
        <v>0.91271066665649403</v>
      </c>
      <c r="S27" s="31">
        <v>0.60514998435974099</v>
      </c>
      <c r="T27" s="6">
        <v>0.27613714337348899</v>
      </c>
      <c r="U27" s="6">
        <v>0.548986375331879</v>
      </c>
      <c r="V27" s="6">
        <v>0.55509006977081299</v>
      </c>
      <c r="W27" s="31">
        <v>2.0132498741149898</v>
      </c>
      <c r="X27" s="6">
        <v>1.9660115242004399</v>
      </c>
      <c r="Y27" s="6">
        <v>1.96248602867126</v>
      </c>
      <c r="Z27" s="6">
        <v>1.8659088611602801</v>
      </c>
      <c r="AA27" s="31">
        <v>0.75853723287582397</v>
      </c>
      <c r="AB27" s="6">
        <v>0.93066811561584495</v>
      </c>
      <c r="AC27" s="6">
        <v>1.1980973482132</v>
      </c>
      <c r="AD27" s="6">
        <v>1.8834760189056401</v>
      </c>
      <c r="AE27" s="31">
        <v>1.0950458049774201</v>
      </c>
      <c r="AF27" s="6">
        <v>0.45447975397110002</v>
      </c>
      <c r="AG27" s="6">
        <v>1.0108110904693599</v>
      </c>
      <c r="AH27" s="6">
        <v>1.2230814695358301</v>
      </c>
      <c r="AI27" s="31">
        <v>1.0976656675338701</v>
      </c>
      <c r="AJ27" s="6">
        <v>1.9647585153579701</v>
      </c>
      <c r="AK27" s="6">
        <v>1.1904817819595299</v>
      </c>
      <c r="AL27" s="31">
        <v>0.26673942804336498</v>
      </c>
      <c r="AM27" s="6">
        <v>0.27091407775878901</v>
      </c>
      <c r="AN27" s="6">
        <v>0.25825849175453203</v>
      </c>
      <c r="AO27" s="6">
        <v>0.21881622076034499</v>
      </c>
      <c r="AP27" s="31">
        <v>0.20522633194923401</v>
      </c>
      <c r="AQ27" s="6">
        <v>8.9948184788227095E-2</v>
      </c>
      <c r="AR27" s="6">
        <v>0.25944322347641002</v>
      </c>
      <c r="AS27" s="6">
        <v>0.267726629972458</v>
      </c>
      <c r="AT27" s="31">
        <v>0.36446282267570501</v>
      </c>
      <c r="AU27" s="6">
        <v>0.42500245571136502</v>
      </c>
      <c r="AV27" s="6">
        <v>0.55293160676956199</v>
      </c>
      <c r="AW27" s="6">
        <v>0.52104771137237504</v>
      </c>
      <c r="AX27" s="31">
        <v>0.35659879446029702</v>
      </c>
      <c r="AY27" s="6">
        <v>0.52053058147430398</v>
      </c>
      <c r="AZ27" s="6">
        <v>0.59039705991744995</v>
      </c>
      <c r="BA27" s="6">
        <v>0.448924720287323</v>
      </c>
      <c r="BB27" s="17">
        <f t="shared" si="0"/>
        <v>0.71817102333663574</v>
      </c>
      <c r="BC27" s="19">
        <f t="shared" si="1"/>
        <v>1.4658181608834499E-2</v>
      </c>
      <c r="BD27" s="22">
        <v>73</v>
      </c>
      <c r="BE27" s="20">
        <f t="shared" si="2"/>
        <v>6.0239102502059584E-2</v>
      </c>
      <c r="BF27" s="17">
        <f t="shared" si="3"/>
        <v>5.6184705946891997E-2</v>
      </c>
      <c r="BG27" s="19">
        <f t="shared" si="4"/>
        <v>0.87385427924001113</v>
      </c>
      <c r="BH27" s="22">
        <v>281</v>
      </c>
      <c r="BI27" s="20">
        <f t="shared" si="5"/>
        <v>0.93294051164414005</v>
      </c>
      <c r="BJ27" s="17">
        <f t="shared" si="6"/>
        <v>-0.63567281372470863</v>
      </c>
      <c r="BK27" s="19">
        <f t="shared" si="7"/>
        <v>3.0717945530619944E-2</v>
      </c>
      <c r="BL27" s="22">
        <v>92</v>
      </c>
      <c r="BM27" s="20">
        <f t="shared" si="8"/>
        <v>0.10016721368680416</v>
      </c>
      <c r="BN27" s="17">
        <f t="shared" si="9"/>
        <v>-1.5140832280883707</v>
      </c>
      <c r="BO27" s="19">
        <f t="shared" si="10"/>
        <v>6.9607443196892563E-2</v>
      </c>
      <c r="BP27" s="18">
        <v>119</v>
      </c>
      <c r="BQ27" s="20">
        <f t="shared" si="11"/>
        <v>0.1754809492358636</v>
      </c>
      <c r="BR27" s="17">
        <f t="shared" si="12"/>
        <v>5.0965998178832232E-2</v>
      </c>
      <c r="BS27" s="19">
        <f t="shared" si="13"/>
        <v>0.85491788834611526</v>
      </c>
      <c r="BT27" s="18">
        <v>292</v>
      </c>
      <c r="BU27" s="20">
        <f t="shared" si="14"/>
        <v>0.87834029624600896</v>
      </c>
      <c r="BV27" s="17">
        <f t="shared" si="15"/>
        <v>-1.5650492262672029</v>
      </c>
      <c r="BW27" s="19">
        <f t="shared" si="16"/>
        <v>7.165578775774234E-2</v>
      </c>
      <c r="BX27" s="22">
        <v>111</v>
      </c>
      <c r="BY27" s="20">
        <f t="shared" si="17"/>
        <v>0.19366429123714146</v>
      </c>
      <c r="BZ27" s="17">
        <f t="shared" si="18"/>
        <v>-0.73972749880484268</v>
      </c>
      <c r="CA27" s="19">
        <f t="shared" si="19"/>
        <v>5.7175608802925394E-3</v>
      </c>
      <c r="CB27" s="18">
        <v>83</v>
      </c>
      <c r="CC27" s="20">
        <f t="shared" si="20"/>
        <v>2.0665882699852554E-2</v>
      </c>
      <c r="CD27" s="17">
        <f t="shared" si="21"/>
        <v>1.4048098352401768</v>
      </c>
      <c r="CE27" s="19">
        <f t="shared" si="22"/>
        <v>5.2218574823219975E-5</v>
      </c>
      <c r="CF27" s="18">
        <v>34</v>
      </c>
      <c r="CG27" s="20">
        <f t="shared" si="23"/>
        <v>4.6075213079311737E-4</v>
      </c>
      <c r="CH27" s="17">
        <f t="shared" si="24"/>
        <v>-1.8299279917839131</v>
      </c>
      <c r="CI27" s="19">
        <f t="shared" si="25"/>
        <v>0.24697592251167361</v>
      </c>
      <c r="CJ27" s="22">
        <v>195</v>
      </c>
      <c r="CK27" s="20">
        <f t="shared" si="26"/>
        <v>0.37996295771026706</v>
      </c>
    </row>
    <row r="28" spans="1:89" ht="15" customHeight="1" x14ac:dyDescent="0.25">
      <c r="A28" t="s">
        <v>344</v>
      </c>
      <c r="B28" t="s">
        <v>268</v>
      </c>
      <c r="C28">
        <v>230.01902220261201</v>
      </c>
      <c r="D28">
        <v>1113.3090909090899</v>
      </c>
      <c r="E28" t="s">
        <v>329</v>
      </c>
      <c r="F28" s="9" t="s">
        <v>330</v>
      </c>
      <c r="G28">
        <v>2.0635729655623401E-2</v>
      </c>
      <c r="H28">
        <v>1.6966193914413501E-2</v>
      </c>
      <c r="I28">
        <v>2.40129828453064E-2</v>
      </c>
      <c r="J28">
        <v>1.6537841409444799E-2</v>
      </c>
      <c r="K28" s="31">
        <v>1.3714783824980301E-2</v>
      </c>
      <c r="L28">
        <v>1.9085291773080802E-2</v>
      </c>
      <c r="M28">
        <v>1.52151305228472E-2</v>
      </c>
      <c r="N28">
        <v>1.7900301143527E-2</v>
      </c>
      <c r="O28" s="31">
        <v>8.2461200654506701E-3</v>
      </c>
      <c r="P28">
        <v>8.1363236531615292E-3</v>
      </c>
      <c r="Q28" t="s">
        <v>67</v>
      </c>
      <c r="R28">
        <v>1.10022518783808E-2</v>
      </c>
      <c r="S28" s="31">
        <v>2.4246199056506199E-2</v>
      </c>
      <c r="T28">
        <v>1.05982087552547E-2</v>
      </c>
      <c r="U28">
        <v>3.0771940946579001E-3</v>
      </c>
      <c r="V28">
        <v>2.1864866837859199E-2</v>
      </c>
      <c r="W28" s="31">
        <v>7.6905172318220104E-3</v>
      </c>
      <c r="X28">
        <v>3.2407913822680699E-3</v>
      </c>
      <c r="Y28">
        <v>1.71670727431774E-2</v>
      </c>
      <c r="Z28">
        <v>1.3526928611099699E-2</v>
      </c>
      <c r="AA28" s="31">
        <v>1.5119615010917201E-2</v>
      </c>
      <c r="AB28">
        <v>1.2641343288123601E-2</v>
      </c>
      <c r="AC28">
        <v>1.1585650034248799E-2</v>
      </c>
      <c r="AD28">
        <v>2.7903988957405099E-3</v>
      </c>
      <c r="AE28" s="31">
        <v>8.7285935878753697E-3</v>
      </c>
      <c r="AF28">
        <v>7.4152601882815396E-3</v>
      </c>
      <c r="AG28">
        <v>1.31392972543836E-2</v>
      </c>
      <c r="AH28">
        <v>8.3731487393379194E-3</v>
      </c>
      <c r="AI28" s="31">
        <v>1.55766168609262E-2</v>
      </c>
      <c r="AJ28" t="s">
        <v>67</v>
      </c>
      <c r="AK28">
        <v>1.8084144219756099E-2</v>
      </c>
      <c r="AL28" s="31">
        <v>2.7737051248550401E-2</v>
      </c>
      <c r="AM28">
        <v>2.04852502793074E-2</v>
      </c>
      <c r="AN28">
        <v>2.7092041447758699E-2</v>
      </c>
      <c r="AO28">
        <v>2.6615038514137299E-2</v>
      </c>
      <c r="AP28" s="31">
        <v>1.2364505790174E-2</v>
      </c>
      <c r="AQ28">
        <v>7.1089323610067402E-3</v>
      </c>
      <c r="AR28">
        <v>1.24862194061279E-2</v>
      </c>
      <c r="AS28">
        <v>8.8010812178254093E-3</v>
      </c>
      <c r="AT28" s="31">
        <v>3.5326477140188203E-2</v>
      </c>
      <c r="AU28">
        <v>3.5510458052158397E-2</v>
      </c>
      <c r="AV28">
        <v>4.7983746975660303E-2</v>
      </c>
      <c r="AW28">
        <v>3.6609891802072497E-2</v>
      </c>
      <c r="AX28" s="31">
        <v>6.5175265073776203E-2</v>
      </c>
      <c r="AY28">
        <v>5.6906663812696899E-3</v>
      </c>
      <c r="AZ28">
        <v>6.3771195709705394E-2</v>
      </c>
      <c r="BA28" s="10">
        <v>7.78965353965759E-2</v>
      </c>
      <c r="BB28" s="17">
        <f t="shared" si="0"/>
        <v>-0.71141165839148901</v>
      </c>
      <c r="BC28" s="19">
        <f t="shared" si="1"/>
        <v>0.32681729271163684</v>
      </c>
      <c r="BD28" s="22">
        <v>195</v>
      </c>
      <c r="BE28" s="20">
        <f t="shared" si="2"/>
        <v>0.50279583494097979</v>
      </c>
      <c r="BF28" s="17">
        <f t="shared" si="3"/>
        <v>0.7341125574603089</v>
      </c>
      <c r="BG28" s="19">
        <f t="shared" si="4"/>
        <v>2.1510815108567796E-2</v>
      </c>
      <c r="BH28" s="22">
        <v>62</v>
      </c>
      <c r="BI28" s="20">
        <f t="shared" si="5"/>
        <v>0.10408458923500546</v>
      </c>
      <c r="BJ28" s="17">
        <f t="shared" si="6"/>
        <v>-1.0967573397691812</v>
      </c>
      <c r="BK28" s="19">
        <f t="shared" si="7"/>
        <v>0.1769745638200069</v>
      </c>
      <c r="BL28" s="22">
        <v>165</v>
      </c>
      <c r="BM28" s="20">
        <f t="shared" si="8"/>
        <v>0.32177193421819439</v>
      </c>
      <c r="BN28" s="17">
        <f t="shared" si="9"/>
        <v>-0.17124879543214713</v>
      </c>
      <c r="BO28" s="19">
        <f t="shared" si="10"/>
        <v>0.73430514204972086</v>
      </c>
      <c r="BP28" s="18">
        <v>262</v>
      </c>
      <c r="BQ28" s="20">
        <f t="shared" si="11"/>
        <v>0.84080741456074914</v>
      </c>
      <c r="BR28" s="17">
        <f t="shared" si="12"/>
        <v>-1.8298004569161284</v>
      </c>
      <c r="BS28" s="19">
        <f t="shared" si="13"/>
        <v>9.4622965958121516E-2</v>
      </c>
      <c r="BT28" s="18">
        <v>176</v>
      </c>
      <c r="BU28" s="20">
        <f t="shared" si="14"/>
        <v>0.16128914651952531</v>
      </c>
      <c r="BV28" s="17">
        <f t="shared" si="15"/>
        <v>1.6585516614839813</v>
      </c>
      <c r="BW28" s="19">
        <f t="shared" si="16"/>
        <v>0.10951065037526038</v>
      </c>
      <c r="BX28" s="22">
        <v>148</v>
      </c>
      <c r="BY28" s="20">
        <f t="shared" si="17"/>
        <v>0.22198104805796023</v>
      </c>
      <c r="BZ28" s="17">
        <f t="shared" si="18"/>
        <v>-0.14854789636332738</v>
      </c>
      <c r="CA28" s="19">
        <f t="shared" si="19"/>
        <v>0.55035109620621347</v>
      </c>
      <c r="CB28" s="18">
        <v>261</v>
      </c>
      <c r="CC28" s="20">
        <f t="shared" si="20"/>
        <v>0.63258746690369372</v>
      </c>
      <c r="CD28" s="17">
        <f t="shared" si="21"/>
        <v>-1.4444547755384363</v>
      </c>
      <c r="CE28" s="19">
        <f t="shared" si="22"/>
        <v>1.4023790190193113E-3</v>
      </c>
      <c r="CF28" s="21">
        <v>93</v>
      </c>
      <c r="CG28" s="20">
        <f t="shared" si="23"/>
        <v>4.5238032871590689E-3</v>
      </c>
      <c r="CH28" s="17">
        <f t="shared" si="24"/>
        <v>1.7511407573107061</v>
      </c>
      <c r="CI28" s="19">
        <f t="shared" si="25"/>
        <v>0.2442104108729892</v>
      </c>
      <c r="CJ28" s="22">
        <v>184</v>
      </c>
      <c r="CK28" s="20">
        <f t="shared" si="26"/>
        <v>0.39816914816248244</v>
      </c>
    </row>
    <row r="29" spans="1:89" ht="15" customHeight="1" x14ac:dyDescent="0.25">
      <c r="A29" t="s">
        <v>331</v>
      </c>
      <c r="B29" t="s">
        <v>268</v>
      </c>
      <c r="C29">
        <v>180.063942462906</v>
      </c>
      <c r="D29">
        <v>1024.7288135593201</v>
      </c>
      <c r="E29" t="s">
        <v>332</v>
      </c>
      <c r="F29" s="9" t="s">
        <v>333</v>
      </c>
      <c r="G29">
        <v>0.24615843594074199</v>
      </c>
      <c r="H29">
        <v>0.24337367713451399</v>
      </c>
      <c r="I29">
        <v>0.34106606245040899</v>
      </c>
      <c r="J29">
        <v>0.25271409749984702</v>
      </c>
      <c r="K29" s="31">
        <v>0.232694521546364</v>
      </c>
      <c r="L29">
        <v>0.21802572906017301</v>
      </c>
      <c r="M29">
        <v>0.182616576552391</v>
      </c>
      <c r="N29">
        <v>0.18994678556919101</v>
      </c>
      <c r="O29" s="31">
        <v>0.21196725964546201</v>
      </c>
      <c r="P29">
        <v>0.14420136809349099</v>
      </c>
      <c r="Q29">
        <v>0.132715418934822</v>
      </c>
      <c r="R29">
        <v>0.25008442997932401</v>
      </c>
      <c r="S29" s="31">
        <v>0.26428204774856601</v>
      </c>
      <c r="T29">
        <v>0.11378513276577</v>
      </c>
      <c r="U29">
        <v>9.67851877212524E-2</v>
      </c>
      <c r="V29">
        <v>0.36384484171867398</v>
      </c>
      <c r="W29" s="31">
        <v>9.8907209932804094E-2</v>
      </c>
      <c r="X29">
        <v>0.116905905306339</v>
      </c>
      <c r="Y29">
        <v>0.111624166369438</v>
      </c>
      <c r="Z29">
        <v>0.139800980687141</v>
      </c>
      <c r="AA29" s="31">
        <v>0.16551123559474901</v>
      </c>
      <c r="AB29">
        <v>0.117374815046787</v>
      </c>
      <c r="AC29">
        <v>0.11447919905185699</v>
      </c>
      <c r="AD29">
        <v>0.20518063008785201</v>
      </c>
      <c r="AE29" s="31">
        <v>9.2213928699493394E-2</v>
      </c>
      <c r="AF29">
        <v>0.13457241654396099</v>
      </c>
      <c r="AG29">
        <v>0.16048614680767101</v>
      </c>
      <c r="AH29">
        <v>6.35038986802101E-2</v>
      </c>
      <c r="AI29" s="31">
        <v>0.103347189724445</v>
      </c>
      <c r="AJ29">
        <v>7.5530059635639205E-2</v>
      </c>
      <c r="AK29">
        <v>0.14369668066501601</v>
      </c>
      <c r="AL29" s="31">
        <v>0.26934561133384699</v>
      </c>
      <c r="AM29">
        <v>0.29956153035163902</v>
      </c>
      <c r="AN29">
        <v>0.22906444966793099</v>
      </c>
      <c r="AO29">
        <v>0.39332509040832497</v>
      </c>
      <c r="AP29" s="31">
        <v>8.07076767086983E-2</v>
      </c>
      <c r="AQ29">
        <v>9.2760317027568803E-2</v>
      </c>
      <c r="AR29">
        <v>7.0443816483020796E-2</v>
      </c>
      <c r="AS29">
        <v>0.145774111151695</v>
      </c>
      <c r="AT29" s="31">
        <v>0.116263031959534</v>
      </c>
      <c r="AU29">
        <v>0.138173133134842</v>
      </c>
      <c r="AV29">
        <v>0.13558419048786199</v>
      </c>
      <c r="AW29">
        <v>0.13213779032230399</v>
      </c>
      <c r="AX29" s="31">
        <v>0.175107151269913</v>
      </c>
      <c r="AY29">
        <v>0.107585929334164</v>
      </c>
      <c r="AZ29">
        <v>0.26349779963493303</v>
      </c>
      <c r="BA29" s="6">
        <v>0.239289060235023</v>
      </c>
      <c r="BB29" s="17">
        <f t="shared" si="0"/>
        <v>-0.18263723438147289</v>
      </c>
      <c r="BC29" s="19">
        <f t="shared" si="1"/>
        <v>0.73764160678953883</v>
      </c>
      <c r="BD29" s="22">
        <v>250</v>
      </c>
      <c r="BE29" s="20">
        <f t="shared" si="2"/>
        <v>0.88516992814744666</v>
      </c>
      <c r="BF29" s="17">
        <f t="shared" si="3"/>
        <v>-0.23690149881369849</v>
      </c>
      <c r="BG29" s="19">
        <f t="shared" si="4"/>
        <v>0.45200766961423378</v>
      </c>
      <c r="BH29" s="22">
        <v>210</v>
      </c>
      <c r="BI29" s="20">
        <f t="shared" si="5"/>
        <v>0.64572524230604822</v>
      </c>
      <c r="BJ29" s="17">
        <f t="shared" si="6"/>
        <v>-0.16406343523202468</v>
      </c>
      <c r="BK29" s="19">
        <f t="shared" si="7"/>
        <v>0.6551328354432977</v>
      </c>
      <c r="BL29" s="22">
        <v>256</v>
      </c>
      <c r="BM29" s="20">
        <f t="shared" si="8"/>
        <v>0.76773379153511445</v>
      </c>
      <c r="BN29" s="17">
        <f t="shared" si="9"/>
        <v>0.96348271085803594</v>
      </c>
      <c r="BO29" s="19">
        <f t="shared" si="10"/>
        <v>0.20904062313990954</v>
      </c>
      <c r="BP29" s="18">
        <v>158</v>
      </c>
      <c r="BQ29" s="20">
        <f t="shared" si="11"/>
        <v>0.39691257558210669</v>
      </c>
      <c r="BR29" s="17">
        <f t="shared" si="12"/>
        <v>9.457562418617689E-2</v>
      </c>
      <c r="BS29" s="19">
        <f t="shared" si="13"/>
        <v>0.86243580740804715</v>
      </c>
      <c r="BT29" s="18">
        <v>294</v>
      </c>
      <c r="BU29" s="20">
        <f t="shared" si="14"/>
        <v>0.88003653817147676</v>
      </c>
      <c r="BV29" s="17">
        <f t="shared" si="15"/>
        <v>0.86890708667185901</v>
      </c>
      <c r="BW29" s="19">
        <f t="shared" si="16"/>
        <v>8.3624594818110048E-2</v>
      </c>
      <c r="BX29" s="22">
        <v>125</v>
      </c>
      <c r="BY29" s="20">
        <f t="shared" si="17"/>
        <v>0.20069902756346411</v>
      </c>
      <c r="BZ29" s="17">
        <f t="shared" si="18"/>
        <v>0.54394397766286462</v>
      </c>
      <c r="CA29" s="19">
        <f t="shared" si="19"/>
        <v>0.12577174203392436</v>
      </c>
      <c r="CB29" s="18">
        <v>196</v>
      </c>
      <c r="CC29" s="20">
        <f t="shared" si="20"/>
        <v>0.19250776841927197</v>
      </c>
      <c r="CD29" s="17">
        <f t="shared" si="21"/>
        <v>7.6001825036728851E-2</v>
      </c>
      <c r="CE29" s="19">
        <f t="shared" si="22"/>
        <v>0.81853428608139267</v>
      </c>
      <c r="CF29" s="21">
        <v>275</v>
      </c>
      <c r="CG29" s="20">
        <f t="shared" si="23"/>
        <v>0.89294649390697378</v>
      </c>
      <c r="CH29" s="17">
        <f t="shared" si="24"/>
        <v>0.15865874142933831</v>
      </c>
      <c r="CI29" s="19">
        <f t="shared" si="25"/>
        <v>0.25319166249328212</v>
      </c>
      <c r="CJ29" s="22">
        <v>202</v>
      </c>
      <c r="CK29" s="20">
        <f t="shared" si="26"/>
        <v>0.37602722152467638</v>
      </c>
    </row>
    <row r="30" spans="1:89" ht="15" customHeight="1" x14ac:dyDescent="0.25">
      <c r="A30" t="s">
        <v>275</v>
      </c>
      <c r="B30" t="s">
        <v>268</v>
      </c>
      <c r="C30">
        <v>109.01967103823</v>
      </c>
      <c r="D30">
        <v>1038.8888888888901</v>
      </c>
      <c r="E30" t="s">
        <v>67</v>
      </c>
      <c r="F30" s="9" t="s">
        <v>67</v>
      </c>
      <c r="G30">
        <v>4.0454473346471804E-3</v>
      </c>
      <c r="H30">
        <v>3.3351809252053499E-3</v>
      </c>
      <c r="I30">
        <v>4.5819487422704697E-3</v>
      </c>
      <c r="J30">
        <v>3.84400086477399E-3</v>
      </c>
      <c r="K30" s="31">
        <v>4.7344537451863298E-3</v>
      </c>
      <c r="L30">
        <v>4.96618077158928E-3</v>
      </c>
      <c r="M30">
        <v>3.82283562794328E-3</v>
      </c>
      <c r="N30">
        <v>3.3871431369334498E-3</v>
      </c>
      <c r="O30" s="31">
        <v>5.7389368303120102E-3</v>
      </c>
      <c r="P30">
        <v>3.9781308732926802E-3</v>
      </c>
      <c r="Q30">
        <v>4.9014496617019203E-3</v>
      </c>
      <c r="R30">
        <v>6.7271208390593503E-3</v>
      </c>
      <c r="S30" s="31">
        <v>3.31208016723394E-3</v>
      </c>
      <c r="T30">
        <v>1.45638163667172E-3</v>
      </c>
      <c r="U30">
        <v>1.8634827574715001E-3</v>
      </c>
      <c r="V30">
        <v>5.8892015367746397E-3</v>
      </c>
      <c r="W30" s="31">
        <v>1.09632983803749E-2</v>
      </c>
      <c r="X30">
        <v>1.2247352860868E-2</v>
      </c>
      <c r="Y30">
        <v>1.2770302593708E-2</v>
      </c>
      <c r="Z30">
        <v>1.5903295949101399E-2</v>
      </c>
      <c r="AA30" s="31">
        <v>8.4310006350278906E-3</v>
      </c>
      <c r="AB30">
        <v>5.7985140010714496E-3</v>
      </c>
      <c r="AC30">
        <v>6.0214619152247897E-3</v>
      </c>
      <c r="AD30">
        <v>1.1030581779778E-2</v>
      </c>
      <c r="AE30" s="31">
        <v>2.17349315062165E-3</v>
      </c>
      <c r="AF30">
        <v>2.59544397704303E-3</v>
      </c>
      <c r="AG30">
        <v>3.7361092399805802E-3</v>
      </c>
      <c r="AH30">
        <v>2.1379566751420498E-3</v>
      </c>
      <c r="AI30" s="31">
        <v>3.54015664197505E-3</v>
      </c>
      <c r="AJ30">
        <v>3.2116568181663799E-3</v>
      </c>
      <c r="AK30">
        <v>4.6606655232608301E-3</v>
      </c>
      <c r="AL30" s="31">
        <v>8.7201250717043894E-3</v>
      </c>
      <c r="AM30">
        <v>9.6980938687920605E-3</v>
      </c>
      <c r="AN30">
        <v>8.2306088879704493E-3</v>
      </c>
      <c r="AO30">
        <v>1.51215242221951E-2</v>
      </c>
      <c r="AP30" s="31">
        <v>6.5841041505336796E-3</v>
      </c>
      <c r="AQ30">
        <v>7.7151013538241404E-3</v>
      </c>
      <c r="AR30">
        <v>7.7649215236306199E-3</v>
      </c>
      <c r="AS30">
        <v>1.22597170993686E-2</v>
      </c>
      <c r="AT30" s="31">
        <v>1.3409387320280099E-2</v>
      </c>
      <c r="AU30">
        <v>1.9606295973062501E-2</v>
      </c>
      <c r="AV30">
        <v>1.8784902989864301E-2</v>
      </c>
      <c r="AW30">
        <v>1.71271543949842E-2</v>
      </c>
      <c r="AX30" s="31">
        <v>7.2340099141001701E-3</v>
      </c>
      <c r="AY30">
        <v>4.7065014950931098E-3</v>
      </c>
      <c r="AZ30">
        <v>1.23184658586979E-2</v>
      </c>
      <c r="BA30" s="10">
        <v>7.2998073883354699E-3</v>
      </c>
      <c r="BB30" s="17">
        <f t="shared" si="0"/>
        <v>0.76957467524022882</v>
      </c>
      <c r="BC30" s="19">
        <f t="shared" si="1"/>
        <v>0.11780339690524652</v>
      </c>
      <c r="BD30" s="22">
        <v>157</v>
      </c>
      <c r="BE30" s="20">
        <f t="shared" si="2"/>
        <v>0.22510203230301881</v>
      </c>
      <c r="BF30" s="17">
        <f t="shared" si="3"/>
        <v>-1.0391112333560737</v>
      </c>
      <c r="BG30" s="19">
        <f t="shared" si="4"/>
        <v>1.5318623085920245E-2</v>
      </c>
      <c r="BH30" s="22">
        <v>56</v>
      </c>
      <c r="BI30" s="20">
        <f t="shared" si="5"/>
        <v>8.2064052246001315E-2</v>
      </c>
      <c r="BJ30" s="17">
        <f t="shared" si="6"/>
        <v>0.61519509375180514</v>
      </c>
      <c r="BK30" s="19">
        <f t="shared" si="7"/>
        <v>8.0330386967278677E-2</v>
      </c>
      <c r="BL30" s="22">
        <v>131</v>
      </c>
      <c r="BM30" s="20">
        <f t="shared" si="8"/>
        <v>0.18396271824567637</v>
      </c>
      <c r="BN30" s="17">
        <f t="shared" si="9"/>
        <v>-0.28128308017277998</v>
      </c>
      <c r="BO30" s="19">
        <f t="shared" si="10"/>
        <v>0.57092234821679233</v>
      </c>
      <c r="BP30" s="18">
        <v>238</v>
      </c>
      <c r="BQ30" s="20">
        <f t="shared" si="11"/>
        <v>0.7196500187606627</v>
      </c>
      <c r="BR30" s="17">
        <f t="shared" si="12"/>
        <v>-1.3336750250208409</v>
      </c>
      <c r="BS30" s="19">
        <f t="shared" si="13"/>
        <v>5.2271278444200639E-2</v>
      </c>
      <c r="BT30" s="18">
        <v>126</v>
      </c>
      <c r="BU30" s="20">
        <f t="shared" si="14"/>
        <v>0.12445542486714438</v>
      </c>
      <c r="BV30" s="17">
        <f t="shared" si="15"/>
        <v>1.052391944848061</v>
      </c>
      <c r="BW30" s="19">
        <f t="shared" si="16"/>
        <v>7.9197677934014624E-2</v>
      </c>
      <c r="BX30" s="22">
        <v>121</v>
      </c>
      <c r="BY30" s="20">
        <f t="shared" si="17"/>
        <v>0.19635787917524286</v>
      </c>
      <c r="BZ30" s="17">
        <f t="shared" si="18"/>
        <v>-0.55081963828862479</v>
      </c>
      <c r="CA30" s="19">
        <f t="shared" si="19"/>
        <v>0.11731017830006303</v>
      </c>
      <c r="CB30" s="18">
        <v>192</v>
      </c>
      <c r="CC30" s="20">
        <f t="shared" si="20"/>
        <v>0.18329715359384849</v>
      </c>
      <c r="CD30" s="17">
        <f t="shared" si="21"/>
        <v>-1.179295443532417</v>
      </c>
      <c r="CE30" s="19">
        <f t="shared" si="22"/>
        <v>4.2470985084951612E-4</v>
      </c>
      <c r="CF30" s="21">
        <v>65</v>
      </c>
      <c r="CG30" s="20">
        <f t="shared" si="23"/>
        <v>1.9601993116131512E-3</v>
      </c>
      <c r="CH30" s="17">
        <f t="shared" si="24"/>
        <v>0.52313612937311849</v>
      </c>
      <c r="CI30" s="19">
        <f t="shared" si="25"/>
        <v>0.2792264808507679</v>
      </c>
      <c r="CJ30" s="22">
        <v>262</v>
      </c>
      <c r="CK30" s="20">
        <f t="shared" si="26"/>
        <v>0.31972497807339839</v>
      </c>
    </row>
    <row r="31" spans="1:89" ht="15" customHeight="1" x14ac:dyDescent="0.25">
      <c r="A31" t="s">
        <v>86</v>
      </c>
      <c r="B31" s="6" t="s">
        <v>64</v>
      </c>
      <c r="C31" s="6">
        <v>753.53048224439499</v>
      </c>
      <c r="D31" s="6">
        <v>383.58333333333297</v>
      </c>
      <c r="E31" s="6" t="s">
        <v>82</v>
      </c>
      <c r="F31" s="9" t="s">
        <v>87</v>
      </c>
      <c r="G31" s="6">
        <v>4.9526788294315303E-2</v>
      </c>
      <c r="H31" s="6">
        <v>4.8076994717121103E-2</v>
      </c>
      <c r="I31" s="6">
        <v>4.8138774931430803E-2</v>
      </c>
      <c r="J31" s="6">
        <v>3.8255855441093403E-2</v>
      </c>
      <c r="K31" s="31">
        <v>5.0266079604625702E-2</v>
      </c>
      <c r="L31" s="6">
        <v>6.3163153827190399E-2</v>
      </c>
      <c r="M31" s="6">
        <v>5.5283159017562901E-2</v>
      </c>
      <c r="N31" s="6">
        <v>5.67865483462811E-2</v>
      </c>
      <c r="O31" s="31">
        <v>9.1305762529373197E-2</v>
      </c>
      <c r="P31" s="6">
        <v>7.9154364764690399E-2</v>
      </c>
      <c r="Q31" s="6">
        <v>8.5628613829612704E-2</v>
      </c>
      <c r="R31" s="6">
        <v>9.08970236778259E-2</v>
      </c>
      <c r="S31" s="31">
        <v>2.1107053384184799E-2</v>
      </c>
      <c r="T31" s="6">
        <v>1.9789993762969998E-2</v>
      </c>
      <c r="U31" s="6">
        <v>2.8166769072413399E-2</v>
      </c>
      <c r="V31" s="6">
        <v>2.6018254458904301E-2</v>
      </c>
      <c r="W31" s="31">
        <v>0.15449756383895899</v>
      </c>
      <c r="X31" s="6">
        <v>0.165396854281425</v>
      </c>
      <c r="Y31" s="6">
        <v>0.16636952757835399</v>
      </c>
      <c r="Z31" s="6">
        <v>0.157194718718529</v>
      </c>
      <c r="AA31" s="31">
        <v>0.100448310375214</v>
      </c>
      <c r="AB31" s="6">
        <v>0.104540348052979</v>
      </c>
      <c r="AC31" s="6">
        <v>0.123282395303249</v>
      </c>
      <c r="AD31" s="6">
        <v>0.13290730118751501</v>
      </c>
      <c r="AE31" s="31">
        <v>0.10988844186067601</v>
      </c>
      <c r="AF31" s="6">
        <v>6.2981531023979201E-2</v>
      </c>
      <c r="AG31" s="6">
        <v>0.113963805139065</v>
      </c>
      <c r="AH31" s="6">
        <v>0.13265685737133001</v>
      </c>
      <c r="AI31" s="31">
        <v>0.13609002530574801</v>
      </c>
      <c r="AJ31" s="6">
        <v>0.14270868897437999</v>
      </c>
      <c r="AK31" s="6">
        <v>0.106111593544483</v>
      </c>
      <c r="AL31" s="31">
        <v>0.12443314492702499</v>
      </c>
      <c r="AM31" s="6">
        <v>9.9753864109516102E-2</v>
      </c>
      <c r="AN31" s="6">
        <v>0.106626458466053</v>
      </c>
      <c r="AO31" s="6">
        <v>8.37824121117592E-2</v>
      </c>
      <c r="AP31" s="31">
        <v>9.9536754190921797E-2</v>
      </c>
      <c r="AQ31" s="6">
        <v>7.4155889451503795E-2</v>
      </c>
      <c r="AR31" s="6">
        <v>0.119297310709953</v>
      </c>
      <c r="AS31" s="6">
        <v>9.3632675707340199E-2</v>
      </c>
      <c r="AT31" s="31">
        <v>0.17918446660041801</v>
      </c>
      <c r="AU31" s="6">
        <v>0.14878465235233301</v>
      </c>
      <c r="AV31" s="6">
        <v>0.15476536750793499</v>
      </c>
      <c r="AW31" s="6">
        <v>0.12222378700971601</v>
      </c>
      <c r="AX31" s="31">
        <v>6.4784929156303406E-2</v>
      </c>
      <c r="AY31" s="6">
        <v>8.39362442493439E-2</v>
      </c>
      <c r="AZ31" s="6">
        <v>7.5355388224124895E-2</v>
      </c>
      <c r="BA31" s="10">
        <v>7.4250914156436906E-2</v>
      </c>
      <c r="BB31" s="17">
        <f t="shared" si="0"/>
        <v>1.8676312495450851</v>
      </c>
      <c r="BC31" s="19">
        <f t="shared" si="1"/>
        <v>5.0288566809316369E-6</v>
      </c>
      <c r="BD31" s="22">
        <v>2</v>
      </c>
      <c r="BE31" s="20">
        <f t="shared" si="2"/>
        <v>7.5432850213974555E-4</v>
      </c>
      <c r="BF31" s="17">
        <f t="shared" si="3"/>
        <v>1.4610469718011838E-2</v>
      </c>
      <c r="BG31" s="19">
        <f t="shared" si="4"/>
        <v>0.93186137777295808</v>
      </c>
      <c r="BH31" s="22">
        <v>292</v>
      </c>
      <c r="BI31" s="20">
        <f t="shared" si="5"/>
        <v>0.95739182647906651</v>
      </c>
      <c r="BJ31" s="17">
        <f t="shared" si="6"/>
        <v>0.65184671899966495</v>
      </c>
      <c r="BK31" s="19">
        <f t="shared" si="7"/>
        <v>6.8109915587213248E-4</v>
      </c>
      <c r="BL31" s="22">
        <v>20</v>
      </c>
      <c r="BM31" s="20">
        <f t="shared" si="8"/>
        <v>1.0216487338081988E-2</v>
      </c>
      <c r="BN31" s="17">
        <f t="shared" si="9"/>
        <v>-2.4323145785813867</v>
      </c>
      <c r="BO31" s="19">
        <f t="shared" si="10"/>
        <v>9.6704304437756142E-3</v>
      </c>
      <c r="BP31" s="18">
        <v>54</v>
      </c>
      <c r="BQ31" s="20">
        <f t="shared" si="11"/>
        <v>5.3724613576531188E-2</v>
      </c>
      <c r="BR31" s="17">
        <f t="shared" si="12"/>
        <v>-1.6496516277009987</v>
      </c>
      <c r="BS31" s="19">
        <f t="shared" si="13"/>
        <v>1.738773683469923E-4</v>
      </c>
      <c r="BT31" s="18">
        <v>13</v>
      </c>
      <c r="BU31" s="20">
        <f t="shared" si="14"/>
        <v>4.0125546541613603E-3</v>
      </c>
      <c r="BV31" s="17">
        <f t="shared" si="15"/>
        <v>-0.78266295088038773</v>
      </c>
      <c r="BW31" s="19">
        <f t="shared" si="16"/>
        <v>3.0056253040229419E-2</v>
      </c>
      <c r="BX31" s="22">
        <v>65</v>
      </c>
      <c r="BY31" s="20">
        <f t="shared" si="17"/>
        <v>0.13872116787798194</v>
      </c>
      <c r="BZ31" s="17">
        <f t="shared" si="18"/>
        <v>-0.55007285931828953</v>
      </c>
      <c r="CA31" s="19">
        <f t="shared" si="19"/>
        <v>8.958103232869529E-4</v>
      </c>
      <c r="CB31" s="18">
        <v>45</v>
      </c>
      <c r="CC31" s="20">
        <f t="shared" si="20"/>
        <v>5.9720688219130199E-3</v>
      </c>
      <c r="CD31" s="17">
        <f t="shared" si="21"/>
        <v>-0.43386709715557875</v>
      </c>
      <c r="CE31" s="19">
        <f t="shared" si="22"/>
        <v>6.5467138963009163E-3</v>
      </c>
      <c r="CF31" s="18">
        <v>126</v>
      </c>
      <c r="CG31" s="20">
        <f t="shared" si="23"/>
        <v>1.5587414038811705E-2</v>
      </c>
      <c r="CH31" s="17">
        <f t="shared" si="24"/>
        <v>-0.2407151458126052</v>
      </c>
      <c r="CI31" s="19">
        <f t="shared" si="25"/>
        <v>0.18332761118459534</v>
      </c>
      <c r="CJ31" s="22">
        <v>70</v>
      </c>
      <c r="CK31" s="20">
        <f t="shared" si="26"/>
        <v>0.78568976221969433</v>
      </c>
    </row>
    <row r="32" spans="1:89" ht="15" customHeight="1" x14ac:dyDescent="0.25">
      <c r="A32" t="s">
        <v>340</v>
      </c>
      <c r="B32" t="s">
        <v>268</v>
      </c>
      <c r="C32">
        <v>215.05556674188</v>
      </c>
      <c r="D32">
        <v>1074.05357142857</v>
      </c>
      <c r="E32" t="s">
        <v>82</v>
      </c>
      <c r="F32" s="9" t="s">
        <v>341</v>
      </c>
      <c r="G32">
        <v>0.20190472900867501</v>
      </c>
      <c r="H32">
        <v>0.15750065445899999</v>
      </c>
      <c r="I32">
        <v>0.18653643131256101</v>
      </c>
      <c r="J32">
        <v>0.123971059918404</v>
      </c>
      <c r="K32" s="31">
        <v>0.162434786558151</v>
      </c>
      <c r="L32">
        <v>0.144608244299889</v>
      </c>
      <c r="M32">
        <v>0.119943365454674</v>
      </c>
      <c r="N32">
        <v>8.6712762713432298E-2</v>
      </c>
      <c r="O32" s="31">
        <v>9.5752991735935197E-2</v>
      </c>
      <c r="P32">
        <v>6.4837284386158003E-2</v>
      </c>
      <c r="Q32">
        <v>8.8056169450283106E-2</v>
      </c>
      <c r="R32">
        <v>8.1409774720668807E-2</v>
      </c>
      <c r="S32" s="31">
        <v>4.8744685947895099E-2</v>
      </c>
      <c r="T32">
        <v>2.1422091871500001E-2</v>
      </c>
      <c r="U32">
        <v>3.0264494940638501E-2</v>
      </c>
      <c r="V32">
        <v>6.3456714153289795E-2</v>
      </c>
      <c r="W32" s="31">
        <v>0.17373740673065199</v>
      </c>
      <c r="X32">
        <v>0.20851592719554901</v>
      </c>
      <c r="Y32">
        <v>0.18258146941661799</v>
      </c>
      <c r="Z32">
        <v>0.224006026983261</v>
      </c>
      <c r="AA32" s="31">
        <v>8.01253542304039E-2</v>
      </c>
      <c r="AB32">
        <v>6.5061904489993994E-2</v>
      </c>
      <c r="AC32">
        <v>6.2784492969512898E-2</v>
      </c>
      <c r="AD32">
        <v>9.7435690462589306E-2</v>
      </c>
      <c r="AE32" s="31">
        <v>5.2715390920639003E-2</v>
      </c>
      <c r="AF32">
        <v>8.0105200409889193E-2</v>
      </c>
      <c r="AG32">
        <v>0.10108721256256099</v>
      </c>
      <c r="AH32">
        <v>2.2337825968861601E-2</v>
      </c>
      <c r="AI32" s="31">
        <v>6.9802567362785298E-2</v>
      </c>
      <c r="AJ32">
        <v>6.0733582824468599E-2</v>
      </c>
      <c r="AK32">
        <v>9.0934947133064298E-2</v>
      </c>
      <c r="AL32" s="31">
        <v>0.25616282224655201</v>
      </c>
      <c r="AM32">
        <v>0.278078824281693</v>
      </c>
      <c r="AN32">
        <v>0.19439363479614299</v>
      </c>
      <c r="AO32">
        <v>0.32611513137817399</v>
      </c>
      <c r="AP32" s="31">
        <v>0.115500964224339</v>
      </c>
      <c r="AQ32">
        <v>0.104431554675102</v>
      </c>
      <c r="AR32">
        <v>0.13174183666706099</v>
      </c>
      <c r="AS32">
        <v>0.234843224287033</v>
      </c>
      <c r="AT32" s="31">
        <v>0.14349439740181</v>
      </c>
      <c r="AU32">
        <v>0.13553461432457001</v>
      </c>
      <c r="AV32">
        <v>0.135240092873573</v>
      </c>
      <c r="AW32">
        <v>0.14368945360183699</v>
      </c>
      <c r="AX32" s="31">
        <v>8.4099963307380704E-2</v>
      </c>
      <c r="AY32">
        <v>9.2273205518722506E-2</v>
      </c>
      <c r="AZ32">
        <v>0.14550673961639399</v>
      </c>
      <c r="BA32" s="10">
        <v>0.109300769865513</v>
      </c>
      <c r="BB32" s="17">
        <f t="shared" si="0"/>
        <v>1.0100016796809839</v>
      </c>
      <c r="BC32" s="19">
        <f t="shared" si="1"/>
        <v>1.3495810720903693E-2</v>
      </c>
      <c r="BD32" s="22">
        <v>71</v>
      </c>
      <c r="BE32" s="20">
        <f t="shared" si="2"/>
        <v>5.7024552341846585E-2</v>
      </c>
      <c r="BF32" s="17">
        <f t="shared" si="3"/>
        <v>-0.60829678599692261</v>
      </c>
      <c r="BG32" s="19">
        <f t="shared" si="4"/>
        <v>9.2004611271293515E-2</v>
      </c>
      <c r="BH32" s="22">
        <v>109</v>
      </c>
      <c r="BI32" s="20">
        <f t="shared" si="5"/>
        <v>0.25322370074667938</v>
      </c>
      <c r="BJ32" s="17">
        <f t="shared" si="6"/>
        <v>0.76566929281262597</v>
      </c>
      <c r="BK32" s="19">
        <f t="shared" si="7"/>
        <v>9.7648931067156157E-3</v>
      </c>
      <c r="BL32" s="22">
        <v>59</v>
      </c>
      <c r="BM32" s="20">
        <f t="shared" si="8"/>
        <v>4.9651998847706519E-2</v>
      </c>
      <c r="BN32" s="17">
        <f t="shared" si="9"/>
        <v>-0.8494458261604968</v>
      </c>
      <c r="BO32" s="19">
        <f t="shared" si="10"/>
        <v>5.3651081003322998E-2</v>
      </c>
      <c r="BP32" s="18">
        <v>111</v>
      </c>
      <c r="BQ32" s="20">
        <f t="shared" si="11"/>
        <v>0.14500292163060272</v>
      </c>
      <c r="BR32" s="17">
        <f t="shared" si="12"/>
        <v>-1.3955824228381479</v>
      </c>
      <c r="BS32" s="19">
        <f t="shared" si="13"/>
        <v>8.7263782414525801E-3</v>
      </c>
      <c r="BT32" s="18">
        <v>68</v>
      </c>
      <c r="BU32" s="20">
        <f t="shared" si="14"/>
        <v>3.8498727535820211E-2</v>
      </c>
      <c r="BV32" s="17">
        <f t="shared" si="15"/>
        <v>0.54613659667765135</v>
      </c>
      <c r="BW32" s="19">
        <f t="shared" si="16"/>
        <v>9.3812678301140845E-2</v>
      </c>
      <c r="BX32" s="22">
        <v>133</v>
      </c>
      <c r="BY32" s="20">
        <f t="shared" si="17"/>
        <v>0.21160754504016732</v>
      </c>
      <c r="BZ32" s="17">
        <f t="shared" si="18"/>
        <v>-0.44774093247643532</v>
      </c>
      <c r="CA32" s="19">
        <f t="shared" si="19"/>
        <v>0.16465017779790744</v>
      </c>
      <c r="CB32" s="18">
        <v>211</v>
      </c>
      <c r="CC32" s="20">
        <f t="shared" si="20"/>
        <v>0.23409977885958405</v>
      </c>
      <c r="CD32" s="17">
        <f t="shared" si="21"/>
        <v>-1.1512500359697901</v>
      </c>
      <c r="CE32" s="19">
        <f t="shared" si="22"/>
        <v>5.5491450210577156E-4</v>
      </c>
      <c r="CF32" s="21">
        <v>71</v>
      </c>
      <c r="CG32" s="20">
        <f t="shared" si="23"/>
        <v>2.3447091638272039E-3</v>
      </c>
      <c r="CH32" s="17">
        <f t="shared" si="24"/>
        <v>0.22246621901623601</v>
      </c>
      <c r="CI32" s="19">
        <f t="shared" si="25"/>
        <v>0.24600506200749922</v>
      </c>
      <c r="CJ32" s="22">
        <v>192</v>
      </c>
      <c r="CK32" s="20">
        <f t="shared" si="26"/>
        <v>0.38438290938671754</v>
      </c>
    </row>
    <row r="33" spans="1:89" ht="15" customHeight="1" x14ac:dyDescent="0.25">
      <c r="A33" t="s">
        <v>70</v>
      </c>
      <c r="B33" s="6" t="s">
        <v>64</v>
      </c>
      <c r="C33" s="6">
        <v>245.17389116513701</v>
      </c>
      <c r="D33" s="6">
        <v>1825.4583333333301</v>
      </c>
      <c r="E33" s="6" t="s">
        <v>67</v>
      </c>
      <c r="F33" s="9" t="s">
        <v>67</v>
      </c>
      <c r="G33" s="6" t="s">
        <v>67</v>
      </c>
      <c r="H33" s="6">
        <v>5.9930345742031899E-4</v>
      </c>
      <c r="I33" s="6" t="s">
        <v>67</v>
      </c>
      <c r="J33" s="6" t="s">
        <v>67</v>
      </c>
      <c r="K33" s="31" t="s">
        <v>67</v>
      </c>
      <c r="L33" s="6" t="s">
        <v>67</v>
      </c>
      <c r="M33" s="6" t="s">
        <v>67</v>
      </c>
      <c r="N33" s="6" t="s">
        <v>67</v>
      </c>
      <c r="O33" s="31" t="s">
        <v>67</v>
      </c>
      <c r="P33" s="6" t="s">
        <v>67</v>
      </c>
      <c r="Q33" s="6" t="s">
        <v>67</v>
      </c>
      <c r="R33" s="6" t="s">
        <v>67</v>
      </c>
      <c r="S33" s="31">
        <v>1.3810306554660201E-3</v>
      </c>
      <c r="T33" s="6" t="s">
        <v>67</v>
      </c>
      <c r="U33" s="6">
        <v>6.4761028625071005E-4</v>
      </c>
      <c r="V33" s="6">
        <v>7.4621988460421595E-4</v>
      </c>
      <c r="W33" s="31">
        <v>3.9143823087215403E-2</v>
      </c>
      <c r="X33" s="6">
        <v>2.6866776868700998E-2</v>
      </c>
      <c r="Y33" s="6">
        <v>2.43589319288731E-2</v>
      </c>
      <c r="Z33" s="6">
        <v>3.09232510626316E-2</v>
      </c>
      <c r="AA33" s="31">
        <v>1.4188533648848501E-2</v>
      </c>
      <c r="AB33" s="6">
        <v>1.6054198145866401E-2</v>
      </c>
      <c r="AC33" s="6">
        <v>2.2163497284054801E-2</v>
      </c>
      <c r="AD33" s="6">
        <v>3.2774034887552303E-2</v>
      </c>
      <c r="AE33" s="31">
        <v>3.9277501404285403E-2</v>
      </c>
      <c r="AF33" s="6">
        <v>7.0776171050965803E-3</v>
      </c>
      <c r="AG33" s="6">
        <v>2.7803294360637699E-2</v>
      </c>
      <c r="AH33" s="6">
        <v>4.2805336415767697E-2</v>
      </c>
      <c r="AI33" s="31">
        <v>3.2188254408538298E-3</v>
      </c>
      <c r="AJ33" s="6">
        <v>8.5625313222408295E-3</v>
      </c>
      <c r="AK33" s="6">
        <v>3.7539950571954298E-3</v>
      </c>
      <c r="AL33" s="31">
        <v>1.65055971592665E-2</v>
      </c>
      <c r="AM33" s="6">
        <v>1.2911795638501601E-2</v>
      </c>
      <c r="AN33" s="6">
        <v>1.42577309161425E-2</v>
      </c>
      <c r="AO33" s="6">
        <v>1.5115702524781199E-2</v>
      </c>
      <c r="AP33" s="31">
        <v>7.9054953530430794E-3</v>
      </c>
      <c r="AQ33" s="6">
        <v>2.0704800263047201E-3</v>
      </c>
      <c r="AR33" s="6">
        <v>1.24084111303091E-2</v>
      </c>
      <c r="AS33" s="6">
        <v>1.15193100646138E-2</v>
      </c>
      <c r="AT33" s="31">
        <v>1.0658103972673401E-2</v>
      </c>
      <c r="AU33" s="6">
        <v>1.161237526685E-2</v>
      </c>
      <c r="AV33" s="6">
        <v>1.2719065882265601E-2</v>
      </c>
      <c r="AW33" s="6">
        <v>1.1818195693194899E-2</v>
      </c>
      <c r="AX33" s="31">
        <v>6.1680474318563903E-3</v>
      </c>
      <c r="AY33" s="6">
        <v>1.03483609855175E-2</v>
      </c>
      <c r="AZ33" s="6">
        <v>9.9006956443190592E-3</v>
      </c>
      <c r="BA33" s="10">
        <v>7.4057434685528296E-3</v>
      </c>
      <c r="BB33" s="17" t="e">
        <f t="shared" si="0"/>
        <v>#DIV/0!</v>
      </c>
      <c r="BC33" s="19" t="e">
        <f t="shared" si="1"/>
        <v>#DIV/0!</v>
      </c>
      <c r="BD33" s="22">
        <v>300</v>
      </c>
      <c r="BE33" s="20" t="e">
        <f t="shared" si="2"/>
        <v>#DIV/0!</v>
      </c>
      <c r="BF33" s="17">
        <f t="shared" si="3"/>
        <v>-2.3798569993517797</v>
      </c>
      <c r="BG33" s="19">
        <f t="shared" si="4"/>
        <v>4.5662052518740188E-5</v>
      </c>
      <c r="BH33" s="22">
        <v>7</v>
      </c>
      <c r="BI33" s="20">
        <f t="shared" si="5"/>
        <v>1.9569451079460083E-3</v>
      </c>
      <c r="BJ33" s="17">
        <f t="shared" si="6"/>
        <v>0.45925600154003893</v>
      </c>
      <c r="BK33" s="19">
        <f t="shared" si="7"/>
        <v>5.5683288953451739E-2</v>
      </c>
      <c r="BL33" s="22">
        <v>115</v>
      </c>
      <c r="BM33" s="20">
        <f t="shared" si="8"/>
        <v>0.14526075379161324</v>
      </c>
      <c r="BN33" s="17">
        <f t="shared" si="9"/>
        <v>-2.4850675939826603</v>
      </c>
      <c r="BO33" s="19">
        <f t="shared" si="10"/>
        <v>0.12685468790600812</v>
      </c>
      <c r="BP33" s="18">
        <v>140</v>
      </c>
      <c r="BQ33" s="20">
        <f t="shared" si="11"/>
        <v>0.27183147408430314</v>
      </c>
      <c r="BR33" s="17">
        <f t="shared" si="12"/>
        <v>-3.1924733056832344</v>
      </c>
      <c r="BS33" s="19">
        <f t="shared" si="13"/>
        <v>3.7115164660079898E-3</v>
      </c>
      <c r="BT33" s="18">
        <v>46</v>
      </c>
      <c r="BU33" s="20">
        <f t="shared" si="14"/>
        <v>2.4205542169617324E-2</v>
      </c>
      <c r="BV33" s="17">
        <f t="shared" si="15"/>
        <v>0.70740571170057454</v>
      </c>
      <c r="BW33" s="19">
        <f t="shared" si="16"/>
        <v>0.18528119504536628</v>
      </c>
      <c r="BX33" s="22">
        <v>183</v>
      </c>
      <c r="BY33" s="20">
        <f t="shared" si="17"/>
        <v>0.30373966400879721</v>
      </c>
      <c r="BZ33" s="17" t="e">
        <f t="shared" si="18"/>
        <v>#DIV/0!</v>
      </c>
      <c r="CA33" s="19" t="e">
        <f t="shared" si="19"/>
        <v>#DIV/0!</v>
      </c>
      <c r="CB33" s="18">
        <v>300</v>
      </c>
      <c r="CC33" s="20" t="e">
        <f t="shared" si="20"/>
        <v>#DIV/0!</v>
      </c>
      <c r="CD33" s="17" t="e">
        <f t="shared" si="21"/>
        <v>#DIV/0!</v>
      </c>
      <c r="CE33" s="19" t="e">
        <f t="shared" si="22"/>
        <v>#DIV/0!</v>
      </c>
      <c r="CF33" s="18">
        <v>300</v>
      </c>
      <c r="CG33" s="20" t="e">
        <f t="shared" si="23"/>
        <v>#DIV/0!</v>
      </c>
      <c r="CH33" s="17">
        <f t="shared" si="24"/>
        <v>-1.4977042960289961</v>
      </c>
      <c r="CI33" s="19">
        <f t="shared" si="25"/>
        <v>0.27288435347108242</v>
      </c>
      <c r="CJ33" s="22">
        <v>249</v>
      </c>
      <c r="CK33" s="20">
        <f t="shared" si="26"/>
        <v>0.32877632948323182</v>
      </c>
    </row>
    <row r="34" spans="1:89" ht="15" customHeight="1" x14ac:dyDescent="0.25">
      <c r="A34" t="s">
        <v>145</v>
      </c>
      <c r="B34" s="6" t="s">
        <v>64</v>
      </c>
      <c r="C34" s="6">
        <v>145.11034104415501</v>
      </c>
      <c r="D34" s="6">
        <v>602.56043956044005</v>
      </c>
      <c r="E34" s="6" t="s">
        <v>123</v>
      </c>
      <c r="F34" s="9" t="s">
        <v>146</v>
      </c>
      <c r="G34" s="6">
        <v>3.7504725158214597E-2</v>
      </c>
      <c r="H34" s="6">
        <v>3.2996144145727199E-2</v>
      </c>
      <c r="I34" s="6">
        <v>4.0046226233243901E-2</v>
      </c>
      <c r="J34" s="6">
        <v>3.6034572869539302E-2</v>
      </c>
      <c r="K34" s="31">
        <v>2.8798179700970601E-2</v>
      </c>
      <c r="L34" s="6">
        <v>3.0439130961894999E-2</v>
      </c>
      <c r="M34" s="6">
        <v>2.8131851926445999E-2</v>
      </c>
      <c r="N34" s="6">
        <v>2.6441043242812198E-2</v>
      </c>
      <c r="O34" s="31">
        <v>2.1388668566942201E-2</v>
      </c>
      <c r="P34" s="6">
        <v>2.22962647676468E-2</v>
      </c>
      <c r="Q34" s="6">
        <v>2.9528060927987099E-2</v>
      </c>
      <c r="R34" s="6">
        <v>2.3811584338545799E-2</v>
      </c>
      <c r="S34" s="31">
        <v>3.01643535494804E-2</v>
      </c>
      <c r="T34" s="6">
        <v>1.38437813147902E-2</v>
      </c>
      <c r="U34" s="6">
        <v>3.0571160838007899E-2</v>
      </c>
      <c r="V34" s="6">
        <v>3.2585982233285897E-2</v>
      </c>
      <c r="W34" s="31">
        <v>3.8470283150672899E-2</v>
      </c>
      <c r="X34" s="6">
        <v>3.8573954254388802E-2</v>
      </c>
      <c r="Y34" s="6">
        <v>3.7713989615440403E-2</v>
      </c>
      <c r="Z34" s="6">
        <v>3.7094503641128498E-2</v>
      </c>
      <c r="AA34" s="31">
        <v>2.9097937047481499E-2</v>
      </c>
      <c r="AB34" s="6">
        <v>2.3216973990201999E-2</v>
      </c>
      <c r="AC34" s="6">
        <v>3.68929132819176E-2</v>
      </c>
      <c r="AD34" s="6">
        <v>4.58025746047497E-2</v>
      </c>
      <c r="AE34" s="31">
        <v>2.0802393555641199E-2</v>
      </c>
      <c r="AF34" s="6">
        <v>8.3375070244073902E-3</v>
      </c>
      <c r="AG34" s="6">
        <v>1.83384753763676E-2</v>
      </c>
      <c r="AH34" s="6">
        <v>1.7010742798447599E-2</v>
      </c>
      <c r="AI34" s="31">
        <v>3.30033749341965E-2</v>
      </c>
      <c r="AJ34" s="6">
        <v>3.7723645567894003E-2</v>
      </c>
      <c r="AK34" s="6">
        <v>2.7703488245606402E-2</v>
      </c>
      <c r="AL34" s="31">
        <v>2.9346480965614302E-2</v>
      </c>
      <c r="AM34" s="6">
        <v>2.9838478192687E-2</v>
      </c>
      <c r="AN34" s="6">
        <v>2.4583410471677801E-2</v>
      </c>
      <c r="AO34" s="6">
        <v>2.6522109284997E-2</v>
      </c>
      <c r="AP34" s="31">
        <v>1.6925180330872501E-2</v>
      </c>
      <c r="AQ34" s="6">
        <v>1.11660296097398E-2</v>
      </c>
      <c r="AR34" s="6">
        <v>2.0855648443102798E-2</v>
      </c>
      <c r="AS34" s="6">
        <v>2.8061984106898301E-2</v>
      </c>
      <c r="AT34" s="31">
        <v>3.1535785645246499E-2</v>
      </c>
      <c r="AU34" s="6">
        <v>3.9956856518983799E-2</v>
      </c>
      <c r="AV34" s="6">
        <v>4.59545776247978E-2</v>
      </c>
      <c r="AW34" s="6">
        <v>4.1691150516271598E-2</v>
      </c>
      <c r="AX34" s="31">
        <v>2.7746949344873401E-2</v>
      </c>
      <c r="AY34" s="6">
        <v>2.76649314910173E-2</v>
      </c>
      <c r="AZ34" s="6">
        <v>3.0721606686711301E-2</v>
      </c>
      <c r="BA34" s="10">
        <v>4.2247787117958097E-2</v>
      </c>
      <c r="BB34" s="17">
        <f t="shared" si="0"/>
        <v>-0.14341537418952061</v>
      </c>
      <c r="BC34" s="19">
        <f t="shared" si="1"/>
        <v>0.61923517295584429</v>
      </c>
      <c r="BD34" s="22">
        <v>233</v>
      </c>
      <c r="BE34" s="20">
        <f t="shared" si="2"/>
        <v>0.7972985059517308</v>
      </c>
      <c r="BF34" s="17">
        <f t="shared" si="3"/>
        <v>0.16425932586750258</v>
      </c>
      <c r="BG34" s="19">
        <f t="shared" si="4"/>
        <v>0.44520886072444699</v>
      </c>
      <c r="BH34" s="22">
        <v>205</v>
      </c>
      <c r="BI34" s="20">
        <f t="shared" si="5"/>
        <v>0.65152516203577615</v>
      </c>
      <c r="BJ34" s="17">
        <f t="shared" si="6"/>
        <v>-0.15280138990497252</v>
      </c>
      <c r="BK34" s="19">
        <f t="shared" si="7"/>
        <v>0.49744799128601291</v>
      </c>
      <c r="BL34" s="22">
        <v>235</v>
      </c>
      <c r="BM34" s="20">
        <f t="shared" si="8"/>
        <v>0.63503998887576119</v>
      </c>
      <c r="BN34" s="17">
        <f t="shared" si="9"/>
        <v>-0.29237741431076086</v>
      </c>
      <c r="BO34" s="19">
        <f t="shared" si="10"/>
        <v>0.30305926197760086</v>
      </c>
      <c r="BP34" s="18">
        <v>184</v>
      </c>
      <c r="BQ34" s="20">
        <f t="shared" si="11"/>
        <v>0.49411836192000141</v>
      </c>
      <c r="BR34" s="17">
        <f t="shared" si="12"/>
        <v>-0.26059724866384631</v>
      </c>
      <c r="BS34" s="19">
        <f t="shared" si="13"/>
        <v>0.37837066460075974</v>
      </c>
      <c r="BT34" s="18">
        <v>254</v>
      </c>
      <c r="BU34" s="20">
        <f t="shared" si="14"/>
        <v>0.44689448574892882</v>
      </c>
      <c r="BV34" s="17">
        <f t="shared" si="15"/>
        <v>-3.1780165646914584E-2</v>
      </c>
      <c r="BW34" s="19">
        <f t="shared" si="16"/>
        <v>0.88024974083135099</v>
      </c>
      <c r="BX34" s="22">
        <v>288</v>
      </c>
      <c r="BY34" s="20">
        <f t="shared" si="17"/>
        <v>0.91692681336599058</v>
      </c>
      <c r="BZ34" s="17">
        <f t="shared" si="18"/>
        <v>-0.27153346263277894</v>
      </c>
      <c r="CA34" s="19">
        <f t="shared" si="19"/>
        <v>0.20586074846725849</v>
      </c>
      <c r="CB34" s="18">
        <v>216</v>
      </c>
      <c r="CC34" s="20">
        <f t="shared" si="20"/>
        <v>0.28591770620452572</v>
      </c>
      <c r="CD34" s="17">
        <f t="shared" si="21"/>
        <v>-0.25121123294839454</v>
      </c>
      <c r="CE34" s="19">
        <f t="shared" si="22"/>
        <v>0.20323088754672983</v>
      </c>
      <c r="CF34" s="21">
        <v>209</v>
      </c>
      <c r="CG34" s="20">
        <f t="shared" si="23"/>
        <v>0.29171897733980356</v>
      </c>
      <c r="CH34" s="17">
        <f t="shared" si="24"/>
        <v>5.311343318359589E-2</v>
      </c>
      <c r="CI34" s="19">
        <f t="shared" si="25"/>
        <v>0.23385500785474161</v>
      </c>
      <c r="CJ34" s="22">
        <v>175</v>
      </c>
      <c r="CK34" s="20">
        <f t="shared" si="26"/>
        <v>0.40089429917955705</v>
      </c>
    </row>
    <row r="35" spans="1:89" ht="15" customHeight="1" x14ac:dyDescent="0.25">
      <c r="A35" s="12" t="s">
        <v>423</v>
      </c>
      <c r="B35" s="6" t="s">
        <v>64</v>
      </c>
      <c r="C35" s="12">
        <v>147.05315721754801</v>
      </c>
      <c r="D35" s="12">
        <v>985.22471910112404</v>
      </c>
      <c r="E35" s="13" t="s">
        <v>424</v>
      </c>
      <c r="F35" s="14" t="s">
        <v>424</v>
      </c>
      <c r="G35" s="12">
        <v>11.247413635253899</v>
      </c>
      <c r="H35" s="12">
        <v>10.5930128097534</v>
      </c>
      <c r="I35" s="12">
        <v>10.5317268371582</v>
      </c>
      <c r="J35" s="12">
        <v>11.312431335449199</v>
      </c>
      <c r="K35" s="25">
        <v>8.7236566543579102</v>
      </c>
      <c r="L35" s="12">
        <v>8.5273981094360405</v>
      </c>
      <c r="M35" s="12">
        <v>7.7517814636230504</v>
      </c>
      <c r="N35" s="12">
        <v>8.8626527786254901</v>
      </c>
      <c r="O35" s="25">
        <v>8.4867362976074201</v>
      </c>
      <c r="P35" s="12">
        <v>7.7757225036621103</v>
      </c>
      <c r="Q35" s="12">
        <v>10.0409936904907</v>
      </c>
      <c r="R35" s="12">
        <v>9.1739501953125</v>
      </c>
      <c r="S35" s="25">
        <v>7.3286089897155797</v>
      </c>
      <c r="T35" s="12">
        <v>3.9278619289398198</v>
      </c>
      <c r="U35" s="12">
        <v>6.81905317306519</v>
      </c>
      <c r="V35" s="12">
        <v>7.2920360565185502</v>
      </c>
      <c r="W35" s="25">
        <v>12.8630170822144</v>
      </c>
      <c r="X35" s="12">
        <v>10.413776397705099</v>
      </c>
      <c r="Y35" s="12">
        <v>11.815284729003899</v>
      </c>
      <c r="Z35" s="12">
        <v>13.717965126037599</v>
      </c>
      <c r="AA35" s="25">
        <v>10.3127841949463</v>
      </c>
      <c r="AB35" s="12">
        <v>9.4854393005371094</v>
      </c>
      <c r="AC35" s="12">
        <v>9.8158168792724592</v>
      </c>
      <c r="AD35" s="12">
        <v>10.353197097778301</v>
      </c>
      <c r="AE35" s="25">
        <v>11.175153732299799</v>
      </c>
      <c r="AF35" s="12">
        <v>10.0755920410156</v>
      </c>
      <c r="AG35" s="12">
        <v>12.746437072753899</v>
      </c>
      <c r="AH35" s="12">
        <v>10.416072845459</v>
      </c>
      <c r="AI35" s="25">
        <v>13.0514326095581</v>
      </c>
      <c r="AJ35" s="12">
        <v>12.744001388549799</v>
      </c>
      <c r="AK35" s="12">
        <v>13.700110435485801</v>
      </c>
      <c r="AL35" s="25">
        <v>13.6723165512085</v>
      </c>
      <c r="AM35" s="12">
        <v>15.561863899231</v>
      </c>
      <c r="AN35" s="12">
        <v>13.586855888366699</v>
      </c>
      <c r="AO35" s="12">
        <v>15.392218589782701</v>
      </c>
      <c r="AP35" s="25">
        <v>16.2108058929443</v>
      </c>
      <c r="AQ35" s="12">
        <v>13.5009860992432</v>
      </c>
      <c r="AR35" s="12">
        <v>15.043194770813001</v>
      </c>
      <c r="AS35" s="12">
        <v>14.2896995544434</v>
      </c>
      <c r="AT35" s="25">
        <v>9.3590679168701207</v>
      </c>
      <c r="AU35" s="12">
        <v>5.6639866828918501</v>
      </c>
      <c r="AV35" s="12">
        <v>11.0688209533691</v>
      </c>
      <c r="AW35" s="12">
        <v>11.240385055541999</v>
      </c>
      <c r="AX35" s="25">
        <v>12.497168540954601</v>
      </c>
      <c r="AY35" s="12">
        <v>15.534857749939</v>
      </c>
      <c r="AZ35" s="12">
        <v>14.184277534484901</v>
      </c>
      <c r="BA35" s="15">
        <v>14.663729667663601</v>
      </c>
      <c r="BB35" s="17">
        <f t="shared" si="0"/>
        <v>0.48391562562667306</v>
      </c>
      <c r="BC35" s="19">
        <f t="shared" si="1"/>
        <v>4.5292289267245482E-2</v>
      </c>
      <c r="BD35" s="22">
        <v>117</v>
      </c>
      <c r="BE35" s="20">
        <f t="shared" si="2"/>
        <v>0.11613407504421919</v>
      </c>
      <c r="BF35" s="17">
        <f t="shared" si="3"/>
        <v>0.24627023527609063</v>
      </c>
      <c r="BG35" s="19">
        <f t="shared" si="4"/>
        <v>1.5529193797956329E-3</v>
      </c>
      <c r="BH35" s="22">
        <v>28</v>
      </c>
      <c r="BI35" s="20">
        <f t="shared" si="5"/>
        <v>1.6638421926381781E-2</v>
      </c>
      <c r="BJ35" s="17">
        <f t="shared" si="6"/>
        <v>-0.14250783819144675</v>
      </c>
      <c r="BK35" s="19">
        <f t="shared" si="7"/>
        <v>0.24230874343759809</v>
      </c>
      <c r="BL35" s="22">
        <v>182</v>
      </c>
      <c r="BM35" s="20">
        <f t="shared" si="8"/>
        <v>0.39941001665538145</v>
      </c>
      <c r="BN35" s="17">
        <f t="shared" si="9"/>
        <v>-1.0537426409408941</v>
      </c>
      <c r="BO35" s="19">
        <f t="shared" si="10"/>
        <v>1.9148394173568958E-3</v>
      </c>
      <c r="BP35" s="18">
        <v>19</v>
      </c>
      <c r="BQ35" s="20">
        <f t="shared" si="11"/>
        <v>3.0234306589845723E-2</v>
      </c>
      <c r="BR35" s="17">
        <f t="shared" si="12"/>
        <v>-1.1649375467939449</v>
      </c>
      <c r="BS35" s="19">
        <f t="shared" si="13"/>
        <v>3.4496001616026204E-4</v>
      </c>
      <c r="BT35" s="18">
        <v>22</v>
      </c>
      <c r="BU35" s="20">
        <f t="shared" si="14"/>
        <v>4.7040002203672096E-3</v>
      </c>
      <c r="BV35" s="17">
        <f t="shared" si="15"/>
        <v>0.11119490585305064</v>
      </c>
      <c r="BW35" s="19">
        <f t="shared" si="16"/>
        <v>0.20443069194362426</v>
      </c>
      <c r="BX35" s="22">
        <v>191</v>
      </c>
      <c r="BY35" s="20">
        <f t="shared" si="17"/>
        <v>0.32109532766014282</v>
      </c>
      <c r="BZ35" s="17">
        <f t="shared" si="18"/>
        <v>-0.32355678003813032</v>
      </c>
      <c r="CA35" s="19">
        <f t="shared" si="19"/>
        <v>8.2267169839815666E-3</v>
      </c>
      <c r="CB35" s="18">
        <v>89</v>
      </c>
      <c r="CC35" s="20">
        <f t="shared" si="20"/>
        <v>2.7730506687578312E-2</v>
      </c>
      <c r="CD35" s="17">
        <f t="shared" si="21"/>
        <v>-0.53851408297582493</v>
      </c>
      <c r="CE35" s="19">
        <f t="shared" si="22"/>
        <v>1.3682580266733654E-3</v>
      </c>
      <c r="CF35" s="18">
        <v>92</v>
      </c>
      <c r="CG35" s="20">
        <f t="shared" si="23"/>
        <v>4.4617109565435829E-3</v>
      </c>
      <c r="CH35" s="17">
        <f t="shared" si="24"/>
        <v>0.202461206890764</v>
      </c>
      <c r="CI35" s="19">
        <f t="shared" si="25"/>
        <v>0.30662812822161017</v>
      </c>
      <c r="CJ35" s="22">
        <v>297</v>
      </c>
      <c r="CK35" s="20">
        <f t="shared" si="26"/>
        <v>0.30972538204203048</v>
      </c>
    </row>
    <row r="36" spans="1:89" ht="15" customHeight="1" x14ac:dyDescent="0.25">
      <c r="A36" t="s">
        <v>440</v>
      </c>
      <c r="B36" s="6" t="s">
        <v>64</v>
      </c>
      <c r="C36" s="6">
        <v>188.079834297357</v>
      </c>
      <c r="D36" s="6">
        <v>444.98901098901098</v>
      </c>
      <c r="E36" s="6" t="s">
        <v>67</v>
      </c>
      <c r="F36" s="9" t="s">
        <v>67</v>
      </c>
      <c r="G36" s="6">
        <v>8.5216518491506594E-3</v>
      </c>
      <c r="H36" s="6">
        <v>7.4292463250458197E-3</v>
      </c>
      <c r="I36" s="6">
        <v>8.8904388248920406E-3</v>
      </c>
      <c r="J36" s="6">
        <v>7.6931011863052802E-3</v>
      </c>
      <c r="K36" s="31">
        <v>1.03361494839191E-2</v>
      </c>
      <c r="L36" s="6">
        <v>1.04382019490004E-2</v>
      </c>
      <c r="M36" s="6">
        <v>1.02605605497956E-2</v>
      </c>
      <c r="N36" s="6">
        <v>8.6027998477220501E-3</v>
      </c>
      <c r="O36" s="31">
        <v>1.03123048320413E-2</v>
      </c>
      <c r="P36" s="6">
        <v>9.3706091865897196E-3</v>
      </c>
      <c r="Q36" s="6">
        <v>1.08085013926029E-2</v>
      </c>
      <c r="R36" s="6">
        <v>9.3643032014369999E-3</v>
      </c>
      <c r="S36" s="31">
        <v>1.33304428309202E-2</v>
      </c>
      <c r="T36" s="6">
        <v>7.8121498227119402E-3</v>
      </c>
      <c r="U36" s="6">
        <v>1.1278105899691601E-2</v>
      </c>
      <c r="V36" s="6">
        <v>1.4601970091462101E-2</v>
      </c>
      <c r="W36" s="31">
        <v>9.9359713494777697E-3</v>
      </c>
      <c r="X36" s="6">
        <v>9.1523332521319407E-3</v>
      </c>
      <c r="Y36" s="6">
        <v>1.0246523655951001E-2</v>
      </c>
      <c r="Z36" s="6">
        <v>1.03081921115518E-2</v>
      </c>
      <c r="AA36" s="31">
        <v>5.4718498140573502E-3</v>
      </c>
      <c r="AB36" s="6">
        <v>7.1945996023714499E-3</v>
      </c>
      <c r="AC36" s="6">
        <v>8.0229947343468701E-3</v>
      </c>
      <c r="AD36" s="6">
        <v>1.13341799005866E-2</v>
      </c>
      <c r="AE36" s="31">
        <v>6.3593941740691697E-3</v>
      </c>
      <c r="AF36" s="6">
        <v>3.5983379930257802E-3</v>
      </c>
      <c r="AG36" s="6">
        <v>5.3622112609445997E-3</v>
      </c>
      <c r="AH36" s="6">
        <v>6.6298851743340501E-3</v>
      </c>
      <c r="AI36" s="31">
        <v>1.0700322687625901E-2</v>
      </c>
      <c r="AJ36" s="6">
        <v>8.7880156934261305E-3</v>
      </c>
      <c r="AK36" s="6">
        <v>9.4787888228893297E-3</v>
      </c>
      <c r="AL36" s="31">
        <v>4.6107517555356E-3</v>
      </c>
      <c r="AM36" s="6">
        <v>4.3170829303562598E-3</v>
      </c>
      <c r="AN36" s="6">
        <v>3.6129616200923898E-3</v>
      </c>
      <c r="AO36" s="6">
        <v>4.2245145887136503E-3</v>
      </c>
      <c r="AP36" s="31">
        <v>3.3493421506136699E-3</v>
      </c>
      <c r="AQ36" s="6">
        <v>3.00136581063271E-3</v>
      </c>
      <c r="AR36" s="6">
        <v>3.3847996965050702E-3</v>
      </c>
      <c r="AS36" s="6">
        <v>4.7823083586990799E-3</v>
      </c>
      <c r="AT36" s="31">
        <v>6.0009192675352097E-3</v>
      </c>
      <c r="AU36" s="6">
        <v>5.8149928227067002E-3</v>
      </c>
      <c r="AV36" s="6">
        <v>7.0474483072757704E-3</v>
      </c>
      <c r="AW36" s="6">
        <v>8.6544463410973497E-3</v>
      </c>
      <c r="AX36" s="31">
        <v>1.55539521947503E-2</v>
      </c>
      <c r="AY36" s="6">
        <v>1.1913235299289201E-2</v>
      </c>
      <c r="AZ36" s="6">
        <v>1.4122791588306399E-2</v>
      </c>
      <c r="BA36" s="10">
        <v>1.88159365206957E-2</v>
      </c>
      <c r="BB36" s="17">
        <f t="shared" si="0"/>
        <v>-0.23856967649712477</v>
      </c>
      <c r="BC36" s="19">
        <f t="shared" si="1"/>
        <v>0.31671365663298268</v>
      </c>
      <c r="BD36" s="22">
        <v>192</v>
      </c>
      <c r="BE36" s="20">
        <f t="shared" si="2"/>
        <v>0.49486508848903538</v>
      </c>
      <c r="BF36" s="17">
        <f t="shared" si="3"/>
        <v>0.30765420045770936</v>
      </c>
      <c r="BG36" s="19">
        <f t="shared" si="4"/>
        <v>6.7480598767383132E-2</v>
      </c>
      <c r="BH36" s="22">
        <v>98</v>
      </c>
      <c r="BI36" s="20">
        <f t="shared" si="5"/>
        <v>0.20657326153280553</v>
      </c>
      <c r="BJ36" s="17">
        <f t="shared" si="6"/>
        <v>-1.6238132789859003</v>
      </c>
      <c r="BK36" s="19">
        <f t="shared" si="7"/>
        <v>3.3947765168606658E-3</v>
      </c>
      <c r="BL36" s="22">
        <v>38</v>
      </c>
      <c r="BM36" s="20">
        <f t="shared" si="8"/>
        <v>2.6800867238373674E-2</v>
      </c>
      <c r="BN36" s="17">
        <f t="shared" si="9"/>
        <v>0.28390230494561425</v>
      </c>
      <c r="BO36" s="19">
        <f t="shared" si="10"/>
        <v>0.25904045708650136</v>
      </c>
      <c r="BP36" s="18">
        <v>175</v>
      </c>
      <c r="BQ36" s="20">
        <f t="shared" si="11"/>
        <v>0.44406935500543088</v>
      </c>
      <c r="BR36" s="17">
        <f t="shared" si="12"/>
        <v>-0.36133342324771711</v>
      </c>
      <c r="BS36" s="19">
        <f t="shared" si="13"/>
        <v>0.15740395340183494</v>
      </c>
      <c r="BT36" s="18">
        <v>211</v>
      </c>
      <c r="BU36" s="20">
        <f t="shared" si="14"/>
        <v>0.22379709014478902</v>
      </c>
      <c r="BV36" s="17">
        <f t="shared" si="15"/>
        <v>0.64523572819333153</v>
      </c>
      <c r="BW36" s="19">
        <f t="shared" si="16"/>
        <v>2.6418485918163311E-2</v>
      </c>
      <c r="BX36" s="22">
        <v>57</v>
      </c>
      <c r="BY36" s="20">
        <f t="shared" si="17"/>
        <v>0.13904466272717533</v>
      </c>
      <c r="BZ36" s="17">
        <f t="shared" si="18"/>
        <v>0.35298682890619887</v>
      </c>
      <c r="CA36" s="19">
        <f t="shared" si="19"/>
        <v>1.534522694220471E-2</v>
      </c>
      <c r="CB36" s="18">
        <v>109</v>
      </c>
      <c r="CC36" s="20">
        <f t="shared" si="20"/>
        <v>4.2234569565701034E-2</v>
      </c>
      <c r="CD36" s="17">
        <f t="shared" si="21"/>
        <v>1.0239101792410579</v>
      </c>
      <c r="CE36" s="19">
        <f t="shared" si="22"/>
        <v>1.7246919907136961E-6</v>
      </c>
      <c r="CF36" s="18">
        <v>12</v>
      </c>
      <c r="CG36" s="20">
        <f t="shared" si="23"/>
        <v>4.3117299767842399E-5</v>
      </c>
      <c r="CH36" s="17">
        <f t="shared" si="24"/>
        <v>0.12996650505857435</v>
      </c>
      <c r="CI36" s="19">
        <f t="shared" si="25"/>
        <v>0.19487718252708558</v>
      </c>
      <c r="CJ36" s="22">
        <v>122</v>
      </c>
      <c r="CK36" s="20">
        <f t="shared" si="26"/>
        <v>0.47920618654201375</v>
      </c>
    </row>
    <row r="37" spans="1:89" ht="15" customHeight="1" x14ac:dyDescent="0.25">
      <c r="A37" t="s">
        <v>356</v>
      </c>
      <c r="B37" t="s">
        <v>268</v>
      </c>
      <c r="C37">
        <v>334.06658738272802</v>
      </c>
      <c r="D37">
        <v>1101</v>
      </c>
      <c r="E37" t="s">
        <v>301</v>
      </c>
      <c r="F37" s="9" t="s">
        <v>357</v>
      </c>
      <c r="G37">
        <v>0.15782399475574499</v>
      </c>
      <c r="H37">
        <v>0.125370413064957</v>
      </c>
      <c r="I37">
        <v>0.153187185525894</v>
      </c>
      <c r="J37">
        <v>0.112492226064205</v>
      </c>
      <c r="K37" s="31">
        <v>8.70474502444267E-2</v>
      </c>
      <c r="L37">
        <v>9.9244229495525402E-2</v>
      </c>
      <c r="M37">
        <v>8.6145907640457195E-2</v>
      </c>
      <c r="N37">
        <v>9.03278812766075E-2</v>
      </c>
      <c r="O37" s="31">
        <v>7.7560231089591994E-2</v>
      </c>
      <c r="P37">
        <v>5.9638846665620797E-2</v>
      </c>
      <c r="Q37">
        <v>8.0717727541923506E-3</v>
      </c>
      <c r="R37">
        <v>0.10461615771055199</v>
      </c>
      <c r="S37" s="31">
        <v>4.56270463764668E-2</v>
      </c>
      <c r="T37">
        <v>1.75826381891966E-2</v>
      </c>
      <c r="U37">
        <v>3.54169635102153E-3</v>
      </c>
      <c r="V37">
        <v>5.6963123381137799E-2</v>
      </c>
      <c r="W37" s="31">
        <v>4.5695755630731603E-2</v>
      </c>
      <c r="X37">
        <v>3.8337696343660403E-2</v>
      </c>
      <c r="Y37">
        <v>0.12056141346693</v>
      </c>
      <c r="Z37">
        <v>8.8048972189426394E-2</v>
      </c>
      <c r="AA37" s="31">
        <v>7.9217970371246296E-2</v>
      </c>
      <c r="AB37">
        <v>6.0528963804245002E-2</v>
      </c>
      <c r="AC37">
        <v>6.50337859988213E-2</v>
      </c>
      <c r="AD37">
        <v>2.2405657917261099E-2</v>
      </c>
      <c r="AE37" s="31">
        <v>5.8849029242992401E-2</v>
      </c>
      <c r="AF37">
        <v>8.49039852619171E-2</v>
      </c>
      <c r="AG37">
        <v>9.9573381245136303E-2</v>
      </c>
      <c r="AH37">
        <v>5.33943101763725E-2</v>
      </c>
      <c r="AI37" s="31">
        <v>6.9217860698700007E-2</v>
      </c>
      <c r="AJ37">
        <v>8.2334941253066098E-3</v>
      </c>
      <c r="AK37">
        <v>6.9637537002563504E-2</v>
      </c>
      <c r="AL37" s="31">
        <v>0.115689054131508</v>
      </c>
      <c r="AM37">
        <v>0.12884990870952601</v>
      </c>
      <c r="AN37">
        <v>0.106365270912647</v>
      </c>
      <c r="AO37">
        <v>0.14125025272369399</v>
      </c>
      <c r="AP37" s="31">
        <v>4.5159675180911997E-2</v>
      </c>
      <c r="AQ37">
        <v>3.1704545021057101E-2</v>
      </c>
      <c r="AR37">
        <v>5.0051257014274597E-2</v>
      </c>
      <c r="AS37">
        <v>7.8738756477832794E-2</v>
      </c>
      <c r="AT37" s="31">
        <v>8.3932995796203599E-2</v>
      </c>
      <c r="AU37">
        <v>9.7330667078494998E-2</v>
      </c>
      <c r="AV37">
        <v>0.103714443743229</v>
      </c>
      <c r="AW37">
        <v>8.8395640254020705E-2</v>
      </c>
      <c r="AX37" s="31">
        <v>5.1447883248329197E-2</v>
      </c>
      <c r="AY37">
        <v>5.9999898076057399E-3</v>
      </c>
      <c r="AZ37">
        <v>7.6620757579803495E-2</v>
      </c>
      <c r="BA37" s="10">
        <v>8.54902192950249E-2</v>
      </c>
      <c r="BB37" s="17">
        <f t="shared" si="0"/>
        <v>1.0142612448616408</v>
      </c>
      <c r="BC37" s="19">
        <f t="shared" si="1"/>
        <v>0.24293479630850456</v>
      </c>
      <c r="BD37" s="22">
        <v>179</v>
      </c>
      <c r="BE37" s="20">
        <f t="shared" si="2"/>
        <v>0.40715328990252159</v>
      </c>
      <c r="BF37" s="17">
        <f t="shared" si="3"/>
        <v>-0.47285455958635292</v>
      </c>
      <c r="BG37" s="19">
        <f t="shared" si="4"/>
        <v>0.4567889527763328</v>
      </c>
      <c r="BH37" s="22">
        <v>213</v>
      </c>
      <c r="BI37" s="20">
        <f t="shared" si="5"/>
        <v>0.64336472222018704</v>
      </c>
      <c r="BJ37" s="17">
        <f t="shared" si="6"/>
        <v>0.70156215883773043</v>
      </c>
      <c r="BK37" s="19">
        <f t="shared" si="7"/>
        <v>0.15195147322625685</v>
      </c>
      <c r="BL37" s="22">
        <v>157</v>
      </c>
      <c r="BM37" s="20">
        <f t="shared" si="8"/>
        <v>0.29035313355335701</v>
      </c>
      <c r="BN37" s="17">
        <f t="shared" si="9"/>
        <v>-0.66471114555100264</v>
      </c>
      <c r="BO37" s="19">
        <f t="shared" si="10"/>
        <v>0.49645143252391344</v>
      </c>
      <c r="BP37" s="18">
        <v>226</v>
      </c>
      <c r="BQ37" s="20">
        <f t="shared" si="11"/>
        <v>0.65900632635917711</v>
      </c>
      <c r="BR37" s="17">
        <f t="shared" si="12"/>
        <v>-0.82759303557133757</v>
      </c>
      <c r="BS37" s="19">
        <f t="shared" si="13"/>
        <v>0.31610458017675319</v>
      </c>
      <c r="BT37" s="18">
        <v>244</v>
      </c>
      <c r="BU37" s="20">
        <f t="shared" si="14"/>
        <v>0.38865317234846702</v>
      </c>
      <c r="BV37" s="17">
        <f t="shared" si="15"/>
        <v>0.16288189002033499</v>
      </c>
      <c r="BW37" s="19">
        <f t="shared" si="16"/>
        <v>0.8382178504688671</v>
      </c>
      <c r="BX37" s="22">
        <v>284</v>
      </c>
      <c r="BY37" s="20">
        <f t="shared" si="17"/>
        <v>0.8854413913403526</v>
      </c>
      <c r="BZ37" s="17">
        <f t="shared" si="18"/>
        <v>-0.12330446027571498</v>
      </c>
      <c r="CA37" s="19">
        <f t="shared" si="19"/>
        <v>0.81140005465621345</v>
      </c>
      <c r="CB37" s="18">
        <v>278</v>
      </c>
      <c r="CC37" s="20">
        <f t="shared" si="20"/>
        <v>0.87561156977289223</v>
      </c>
      <c r="CD37" s="17">
        <f t="shared" si="21"/>
        <v>-0.51489394954742718</v>
      </c>
      <c r="CE37" s="19">
        <f t="shared" si="22"/>
        <v>0.29424271838119692</v>
      </c>
      <c r="CF37" s="21">
        <v>225</v>
      </c>
      <c r="CG37" s="20">
        <f t="shared" si="23"/>
        <v>0.39232362450826258</v>
      </c>
      <c r="CH37" s="17">
        <f t="shared" si="24"/>
        <v>-3.2093577095020594E-2</v>
      </c>
      <c r="CI37" s="19">
        <f t="shared" si="25"/>
        <v>0.21786146531082945</v>
      </c>
      <c r="CJ37" s="22">
        <v>154</v>
      </c>
      <c r="CK37" s="20">
        <f t="shared" si="26"/>
        <v>0.42440545190421319</v>
      </c>
    </row>
    <row r="38" spans="1:89" ht="15" customHeight="1" x14ac:dyDescent="0.25">
      <c r="A38" t="s">
        <v>197</v>
      </c>
      <c r="B38" s="6" t="s">
        <v>64</v>
      </c>
      <c r="C38" s="6">
        <v>829.56134973053099</v>
      </c>
      <c r="D38" s="6">
        <v>261.8</v>
      </c>
      <c r="E38" s="6" t="s">
        <v>82</v>
      </c>
      <c r="F38" s="9" t="s">
        <v>83</v>
      </c>
      <c r="G38" s="6">
        <v>0.48428967595100397</v>
      </c>
      <c r="H38" s="6">
        <v>0.47424149513244601</v>
      </c>
      <c r="I38" s="6">
        <v>0.63978141546249401</v>
      </c>
      <c r="J38" s="6">
        <v>0.37818011641502403</v>
      </c>
      <c r="K38" s="31">
        <v>0.63845163583755504</v>
      </c>
      <c r="L38" s="6">
        <v>0.788698971271515</v>
      </c>
      <c r="M38" s="6">
        <v>0.49538806080818198</v>
      </c>
      <c r="N38" s="6">
        <v>0.39527568221092202</v>
      </c>
      <c r="O38" s="31">
        <v>0.45257377624511702</v>
      </c>
      <c r="P38" s="6">
        <v>0.318754732608795</v>
      </c>
      <c r="Q38" s="6">
        <v>0.53696596622466997</v>
      </c>
      <c r="R38" s="6">
        <v>0.36785292625427202</v>
      </c>
      <c r="S38" s="31">
        <v>0.59472155570983898</v>
      </c>
      <c r="T38" s="6">
        <v>0.437065929174423</v>
      </c>
      <c r="U38" s="6">
        <v>0.61602622270584095</v>
      </c>
      <c r="V38" s="6">
        <v>0.79103046655654896</v>
      </c>
      <c r="W38" s="31">
        <v>0.43795576691627502</v>
      </c>
      <c r="X38" s="6">
        <v>0.50788241624832198</v>
      </c>
      <c r="Y38" s="6">
        <v>0.50431847572326705</v>
      </c>
      <c r="Z38" s="6">
        <v>0.55256706476211503</v>
      </c>
      <c r="AA38" s="31">
        <v>0.40948015451431302</v>
      </c>
      <c r="AB38" s="6">
        <v>0.53513014316558805</v>
      </c>
      <c r="AC38" s="6">
        <v>0.69645780324935902</v>
      </c>
      <c r="AD38" s="6">
        <v>0.451255083084106</v>
      </c>
      <c r="AE38" s="31">
        <v>0.32259628176689098</v>
      </c>
      <c r="AF38" s="6">
        <v>0.25927618145942699</v>
      </c>
      <c r="AG38" s="6">
        <v>0.42660573124885598</v>
      </c>
      <c r="AH38" s="6">
        <v>0.31744092702865601</v>
      </c>
      <c r="AI38" s="31">
        <v>0.489236891269684</v>
      </c>
      <c r="AJ38" s="6">
        <v>0.64046072959899902</v>
      </c>
      <c r="AK38" s="6">
        <v>0.54580479860305797</v>
      </c>
      <c r="AL38" s="31">
        <v>0.69534152746200595</v>
      </c>
      <c r="AM38" s="6">
        <v>0.62464952468872104</v>
      </c>
      <c r="AN38" s="6">
        <v>0.71794295310974099</v>
      </c>
      <c r="AO38" s="6">
        <v>0.87513363361358598</v>
      </c>
      <c r="AP38" s="31">
        <v>0.27729442715644798</v>
      </c>
      <c r="AQ38" s="6">
        <v>0.29690045118331898</v>
      </c>
      <c r="AR38" s="6">
        <v>0.501856029033661</v>
      </c>
      <c r="AS38" s="6">
        <v>0.62554526329040505</v>
      </c>
      <c r="AT38" s="31">
        <v>0.51972645521163896</v>
      </c>
      <c r="AU38" s="6">
        <v>0.533072650432587</v>
      </c>
      <c r="AV38" s="6">
        <v>0.60856145620346103</v>
      </c>
      <c r="AW38" s="6">
        <v>0.39259269833564803</v>
      </c>
      <c r="AX38" s="31">
        <v>0.60023409128189098</v>
      </c>
      <c r="AY38" s="6">
        <v>0.48780283331870999</v>
      </c>
      <c r="AZ38" s="6">
        <v>0.70746570825576804</v>
      </c>
      <c r="BA38" s="10">
        <v>0.544394850730896</v>
      </c>
      <c r="BB38" s="17">
        <f t="shared" si="0"/>
        <v>-0.54104855648276151</v>
      </c>
      <c r="BC38" s="19">
        <f t="shared" si="1"/>
        <v>7.7511953603247627E-2</v>
      </c>
      <c r="BD38" s="22">
        <v>137</v>
      </c>
      <c r="BE38" s="20">
        <f t="shared" si="2"/>
        <v>0.16973420497061523</v>
      </c>
      <c r="BF38" s="17">
        <f t="shared" si="3"/>
        <v>0.30604380362476108</v>
      </c>
      <c r="BG38" s="19">
        <f t="shared" si="4"/>
        <v>0.1165763623773912</v>
      </c>
      <c r="BH38" s="22">
        <v>120</v>
      </c>
      <c r="BI38" s="20">
        <f t="shared" si="5"/>
        <v>0.29144090594347805</v>
      </c>
      <c r="BJ38" s="17">
        <f t="shared" si="6"/>
        <v>-7.4020216092022639E-2</v>
      </c>
      <c r="BK38" s="19">
        <f t="shared" si="7"/>
        <v>0.67966574445114691</v>
      </c>
      <c r="BL38" s="22">
        <v>260</v>
      </c>
      <c r="BM38" s="20">
        <f t="shared" si="8"/>
        <v>0.78422970513593881</v>
      </c>
      <c r="BN38" s="17">
        <f t="shared" si="9"/>
        <v>0.12656631338742505</v>
      </c>
      <c r="BO38" s="19">
        <f t="shared" si="10"/>
        <v>0.57403232367398693</v>
      </c>
      <c r="BP38" s="18">
        <v>239</v>
      </c>
      <c r="BQ38" s="20">
        <f t="shared" si="11"/>
        <v>0.72054266569956527</v>
      </c>
      <c r="BR38" s="17">
        <f t="shared" si="12"/>
        <v>5.9752259171628783E-2</v>
      </c>
      <c r="BS38" s="19">
        <f t="shared" si="13"/>
        <v>0.7854814997260281</v>
      </c>
      <c r="BT38" s="18">
        <v>288</v>
      </c>
      <c r="BU38" s="20">
        <f t="shared" si="14"/>
        <v>0.81820989554794599</v>
      </c>
      <c r="BV38" s="17">
        <f t="shared" si="15"/>
        <v>6.681405421579617E-2</v>
      </c>
      <c r="BW38" s="19">
        <f t="shared" si="16"/>
        <v>0.69811791934623479</v>
      </c>
      <c r="BX38" s="22">
        <v>271</v>
      </c>
      <c r="BY38" s="20">
        <f t="shared" si="17"/>
        <v>0.77282426495893153</v>
      </c>
      <c r="BZ38" s="17">
        <f t="shared" si="18"/>
        <v>-0.10843843947057509</v>
      </c>
      <c r="CA38" s="19">
        <f t="shared" si="19"/>
        <v>0.59904714817661109</v>
      </c>
      <c r="CB38" s="18">
        <v>263</v>
      </c>
      <c r="CC38" s="20">
        <f t="shared" si="20"/>
        <v>0.68332374316723699</v>
      </c>
      <c r="CD38" s="17">
        <f t="shared" si="21"/>
        <v>-0.40727608121910996</v>
      </c>
      <c r="CE38" s="19">
        <f t="shared" si="22"/>
        <v>7.8342772540355488E-2</v>
      </c>
      <c r="CF38" s="21">
        <v>179</v>
      </c>
      <c r="CG38" s="20">
        <f t="shared" si="23"/>
        <v>0.13130073610115445</v>
      </c>
      <c r="CH38" s="17">
        <f t="shared" si="24"/>
        <v>0.16918203602963819</v>
      </c>
      <c r="CI38" s="19">
        <f t="shared" si="25"/>
        <v>0.2154301557253655</v>
      </c>
      <c r="CJ38" s="22">
        <v>148</v>
      </c>
      <c r="CK38" s="20">
        <f t="shared" si="26"/>
        <v>0.43668274809195712</v>
      </c>
    </row>
    <row r="39" spans="1:89" ht="15" customHeight="1" x14ac:dyDescent="0.25">
      <c r="A39" t="s">
        <v>496</v>
      </c>
      <c r="B39" s="6" t="s">
        <v>64</v>
      </c>
      <c r="C39" s="6">
        <v>567.55911709974703</v>
      </c>
      <c r="D39" s="6">
        <v>222.86666666666699</v>
      </c>
      <c r="E39" s="6" t="s">
        <v>68</v>
      </c>
      <c r="F39" s="9" t="s">
        <v>69</v>
      </c>
      <c r="G39" s="6">
        <v>2.7153201401233701E-2</v>
      </c>
      <c r="H39" s="6">
        <v>3.96916754543781E-2</v>
      </c>
      <c r="I39" s="6">
        <v>3.9261177182197599E-2</v>
      </c>
      <c r="J39" s="6">
        <v>2.49386858195066E-2</v>
      </c>
      <c r="K39" s="31">
        <v>3.2570146024227101E-2</v>
      </c>
      <c r="L39" s="6">
        <v>2.52506732940674E-2</v>
      </c>
      <c r="M39" s="6">
        <v>3.00259552896023E-2</v>
      </c>
      <c r="N39" s="6">
        <v>3.8465123623609501E-2</v>
      </c>
      <c r="O39" s="31">
        <v>2.5176348164677599E-2</v>
      </c>
      <c r="P39" s="6">
        <v>2.8775893151760101E-2</v>
      </c>
      <c r="Q39" s="6">
        <v>3.4269772469997399E-2</v>
      </c>
      <c r="R39" s="6">
        <v>3.4828688949346501E-2</v>
      </c>
      <c r="S39" s="31">
        <v>4.6010166406631496E-3</v>
      </c>
      <c r="T39" s="6">
        <v>4.3815067037939999E-3</v>
      </c>
      <c r="U39" s="6">
        <v>2.6439610868692402E-2</v>
      </c>
      <c r="V39" s="6">
        <v>9.5587717369198799E-3</v>
      </c>
      <c r="W39" s="31">
        <v>7.9685017466545105E-2</v>
      </c>
      <c r="X39" s="6">
        <v>7.67044797539711E-2</v>
      </c>
      <c r="Y39" s="6">
        <v>7.6970368623733507E-2</v>
      </c>
      <c r="Z39" s="6">
        <v>9.2763178050517994E-2</v>
      </c>
      <c r="AA39" s="31">
        <v>5.5791672319173799E-2</v>
      </c>
      <c r="AB39" s="6">
        <v>0.115254230797291</v>
      </c>
      <c r="AC39" s="6">
        <v>0.103400498628616</v>
      </c>
      <c r="AD39" s="6">
        <v>0.106109276413918</v>
      </c>
      <c r="AE39" s="31">
        <v>0.14208793640136699</v>
      </c>
      <c r="AF39" s="6">
        <v>0.103105686604977</v>
      </c>
      <c r="AG39" s="6">
        <v>0.14354342222213701</v>
      </c>
      <c r="AH39" s="6">
        <v>0.151044756174088</v>
      </c>
      <c r="AI39" s="31">
        <v>9.87877547740936E-2</v>
      </c>
      <c r="AJ39" s="6">
        <v>9.8422802984714494E-2</v>
      </c>
      <c r="AK39" s="6">
        <v>9.3893736600875896E-2</v>
      </c>
      <c r="AL39" s="31">
        <v>0.11348148435354199</v>
      </c>
      <c r="AM39" s="6">
        <v>0.122591227293015</v>
      </c>
      <c r="AN39" s="6">
        <v>0.14664436876773801</v>
      </c>
      <c r="AO39" s="6">
        <v>0.119214817881584</v>
      </c>
      <c r="AP39" s="31">
        <v>8.4661319851875305E-2</v>
      </c>
      <c r="AQ39" s="6">
        <v>5.3722009062767001E-2</v>
      </c>
      <c r="AR39" s="6">
        <v>0.11404159665107701</v>
      </c>
      <c r="AS39" s="6">
        <v>0.106690026819706</v>
      </c>
      <c r="AT39" s="31">
        <v>7.0338010787963895E-2</v>
      </c>
      <c r="AU39" s="6">
        <v>8.6206495761871296E-2</v>
      </c>
      <c r="AV39" s="6">
        <v>0.110752493143082</v>
      </c>
      <c r="AW39" s="6">
        <v>9.6011191606521606E-2</v>
      </c>
      <c r="AX39" s="31">
        <v>0.15767480432987199</v>
      </c>
      <c r="AY39" s="6">
        <v>0.13576686382293701</v>
      </c>
      <c r="AZ39" s="6">
        <v>0.14801250398158999</v>
      </c>
      <c r="BA39" s="10">
        <v>0.17496587336063399</v>
      </c>
      <c r="BB39" s="17">
        <f t="shared" si="0"/>
        <v>1.4518682734618567</v>
      </c>
      <c r="BC39" s="19">
        <f t="shared" si="1"/>
        <v>2.5201412939869494E-2</v>
      </c>
      <c r="BD39" s="22">
        <v>90</v>
      </c>
      <c r="BE39" s="20">
        <f t="shared" si="2"/>
        <v>8.4004709799564981E-2</v>
      </c>
      <c r="BF39" s="17">
        <f t="shared" si="3"/>
        <v>-9.8229164769125465E-2</v>
      </c>
      <c r="BG39" s="19">
        <f t="shared" si="4"/>
        <v>0.45227040023476872</v>
      </c>
      <c r="BH39" s="22">
        <v>211</v>
      </c>
      <c r="BI39" s="20">
        <f t="shared" si="5"/>
        <v>0.64303848374611661</v>
      </c>
      <c r="BJ39" s="17">
        <f t="shared" si="6"/>
        <v>-0.59492620821806264</v>
      </c>
      <c r="BK39" s="19">
        <f t="shared" si="7"/>
        <v>1.4327114289619353E-3</v>
      </c>
      <c r="BL39" s="22">
        <v>26</v>
      </c>
      <c r="BM39" s="20">
        <f t="shared" si="8"/>
        <v>1.6531285718791561E-2</v>
      </c>
      <c r="BN39" s="17">
        <f t="shared" si="9"/>
        <v>-3.1091889979702847</v>
      </c>
      <c r="BO39" s="19">
        <f t="shared" si="10"/>
        <v>2.1212336025773064E-4</v>
      </c>
      <c r="BP39" s="18">
        <v>3</v>
      </c>
      <c r="BQ39" s="20">
        <f t="shared" si="11"/>
        <v>2.1212336025773063E-2</v>
      </c>
      <c r="BR39" s="17">
        <f t="shared" si="12"/>
        <v>-3.7765291544139044</v>
      </c>
      <c r="BS39" s="19">
        <f t="shared" si="13"/>
        <v>2.5034470549120055E-5</v>
      </c>
      <c r="BT39" s="18">
        <v>7</v>
      </c>
      <c r="BU39" s="20">
        <f t="shared" si="14"/>
        <v>1.0729058806765739E-3</v>
      </c>
      <c r="BV39" s="17">
        <f t="shared" si="15"/>
        <v>0.66734015644362044</v>
      </c>
      <c r="BW39" s="19">
        <f t="shared" si="16"/>
        <v>5.2537452775482428E-3</v>
      </c>
      <c r="BX39" s="22">
        <v>25</v>
      </c>
      <c r="BY39" s="20">
        <f t="shared" si="17"/>
        <v>6.3044943330578918E-2</v>
      </c>
      <c r="BZ39" s="17">
        <f t="shared" si="18"/>
        <v>-1.7555498892775532</v>
      </c>
      <c r="CA39" s="19">
        <f t="shared" si="19"/>
        <v>2.4597024359853085E-6</v>
      </c>
      <c r="CB39" s="18">
        <v>3</v>
      </c>
      <c r="CC39" s="20">
        <f t="shared" si="20"/>
        <v>2.4597024359853086E-4</v>
      </c>
      <c r="CD39" s="17">
        <f t="shared" si="21"/>
        <v>-1.7297346727339853</v>
      </c>
      <c r="CE39" s="19">
        <f t="shared" si="22"/>
        <v>4.4333710399748122E-7</v>
      </c>
      <c r="CF39" s="21">
        <v>3</v>
      </c>
      <c r="CG39" s="20">
        <f t="shared" si="23"/>
        <v>4.4333710399748119E-5</v>
      </c>
      <c r="CH39" s="17">
        <f t="shared" si="24"/>
        <v>0.10314980409807491</v>
      </c>
      <c r="CI39" s="19">
        <f t="shared" si="25"/>
        <v>0.20075243541109944</v>
      </c>
      <c r="CJ39" s="22">
        <v>133</v>
      </c>
      <c r="CK39" s="20">
        <f t="shared" si="26"/>
        <v>0.45282504228067544</v>
      </c>
    </row>
    <row r="40" spans="1:89" ht="15" customHeight="1" x14ac:dyDescent="0.25">
      <c r="A40" t="s">
        <v>411</v>
      </c>
      <c r="B40" s="6" t="s">
        <v>64</v>
      </c>
      <c r="C40" s="6">
        <v>135.068458356116</v>
      </c>
      <c r="D40" s="6">
        <v>905.78888888888901</v>
      </c>
      <c r="E40" s="6" t="s">
        <v>229</v>
      </c>
      <c r="F40" s="9" t="s">
        <v>254</v>
      </c>
      <c r="G40" s="6">
        <v>0.10392364859581001</v>
      </c>
      <c r="H40" s="6">
        <v>8.4366969764232594E-2</v>
      </c>
      <c r="I40" s="6">
        <v>9.9220849573612199E-2</v>
      </c>
      <c r="J40" s="6">
        <v>8.2363493740558597E-2</v>
      </c>
      <c r="K40" s="31">
        <v>8.4765151143073994E-2</v>
      </c>
      <c r="L40" s="6">
        <v>0.10579688847065</v>
      </c>
      <c r="M40" s="6">
        <v>8.8211581110954299E-2</v>
      </c>
      <c r="N40" s="6">
        <v>8.3401918411254897E-2</v>
      </c>
      <c r="O40" s="31">
        <v>6.1554290354251903E-2</v>
      </c>
      <c r="P40" s="6">
        <v>5.5530633777379997E-2</v>
      </c>
      <c r="Q40" s="6">
        <v>6.3381239771842998E-2</v>
      </c>
      <c r="R40" s="6">
        <v>7.5348831713199602E-2</v>
      </c>
      <c r="S40" s="31">
        <v>0.33089879155159002</v>
      </c>
      <c r="T40" s="6">
        <v>0.131878957152367</v>
      </c>
      <c r="U40" s="6">
        <v>0.21941404044628099</v>
      </c>
      <c r="V40" s="6">
        <v>0.290978163480759</v>
      </c>
      <c r="W40" s="31">
        <v>0.28273916244506803</v>
      </c>
      <c r="X40" s="6">
        <v>0.27708208560943598</v>
      </c>
      <c r="Y40" s="6">
        <v>0.30747184157371499</v>
      </c>
      <c r="Z40" s="6">
        <v>0.30248984694480902</v>
      </c>
      <c r="AA40" s="31">
        <v>0.130916357040405</v>
      </c>
      <c r="AB40" s="6">
        <v>0.14935974776744801</v>
      </c>
      <c r="AC40" s="6">
        <v>0.20252189040183999</v>
      </c>
      <c r="AD40" s="6">
        <v>0.31765443086624101</v>
      </c>
      <c r="AE40" s="31">
        <v>0.146417811512947</v>
      </c>
      <c r="AF40" s="6">
        <v>6.3920371234417003E-2</v>
      </c>
      <c r="AG40" s="6">
        <v>0.148234233260155</v>
      </c>
      <c r="AH40" s="6">
        <v>0.176819518208504</v>
      </c>
      <c r="AI40" s="31">
        <v>0.16931535303592701</v>
      </c>
      <c r="AJ40" s="6">
        <v>0.259413212537766</v>
      </c>
      <c r="AK40" s="6">
        <v>0.151043996214867</v>
      </c>
      <c r="AL40" s="31">
        <v>8.2299880683422103E-2</v>
      </c>
      <c r="AM40" s="6">
        <v>6.5421260893344907E-2</v>
      </c>
      <c r="AN40" s="6">
        <v>7.2827592492103604E-2</v>
      </c>
      <c r="AO40" s="6">
        <v>7.1222282946109799E-2</v>
      </c>
      <c r="AP40" s="31">
        <v>3.7225436419248602E-2</v>
      </c>
      <c r="AQ40" s="6">
        <v>2.2061074152588799E-2</v>
      </c>
      <c r="AR40" s="6">
        <v>4.5129951089620597E-2</v>
      </c>
      <c r="AS40" s="6">
        <v>4.90915924310684E-2</v>
      </c>
      <c r="AT40" s="31">
        <v>8.0525942146778107E-2</v>
      </c>
      <c r="AU40" s="6">
        <v>8.6664512753486606E-2</v>
      </c>
      <c r="AV40" s="6">
        <v>8.7284788489341694E-2</v>
      </c>
      <c r="AW40" s="6">
        <v>9.1445885598659502E-2</v>
      </c>
      <c r="AX40" s="31">
        <v>5.8029200881719603E-2</v>
      </c>
      <c r="AY40" s="6">
        <v>5.8992419391870499E-2</v>
      </c>
      <c r="AZ40" s="6">
        <v>6.5745592117309598E-2</v>
      </c>
      <c r="BA40" s="10">
        <v>8.4343701601028401E-2</v>
      </c>
      <c r="BB40" s="17">
        <f t="shared" si="0"/>
        <v>-1.9275909406230951</v>
      </c>
      <c r="BC40" s="19">
        <f t="shared" si="1"/>
        <v>2.562960511837083E-2</v>
      </c>
      <c r="BD40" s="22">
        <v>92</v>
      </c>
      <c r="BE40" s="20">
        <f t="shared" si="2"/>
        <v>8.3574799299035316E-2</v>
      </c>
      <c r="BF40" s="17">
        <f t="shared" si="3"/>
        <v>-0.11161287146726893</v>
      </c>
      <c r="BG40" s="19">
        <f t="shared" si="4"/>
        <v>0.72525565134554815</v>
      </c>
      <c r="BH40" s="22">
        <v>258</v>
      </c>
      <c r="BI40" s="20">
        <f t="shared" si="5"/>
        <v>0.84332052482040487</v>
      </c>
      <c r="BJ40" s="17">
        <f t="shared" si="6"/>
        <v>-1.8358634596682334E-2</v>
      </c>
      <c r="BK40" s="19">
        <f t="shared" si="7"/>
        <v>0.92633151417379245</v>
      </c>
      <c r="BL40" s="22">
        <v>290</v>
      </c>
      <c r="BM40" s="20">
        <f t="shared" si="8"/>
        <v>0.95827398017978527</v>
      </c>
      <c r="BN40" s="17">
        <f t="shared" si="9"/>
        <v>0.33216721907857399</v>
      </c>
      <c r="BO40" s="19">
        <f t="shared" si="10"/>
        <v>0.4054076503189869</v>
      </c>
      <c r="BP40" s="18">
        <v>211</v>
      </c>
      <c r="BQ40" s="20">
        <f t="shared" si="11"/>
        <v>0.57640898149618991</v>
      </c>
      <c r="BR40" s="17">
        <f t="shared" si="12"/>
        <v>1.8652528518151903</v>
      </c>
      <c r="BS40" s="19">
        <f t="shared" si="13"/>
        <v>2.6094421937397902E-2</v>
      </c>
      <c r="BT40" s="18">
        <v>102</v>
      </c>
      <c r="BU40" s="20">
        <f t="shared" si="14"/>
        <v>7.6748299815876192E-2</v>
      </c>
      <c r="BV40" s="17">
        <f t="shared" si="15"/>
        <v>-1.5330856327366165</v>
      </c>
      <c r="BW40" s="19">
        <f t="shared" si="16"/>
        <v>5.9210327584423544E-2</v>
      </c>
      <c r="BX40" s="22">
        <v>96</v>
      </c>
      <c r="BY40" s="20">
        <f t="shared" si="17"/>
        <v>0.18503227370132358</v>
      </c>
      <c r="BZ40" s="17">
        <f t="shared" si="18"/>
        <v>-1.7070365930117903</v>
      </c>
      <c r="CA40" s="19">
        <f t="shared" si="19"/>
        <v>9.4962453136339747E-5</v>
      </c>
      <c r="CB40" s="18">
        <v>19</v>
      </c>
      <c r="CC40" s="20">
        <f t="shared" si="20"/>
        <v>1.4994071547843118E-3</v>
      </c>
      <c r="CD40" s="17">
        <f t="shared" si="21"/>
        <v>-4.3979454211222457E-2</v>
      </c>
      <c r="CE40" s="19">
        <f t="shared" si="22"/>
        <v>0.8010739271068793</v>
      </c>
      <c r="CF40" s="18">
        <v>274</v>
      </c>
      <c r="CG40" s="20">
        <f t="shared" si="23"/>
        <v>0.87708824135789698</v>
      </c>
      <c r="CH40" s="17">
        <f t="shared" si="24"/>
        <v>-1.7087386697260609</v>
      </c>
      <c r="CI40" s="19">
        <f t="shared" si="25"/>
        <v>0.26143650434492982</v>
      </c>
      <c r="CJ40" s="22">
        <v>222</v>
      </c>
      <c r="CK40" s="20">
        <f t="shared" si="26"/>
        <v>0.35329257343909437</v>
      </c>
    </row>
    <row r="41" spans="1:89" ht="15" customHeight="1" x14ac:dyDescent="0.25">
      <c r="A41" t="s">
        <v>497</v>
      </c>
      <c r="B41" s="6" t="s">
        <v>64</v>
      </c>
      <c r="C41" s="6">
        <v>593.57467161812804</v>
      </c>
      <c r="D41" s="6">
        <v>223.136363636364</v>
      </c>
      <c r="E41" s="6" t="s">
        <v>68</v>
      </c>
      <c r="F41" s="9" t="s">
        <v>69</v>
      </c>
      <c r="G41" s="6">
        <v>5.5783588439226199E-2</v>
      </c>
      <c r="H41" s="6">
        <v>5.3295213729143101E-2</v>
      </c>
      <c r="I41" s="6">
        <v>6.6612653434276595E-2</v>
      </c>
      <c r="J41" s="6">
        <v>4.9349822103977203E-2</v>
      </c>
      <c r="K41" s="31">
        <v>6.2470335513353299E-2</v>
      </c>
      <c r="L41" s="6">
        <v>6.19498156011105E-2</v>
      </c>
      <c r="M41" s="6">
        <v>5.9680052101612098E-2</v>
      </c>
      <c r="N41" s="6">
        <v>5.4052148014307001E-2</v>
      </c>
      <c r="O41" s="31">
        <v>2.70243771374226E-2</v>
      </c>
      <c r="P41" s="6">
        <v>2.0845746621489501E-2</v>
      </c>
      <c r="Q41" s="6">
        <v>2.6931377127766599E-2</v>
      </c>
      <c r="R41" s="6">
        <v>2.5893952697515502E-2</v>
      </c>
      <c r="S41" s="31">
        <v>7.0195496082305894E-2</v>
      </c>
      <c r="T41" s="6">
        <v>4.07164543867111E-2</v>
      </c>
      <c r="U41" s="6">
        <v>6.6965594887733501E-2</v>
      </c>
      <c r="V41" s="6">
        <v>7.7759958803653703E-2</v>
      </c>
      <c r="W41" s="31">
        <v>4.4058043509721798E-2</v>
      </c>
      <c r="X41" s="6">
        <v>4.7523915767669699E-2</v>
      </c>
      <c r="Y41" s="6">
        <v>4.8806250095367397E-2</v>
      </c>
      <c r="Z41" s="6">
        <v>5.2481833845377003E-2</v>
      </c>
      <c r="AA41" s="31">
        <v>2.9449814930558201E-2</v>
      </c>
      <c r="AB41" s="6">
        <v>4.0029242634773303E-2</v>
      </c>
      <c r="AC41" s="6">
        <v>4.6746153384447098E-2</v>
      </c>
      <c r="AD41" s="6">
        <v>5.0391059368848801E-2</v>
      </c>
      <c r="AE41" s="31">
        <v>3.2972108572721502E-2</v>
      </c>
      <c r="AF41" s="6">
        <v>1.8257347866892801E-2</v>
      </c>
      <c r="AG41" s="6">
        <v>3.2599143683910398E-2</v>
      </c>
      <c r="AH41" s="6">
        <v>3.8200769573450102E-2</v>
      </c>
      <c r="AI41" s="31">
        <v>3.2848417758941699E-2</v>
      </c>
      <c r="AJ41" s="6">
        <v>3.1565517187118503E-2</v>
      </c>
      <c r="AK41" s="6">
        <v>2.56731379777193E-2</v>
      </c>
      <c r="AL41" s="31">
        <v>4.5009028166532503E-2</v>
      </c>
      <c r="AM41" s="6">
        <v>5.13593219220638E-2</v>
      </c>
      <c r="AN41" s="6">
        <v>5.0233993679285001E-2</v>
      </c>
      <c r="AO41" s="6">
        <v>4.9386538565158802E-2</v>
      </c>
      <c r="AP41" s="31">
        <v>2.64389477670193E-2</v>
      </c>
      <c r="AQ41" s="6">
        <v>1.8479041755199401E-2</v>
      </c>
      <c r="AR41" s="6">
        <v>3.3872112631797797E-2</v>
      </c>
      <c r="AS41" s="6">
        <v>2.9314175248146099E-2</v>
      </c>
      <c r="AT41" s="31">
        <v>4.0608137845993E-2</v>
      </c>
      <c r="AU41" s="6">
        <v>4.6196009963750798E-2</v>
      </c>
      <c r="AV41" s="6">
        <v>4.33012768626213E-2</v>
      </c>
      <c r="AW41" s="6">
        <v>4.3923798948526403E-2</v>
      </c>
      <c r="AX41" s="31">
        <v>3.9939526468515403E-2</v>
      </c>
      <c r="AY41" s="6">
        <v>3.82933802902699E-2</v>
      </c>
      <c r="AZ41" s="6">
        <v>4.2988695204258E-2</v>
      </c>
      <c r="BA41" s="10">
        <v>5.0362352281808902E-2</v>
      </c>
      <c r="BB41" s="17">
        <f t="shared" si="0"/>
        <v>-1.3441009603399301</v>
      </c>
      <c r="BC41" s="19">
        <f t="shared" si="1"/>
        <v>1.547133224694283E-2</v>
      </c>
      <c r="BD41" s="22">
        <v>74</v>
      </c>
      <c r="BE41" s="20">
        <f t="shared" si="2"/>
        <v>6.2721617217335796E-2</v>
      </c>
      <c r="BF41" s="17">
        <f t="shared" si="3"/>
        <v>-0.41819078224341683</v>
      </c>
      <c r="BG41" s="19">
        <f t="shared" si="4"/>
        <v>2.12236211612142E-2</v>
      </c>
      <c r="BH41" s="22">
        <v>61</v>
      </c>
      <c r="BI41" s="20">
        <f t="shared" si="5"/>
        <v>0.10437846472728295</v>
      </c>
      <c r="BJ41" s="17">
        <f t="shared" si="6"/>
        <v>-0.10649719834701883</v>
      </c>
      <c r="BK41" s="19">
        <f t="shared" si="7"/>
        <v>0.46593024659709248</v>
      </c>
      <c r="BL41" s="22">
        <v>229</v>
      </c>
      <c r="BM41" s="20">
        <f t="shared" si="8"/>
        <v>0.61038896934116915</v>
      </c>
      <c r="BN41" s="17">
        <f t="shared" si="9"/>
        <v>1.0896700019939782</v>
      </c>
      <c r="BO41" s="19">
        <f t="shared" si="10"/>
        <v>2.0765471327146536E-2</v>
      </c>
      <c r="BP41" s="18">
        <v>73</v>
      </c>
      <c r="BQ41" s="20">
        <f t="shared" si="11"/>
        <v>8.5337553399232338E-2</v>
      </c>
      <c r="BR41" s="17">
        <f t="shared" si="12"/>
        <v>0.57518486241170419</v>
      </c>
      <c r="BS41" s="19">
        <f t="shared" si="13"/>
        <v>7.4485078631113658E-2</v>
      </c>
      <c r="BT41" s="18">
        <v>151</v>
      </c>
      <c r="BU41" s="20">
        <f t="shared" si="14"/>
        <v>0.14798359992936488</v>
      </c>
      <c r="BV41" s="17">
        <f t="shared" si="15"/>
        <v>0.51448513958227415</v>
      </c>
      <c r="BW41" s="19">
        <f t="shared" si="16"/>
        <v>1.3841560843715729E-2</v>
      </c>
      <c r="BX41" s="22">
        <v>44</v>
      </c>
      <c r="BY41" s="20">
        <f t="shared" si="17"/>
        <v>9.4374278479879961E-2</v>
      </c>
      <c r="BZ41" s="17">
        <f t="shared" si="18"/>
        <v>-0.67262174058936863</v>
      </c>
      <c r="CA41" s="19">
        <f t="shared" si="19"/>
        <v>4.6821899783734726E-4</v>
      </c>
      <c r="CB41" s="18">
        <v>37</v>
      </c>
      <c r="CC41" s="20">
        <f t="shared" si="20"/>
        <v>3.796370252735248E-3</v>
      </c>
      <c r="CD41" s="17">
        <f t="shared" si="21"/>
        <v>-0.66241889958120692</v>
      </c>
      <c r="CE41" s="19">
        <f t="shared" si="22"/>
        <v>6.5783666380969728E-4</v>
      </c>
      <c r="CF41" s="18">
        <v>74</v>
      </c>
      <c r="CG41" s="20">
        <f t="shared" si="23"/>
        <v>2.6669053938230972E-3</v>
      </c>
      <c r="CH41" s="17">
        <f t="shared" si="24"/>
        <v>-8.578862457136302E-2</v>
      </c>
      <c r="CI41" s="19">
        <f t="shared" si="25"/>
        <v>0.20276131510886414</v>
      </c>
      <c r="CJ41" s="22">
        <v>134</v>
      </c>
      <c r="CK41" s="20">
        <f t="shared" si="26"/>
        <v>0.45394324278103909</v>
      </c>
    </row>
    <row r="42" spans="1:89" x14ac:dyDescent="0.25">
      <c r="A42" t="s">
        <v>258</v>
      </c>
      <c r="B42" s="6" t="s">
        <v>64</v>
      </c>
      <c r="C42" s="6">
        <v>345.11883432279899</v>
      </c>
      <c r="D42" s="6">
        <v>1451.80952380952</v>
      </c>
      <c r="E42" s="6" t="s">
        <v>67</v>
      </c>
      <c r="F42" s="9" t="s">
        <v>67</v>
      </c>
      <c r="G42" s="6">
        <v>0.54276871681213401</v>
      </c>
      <c r="H42" s="6">
        <v>0.57728970050811801</v>
      </c>
      <c r="I42" s="6">
        <v>0.73854976892471302</v>
      </c>
      <c r="J42" s="6">
        <v>0.515272676944733</v>
      </c>
      <c r="K42" s="31">
        <v>0.30436411499977101</v>
      </c>
      <c r="L42" s="6">
        <v>0.34346240758895902</v>
      </c>
      <c r="M42" s="6">
        <v>0.312115699052811</v>
      </c>
      <c r="N42" s="6">
        <v>0.33015286922454801</v>
      </c>
      <c r="O42" s="31">
        <v>0.13035888969898199</v>
      </c>
      <c r="P42" s="6">
        <v>0.104420319199562</v>
      </c>
      <c r="Q42" s="6">
        <v>0.163801625370979</v>
      </c>
      <c r="R42" s="6">
        <v>0.14844070374965701</v>
      </c>
      <c r="S42" s="31">
        <v>1.19826483726501</v>
      </c>
      <c r="T42" s="6">
        <v>0.407136350870132</v>
      </c>
      <c r="U42" s="6">
        <v>1.00115442276001</v>
      </c>
      <c r="V42" s="6">
        <v>1.2894976139068599</v>
      </c>
      <c r="W42" s="31">
        <v>4.2608462274074603E-2</v>
      </c>
      <c r="X42" s="6">
        <v>3.9075985550880397E-2</v>
      </c>
      <c r="Y42" s="6">
        <v>3.8243390619754798E-2</v>
      </c>
      <c r="Z42" s="6">
        <v>4.1780684143304797E-2</v>
      </c>
      <c r="AA42" s="31">
        <v>3.0270025134086598E-2</v>
      </c>
      <c r="AB42" s="6">
        <v>2.6378670707344998E-2</v>
      </c>
      <c r="AC42" s="6">
        <v>5.10768629610538E-2</v>
      </c>
      <c r="AD42" s="6">
        <v>8.9604668319225297E-2</v>
      </c>
      <c r="AE42" s="31">
        <v>2.8923667967319499E-2</v>
      </c>
      <c r="AF42" s="6">
        <v>9.4285113736987097E-3</v>
      </c>
      <c r="AG42" s="6">
        <v>2.4538770318031301E-2</v>
      </c>
      <c r="AH42" s="6">
        <v>2.9956294223666202E-2</v>
      </c>
      <c r="AI42" s="31">
        <v>6.1743151396512999E-2</v>
      </c>
      <c r="AJ42" s="6">
        <v>9.6588671207428006E-2</v>
      </c>
      <c r="AK42" s="6">
        <v>6.0481905937194803E-2</v>
      </c>
      <c r="AL42" s="31">
        <v>7.3713235557079301E-2</v>
      </c>
      <c r="AM42" s="6">
        <v>8.5627958178520203E-2</v>
      </c>
      <c r="AN42" s="6">
        <v>8.8732168078422505E-2</v>
      </c>
      <c r="AO42" s="6">
        <v>8.1195943057537107E-2</v>
      </c>
      <c r="AP42" s="31">
        <v>1.80404875427485E-2</v>
      </c>
      <c r="AQ42" s="6">
        <v>1.0409373790025701E-2</v>
      </c>
      <c r="AR42" s="6">
        <v>2.2699050605297099E-2</v>
      </c>
      <c r="AS42" s="6">
        <v>3.0855946242809299E-2</v>
      </c>
      <c r="AT42" s="31">
        <v>2.7653777971863702E-2</v>
      </c>
      <c r="AU42" s="6">
        <v>4.5491881668567699E-2</v>
      </c>
      <c r="AV42" s="6">
        <v>6.5888345241546603E-2</v>
      </c>
      <c r="AW42" s="6">
        <v>5.9325855225324603E-2</v>
      </c>
      <c r="AX42" s="31">
        <v>0.21942661702632901</v>
      </c>
      <c r="AY42" s="6">
        <v>0.25112056732177701</v>
      </c>
      <c r="AZ42" s="6">
        <v>0.28072354197502097</v>
      </c>
      <c r="BA42" s="10">
        <v>0.29373219609260598</v>
      </c>
      <c r="BB42" s="17">
        <f t="shared" si="0"/>
        <v>-2.8323438436647956</v>
      </c>
      <c r="BC42" s="19">
        <f t="shared" si="1"/>
        <v>2.403049048486838E-2</v>
      </c>
      <c r="BD42" s="22">
        <v>89</v>
      </c>
      <c r="BE42" s="20">
        <f t="shared" si="2"/>
        <v>8.1001653319781056E-2</v>
      </c>
      <c r="BF42" s="17">
        <f t="shared" si="3"/>
        <v>0.95374441603655657</v>
      </c>
      <c r="BG42" s="19">
        <f t="shared" si="4"/>
        <v>7.469071821547893E-2</v>
      </c>
      <c r="BH42" s="22">
        <v>104</v>
      </c>
      <c r="BI42" s="20">
        <f t="shared" si="5"/>
        <v>0.21545399485234304</v>
      </c>
      <c r="BJ42" s="17">
        <f t="shared" si="6"/>
        <v>-2.3624541518374738</v>
      </c>
      <c r="BK42" s="19">
        <f t="shared" si="7"/>
        <v>1.565226853453143E-4</v>
      </c>
      <c r="BL42" s="22">
        <v>13</v>
      </c>
      <c r="BM42" s="20">
        <f t="shared" si="8"/>
        <v>3.6120619695072529E-3</v>
      </c>
      <c r="BN42" s="17">
        <f t="shared" si="9"/>
        <v>3.7392007253602269</v>
      </c>
      <c r="BO42" s="19">
        <f t="shared" si="10"/>
        <v>1.9754686656868605E-2</v>
      </c>
      <c r="BP42" s="18">
        <v>71</v>
      </c>
      <c r="BQ42" s="20">
        <f t="shared" si="11"/>
        <v>8.3470507000853261E-2</v>
      </c>
      <c r="BR42" s="17">
        <f t="shared" si="12"/>
        <v>1.8985064096167712</v>
      </c>
      <c r="BS42" s="19">
        <f t="shared" si="13"/>
        <v>3.6412499497721303E-2</v>
      </c>
      <c r="BT42" s="18">
        <v>115</v>
      </c>
      <c r="BU42" s="20">
        <f t="shared" si="14"/>
        <v>9.4989129124490354E-2</v>
      </c>
      <c r="BV42" s="17">
        <f t="shared" si="15"/>
        <v>1.8406943157434561</v>
      </c>
      <c r="BW42" s="19">
        <f t="shared" si="16"/>
        <v>2.6871834624714775E-4</v>
      </c>
      <c r="BX42" s="22">
        <v>2</v>
      </c>
      <c r="BY42" s="20">
        <f t="shared" si="17"/>
        <v>4.0307751937072159E-2</v>
      </c>
      <c r="BZ42" s="17">
        <f t="shared" si="18"/>
        <v>1.8606012977319881</v>
      </c>
      <c r="CA42" s="19">
        <f t="shared" si="19"/>
        <v>1.6547978789609775E-3</v>
      </c>
      <c r="CB42" s="18">
        <v>55</v>
      </c>
      <c r="CC42" s="20">
        <f t="shared" si="20"/>
        <v>9.0261702488780588E-3</v>
      </c>
      <c r="CD42" s="17">
        <f t="shared" si="21"/>
        <v>1.4286167177894495</v>
      </c>
      <c r="CE42" s="19">
        <f t="shared" si="22"/>
        <v>1.5287273208239656E-3</v>
      </c>
      <c r="CF42" s="21">
        <v>97</v>
      </c>
      <c r="CG42" s="20">
        <f t="shared" si="23"/>
        <v>4.7280226417236049E-3</v>
      </c>
      <c r="CH42" s="17">
        <f t="shared" si="24"/>
        <v>1.5523618552335661</v>
      </c>
      <c r="CI42" s="19">
        <f t="shared" si="25"/>
        <v>0.23324736853364464</v>
      </c>
      <c r="CJ42" s="22">
        <v>173</v>
      </c>
      <c r="CK42" s="20">
        <f t="shared" si="26"/>
        <v>0.40447520554967281</v>
      </c>
    </row>
    <row r="43" spans="1:89" x14ac:dyDescent="0.25">
      <c r="A43" t="s">
        <v>328</v>
      </c>
      <c r="B43" t="s">
        <v>268</v>
      </c>
      <c r="C43">
        <v>172.01361667650701</v>
      </c>
      <c r="D43">
        <v>1108.5087719298199</v>
      </c>
      <c r="E43" t="s">
        <v>329</v>
      </c>
      <c r="F43" s="9" t="s">
        <v>330</v>
      </c>
      <c r="G43">
        <v>0.126550927758217</v>
      </c>
      <c r="H43">
        <v>9.08478572964668E-2</v>
      </c>
      <c r="I43">
        <v>0.10920113325119001</v>
      </c>
      <c r="J43">
        <v>7.9841598868370098E-2</v>
      </c>
      <c r="K43" s="31">
        <v>5.3234446793794597E-2</v>
      </c>
      <c r="L43">
        <v>8.1532716751098605E-2</v>
      </c>
      <c r="M43">
        <v>5.0751555711031002E-2</v>
      </c>
      <c r="N43">
        <v>5.5929895490407902E-2</v>
      </c>
      <c r="O43" s="31">
        <v>4.1244953870773302E-2</v>
      </c>
      <c r="P43">
        <v>4.03641499578953E-2</v>
      </c>
      <c r="Q43">
        <v>9.7617805004119908E-3</v>
      </c>
      <c r="R43">
        <v>6.1625536531209897E-2</v>
      </c>
      <c r="S43" s="31">
        <v>5.0616517663002E-2</v>
      </c>
      <c r="T43">
        <v>1.22626451775432E-2</v>
      </c>
      <c r="U43">
        <v>5.27008483186364E-3</v>
      </c>
      <c r="V43">
        <v>4.2211968451738399E-2</v>
      </c>
      <c r="W43" s="31">
        <v>4.5773673802614198E-2</v>
      </c>
      <c r="X43">
        <v>1.9706757739186301E-2</v>
      </c>
      <c r="Y43">
        <v>7.3970600962638897E-2</v>
      </c>
      <c r="Z43">
        <v>7.5523518025875105E-2</v>
      </c>
      <c r="AA43" s="31">
        <v>0.104917712509632</v>
      </c>
      <c r="AB43">
        <v>6.6793754696845994E-2</v>
      </c>
      <c r="AC43">
        <v>7.9615421593189198E-2</v>
      </c>
      <c r="AD43">
        <v>2.03151516616344E-2</v>
      </c>
      <c r="AE43" s="31">
        <v>8.0776184797287001E-2</v>
      </c>
      <c r="AF43">
        <v>5.6848324835300397E-2</v>
      </c>
      <c r="AG43">
        <v>0.126421049237251</v>
      </c>
      <c r="AH43">
        <v>9.5090910792350797E-2</v>
      </c>
      <c r="AI43" s="31">
        <v>2.5711487978696799E-2</v>
      </c>
      <c r="AJ43">
        <v>2.3016112390905601E-3</v>
      </c>
      <c r="AK43">
        <v>3.6697689443826703E-2</v>
      </c>
      <c r="AL43" s="31">
        <v>8.5808463394641904E-2</v>
      </c>
      <c r="AM43">
        <v>5.2058383822441101E-2</v>
      </c>
      <c r="AN43">
        <v>6.8246565759182004E-2</v>
      </c>
      <c r="AO43">
        <v>5.9425178915262201E-2</v>
      </c>
      <c r="AP43" s="31">
        <v>1.9103229045867899E-2</v>
      </c>
      <c r="AQ43">
        <v>9.4258775934577006E-3</v>
      </c>
      <c r="AR43">
        <v>3.4236982464790303E-2</v>
      </c>
      <c r="AS43">
        <v>2.4001333862543099E-2</v>
      </c>
      <c r="AT43" s="31">
        <v>0.104753248393536</v>
      </c>
      <c r="AU43">
        <v>0.106275789439678</v>
      </c>
      <c r="AV43">
        <v>0.168982744216919</v>
      </c>
      <c r="AW43">
        <v>0.17032457888126401</v>
      </c>
      <c r="AX43" s="31">
        <v>4.12939488887787E-2</v>
      </c>
      <c r="AY43">
        <v>7.5331646949052802E-3</v>
      </c>
      <c r="AZ43">
        <v>5.29927052557468E-2</v>
      </c>
      <c r="BA43" s="10">
        <v>7.7736668288707705E-2</v>
      </c>
      <c r="BB43" s="17">
        <f t="shared" si="0"/>
        <v>0.47126464380433042</v>
      </c>
      <c r="BC43" s="19">
        <f t="shared" si="1"/>
        <v>0.51495607838265922</v>
      </c>
      <c r="BD43" s="22">
        <v>212</v>
      </c>
      <c r="BE43" s="20">
        <f t="shared" si="2"/>
        <v>0.72871143167357444</v>
      </c>
      <c r="BF43" s="17">
        <f t="shared" si="3"/>
        <v>-1.7081583276661556</v>
      </c>
      <c r="BG43" s="19">
        <f t="shared" si="4"/>
        <v>1.2068758325431899E-2</v>
      </c>
      <c r="BH43" s="22">
        <v>51</v>
      </c>
      <c r="BI43" s="20">
        <f t="shared" si="5"/>
        <v>7.0992696031952351E-2</v>
      </c>
      <c r="BJ43" s="17">
        <f t="shared" si="6"/>
        <v>0.74475423219946868</v>
      </c>
      <c r="BK43" s="19">
        <f t="shared" si="7"/>
        <v>0.1862818515121436</v>
      </c>
      <c r="BL43" s="22">
        <v>167</v>
      </c>
      <c r="BM43" s="20">
        <f t="shared" si="8"/>
        <v>0.33463805660864121</v>
      </c>
      <c r="BN43" s="17">
        <f t="shared" si="9"/>
        <v>0.35511759511383728</v>
      </c>
      <c r="BO43" s="19">
        <f t="shared" si="10"/>
        <v>0.70554953282910926</v>
      </c>
      <c r="BP43" s="18">
        <v>257</v>
      </c>
      <c r="BQ43" s="20">
        <f t="shared" si="11"/>
        <v>0.82359867645421314</v>
      </c>
      <c r="BR43" s="17">
        <f t="shared" si="12"/>
        <v>-0.70220451687266627</v>
      </c>
      <c r="BS43" s="19">
        <f t="shared" si="13"/>
        <v>0.38411326338792889</v>
      </c>
      <c r="BT43" s="18">
        <v>255</v>
      </c>
      <c r="BU43" s="20">
        <f t="shared" si="14"/>
        <v>0.45189795692697515</v>
      </c>
      <c r="BV43" s="17">
        <f t="shared" si="15"/>
        <v>1.0573221119865037</v>
      </c>
      <c r="BW43" s="19">
        <f t="shared" si="16"/>
        <v>0.24757588990874771</v>
      </c>
      <c r="BX43" s="22">
        <v>200</v>
      </c>
      <c r="BY43" s="20">
        <f t="shared" si="17"/>
        <v>0.37136383486312158</v>
      </c>
      <c r="BZ43" s="17">
        <f t="shared" si="18"/>
        <v>-0.88177608874798807</v>
      </c>
      <c r="CA43" s="19">
        <f t="shared" si="19"/>
        <v>5.1810947961802634E-2</v>
      </c>
      <c r="CB43" s="18">
        <v>160</v>
      </c>
      <c r="CC43" s="20">
        <f t="shared" si="20"/>
        <v>9.7145527428379938E-2</v>
      </c>
      <c r="CD43" s="17">
        <f t="shared" si="21"/>
        <v>-0.97569410526780476</v>
      </c>
      <c r="CE43" s="19">
        <f t="shared" si="22"/>
        <v>7.289946932985561E-2</v>
      </c>
      <c r="CF43" s="18">
        <v>178</v>
      </c>
      <c r="CG43" s="20">
        <f t="shared" si="23"/>
        <v>0.12286427415144205</v>
      </c>
      <c r="CH43" s="17">
        <f t="shared" si="24"/>
        <v>-5.0500447893319887E-2</v>
      </c>
      <c r="CI43" s="19">
        <f t="shared" si="25"/>
        <v>0.26061812906570847</v>
      </c>
      <c r="CJ43" s="22">
        <v>220</v>
      </c>
      <c r="CK43" s="20">
        <f t="shared" si="26"/>
        <v>0.35538835781687517</v>
      </c>
    </row>
    <row r="44" spans="1:89" ht="15" customHeight="1" x14ac:dyDescent="0.25">
      <c r="A44" t="s">
        <v>315</v>
      </c>
      <c r="B44" t="s">
        <v>268</v>
      </c>
      <c r="C44">
        <v>155.03484493176899</v>
      </c>
      <c r="D44">
        <v>1545.6111111111099</v>
      </c>
      <c r="E44" t="s">
        <v>67</v>
      </c>
      <c r="F44" s="9" t="s">
        <v>67</v>
      </c>
      <c r="G44">
        <v>4.2250300757586999E-3</v>
      </c>
      <c r="H44">
        <v>3.06730368174613E-3</v>
      </c>
      <c r="I44">
        <v>3.6780296359211202E-3</v>
      </c>
      <c r="J44">
        <v>2.0431159064173698E-3</v>
      </c>
      <c r="K44" s="31">
        <v>2.17053014785051E-3</v>
      </c>
      <c r="L44">
        <v>2.0143762230873099E-3</v>
      </c>
      <c r="M44">
        <v>1.8162401393055901E-3</v>
      </c>
      <c r="N44">
        <v>1.46546494215727E-3</v>
      </c>
      <c r="O44" s="31">
        <v>1.1693424312397801E-3</v>
      </c>
      <c r="P44">
        <v>1.0110634611919501E-3</v>
      </c>
      <c r="Q44">
        <v>1.3054653536528299E-3</v>
      </c>
      <c r="R44">
        <v>1.1799264466390001E-3</v>
      </c>
      <c r="S44" s="31">
        <v>1.64800113998353E-3</v>
      </c>
      <c r="T44">
        <v>2.26926335017197E-4</v>
      </c>
      <c r="U44">
        <v>1.0421936167404099E-3</v>
      </c>
      <c r="V44">
        <v>1.61161983851343E-3</v>
      </c>
      <c r="W44" s="31">
        <v>5.65779618918896E-2</v>
      </c>
      <c r="X44">
        <v>3.8175366818904898E-2</v>
      </c>
      <c r="Y44">
        <v>4.6672806143760702E-2</v>
      </c>
      <c r="Z44">
        <v>8.0603495240211501E-2</v>
      </c>
      <c r="AA44" s="31">
        <v>5.3459201008081401E-2</v>
      </c>
      <c r="AB44">
        <v>2.8066189959645299E-2</v>
      </c>
      <c r="AC44">
        <v>3.4198362380266203E-2</v>
      </c>
      <c r="AD44">
        <v>6.0564335435628898E-2</v>
      </c>
      <c r="AE44" s="31">
        <v>2.3638831917196499E-3</v>
      </c>
      <c r="AF44">
        <v>2.3046648129820802E-3</v>
      </c>
      <c r="AG44">
        <v>3.7065306678414301E-3</v>
      </c>
      <c r="AH44">
        <v>2.6925038546323798E-3</v>
      </c>
      <c r="AI44" s="31">
        <v>3.5907316952943802E-2</v>
      </c>
      <c r="AJ44">
        <v>3.8518533110618598E-2</v>
      </c>
      <c r="AK44">
        <v>4.1314382106065799E-2</v>
      </c>
      <c r="AL44" s="31">
        <v>8.9547606185078604E-3</v>
      </c>
      <c r="AM44">
        <v>8.6138332262635196E-3</v>
      </c>
      <c r="AN44">
        <v>8.8663436472415907E-3</v>
      </c>
      <c r="AO44">
        <v>1.1610477231442901E-2</v>
      </c>
      <c r="AP44" s="31">
        <v>9.35231044422835E-4</v>
      </c>
      <c r="AQ44">
        <v>9.806024609133599E-4</v>
      </c>
      <c r="AR44">
        <v>1.56943965703249E-3</v>
      </c>
      <c r="AS44">
        <v>2.7783827390521799E-3</v>
      </c>
      <c r="AT44" s="31">
        <v>2.33967266976833E-2</v>
      </c>
      <c r="AU44">
        <v>5.0188031047582599E-2</v>
      </c>
      <c r="AV44">
        <v>6.8483136594295502E-2</v>
      </c>
      <c r="AW44">
        <v>5.5194217711687102E-2</v>
      </c>
      <c r="AX44" s="31">
        <v>2.3278551176190401E-2</v>
      </c>
      <c r="AY44">
        <v>2.0314885303378102E-2</v>
      </c>
      <c r="AZ44">
        <v>2.4260656908154501E-2</v>
      </c>
      <c r="BA44" s="10">
        <v>3.6413118243217503E-2</v>
      </c>
      <c r="BB44" s="17">
        <f t="shared" si="0"/>
        <v>4.3013742565848605E-2</v>
      </c>
      <c r="BC44" s="19">
        <f t="shared" si="1"/>
        <v>0.92517792639427432</v>
      </c>
      <c r="BD44" s="22">
        <v>283</v>
      </c>
      <c r="BE44" s="20">
        <f t="shared" si="2"/>
        <v>0.98075398557696924</v>
      </c>
      <c r="BF44" s="17">
        <f t="shared" si="3"/>
        <v>0.17743113852233841</v>
      </c>
      <c r="BG44" s="19">
        <f t="shared" si="4"/>
        <v>0.58178424066893819</v>
      </c>
      <c r="BH44" s="22">
        <v>235</v>
      </c>
      <c r="BI44" s="20">
        <f t="shared" si="5"/>
        <v>0.74270328596034663</v>
      </c>
      <c r="BJ44" s="17">
        <f t="shared" si="6"/>
        <v>-0.37279968901324095</v>
      </c>
      <c r="BK44" s="19">
        <f t="shared" si="7"/>
        <v>0.45794231807198704</v>
      </c>
      <c r="BL44" s="22">
        <v>225</v>
      </c>
      <c r="BM44" s="20">
        <f t="shared" si="8"/>
        <v>0.61058975742931609</v>
      </c>
      <c r="BN44" s="17">
        <f t="shared" si="9"/>
        <v>-5.0906741208731114</v>
      </c>
      <c r="BO44" s="19">
        <f t="shared" si="10"/>
        <v>1.1539992226575881E-3</v>
      </c>
      <c r="BP44" s="18">
        <v>14</v>
      </c>
      <c r="BQ44" s="20">
        <f t="shared" si="11"/>
        <v>2.4728554771234031E-2</v>
      </c>
      <c r="BR44" s="17">
        <f t="shared" si="12"/>
        <v>-4.5250317307413122</v>
      </c>
      <c r="BS44" s="19">
        <f t="shared" si="13"/>
        <v>5.6677747094922752E-3</v>
      </c>
      <c r="BT44" s="18">
        <v>55</v>
      </c>
      <c r="BU44" s="20">
        <f t="shared" si="14"/>
        <v>3.0915134779048777E-2</v>
      </c>
      <c r="BV44" s="17">
        <f t="shared" si="15"/>
        <v>-0.56564239013179907</v>
      </c>
      <c r="BW44" s="19">
        <f t="shared" si="16"/>
        <v>3.15387028369934E-2</v>
      </c>
      <c r="BX44" s="22">
        <v>67</v>
      </c>
      <c r="BY44" s="20">
        <f t="shared" si="17"/>
        <v>0.14121807240444806</v>
      </c>
      <c r="BZ44" s="17">
        <f t="shared" si="18"/>
        <v>-4.8702292397849236</v>
      </c>
      <c r="CA44" s="19">
        <f t="shared" si="19"/>
        <v>1.3343272892174685E-3</v>
      </c>
      <c r="CB44" s="18">
        <v>51</v>
      </c>
      <c r="CC44" s="20">
        <f t="shared" si="20"/>
        <v>7.8489840542204023E-3</v>
      </c>
      <c r="CD44" s="17">
        <f t="shared" si="21"/>
        <v>-4.1092182991622224</v>
      </c>
      <c r="CE44" s="19">
        <f t="shared" si="22"/>
        <v>1.9202041861885493E-2</v>
      </c>
      <c r="CF44" s="21">
        <v>147</v>
      </c>
      <c r="CG44" s="20">
        <f t="shared" si="23"/>
        <v>3.9187840534460193E-2</v>
      </c>
      <c r="CH44" s="17">
        <f t="shared" si="24"/>
        <v>-0.41149897891376336</v>
      </c>
      <c r="CI44" s="19">
        <f t="shared" si="25"/>
        <v>0.28107478641779299</v>
      </c>
      <c r="CJ44" s="22">
        <v>270</v>
      </c>
      <c r="CK44" s="20">
        <f t="shared" si="26"/>
        <v>0.3123053182419922</v>
      </c>
    </row>
    <row r="45" spans="1:89" ht="15" customHeight="1" x14ac:dyDescent="0.25">
      <c r="A45" t="s">
        <v>78</v>
      </c>
      <c r="B45" s="6" t="s">
        <v>64</v>
      </c>
      <c r="C45" s="6">
        <v>129.09025504031899</v>
      </c>
      <c r="D45" s="6">
        <v>1766.0952380952399</v>
      </c>
      <c r="E45" s="6" t="s">
        <v>79</v>
      </c>
      <c r="F45" s="9" t="s">
        <v>80</v>
      </c>
      <c r="G45" s="6">
        <v>1.10702915117145E-2</v>
      </c>
      <c r="H45" s="6">
        <v>1.01922294124961E-2</v>
      </c>
      <c r="I45" s="6">
        <v>1.17106828838587E-2</v>
      </c>
      <c r="J45" s="6">
        <v>7.17561133205891E-3</v>
      </c>
      <c r="K45" s="31">
        <v>9.6700647845864296E-3</v>
      </c>
      <c r="L45" s="6">
        <v>1.25961732119322E-2</v>
      </c>
      <c r="M45" s="6">
        <v>1.1012452654540501E-2</v>
      </c>
      <c r="N45" s="6">
        <v>9.9924113601446204E-3</v>
      </c>
      <c r="O45" s="31">
        <v>1.2896984815597499E-2</v>
      </c>
      <c r="P45" s="6">
        <v>1.36559093371034E-2</v>
      </c>
      <c r="Q45" s="6">
        <v>1.3268141075968701E-2</v>
      </c>
      <c r="R45" s="6">
        <v>1.5580815263092501E-2</v>
      </c>
      <c r="S45" s="31" t="s">
        <v>67</v>
      </c>
      <c r="T45" s="6">
        <v>1.4348539989441601E-3</v>
      </c>
      <c r="U45" s="6">
        <v>4.3427054770290904E-3</v>
      </c>
      <c r="V45" s="6">
        <v>2.4340634699910901E-3</v>
      </c>
      <c r="W45" s="31">
        <v>2.16657724231482E-2</v>
      </c>
      <c r="X45" s="6">
        <v>2.05803010612726E-2</v>
      </c>
      <c r="Y45" s="6">
        <v>2.0735215395689E-2</v>
      </c>
      <c r="Z45" s="6">
        <v>1.99737139046192E-2</v>
      </c>
      <c r="AA45" s="31">
        <v>3.07186245918274E-2</v>
      </c>
      <c r="AB45" s="6">
        <v>2.3200118914246601E-2</v>
      </c>
      <c r="AC45" s="6">
        <v>2.9114311560988398E-2</v>
      </c>
      <c r="AD45" s="6">
        <v>3.5256706178188303E-2</v>
      </c>
      <c r="AE45" s="31">
        <v>2.7527902275323899E-2</v>
      </c>
      <c r="AF45" s="6">
        <v>1.0175965726375601E-2</v>
      </c>
      <c r="AG45" s="6">
        <v>2.64211613684893E-2</v>
      </c>
      <c r="AH45" s="6">
        <v>2.9459480196237599E-2</v>
      </c>
      <c r="AI45" s="31">
        <v>2.0298084244132E-2</v>
      </c>
      <c r="AJ45" s="6">
        <v>2.6758272200822799E-2</v>
      </c>
      <c r="AK45" s="6">
        <v>1.8328320235014E-2</v>
      </c>
      <c r="AL45" s="31">
        <v>1.45076047629118E-2</v>
      </c>
      <c r="AM45" s="6">
        <v>1.37939183041453E-2</v>
      </c>
      <c r="AN45" s="6">
        <v>1.1795085854828399E-2</v>
      </c>
      <c r="AO45" s="6">
        <v>1.6614263877272599E-2</v>
      </c>
      <c r="AP45" s="31">
        <v>1.2664006091654301E-2</v>
      </c>
      <c r="AQ45" s="6">
        <v>6.3113137148320701E-3</v>
      </c>
      <c r="AR45" s="6">
        <v>1.75899397581816E-2</v>
      </c>
      <c r="AS45" s="6">
        <v>1.3699179515242599E-2</v>
      </c>
      <c r="AT45" s="31">
        <v>1.6435736790299402E-2</v>
      </c>
      <c r="AU45" s="6">
        <v>1.89013630151749E-2</v>
      </c>
      <c r="AV45" s="6">
        <v>2.16895919293165E-2</v>
      </c>
      <c r="AW45" s="6">
        <v>1.7603326588869098E-2</v>
      </c>
      <c r="AX45" s="31">
        <v>1.1845549568533899E-2</v>
      </c>
      <c r="AY45" s="6">
        <v>1.4490853995084801E-2</v>
      </c>
      <c r="AZ45" s="6">
        <v>1.28176743164659E-2</v>
      </c>
      <c r="BA45" s="10">
        <v>1.6483588144183201E-2</v>
      </c>
      <c r="BB45" s="17">
        <f t="shared" si="0"/>
        <v>2.3391573759506668</v>
      </c>
      <c r="BC45" s="19">
        <f t="shared" si="1"/>
        <v>5.4841372961025999E-4</v>
      </c>
      <c r="BD45" s="22">
        <v>26</v>
      </c>
      <c r="BE45" s="20">
        <f t="shared" si="2"/>
        <v>6.327850726272231E-3</v>
      </c>
      <c r="BF45" s="17">
        <f t="shared" si="3"/>
        <v>-0.17285530114973396</v>
      </c>
      <c r="BG45" s="19">
        <f t="shared" si="4"/>
        <v>0.4260016540282161</v>
      </c>
      <c r="BH45" s="22">
        <v>202</v>
      </c>
      <c r="BI45" s="20">
        <f t="shared" si="5"/>
        <v>0.63267572380428139</v>
      </c>
      <c r="BJ45" s="17">
        <f t="shared" si="6"/>
        <v>0.12171024047722821</v>
      </c>
      <c r="BK45" s="19">
        <f t="shared" si="7"/>
        <v>0.44103728353026028</v>
      </c>
      <c r="BL45" s="22">
        <v>222</v>
      </c>
      <c r="BM45" s="20">
        <f t="shared" si="8"/>
        <v>0.59599632909494626</v>
      </c>
      <c r="BN45" s="17">
        <f t="shared" si="9"/>
        <v>-2.9932132807766942</v>
      </c>
      <c r="BO45" s="19">
        <f t="shared" si="10"/>
        <v>1.0951383765825939E-2</v>
      </c>
      <c r="BP45" s="18">
        <v>56</v>
      </c>
      <c r="BQ45" s="20">
        <f t="shared" si="11"/>
        <v>5.8668127316924674E-2</v>
      </c>
      <c r="BR45" s="17">
        <f t="shared" si="12"/>
        <v>-2.3452851117595164</v>
      </c>
      <c r="BS45" s="19">
        <f t="shared" si="13"/>
        <v>3.8967412731363268E-4</v>
      </c>
      <c r="BT45" s="18">
        <v>24</v>
      </c>
      <c r="BU45" s="20">
        <f t="shared" si="14"/>
        <v>4.8709265914204086E-3</v>
      </c>
      <c r="BV45" s="17">
        <f t="shared" si="15"/>
        <v>-0.64792816901717809</v>
      </c>
      <c r="BW45" s="19">
        <f t="shared" si="16"/>
        <v>7.4055799764711716E-2</v>
      </c>
      <c r="BX45" s="22">
        <v>115</v>
      </c>
      <c r="BY45" s="20">
        <f t="shared" si="17"/>
        <v>0.19318904286446534</v>
      </c>
      <c r="BZ45" s="17">
        <f t="shared" si="18"/>
        <v>-0.82691120597576173</v>
      </c>
      <c r="CA45" s="19">
        <f t="shared" si="19"/>
        <v>1.32937378559862E-4</v>
      </c>
      <c r="CB45" s="18">
        <v>20</v>
      </c>
      <c r="CC45" s="20">
        <f t="shared" si="20"/>
        <v>1.99406067839793E-3</v>
      </c>
      <c r="CD45" s="17">
        <f t="shared" si="21"/>
        <v>-0.12783797628607763</v>
      </c>
      <c r="CE45" s="19">
        <f t="shared" si="22"/>
        <v>0.33664591096287422</v>
      </c>
      <c r="CF45" s="18">
        <v>234</v>
      </c>
      <c r="CG45" s="20">
        <f t="shared" si="23"/>
        <v>0.43159732174727466</v>
      </c>
      <c r="CH45" s="17">
        <f t="shared" si="24"/>
        <v>-0.70762420727667674</v>
      </c>
      <c r="CI45" s="19">
        <f t="shared" si="25"/>
        <v>0.29241369001545914</v>
      </c>
      <c r="CJ45" s="22">
        <v>283</v>
      </c>
      <c r="CK45" s="20">
        <f t="shared" si="26"/>
        <v>0.30997917669483299</v>
      </c>
    </row>
    <row r="46" spans="1:89" ht="15" customHeight="1" x14ac:dyDescent="0.25">
      <c r="A46" t="s">
        <v>409</v>
      </c>
      <c r="B46" s="6" t="s">
        <v>64</v>
      </c>
      <c r="C46" s="6">
        <v>135.03542661846501</v>
      </c>
      <c r="D46" s="6">
        <v>912.892857142857</v>
      </c>
      <c r="E46" s="6" t="s">
        <v>65</v>
      </c>
      <c r="F46" s="9" t="s">
        <v>73</v>
      </c>
      <c r="G46" s="6">
        <v>1.36479781940579E-2</v>
      </c>
      <c r="H46" s="6">
        <v>1.25710647553205E-2</v>
      </c>
      <c r="I46" s="6">
        <v>1.4574756845831901E-2</v>
      </c>
      <c r="J46" s="6">
        <v>1.124382391572E-2</v>
      </c>
      <c r="K46" s="31">
        <v>1.42835713922977E-2</v>
      </c>
      <c r="L46" s="6">
        <v>1.22901601716876E-2</v>
      </c>
      <c r="M46" s="6">
        <v>1.31605062633753E-2</v>
      </c>
      <c r="N46" s="6">
        <v>1.05500305071473E-2</v>
      </c>
      <c r="O46" s="31">
        <v>9.4013204798102396E-3</v>
      </c>
      <c r="P46" s="6">
        <v>7.4791256338357899E-3</v>
      </c>
      <c r="Q46" s="6">
        <v>9.3796355649828893E-3</v>
      </c>
      <c r="R46" s="6">
        <v>8.9933359995484404E-3</v>
      </c>
      <c r="S46" s="31">
        <v>1.09292631968856E-2</v>
      </c>
      <c r="T46" s="6">
        <v>5.3960639052093003E-3</v>
      </c>
      <c r="U46" s="6">
        <v>9.7693353891372698E-3</v>
      </c>
      <c r="V46" s="6">
        <v>1.27819599583745E-2</v>
      </c>
      <c r="W46" s="31">
        <v>1.34235983714461E-2</v>
      </c>
      <c r="X46" s="6">
        <v>1.15703009068966E-2</v>
      </c>
      <c r="Y46" s="6">
        <v>1.3204741291701801E-2</v>
      </c>
      <c r="Z46" s="6">
        <v>1.4165524393320099E-2</v>
      </c>
      <c r="AA46" s="31">
        <v>6.80624134838581E-3</v>
      </c>
      <c r="AB46" s="6">
        <v>6.6978004761040202E-3</v>
      </c>
      <c r="AC46" s="6">
        <v>1.08864242210984E-2</v>
      </c>
      <c r="AD46" s="6">
        <v>1.19616501033306E-2</v>
      </c>
      <c r="AE46" s="31">
        <v>7.0894742384552999E-3</v>
      </c>
      <c r="AF46" s="6">
        <v>3.7789405323565002E-3</v>
      </c>
      <c r="AG46" s="6">
        <v>8.8549358770251291E-3</v>
      </c>
      <c r="AH46" s="6">
        <v>8.1783384084701503E-3</v>
      </c>
      <c r="AI46" s="31">
        <v>1.6952894628047901E-2</v>
      </c>
      <c r="AJ46" s="6">
        <v>1.9585583359003102E-2</v>
      </c>
      <c r="AK46" s="6">
        <v>1.7743138596415499E-2</v>
      </c>
      <c r="AL46" s="31">
        <v>6.7644170485436899E-3</v>
      </c>
      <c r="AM46" s="6">
        <v>7.9870531335473095E-3</v>
      </c>
      <c r="AN46" s="6">
        <v>6.6678756847977604E-3</v>
      </c>
      <c r="AO46" s="6">
        <v>8.5128275677561795E-3</v>
      </c>
      <c r="AP46" s="31">
        <v>3.5332797560840802E-3</v>
      </c>
      <c r="AQ46" s="6">
        <v>3.5928660072386299E-3</v>
      </c>
      <c r="AR46" s="6">
        <v>4.1309036314487501E-3</v>
      </c>
      <c r="AS46" s="6">
        <v>5.5447788909077601E-3</v>
      </c>
      <c r="AT46" s="31">
        <v>5.3080008365213897E-3</v>
      </c>
      <c r="AU46" s="6">
        <v>5.5810739286243898E-3</v>
      </c>
      <c r="AV46" s="6">
        <v>5.3565516136586701E-3</v>
      </c>
      <c r="AW46" s="6">
        <v>6.7737558856606501E-3</v>
      </c>
      <c r="AX46" s="31">
        <v>7.9381372779607808E-3</v>
      </c>
      <c r="AY46" s="6">
        <v>6.7894603125751001E-3</v>
      </c>
      <c r="AZ46" s="6">
        <v>1.0477376170456401E-2</v>
      </c>
      <c r="BA46" s="10">
        <v>7.9247644171118702E-3</v>
      </c>
      <c r="BB46" s="17">
        <f t="shared" si="0"/>
        <v>-0.14113975710022555</v>
      </c>
      <c r="BC46" s="19">
        <f t="shared" si="1"/>
        <v>0.61270016220464263</v>
      </c>
      <c r="BD46" s="22">
        <v>231</v>
      </c>
      <c r="BE46" s="20">
        <f t="shared" si="2"/>
        <v>0.79571449636966574</v>
      </c>
      <c r="BF46" s="17">
        <f t="shared" si="3"/>
        <v>0.89674547521012626</v>
      </c>
      <c r="BG46" s="19">
        <f t="shared" si="4"/>
        <v>8.6558531609819283E-5</v>
      </c>
      <c r="BH46" s="22">
        <v>11</v>
      </c>
      <c r="BI46" s="20">
        <f t="shared" si="5"/>
        <v>2.3606872257223442E-3</v>
      </c>
      <c r="BJ46" s="17">
        <f t="shared" si="6"/>
        <v>-0.51082609376370891</v>
      </c>
      <c r="BK46" s="19">
        <f t="shared" si="7"/>
        <v>3.9073396378598267E-2</v>
      </c>
      <c r="BL46" s="22">
        <v>98</v>
      </c>
      <c r="BM46" s="20">
        <f t="shared" si="8"/>
        <v>0.11961243789366817</v>
      </c>
      <c r="BN46" s="17">
        <f t="shared" si="9"/>
        <v>-0.89659830125888862</v>
      </c>
      <c r="BO46" s="19">
        <f t="shared" si="10"/>
        <v>7.4341364409829438E-3</v>
      </c>
      <c r="BP46" s="18">
        <v>42</v>
      </c>
      <c r="BQ46" s="20">
        <f t="shared" si="11"/>
        <v>5.3100974578449603E-2</v>
      </c>
      <c r="BR46" s="17">
        <f t="shared" si="12"/>
        <v>0.23077608296866894</v>
      </c>
      <c r="BS46" s="19">
        <f t="shared" si="13"/>
        <v>0.45430825446710099</v>
      </c>
      <c r="BT46" s="18">
        <v>259</v>
      </c>
      <c r="BU46" s="20">
        <f t="shared" si="14"/>
        <v>0.52622577737502041</v>
      </c>
      <c r="BV46" s="17">
        <f t="shared" si="15"/>
        <v>-1.1273743842275574</v>
      </c>
      <c r="BW46" s="19">
        <f t="shared" si="16"/>
        <v>3.6768385332366785E-4</v>
      </c>
      <c r="BX46" s="22">
        <v>3</v>
      </c>
      <c r="BY46" s="20">
        <f t="shared" si="17"/>
        <v>3.6768385332366788E-2</v>
      </c>
      <c r="BZ46" s="17">
        <f t="shared" si="18"/>
        <v>-0.14099258314898763</v>
      </c>
      <c r="CA46" s="19">
        <f t="shared" si="19"/>
        <v>0.40363269499748089</v>
      </c>
      <c r="CB46" s="18">
        <v>244</v>
      </c>
      <c r="CC46" s="20">
        <f t="shared" si="20"/>
        <v>0.49626970696411588</v>
      </c>
      <c r="CD46" s="17">
        <f t="shared" si="21"/>
        <v>0.6004624196321523</v>
      </c>
      <c r="CE46" s="19">
        <f t="shared" si="22"/>
        <v>1.0408643105267316E-3</v>
      </c>
      <c r="CF46" s="18">
        <v>88</v>
      </c>
      <c r="CG46" s="20">
        <f t="shared" si="23"/>
        <v>3.5484010586138578E-3</v>
      </c>
      <c r="CH46" s="17">
        <f t="shared" si="24"/>
        <v>-0.67679147115213756</v>
      </c>
      <c r="CI46" s="19">
        <f t="shared" si="25"/>
        <v>0.26303718996157338</v>
      </c>
      <c r="CJ46" s="22">
        <v>224</v>
      </c>
      <c r="CK46" s="20">
        <f t="shared" si="26"/>
        <v>0.35228195084139291</v>
      </c>
    </row>
    <row r="47" spans="1:89" ht="15" customHeight="1" x14ac:dyDescent="0.25">
      <c r="A47" t="s">
        <v>94</v>
      </c>
      <c r="B47" s="6" t="s">
        <v>64</v>
      </c>
      <c r="C47" s="6">
        <v>801.53017738569201</v>
      </c>
      <c r="D47" s="6">
        <v>380.71428571428601</v>
      </c>
      <c r="E47" s="6" t="s">
        <v>67</v>
      </c>
      <c r="F47" s="9" t="s">
        <v>67</v>
      </c>
      <c r="G47" s="6">
        <v>8.5281385108828493E-3</v>
      </c>
      <c r="H47" s="6">
        <v>8.4757991135120392E-3</v>
      </c>
      <c r="I47" s="6">
        <v>1.16688469424844E-2</v>
      </c>
      <c r="J47" s="6">
        <v>4.9777873791754202E-3</v>
      </c>
      <c r="K47" s="31">
        <v>1.1569822207093201E-2</v>
      </c>
      <c r="L47" s="6">
        <v>1.5183102339506101E-2</v>
      </c>
      <c r="M47" s="6">
        <v>1.14927589893341E-2</v>
      </c>
      <c r="N47" s="6">
        <v>1.16371773183346E-2</v>
      </c>
      <c r="O47" s="31">
        <v>1.68711710721254E-2</v>
      </c>
      <c r="P47" s="6">
        <v>2.1619729697704301E-2</v>
      </c>
      <c r="Q47" s="6">
        <v>1.21819665655494E-2</v>
      </c>
      <c r="R47" s="6">
        <v>1.9202683120965999E-2</v>
      </c>
      <c r="S47" s="31">
        <v>3.9555844850838202E-3</v>
      </c>
      <c r="T47" s="6">
        <v>6.5055079758167302E-3</v>
      </c>
      <c r="U47" s="6">
        <v>8.2119628787040693E-3</v>
      </c>
      <c r="V47" s="6">
        <v>4.2102099396288404E-3</v>
      </c>
      <c r="W47" s="31">
        <v>3.0248001217842099E-2</v>
      </c>
      <c r="X47" s="6">
        <v>3.1287796795368202E-2</v>
      </c>
      <c r="Y47" s="6">
        <v>4.0900610387325301E-2</v>
      </c>
      <c r="Z47" s="6">
        <v>3.5335022956132903E-2</v>
      </c>
      <c r="AA47" s="31">
        <v>1.7197560518979998E-2</v>
      </c>
      <c r="AB47" s="6">
        <v>2.1125424653291699E-2</v>
      </c>
      <c r="AC47" s="6">
        <v>1.5895459800958599E-2</v>
      </c>
      <c r="AD47" s="6">
        <v>1.89396813511848E-2</v>
      </c>
      <c r="AE47" s="31">
        <v>2.2081416100263599E-2</v>
      </c>
      <c r="AF47" s="6">
        <v>1.54874855652452E-2</v>
      </c>
      <c r="AG47" s="6">
        <v>3.1475190073251703E-2</v>
      </c>
      <c r="AH47" s="6">
        <v>2.59056445211172E-2</v>
      </c>
      <c r="AI47" s="31">
        <v>4.9235075712204E-2</v>
      </c>
      <c r="AJ47" s="6">
        <v>4.1690379381179803E-2</v>
      </c>
      <c r="AK47" s="6">
        <v>4.0067996829748202E-2</v>
      </c>
      <c r="AL47" s="31">
        <v>2.1542716771364202E-2</v>
      </c>
      <c r="AM47" s="6">
        <v>1.92541163414717E-2</v>
      </c>
      <c r="AN47" s="6">
        <v>2.07384154200554E-2</v>
      </c>
      <c r="AO47" s="6">
        <v>1.7717195674777E-2</v>
      </c>
      <c r="AP47" s="31">
        <v>2.4736400693655E-2</v>
      </c>
      <c r="AQ47" s="6">
        <v>1.84805374592543E-2</v>
      </c>
      <c r="AR47" s="6">
        <v>2.1262342110276201E-2</v>
      </c>
      <c r="AS47" s="6">
        <v>2.40993779152632E-2</v>
      </c>
      <c r="AT47" s="31">
        <v>4.0231946855783497E-2</v>
      </c>
      <c r="AU47" s="6">
        <v>2.9943719506263702E-2</v>
      </c>
      <c r="AV47" s="6">
        <v>2.68640760332346E-2</v>
      </c>
      <c r="AW47" s="6">
        <v>2.8839848935604099E-2</v>
      </c>
      <c r="AX47" s="31">
        <v>1.9886272028088601E-2</v>
      </c>
      <c r="AY47" s="6">
        <v>1.77368391305208E-2</v>
      </c>
      <c r="AZ47" s="6">
        <v>1.89835615456104E-2</v>
      </c>
      <c r="BA47" s="10">
        <v>1.4288666658103501E-2</v>
      </c>
      <c r="BB47" s="17">
        <f t="shared" si="0"/>
        <v>1.6104948139436301</v>
      </c>
      <c r="BC47" s="19">
        <f t="shared" si="1"/>
        <v>4.8602280506773966E-3</v>
      </c>
      <c r="BD47" s="22">
        <v>50</v>
      </c>
      <c r="BE47" s="20">
        <f t="shared" si="2"/>
        <v>2.9161368304064381E-2</v>
      </c>
      <c r="BF47" s="17">
        <f t="shared" si="3"/>
        <v>0.77653224735278559</v>
      </c>
      <c r="BG47" s="19">
        <f t="shared" si="4"/>
        <v>3.5820956841006763E-3</v>
      </c>
      <c r="BH47" s="22">
        <v>36</v>
      </c>
      <c r="BI47" s="20">
        <f t="shared" si="5"/>
        <v>2.9850797367505635E-2</v>
      </c>
      <c r="BJ47" s="17">
        <f t="shared" si="6"/>
        <v>0.46567059963391289</v>
      </c>
      <c r="BK47" s="19">
        <f t="shared" si="7"/>
        <v>8.9577534895854058E-3</v>
      </c>
      <c r="BL47" s="22">
        <v>58</v>
      </c>
      <c r="BM47" s="20">
        <f t="shared" si="8"/>
        <v>4.6333207704752098E-2</v>
      </c>
      <c r="BN47" s="17">
        <f t="shared" si="9"/>
        <v>-2.9321673614252144</v>
      </c>
      <c r="BO47" s="19">
        <f t="shared" si="10"/>
        <v>2.4211648490192637E-3</v>
      </c>
      <c r="BP47" s="18">
        <v>20</v>
      </c>
      <c r="BQ47" s="20">
        <f t="shared" si="11"/>
        <v>3.6317472735288958E-2</v>
      </c>
      <c r="BR47" s="17">
        <f t="shared" si="12"/>
        <v>-1.6313978591278093</v>
      </c>
      <c r="BS47" s="19">
        <f t="shared" si="13"/>
        <v>3.3155954048190802E-4</v>
      </c>
      <c r="BT47" s="18">
        <v>21</v>
      </c>
      <c r="BU47" s="20">
        <f t="shared" si="14"/>
        <v>4.7365648640272581E-3</v>
      </c>
      <c r="BV47" s="17">
        <f t="shared" si="15"/>
        <v>-1.3007695022974053</v>
      </c>
      <c r="BW47" s="19">
        <f t="shared" si="16"/>
        <v>4.7705436570293167E-3</v>
      </c>
      <c r="BX47" s="22">
        <v>23</v>
      </c>
      <c r="BY47" s="20">
        <f t="shared" si="17"/>
        <v>6.2224482482991082E-2</v>
      </c>
      <c r="BZ47" s="17">
        <f t="shared" si="18"/>
        <v>-0.54514030012879877</v>
      </c>
      <c r="CA47" s="19">
        <f t="shared" si="19"/>
        <v>2.5910796641503368E-2</v>
      </c>
      <c r="CB47" s="18">
        <v>130</v>
      </c>
      <c r="CC47" s="20">
        <f t="shared" si="20"/>
        <v>5.9794146095777004E-2</v>
      </c>
      <c r="CD47" s="17">
        <f t="shared" si="21"/>
        <v>-0.48657364481809201</v>
      </c>
      <c r="CE47" s="19">
        <f t="shared" si="22"/>
        <v>3.1475403570559939E-2</v>
      </c>
      <c r="CF47" s="21">
        <v>161</v>
      </c>
      <c r="CG47" s="20">
        <f t="shared" si="23"/>
        <v>5.8649820317813545E-2</v>
      </c>
      <c r="CH47" s="17">
        <f t="shared" si="24"/>
        <v>-0.10021174123415258</v>
      </c>
      <c r="CI47" s="19">
        <f t="shared" si="25"/>
        <v>0.18737432383366948</v>
      </c>
      <c r="CJ47" s="22">
        <v>89</v>
      </c>
      <c r="CK47" s="20">
        <f t="shared" si="26"/>
        <v>0.63159884438315561</v>
      </c>
    </row>
    <row r="48" spans="1:89" ht="15" customHeight="1" x14ac:dyDescent="0.25">
      <c r="A48" t="s">
        <v>147</v>
      </c>
      <c r="B48" s="6" t="s">
        <v>64</v>
      </c>
      <c r="C48" s="6">
        <v>176.047415777835</v>
      </c>
      <c r="D48" s="6">
        <v>228.131868131868</v>
      </c>
      <c r="E48" s="6" t="s">
        <v>67</v>
      </c>
      <c r="F48" s="9" t="s">
        <v>67</v>
      </c>
      <c r="G48" s="6">
        <v>0.247016161680222</v>
      </c>
      <c r="H48" s="6">
        <v>0.226781696081161</v>
      </c>
      <c r="I48" s="6">
        <v>0.174134775996208</v>
      </c>
      <c r="J48" s="6">
        <v>0.19814936816692399</v>
      </c>
      <c r="K48" s="31">
        <v>0.20730128884315499</v>
      </c>
      <c r="L48" s="6">
        <v>0.165235996246338</v>
      </c>
      <c r="M48" s="6">
        <v>0.26301464438438399</v>
      </c>
      <c r="N48" s="6">
        <v>0.28632104396820102</v>
      </c>
      <c r="O48" s="31">
        <v>0.24136023223400099</v>
      </c>
      <c r="P48" s="6">
        <v>0.26932656764984098</v>
      </c>
      <c r="Q48" s="6">
        <v>0.26901742815971402</v>
      </c>
      <c r="R48" s="6">
        <v>0.40638297796249401</v>
      </c>
      <c r="S48" s="31">
        <v>0.21645605564117401</v>
      </c>
      <c r="T48" s="6">
        <v>0.17962343990802801</v>
      </c>
      <c r="U48" s="6">
        <v>0.33651146292686501</v>
      </c>
      <c r="V48" s="6">
        <v>0.14952397346496599</v>
      </c>
      <c r="W48" s="31">
        <v>0.190485805273056</v>
      </c>
      <c r="X48" s="6">
        <v>0.23175032436847701</v>
      </c>
      <c r="Y48" s="6">
        <v>0.18696631491184201</v>
      </c>
      <c r="Z48" s="6">
        <v>0.17504847049713099</v>
      </c>
      <c r="AA48" s="31">
        <v>0.22964099049568201</v>
      </c>
      <c r="AB48" s="6">
        <v>0.39119359850883501</v>
      </c>
      <c r="AC48" s="6">
        <v>0.177837014198303</v>
      </c>
      <c r="AD48" s="6">
        <v>0.277145475149155</v>
      </c>
      <c r="AE48" s="31">
        <v>0.276429623365402</v>
      </c>
      <c r="AF48" s="6">
        <v>0.13162331283092499</v>
      </c>
      <c r="AG48" s="6">
        <v>0.15902416408062001</v>
      </c>
      <c r="AH48" s="6">
        <v>0.213795736432076</v>
      </c>
      <c r="AI48" s="31">
        <v>0.29196771979331998</v>
      </c>
      <c r="AJ48" s="6">
        <v>0.153920188546181</v>
      </c>
      <c r="AK48" s="6">
        <v>0.13559204339981101</v>
      </c>
      <c r="AL48" s="31">
        <v>0.287941724061966</v>
      </c>
      <c r="AM48" s="6">
        <v>0.249468818306923</v>
      </c>
      <c r="AN48" s="6">
        <v>0.27891480922699002</v>
      </c>
      <c r="AO48" s="6">
        <v>0.35621282458305398</v>
      </c>
      <c r="AP48" s="31">
        <v>0.49412003159522999</v>
      </c>
      <c r="AQ48" s="6">
        <v>0.27877283096313499</v>
      </c>
      <c r="AR48" s="6">
        <v>0.64193743467330899</v>
      </c>
      <c r="AS48" s="6">
        <v>0.46830207109451299</v>
      </c>
      <c r="AT48" s="31">
        <v>0.57234746217727706</v>
      </c>
      <c r="AU48" s="6">
        <v>0.396008640527725</v>
      </c>
      <c r="AV48" s="6">
        <v>0.41592869162559498</v>
      </c>
      <c r="AW48" s="6">
        <v>0.405011385679245</v>
      </c>
      <c r="AX48" s="31">
        <v>0.40399464964866599</v>
      </c>
      <c r="AY48" s="6">
        <v>0.28972938656806901</v>
      </c>
      <c r="AZ48" s="6">
        <v>0.21201145648956299</v>
      </c>
      <c r="BA48" s="10">
        <v>0.33657723665237399</v>
      </c>
      <c r="BB48" s="17">
        <f t="shared" si="0"/>
        <v>0.42717154283281106</v>
      </c>
      <c r="BC48" s="19">
        <f t="shared" si="1"/>
        <v>0.21946571048780092</v>
      </c>
      <c r="BD48" s="22">
        <v>176</v>
      </c>
      <c r="BE48" s="20">
        <f t="shared" si="2"/>
        <v>0.37408927924056973</v>
      </c>
      <c r="BF48" s="17">
        <f t="shared" si="3"/>
        <v>-0.18325062205659293</v>
      </c>
      <c r="BG48" s="19">
        <f t="shared" si="4"/>
        <v>0.65946239650894645</v>
      </c>
      <c r="BH48" s="22">
        <v>249</v>
      </c>
      <c r="BI48" s="20">
        <f t="shared" si="5"/>
        <v>0.79453300784210412</v>
      </c>
      <c r="BJ48" s="17">
        <f t="shared" si="6"/>
        <v>0.37849586525462225</v>
      </c>
      <c r="BK48" s="19">
        <f t="shared" si="7"/>
        <v>0.12135188472617055</v>
      </c>
      <c r="BL48" s="22">
        <v>145</v>
      </c>
      <c r="BM48" s="20">
        <f t="shared" si="8"/>
        <v>0.25107286495069769</v>
      </c>
      <c r="BN48" s="17">
        <f t="shared" si="9"/>
        <v>0.18619968809900056</v>
      </c>
      <c r="BO48" s="19">
        <f t="shared" si="10"/>
        <v>0.69710431387894722</v>
      </c>
      <c r="BP48" s="18">
        <v>254</v>
      </c>
      <c r="BQ48" s="20">
        <f t="shared" si="11"/>
        <v>0.82335155182552822</v>
      </c>
      <c r="BR48" s="17">
        <f t="shared" si="12"/>
        <v>-0.49398984737410695</v>
      </c>
      <c r="BS48" s="19">
        <f t="shared" si="13"/>
        <v>0.16866148123221858</v>
      </c>
      <c r="BT48" s="18">
        <v>215</v>
      </c>
      <c r="BU48" s="20">
        <f t="shared" si="14"/>
        <v>0.23534160171937477</v>
      </c>
      <c r="BV48" s="17">
        <f t="shared" si="15"/>
        <v>0.68018953547310756</v>
      </c>
      <c r="BW48" s="19">
        <f t="shared" si="16"/>
        <v>0.13617785268788765</v>
      </c>
      <c r="BX48" s="22">
        <v>155</v>
      </c>
      <c r="BY48" s="20">
        <f t="shared" si="17"/>
        <v>0.26357003746042773</v>
      </c>
      <c r="BZ48" s="17">
        <f t="shared" si="18"/>
        <v>0.43012060887521869</v>
      </c>
      <c r="CA48" s="19">
        <f t="shared" si="19"/>
        <v>0.13171083970906522</v>
      </c>
      <c r="CB48" s="18">
        <v>201</v>
      </c>
      <c r="CC48" s="20">
        <f t="shared" si="20"/>
        <v>0.19658334284935108</v>
      </c>
      <c r="CD48" s="17">
        <f t="shared" si="21"/>
        <v>-0.44531416979591815</v>
      </c>
      <c r="CE48" s="19">
        <f t="shared" si="22"/>
        <v>6.7375789724598276E-2</v>
      </c>
      <c r="CF48" s="21">
        <v>177</v>
      </c>
      <c r="CG48" s="20">
        <f t="shared" si="23"/>
        <v>0.11419625377050556</v>
      </c>
      <c r="CH48" s="17">
        <f t="shared" si="24"/>
        <v>0.89606349356894521</v>
      </c>
      <c r="CI48" s="19">
        <f t="shared" si="25"/>
        <v>0.16985607339631648</v>
      </c>
      <c r="CJ48" s="22">
        <v>45</v>
      </c>
      <c r="CK48" s="20">
        <f t="shared" si="26"/>
        <v>1.1323738226421098</v>
      </c>
    </row>
    <row r="49" spans="1:89" ht="15" customHeight="1" x14ac:dyDescent="0.25">
      <c r="A49" t="s">
        <v>448</v>
      </c>
      <c r="B49" s="6" t="s">
        <v>64</v>
      </c>
      <c r="C49" s="6">
        <v>222.08926265641901</v>
      </c>
      <c r="D49" s="6">
        <v>228.43956043956001</v>
      </c>
      <c r="E49" s="6" t="s">
        <v>67</v>
      </c>
      <c r="F49" s="9" t="s">
        <v>67</v>
      </c>
      <c r="G49" s="6">
        <v>0.154644250869751</v>
      </c>
      <c r="H49" s="6">
        <v>0.15822982788085899</v>
      </c>
      <c r="I49" s="6">
        <v>0.119361765682697</v>
      </c>
      <c r="J49" s="6">
        <v>0.111397407948971</v>
      </c>
      <c r="K49" s="31">
        <v>0.140345573425293</v>
      </c>
      <c r="L49" s="6">
        <v>0.101022101938725</v>
      </c>
      <c r="M49" s="6">
        <v>0.17270673811435699</v>
      </c>
      <c r="N49" s="6">
        <v>0.16764861345291099</v>
      </c>
      <c r="O49" s="31">
        <v>0.15511280298232999</v>
      </c>
      <c r="P49" s="6">
        <v>0.17673869431018799</v>
      </c>
      <c r="Q49" s="6">
        <v>0.17311766743660001</v>
      </c>
      <c r="R49" s="6">
        <v>0.233639150857925</v>
      </c>
      <c r="S49" s="31">
        <v>0.14575426280498499</v>
      </c>
      <c r="T49" s="6">
        <v>0.120638035237789</v>
      </c>
      <c r="U49" s="6">
        <v>0.20161493122577701</v>
      </c>
      <c r="V49" s="6">
        <v>9.8109833896160098E-2</v>
      </c>
      <c r="W49" s="31">
        <v>0.130116492509842</v>
      </c>
      <c r="X49" s="6">
        <v>0.168303698301315</v>
      </c>
      <c r="Y49" s="6">
        <v>0.12771283090114599</v>
      </c>
      <c r="Z49" s="6">
        <v>0.120781324803829</v>
      </c>
      <c r="AA49" s="31">
        <v>0.15258494019508401</v>
      </c>
      <c r="AB49" s="6">
        <v>0.25875046849250799</v>
      </c>
      <c r="AC49" s="6">
        <v>0.12554697692394301</v>
      </c>
      <c r="AD49" s="6">
        <v>0.167848140001297</v>
      </c>
      <c r="AE49" s="31">
        <v>0.17262941598892201</v>
      </c>
      <c r="AF49" s="6">
        <v>8.6730904877185794E-2</v>
      </c>
      <c r="AG49" s="6">
        <v>0.112575568258762</v>
      </c>
      <c r="AH49" s="6">
        <v>0.13198798894882199</v>
      </c>
      <c r="AI49" s="31">
        <v>0.19025175273418399</v>
      </c>
      <c r="AJ49" s="6">
        <v>9.7007714211940793E-2</v>
      </c>
      <c r="AK49" s="6">
        <v>9.5342092216014904E-2</v>
      </c>
      <c r="AL49" s="31">
        <v>0.19086293876171101</v>
      </c>
      <c r="AM49" s="6">
        <v>0.172767758369446</v>
      </c>
      <c r="AN49" s="6">
        <v>0.17017532885074599</v>
      </c>
      <c r="AO49" s="6">
        <v>0.22502213716507</v>
      </c>
      <c r="AP49" s="31">
        <v>0.32709264755249001</v>
      </c>
      <c r="AQ49" s="6">
        <v>0.20491288602352101</v>
      </c>
      <c r="AR49" s="6">
        <v>0.38711062073707603</v>
      </c>
      <c r="AS49" s="6">
        <v>0.31339108943939198</v>
      </c>
      <c r="AT49" s="31">
        <v>0.36138957738876298</v>
      </c>
      <c r="AU49" s="6">
        <v>0.247507333755493</v>
      </c>
      <c r="AV49" s="6">
        <v>0.25967869162559498</v>
      </c>
      <c r="AW49" s="6">
        <v>0.27084547281265298</v>
      </c>
      <c r="AX49" s="31">
        <v>0.23296023905277299</v>
      </c>
      <c r="AY49" s="6">
        <v>0.183359280228615</v>
      </c>
      <c r="AZ49" s="6">
        <v>0.16747240722179399</v>
      </c>
      <c r="BA49" s="10">
        <v>0.19141818583011599</v>
      </c>
      <c r="BB49" s="17">
        <f t="shared" si="0"/>
        <v>0.38370909699570849</v>
      </c>
      <c r="BC49" s="19">
        <f t="shared" si="1"/>
        <v>0.17804260698856289</v>
      </c>
      <c r="BD49" s="22">
        <v>171</v>
      </c>
      <c r="BE49" s="20">
        <f t="shared" si="2"/>
        <v>0.3123554508571279</v>
      </c>
      <c r="BF49" s="17">
        <f t="shared" si="3"/>
        <v>-0.19802383699333662</v>
      </c>
      <c r="BG49" s="19">
        <f t="shared" si="4"/>
        <v>0.62162096680980505</v>
      </c>
      <c r="BH49" s="22">
        <v>241</v>
      </c>
      <c r="BI49" s="20">
        <f t="shared" si="5"/>
        <v>0.7738020333732013</v>
      </c>
      <c r="BJ49" s="17">
        <f t="shared" si="6"/>
        <v>0.42888950052572533</v>
      </c>
      <c r="BK49" s="19">
        <f t="shared" si="7"/>
        <v>1.9593621677373399E-2</v>
      </c>
      <c r="BL49" s="22">
        <v>77</v>
      </c>
      <c r="BM49" s="20">
        <f t="shared" si="8"/>
        <v>7.6338785756000255E-2</v>
      </c>
      <c r="BN49" s="17">
        <f t="shared" si="9"/>
        <v>0.1502201559672843</v>
      </c>
      <c r="BO49" s="19">
        <f t="shared" si="10"/>
        <v>0.73496778249460992</v>
      </c>
      <c r="BP49" s="18">
        <v>263</v>
      </c>
      <c r="BQ49" s="20">
        <f t="shared" si="11"/>
        <v>0.83836629181894662</v>
      </c>
      <c r="BR49" s="17">
        <f t="shared" si="12"/>
        <v>-0.45348698215295441</v>
      </c>
      <c r="BS49" s="19">
        <f t="shared" si="13"/>
        <v>0.10292231159942979</v>
      </c>
      <c r="BT49" s="18">
        <v>186</v>
      </c>
      <c r="BU49" s="20">
        <f t="shared" si="14"/>
        <v>0.16600372838617708</v>
      </c>
      <c r="BV49" s="17">
        <f t="shared" si="15"/>
        <v>0.60370713812023857</v>
      </c>
      <c r="BW49" s="19">
        <f t="shared" si="16"/>
        <v>0.15571144126197689</v>
      </c>
      <c r="BX49" s="22">
        <v>169</v>
      </c>
      <c r="BY49" s="20">
        <f t="shared" si="17"/>
        <v>0.27641084247688208</v>
      </c>
      <c r="BZ49" s="17">
        <f t="shared" si="18"/>
        <v>0.33590541596965617</v>
      </c>
      <c r="CA49" s="19">
        <f t="shared" si="19"/>
        <v>0.11492871470693021</v>
      </c>
      <c r="CB49" s="18">
        <v>190</v>
      </c>
      <c r="CC49" s="20">
        <f t="shared" si="20"/>
        <v>0.18146639164252137</v>
      </c>
      <c r="CD49" s="17">
        <f t="shared" si="21"/>
        <v>-0.49866738568297125</v>
      </c>
      <c r="CE49" s="19">
        <f t="shared" si="22"/>
        <v>1.5914140419234866E-2</v>
      </c>
      <c r="CF49" s="18">
        <v>140</v>
      </c>
      <c r="CG49" s="20">
        <f t="shared" si="23"/>
        <v>3.4101729469788997E-2</v>
      </c>
      <c r="CH49" s="17">
        <f t="shared" si="24"/>
        <v>0.8421021441531682</v>
      </c>
      <c r="CI49" s="19">
        <f t="shared" si="25"/>
        <v>0.16389469205980892</v>
      </c>
      <c r="CJ49" s="22">
        <v>22</v>
      </c>
      <c r="CK49" s="20">
        <f t="shared" si="26"/>
        <v>2.2349276189973946</v>
      </c>
    </row>
    <row r="50" spans="1:89" ht="15" customHeight="1" x14ac:dyDescent="0.25">
      <c r="A50" t="s">
        <v>74</v>
      </c>
      <c r="B50" s="6" t="s">
        <v>64</v>
      </c>
      <c r="C50" s="6">
        <v>94.053086220001305</v>
      </c>
      <c r="D50" s="6">
        <v>1764.7472527472501</v>
      </c>
      <c r="E50" s="6" t="s">
        <v>67</v>
      </c>
      <c r="F50" s="9" t="s">
        <v>67</v>
      </c>
      <c r="G50" s="6">
        <v>1.25245796516538E-2</v>
      </c>
      <c r="H50" s="6">
        <v>8.4544327110052091E-3</v>
      </c>
      <c r="I50" s="6">
        <v>8.7913051247596706E-3</v>
      </c>
      <c r="J50" s="6">
        <v>7.6681869104504603E-3</v>
      </c>
      <c r="K50" s="31">
        <v>9.8940068855881708E-3</v>
      </c>
      <c r="L50" s="6">
        <v>1.02494554594159E-2</v>
      </c>
      <c r="M50" s="6">
        <v>8.1839179620146803E-3</v>
      </c>
      <c r="N50" s="6">
        <v>1.04146171361208E-2</v>
      </c>
      <c r="O50" s="31">
        <v>1.18783693760633E-2</v>
      </c>
      <c r="P50" s="6">
        <v>1.5605351887643301E-2</v>
      </c>
      <c r="Q50" s="6">
        <v>1.42852822318673E-2</v>
      </c>
      <c r="R50" s="6">
        <v>1.4731834642589099E-2</v>
      </c>
      <c r="S50" s="31">
        <v>1.6221726546064E-3</v>
      </c>
      <c r="T50" s="6">
        <v>1.35378167033195E-3</v>
      </c>
      <c r="U50" s="6">
        <v>2.9034067410975699E-3</v>
      </c>
      <c r="V50" s="6">
        <v>1.5941453166305999E-3</v>
      </c>
      <c r="W50" s="31">
        <v>2.3860715329647099E-2</v>
      </c>
      <c r="X50" s="6">
        <v>2.081099152565E-2</v>
      </c>
      <c r="Y50" s="6">
        <v>2.2015782073140099E-2</v>
      </c>
      <c r="Z50" s="6">
        <v>2.2060105577111199E-2</v>
      </c>
      <c r="AA50" s="31">
        <v>3.0351266264915501E-2</v>
      </c>
      <c r="AB50" s="6">
        <v>2.39668767899275E-2</v>
      </c>
      <c r="AC50" s="6">
        <v>3.8399208337068599E-2</v>
      </c>
      <c r="AD50" s="6">
        <v>4.4082749634981197E-2</v>
      </c>
      <c r="AE50" s="31">
        <v>3.4295663237571702E-2</v>
      </c>
      <c r="AF50" s="6">
        <v>1.32472235709429E-2</v>
      </c>
      <c r="AG50" s="6">
        <v>2.7815593406557999E-2</v>
      </c>
      <c r="AH50" s="6">
        <v>2.9833361506462101E-2</v>
      </c>
      <c r="AI50" s="31">
        <v>2.1239919587969801E-2</v>
      </c>
      <c r="AJ50" s="6">
        <v>2.9352262616157501E-2</v>
      </c>
      <c r="AK50" s="6">
        <v>1.63919348269701E-2</v>
      </c>
      <c r="AL50" s="31">
        <v>1.7525069415569298E-2</v>
      </c>
      <c r="AM50" s="6">
        <v>1.2069746851921101E-2</v>
      </c>
      <c r="AN50" s="6">
        <v>1.3358105905354E-2</v>
      </c>
      <c r="AO50" s="6">
        <v>1.4572836458683E-2</v>
      </c>
      <c r="AP50" s="31">
        <v>1.22258914634585E-2</v>
      </c>
      <c r="AQ50" s="6">
        <v>6.2971902079880203E-3</v>
      </c>
      <c r="AR50" s="6">
        <v>1.381631847471E-2</v>
      </c>
      <c r="AS50" s="6">
        <v>1.4647144824266401E-2</v>
      </c>
      <c r="AT50" s="31">
        <v>1.82593576610088E-2</v>
      </c>
      <c r="AU50" s="6">
        <v>1.8669450655579602E-2</v>
      </c>
      <c r="AV50" s="6">
        <v>1.9203675910830501E-2</v>
      </c>
      <c r="AW50" s="6">
        <v>1.9363297149539001E-2</v>
      </c>
      <c r="AX50" s="31">
        <v>1.17439590394497E-2</v>
      </c>
      <c r="AY50" s="6">
        <v>1.3788560405373599E-2</v>
      </c>
      <c r="AZ50" s="6">
        <v>1.4053562656045E-2</v>
      </c>
      <c r="BA50" s="10">
        <v>1.3797202147543401E-2</v>
      </c>
      <c r="BB50" s="17">
        <f t="shared" si="0"/>
        <v>2.918415085276417</v>
      </c>
      <c r="BC50" s="19">
        <f t="shared" si="1"/>
        <v>1.2345396750470625E-4</v>
      </c>
      <c r="BD50" s="22">
        <v>10</v>
      </c>
      <c r="BE50" s="20">
        <f t="shared" si="2"/>
        <v>3.7036190251411873E-3</v>
      </c>
      <c r="BF50" s="17">
        <f t="shared" si="3"/>
        <v>-0.30380456248438403</v>
      </c>
      <c r="BG50" s="19">
        <f t="shared" si="4"/>
        <v>0.31116585004449898</v>
      </c>
      <c r="BH50" s="22">
        <v>177</v>
      </c>
      <c r="BI50" s="20">
        <f t="shared" si="5"/>
        <v>0.52739974583813387</v>
      </c>
      <c r="BJ50" s="17">
        <f t="shared" si="6"/>
        <v>0.16863923440051654</v>
      </c>
      <c r="BK50" s="19">
        <f t="shared" si="7"/>
        <v>0.202104589546797</v>
      </c>
      <c r="BL50" s="22">
        <v>174</v>
      </c>
      <c r="BM50" s="20">
        <f t="shared" si="8"/>
        <v>0.34845618887378793</v>
      </c>
      <c r="BN50" s="17">
        <f t="shared" si="9"/>
        <v>-3.5789993666499385</v>
      </c>
      <c r="BO50" s="19">
        <f t="shared" si="10"/>
        <v>3.1563434363246205E-2</v>
      </c>
      <c r="BP50" s="18">
        <v>83</v>
      </c>
      <c r="BQ50" s="20">
        <f t="shared" si="11"/>
        <v>0.11408470251775737</v>
      </c>
      <c r="BR50" s="17">
        <f t="shared" si="12"/>
        <v>-2.8365308822794137</v>
      </c>
      <c r="BS50" s="19">
        <f t="shared" si="13"/>
        <v>7.6813035881014148E-6</v>
      </c>
      <c r="BT50" s="18">
        <v>2</v>
      </c>
      <c r="BU50" s="20">
        <f t="shared" si="14"/>
        <v>1.1521955382152122E-3</v>
      </c>
      <c r="BV50" s="17">
        <f t="shared" si="15"/>
        <v>-0.74246848437052515</v>
      </c>
      <c r="BW50" s="19">
        <f t="shared" si="16"/>
        <v>0.13806140994382365</v>
      </c>
      <c r="BX50" s="22">
        <v>156</v>
      </c>
      <c r="BY50" s="20">
        <f t="shared" si="17"/>
        <v>0.26550271143043008</v>
      </c>
      <c r="BZ50" s="17">
        <f t="shared" si="18"/>
        <v>-0.96438884385790602</v>
      </c>
      <c r="CA50" s="19">
        <f t="shared" si="19"/>
        <v>1.6483445780359821E-4</v>
      </c>
      <c r="CB50" s="18">
        <v>22</v>
      </c>
      <c r="CC50" s="20">
        <f t="shared" si="20"/>
        <v>2.2477426064127031E-3</v>
      </c>
      <c r="CD50" s="17">
        <f t="shared" si="21"/>
        <v>-8.6755031403513233E-2</v>
      </c>
      <c r="CE50" s="19">
        <f t="shared" si="22"/>
        <v>0.53390743510383432</v>
      </c>
      <c r="CF50" s="21">
        <v>249</v>
      </c>
      <c r="CG50" s="20">
        <f t="shared" si="23"/>
        <v>0.6432619700046196</v>
      </c>
      <c r="CH50" s="17">
        <f t="shared" si="24"/>
        <v>-0.91122211790931029</v>
      </c>
      <c r="CI50" s="19">
        <f t="shared" si="25"/>
        <v>0.30069218934275432</v>
      </c>
      <c r="CJ50" s="22">
        <v>293</v>
      </c>
      <c r="CK50" s="20">
        <f t="shared" si="26"/>
        <v>0.30787596178439008</v>
      </c>
    </row>
    <row r="51" spans="1:89" ht="15" customHeight="1" x14ac:dyDescent="0.25">
      <c r="A51" t="s">
        <v>190</v>
      </c>
      <c r="B51" s="6" t="s">
        <v>64</v>
      </c>
      <c r="C51" s="6">
        <v>105.079017469428</v>
      </c>
      <c r="D51" s="6">
        <v>1024.7142857142901</v>
      </c>
      <c r="E51" s="6" t="s">
        <v>191</v>
      </c>
      <c r="F51" s="9" t="s">
        <v>192</v>
      </c>
      <c r="G51" s="6">
        <v>7.8751757740974399E-2</v>
      </c>
      <c r="H51" s="6">
        <v>6.92411363124847E-2</v>
      </c>
      <c r="I51" s="6">
        <v>4.0195792913436897E-2</v>
      </c>
      <c r="J51" s="6">
        <v>2.99506764858961E-2</v>
      </c>
      <c r="K51" s="31">
        <v>4.0314275771379499E-2</v>
      </c>
      <c r="L51" s="6">
        <v>2.6100594550371201E-2</v>
      </c>
      <c r="M51" s="6">
        <v>3.09674739837646E-2</v>
      </c>
      <c r="N51" s="6">
        <v>3.4576352685689898E-2</v>
      </c>
      <c r="O51" s="31">
        <v>3.7572890520095797E-2</v>
      </c>
      <c r="P51" s="6">
        <v>8.7281703948974595E-2</v>
      </c>
      <c r="Q51" s="6">
        <v>0.10410394519567499</v>
      </c>
      <c r="R51" s="6">
        <v>2.9024211689829799E-2</v>
      </c>
      <c r="S51" s="31">
        <v>5.5923037230968503E-2</v>
      </c>
      <c r="T51" s="6">
        <v>5.3994074463844299E-2</v>
      </c>
      <c r="U51" s="6">
        <v>0.10417709499597499</v>
      </c>
      <c r="V51" s="6">
        <v>3.0071850866079299E-2</v>
      </c>
      <c r="W51" s="31">
        <v>0.17417605221271501</v>
      </c>
      <c r="X51" s="6">
        <v>0.13338179886341101</v>
      </c>
      <c r="Y51" s="6">
        <v>0.121850349009037</v>
      </c>
      <c r="Z51" s="6">
        <v>0.10784615576267199</v>
      </c>
      <c r="AA51" s="31">
        <v>0.16024747490882901</v>
      </c>
      <c r="AB51" s="6">
        <v>0.19918106496334101</v>
      </c>
      <c r="AC51" s="6">
        <v>0.10078694671392401</v>
      </c>
      <c r="AD51" s="6">
        <v>7.7524356544017806E-2</v>
      </c>
      <c r="AE51" s="31">
        <v>0.171673268079758</v>
      </c>
      <c r="AF51" s="6">
        <v>1.8750982359051701E-2</v>
      </c>
      <c r="AG51" s="6">
        <v>9.8714098334312397E-2</v>
      </c>
      <c r="AH51" s="6">
        <v>4.2220141738653197E-2</v>
      </c>
      <c r="AI51" s="31">
        <v>0.171057268977165</v>
      </c>
      <c r="AJ51" s="6">
        <v>0.12514874339103699</v>
      </c>
      <c r="AK51" s="6">
        <v>3.5825926810502999E-2</v>
      </c>
      <c r="AL51" s="31">
        <v>0.127737447619438</v>
      </c>
      <c r="AM51" s="6">
        <v>0.14358569681644401</v>
      </c>
      <c r="AN51" s="6">
        <v>0.115494795143604</v>
      </c>
      <c r="AO51" s="6">
        <v>4.31020110845566E-2</v>
      </c>
      <c r="AP51" s="31">
        <v>0.105451054871082</v>
      </c>
      <c r="AQ51" s="6">
        <v>3.6255899816751501E-2</v>
      </c>
      <c r="AR51" s="6">
        <v>0.153882816433907</v>
      </c>
      <c r="AS51" s="6">
        <v>0.186691850423813</v>
      </c>
      <c r="AT51" s="31">
        <v>0.16783264279365501</v>
      </c>
      <c r="AU51" s="6">
        <v>0.170394077897072</v>
      </c>
      <c r="AV51" s="6">
        <v>0.19015584886074099</v>
      </c>
      <c r="AW51" s="6">
        <v>0.21498677134513899</v>
      </c>
      <c r="AX51" s="31">
        <v>0.16261725127696999</v>
      </c>
      <c r="AY51" s="6">
        <v>0.14026689529418901</v>
      </c>
      <c r="AZ51" s="6">
        <v>5.6449957191944101E-2</v>
      </c>
      <c r="BA51" s="10">
        <v>0.178366243839264</v>
      </c>
      <c r="BB51" s="17">
        <f t="shared" si="0"/>
        <v>7.9411950943894694E-2</v>
      </c>
      <c r="BC51" s="19">
        <f t="shared" si="1"/>
        <v>0.89083096133327422</v>
      </c>
      <c r="BD51" s="22">
        <v>277</v>
      </c>
      <c r="BE51" s="20">
        <f t="shared" si="2"/>
        <v>0.96479887509018869</v>
      </c>
      <c r="BF51" s="17">
        <f t="shared" si="3"/>
        <v>-8.2564512666431181E-2</v>
      </c>
      <c r="BG51" s="19">
        <f t="shared" si="4"/>
        <v>0.88948683286576269</v>
      </c>
      <c r="BH51" s="22">
        <v>284</v>
      </c>
      <c r="BI51" s="20">
        <f t="shared" si="5"/>
        <v>0.93959876711172108</v>
      </c>
      <c r="BJ51" s="17">
        <f t="shared" si="6"/>
        <v>3.7491996953834511E-2</v>
      </c>
      <c r="BK51" s="19">
        <f t="shared" si="7"/>
        <v>0.91484111455274764</v>
      </c>
      <c r="BL51" s="22">
        <v>289</v>
      </c>
      <c r="BM51" s="20">
        <f t="shared" si="8"/>
        <v>0.94966205662914982</v>
      </c>
      <c r="BN51" s="17">
        <f t="shared" si="9"/>
        <v>-0.8584968650287933</v>
      </c>
      <c r="BO51" s="19">
        <f t="shared" si="10"/>
        <v>0.33937631967968762</v>
      </c>
      <c r="BP51" s="18">
        <v>190</v>
      </c>
      <c r="BQ51" s="20">
        <f t="shared" si="11"/>
        <v>0.53585734686266462</v>
      </c>
      <c r="BR51" s="17">
        <f t="shared" si="12"/>
        <v>-1.1389397444664731</v>
      </c>
      <c r="BS51" s="19">
        <f t="shared" si="13"/>
        <v>6.8268514758838855E-2</v>
      </c>
      <c r="BT51" s="18">
        <v>146</v>
      </c>
      <c r="BU51" s="20">
        <f t="shared" si="14"/>
        <v>0.1402777700524086</v>
      </c>
      <c r="BV51" s="17">
        <f t="shared" si="15"/>
        <v>0.28044287943767976</v>
      </c>
      <c r="BW51" s="19">
        <f t="shared" si="16"/>
        <v>0.64890970357829536</v>
      </c>
      <c r="BX51" s="22">
        <v>268</v>
      </c>
      <c r="BY51" s="20">
        <f t="shared" si="17"/>
        <v>0.72639145922943515</v>
      </c>
      <c r="BZ51" s="17">
        <f t="shared" si="18"/>
        <v>-0.86164942675132983</v>
      </c>
      <c r="CA51" s="19">
        <f t="shared" si="19"/>
        <v>6.1967064230636949E-2</v>
      </c>
      <c r="CB51" s="18">
        <v>166</v>
      </c>
      <c r="CC51" s="20">
        <f t="shared" si="20"/>
        <v>0.11198867029633183</v>
      </c>
      <c r="CD51" s="17">
        <f t="shared" si="21"/>
        <v>-1.0970197904764127</v>
      </c>
      <c r="CE51" s="19">
        <f t="shared" si="22"/>
        <v>1.6868605173383368E-2</v>
      </c>
      <c r="CF51" s="18">
        <v>142</v>
      </c>
      <c r="CG51" s="20">
        <f t="shared" si="23"/>
        <v>3.5637898253626836E-2</v>
      </c>
      <c r="CH51" s="17">
        <f t="shared" si="24"/>
        <v>0.32636148611035409</v>
      </c>
      <c r="CI51" s="19">
        <f t="shared" si="25"/>
        <v>0.28095924465603672</v>
      </c>
      <c r="CJ51" s="22">
        <v>269</v>
      </c>
      <c r="CK51" s="20">
        <f t="shared" si="26"/>
        <v>0.31333744757178816</v>
      </c>
    </row>
    <row r="52" spans="1:89" ht="15" customHeight="1" x14ac:dyDescent="0.25">
      <c r="A52" t="s">
        <v>71</v>
      </c>
      <c r="B52" s="6" t="s">
        <v>64</v>
      </c>
      <c r="C52" s="6">
        <v>262.08006482078099</v>
      </c>
      <c r="D52" s="6">
        <v>518.30769230769204</v>
      </c>
      <c r="E52" s="6" t="s">
        <v>67</v>
      </c>
      <c r="F52" s="9" t="s">
        <v>67</v>
      </c>
      <c r="G52" s="6" t="s">
        <v>67</v>
      </c>
      <c r="H52" s="6" t="s">
        <v>67</v>
      </c>
      <c r="I52" s="6" t="s">
        <v>67</v>
      </c>
      <c r="J52" s="6" t="s">
        <v>67</v>
      </c>
      <c r="K52" s="31" t="s">
        <v>67</v>
      </c>
      <c r="L52" s="6" t="s">
        <v>67</v>
      </c>
      <c r="M52" s="6" t="s">
        <v>67</v>
      </c>
      <c r="N52" s="6" t="s">
        <v>67</v>
      </c>
      <c r="O52" s="31" t="s">
        <v>67</v>
      </c>
      <c r="P52" s="6" t="s">
        <v>67</v>
      </c>
      <c r="Q52" s="6" t="s">
        <v>67</v>
      </c>
      <c r="R52" s="6" t="s">
        <v>67</v>
      </c>
      <c r="S52" s="31" t="s">
        <v>67</v>
      </c>
      <c r="T52" s="6" t="s">
        <v>67</v>
      </c>
      <c r="U52" s="6">
        <v>3.4475492429919498E-4</v>
      </c>
      <c r="V52" s="6" t="s">
        <v>67</v>
      </c>
      <c r="W52" s="31">
        <v>2.67826449126005E-2</v>
      </c>
      <c r="X52" s="6">
        <v>2.4040661752224E-2</v>
      </c>
      <c r="Y52" s="6">
        <v>2.4074655026197399E-2</v>
      </c>
      <c r="Z52" s="6">
        <v>2.6097295805811899E-2</v>
      </c>
      <c r="AA52" s="31">
        <v>1.4982639811933001E-2</v>
      </c>
      <c r="AB52" s="6">
        <v>1.6334407031536099E-2</v>
      </c>
      <c r="AC52" s="6">
        <v>2.2054245695471798E-2</v>
      </c>
      <c r="AD52" s="6">
        <v>2.58219931274652E-2</v>
      </c>
      <c r="AE52" s="31">
        <v>1.5939358621835702E-2</v>
      </c>
      <c r="AF52" s="6">
        <v>5.4457485675811802E-3</v>
      </c>
      <c r="AG52" s="6">
        <v>1.33169153705239E-2</v>
      </c>
      <c r="AH52" s="6">
        <v>1.53266731649637E-2</v>
      </c>
      <c r="AI52" s="31">
        <v>1.8159266561269798E-2</v>
      </c>
      <c r="AJ52" s="6">
        <v>1.8420172855257998E-2</v>
      </c>
      <c r="AK52" s="6">
        <v>2.02608872205019E-2</v>
      </c>
      <c r="AL52" s="31">
        <v>2.26046815514565E-2</v>
      </c>
      <c r="AM52" s="6">
        <v>2.2492643445730199E-2</v>
      </c>
      <c r="AN52" s="6">
        <v>2.0676128566265099E-2</v>
      </c>
      <c r="AO52" s="6">
        <v>2.30492390692234E-2</v>
      </c>
      <c r="AP52" s="31">
        <v>1.7274107784032801E-2</v>
      </c>
      <c r="AQ52" s="6">
        <v>1.17691121995449E-2</v>
      </c>
      <c r="AR52" s="6">
        <v>1.55769139528275E-2</v>
      </c>
      <c r="AS52" s="6">
        <v>2.3316219449043302E-2</v>
      </c>
      <c r="AT52" s="31">
        <v>2.9338164255022999E-2</v>
      </c>
      <c r="AU52" s="6">
        <v>4.7406867146491997E-2</v>
      </c>
      <c r="AV52" s="6">
        <v>3.7481881678104401E-2</v>
      </c>
      <c r="AW52" s="6">
        <v>5.2261918783187901E-2</v>
      </c>
      <c r="AX52" s="31">
        <v>3.5391245037317297E-2</v>
      </c>
      <c r="AY52" s="6">
        <v>3.4150157123804099E-2</v>
      </c>
      <c r="AZ52" s="6">
        <v>4.17469032108784E-2</v>
      </c>
      <c r="BA52" s="10">
        <v>4.0101960301399203E-2</v>
      </c>
      <c r="BB52" s="17" t="e">
        <f t="shared" si="0"/>
        <v>#DIV/0!</v>
      </c>
      <c r="BC52" s="19" t="e">
        <f t="shared" si="1"/>
        <v>#DIV/0!</v>
      </c>
      <c r="BD52" s="22">
        <v>297</v>
      </c>
      <c r="BE52" s="20" t="e">
        <f t="shared" si="2"/>
        <v>#DIV/0!</v>
      </c>
      <c r="BF52" s="17">
        <f t="shared" si="3"/>
        <v>-1.8009117638424905E-2</v>
      </c>
      <c r="BG52" s="19">
        <f t="shared" si="4"/>
        <v>0.90793969712575606</v>
      </c>
      <c r="BH52" s="22">
        <v>289</v>
      </c>
      <c r="BI52" s="20">
        <f t="shared" si="5"/>
        <v>0.9424979554938645</v>
      </c>
      <c r="BJ52" s="17">
        <f t="shared" si="6"/>
        <v>-0.49059404559080633</v>
      </c>
      <c r="BK52" s="19">
        <f t="shared" si="7"/>
        <v>1.7699700838209546E-2</v>
      </c>
      <c r="BL52" s="22">
        <v>72</v>
      </c>
      <c r="BM52" s="20">
        <f t="shared" si="8"/>
        <v>7.3748753492539773E-2</v>
      </c>
      <c r="BN52" s="17">
        <f t="shared" si="9"/>
        <v>-5.7802373756204721</v>
      </c>
      <c r="BO52" s="19" t="e">
        <f t="shared" si="10"/>
        <v>#DIV/0!</v>
      </c>
      <c r="BP52" s="18">
        <v>300</v>
      </c>
      <c r="BQ52" s="20" t="e">
        <f t="shared" si="11"/>
        <v>#DIV/0!</v>
      </c>
      <c r="BR52" s="17">
        <f t="shared" si="12"/>
        <v>-6.7784855697313722</v>
      </c>
      <c r="BS52" s="19" t="e">
        <f t="shared" si="13"/>
        <v>#DIV/0!</v>
      </c>
      <c r="BT52" s="18">
        <v>300</v>
      </c>
      <c r="BU52" s="20" t="e">
        <f t="shared" si="14"/>
        <v>#DIV/0!</v>
      </c>
      <c r="BV52" s="17">
        <f t="shared" si="15"/>
        <v>0.99824819411090093</v>
      </c>
      <c r="BW52" s="19">
        <f t="shared" si="16"/>
        <v>8.5991911781882263E-4</v>
      </c>
      <c r="BX52" s="22">
        <v>7</v>
      </c>
      <c r="BY52" s="20">
        <f t="shared" si="17"/>
        <v>3.6853676477949536E-2</v>
      </c>
      <c r="BZ52" s="17" t="e">
        <f t="shared" si="18"/>
        <v>#DIV/0!</v>
      </c>
      <c r="CA52" s="19" t="e">
        <f t="shared" si="19"/>
        <v>#DIV/0!</v>
      </c>
      <c r="CB52" s="18">
        <v>297</v>
      </c>
      <c r="CC52" s="20" t="e">
        <f t="shared" si="20"/>
        <v>#DIV/0!</v>
      </c>
      <c r="CD52" s="17" t="e">
        <f t="shared" si="21"/>
        <v>#DIV/0!</v>
      </c>
      <c r="CE52" s="19" t="e">
        <f t="shared" si="22"/>
        <v>#DIV/0!</v>
      </c>
      <c r="CF52" s="21">
        <v>297</v>
      </c>
      <c r="CG52" s="20" t="e">
        <f t="shared" si="23"/>
        <v>#DIV/0!</v>
      </c>
      <c r="CH52" s="17">
        <f t="shared" si="24"/>
        <v>0.74491505288251603</v>
      </c>
      <c r="CI52" s="19">
        <f t="shared" si="25"/>
        <v>0.18813047237619809</v>
      </c>
      <c r="CJ52" s="22">
        <v>96</v>
      </c>
      <c r="CK52" s="20">
        <f t="shared" si="26"/>
        <v>0.58790772617561904</v>
      </c>
    </row>
    <row r="53" spans="1:89" ht="15" customHeight="1" x14ac:dyDescent="0.25">
      <c r="A53" t="s">
        <v>305</v>
      </c>
      <c r="B53" t="s">
        <v>268</v>
      </c>
      <c r="C53">
        <v>148.07347959478699</v>
      </c>
      <c r="D53">
        <v>366.42592592592598</v>
      </c>
      <c r="E53" t="s">
        <v>306</v>
      </c>
      <c r="F53" s="9" t="s">
        <v>307</v>
      </c>
      <c r="G53">
        <v>1.2444212436676001</v>
      </c>
      <c r="H53">
        <v>0.93806380033492998</v>
      </c>
      <c r="I53">
        <v>1.3127907514572099</v>
      </c>
      <c r="J53">
        <v>0.849861741065979</v>
      </c>
      <c r="K53" s="31">
        <v>0.94709956645965598</v>
      </c>
      <c r="L53">
        <v>0.78244084119796797</v>
      </c>
      <c r="M53">
        <v>1.03505599498749</v>
      </c>
      <c r="N53">
        <v>0.69149535894393899</v>
      </c>
      <c r="O53" s="31">
        <v>0.64424675703048695</v>
      </c>
      <c r="P53">
        <v>0.55760401487350497</v>
      </c>
      <c r="Q53">
        <v>0.726154804229736</v>
      </c>
      <c r="R53">
        <v>0.61662119626998901</v>
      </c>
      <c r="S53" s="31">
        <v>2.6250541210174601</v>
      </c>
      <c r="T53">
        <v>1.97403228282928</v>
      </c>
      <c r="U53">
        <v>2.1786911487579301</v>
      </c>
      <c r="V53">
        <v>3.97829961776733</v>
      </c>
      <c r="W53" s="31">
        <v>1.00813984870911</v>
      </c>
      <c r="X53">
        <v>1.0339776277542101</v>
      </c>
      <c r="Y53">
        <v>0.96933972835540805</v>
      </c>
      <c r="Z53">
        <v>1.0648912191391</v>
      </c>
      <c r="AA53" s="31">
        <v>0.25032073259353599</v>
      </c>
      <c r="AB53">
        <v>0.22818322479724901</v>
      </c>
      <c r="AC53">
        <v>0.23401314020156899</v>
      </c>
      <c r="AD53">
        <v>0.29432797431945801</v>
      </c>
      <c r="AE53" s="31">
        <v>0.34084179997444197</v>
      </c>
      <c r="AF53">
        <v>0.36259701848030101</v>
      </c>
      <c r="AG53">
        <v>0.26177391409874001</v>
      </c>
      <c r="AH53">
        <v>0.60147100687027</v>
      </c>
      <c r="AI53" s="31">
        <v>0.41774719953536998</v>
      </c>
      <c r="AJ53">
        <v>0.48499718308448803</v>
      </c>
      <c r="AK53">
        <v>0.46828743815422103</v>
      </c>
      <c r="AL53" s="31">
        <v>0.57029330730438199</v>
      </c>
      <c r="AM53">
        <v>0.67403268814086903</v>
      </c>
      <c r="AN53">
        <v>0.52252674102783203</v>
      </c>
      <c r="AO53">
        <v>0.87884879112243697</v>
      </c>
      <c r="AP53" s="31">
        <v>0.62277805805206299</v>
      </c>
      <c r="AQ53">
        <v>0.95957756042480502</v>
      </c>
      <c r="AR53">
        <v>0.707269906997681</v>
      </c>
      <c r="AS53">
        <v>1.11804842948914</v>
      </c>
      <c r="AT53" s="31">
        <v>0.33303594589233398</v>
      </c>
      <c r="AU53">
        <v>0.44503605365753202</v>
      </c>
      <c r="AV53">
        <v>0.51535576581955</v>
      </c>
      <c r="AW53">
        <v>0.229282841086388</v>
      </c>
      <c r="AX53" s="31">
        <v>0.68963962793350198</v>
      </c>
      <c r="AY53">
        <v>0.63292729854583696</v>
      </c>
      <c r="AZ53">
        <v>0.61127197742462203</v>
      </c>
      <c r="BA53" s="10">
        <v>0.53479331731796298</v>
      </c>
      <c r="BB53" s="17">
        <f t="shared" si="0"/>
        <v>-2.0796260383226661</v>
      </c>
      <c r="BC53" s="19">
        <f t="shared" si="1"/>
        <v>1.9488237935124372E-2</v>
      </c>
      <c r="BD53" s="22">
        <v>83</v>
      </c>
      <c r="BE53" s="20">
        <f t="shared" si="2"/>
        <v>7.0439414223341115E-2</v>
      </c>
      <c r="BF53" s="17">
        <f t="shared" si="3"/>
        <v>-0.27806565144207696</v>
      </c>
      <c r="BG53" s="19">
        <f t="shared" si="4"/>
        <v>0.37451301178540131</v>
      </c>
      <c r="BH53" s="22">
        <v>189</v>
      </c>
      <c r="BI53" s="20">
        <f t="shared" si="5"/>
        <v>0.5944650980720656</v>
      </c>
      <c r="BJ53" s="17">
        <f t="shared" si="6"/>
        <v>3.2778305250176179E-2</v>
      </c>
      <c r="BK53" s="19">
        <f t="shared" si="7"/>
        <v>0.86335881772686862</v>
      </c>
      <c r="BL53" s="22">
        <v>282</v>
      </c>
      <c r="BM53" s="20">
        <f t="shared" si="8"/>
        <v>0.91846682736900931</v>
      </c>
      <c r="BN53" s="17">
        <f t="shared" si="9"/>
        <v>2.556780551167444</v>
      </c>
      <c r="BO53" s="19">
        <f t="shared" si="10"/>
        <v>1.5699415443514997E-2</v>
      </c>
      <c r="BP53" s="18">
        <v>65</v>
      </c>
      <c r="BQ53" s="20">
        <f t="shared" si="11"/>
        <v>7.2458840508530756E-2</v>
      </c>
      <c r="BR53" s="17">
        <f t="shared" si="12"/>
        <v>2.1233681873407528</v>
      </c>
      <c r="BS53" s="19">
        <f t="shared" si="13"/>
        <v>1.9060725277335853E-2</v>
      </c>
      <c r="BT53" s="18">
        <v>89</v>
      </c>
      <c r="BU53" s="20">
        <f t="shared" si="14"/>
        <v>6.4249635766300633E-2</v>
      </c>
      <c r="BV53" s="17">
        <f t="shared" si="15"/>
        <v>0.43341236382669124</v>
      </c>
      <c r="BW53" s="19">
        <f t="shared" si="16"/>
        <v>9.308893794894621E-3</v>
      </c>
      <c r="BX53" s="22">
        <v>36</v>
      </c>
      <c r="BY53" s="20">
        <f t="shared" si="17"/>
        <v>7.7574114957455184E-2</v>
      </c>
      <c r="BZ53" s="17">
        <f t="shared" si="18"/>
        <v>0.19908886140270088</v>
      </c>
      <c r="CA53" s="19">
        <f t="shared" si="19"/>
        <v>0.46546482148912405</v>
      </c>
      <c r="CB53" s="18">
        <v>252</v>
      </c>
      <c r="CC53" s="20">
        <f t="shared" si="20"/>
        <v>0.55412478748705252</v>
      </c>
      <c r="CD53" s="17">
        <f t="shared" si="21"/>
        <v>1.0963843767910228E-2</v>
      </c>
      <c r="CE53" s="19">
        <f t="shared" si="22"/>
        <v>0.95405690715467806</v>
      </c>
      <c r="CF53" s="21">
        <v>289</v>
      </c>
      <c r="CG53" s="20">
        <f t="shared" si="23"/>
        <v>0.99037049185606729</v>
      </c>
      <c r="CH53" s="17">
        <f t="shared" si="24"/>
        <v>0.15400586416064985</v>
      </c>
      <c r="CI53" s="19">
        <f t="shared" si="25"/>
        <v>0.18884285677271054</v>
      </c>
      <c r="CJ53" s="22">
        <v>62</v>
      </c>
      <c r="CK53" s="20">
        <f t="shared" si="26"/>
        <v>0.91375575857763169</v>
      </c>
    </row>
    <row r="54" spans="1:89" ht="15" customHeight="1" x14ac:dyDescent="0.25">
      <c r="A54" t="s">
        <v>417</v>
      </c>
      <c r="B54" s="6" t="s">
        <v>64</v>
      </c>
      <c r="C54" s="6">
        <v>143.09471642867999</v>
      </c>
      <c r="D54" s="6">
        <v>917.57142857142901</v>
      </c>
      <c r="E54" s="6" t="s">
        <v>65</v>
      </c>
      <c r="F54" s="9" t="s">
        <v>73</v>
      </c>
      <c r="G54" s="6">
        <v>0.138031795620918</v>
      </c>
      <c r="H54" s="6">
        <v>0.13561417162418399</v>
      </c>
      <c r="I54" s="6">
        <v>0.144171968102455</v>
      </c>
      <c r="J54" s="6">
        <v>0.119774959981441</v>
      </c>
      <c r="K54" s="31">
        <v>0.11640883982181501</v>
      </c>
      <c r="L54" s="6">
        <v>0.12596377730369601</v>
      </c>
      <c r="M54" s="6">
        <v>0.121901027858257</v>
      </c>
      <c r="N54" s="6">
        <v>0.123560063540936</v>
      </c>
      <c r="O54" s="31">
        <v>0.111546166241169</v>
      </c>
      <c r="P54" s="6">
        <v>9.9687837064266205E-2</v>
      </c>
      <c r="Q54" s="6">
        <v>0.12593178451061199</v>
      </c>
      <c r="R54" s="6">
        <v>0.12745973467826799</v>
      </c>
      <c r="S54" s="31">
        <v>0.36613517999648998</v>
      </c>
      <c r="T54" s="6">
        <v>0.31068325042724598</v>
      </c>
      <c r="U54" s="6">
        <v>0.28881782293319702</v>
      </c>
      <c r="V54" s="6">
        <v>0.40596309304237399</v>
      </c>
      <c r="W54" s="31">
        <v>0.37084165215492199</v>
      </c>
      <c r="X54" s="6">
        <v>0.38905405998230003</v>
      </c>
      <c r="Y54" s="6">
        <v>0.39730030298232999</v>
      </c>
      <c r="Z54" s="6">
        <v>0.39159792661666898</v>
      </c>
      <c r="AA54" s="31">
        <v>0.24451956152915999</v>
      </c>
      <c r="AB54" s="6">
        <v>0.27749228477478</v>
      </c>
      <c r="AC54" s="6">
        <v>0.30569949746131903</v>
      </c>
      <c r="AD54" s="6">
        <v>0.35789182782173201</v>
      </c>
      <c r="AE54" s="31">
        <v>0.15537373721599601</v>
      </c>
      <c r="AF54" s="6">
        <v>0.10036171227693599</v>
      </c>
      <c r="AG54" s="6">
        <v>0.171716749668121</v>
      </c>
      <c r="AH54" s="6">
        <v>0.183011800050735</v>
      </c>
      <c r="AI54" s="31">
        <v>0.246758118271828</v>
      </c>
      <c r="AJ54" s="6">
        <v>0.25922897458076499</v>
      </c>
      <c r="AK54" s="6">
        <v>0.28635045886039701</v>
      </c>
      <c r="AL54" s="31">
        <v>0.21704821288585699</v>
      </c>
      <c r="AM54" s="6">
        <v>0.210037916898727</v>
      </c>
      <c r="AN54" s="6">
        <v>0.24233709275722501</v>
      </c>
      <c r="AO54" s="6">
        <v>0.20912148058414501</v>
      </c>
      <c r="AP54" s="31">
        <v>0.14946971833705899</v>
      </c>
      <c r="AQ54" s="6">
        <v>0.13047151267528501</v>
      </c>
      <c r="AR54" s="6">
        <v>0.16492632031440699</v>
      </c>
      <c r="AS54" s="6">
        <v>0.18701574206352201</v>
      </c>
      <c r="AT54" s="31">
        <v>0.180486544966698</v>
      </c>
      <c r="AU54" s="6">
        <v>0.189856186509132</v>
      </c>
      <c r="AV54" s="6">
        <v>0.20397482812404599</v>
      </c>
      <c r="AW54" s="6">
        <v>0.19982036948203999</v>
      </c>
      <c r="AX54" s="31">
        <v>0.178994625806808</v>
      </c>
      <c r="AY54" s="6">
        <v>0.16031078994274101</v>
      </c>
      <c r="AZ54" s="6">
        <v>0.179350510239601</v>
      </c>
      <c r="BA54" s="10">
        <v>0.19720795750618</v>
      </c>
      <c r="BB54" s="17">
        <f t="shared" si="0"/>
        <v>-1.561718811324506</v>
      </c>
      <c r="BC54" s="19">
        <f t="shared" si="1"/>
        <v>2.3768893649951193E-3</v>
      </c>
      <c r="BD54" s="22">
        <v>42</v>
      </c>
      <c r="BE54" s="20">
        <f t="shared" si="2"/>
        <v>1.6977781178536565E-2</v>
      </c>
      <c r="BF54" s="17">
        <f t="shared" si="3"/>
        <v>-7.7759224161417576E-2</v>
      </c>
      <c r="BG54" s="19">
        <f t="shared" si="4"/>
        <v>0.66224266886656635</v>
      </c>
      <c r="BH54" s="22">
        <v>250</v>
      </c>
      <c r="BI54" s="20">
        <f t="shared" si="5"/>
        <v>0.79469120263987958</v>
      </c>
      <c r="BJ54" s="17">
        <f t="shared" si="6"/>
        <v>8.9200373881380093E-2</v>
      </c>
      <c r="BK54" s="19">
        <f t="shared" si="7"/>
        <v>0.34803593724727089</v>
      </c>
      <c r="BL54" s="22">
        <v>202</v>
      </c>
      <c r="BM54" s="20">
        <f t="shared" si="8"/>
        <v>0.51688505531772899</v>
      </c>
      <c r="BN54" s="17">
        <f t="shared" si="9"/>
        <v>0.37663453918630957</v>
      </c>
      <c r="BO54" s="19">
        <f t="shared" si="10"/>
        <v>5.2718931910431845E-2</v>
      </c>
      <c r="BP54" s="18">
        <v>110</v>
      </c>
      <c r="BQ54" s="20">
        <f t="shared" si="11"/>
        <v>0.14377890521026868</v>
      </c>
      <c r="BR54" s="17">
        <f t="shared" si="12"/>
        <v>0.93810192158776806</v>
      </c>
      <c r="BS54" s="19">
        <f t="shared" si="13"/>
        <v>6.2190310018914539E-3</v>
      </c>
      <c r="BT54" s="18">
        <v>58</v>
      </c>
      <c r="BU54" s="20">
        <f t="shared" si="14"/>
        <v>3.2167401733921311E-2</v>
      </c>
      <c r="BV54" s="17">
        <f t="shared" si="15"/>
        <v>-0.56146738240145855</v>
      </c>
      <c r="BW54" s="19">
        <f t="shared" si="16"/>
        <v>5.0767186433851785E-3</v>
      </c>
      <c r="BX54" s="22">
        <v>24</v>
      </c>
      <c r="BY54" s="20">
        <f t="shared" si="17"/>
        <v>6.3458983042314732E-2</v>
      </c>
      <c r="BZ54" s="17">
        <f t="shared" si="18"/>
        <v>-1.2628434962996138</v>
      </c>
      <c r="CA54" s="19">
        <f t="shared" si="19"/>
        <v>2.2463096697474192E-4</v>
      </c>
      <c r="CB54" s="18">
        <v>26</v>
      </c>
      <c r="CC54" s="20">
        <f t="shared" si="20"/>
        <v>2.5918957727854835E-3</v>
      </c>
      <c r="CD54" s="17">
        <f t="shared" si="21"/>
        <v>-0.71281726361811781</v>
      </c>
      <c r="CE54" s="19">
        <f t="shared" si="22"/>
        <v>1.6889539556761246E-5</v>
      </c>
      <c r="CF54" s="21">
        <v>27</v>
      </c>
      <c r="CG54" s="20">
        <f t="shared" si="23"/>
        <v>1.8766155063068053E-4</v>
      </c>
      <c r="CH54" s="17">
        <f t="shared" si="24"/>
        <v>-0.65659976706126089</v>
      </c>
      <c r="CI54" s="19">
        <f t="shared" si="25"/>
        <v>0.25975430750247258</v>
      </c>
      <c r="CJ54" s="22">
        <v>217</v>
      </c>
      <c r="CK54" s="20">
        <f t="shared" si="26"/>
        <v>0.35910733756102203</v>
      </c>
    </row>
    <row r="55" spans="1:89" ht="15" customHeight="1" x14ac:dyDescent="0.25">
      <c r="A55" t="s">
        <v>494</v>
      </c>
      <c r="B55" s="6" t="s">
        <v>64</v>
      </c>
      <c r="C55" s="6">
        <v>539.52804877273502</v>
      </c>
      <c r="D55" s="6">
        <v>223.61250000000001</v>
      </c>
      <c r="E55" s="6" t="s">
        <v>68</v>
      </c>
      <c r="F55" s="9" t="s">
        <v>69</v>
      </c>
      <c r="G55" s="6">
        <v>4.6361841261386899E-2</v>
      </c>
      <c r="H55" s="6">
        <v>7.0490956306457506E-2</v>
      </c>
      <c r="I55" s="6">
        <v>8.8364452123641996E-2</v>
      </c>
      <c r="J55" s="6">
        <v>6.0611244291067103E-2</v>
      </c>
      <c r="K55" s="31">
        <v>3.3609572798013701E-2</v>
      </c>
      <c r="L55" s="6">
        <v>4.0668059140443802E-2</v>
      </c>
      <c r="M55" s="6">
        <v>5.3897116333246203E-2</v>
      </c>
      <c r="N55" s="6">
        <v>7.4830368161201505E-2</v>
      </c>
      <c r="O55" s="31" t="s">
        <v>67</v>
      </c>
      <c r="P55" s="6" t="s">
        <v>67</v>
      </c>
      <c r="Q55" s="6" t="s">
        <v>67</v>
      </c>
      <c r="R55" s="6" t="s">
        <v>67</v>
      </c>
      <c r="S55" s="31">
        <v>5.6595914065837903E-3</v>
      </c>
      <c r="T55" s="6">
        <v>2.91504003107548E-2</v>
      </c>
      <c r="U55" s="6">
        <v>1.9576344639062899E-2</v>
      </c>
      <c r="V55" s="6">
        <v>4.18702177703381E-2</v>
      </c>
      <c r="W55" s="31">
        <v>7.8570395708084106E-2</v>
      </c>
      <c r="X55" s="6">
        <v>7.65532031655312E-2</v>
      </c>
      <c r="Y55" s="6">
        <v>7.1785114705562605E-2</v>
      </c>
      <c r="Z55" s="6">
        <v>8.42910706996918E-2</v>
      </c>
      <c r="AA55" s="31">
        <v>3.2962102442979799E-2</v>
      </c>
      <c r="AB55" s="6">
        <v>8.2230307161808E-2</v>
      </c>
      <c r="AC55" s="6">
        <v>7.3974154889583602E-2</v>
      </c>
      <c r="AD55" s="6">
        <v>8.2701154053211198E-2</v>
      </c>
      <c r="AE55" s="31">
        <v>9.9686533212661702E-2</v>
      </c>
      <c r="AF55" s="6">
        <v>7.4758946895599407E-2</v>
      </c>
      <c r="AG55" s="6">
        <v>9.3666806817054707E-2</v>
      </c>
      <c r="AH55" s="6">
        <v>0.112765662372112</v>
      </c>
      <c r="AI55" s="31">
        <v>0.14262866973877</v>
      </c>
      <c r="AJ55" s="6">
        <v>0.137150809168816</v>
      </c>
      <c r="AK55" s="6">
        <v>0.13441284000873599</v>
      </c>
      <c r="AL55" s="31">
        <v>0.123446345329285</v>
      </c>
      <c r="AM55" s="6">
        <v>0.13134859502315499</v>
      </c>
      <c r="AN55" s="6">
        <v>0.16032986342906999</v>
      </c>
      <c r="AO55" s="6">
        <v>0.121786274015903</v>
      </c>
      <c r="AP55" s="31">
        <v>8.2830473780632005E-2</v>
      </c>
      <c r="AQ55" s="6">
        <v>7.5380198657512706E-2</v>
      </c>
      <c r="AR55" s="6">
        <v>0.11821454018354401</v>
      </c>
      <c r="AS55" s="6">
        <v>0.11290793120861101</v>
      </c>
      <c r="AT55" s="31">
        <v>6.1926785856485402E-2</v>
      </c>
      <c r="AU55" s="6">
        <v>9.2099130153656006E-2</v>
      </c>
      <c r="AV55" s="6">
        <v>0.117033444344997</v>
      </c>
      <c r="AW55" s="6">
        <v>0.10603178292512901</v>
      </c>
      <c r="AX55" s="31">
        <v>0.25783836841583302</v>
      </c>
      <c r="AY55" s="6">
        <v>0.21148376166820501</v>
      </c>
      <c r="AZ55" s="6">
        <v>0.230938941240311</v>
      </c>
      <c r="BA55" s="6">
        <v>0.29489117860794101</v>
      </c>
      <c r="BB55" s="17" t="e">
        <f t="shared" si="0"/>
        <v>#DIV/0!</v>
      </c>
      <c r="BC55" s="19" t="e">
        <f t="shared" si="1"/>
        <v>#DIV/0!</v>
      </c>
      <c r="BD55" s="22">
        <v>299</v>
      </c>
      <c r="BE55" s="20" t="e">
        <f t="shared" si="2"/>
        <v>#DIV/0!</v>
      </c>
      <c r="BF55" s="17">
        <f t="shared" si="3"/>
        <v>0.78134929007791776</v>
      </c>
      <c r="BG55" s="19">
        <f t="shared" si="4"/>
        <v>2.9993596904423869E-7</v>
      </c>
      <c r="BH55" s="22">
        <v>2</v>
      </c>
      <c r="BI55" s="20">
        <f t="shared" si="5"/>
        <v>4.4990395356635804E-5</v>
      </c>
      <c r="BJ55" s="17">
        <f t="shared" si="6"/>
        <v>-1.1957433129798833</v>
      </c>
      <c r="BK55" s="19">
        <f t="shared" si="7"/>
        <v>1.7378226387474752E-3</v>
      </c>
      <c r="BL55" s="22">
        <v>31</v>
      </c>
      <c r="BM55" s="20">
        <f t="shared" si="8"/>
        <v>1.6817638439491696E-2</v>
      </c>
      <c r="BN55" s="17">
        <f t="shared" si="9"/>
        <v>-2.5203816161722639</v>
      </c>
      <c r="BO55" s="19">
        <f t="shared" si="10"/>
        <v>2.8317566513956884E-4</v>
      </c>
      <c r="BP55" s="18">
        <v>5</v>
      </c>
      <c r="BQ55" s="20">
        <f t="shared" si="11"/>
        <v>1.6990539908374132E-2</v>
      </c>
      <c r="BR55" s="17">
        <f t="shared" si="12"/>
        <v>-3.3699605802342134</v>
      </c>
      <c r="BS55" s="19">
        <f t="shared" si="13"/>
        <v>3.1319570402713889E-4</v>
      </c>
      <c r="BT55" s="18">
        <v>19</v>
      </c>
      <c r="BU55" s="20">
        <f t="shared" si="14"/>
        <v>4.9451953267442986E-3</v>
      </c>
      <c r="BV55" s="17">
        <f t="shared" si="15"/>
        <v>0.84957896406194999</v>
      </c>
      <c r="BW55" s="19">
        <f t="shared" si="16"/>
        <v>8.0932611717837964E-3</v>
      </c>
      <c r="BX55" s="22">
        <v>33</v>
      </c>
      <c r="BY55" s="20">
        <f t="shared" si="17"/>
        <v>7.3575101561670866E-2</v>
      </c>
      <c r="BZ55" s="17" t="e">
        <f t="shared" si="18"/>
        <v>#DIV/0!</v>
      </c>
      <c r="CA55" s="19" t="e">
        <f t="shared" si="19"/>
        <v>#DIV/0!</v>
      </c>
      <c r="CB55" s="18">
        <v>298</v>
      </c>
      <c r="CC55" s="20" t="e">
        <f t="shared" si="20"/>
        <v>#DIV/0!</v>
      </c>
      <c r="CD55" s="17" t="e">
        <f t="shared" si="21"/>
        <v>#DIV/0!</v>
      </c>
      <c r="CE55" s="19" t="e">
        <f t="shared" si="22"/>
        <v>#DIV/0!</v>
      </c>
      <c r="CF55" s="18">
        <v>298</v>
      </c>
      <c r="CG55" s="20" t="e">
        <f t="shared" si="23"/>
        <v>#DIV/0!</v>
      </c>
      <c r="CH55" s="17">
        <f t="shared" si="24"/>
        <v>0.86984374400753683</v>
      </c>
      <c r="CI55" s="19">
        <f t="shared" si="25"/>
        <v>0.19821066072271348</v>
      </c>
      <c r="CJ55" s="22">
        <v>125</v>
      </c>
      <c r="CK55" s="20">
        <f t="shared" si="26"/>
        <v>0.47570558573451233</v>
      </c>
    </row>
    <row r="56" spans="1:89" ht="15" customHeight="1" x14ac:dyDescent="0.25">
      <c r="A56" t="s">
        <v>175</v>
      </c>
      <c r="B56" s="6" t="s">
        <v>64</v>
      </c>
      <c r="C56" s="6">
        <v>368.344283001478</v>
      </c>
      <c r="D56" s="6">
        <v>223.626373626374</v>
      </c>
      <c r="E56" s="6" t="s">
        <v>176</v>
      </c>
      <c r="F56" s="9" t="s">
        <v>177</v>
      </c>
      <c r="G56" s="6">
        <v>3.4150242805480999E-2</v>
      </c>
      <c r="H56" s="6">
        <v>3.9973840117454501E-2</v>
      </c>
      <c r="I56" s="6">
        <v>4.0099158883094801E-2</v>
      </c>
      <c r="J56" s="6">
        <v>3.2424122095107998E-2</v>
      </c>
      <c r="K56" s="31">
        <v>3.2993555068969699E-2</v>
      </c>
      <c r="L56" s="6">
        <v>3.6356627941131599E-2</v>
      </c>
      <c r="M56" s="6">
        <v>3.6694530397653601E-2</v>
      </c>
      <c r="N56" s="6">
        <v>2.8650896623730701E-2</v>
      </c>
      <c r="O56" s="31">
        <v>3.8313321769237497E-2</v>
      </c>
      <c r="P56" s="6">
        <v>3.1180057674646398E-2</v>
      </c>
      <c r="Q56" s="6">
        <v>4.1946630924940102E-2</v>
      </c>
      <c r="R56" s="6">
        <v>3.4545503556728398E-2</v>
      </c>
      <c r="S56" s="31">
        <v>3.2799202948808698E-2</v>
      </c>
      <c r="T56" s="6">
        <v>3.0139366164803501E-2</v>
      </c>
      <c r="U56" s="6">
        <v>4.07819673418999E-2</v>
      </c>
      <c r="V56" s="6">
        <v>3.0686041340231899E-2</v>
      </c>
      <c r="W56" s="31">
        <v>5.66058307886124E-2</v>
      </c>
      <c r="X56" s="6">
        <v>6.1437658965587602E-2</v>
      </c>
      <c r="Y56" s="6">
        <v>7.1687527000904097E-2</v>
      </c>
      <c r="Z56" s="6">
        <v>6.6918745636940002E-2</v>
      </c>
      <c r="AA56" s="31">
        <v>2.9919657856225999E-2</v>
      </c>
      <c r="AB56" s="6">
        <v>3.3009491860866498E-2</v>
      </c>
      <c r="AC56" s="6">
        <v>3.06266229599714E-2</v>
      </c>
      <c r="AD56" s="6">
        <v>3.9496257901191698E-2</v>
      </c>
      <c r="AE56" s="31">
        <v>4.8032231628894799E-2</v>
      </c>
      <c r="AF56" s="6">
        <v>3.6034651100635501E-2</v>
      </c>
      <c r="AG56" s="6">
        <v>4.8251166939735399E-2</v>
      </c>
      <c r="AH56" s="6">
        <v>6.8452648818492903E-2</v>
      </c>
      <c r="AI56" s="31">
        <v>5.66214248538017E-2</v>
      </c>
      <c r="AJ56" s="6">
        <v>5.2210882306098903E-2</v>
      </c>
      <c r="AK56" s="6">
        <v>6.0016345232725102E-2</v>
      </c>
      <c r="AL56" s="31">
        <v>3.8925688713789E-2</v>
      </c>
      <c r="AM56" s="6">
        <v>3.9824753999710097E-2</v>
      </c>
      <c r="AN56" s="6">
        <v>4.6613395214080797E-2</v>
      </c>
      <c r="AO56" s="6">
        <v>4.7784611582756001E-2</v>
      </c>
      <c r="AP56" s="31">
        <v>3.5459458827972398E-2</v>
      </c>
      <c r="AQ56" s="6">
        <v>2.9651537537574799E-2</v>
      </c>
      <c r="AR56" s="6">
        <v>6.1359688639640801E-2</v>
      </c>
      <c r="AS56" s="6">
        <v>6.1477363109588602E-2</v>
      </c>
      <c r="AT56" s="31">
        <v>2.88837384432554E-2</v>
      </c>
      <c r="AU56" s="6">
        <v>3.9883024990558603E-2</v>
      </c>
      <c r="AV56" s="6">
        <v>3.75577434897423E-2</v>
      </c>
      <c r="AW56" s="6">
        <v>3.32470647990704E-2</v>
      </c>
      <c r="AX56" s="31">
        <v>5.4680112749338199E-2</v>
      </c>
      <c r="AY56" s="6">
        <v>4.5435674488544499E-2</v>
      </c>
      <c r="AZ56" s="6">
        <v>5.5732063949108103E-2</v>
      </c>
      <c r="BA56" s="10">
        <v>7.0784434676170294E-2</v>
      </c>
      <c r="BB56" s="17">
        <f t="shared" si="0"/>
        <v>0.11922147357929355</v>
      </c>
      <c r="BC56" s="19">
        <f t="shared" si="1"/>
        <v>0.42580358157440668</v>
      </c>
      <c r="BD56" s="22">
        <v>204</v>
      </c>
      <c r="BE56" s="20">
        <f t="shared" si="2"/>
        <v>0.62618173760942153</v>
      </c>
      <c r="BF56" s="17">
        <f t="shared" si="3"/>
        <v>0.19386081515217804</v>
      </c>
      <c r="BG56" s="19">
        <f t="shared" si="4"/>
        <v>0.18197111760881512</v>
      </c>
      <c r="BH56" s="22">
        <v>143</v>
      </c>
      <c r="BI56" s="20">
        <f t="shared" si="5"/>
        <v>0.38175758938912263</v>
      </c>
      <c r="BJ56" s="17">
        <f t="shared" si="6"/>
        <v>-0.44146145285367339</v>
      </c>
      <c r="BK56" s="19">
        <f t="shared" si="7"/>
        <v>5.5228560386709862E-2</v>
      </c>
      <c r="BL56" s="22">
        <v>114</v>
      </c>
      <c r="BM56" s="20">
        <f t="shared" si="8"/>
        <v>0.14533831680713122</v>
      </c>
      <c r="BN56" s="17">
        <f t="shared" si="9"/>
        <v>-0.74416441962416247</v>
      </c>
      <c r="BO56" s="19">
        <f t="shared" si="10"/>
        <v>1.1137642812937814E-3</v>
      </c>
      <c r="BP56" s="18">
        <v>12</v>
      </c>
      <c r="BQ56" s="20">
        <f t="shared" si="11"/>
        <v>2.7844107032344537E-2</v>
      </c>
      <c r="BR56" s="17">
        <f t="shared" si="12"/>
        <v>-0.75374965636575286</v>
      </c>
      <c r="BS56" s="19">
        <f t="shared" si="13"/>
        <v>1.4509795358663428E-2</v>
      </c>
      <c r="BT56" s="18">
        <v>77</v>
      </c>
      <c r="BU56" s="20">
        <f t="shared" si="14"/>
        <v>5.6531670228558803E-2</v>
      </c>
      <c r="BV56" s="17">
        <f t="shared" si="15"/>
        <v>9.5852367415902428E-3</v>
      </c>
      <c r="BW56" s="19">
        <f t="shared" si="16"/>
        <v>0.95077493434615623</v>
      </c>
      <c r="BX56" s="22">
        <v>294</v>
      </c>
      <c r="BY56" s="20">
        <f t="shared" si="17"/>
        <v>0.97017850443485321</v>
      </c>
      <c r="BZ56" s="17">
        <f t="shared" si="18"/>
        <v>-0.43108213089269076</v>
      </c>
      <c r="CA56" s="19">
        <f t="shared" si="19"/>
        <v>2.4530016772596627E-2</v>
      </c>
      <c r="CB56" s="18">
        <v>127</v>
      </c>
      <c r="CC56" s="20">
        <f t="shared" si="20"/>
        <v>5.7944921510070774E-2</v>
      </c>
      <c r="CD56" s="17">
        <f t="shared" si="21"/>
        <v>-0.19306672993278562</v>
      </c>
      <c r="CE56" s="19">
        <f t="shared" si="22"/>
        <v>0.20394543686552977</v>
      </c>
      <c r="CF56" s="18">
        <v>210</v>
      </c>
      <c r="CG56" s="20">
        <f t="shared" si="23"/>
        <v>0.29135062409361395</v>
      </c>
      <c r="CH56" s="17">
        <f t="shared" si="24"/>
        <v>-9.1588343698188163E-2</v>
      </c>
      <c r="CI56" s="19">
        <f t="shared" si="25"/>
        <v>0.17363912432258233</v>
      </c>
      <c r="CJ56" s="22">
        <v>52</v>
      </c>
      <c r="CK56" s="20">
        <f t="shared" si="26"/>
        <v>1.0017641787841287</v>
      </c>
    </row>
    <row r="57" spans="1:89" s="12" customFormat="1" ht="15" customHeight="1" x14ac:dyDescent="0.25">
      <c r="A57" t="s">
        <v>387</v>
      </c>
      <c r="B57" s="6" t="s">
        <v>64</v>
      </c>
      <c r="C57" s="6">
        <v>113.04776585183799</v>
      </c>
      <c r="D57" s="6">
        <v>985.24175824175802</v>
      </c>
      <c r="E57" s="6" t="s">
        <v>180</v>
      </c>
      <c r="F57" s="9" t="s">
        <v>180</v>
      </c>
      <c r="G57" s="6">
        <v>2.13453508913517E-2</v>
      </c>
      <c r="H57" s="6">
        <v>2.07643210887909E-2</v>
      </c>
      <c r="I57" s="6">
        <v>1.5819203108549101E-2</v>
      </c>
      <c r="J57" s="6">
        <v>1.6637051478028301E-2</v>
      </c>
      <c r="K57" s="31">
        <v>2.1224910393357301E-2</v>
      </c>
      <c r="L57" s="6">
        <v>2.9033187776804002E-2</v>
      </c>
      <c r="M57" s="6">
        <v>1.81894525885582E-2</v>
      </c>
      <c r="N57" s="6">
        <v>1.8481310456991199E-2</v>
      </c>
      <c r="O57" s="31">
        <v>2.07645352929831E-2</v>
      </c>
      <c r="P57" s="6">
        <v>2.4630034342408201E-2</v>
      </c>
      <c r="Q57" s="6">
        <v>2.6315482333302501E-2</v>
      </c>
      <c r="R57" s="6">
        <v>1.9529523327946701E-2</v>
      </c>
      <c r="S57" s="31">
        <v>2.41589602082968E-2</v>
      </c>
      <c r="T57" s="6">
        <v>1.4422492124140301E-2</v>
      </c>
      <c r="U57" s="6">
        <v>2.3011835291981701E-2</v>
      </c>
      <c r="V57" s="6">
        <v>2.30493601411581E-2</v>
      </c>
      <c r="W57" s="31">
        <v>3.0634243041276901E-2</v>
      </c>
      <c r="X57" s="6">
        <v>2.6401765644550299E-2</v>
      </c>
      <c r="Y57" s="6">
        <v>2.69317887723446E-2</v>
      </c>
      <c r="Z57" s="6">
        <v>2.9153939336538301E-2</v>
      </c>
      <c r="AA57" s="31">
        <v>2.2587535902857801E-2</v>
      </c>
      <c r="AB57" s="6">
        <v>1.6217581927776299E-2</v>
      </c>
      <c r="AC57" s="6">
        <v>2.03932616859674E-2</v>
      </c>
      <c r="AD57" s="6">
        <v>3.5590842366218602E-2</v>
      </c>
      <c r="AE57" s="31">
        <v>1.6349704936146701E-2</v>
      </c>
      <c r="AF57" s="6">
        <v>3.85267357341945E-3</v>
      </c>
      <c r="AG57" s="6">
        <v>7.7782520093023803E-3</v>
      </c>
      <c r="AH57" s="6">
        <v>1.5156445093452899E-2</v>
      </c>
      <c r="AI57" s="31">
        <v>2.8215331956744201E-2</v>
      </c>
      <c r="AJ57" s="6">
        <v>2.5725623592734299E-2</v>
      </c>
      <c r="AK57" s="6">
        <v>1.67254414409399E-2</v>
      </c>
      <c r="AL57" s="31">
        <v>3.2863162457942997E-2</v>
      </c>
      <c r="AM57" s="6">
        <v>1.8789872527122501E-2</v>
      </c>
      <c r="AN57" s="6">
        <v>2.9418697580695201E-2</v>
      </c>
      <c r="AO57" s="6">
        <v>2.3186801001429599E-2</v>
      </c>
      <c r="AP57" s="31">
        <v>2.3049853742122699E-2</v>
      </c>
      <c r="AQ57" s="6">
        <v>1.3176235370338E-2</v>
      </c>
      <c r="AR57" s="6">
        <v>2.5145027786493301E-2</v>
      </c>
      <c r="AS57" s="6">
        <v>2.1700477227568599E-2</v>
      </c>
      <c r="AT57" s="31">
        <v>3.47932055592537E-2</v>
      </c>
      <c r="AU57" s="6">
        <v>4.1137751191854498E-2</v>
      </c>
      <c r="AV57" s="6">
        <v>2.9302515089511899E-2</v>
      </c>
      <c r="AW57" s="6">
        <v>4.0405247360467897E-2</v>
      </c>
      <c r="AX57" s="31">
        <v>2.5689031928777702E-2</v>
      </c>
      <c r="AY57" s="6">
        <v>2.36297585070133E-2</v>
      </c>
      <c r="AZ57" s="6">
        <v>3.6816805601120002E-2</v>
      </c>
      <c r="BA57" s="10">
        <v>2.78994217514992E-2</v>
      </c>
      <c r="BB57" s="17">
        <f t="shared" si="0"/>
        <v>0.10827497308138465</v>
      </c>
      <c r="BC57" s="19">
        <f t="shared" si="1"/>
        <v>0.5754059429336198</v>
      </c>
      <c r="BD57" s="22">
        <v>224</v>
      </c>
      <c r="BE57" s="20">
        <f t="shared" si="2"/>
        <v>0.77063295928609787</v>
      </c>
      <c r="BF57" s="17">
        <f t="shared" si="3"/>
        <v>0.17113282975786689</v>
      </c>
      <c r="BG57" s="19">
        <f t="shared" si="4"/>
        <v>0.57881015045947248</v>
      </c>
      <c r="BH57" s="22">
        <v>232</v>
      </c>
      <c r="BI57" s="20">
        <f t="shared" si="5"/>
        <v>0.74846140145621443</v>
      </c>
      <c r="BJ57" s="17">
        <f t="shared" si="6"/>
        <v>-3.9052212142740468E-2</v>
      </c>
      <c r="BK57" s="19">
        <f t="shared" si="7"/>
        <v>0.84658299872874831</v>
      </c>
      <c r="BL57" s="22">
        <v>280</v>
      </c>
      <c r="BM57" s="20">
        <f t="shared" si="8"/>
        <v>0.90705321292365892</v>
      </c>
      <c r="BN57" s="17">
        <f t="shared" si="9"/>
        <v>-0.15467709454316023</v>
      </c>
      <c r="BO57" s="19">
        <f t="shared" si="10"/>
        <v>0.59869749957658591</v>
      </c>
      <c r="BP57" s="18">
        <v>241</v>
      </c>
      <c r="BQ57" s="20">
        <f t="shared" si="11"/>
        <v>0.74526659698330189</v>
      </c>
      <c r="BR57" s="17">
        <f t="shared" si="12"/>
        <v>-0.43002025092683116</v>
      </c>
      <c r="BS57" s="19">
        <f t="shared" si="13"/>
        <v>9.5716386456189684E-2</v>
      </c>
      <c r="BT57" s="18">
        <v>177</v>
      </c>
      <c r="BU57" s="20">
        <f t="shared" si="14"/>
        <v>0.16223116348506725</v>
      </c>
      <c r="BV57" s="17">
        <f t="shared" si="15"/>
        <v>0.27534315638367096</v>
      </c>
      <c r="BW57" s="19">
        <f t="shared" si="16"/>
        <v>0.33204888924934334</v>
      </c>
      <c r="BX57" s="22">
        <v>219</v>
      </c>
      <c r="BY57" s="20">
        <f t="shared" si="17"/>
        <v>0.45486149212238813</v>
      </c>
      <c r="BZ57" s="17">
        <f t="shared" si="18"/>
        <v>0.1247307082960909</v>
      </c>
      <c r="CA57" s="19">
        <f t="shared" si="19"/>
        <v>0.56027282837035297</v>
      </c>
      <c r="CB57" s="18">
        <v>262</v>
      </c>
      <c r="CC57" s="20">
        <f t="shared" si="20"/>
        <v>0.64153377294315228</v>
      </c>
      <c r="CD57" s="17">
        <f t="shared" si="21"/>
        <v>-0.28269306570270625</v>
      </c>
      <c r="CE57" s="19">
        <f t="shared" si="22"/>
        <v>0.11528724750308192</v>
      </c>
      <c r="CF57" s="21">
        <v>191</v>
      </c>
      <c r="CG57" s="20">
        <f t="shared" si="23"/>
        <v>0.18107944633991926</v>
      </c>
      <c r="CH57" s="17">
        <f t="shared" si="24"/>
        <v>0.44917358499209359</v>
      </c>
      <c r="CI57" s="19">
        <f t="shared" si="25"/>
        <v>0.2754501706874018</v>
      </c>
      <c r="CJ57" s="22">
        <v>256</v>
      </c>
      <c r="CK57" s="20">
        <f t="shared" si="26"/>
        <v>0.32279316877429898</v>
      </c>
    </row>
    <row r="58" spans="1:89" ht="15" customHeight="1" x14ac:dyDescent="0.25">
      <c r="A58" t="s">
        <v>353</v>
      </c>
      <c r="B58" t="s">
        <v>268</v>
      </c>
      <c r="C58">
        <v>328.24031533929201</v>
      </c>
      <c r="D58">
        <v>214.68518518518499</v>
      </c>
      <c r="E58" t="s">
        <v>277</v>
      </c>
      <c r="F58" s="9" t="s">
        <v>354</v>
      </c>
      <c r="G58">
        <v>1.4724289067089599E-2</v>
      </c>
      <c r="H58">
        <v>1.16036236286163E-2</v>
      </c>
      <c r="I58">
        <v>1.7900655046105399E-2</v>
      </c>
      <c r="J58">
        <v>9.7261313349008595E-3</v>
      </c>
      <c r="K58" s="31">
        <v>1.1716415174305401E-2</v>
      </c>
      <c r="L58">
        <v>1.0413249954581301E-2</v>
      </c>
      <c r="M58">
        <v>1.19384611025453E-2</v>
      </c>
      <c r="N58">
        <v>7.8719398006796802E-3</v>
      </c>
      <c r="O58" s="31">
        <v>1.3808229938149501E-2</v>
      </c>
      <c r="P58">
        <v>9.1629335656762106E-3</v>
      </c>
      <c r="Q58">
        <v>1.6629133373498899E-2</v>
      </c>
      <c r="R58">
        <v>1.39195965602994E-2</v>
      </c>
      <c r="S58" s="31">
        <v>1.6101967543363599E-2</v>
      </c>
      <c r="T58">
        <v>1.0367690585553599E-2</v>
      </c>
      <c r="U58">
        <v>1.2305865995585899E-2</v>
      </c>
      <c r="V58">
        <v>1.8533945083618199E-2</v>
      </c>
      <c r="W58" s="31">
        <v>1.80970039218664E-2</v>
      </c>
      <c r="X58">
        <v>1.6100212931632999E-2</v>
      </c>
      <c r="Y58">
        <v>1.85055211186409E-2</v>
      </c>
      <c r="Z58">
        <v>2.6619318872690201E-2</v>
      </c>
      <c r="AA58" s="31">
        <v>1.7725162208080299E-2</v>
      </c>
      <c r="AB58">
        <v>1.4508191496133801E-2</v>
      </c>
      <c r="AC58">
        <v>1.55749469995499E-2</v>
      </c>
      <c r="AD58">
        <v>2.4229103699326501E-2</v>
      </c>
      <c r="AE58" s="31">
        <v>1.03047862648964E-2</v>
      </c>
      <c r="AF58">
        <v>2.03486960381269E-2</v>
      </c>
      <c r="AG58">
        <v>1.56197836622596E-2</v>
      </c>
      <c r="AH58">
        <v>7.8884512186050398E-3</v>
      </c>
      <c r="AI58" s="31">
        <v>7.9744653776287998E-3</v>
      </c>
      <c r="AJ58">
        <v>8.1429658457636798E-3</v>
      </c>
      <c r="AK58">
        <v>1.2653203681111299E-2</v>
      </c>
      <c r="AL58" s="31">
        <v>1.9515369087457698E-2</v>
      </c>
      <c r="AM58">
        <v>2.53055691719055E-2</v>
      </c>
      <c r="AN58">
        <v>1.4532529748976199E-2</v>
      </c>
      <c r="AO58">
        <v>1.67256370186806E-2</v>
      </c>
      <c r="AP58" s="31">
        <v>5.2475510165095303E-3</v>
      </c>
      <c r="AQ58">
        <v>8.3929235115647299E-3</v>
      </c>
      <c r="AR58">
        <v>6.4828088507056202E-3</v>
      </c>
      <c r="AS58">
        <v>1.0703369043767501E-2</v>
      </c>
      <c r="AT58" s="31">
        <v>1.08233941718936E-2</v>
      </c>
      <c r="AU58">
        <v>9.9049303680658306E-3</v>
      </c>
      <c r="AV58">
        <v>1.1825131252408E-2</v>
      </c>
      <c r="AW58">
        <v>1.55945438891649E-2</v>
      </c>
      <c r="AX58" s="31">
        <v>1.1327405460178901E-2</v>
      </c>
      <c r="AY58">
        <v>1.36067615821958E-2</v>
      </c>
      <c r="AZ58">
        <v>1.57018713653088E-2</v>
      </c>
      <c r="BA58" s="10">
        <v>2.4320011958479899E-2</v>
      </c>
      <c r="BB58" s="17">
        <f t="shared" si="0"/>
        <v>-9.8698290824865711E-2</v>
      </c>
      <c r="BC58" s="19">
        <f t="shared" si="1"/>
        <v>0.70766754808261401</v>
      </c>
      <c r="BD58" s="22">
        <v>247</v>
      </c>
      <c r="BE58" s="20">
        <f t="shared" si="2"/>
        <v>0.85951524058617079</v>
      </c>
      <c r="BF58" s="17">
        <f t="shared" si="3"/>
        <v>-0.83661810396044722</v>
      </c>
      <c r="BG58" s="19">
        <f t="shared" si="4"/>
        <v>1.0851734671166603E-2</v>
      </c>
      <c r="BH58" s="22">
        <v>50</v>
      </c>
      <c r="BI58" s="20">
        <f t="shared" si="5"/>
        <v>6.5110408026999619E-2</v>
      </c>
      <c r="BJ58" s="17">
        <f t="shared" si="6"/>
        <v>-0.32972983383310334</v>
      </c>
      <c r="BK58" s="19">
        <f t="shared" si="7"/>
        <v>0.35699881697134123</v>
      </c>
      <c r="BL58" s="22">
        <v>203</v>
      </c>
      <c r="BM58" s="20">
        <f t="shared" si="8"/>
        <v>0.5275844585783368</v>
      </c>
      <c r="BN58" s="17">
        <f t="shared" si="9"/>
        <v>0.57913897647893431</v>
      </c>
      <c r="BO58" s="19">
        <f t="shared" si="10"/>
        <v>0.10478374062255291</v>
      </c>
      <c r="BP58" s="18">
        <v>130</v>
      </c>
      <c r="BQ58" s="20">
        <f t="shared" si="11"/>
        <v>0.24180863220589133</v>
      </c>
      <c r="BR58" s="17">
        <f t="shared" si="12"/>
        <v>-0.1806903782494611</v>
      </c>
      <c r="BS58" s="19">
        <f t="shared" si="13"/>
        <v>0.59567701710341414</v>
      </c>
      <c r="BT58" s="18">
        <v>275</v>
      </c>
      <c r="BU58" s="20">
        <f t="shared" si="14"/>
        <v>0.64982947320372453</v>
      </c>
      <c r="BV58" s="17">
        <f t="shared" si="15"/>
        <v>0.75982935472839541</v>
      </c>
      <c r="BW58" s="19">
        <f t="shared" si="16"/>
        <v>0.1013520617903679</v>
      </c>
      <c r="BX58" s="22">
        <v>139</v>
      </c>
      <c r="BY58" s="20">
        <f t="shared" si="17"/>
        <v>0.21874545710151347</v>
      </c>
      <c r="BZ58" s="17">
        <f t="shared" si="18"/>
        <v>-0.35617741830637867</v>
      </c>
      <c r="CA58" s="19">
        <f t="shared" si="19"/>
        <v>0.11635376254693655</v>
      </c>
      <c r="CB58" s="18">
        <v>191</v>
      </c>
      <c r="CC58" s="20">
        <f t="shared" si="20"/>
        <v>0.18275460085906267</v>
      </c>
      <c r="CD58" s="17">
        <f t="shared" si="21"/>
        <v>5.0341164758776577E-2</v>
      </c>
      <c r="CE58" s="19">
        <f t="shared" si="22"/>
        <v>0.84362243136944493</v>
      </c>
      <c r="CF58" s="18">
        <v>278</v>
      </c>
      <c r="CG58" s="20">
        <f t="shared" si="23"/>
        <v>0.91038391874400526</v>
      </c>
      <c r="CH58" s="17">
        <f t="shared" si="24"/>
        <v>-0.51391269528061945</v>
      </c>
      <c r="CI58" s="19">
        <f t="shared" si="25"/>
        <v>0.17009402039477567</v>
      </c>
      <c r="CJ58" s="22">
        <v>43</v>
      </c>
      <c r="CK58" s="20">
        <f t="shared" si="26"/>
        <v>1.1867024678705278</v>
      </c>
    </row>
    <row r="59" spans="1:89" ht="15" customHeight="1" x14ac:dyDescent="0.25">
      <c r="A59" t="s">
        <v>238</v>
      </c>
      <c r="B59" s="6" t="s">
        <v>64</v>
      </c>
      <c r="C59" s="6">
        <v>785.59256628465801</v>
      </c>
      <c r="D59" s="6">
        <v>382.81176470588201</v>
      </c>
      <c r="E59" s="6" t="s">
        <v>82</v>
      </c>
      <c r="F59" s="9" t="s">
        <v>110</v>
      </c>
      <c r="G59" s="6">
        <v>0.55745017528533902</v>
      </c>
      <c r="H59" s="6">
        <v>0.573553025722504</v>
      </c>
      <c r="I59" s="6">
        <v>0.64263069629669201</v>
      </c>
      <c r="J59" s="6">
        <v>0.53093022108078003</v>
      </c>
      <c r="K59" s="31">
        <v>0.49374970793724099</v>
      </c>
      <c r="L59" s="6">
        <v>0.59623217582702603</v>
      </c>
      <c r="M59" s="6">
        <v>0.50113880634307895</v>
      </c>
      <c r="N59" s="6">
        <v>0.54861712455749501</v>
      </c>
      <c r="O59" s="31">
        <v>0.255759507417679</v>
      </c>
      <c r="P59" s="6">
        <v>0.187374472618103</v>
      </c>
      <c r="Q59" s="6">
        <v>0.242086172103882</v>
      </c>
      <c r="R59" s="6">
        <v>0.27197226881980902</v>
      </c>
      <c r="S59" s="31">
        <v>0.56508117914199796</v>
      </c>
      <c r="T59" s="6">
        <v>0.34809142351150502</v>
      </c>
      <c r="U59" s="6">
        <v>0.55406314134597801</v>
      </c>
      <c r="V59" s="6">
        <v>0.55507880449295</v>
      </c>
      <c r="W59" s="31">
        <v>0.30890372395515397</v>
      </c>
      <c r="X59" s="6">
        <v>0.32035207748413103</v>
      </c>
      <c r="Y59" s="6">
        <v>0.34259843826293901</v>
      </c>
      <c r="Z59" s="6">
        <v>0.29726916551589999</v>
      </c>
      <c r="AA59" s="31">
        <v>0.23734875023365001</v>
      </c>
      <c r="AB59" s="6">
        <v>0.30998772382736201</v>
      </c>
      <c r="AC59" s="6">
        <v>0.33835765719413802</v>
      </c>
      <c r="AD59" s="6">
        <v>0.40608373284339899</v>
      </c>
      <c r="AE59" s="31">
        <v>0.25361889600753801</v>
      </c>
      <c r="AF59" s="6">
        <v>0.118883661925793</v>
      </c>
      <c r="AG59" s="6">
        <v>0.28345903754234297</v>
      </c>
      <c r="AH59" s="6">
        <v>0.31523361802101102</v>
      </c>
      <c r="AI59" s="31">
        <v>0.492145836353302</v>
      </c>
      <c r="AJ59" s="6">
        <v>0.407388925552368</v>
      </c>
      <c r="AK59" s="6">
        <v>0.38724952936172502</v>
      </c>
      <c r="AL59" s="31">
        <v>0.59925121068954501</v>
      </c>
      <c r="AM59" s="6">
        <v>0.52932971715927102</v>
      </c>
      <c r="AN59" s="6">
        <v>0.60799598693847701</v>
      </c>
      <c r="AO59" s="6">
        <v>0.47967711091041598</v>
      </c>
      <c r="AP59" s="31">
        <v>0.28363555669784501</v>
      </c>
      <c r="AQ59" s="6">
        <v>0.21518930792808499</v>
      </c>
      <c r="AR59" s="6">
        <v>0.38762789964675898</v>
      </c>
      <c r="AS59" s="6">
        <v>0.34369429945945701</v>
      </c>
      <c r="AT59" s="31">
        <v>0.41557589173317</v>
      </c>
      <c r="AU59" s="6">
        <v>0.43104943633079501</v>
      </c>
      <c r="AV59" s="6">
        <v>0.53447669744491599</v>
      </c>
      <c r="AW59" s="6">
        <v>0.43981951475143399</v>
      </c>
      <c r="AX59" s="31">
        <v>0.79496222734451305</v>
      </c>
      <c r="AY59" s="6">
        <v>0.51189482212066695</v>
      </c>
      <c r="AZ59" s="6">
        <v>0.56395614147186302</v>
      </c>
      <c r="BA59" s="6">
        <v>0.79938155412673995</v>
      </c>
      <c r="BB59" s="17">
        <f t="shared" si="0"/>
        <v>-1.079126531042212</v>
      </c>
      <c r="BC59" s="19">
        <f t="shared" si="1"/>
        <v>1.045509880880823E-2</v>
      </c>
      <c r="BD59" s="22">
        <v>64</v>
      </c>
      <c r="BE59" s="20">
        <f t="shared" si="2"/>
        <v>4.9008275666288577E-2</v>
      </c>
      <c r="BF59" s="17">
        <f t="shared" si="3"/>
        <v>0.54324547695048042</v>
      </c>
      <c r="BG59" s="19">
        <f t="shared" si="4"/>
        <v>2.6127867687890181E-2</v>
      </c>
      <c r="BH59" s="22">
        <v>70</v>
      </c>
      <c r="BI59" s="20">
        <f t="shared" si="5"/>
        <v>0.11197657580524363</v>
      </c>
      <c r="BJ59" s="17">
        <f t="shared" si="6"/>
        <v>-0.60483763745180574</v>
      </c>
      <c r="BK59" s="19">
        <f t="shared" si="7"/>
        <v>4.6978652846544698E-2</v>
      </c>
      <c r="BL59" s="22">
        <v>106</v>
      </c>
      <c r="BM59" s="20">
        <f t="shared" si="8"/>
        <v>0.132958451452485</v>
      </c>
      <c r="BN59" s="17">
        <f t="shared" si="9"/>
        <v>0.23719968139222644</v>
      </c>
      <c r="BO59" s="19">
        <f t="shared" si="10"/>
        <v>0.27206660395043342</v>
      </c>
      <c r="BP59" s="18">
        <v>180</v>
      </c>
      <c r="BQ59" s="20">
        <f t="shared" si="11"/>
        <v>0.45344433991738903</v>
      </c>
      <c r="BR59" s="17">
        <f t="shared" si="12"/>
        <v>-0.40093755586178487</v>
      </c>
      <c r="BS59" s="19">
        <f t="shared" si="13"/>
        <v>0.13500609172609074</v>
      </c>
      <c r="BT59" s="18">
        <v>203</v>
      </c>
      <c r="BU59" s="20">
        <f t="shared" si="14"/>
        <v>0.1995163917134346</v>
      </c>
      <c r="BV59" s="17">
        <f t="shared" si="15"/>
        <v>0.6381372372540115</v>
      </c>
      <c r="BW59" s="19">
        <f t="shared" si="16"/>
        <v>4.4070578451333067E-2</v>
      </c>
      <c r="BX59" s="22">
        <v>78</v>
      </c>
      <c r="BY59" s="20">
        <f t="shared" si="17"/>
        <v>0.16950222481281949</v>
      </c>
      <c r="BZ59" s="17">
        <f t="shared" si="18"/>
        <v>-0.29868137269950507</v>
      </c>
      <c r="CA59" s="19">
        <f t="shared" si="19"/>
        <v>7.0347114450697495E-2</v>
      </c>
      <c r="CB59" s="18">
        <v>168</v>
      </c>
      <c r="CC59" s="20">
        <f t="shared" si="20"/>
        <v>0.1256198472333884</v>
      </c>
      <c r="CD59" s="17">
        <f t="shared" si="21"/>
        <v>-0.87522644945219119</v>
      </c>
      <c r="CE59" s="19">
        <f t="shared" si="22"/>
        <v>1.6905875322524108E-4</v>
      </c>
      <c r="CF59" s="18">
        <v>50</v>
      </c>
      <c r="CG59" s="20">
        <f t="shared" si="23"/>
        <v>1.0143525193514464E-3</v>
      </c>
      <c r="CH59" s="17">
        <f t="shared" si="24"/>
        <v>0.6958090007682658</v>
      </c>
      <c r="CI59" s="19">
        <f t="shared" si="25"/>
        <v>0.18668349627869063</v>
      </c>
      <c r="CJ59" s="22">
        <v>84</v>
      </c>
      <c r="CK59" s="20">
        <f t="shared" si="26"/>
        <v>0.66672677242389511</v>
      </c>
    </row>
    <row r="60" spans="1:89" ht="15" customHeight="1" x14ac:dyDescent="0.25">
      <c r="A60" t="s">
        <v>374</v>
      </c>
      <c r="B60" s="6" t="s">
        <v>64</v>
      </c>
      <c r="C60" s="6">
        <v>100.063704908384</v>
      </c>
      <c r="D60" s="6">
        <v>1077</v>
      </c>
      <c r="E60" s="6" t="s">
        <v>67</v>
      </c>
      <c r="F60" s="9" t="s">
        <v>67</v>
      </c>
      <c r="G60" s="6">
        <v>9.0177454054355594E-2</v>
      </c>
      <c r="H60" s="6">
        <v>7.1260519325733199E-2</v>
      </c>
      <c r="I60" s="6">
        <v>9.0932659804821001E-2</v>
      </c>
      <c r="J60" s="6">
        <v>7.5661092996597304E-2</v>
      </c>
      <c r="K60" s="31">
        <v>7.93325901031494E-2</v>
      </c>
      <c r="L60" s="6">
        <v>0.114983901381493</v>
      </c>
      <c r="M60" s="6">
        <v>8.3995260298252106E-2</v>
      </c>
      <c r="N60" s="6">
        <v>9.3159593641758007E-2</v>
      </c>
      <c r="O60" s="31">
        <v>6.0822784900665297E-2</v>
      </c>
      <c r="P60" s="6">
        <v>5.7206839323043802E-2</v>
      </c>
      <c r="Q60" s="6">
        <v>7.0573791861534105E-2</v>
      </c>
      <c r="R60" s="6">
        <v>8.4928452968597398E-2</v>
      </c>
      <c r="S60" s="31">
        <v>7.6670818030834198E-2</v>
      </c>
      <c r="T60" s="6">
        <v>2.8990194201469401E-2</v>
      </c>
      <c r="U60" s="6">
        <v>5.1962412893772097E-2</v>
      </c>
      <c r="V60" s="6">
        <v>7.22062513232231E-2</v>
      </c>
      <c r="W60" s="31">
        <v>6.6971048712730394E-2</v>
      </c>
      <c r="X60" s="6">
        <v>7.5673542916774694E-2</v>
      </c>
      <c r="Y60" s="6">
        <v>8.7434433400631006E-2</v>
      </c>
      <c r="Z60" s="6">
        <v>8.9483566582202897E-2</v>
      </c>
      <c r="AA60" s="31">
        <v>4.8961065709590898E-2</v>
      </c>
      <c r="AB60" s="6">
        <v>4.8595562577247599E-2</v>
      </c>
      <c r="AC60" s="6">
        <v>8.2655221223831205E-2</v>
      </c>
      <c r="AD60" s="6">
        <v>0.107577584683895</v>
      </c>
      <c r="AE60" s="31">
        <v>5.0632648169994403E-2</v>
      </c>
      <c r="AF60" s="6">
        <v>2.5162016972899399E-2</v>
      </c>
      <c r="AG60" s="6">
        <v>5.2909441292285898E-2</v>
      </c>
      <c r="AH60" s="6">
        <v>7.6050005853176103E-2</v>
      </c>
      <c r="AI60" s="31">
        <v>5.1210239529609701E-2</v>
      </c>
      <c r="AJ60" s="6">
        <v>5.8417148888111101E-2</v>
      </c>
      <c r="AK60" s="6">
        <v>3.9546206593513503E-2</v>
      </c>
      <c r="AL60" s="31">
        <v>8.5470221936702701E-2</v>
      </c>
      <c r="AM60" s="6">
        <v>6.3515976071357699E-2</v>
      </c>
      <c r="AN60" s="6">
        <v>7.02769979834557E-2</v>
      </c>
      <c r="AO60" s="6">
        <v>7.1276687085628496E-2</v>
      </c>
      <c r="AP60" s="31">
        <v>3.9001684635877602E-2</v>
      </c>
      <c r="AQ60" s="6">
        <v>2.52575054764748E-2</v>
      </c>
      <c r="AR60" s="6">
        <v>5.8403600007295602E-2</v>
      </c>
      <c r="AS60" s="6">
        <v>6.5082930028438596E-2</v>
      </c>
      <c r="AT60" s="31">
        <v>8.28849151730537E-2</v>
      </c>
      <c r="AU60" s="6">
        <v>8.4950014948844896E-2</v>
      </c>
      <c r="AV60" s="6">
        <v>8.4875226020813002E-2</v>
      </c>
      <c r="AW60" s="6">
        <v>9.0101547539234203E-2</v>
      </c>
      <c r="AX60" s="31">
        <v>8.3109311759471893E-2</v>
      </c>
      <c r="AY60" s="6">
        <v>5.8085504919290501E-2</v>
      </c>
      <c r="AZ60" s="6">
        <v>7.9131685197353405E-2</v>
      </c>
      <c r="BA60" s="10">
        <v>0.10619928687810901</v>
      </c>
      <c r="BB60" s="17">
        <f t="shared" si="0"/>
        <v>0.25114383437117838</v>
      </c>
      <c r="BC60" s="19">
        <f t="shared" si="1"/>
        <v>0.4255166503276161</v>
      </c>
      <c r="BD60" s="22">
        <v>203</v>
      </c>
      <c r="BE60" s="20">
        <f t="shared" si="2"/>
        <v>0.62884234038563958</v>
      </c>
      <c r="BF60" s="17">
        <f t="shared" si="3"/>
        <v>-0.44467610359440096</v>
      </c>
      <c r="BG60" s="19">
        <f t="shared" si="4"/>
        <v>6.8236120699572286E-2</v>
      </c>
      <c r="BH60" s="22">
        <v>101</v>
      </c>
      <c r="BI60" s="20">
        <f t="shared" si="5"/>
        <v>0.20268154663239291</v>
      </c>
      <c r="BJ60" s="17">
        <f t="shared" si="6"/>
        <v>-0.25460623635215107</v>
      </c>
      <c r="BK60" s="19">
        <f t="shared" si="7"/>
        <v>0.29758078606524729</v>
      </c>
      <c r="BL60" s="22">
        <v>193</v>
      </c>
      <c r="BM60" s="20">
        <f t="shared" si="8"/>
        <v>0.46256080735530669</v>
      </c>
      <c r="BN60" s="17">
        <f t="shared" si="9"/>
        <v>0.20853540783895999</v>
      </c>
      <c r="BO60" s="19">
        <f t="shared" si="10"/>
        <v>0.55874224833528618</v>
      </c>
      <c r="BP60" s="18">
        <v>233</v>
      </c>
      <c r="BQ60" s="20">
        <f t="shared" si="11"/>
        <v>0.71941062017418822</v>
      </c>
      <c r="BR60" s="17">
        <f t="shared" si="12"/>
        <v>-0.5066318431320439</v>
      </c>
      <c r="BS60" s="19">
        <f t="shared" si="13"/>
        <v>0.15171812256053013</v>
      </c>
      <c r="BT60" s="18">
        <v>210</v>
      </c>
      <c r="BU60" s="20">
        <f t="shared" si="14"/>
        <v>0.21674017508647161</v>
      </c>
      <c r="BV60" s="17">
        <f t="shared" si="15"/>
        <v>0.71516725097100398</v>
      </c>
      <c r="BW60" s="19">
        <f t="shared" si="16"/>
        <v>4.146954494672838E-2</v>
      </c>
      <c r="BX60" s="22">
        <v>76</v>
      </c>
      <c r="BY60" s="20">
        <f t="shared" si="17"/>
        <v>0.16369557215813835</v>
      </c>
      <c r="BZ60" s="17">
        <f t="shared" si="18"/>
        <v>1.5003138615737426E-2</v>
      </c>
      <c r="CA60" s="19">
        <f t="shared" si="19"/>
        <v>0.93948886866228143</v>
      </c>
      <c r="CB60" s="18">
        <v>290</v>
      </c>
      <c r="CC60" s="20">
        <f t="shared" si="20"/>
        <v>0.97188503654718772</v>
      </c>
      <c r="CD60" s="17">
        <f t="shared" si="21"/>
        <v>-8.8177240871460932E-4</v>
      </c>
      <c r="CE60" s="19">
        <f t="shared" si="22"/>
        <v>0.99617055514529462</v>
      </c>
      <c r="CF60" s="18">
        <v>296</v>
      </c>
      <c r="CG60" s="20">
        <f t="shared" si="23"/>
        <v>1.0096323194040147</v>
      </c>
      <c r="CH60" s="17">
        <f t="shared" si="24"/>
        <v>7.7766987109728777E-2</v>
      </c>
      <c r="CI60" s="19">
        <f t="shared" si="25"/>
        <v>0.28397187850291267</v>
      </c>
      <c r="CJ60" s="22">
        <v>274</v>
      </c>
      <c r="CK60" s="20">
        <f t="shared" si="26"/>
        <v>0.31091811514917445</v>
      </c>
    </row>
    <row r="61" spans="1:89" ht="15" customHeight="1" x14ac:dyDescent="0.25">
      <c r="A61" t="s">
        <v>227</v>
      </c>
      <c r="B61" s="6" t="s">
        <v>64</v>
      </c>
      <c r="C61" s="6">
        <v>159.08962621183099</v>
      </c>
      <c r="D61" s="6">
        <v>830.30769230769204</v>
      </c>
      <c r="E61" s="6" t="s">
        <v>65</v>
      </c>
      <c r="F61" s="9" t="s">
        <v>207</v>
      </c>
      <c r="G61" s="6">
        <v>1.4294087886810299E-2</v>
      </c>
      <c r="H61" s="6">
        <v>1.8623843789100598E-2</v>
      </c>
      <c r="I61" s="6">
        <v>2.6673374697566001E-2</v>
      </c>
      <c r="J61" s="6">
        <v>1.9225008785724602E-2</v>
      </c>
      <c r="K61" s="31">
        <v>1.4504001475870601E-2</v>
      </c>
      <c r="L61" s="6">
        <v>2.4117721244692799E-2</v>
      </c>
      <c r="M61" s="6">
        <v>2.2441362962126701E-2</v>
      </c>
      <c r="N61" s="6">
        <v>4.5052736997604398E-2</v>
      </c>
      <c r="O61" s="31">
        <v>2.5115595199167698E-3</v>
      </c>
      <c r="P61" s="6">
        <v>2.47773388400674E-3</v>
      </c>
      <c r="Q61" s="6">
        <v>2.6239131111651698E-3</v>
      </c>
      <c r="R61" s="6">
        <v>3.7900458555668601E-3</v>
      </c>
      <c r="S61" s="31">
        <v>3.70119139552116E-3</v>
      </c>
      <c r="T61" s="6">
        <v>2.3787626996636399E-3</v>
      </c>
      <c r="U61" s="6">
        <v>5.0261062569916196E-3</v>
      </c>
      <c r="V61" s="6">
        <v>5.0729513168335004E-3</v>
      </c>
      <c r="W61" s="31">
        <v>4.9258600920438801E-3</v>
      </c>
      <c r="X61" s="6">
        <v>3.1462290789932E-3</v>
      </c>
      <c r="Y61" s="6">
        <v>2.82682874239981E-3</v>
      </c>
      <c r="Z61" s="6">
        <v>3.3858367241919002E-3</v>
      </c>
      <c r="AA61" s="31">
        <v>2.91020842269063E-3</v>
      </c>
      <c r="AB61" s="6">
        <v>5.0256969407200796E-3</v>
      </c>
      <c r="AC61" s="6">
        <v>8.2429144531488401E-3</v>
      </c>
      <c r="AD61" s="6">
        <v>1.7409877851605401E-2</v>
      </c>
      <c r="AE61" s="31">
        <v>4.4553577899932896E-3</v>
      </c>
      <c r="AF61" s="6">
        <v>1.8019960261881399E-3</v>
      </c>
      <c r="AG61" s="6">
        <v>4.39134053885937E-3</v>
      </c>
      <c r="AH61" s="6">
        <v>4.1068731807172298E-3</v>
      </c>
      <c r="AI61" s="31">
        <v>2.3343913257122002E-2</v>
      </c>
      <c r="AJ61" s="6">
        <v>5.0289474427700001E-2</v>
      </c>
      <c r="AK61" s="6">
        <v>2.4371150881052E-2</v>
      </c>
      <c r="AL61" s="31">
        <v>1.35072087869048E-2</v>
      </c>
      <c r="AM61" s="6">
        <v>2.52902898937464E-2</v>
      </c>
      <c r="AN61" s="6">
        <v>2.6596173644065899E-2</v>
      </c>
      <c r="AO61" s="6">
        <v>1.30274491384625E-2</v>
      </c>
      <c r="AP61" s="31">
        <v>2.0497532095760098E-3</v>
      </c>
      <c r="AQ61" s="6">
        <v>6.1091082170605703E-4</v>
      </c>
      <c r="AR61" s="6">
        <v>2.5970800779759901E-3</v>
      </c>
      <c r="AS61" s="6">
        <v>2.3904778063297302E-3</v>
      </c>
      <c r="AT61" s="31">
        <v>3.6364197731018101E-3</v>
      </c>
      <c r="AU61" s="6">
        <v>8.1942174583673495E-3</v>
      </c>
      <c r="AV61" s="6">
        <v>1.3816724531352499E-2</v>
      </c>
      <c r="AW61" s="6">
        <v>1.1267255991697299E-2</v>
      </c>
      <c r="AX61" s="31">
        <v>2.5892594829201698E-2</v>
      </c>
      <c r="AY61" s="6">
        <v>1.9462771713733701E-2</v>
      </c>
      <c r="AZ61" s="6">
        <v>2.2992866113781901E-2</v>
      </c>
      <c r="BA61" s="10">
        <v>3.97750623524189E-2</v>
      </c>
      <c r="BB61" s="17">
        <f t="shared" si="0"/>
        <v>-0.5046781198787117</v>
      </c>
      <c r="BC61" s="19">
        <f t="shared" si="1"/>
        <v>0.16329009448496351</v>
      </c>
      <c r="BD61" s="22">
        <v>169</v>
      </c>
      <c r="BE61" s="20">
        <f t="shared" si="2"/>
        <v>0.2898640730502311</v>
      </c>
      <c r="BF61" s="17">
        <f t="shared" si="3"/>
        <v>2.6460172610115729</v>
      </c>
      <c r="BG61" s="19">
        <f t="shared" si="4"/>
        <v>8.6866860841549071E-2</v>
      </c>
      <c r="BH61" s="22">
        <v>107</v>
      </c>
      <c r="BI61" s="20">
        <f t="shared" si="5"/>
        <v>0.24355194628471702</v>
      </c>
      <c r="BJ61" s="17">
        <f t="shared" si="6"/>
        <v>-1.3991697040895992</v>
      </c>
      <c r="BK61" s="19">
        <f t="shared" si="7"/>
        <v>2.1213786608471289E-2</v>
      </c>
      <c r="BL61" s="22">
        <v>82</v>
      </c>
      <c r="BM61" s="20">
        <f t="shared" si="8"/>
        <v>7.7611414421236424E-2</v>
      </c>
      <c r="BN61" s="17">
        <f t="shared" si="9"/>
        <v>-3.0137625806859392</v>
      </c>
      <c r="BO61" s="19">
        <f t="shared" si="10"/>
        <v>8.2425991250023187E-2</v>
      </c>
      <c r="BP61" s="18">
        <v>121</v>
      </c>
      <c r="BQ61" s="20">
        <f t="shared" si="11"/>
        <v>0.20436196177691701</v>
      </c>
      <c r="BR61" s="17">
        <f t="shared" si="12"/>
        <v>-2.7404819978123918</v>
      </c>
      <c r="BS61" s="19">
        <f t="shared" si="13"/>
        <v>1.3076527778393795E-2</v>
      </c>
      <c r="BT61" s="18">
        <v>74</v>
      </c>
      <c r="BU61" s="20">
        <f t="shared" si="14"/>
        <v>5.3012950452947814E-2</v>
      </c>
      <c r="BV61" s="17">
        <f t="shared" si="15"/>
        <v>-0.27328058287354778</v>
      </c>
      <c r="BW61" s="19">
        <f t="shared" si="16"/>
        <v>0.60779391853873288</v>
      </c>
      <c r="BX61" s="22">
        <v>258</v>
      </c>
      <c r="BY61" s="20">
        <f t="shared" si="17"/>
        <v>0.70673711457992194</v>
      </c>
      <c r="BZ61" s="17">
        <f t="shared" si="18"/>
        <v>-0.87242343955307833</v>
      </c>
      <c r="CA61" s="19">
        <f t="shared" si="19"/>
        <v>8.0226819670696753E-2</v>
      </c>
      <c r="CB61" s="18">
        <v>172</v>
      </c>
      <c r="CC61" s="20">
        <f t="shared" si="20"/>
        <v>0.13993049942563388</v>
      </c>
      <c r="CD61" s="17">
        <f t="shared" si="21"/>
        <v>-1.8459904136015044</v>
      </c>
      <c r="CE61" s="19">
        <f t="shared" si="22"/>
        <v>1.439731464423852E-2</v>
      </c>
      <c r="CF61" s="18">
        <v>138</v>
      </c>
      <c r="CG61" s="20">
        <f t="shared" si="23"/>
        <v>3.1298510096170698E-2</v>
      </c>
      <c r="CH61" s="17">
        <f t="shared" si="24"/>
        <v>1.2856658522330024</v>
      </c>
      <c r="CI61" s="19">
        <f t="shared" si="25"/>
        <v>0.24847769550764431</v>
      </c>
      <c r="CJ61" s="22">
        <v>196</v>
      </c>
      <c r="CK61" s="20">
        <f t="shared" si="26"/>
        <v>0.38032300332802699</v>
      </c>
    </row>
    <row r="62" spans="1:89" ht="15" customHeight="1" x14ac:dyDescent="0.25">
      <c r="A62" t="s">
        <v>132</v>
      </c>
      <c r="B62" s="6" t="s">
        <v>64</v>
      </c>
      <c r="C62" s="6">
        <v>759.57677096147199</v>
      </c>
      <c r="D62" s="6">
        <v>384.43678160919501</v>
      </c>
      <c r="E62" s="6" t="s">
        <v>82</v>
      </c>
      <c r="F62" s="9" t="s">
        <v>83</v>
      </c>
      <c r="G62" s="6">
        <v>0.10333031415939301</v>
      </c>
      <c r="H62" s="6">
        <v>9.2793844640255002E-2</v>
      </c>
      <c r="I62" s="6">
        <v>0.114189095795155</v>
      </c>
      <c r="J62" s="6">
        <v>9.5476239919662503E-2</v>
      </c>
      <c r="K62" s="31">
        <v>9.6912264823913602E-2</v>
      </c>
      <c r="L62" s="6">
        <v>0.102859079837799</v>
      </c>
      <c r="M62" s="6">
        <v>8.9532203972339602E-2</v>
      </c>
      <c r="N62" s="6">
        <v>9.6408464014530196E-2</v>
      </c>
      <c r="O62" s="31">
        <v>8.6487516760826097E-2</v>
      </c>
      <c r="P62" s="6">
        <v>7.3200955986976596E-2</v>
      </c>
      <c r="Q62" s="6">
        <v>9.7620859742164598E-2</v>
      </c>
      <c r="R62" s="6">
        <v>9.58431512117386E-2</v>
      </c>
      <c r="S62" s="31">
        <v>6.7966282367706299E-2</v>
      </c>
      <c r="T62" s="6">
        <v>3.9770763367414502E-2</v>
      </c>
      <c r="U62" s="6">
        <v>6.7537136375904097E-2</v>
      </c>
      <c r="V62" s="6">
        <v>6.3037373125553103E-2</v>
      </c>
      <c r="W62" s="31">
        <v>0.105741612613201</v>
      </c>
      <c r="X62" s="6">
        <v>0.123617976903915</v>
      </c>
      <c r="Y62" s="6">
        <v>0.116262711584568</v>
      </c>
      <c r="Z62" s="6">
        <v>9.5072299242019695E-2</v>
      </c>
      <c r="AA62" s="31">
        <v>0.108434848487377</v>
      </c>
      <c r="AB62" s="6">
        <v>0.13178236782550801</v>
      </c>
      <c r="AC62" s="6">
        <v>0.12306572496891</v>
      </c>
      <c r="AD62" s="6">
        <v>0.170146644115448</v>
      </c>
      <c r="AE62" s="31">
        <v>9.9632486701011699E-2</v>
      </c>
      <c r="AF62" s="6">
        <v>4.6910624951124198E-2</v>
      </c>
      <c r="AG62" s="6">
        <v>0.124253645539284</v>
      </c>
      <c r="AH62" s="6">
        <v>0.122082822024822</v>
      </c>
      <c r="AI62" s="31">
        <v>0.104874365031719</v>
      </c>
      <c r="AJ62" s="6">
        <v>0.110636636614799</v>
      </c>
      <c r="AK62" s="6">
        <v>0.103226765990257</v>
      </c>
      <c r="AL62" s="31">
        <v>0.177574217319489</v>
      </c>
      <c r="AM62" s="6">
        <v>0.14520731568336501</v>
      </c>
      <c r="AN62" s="6">
        <v>0.17036415636539501</v>
      </c>
      <c r="AO62" s="6">
        <v>0.133411779999733</v>
      </c>
      <c r="AP62" s="31">
        <v>0.109894782304764</v>
      </c>
      <c r="AQ62" s="6">
        <v>8.4446161985397297E-2</v>
      </c>
      <c r="AR62" s="6">
        <v>0.161659210920334</v>
      </c>
      <c r="AS62" s="6">
        <v>0.13020561635494199</v>
      </c>
      <c r="AT62" s="31">
        <v>0.179565325379372</v>
      </c>
      <c r="AU62" s="6">
        <v>0.22163780033588401</v>
      </c>
      <c r="AV62" s="6">
        <v>0.28367850184440602</v>
      </c>
      <c r="AW62" s="6">
        <v>0.19431830942630801</v>
      </c>
      <c r="AX62" s="31">
        <v>0.16981247067451499</v>
      </c>
      <c r="AY62" s="6">
        <v>0.145338475704193</v>
      </c>
      <c r="AZ62" s="6">
        <v>0.15721653401851701</v>
      </c>
      <c r="BA62" s="10">
        <v>0.203847140073776</v>
      </c>
      <c r="BB62" s="17">
        <f t="shared" si="0"/>
        <v>0.56744233639535524</v>
      </c>
      <c r="BC62" s="19">
        <f t="shared" si="1"/>
        <v>1.7361788634854575E-2</v>
      </c>
      <c r="BD62" s="22">
        <v>76</v>
      </c>
      <c r="BE62" s="20">
        <f t="shared" si="2"/>
        <v>6.853337619021542E-2</v>
      </c>
      <c r="BF62" s="17">
        <f t="shared" si="3"/>
        <v>-0.10057533527606133</v>
      </c>
      <c r="BG62" s="19">
        <f t="shared" si="4"/>
        <v>0.38681557125198296</v>
      </c>
      <c r="BH62" s="22">
        <v>195</v>
      </c>
      <c r="BI62" s="20">
        <f t="shared" si="5"/>
        <v>0.5951008788492046</v>
      </c>
      <c r="BJ62" s="17">
        <f t="shared" si="6"/>
        <v>-2.6324636015583571E-2</v>
      </c>
      <c r="BK62" s="19">
        <f t="shared" si="7"/>
        <v>0.87996686453121131</v>
      </c>
      <c r="BL62" s="22">
        <v>285</v>
      </c>
      <c r="BM62" s="20">
        <f t="shared" si="8"/>
        <v>0.92628091003285395</v>
      </c>
      <c r="BN62" s="17">
        <f t="shared" si="9"/>
        <v>-0.83455856872732792</v>
      </c>
      <c r="BO62" s="19">
        <f t="shared" si="10"/>
        <v>3.7523703932185798E-3</v>
      </c>
      <c r="BP62" s="18">
        <v>29</v>
      </c>
      <c r="BQ62" s="20">
        <f t="shared" si="11"/>
        <v>3.8817624757433583E-2</v>
      </c>
      <c r="BR62" s="17">
        <f t="shared" si="12"/>
        <v>-1.5046323026161028</v>
      </c>
      <c r="BS62" s="19">
        <f t="shared" si="13"/>
        <v>9.0195916559448596E-4</v>
      </c>
      <c r="BT62" s="18">
        <v>29</v>
      </c>
      <c r="BU62" s="20">
        <f t="shared" si="14"/>
        <v>9.3306120578739941E-3</v>
      </c>
      <c r="BV62" s="17">
        <f t="shared" si="15"/>
        <v>0.67007373388877489</v>
      </c>
      <c r="BW62" s="19">
        <f t="shared" si="16"/>
        <v>1.4119277680051192E-2</v>
      </c>
      <c r="BX62" s="22">
        <v>45</v>
      </c>
      <c r="BY62" s="20">
        <f t="shared" si="17"/>
        <v>9.4128517867007946E-2</v>
      </c>
      <c r="BZ62" s="17">
        <f t="shared" si="18"/>
        <v>-0.3676915676080339</v>
      </c>
      <c r="CA62" s="19">
        <f t="shared" si="19"/>
        <v>2.2981811207759776E-2</v>
      </c>
      <c r="CB62" s="18">
        <v>124</v>
      </c>
      <c r="CC62" s="20">
        <f t="shared" si="20"/>
        <v>5.5601156147805905E-2</v>
      </c>
      <c r="CD62" s="17">
        <f t="shared" si="21"/>
        <v>-0.91086533020516403</v>
      </c>
      <c r="CE62" s="19">
        <f t="shared" si="22"/>
        <v>3.3565751403895078E-4</v>
      </c>
      <c r="CF62" s="18">
        <v>62</v>
      </c>
      <c r="CG62" s="20">
        <f t="shared" si="23"/>
        <v>1.6241492614787942E-3</v>
      </c>
      <c r="CH62" s="17">
        <f t="shared" si="24"/>
        <v>0.57869738325858355</v>
      </c>
      <c r="CI62" s="19">
        <f t="shared" si="25"/>
        <v>0.18422137239115902</v>
      </c>
      <c r="CJ62" s="22">
        <v>73</v>
      </c>
      <c r="CK62" s="20">
        <f t="shared" si="26"/>
        <v>0.75707413311435212</v>
      </c>
    </row>
    <row r="63" spans="1:89" ht="15" customHeight="1" x14ac:dyDescent="0.25">
      <c r="A63" t="s">
        <v>396</v>
      </c>
      <c r="B63" s="6" t="s">
        <v>64</v>
      </c>
      <c r="C63" s="6">
        <v>127.063365099029</v>
      </c>
      <c r="D63" s="6">
        <v>951.13186813186803</v>
      </c>
      <c r="E63" s="6" t="s">
        <v>67</v>
      </c>
      <c r="F63" s="9" t="s">
        <v>67</v>
      </c>
      <c r="G63" s="6">
        <v>9.0114615857601194E-2</v>
      </c>
      <c r="H63" s="6">
        <v>5.6720022112131098E-2</v>
      </c>
      <c r="I63" s="6">
        <v>7.4922561645507799E-2</v>
      </c>
      <c r="J63" s="6">
        <v>5.9260219335556003E-2</v>
      </c>
      <c r="K63" s="31">
        <v>6.5393127501010895E-2</v>
      </c>
      <c r="L63" s="6">
        <v>7.3291227221488994E-2</v>
      </c>
      <c r="M63" s="6">
        <v>6.3600949943065602E-2</v>
      </c>
      <c r="N63" s="6">
        <v>5.2640452980995199E-2</v>
      </c>
      <c r="O63" s="31">
        <v>7.9539887607097598E-2</v>
      </c>
      <c r="P63" s="6">
        <v>7.8298874199390397E-2</v>
      </c>
      <c r="Q63" s="6">
        <v>8.4483273327350603E-2</v>
      </c>
      <c r="R63" s="6">
        <v>9.4524055719375596E-2</v>
      </c>
      <c r="S63" s="31">
        <v>0.139815583825111</v>
      </c>
      <c r="T63" s="6">
        <v>5.6681711226701702E-2</v>
      </c>
      <c r="U63" s="6">
        <v>0.11370661109685901</v>
      </c>
      <c r="V63" s="6">
        <v>0.134452819824219</v>
      </c>
      <c r="W63" s="31">
        <v>8.0743379890918704E-2</v>
      </c>
      <c r="X63" s="6">
        <v>8.0128155648708302E-2</v>
      </c>
      <c r="Y63" s="6">
        <v>8.8747933506965596E-2</v>
      </c>
      <c r="Z63" s="6">
        <v>9.3311071395873996E-2</v>
      </c>
      <c r="AA63" s="31">
        <v>4.2676504701376003E-2</v>
      </c>
      <c r="AB63" s="6">
        <v>2.9787445440888401E-2</v>
      </c>
      <c r="AC63" s="6">
        <v>6.2293071299791301E-2</v>
      </c>
      <c r="AD63" s="6">
        <v>9.60576087236404E-2</v>
      </c>
      <c r="AE63" s="31">
        <v>4.2094044387340497E-2</v>
      </c>
      <c r="AF63" s="6">
        <v>1.49478260427713E-2</v>
      </c>
      <c r="AG63" s="6">
        <v>4.2834997177124003E-2</v>
      </c>
      <c r="AH63" s="6">
        <v>4.6326186507940299E-2</v>
      </c>
      <c r="AI63" s="31">
        <v>0.104639954864979</v>
      </c>
      <c r="AJ63" s="6">
        <v>0.15705007314682001</v>
      </c>
      <c r="AK63" s="6">
        <v>8.1630282104015406E-2</v>
      </c>
      <c r="AL63" s="31">
        <v>8.8943935930728898E-2</v>
      </c>
      <c r="AM63" s="6">
        <v>6.1273995786905303E-2</v>
      </c>
      <c r="AN63" s="6">
        <v>7.3745682835578905E-2</v>
      </c>
      <c r="AO63" s="6">
        <v>7.0955537259578705E-2</v>
      </c>
      <c r="AP63" s="31">
        <v>3.04686892777681E-2</v>
      </c>
      <c r="AQ63" s="6">
        <v>2.41739638149738E-2</v>
      </c>
      <c r="AR63" s="6">
        <v>4.4342655688524198E-2</v>
      </c>
      <c r="AS63" s="6">
        <v>5.2933841943740803E-2</v>
      </c>
      <c r="AT63" s="31">
        <v>7.4436917901039096E-2</v>
      </c>
      <c r="AU63" s="6">
        <v>9.7282767295837402E-2</v>
      </c>
      <c r="AV63" s="6">
        <v>0.108686380088329</v>
      </c>
      <c r="AW63" s="6">
        <v>0.116402313113213</v>
      </c>
      <c r="AX63" s="31">
        <v>0.157517194747925</v>
      </c>
      <c r="AY63" s="6">
        <v>0.142196580767632</v>
      </c>
      <c r="AZ63" s="6">
        <v>0.14417867362499201</v>
      </c>
      <c r="BA63" s="10">
        <v>0.20137612521648399</v>
      </c>
      <c r="BB63" s="17">
        <f t="shared" si="0"/>
        <v>-0.4006024515863314</v>
      </c>
      <c r="BC63" s="19">
        <f t="shared" si="1"/>
        <v>0.25227784353092442</v>
      </c>
      <c r="BD63" s="22">
        <v>183</v>
      </c>
      <c r="BE63" s="20">
        <f t="shared" si="2"/>
        <v>0.41357023529659737</v>
      </c>
      <c r="BF63" s="17">
        <f t="shared" si="3"/>
        <v>0.93166204818848797</v>
      </c>
      <c r="BG63" s="19">
        <f t="shared" si="4"/>
        <v>0.12158598380892319</v>
      </c>
      <c r="BH63" s="22">
        <v>124</v>
      </c>
      <c r="BI63" s="20">
        <f t="shared" si="5"/>
        <v>0.29415963824739483</v>
      </c>
      <c r="BJ63" s="17">
        <f t="shared" si="6"/>
        <v>-1.1982233412703927</v>
      </c>
      <c r="BK63" s="19">
        <f t="shared" si="7"/>
        <v>1.8195759602953959E-3</v>
      </c>
      <c r="BL63" s="22">
        <v>33</v>
      </c>
      <c r="BM63" s="20">
        <f t="shared" si="8"/>
        <v>1.6541599639049054E-2</v>
      </c>
      <c r="BN63" s="17">
        <f t="shared" si="9"/>
        <v>-4.1900697610403881E-2</v>
      </c>
      <c r="BO63" s="19">
        <f t="shared" si="10"/>
        <v>0.91593612006080538</v>
      </c>
      <c r="BP63" s="18">
        <v>287</v>
      </c>
      <c r="BQ63" s="20">
        <f t="shared" si="11"/>
        <v>0.95742451574300202</v>
      </c>
      <c r="BR63" s="17">
        <f t="shared" si="12"/>
        <v>-0.53720775723939962</v>
      </c>
      <c r="BS63" s="19">
        <f t="shared" si="13"/>
        <v>8.1030334543139487E-2</v>
      </c>
      <c r="BT63" s="18">
        <v>158</v>
      </c>
      <c r="BU63" s="20">
        <f t="shared" si="14"/>
        <v>0.15385506558823953</v>
      </c>
      <c r="BV63" s="17">
        <f t="shared" si="15"/>
        <v>0.49530705962899579</v>
      </c>
      <c r="BW63" s="19">
        <f t="shared" si="16"/>
        <v>0.15906832027111176</v>
      </c>
      <c r="BX63" s="22">
        <v>173</v>
      </c>
      <c r="BY63" s="20">
        <f t="shared" si="17"/>
        <v>0.27584101781117648</v>
      </c>
      <c r="BZ63" s="17">
        <f t="shared" si="18"/>
        <v>0.48915889899175252</v>
      </c>
      <c r="CA63" s="19">
        <f t="shared" si="19"/>
        <v>1.4426504281971326E-2</v>
      </c>
      <c r="CB63" s="18">
        <v>107</v>
      </c>
      <c r="CC63" s="20">
        <f t="shared" si="20"/>
        <v>4.0448142846648577E-2</v>
      </c>
      <c r="CD63" s="17">
        <f t="shared" si="21"/>
        <v>0.26041313244466135</v>
      </c>
      <c r="CE63" s="19">
        <f t="shared" si="22"/>
        <v>0.15490868372210032</v>
      </c>
      <c r="CF63" s="18">
        <v>200</v>
      </c>
      <c r="CG63" s="20">
        <f t="shared" si="23"/>
        <v>0.23236302558315047</v>
      </c>
      <c r="CH63" s="17">
        <f t="shared" si="24"/>
        <v>0.72983306489666866</v>
      </c>
      <c r="CI63" s="19">
        <f t="shared" si="25"/>
        <v>0.26863617634584958</v>
      </c>
      <c r="CJ63" s="22">
        <v>236</v>
      </c>
      <c r="CK63" s="20">
        <f t="shared" si="26"/>
        <v>0.34148666484641899</v>
      </c>
    </row>
    <row r="64" spans="1:89" ht="15" customHeight="1" x14ac:dyDescent="0.25">
      <c r="A64" t="s">
        <v>458</v>
      </c>
      <c r="B64" s="6" t="s">
        <v>64</v>
      </c>
      <c r="C64" s="6">
        <v>250.06225670453</v>
      </c>
      <c r="D64" s="6">
        <v>934.05</v>
      </c>
      <c r="E64" s="6" t="s">
        <v>65</v>
      </c>
      <c r="F64" s="9" t="s">
        <v>66</v>
      </c>
      <c r="G64" s="6">
        <v>2.91033387184143E-2</v>
      </c>
      <c r="H64" s="6">
        <v>2.9750451445579501E-2</v>
      </c>
      <c r="I64" s="6">
        <v>3.3491216599941302E-2</v>
      </c>
      <c r="J64" s="6">
        <v>1.9446330145001401E-2</v>
      </c>
      <c r="K64" s="31">
        <v>2.5621328502893399E-2</v>
      </c>
      <c r="L64" s="6">
        <v>2.2738030180335E-2</v>
      </c>
      <c r="M64" s="6">
        <v>2.5562988594174399E-2</v>
      </c>
      <c r="N64" s="6">
        <v>2.2420765832066501E-2</v>
      </c>
      <c r="O64" s="31">
        <v>0.87226325273513805</v>
      </c>
      <c r="P64" s="6">
        <v>0.724775791168213</v>
      </c>
      <c r="Q64" s="6">
        <v>0.98673677444457997</v>
      </c>
      <c r="R64" s="6">
        <v>1.0056719779968299</v>
      </c>
      <c r="S64" s="31">
        <v>2.00437344610691E-2</v>
      </c>
      <c r="T64" s="6">
        <v>9.8923938348889403E-3</v>
      </c>
      <c r="U64" s="6">
        <v>1.7923586070537598E-2</v>
      </c>
      <c r="V64" s="6">
        <v>2.23024319857359E-2</v>
      </c>
      <c r="W64" s="31">
        <v>2.3126106709241898E-2</v>
      </c>
      <c r="X64" s="6">
        <v>2.30243690311909E-2</v>
      </c>
      <c r="Y64" s="6">
        <v>2.43258457630873E-2</v>
      </c>
      <c r="Z64" s="6">
        <v>2.4382259696721999E-2</v>
      </c>
      <c r="AA64" s="31">
        <v>1.6873525455594101E-2</v>
      </c>
      <c r="AB64" s="6">
        <v>2.08336804062128E-2</v>
      </c>
      <c r="AC64" s="6">
        <v>2.90498565882444E-2</v>
      </c>
      <c r="AD64" s="6">
        <v>2.4137875065207499E-2</v>
      </c>
      <c r="AE64" s="31">
        <v>2.2931223735213301E-2</v>
      </c>
      <c r="AF64" s="6">
        <v>8.3157531917095202E-3</v>
      </c>
      <c r="AG64" s="6">
        <v>1.8066994845867199E-2</v>
      </c>
      <c r="AH64" s="6">
        <v>1.5578989870846299E-2</v>
      </c>
      <c r="AI64" s="31">
        <v>1.6830231761559801E-3</v>
      </c>
      <c r="AJ64" s="6">
        <v>1.8013506196439301E-3</v>
      </c>
      <c r="AK64" s="6">
        <v>8.6555257439613308E-3</v>
      </c>
      <c r="AL64" s="31">
        <v>1.89743619412184E-2</v>
      </c>
      <c r="AM64" s="6">
        <v>2.4420045316219299E-2</v>
      </c>
      <c r="AN64" s="6">
        <v>1.53778167441487E-2</v>
      </c>
      <c r="AO64" s="6">
        <v>3.2004352658986997E-2</v>
      </c>
      <c r="AP64" s="31">
        <v>1.1788266710937001E-2</v>
      </c>
      <c r="AQ64" s="6">
        <v>7.5609767809510196E-3</v>
      </c>
      <c r="AR64" s="6">
        <v>9.5978546887636202E-3</v>
      </c>
      <c r="AS64" s="6">
        <v>1.8263347446918501E-2</v>
      </c>
      <c r="AT64" s="31" t="s">
        <v>67</v>
      </c>
      <c r="AU64" s="6">
        <v>1.4192320406436899E-2</v>
      </c>
      <c r="AV64" s="6">
        <v>1.48470723070204E-3</v>
      </c>
      <c r="AW64" s="6">
        <v>1.3124594464898101E-2</v>
      </c>
      <c r="AX64" s="31">
        <v>2.6381030678749098E-2</v>
      </c>
      <c r="AY64" s="6" t="s">
        <v>67</v>
      </c>
      <c r="AZ64" s="6">
        <v>3.6213822662830401E-2</v>
      </c>
      <c r="BA64" s="10">
        <v>3.7201426923275001E-2</v>
      </c>
      <c r="BB64" s="17">
        <f t="shared" si="0"/>
        <v>5.6769252230857123</v>
      </c>
      <c r="BC64" s="19">
        <f t="shared" si="1"/>
        <v>8.4464051630516184E-4</v>
      </c>
      <c r="BD64" s="22">
        <v>32</v>
      </c>
      <c r="BE64" s="20">
        <f t="shared" si="2"/>
        <v>7.9185048403608918E-3</v>
      </c>
      <c r="BF64" s="17">
        <f t="shared" si="3"/>
        <v>-2.3678255874274505</v>
      </c>
      <c r="BG64" s="19">
        <f t="shared" si="4"/>
        <v>3.4316912969222539E-3</v>
      </c>
      <c r="BH64" s="22">
        <v>34</v>
      </c>
      <c r="BI64" s="20">
        <f t="shared" si="5"/>
        <v>3.0279629090490475E-2</v>
      </c>
      <c r="BJ64" s="17">
        <f t="shared" si="6"/>
        <v>-1.133505997689445</v>
      </c>
      <c r="BK64" s="19">
        <f t="shared" si="7"/>
        <v>1.0755462052615083E-2</v>
      </c>
      <c r="BL64" s="22">
        <v>61</v>
      </c>
      <c r="BM64" s="20">
        <f t="shared" si="8"/>
        <v>5.2895715012861069E-2</v>
      </c>
      <c r="BN64" s="17">
        <f t="shared" si="9"/>
        <v>2.1158989000793924</v>
      </c>
      <c r="BO64" s="19">
        <f t="shared" si="10"/>
        <v>1.2673599579899646E-2</v>
      </c>
      <c r="BP64" s="18">
        <v>61</v>
      </c>
      <c r="BQ64" s="20">
        <f t="shared" si="11"/>
        <v>6.2329178261801538E-2</v>
      </c>
      <c r="BR64" s="17">
        <f t="shared" si="12"/>
        <v>-0.92333065946648762</v>
      </c>
      <c r="BS64" s="19">
        <f t="shared" si="13"/>
        <v>2.1582375031303162E-2</v>
      </c>
      <c r="BT64" s="18">
        <v>95</v>
      </c>
      <c r="BU64" s="20">
        <f t="shared" si="14"/>
        <v>6.8154868519904724E-2</v>
      </c>
      <c r="BV64" s="17">
        <f t="shared" si="15"/>
        <v>3.03922955954588</v>
      </c>
      <c r="BW64" s="19">
        <f t="shared" si="16"/>
        <v>3.5403318459027717E-3</v>
      </c>
      <c r="BX64" s="22">
        <v>17</v>
      </c>
      <c r="BY64" s="20">
        <f t="shared" si="17"/>
        <v>6.2476444339460681E-2</v>
      </c>
      <c r="BZ64" s="17">
        <f t="shared" si="18"/>
        <v>5.4249985357376538</v>
      </c>
      <c r="CA64" s="19">
        <f t="shared" si="19"/>
        <v>8.6297972281397994E-4</v>
      </c>
      <c r="CB64" s="18">
        <v>44</v>
      </c>
      <c r="CC64" s="20">
        <f t="shared" si="20"/>
        <v>5.8839526555498631E-3</v>
      </c>
      <c r="CD64" s="17">
        <f t="shared" si="21"/>
        <v>5.88710056130867</v>
      </c>
      <c r="CE64" s="19">
        <f t="shared" si="22"/>
        <v>8.3976660345207123E-4</v>
      </c>
      <c r="CF64" s="18">
        <v>78</v>
      </c>
      <c r="CG64" s="20">
        <f t="shared" si="23"/>
        <v>3.2298715517387355E-3</v>
      </c>
      <c r="CH64" s="17">
        <f t="shared" si="24"/>
        <v>-0.24861599343474272</v>
      </c>
      <c r="CI64" s="19">
        <f t="shared" si="25"/>
        <v>0.22518868486250138</v>
      </c>
      <c r="CJ64" s="22">
        <v>164</v>
      </c>
      <c r="CK64" s="20">
        <f t="shared" si="26"/>
        <v>0.41193052108994155</v>
      </c>
    </row>
    <row r="65" spans="1:89" ht="15" customHeight="1" x14ac:dyDescent="0.25">
      <c r="A65" t="s">
        <v>81</v>
      </c>
      <c r="B65" s="6" t="s">
        <v>64</v>
      </c>
      <c r="C65" s="6">
        <v>825.53038386858896</v>
      </c>
      <c r="D65" s="6">
        <v>254.59523809523799</v>
      </c>
      <c r="E65" s="6" t="s">
        <v>82</v>
      </c>
      <c r="F65" s="9" t="s">
        <v>83</v>
      </c>
      <c r="G65" s="6">
        <v>7.0016458630561801E-2</v>
      </c>
      <c r="H65" s="6">
        <v>5.5464450269937501E-2</v>
      </c>
      <c r="I65" s="6">
        <v>7.1313984692096696E-2</v>
      </c>
      <c r="J65" s="6">
        <v>4.3613724410533898E-2</v>
      </c>
      <c r="K65" s="31">
        <v>0.11363448947668101</v>
      </c>
      <c r="L65" s="6">
        <v>0.10946468263864501</v>
      </c>
      <c r="M65" s="6">
        <v>6.9710701704025296E-2</v>
      </c>
      <c r="N65" s="6">
        <v>6.7413754761218997E-2</v>
      </c>
      <c r="O65" s="31">
        <v>0.153166323900223</v>
      </c>
      <c r="P65" s="6">
        <v>0.11221270263195</v>
      </c>
      <c r="Q65" s="6">
        <v>0.191372320055962</v>
      </c>
      <c r="R65" s="6">
        <v>0.130271226167679</v>
      </c>
      <c r="S65" s="31">
        <v>5.4819311946630499E-2</v>
      </c>
      <c r="T65" s="6">
        <v>3.4230884164571797E-2</v>
      </c>
      <c r="U65" s="6">
        <v>4.7874551266431802E-2</v>
      </c>
      <c r="V65" s="6">
        <v>5.1351781934499699E-2</v>
      </c>
      <c r="W65" s="31">
        <v>0.26040345430374101</v>
      </c>
      <c r="X65" s="6">
        <v>0.36810669302940402</v>
      </c>
      <c r="Y65" s="6">
        <v>0.26331487298011802</v>
      </c>
      <c r="Z65" s="6">
        <v>0.326024919748306</v>
      </c>
      <c r="AA65" s="31">
        <v>0.184150099754333</v>
      </c>
      <c r="AB65" s="6">
        <v>0.180573239922523</v>
      </c>
      <c r="AC65" s="6">
        <v>0.308371901512146</v>
      </c>
      <c r="AD65" s="6">
        <v>0.186976328492165</v>
      </c>
      <c r="AE65" s="31">
        <v>0.104798853397369</v>
      </c>
      <c r="AF65" s="6">
        <v>7.5893364846706404E-2</v>
      </c>
      <c r="AG65" s="6">
        <v>0.119020186364651</v>
      </c>
      <c r="AH65" s="6">
        <v>0.10195791721344</v>
      </c>
      <c r="AI65" s="31">
        <v>0.12282881885767</v>
      </c>
      <c r="AJ65" s="6">
        <v>0.15979318320751201</v>
      </c>
      <c r="AK65" s="6">
        <v>0.157076746225357</v>
      </c>
      <c r="AL65" s="31">
        <v>0.21021580696105999</v>
      </c>
      <c r="AM65" s="6">
        <v>0.179213806986809</v>
      </c>
      <c r="AN65" s="6">
        <v>0.173319742083549</v>
      </c>
      <c r="AO65" s="6">
        <v>0.25813016295433</v>
      </c>
      <c r="AP65" s="31">
        <v>0.145555794239044</v>
      </c>
      <c r="AQ65" s="6">
        <v>0.15301458537578599</v>
      </c>
      <c r="AR65" s="6">
        <v>0.24204209446906999</v>
      </c>
      <c r="AS65" s="6">
        <v>0.29389837384223899</v>
      </c>
      <c r="AT65" s="31">
        <v>0.24836279451847099</v>
      </c>
      <c r="AU65" s="6">
        <v>0.26712784171104398</v>
      </c>
      <c r="AV65" s="6">
        <v>0.28980585932731601</v>
      </c>
      <c r="AW65" s="6">
        <v>0.22937299311161</v>
      </c>
      <c r="AX65" s="31">
        <v>4.7340974211692803E-2</v>
      </c>
      <c r="AY65" s="6">
        <v>8.5215970873832703E-2</v>
      </c>
      <c r="AZ65" s="6">
        <v>8.9841283857822404E-2</v>
      </c>
      <c r="BA65" s="10">
        <v>6.0365781188011197E-2</v>
      </c>
      <c r="BB65" s="17">
        <f t="shared" si="0"/>
        <v>1.6405628165400337</v>
      </c>
      <c r="BC65" s="19">
        <f t="shared" si="1"/>
        <v>7.6767160957364649E-3</v>
      </c>
      <c r="BD65" s="22">
        <v>58</v>
      </c>
      <c r="BE65" s="20">
        <f t="shared" si="2"/>
        <v>3.9707152219326546E-2</v>
      </c>
      <c r="BF65" s="17">
        <f t="shared" si="3"/>
        <v>-0.49551532579602769</v>
      </c>
      <c r="BG65" s="19">
        <f t="shared" si="4"/>
        <v>7.0934131760224298E-2</v>
      </c>
      <c r="BH65" s="22">
        <v>102</v>
      </c>
      <c r="BI65" s="20">
        <f t="shared" si="5"/>
        <v>0.20862979929477732</v>
      </c>
      <c r="BJ65" s="17">
        <f t="shared" si="6"/>
        <v>1.6650053608933766</v>
      </c>
      <c r="BK65" s="19">
        <f t="shared" si="7"/>
        <v>9.9125899809921346E-7</v>
      </c>
      <c r="BL65" s="22">
        <v>2</v>
      </c>
      <c r="BM65" s="20">
        <f t="shared" si="8"/>
        <v>1.4868884971488202E-4</v>
      </c>
      <c r="BN65" s="17">
        <f t="shared" si="9"/>
        <v>-1.6386997610954477</v>
      </c>
      <c r="BO65" s="19">
        <f t="shared" si="10"/>
        <v>7.2927615012991585E-3</v>
      </c>
      <c r="BP65" s="18">
        <v>41</v>
      </c>
      <c r="BQ65" s="20">
        <f t="shared" si="11"/>
        <v>5.3361669521701155E-2</v>
      </c>
      <c r="BR65" s="17">
        <f t="shared" si="12"/>
        <v>-0.58674534355690389</v>
      </c>
      <c r="BS65" s="19">
        <f t="shared" si="13"/>
        <v>9.7596598903724865E-2</v>
      </c>
      <c r="BT65" s="18">
        <v>180</v>
      </c>
      <c r="BU65" s="20">
        <f t="shared" si="14"/>
        <v>0.16266099817287477</v>
      </c>
      <c r="BV65" s="17">
        <f t="shared" si="15"/>
        <v>-1.0519544175385438</v>
      </c>
      <c r="BW65" s="19">
        <f t="shared" si="16"/>
        <v>6.4756249877154374E-3</v>
      </c>
      <c r="BX65" s="22">
        <v>27</v>
      </c>
      <c r="BY65" s="20">
        <f t="shared" si="17"/>
        <v>7.195138875239375E-2</v>
      </c>
      <c r="BZ65" s="17">
        <f t="shared" si="18"/>
        <v>-0.49365227035144188</v>
      </c>
      <c r="CA65" s="19">
        <f t="shared" si="19"/>
        <v>9.0626211956064878E-2</v>
      </c>
      <c r="CB65" s="18">
        <v>176</v>
      </c>
      <c r="CC65" s="20">
        <f t="shared" si="20"/>
        <v>0.15447649765238333</v>
      </c>
      <c r="CD65" s="17">
        <f t="shared" si="21"/>
        <v>-0.61118788791024703</v>
      </c>
      <c r="CE65" s="19">
        <f t="shared" si="22"/>
        <v>9.0546435931717264E-3</v>
      </c>
      <c r="CF65" s="18">
        <v>132</v>
      </c>
      <c r="CG65" s="20">
        <f t="shared" si="23"/>
        <v>2.0578735439026649E-2</v>
      </c>
      <c r="CH65" s="17">
        <f t="shared" si="24"/>
        <v>-0.2044618888765474</v>
      </c>
      <c r="CI65" s="19">
        <f t="shared" si="25"/>
        <v>0.21733122561893298</v>
      </c>
      <c r="CJ65" s="22">
        <v>153</v>
      </c>
      <c r="CK65" s="20">
        <f t="shared" si="26"/>
        <v>0.42613965807633913</v>
      </c>
    </row>
    <row r="66" spans="1:89" ht="15" customHeight="1" x14ac:dyDescent="0.25">
      <c r="A66" t="s">
        <v>467</v>
      </c>
      <c r="B66" s="6" t="s">
        <v>64</v>
      </c>
      <c r="C66">
        <v>280.13058984670101</v>
      </c>
      <c r="D66">
        <v>234.455555555556</v>
      </c>
      <c r="E66" s="16" t="s">
        <v>466</v>
      </c>
      <c r="F66" s="9"/>
      <c r="G66">
        <v>2.2127643227577199E-2</v>
      </c>
      <c r="H66">
        <v>2.4242848157882701E-2</v>
      </c>
      <c r="I66">
        <v>1.83914955705404E-2</v>
      </c>
      <c r="J66">
        <v>1.6960870474576999E-2</v>
      </c>
      <c r="K66" s="31">
        <v>2.05878578126431E-2</v>
      </c>
      <c r="L66">
        <v>1.6365507617592801E-2</v>
      </c>
      <c r="M66">
        <v>2.15030834078789E-2</v>
      </c>
      <c r="N66">
        <v>1.85563415288925E-2</v>
      </c>
      <c r="O66" s="31">
        <v>2.06945892423391E-2</v>
      </c>
      <c r="P66">
        <v>2.21277996897697E-2</v>
      </c>
      <c r="Q66">
        <v>2.5693526491522799E-2</v>
      </c>
      <c r="R66">
        <v>2.40579061210155E-2</v>
      </c>
      <c r="S66" s="31">
        <v>2.1830307319760298E-2</v>
      </c>
      <c r="T66">
        <v>1.7253421247005501E-2</v>
      </c>
      <c r="U66">
        <v>1.9643524661660201E-2</v>
      </c>
      <c r="V66">
        <v>2.04968638718128E-2</v>
      </c>
      <c r="W66" s="31">
        <v>2.9867695644497899E-2</v>
      </c>
      <c r="X66">
        <v>3.4736339002847699E-2</v>
      </c>
      <c r="Y66">
        <v>3.0257048085331899E-2</v>
      </c>
      <c r="Z66">
        <v>2.5428066030144698E-2</v>
      </c>
      <c r="AA66" s="31">
        <v>2.4626739323139201E-2</v>
      </c>
      <c r="AB66">
        <v>3.5080347210168797E-2</v>
      </c>
      <c r="AC66">
        <v>3.1689211726188701E-2</v>
      </c>
      <c r="AD66">
        <v>2.8603725135326399E-2</v>
      </c>
      <c r="AE66" s="31">
        <v>3.1592033803463003E-2</v>
      </c>
      <c r="AF66">
        <v>3.1667102128267302E-2</v>
      </c>
      <c r="AG66">
        <v>2.71585192531347E-2</v>
      </c>
      <c r="AH66">
        <v>3.4245029091835001E-2</v>
      </c>
      <c r="AI66" s="31">
        <v>2.99682281911373E-2</v>
      </c>
      <c r="AJ66">
        <v>3.3408071845769903E-2</v>
      </c>
      <c r="AK66">
        <v>3.1299658119678497E-2</v>
      </c>
      <c r="AL66" s="31">
        <v>2.3080833256244701E-2</v>
      </c>
      <c r="AM66">
        <v>3.0833750963211101E-2</v>
      </c>
      <c r="AN66">
        <v>2.6782190427184101E-2</v>
      </c>
      <c r="AO66">
        <v>3.0823221430182499E-2</v>
      </c>
      <c r="AP66" s="31">
        <v>2.84050330519676E-2</v>
      </c>
      <c r="AQ66">
        <v>2.4203905835747701E-2</v>
      </c>
      <c r="AR66">
        <v>3.450046479702E-2</v>
      </c>
      <c r="AS66">
        <v>3.1516093760728801E-2</v>
      </c>
      <c r="AT66" s="31">
        <v>3.14058363437653E-2</v>
      </c>
      <c r="AU66">
        <v>3.1188819557428402E-2</v>
      </c>
      <c r="AV66">
        <v>3.4460268914699603E-2</v>
      </c>
      <c r="AW66">
        <v>3.43680195510387E-2</v>
      </c>
      <c r="AX66" s="31">
        <v>2.8771799057722099E-2</v>
      </c>
      <c r="AY66">
        <v>3.12377884984016E-2</v>
      </c>
      <c r="AZ66">
        <v>2.9629372060298899E-2</v>
      </c>
      <c r="BA66" s="10">
        <v>2.8342830017209102E-2</v>
      </c>
      <c r="BB66" s="17">
        <f t="shared" si="0"/>
        <v>0.22466460232590105</v>
      </c>
      <c r="BC66" s="19">
        <f t="shared" si="1"/>
        <v>6.2635741085664803E-2</v>
      </c>
      <c r="BD66" s="22">
        <v>131</v>
      </c>
      <c r="BE66" s="20">
        <f t="shared" si="2"/>
        <v>0.14344062844045374</v>
      </c>
      <c r="BF66" s="17">
        <f t="shared" si="3"/>
        <v>5.3363862210521529E-2</v>
      </c>
      <c r="BG66" s="19">
        <f t="shared" si="4"/>
        <v>0.44583247222893341</v>
      </c>
      <c r="BH66" s="22">
        <v>206</v>
      </c>
      <c r="BI66" s="20">
        <f t="shared" si="5"/>
        <v>0.6492705906246603</v>
      </c>
      <c r="BJ66" s="17">
        <f t="shared" si="6"/>
        <v>3.0742048185458375E-2</v>
      </c>
      <c r="BK66" s="19">
        <f t="shared" si="7"/>
        <v>0.62598143736486234</v>
      </c>
      <c r="BL66" s="22">
        <v>252</v>
      </c>
      <c r="BM66" s="20">
        <f t="shared" si="8"/>
        <v>0.74521599686293138</v>
      </c>
      <c r="BN66" s="17">
        <f t="shared" si="9"/>
        <v>-0.67209593925667521</v>
      </c>
      <c r="BO66" s="19">
        <f t="shared" si="10"/>
        <v>5.0150868245626805E-4</v>
      </c>
      <c r="BP66" s="18">
        <v>8</v>
      </c>
      <c r="BQ66" s="20">
        <f t="shared" si="11"/>
        <v>1.8806575592110051E-2</v>
      </c>
      <c r="BR66" s="17">
        <f t="shared" si="12"/>
        <v>-0.57455261635416477</v>
      </c>
      <c r="BS66" s="19">
        <f t="shared" si="13"/>
        <v>3.2090206992689286E-4</v>
      </c>
      <c r="BT66" s="18">
        <v>20</v>
      </c>
      <c r="BU66" s="20">
        <f t="shared" si="14"/>
        <v>4.8135310489033929E-3</v>
      </c>
      <c r="BV66" s="17">
        <f t="shared" si="15"/>
        <v>-9.7543322902510471E-2</v>
      </c>
      <c r="BW66" s="19">
        <f t="shared" si="16"/>
        <v>0.16609171696498015</v>
      </c>
      <c r="BX66" s="22">
        <v>174</v>
      </c>
      <c r="BY66" s="20">
        <f t="shared" si="17"/>
        <v>0.28636502924996576</v>
      </c>
      <c r="BZ66" s="17">
        <f t="shared" si="18"/>
        <v>-0.39406747472025255</v>
      </c>
      <c r="CA66" s="19">
        <f t="shared" si="19"/>
        <v>9.9928956140857002E-4</v>
      </c>
      <c r="CB66" s="18">
        <v>46</v>
      </c>
      <c r="CC66" s="20">
        <f t="shared" si="20"/>
        <v>6.5171058352732833E-3</v>
      </c>
      <c r="CD66" s="17">
        <f t="shared" si="21"/>
        <v>-0.38063006221372192</v>
      </c>
      <c r="CE66" s="19">
        <f t="shared" si="22"/>
        <v>1.29984067916761E-3</v>
      </c>
      <c r="CF66" s="18">
        <v>90</v>
      </c>
      <c r="CG66" s="20">
        <f t="shared" si="23"/>
        <v>4.3328022638920334E-3</v>
      </c>
      <c r="CH66" s="17">
        <f t="shared" si="24"/>
        <v>1.2118120070107232E-2</v>
      </c>
      <c r="CI66" s="19">
        <f t="shared" si="25"/>
        <v>0.16263014728086411</v>
      </c>
      <c r="CJ66" s="22">
        <v>15</v>
      </c>
      <c r="CK66" s="20">
        <f t="shared" si="26"/>
        <v>3.2526029456172822</v>
      </c>
    </row>
    <row r="67" spans="1:89" ht="15" customHeight="1" x14ac:dyDescent="0.25">
      <c r="A67" t="s">
        <v>415</v>
      </c>
      <c r="B67" s="6" t="s">
        <v>64</v>
      </c>
      <c r="C67" s="6">
        <v>140.05858894179201</v>
      </c>
      <c r="D67" s="6">
        <v>876.72527472527497</v>
      </c>
      <c r="E67" s="6" t="s">
        <v>148</v>
      </c>
      <c r="F67" s="9" t="s">
        <v>149</v>
      </c>
      <c r="G67" s="6">
        <v>1.1169203557074099E-2</v>
      </c>
      <c r="H67" s="6">
        <v>9.1803995892405493E-3</v>
      </c>
      <c r="I67" s="6">
        <v>9.3573555350303598E-3</v>
      </c>
      <c r="J67" s="6">
        <v>9.5808319747448002E-3</v>
      </c>
      <c r="K67" s="31">
        <v>7.38397240638733E-3</v>
      </c>
      <c r="L67" s="6">
        <v>1.02079920470715E-2</v>
      </c>
      <c r="M67" s="6">
        <v>8.0866347998380696E-3</v>
      </c>
      <c r="N67" s="6">
        <v>9.1098472476005606E-3</v>
      </c>
      <c r="O67" s="31">
        <v>8.5288910195231403E-3</v>
      </c>
      <c r="P67" s="6">
        <v>9.2984279617667198E-3</v>
      </c>
      <c r="Q67" s="6">
        <v>8.5741942748427408E-3</v>
      </c>
      <c r="R67" s="6">
        <v>1.1511611752212001E-2</v>
      </c>
      <c r="S67" s="31">
        <v>8.6480695754289592E-3</v>
      </c>
      <c r="T67" s="6">
        <v>3.78516595810652E-3</v>
      </c>
      <c r="U67" s="6">
        <v>8.3031076937913895E-3</v>
      </c>
      <c r="V67" s="6">
        <v>7.5484327971935298E-3</v>
      </c>
      <c r="W67" s="31">
        <v>1.5750268474221198E-2</v>
      </c>
      <c r="X67" s="6">
        <v>1.48656247183681E-2</v>
      </c>
      <c r="Y67" s="6">
        <v>1.39542473480105E-2</v>
      </c>
      <c r="Z67" s="6">
        <v>1.30815329030156E-2</v>
      </c>
      <c r="AA67" s="31">
        <v>1.17695368826389E-2</v>
      </c>
      <c r="AB67" s="6">
        <v>8.9558484032750095E-3</v>
      </c>
      <c r="AC67" s="6">
        <v>1.6018094494938899E-2</v>
      </c>
      <c r="AD67" s="6">
        <v>3.1083932146430002E-2</v>
      </c>
      <c r="AE67" s="31">
        <v>1.3928566128015501E-2</v>
      </c>
      <c r="AF67" s="6">
        <v>5.9827696532010997E-3</v>
      </c>
      <c r="AG67" s="6">
        <v>1.0220360942184901E-2</v>
      </c>
      <c r="AH67" s="6">
        <v>1.5479763969779001E-2</v>
      </c>
      <c r="AI67" s="31">
        <v>2.7241351082921E-2</v>
      </c>
      <c r="AJ67" s="6">
        <v>3.43240574002266E-2</v>
      </c>
      <c r="AK67" s="6">
        <v>1.7591616138815901E-2</v>
      </c>
      <c r="AL67" s="31">
        <v>3.6725699901580797E-2</v>
      </c>
      <c r="AM67" s="6">
        <v>2.3114211857318899E-2</v>
      </c>
      <c r="AN67" s="6">
        <v>3.3507555723190301E-2</v>
      </c>
      <c r="AO67" s="6">
        <v>2.7981838211417202E-2</v>
      </c>
      <c r="AP67" s="31">
        <v>1.0080549865961101E-2</v>
      </c>
      <c r="AQ67" s="6">
        <v>7.8113605268299597E-3</v>
      </c>
      <c r="AR67" s="6">
        <v>2.1909089758992199E-2</v>
      </c>
      <c r="AS67" s="6">
        <v>1.7568429931998301E-2</v>
      </c>
      <c r="AT67" s="31">
        <v>3.1728859990835197E-2</v>
      </c>
      <c r="AU67" s="6">
        <v>4.0998417884111397E-2</v>
      </c>
      <c r="AV67" s="6">
        <v>4.4170074164867401E-2</v>
      </c>
      <c r="AW67" s="6">
        <v>3.9807122200727497E-2</v>
      </c>
      <c r="AX67" s="31">
        <v>5.2407365292310701E-2</v>
      </c>
      <c r="AY67" s="6">
        <v>3.6272183060646099E-2</v>
      </c>
      <c r="AZ67" s="6">
        <v>4.0426116436719901E-2</v>
      </c>
      <c r="BA67" s="10">
        <v>6.7572668194770799E-2</v>
      </c>
      <c r="BB67" s="17">
        <f t="shared" si="0"/>
        <v>0.42267162935227232</v>
      </c>
      <c r="BC67" s="19">
        <f t="shared" si="1"/>
        <v>0.12744030316659413</v>
      </c>
      <c r="BD67" s="22">
        <v>160</v>
      </c>
      <c r="BE67" s="20">
        <f t="shared" si="2"/>
        <v>0.23895056843736401</v>
      </c>
      <c r="BF67" s="17">
        <f t="shared" si="3"/>
        <v>0.88802924691117724</v>
      </c>
      <c r="BG67" s="19">
        <f t="shared" si="4"/>
        <v>0.11533361436199373</v>
      </c>
      <c r="BH67" s="22">
        <v>118</v>
      </c>
      <c r="BI67" s="20">
        <f t="shared" si="5"/>
        <v>0.29322105346269595</v>
      </c>
      <c r="BJ67" s="17">
        <f t="shared" si="6"/>
        <v>-0.81490403652168353</v>
      </c>
      <c r="BK67" s="19">
        <f t="shared" si="7"/>
        <v>4.6534946198766164E-2</v>
      </c>
      <c r="BL67" s="22">
        <v>105</v>
      </c>
      <c r="BM67" s="20">
        <f t="shared" si="8"/>
        <v>0.1329569891393319</v>
      </c>
      <c r="BN67" s="17">
        <f t="shared" si="9"/>
        <v>-1.8997291373088332</v>
      </c>
      <c r="BO67" s="19">
        <f t="shared" si="10"/>
        <v>5.1186712684337221E-2</v>
      </c>
      <c r="BP67" s="18">
        <v>108</v>
      </c>
      <c r="BQ67" s="20">
        <f t="shared" si="11"/>
        <v>0.14218531301204784</v>
      </c>
      <c r="BR67" s="17">
        <f t="shared" si="12"/>
        <v>-2.7977403802275167</v>
      </c>
      <c r="BS67" s="19">
        <f t="shared" si="13"/>
        <v>8.3671583483903647E-3</v>
      </c>
      <c r="BT67" s="18">
        <v>66</v>
      </c>
      <c r="BU67" s="20">
        <f t="shared" si="14"/>
        <v>3.8032537947228932E-2</v>
      </c>
      <c r="BV67" s="17">
        <f t="shared" si="15"/>
        <v>0.89801124291868339</v>
      </c>
      <c r="BW67" s="19">
        <f t="shared" si="16"/>
        <v>4.5489194647660172E-2</v>
      </c>
      <c r="BX67" s="22">
        <v>83</v>
      </c>
      <c r="BY67" s="20">
        <f t="shared" si="17"/>
        <v>0.16441877583491629</v>
      </c>
      <c r="BZ67" s="17">
        <f t="shared" si="18"/>
        <v>-0.58902826104538386</v>
      </c>
      <c r="CA67" s="19">
        <f t="shared" si="19"/>
        <v>2.5137759426800087E-2</v>
      </c>
      <c r="CB67" s="18">
        <v>128</v>
      </c>
      <c r="CC67" s="20">
        <f t="shared" si="20"/>
        <v>5.8916623656562708E-2</v>
      </c>
      <c r="CD67" s="17">
        <f t="shared" si="21"/>
        <v>-1.5601647143535609</v>
      </c>
      <c r="CE67" s="19">
        <f t="shared" si="22"/>
        <v>2.2445842158070348E-4</v>
      </c>
      <c r="CF67" s="21">
        <v>57</v>
      </c>
      <c r="CG67" s="20">
        <f t="shared" si="23"/>
        <v>1.1813601135826498E-3</v>
      </c>
      <c r="CH67" s="17">
        <f t="shared" si="24"/>
        <v>1.2635083901994253</v>
      </c>
      <c r="CI67" s="19">
        <f t="shared" si="25"/>
        <v>0.2592808923752018</v>
      </c>
      <c r="CJ67" s="22">
        <v>216</v>
      </c>
      <c r="CK67" s="20">
        <f t="shared" si="26"/>
        <v>0.36011235052111357</v>
      </c>
    </row>
    <row r="68" spans="1:89" ht="15" customHeight="1" x14ac:dyDescent="0.25">
      <c r="A68" t="s">
        <v>133</v>
      </c>
      <c r="B68" s="6" t="s">
        <v>64</v>
      </c>
      <c r="C68" s="6">
        <v>222.05643333939099</v>
      </c>
      <c r="D68" s="6">
        <v>224.74725274725299</v>
      </c>
      <c r="E68" s="6" t="s">
        <v>67</v>
      </c>
      <c r="F68" s="9" t="s">
        <v>67</v>
      </c>
      <c r="G68" s="6">
        <v>1.11616738140583E-2</v>
      </c>
      <c r="H68" s="6">
        <v>1.36920865625143E-2</v>
      </c>
      <c r="I68" s="6">
        <v>1.2673992663621901E-2</v>
      </c>
      <c r="J68" s="6">
        <v>1.06025217100978E-2</v>
      </c>
      <c r="K68" s="31">
        <v>1.8632603809237501E-2</v>
      </c>
      <c r="L68" s="6">
        <v>2.7483340352773701E-2</v>
      </c>
      <c r="M68" s="6">
        <v>1.7426218837499601E-2</v>
      </c>
      <c r="N68" s="6">
        <v>1.21557526290417E-2</v>
      </c>
      <c r="O68" s="31">
        <v>1.7398068681359301E-2</v>
      </c>
      <c r="P68" s="6">
        <v>1.2727313674986401E-2</v>
      </c>
      <c r="Q68" s="6">
        <v>2.0626690238714201E-2</v>
      </c>
      <c r="R68" s="6">
        <v>2.17675529420376E-2</v>
      </c>
      <c r="S68" s="31">
        <v>1.2806277722120301E-2</v>
      </c>
      <c r="T68" s="6">
        <v>1.30946058779955E-2</v>
      </c>
      <c r="U68" s="6">
        <v>1.6636891290545502E-2</v>
      </c>
      <c r="V68" s="6">
        <v>6.83739827945828E-3</v>
      </c>
      <c r="W68" s="31">
        <v>9.8192542791366594E-3</v>
      </c>
      <c r="X68" s="6">
        <v>1.32399126887321E-2</v>
      </c>
      <c r="Y68" s="6">
        <v>1.08165852725506E-2</v>
      </c>
      <c r="Z68" s="6">
        <v>9.5692211762070708E-3</v>
      </c>
      <c r="AA68" s="31">
        <v>1.3948065228760201E-2</v>
      </c>
      <c r="AB68" s="6">
        <v>1.80261712521315E-2</v>
      </c>
      <c r="AC68" s="6">
        <v>1.34763522073627E-2</v>
      </c>
      <c r="AD68" s="6">
        <v>1.14762829616666E-2</v>
      </c>
      <c r="AE68" s="31">
        <v>1.3280957937240601E-2</v>
      </c>
      <c r="AF68" s="6">
        <v>2.7284370735287701E-2</v>
      </c>
      <c r="AG68" s="6">
        <v>1.8429331481456802E-2</v>
      </c>
      <c r="AH68" s="6">
        <v>1.5486927703023E-2</v>
      </c>
      <c r="AI68" s="31">
        <v>1.7070567235350598E-2</v>
      </c>
      <c r="AJ68" s="6">
        <v>1.5384156256914101E-2</v>
      </c>
      <c r="AK68" s="6">
        <v>6.0586035251617397E-3</v>
      </c>
      <c r="AL68" s="31">
        <v>1.7046175897121402E-2</v>
      </c>
      <c r="AM68" s="6">
        <v>1.2077198363840601E-2</v>
      </c>
      <c r="AN68" s="6">
        <v>1.47643638774753E-2</v>
      </c>
      <c r="AO68" s="6">
        <v>1.06434933841228E-2</v>
      </c>
      <c r="AP68" s="31">
        <v>2.05210410058498E-2</v>
      </c>
      <c r="AQ68" s="6">
        <v>9.7352750599384308E-3</v>
      </c>
      <c r="AR68" s="6">
        <v>1.9813327118754401E-2</v>
      </c>
      <c r="AS68" s="6">
        <v>1.2708961963653599E-2</v>
      </c>
      <c r="AT68" s="31">
        <v>2.1611398085951802E-2</v>
      </c>
      <c r="AU68" s="6">
        <v>1.54451932758093E-2</v>
      </c>
      <c r="AV68" s="6">
        <v>1.6650158911943401E-2</v>
      </c>
      <c r="AW68" s="6">
        <v>1.7673110589385001E-2</v>
      </c>
      <c r="AX68" s="31">
        <v>1.18345897644758E-2</v>
      </c>
      <c r="AY68" s="6">
        <v>9.4364266842603701E-3</v>
      </c>
      <c r="AZ68" s="6">
        <v>1.0532991960644699E-2</v>
      </c>
      <c r="BA68" s="10">
        <v>1.16803850978613E-2</v>
      </c>
      <c r="BB68" s="17">
        <f t="shared" si="0"/>
        <v>0.5545856675397598</v>
      </c>
      <c r="BC68" s="19">
        <f t="shared" si="1"/>
        <v>9.0233570116076786E-2</v>
      </c>
      <c r="BD68" s="22">
        <v>145</v>
      </c>
      <c r="BE68" s="20">
        <f t="shared" si="2"/>
        <v>0.18669014506774509</v>
      </c>
      <c r="BF68" s="17">
        <f t="shared" si="3"/>
        <v>-0.1827164584828333</v>
      </c>
      <c r="BG68" s="19">
        <f t="shared" si="4"/>
        <v>0.67479944105124545</v>
      </c>
      <c r="BH68" s="22">
        <v>251</v>
      </c>
      <c r="BI68" s="20">
        <f t="shared" si="5"/>
        <v>0.80653319647559207</v>
      </c>
      <c r="BJ68" s="17">
        <f t="shared" si="6"/>
        <v>0.53248353557461192</v>
      </c>
      <c r="BK68" s="19">
        <f t="shared" si="7"/>
        <v>1.6906666424664932E-3</v>
      </c>
      <c r="BL68" s="22">
        <v>30</v>
      </c>
      <c r="BM68" s="20">
        <f t="shared" si="8"/>
        <v>1.6906666424664932E-2</v>
      </c>
      <c r="BN68" s="17">
        <f t="shared" si="9"/>
        <v>-5.660944859399062E-2</v>
      </c>
      <c r="BO68" s="19">
        <f t="shared" si="10"/>
        <v>0.90828864051574565</v>
      </c>
      <c r="BP68" s="18">
        <v>283</v>
      </c>
      <c r="BQ68" s="20">
        <f t="shared" si="11"/>
        <v>0.96285014895662069</v>
      </c>
      <c r="BR68" s="17">
        <f t="shared" si="12"/>
        <v>0.18328809558539227</v>
      </c>
      <c r="BS68" s="19">
        <f t="shared" si="13"/>
        <v>0.52881381948001627</v>
      </c>
      <c r="BT68" s="18">
        <v>270</v>
      </c>
      <c r="BU68" s="20">
        <f t="shared" si="14"/>
        <v>0.58757091053335131</v>
      </c>
      <c r="BV68" s="17">
        <f t="shared" si="15"/>
        <v>-0.23989754417938286</v>
      </c>
      <c r="BW68" s="19">
        <f t="shared" si="16"/>
        <v>0.62540904057523228</v>
      </c>
      <c r="BX68" s="22">
        <v>263</v>
      </c>
      <c r="BY68" s="20">
        <f t="shared" si="17"/>
        <v>0.71339434286148173</v>
      </c>
      <c r="BZ68" s="17">
        <f t="shared" si="18"/>
        <v>0.31525976046293586</v>
      </c>
      <c r="CA68" s="19">
        <f t="shared" si="19"/>
        <v>0.19807754595826144</v>
      </c>
      <c r="CB68" s="18">
        <v>215</v>
      </c>
      <c r="CC68" s="20">
        <f t="shared" si="20"/>
        <v>0.27638727343013225</v>
      </c>
      <c r="CD68" s="17">
        <f t="shared" si="21"/>
        <v>0.20539022755054004</v>
      </c>
      <c r="CE68" s="19">
        <f t="shared" si="22"/>
        <v>0.34624548853229248</v>
      </c>
      <c r="CF68" s="21">
        <v>237</v>
      </c>
      <c r="CG68" s="20">
        <f t="shared" si="23"/>
        <v>0.43828542852188923</v>
      </c>
      <c r="CH68" s="17">
        <f t="shared" si="24"/>
        <v>2.2833578717340122E-2</v>
      </c>
      <c r="CI68" s="19">
        <f t="shared" si="25"/>
        <v>0.16079017829571238</v>
      </c>
      <c r="CJ68" s="22">
        <v>1</v>
      </c>
      <c r="CK68" s="20">
        <f t="shared" si="26"/>
        <v>48.237053488713713</v>
      </c>
    </row>
    <row r="69" spans="1:89" ht="15" customHeight="1" x14ac:dyDescent="0.25">
      <c r="A69" t="s">
        <v>431</v>
      </c>
      <c r="B69" s="6" t="s">
        <v>64</v>
      </c>
      <c r="C69" s="6">
        <v>164.04746592217199</v>
      </c>
      <c r="D69" s="6">
        <v>905.58333333333303</v>
      </c>
      <c r="E69" s="6" t="s">
        <v>255</v>
      </c>
      <c r="F69" s="9" t="s">
        <v>256</v>
      </c>
      <c r="G69" s="6">
        <v>0.150272712111473</v>
      </c>
      <c r="H69" s="6">
        <v>0.130759462714195</v>
      </c>
      <c r="I69" s="6">
        <v>0.14537289738655099</v>
      </c>
      <c r="J69" s="6">
        <v>0.12698183953762099</v>
      </c>
      <c r="K69" s="31">
        <v>0.12559357285499601</v>
      </c>
      <c r="L69" s="6">
        <v>0.164069324731827</v>
      </c>
      <c r="M69" s="6">
        <v>0.14019250869750999</v>
      </c>
      <c r="N69" s="6">
        <v>0.12704356014728499</v>
      </c>
      <c r="O69" s="31">
        <v>9.1789126396179199E-2</v>
      </c>
      <c r="P69" s="6">
        <v>8.2411624491214794E-2</v>
      </c>
      <c r="Q69" s="6">
        <v>0.100436747074127</v>
      </c>
      <c r="R69" s="6">
        <v>0.117181040346622</v>
      </c>
      <c r="S69" s="31">
        <v>0.49660444259643599</v>
      </c>
      <c r="T69" s="6">
        <v>0.19552288949489599</v>
      </c>
      <c r="U69" s="6">
        <v>0.33850711584091198</v>
      </c>
      <c r="V69" s="6">
        <v>0.47440436482429499</v>
      </c>
      <c r="W69" s="31">
        <v>0.42427179217338601</v>
      </c>
      <c r="X69" s="6">
        <v>0.43650487065315202</v>
      </c>
      <c r="Y69" s="6">
        <v>0.48805266618728599</v>
      </c>
      <c r="Z69" s="6">
        <v>0.45180231332778897</v>
      </c>
      <c r="AA69" s="31">
        <v>0.204306200146675</v>
      </c>
      <c r="AB69" s="6">
        <v>0.24255467951297799</v>
      </c>
      <c r="AC69" s="6">
        <v>0.31160053610801702</v>
      </c>
      <c r="AD69" s="6">
        <v>0.47213721275329601</v>
      </c>
      <c r="AE69" s="31">
        <v>0.23200382292270699</v>
      </c>
      <c r="AF69" s="6">
        <v>9.5356166362762507E-2</v>
      </c>
      <c r="AG69" s="6">
        <v>0.226437002420425</v>
      </c>
      <c r="AH69" s="6">
        <v>0.29238870739936801</v>
      </c>
      <c r="AI69" s="31">
        <v>0.27137529850006098</v>
      </c>
      <c r="AJ69" s="6">
        <v>0.40502452850341802</v>
      </c>
      <c r="AK69" s="6">
        <v>0.2283546179533</v>
      </c>
      <c r="AL69" s="31">
        <v>0.135895490646362</v>
      </c>
      <c r="AM69" s="6">
        <v>0.10468897223472599</v>
      </c>
      <c r="AN69" s="6">
        <v>0.111579544842243</v>
      </c>
      <c r="AO69" s="6">
        <v>0.10855047404766099</v>
      </c>
      <c r="AP69" s="31">
        <v>5.4871346801519401E-2</v>
      </c>
      <c r="AQ69" s="6">
        <v>3.2464109361171702E-2</v>
      </c>
      <c r="AR69" s="6">
        <v>6.9215089082717896E-2</v>
      </c>
      <c r="AS69" s="6">
        <v>7.1735136210918399E-2</v>
      </c>
      <c r="AT69" s="31">
        <v>0.122241705656052</v>
      </c>
      <c r="AU69" s="6">
        <v>0.13197834789752999</v>
      </c>
      <c r="AV69" s="6">
        <v>0.137379840016365</v>
      </c>
      <c r="AW69" s="6">
        <v>0.14349408447742501</v>
      </c>
      <c r="AX69" s="31">
        <v>9.7751259803772E-2</v>
      </c>
      <c r="AY69" s="6">
        <v>9.1987811028957395E-2</v>
      </c>
      <c r="AZ69" s="6">
        <v>0.10302097350359</v>
      </c>
      <c r="BA69" s="10">
        <v>0.13517117500305201</v>
      </c>
      <c r="BB69" s="17">
        <f t="shared" si="0"/>
        <v>-1.9415431291751168</v>
      </c>
      <c r="BC69" s="19">
        <f t="shared" si="1"/>
        <v>2.7345611534638787E-2</v>
      </c>
      <c r="BD69" s="22">
        <v>97</v>
      </c>
      <c r="BE69" s="20">
        <f t="shared" si="2"/>
        <v>8.4574056292697278E-2</v>
      </c>
      <c r="BF69" s="17">
        <f t="shared" si="3"/>
        <v>-9.9497320480616575E-2</v>
      </c>
      <c r="BG69" s="19">
        <f t="shared" si="4"/>
        <v>0.75540622249890155</v>
      </c>
      <c r="BH69" s="22">
        <v>266</v>
      </c>
      <c r="BI69" s="20">
        <f t="shared" si="5"/>
        <v>0.85196190507394909</v>
      </c>
      <c r="BJ69" s="17">
        <f t="shared" si="6"/>
        <v>-6.8698823673428444E-2</v>
      </c>
      <c r="BK69" s="19">
        <f t="shared" si="7"/>
        <v>0.73464935561781441</v>
      </c>
      <c r="BL69" s="22">
        <v>268</v>
      </c>
      <c r="BM69" s="20">
        <f t="shared" si="8"/>
        <v>0.82236868166173249</v>
      </c>
      <c r="BN69" s="17">
        <f t="shared" si="9"/>
        <v>0.31916499766117989</v>
      </c>
      <c r="BO69" s="19">
        <f t="shared" si="10"/>
        <v>0.43320806655503508</v>
      </c>
      <c r="BP69" s="18">
        <v>214</v>
      </c>
      <c r="BQ69" s="20">
        <f t="shared" si="11"/>
        <v>0.60730102788089024</v>
      </c>
      <c r="BR69" s="17">
        <f t="shared" si="12"/>
        <v>1.8143498540264424</v>
      </c>
      <c r="BS69" s="19">
        <f t="shared" si="13"/>
        <v>2.9337854855154961E-2</v>
      </c>
      <c r="BT69" s="18">
        <v>106</v>
      </c>
      <c r="BU69" s="20">
        <f t="shared" si="14"/>
        <v>8.3031664684400833E-2</v>
      </c>
      <c r="BV69" s="17">
        <f t="shared" si="15"/>
        <v>-1.4951848563652628</v>
      </c>
      <c r="BW69" s="19">
        <f t="shared" si="16"/>
        <v>6.2910348626407278E-2</v>
      </c>
      <c r="BX69" s="22">
        <v>99</v>
      </c>
      <c r="BY69" s="20">
        <f t="shared" si="17"/>
        <v>0.19063742008002205</v>
      </c>
      <c r="BZ69" s="17">
        <f t="shared" si="18"/>
        <v>-1.7218754519945534</v>
      </c>
      <c r="CA69" s="19">
        <f t="shared" si="19"/>
        <v>6.8619204419467629E-5</v>
      </c>
      <c r="CB69" s="18">
        <v>16</v>
      </c>
      <c r="CC69" s="20">
        <f t="shared" si="20"/>
        <v>1.2866100828650181E-3</v>
      </c>
      <c r="CD69" s="17">
        <f t="shared" si="21"/>
        <v>-5.8494451475245658E-2</v>
      </c>
      <c r="CE69" s="19">
        <f t="shared" si="22"/>
        <v>0.75763750269423769</v>
      </c>
      <c r="CF69" s="18">
        <v>268</v>
      </c>
      <c r="CG69" s="20">
        <f t="shared" si="23"/>
        <v>0.84810168212041537</v>
      </c>
      <c r="CH69" s="17">
        <f t="shared" si="24"/>
        <v>-1.7025455748111706</v>
      </c>
      <c r="CI69" s="19">
        <f t="shared" si="25"/>
        <v>0.24996412709596666</v>
      </c>
      <c r="CJ69" s="22">
        <v>199</v>
      </c>
      <c r="CK69" s="20">
        <f t="shared" si="26"/>
        <v>0.3768303423557286</v>
      </c>
    </row>
    <row r="70" spans="1:89" ht="15" customHeight="1" x14ac:dyDescent="0.25">
      <c r="A70" t="s">
        <v>282</v>
      </c>
      <c r="B70" t="s">
        <v>268</v>
      </c>
      <c r="C70">
        <v>117.0788754884</v>
      </c>
      <c r="D70">
        <v>861.875</v>
      </c>
      <c r="E70" t="s">
        <v>283</v>
      </c>
      <c r="F70" s="9" t="s">
        <v>284</v>
      </c>
      <c r="G70">
        <v>8.6211897432804094E-2</v>
      </c>
      <c r="H70">
        <v>7.6240248978137998E-2</v>
      </c>
      <c r="I70">
        <v>0.10073003172874501</v>
      </c>
      <c r="J70">
        <v>5.6973338127136203E-2</v>
      </c>
      <c r="K70" s="31">
        <v>7.5734607875347096E-2</v>
      </c>
      <c r="L70">
        <v>4.7459699213504798E-2</v>
      </c>
      <c r="M70">
        <v>5.5992785841226599E-2</v>
      </c>
      <c r="N70">
        <v>3.4292131662368802E-2</v>
      </c>
      <c r="O70" s="31">
        <v>4.8353519290685702E-2</v>
      </c>
      <c r="P70">
        <v>2.2544035688042599E-2</v>
      </c>
      <c r="Q70">
        <v>3.6460094153881101E-2</v>
      </c>
      <c r="R70">
        <v>2.3671643808484098E-2</v>
      </c>
      <c r="S70" s="31">
        <v>9.1264314949512496E-2</v>
      </c>
      <c r="T70">
        <v>8.5730209946632399E-2</v>
      </c>
      <c r="U70">
        <v>7.1908652782440199E-2</v>
      </c>
      <c r="V70">
        <v>0.21238546073436701</v>
      </c>
      <c r="W70" s="31">
        <v>8.8849112391471904E-2</v>
      </c>
      <c r="X70">
        <v>9.5706865191459697E-2</v>
      </c>
      <c r="Y70">
        <v>7.2613000869751004E-2</v>
      </c>
      <c r="Z70">
        <v>0.103845104575157</v>
      </c>
      <c r="AA70" s="31">
        <v>5.79953901469707E-2</v>
      </c>
      <c r="AB70">
        <v>4.2728651314973803E-2</v>
      </c>
      <c r="AC70">
        <v>4.1472580283880199E-2</v>
      </c>
      <c r="AD70">
        <v>8.2807593047618894E-2</v>
      </c>
      <c r="AE70" s="31">
        <v>4.1881702840328203E-2</v>
      </c>
      <c r="AF70">
        <v>6.8881675601005596E-2</v>
      </c>
      <c r="AG70">
        <v>6.8121030926704407E-2</v>
      </c>
      <c r="AH70">
        <v>4.4715061783790602E-2</v>
      </c>
      <c r="AI70" s="31">
        <v>9.6252657473087297E-2</v>
      </c>
      <c r="AJ70">
        <v>0.119670860469341</v>
      </c>
      <c r="AK70">
        <v>0.122125193476677</v>
      </c>
      <c r="AL70" s="31">
        <v>2.7425728738308001E-2</v>
      </c>
      <c r="AM70">
        <v>4.6655416488647503E-2</v>
      </c>
      <c r="AN70">
        <v>2.42277216166258E-2</v>
      </c>
      <c r="AO70">
        <v>4.3118506669998197E-2</v>
      </c>
      <c r="AP70" s="31">
        <v>1.21690593659878E-2</v>
      </c>
      <c r="AQ70">
        <v>2.06531248986721E-2</v>
      </c>
      <c r="AR70">
        <v>1.0427980683744001E-2</v>
      </c>
      <c r="AS70">
        <v>2.5230636820197098E-2</v>
      </c>
      <c r="AT70" s="31">
        <v>1.8280440941453001E-2</v>
      </c>
      <c r="AU70">
        <v>1.79099775850773E-2</v>
      </c>
      <c r="AV70">
        <v>2.5441335514187799E-2</v>
      </c>
      <c r="AW70">
        <v>2.2457174956798599E-2</v>
      </c>
      <c r="AX70" s="31">
        <v>4.8678122460842098E-2</v>
      </c>
      <c r="AY70">
        <v>5.3212445229291902E-2</v>
      </c>
      <c r="AZ70">
        <v>8.1025630235671997E-2</v>
      </c>
      <c r="BA70" s="10">
        <v>6.1061289161443703E-2</v>
      </c>
      <c r="BB70" s="17">
        <f t="shared" si="0"/>
        <v>-1.8157803820324063</v>
      </c>
      <c r="BC70" s="19">
        <f t="shared" si="1"/>
        <v>8.3073799529901196E-2</v>
      </c>
      <c r="BD70" s="22">
        <v>141</v>
      </c>
      <c r="BE70" s="20">
        <f t="shared" si="2"/>
        <v>0.17675276495723657</v>
      </c>
      <c r="BF70" s="17">
        <f t="shared" si="3"/>
        <v>0.73999019413840916</v>
      </c>
      <c r="BG70" s="19">
        <f t="shared" si="4"/>
        <v>8.1608941561350616E-3</v>
      </c>
      <c r="BH70" s="22">
        <v>47</v>
      </c>
      <c r="BI70" s="20">
        <f t="shared" si="5"/>
        <v>5.209081376256422E-2</v>
      </c>
      <c r="BJ70" s="17">
        <f t="shared" si="6"/>
        <v>-1.3159085852884078</v>
      </c>
      <c r="BK70" s="19">
        <f t="shared" si="7"/>
        <v>8.3179656594843769E-3</v>
      </c>
      <c r="BL70" s="22">
        <v>57</v>
      </c>
      <c r="BM70" s="20">
        <f t="shared" si="8"/>
        <v>4.3778766628865137E-2</v>
      </c>
      <c r="BN70" s="17">
        <f t="shared" si="9"/>
        <v>3.3401111967324405E-2</v>
      </c>
      <c r="BO70" s="19">
        <f t="shared" si="10"/>
        <v>0.94188267355865996</v>
      </c>
      <c r="BP70" s="18">
        <v>293</v>
      </c>
      <c r="BQ70" s="20">
        <f t="shared" si="11"/>
        <v>0.96438498999180211</v>
      </c>
      <c r="BR70" s="17">
        <f t="shared" si="12"/>
        <v>0.91892172921798965</v>
      </c>
      <c r="BS70" s="19">
        <f t="shared" si="13"/>
        <v>0.19415844510656655</v>
      </c>
      <c r="BT70" s="18">
        <v>219</v>
      </c>
      <c r="BU70" s="20">
        <f t="shared" si="14"/>
        <v>0.26597047274872132</v>
      </c>
      <c r="BV70" s="17">
        <f t="shared" si="15"/>
        <v>-0.885520617250665</v>
      </c>
      <c r="BW70" s="19">
        <f t="shared" si="16"/>
        <v>6.9233138898186827E-3</v>
      </c>
      <c r="BX70" s="22">
        <v>31</v>
      </c>
      <c r="BY70" s="20">
        <f t="shared" si="17"/>
        <v>6.6999811836954998E-2</v>
      </c>
      <c r="BZ70" s="17">
        <f t="shared" si="18"/>
        <v>-1.0423890759266727</v>
      </c>
      <c r="CA70" s="19">
        <f t="shared" si="19"/>
        <v>2.8163905799350572E-3</v>
      </c>
      <c r="CB70" s="18">
        <v>66</v>
      </c>
      <c r="CC70" s="20">
        <f t="shared" si="20"/>
        <v>1.2801775363341169E-2</v>
      </c>
      <c r="CD70" s="17">
        <f t="shared" si="21"/>
        <v>0.41904993247399103</v>
      </c>
      <c r="CE70" s="19">
        <f t="shared" si="22"/>
        <v>0.28453115883968794</v>
      </c>
      <c r="CF70" s="21">
        <v>223</v>
      </c>
      <c r="CG70" s="20">
        <f t="shared" si="23"/>
        <v>0.38277734373052186</v>
      </c>
      <c r="CH70" s="17">
        <f t="shared" si="24"/>
        <v>-1.0297482923206109</v>
      </c>
      <c r="CI70" s="19">
        <f t="shared" si="25"/>
        <v>0.26694672375854989</v>
      </c>
      <c r="CJ70" s="22">
        <v>230</v>
      </c>
      <c r="CK70" s="20">
        <f t="shared" si="26"/>
        <v>0.34819137881549983</v>
      </c>
    </row>
    <row r="71" spans="1:89" ht="15" customHeight="1" x14ac:dyDescent="0.25">
      <c r="A71" t="s">
        <v>95</v>
      </c>
      <c r="B71" s="6" t="s">
        <v>64</v>
      </c>
      <c r="C71" s="6">
        <v>158.06922508503499</v>
      </c>
      <c r="D71" s="6">
        <v>1127.8160919540201</v>
      </c>
      <c r="E71" s="6" t="s">
        <v>65</v>
      </c>
      <c r="F71" s="9" t="s">
        <v>73</v>
      </c>
      <c r="G71" s="6">
        <v>0.105672776699066</v>
      </c>
      <c r="H71" s="6">
        <v>7.9582355916500105E-2</v>
      </c>
      <c r="I71" s="6">
        <v>8.0366723239421803E-2</v>
      </c>
      <c r="J71" s="6">
        <v>6.3672266900539398E-2</v>
      </c>
      <c r="K71" s="31">
        <v>9.3102395534515395E-2</v>
      </c>
      <c r="L71" s="6">
        <v>0.16238303482532501</v>
      </c>
      <c r="M71" s="6">
        <v>9.0844154357910198E-2</v>
      </c>
      <c r="N71" s="6">
        <v>0.126691713929176</v>
      </c>
      <c r="O71" s="31">
        <v>0.10434652119875</v>
      </c>
      <c r="P71" s="6">
        <v>8.95392671227455E-2</v>
      </c>
      <c r="Q71" s="6">
        <v>2.1042127162218101E-2</v>
      </c>
      <c r="R71" s="6">
        <v>0.181391045451164</v>
      </c>
      <c r="S71" s="31">
        <v>5.0834015011787401E-2</v>
      </c>
      <c r="T71" s="6">
        <v>1.9709400832653001E-2</v>
      </c>
      <c r="U71" s="6">
        <v>8.0595230683684297E-3</v>
      </c>
      <c r="V71" s="6">
        <v>5.1412940025329597E-2</v>
      </c>
      <c r="W71" s="31">
        <v>1.1424016207456599E-2</v>
      </c>
      <c r="X71" s="6">
        <v>1.37350019067526E-2</v>
      </c>
      <c r="Y71" s="6">
        <v>7.1669280529022203E-2</v>
      </c>
      <c r="Z71" s="6">
        <v>9.3422755599021898E-2</v>
      </c>
      <c r="AA71" s="31">
        <v>9.5537062734365498E-3</v>
      </c>
      <c r="AB71" s="6">
        <v>2.2015230730176E-2</v>
      </c>
      <c r="AC71" s="6">
        <v>1.5876896679401401E-2</v>
      </c>
      <c r="AD71" s="6">
        <v>2.69417092204094E-2</v>
      </c>
      <c r="AE71" s="31">
        <v>8.7367706000804901E-3</v>
      </c>
      <c r="AF71" s="6">
        <v>1.6367459669709199E-2</v>
      </c>
      <c r="AG71" s="6">
        <v>5.8155614882707603E-2</v>
      </c>
      <c r="AH71" s="6">
        <v>7.38270729780197E-2</v>
      </c>
      <c r="AI71" s="31">
        <v>2.1316610276699101E-2</v>
      </c>
      <c r="AJ71" s="6">
        <v>5.7075512595474703E-3</v>
      </c>
      <c r="AK71" s="6">
        <v>1.84973906725645E-2</v>
      </c>
      <c r="AL71" s="31">
        <v>2.9219813644885999E-2</v>
      </c>
      <c r="AM71" s="6">
        <v>2.5138150900602299E-2</v>
      </c>
      <c r="AN71" s="6">
        <v>2.2089041769504499E-2</v>
      </c>
      <c r="AO71" s="6">
        <v>2.69838329404593E-2</v>
      </c>
      <c r="AP71" s="31">
        <v>1.36250527575612E-2</v>
      </c>
      <c r="AQ71" s="6">
        <v>4.8283766955137296E-3</v>
      </c>
      <c r="AR71" s="6">
        <v>8.0670602619647997E-3</v>
      </c>
      <c r="AS71" s="6">
        <v>2.7428844943642599E-2</v>
      </c>
      <c r="AT71" s="31">
        <v>2.7929088100790998E-2</v>
      </c>
      <c r="AU71" s="6">
        <v>3.1196650117635699E-2</v>
      </c>
      <c r="AV71" s="6">
        <v>3.64068448543549E-2</v>
      </c>
      <c r="AW71" s="6">
        <v>4.4298969209194197E-2</v>
      </c>
      <c r="AX71" s="31">
        <v>7.5039260089397403E-2</v>
      </c>
      <c r="AY71" s="6">
        <v>7.4391863308847003E-3</v>
      </c>
      <c r="AZ71" s="6">
        <v>6.5894126892089802E-2</v>
      </c>
      <c r="BA71" s="10">
        <v>0.112277999520302</v>
      </c>
      <c r="BB71" s="17">
        <f t="shared" ref="BB71:BB134" si="27">LOG(AVERAGE(O71:R71)/AVERAGE(S71:V71),2)</f>
        <v>1.607974159802005</v>
      </c>
      <c r="BC71" s="19">
        <f t="shared" ref="BC71:BC134" si="28">_xlfn.T.TEST(O71:R71,S71:V71,2,3)</f>
        <v>0.13387589163837751</v>
      </c>
      <c r="BD71" s="22">
        <v>164</v>
      </c>
      <c r="BE71" s="20">
        <f t="shared" ref="BE71:BE134" si="29">BC71*300/BD71</f>
        <v>0.24489492372873936</v>
      </c>
      <c r="BF71" s="17">
        <f t="shared" ref="BF71:BF134" si="30">LOG(AVERAGE(AI71:AK71)/AVERAGE(W71:AH71),2)</f>
        <v>-1.2116826532423233</v>
      </c>
      <c r="BG71" s="19">
        <f t="shared" ref="BG71:BG134" si="31">_xlfn.T.TEST(AI71:AK71,W71:AH71,2,3)</f>
        <v>6.7647533787786165E-2</v>
      </c>
      <c r="BH71" s="22">
        <v>99</v>
      </c>
      <c r="BI71" s="20">
        <f t="shared" ref="BI71:BI134" si="32">BG71*300/BH71</f>
        <v>0.20499252662965506</v>
      </c>
      <c r="BJ71" s="17">
        <f t="shared" ref="BJ71:BJ134" si="33">LOG(AVERAGE(AL71:AW71)/AVERAGE(AX71:BA71),2)</f>
        <v>-1.3955884941623047</v>
      </c>
      <c r="BK71" s="19">
        <f t="shared" ref="BK71:BK134" si="34">_xlfn.T.TEST(AL71:AW71,AX71:BA71,2,3)</f>
        <v>0.15885829534138624</v>
      </c>
      <c r="BL71" s="22">
        <v>161</v>
      </c>
      <c r="BM71" s="20">
        <f t="shared" ref="BM71:BM134" si="35">BK71*300/BL71</f>
        <v>0.29600924597773831</v>
      </c>
      <c r="BN71" s="17">
        <f t="shared" ref="BN71:BN134" si="36">LOG(AVERAGE(S71:V71)/AVERAGE(AI71:AK71),2)</f>
        <v>1.09902867509313</v>
      </c>
      <c r="BO71" s="19">
        <f t="shared" ref="BO71:BO134" si="37">_xlfn.T.TEST(S71:V71,AI71:AK71,2,3)</f>
        <v>0.22204655158557904</v>
      </c>
      <c r="BP71" s="18">
        <v>165</v>
      </c>
      <c r="BQ71" s="20">
        <f t="shared" ref="BQ71:BQ134" si="38">BO71*300/BP71</f>
        <v>0.40372100288287094</v>
      </c>
      <c r="BR71" s="17">
        <f t="shared" ref="BR71:BR134" si="39">LOG(AVERAGE(S71:V71)/AVERAGE(AX71:BA71),2)</f>
        <v>-1.0034291990970245</v>
      </c>
      <c r="BS71" s="19">
        <f t="shared" ref="BS71:BS134" si="40">_xlfn.T.TEST(S71:V71,AX71:BA71,2,3)</f>
        <v>0.24394334108035809</v>
      </c>
      <c r="BT71" s="18">
        <v>233</v>
      </c>
      <c r="BU71" s="20">
        <f t="shared" ref="BU71:BU134" si="41">BS71*300/BT71</f>
        <v>0.31409013873007474</v>
      </c>
      <c r="BV71" s="17">
        <f t="shared" ref="BV71:BV134" si="42">LOG(AVERAGE(AX71:BA71)/AVERAGE(AI71:AK71),2)</f>
        <v>2.1024578741901547</v>
      </c>
      <c r="BW71" s="19">
        <f t="shared" ref="BW71:BW134" si="43">_xlfn.T.TEST(AX71:BA71,AI71:AK71,2,3)</f>
        <v>0.10218051461382717</v>
      </c>
      <c r="BX71" s="22">
        <v>140</v>
      </c>
      <c r="BY71" s="20">
        <f t="shared" ref="BY71:BY134" si="44">BW71*300/BX71</f>
        <v>0.21895824560105823</v>
      </c>
      <c r="BZ71" s="17">
        <f t="shared" ref="BZ71:BZ134" si="45">LOG(AVERAGE(O71:R71)/AVERAGE(W71:AH71),2)</f>
        <v>1.4953201816528119</v>
      </c>
      <c r="CA71" s="19">
        <f t="shared" ref="CA71:CA134" si="46">_xlfn.T.TEST(W71:AH71,O71:R71,2,3)</f>
        <v>0.14518643222215155</v>
      </c>
      <c r="CB71" s="18">
        <v>204</v>
      </c>
      <c r="CC71" s="20">
        <f t="shared" ref="CC71:CC134" si="47">CA71*300/CB71</f>
        <v>0.21350945915022287</v>
      </c>
      <c r="CD71" s="17">
        <f t="shared" ref="CD71:CD134" si="48">LOG(AVERAGE(O71:R71)/AVERAGE(AL71:AW71),2)</f>
        <v>2.0001334548672851</v>
      </c>
      <c r="CE71" s="19">
        <f t="shared" ref="CE71:CE134" si="49">_xlfn.T.TEST(AL71:AW71,O71:R71,2,3)</f>
        <v>0.10840617116808969</v>
      </c>
      <c r="CF71" s="21">
        <v>187</v>
      </c>
      <c r="CG71" s="20">
        <f t="shared" ref="CG71:CG134" si="50">CE71*300/CF71</f>
        <v>0.17391364358517061</v>
      </c>
      <c r="CH71" s="17">
        <f t="shared" ref="CH71:CH134" si="51">LOG(AVERAGE(AP71:BA71)/AVERAGE(W71:AH71),2)</f>
        <v>0.10775840411077656</v>
      </c>
      <c r="CI71" s="19">
        <f t="shared" ref="CI71:CI134" si="52">_xlfn.T.TEST(A71:AH71,AP71:BA71,2,3)</f>
        <v>0.26562022647032613</v>
      </c>
      <c r="CJ71" s="22">
        <v>227</v>
      </c>
      <c r="CK71" s="20">
        <f t="shared" ref="CK71:CK134" si="53">CI71*300/CJ71</f>
        <v>0.35103994687708295</v>
      </c>
    </row>
    <row r="72" spans="1:89" ht="15" customHeight="1" x14ac:dyDescent="0.25">
      <c r="A72" t="s">
        <v>370</v>
      </c>
      <c r="B72" s="6" t="s">
        <v>64</v>
      </c>
      <c r="C72" s="6">
        <v>89.047712625989007</v>
      </c>
      <c r="D72" s="6">
        <v>982.48888888888905</v>
      </c>
      <c r="E72" s="6" t="s">
        <v>73</v>
      </c>
      <c r="F72" s="9" t="s">
        <v>108</v>
      </c>
      <c r="G72" s="6">
        <v>3.4597444534301798</v>
      </c>
      <c r="H72" s="6">
        <v>3.1801292896270801</v>
      </c>
      <c r="I72" s="6">
        <v>3.4223937988281201</v>
      </c>
      <c r="J72" s="6">
        <v>3.6674158573150599</v>
      </c>
      <c r="K72" s="31">
        <v>2.3444914817810099</v>
      </c>
      <c r="L72" s="6">
        <v>3.0899844169616699</v>
      </c>
      <c r="M72" s="6">
        <v>2.23875880241394</v>
      </c>
      <c r="N72" s="6">
        <v>2.7060635089874299</v>
      </c>
      <c r="O72" s="31">
        <v>1.2275147438049301</v>
      </c>
      <c r="P72" s="6">
        <v>1.1257307529449501</v>
      </c>
      <c r="Q72" s="6">
        <v>1.7338396310806301</v>
      </c>
      <c r="R72" s="6">
        <v>1.3238933086395299</v>
      </c>
      <c r="S72" s="31">
        <v>3.1735281944274898</v>
      </c>
      <c r="T72" s="6">
        <v>1.5826271772384599</v>
      </c>
      <c r="U72" s="6">
        <v>3.0743181705474898</v>
      </c>
      <c r="V72" s="6">
        <v>2.45830202102661</v>
      </c>
      <c r="W72" s="31">
        <v>2.4073638916015598</v>
      </c>
      <c r="X72" s="6">
        <v>2.2449986934661901</v>
      </c>
      <c r="Y72" s="6">
        <v>2.1450355052947998</v>
      </c>
      <c r="Z72" s="6">
        <v>2.0854694843292201</v>
      </c>
      <c r="AA72" s="31">
        <v>1.3608968257904099</v>
      </c>
      <c r="AB72" s="6">
        <v>1.3446627855300901</v>
      </c>
      <c r="AC72" s="6">
        <v>1.7667133808136</v>
      </c>
      <c r="AD72" s="6">
        <v>2.9816212654113801</v>
      </c>
      <c r="AE72" s="31">
        <v>0.97922331094741799</v>
      </c>
      <c r="AF72" s="6">
        <v>0.31522950530052202</v>
      </c>
      <c r="AG72" s="6">
        <v>0.73237270116805997</v>
      </c>
      <c r="AH72" s="6">
        <v>0.810153007507324</v>
      </c>
      <c r="AI72" s="31">
        <v>2.8912982940673801</v>
      </c>
      <c r="AJ72" s="6">
        <v>3.4370636940002401</v>
      </c>
      <c r="AK72" s="6">
        <v>1.8533964157104501</v>
      </c>
      <c r="AL72" s="31">
        <v>3.0131766796112101</v>
      </c>
      <c r="AM72" s="6">
        <v>2.32059645652771</v>
      </c>
      <c r="AN72" s="6">
        <v>2.7122924327850302</v>
      </c>
      <c r="AO72" s="6">
        <v>2.4492497444152801</v>
      </c>
      <c r="AP72" s="31">
        <v>1.3050080537796001</v>
      </c>
      <c r="AQ72" s="6">
        <v>0.92118585109710704</v>
      </c>
      <c r="AR72" s="6">
        <v>1.74988901615143</v>
      </c>
      <c r="AS72" s="6">
        <v>1.93814980983734</v>
      </c>
      <c r="AT72" s="31">
        <v>2.62631487846375</v>
      </c>
      <c r="AU72" s="6">
        <v>3.08334112167358</v>
      </c>
      <c r="AV72" s="6">
        <v>3.52369356155396</v>
      </c>
      <c r="AW72" s="6">
        <v>3.5599939823150599</v>
      </c>
      <c r="AX72" s="31">
        <v>4.5510149002075204</v>
      </c>
      <c r="AY72" s="6">
        <v>4.1751017570495597</v>
      </c>
      <c r="AZ72" s="6">
        <v>3.6256458759307901</v>
      </c>
      <c r="BA72" s="10">
        <v>5.4511885643005398</v>
      </c>
      <c r="BB72" s="17">
        <f t="shared" si="27"/>
        <v>-0.92710990447942732</v>
      </c>
      <c r="BC72" s="19">
        <f t="shared" si="28"/>
        <v>3.7906312472276646E-2</v>
      </c>
      <c r="BD72" s="22">
        <v>110</v>
      </c>
      <c r="BE72" s="20">
        <f t="shared" si="29"/>
        <v>0.10338085219711812</v>
      </c>
      <c r="BF72" s="17">
        <f t="shared" si="30"/>
        <v>0.77135104095356311</v>
      </c>
      <c r="BG72" s="19">
        <f t="shared" si="31"/>
        <v>0.11534731051274433</v>
      </c>
      <c r="BH72" s="22">
        <v>119</v>
      </c>
      <c r="BI72" s="20">
        <f t="shared" si="32"/>
        <v>0.29079153910775879</v>
      </c>
      <c r="BJ72" s="17">
        <f t="shared" si="33"/>
        <v>-0.87096768159007099</v>
      </c>
      <c r="BK72" s="19">
        <f t="shared" si="34"/>
        <v>5.1380723840571537E-3</v>
      </c>
      <c r="BL72" s="22">
        <v>48</v>
      </c>
      <c r="BM72" s="20">
        <f t="shared" si="35"/>
        <v>3.2112952400357213E-2</v>
      </c>
      <c r="BN72" s="17">
        <f t="shared" si="36"/>
        <v>-8.4449039843828178E-2</v>
      </c>
      <c r="BO72" s="19">
        <f t="shared" si="37"/>
        <v>0.80554240247417253</v>
      </c>
      <c r="BP72" s="18">
        <v>267</v>
      </c>
      <c r="BQ72" s="20">
        <f t="shared" si="38"/>
        <v>0.90510382300468828</v>
      </c>
      <c r="BR72" s="17">
        <f t="shared" si="39"/>
        <v>-0.79104510707742692</v>
      </c>
      <c r="BS72" s="19">
        <f t="shared" si="40"/>
        <v>1.2222437509103606E-2</v>
      </c>
      <c r="BT72" s="18">
        <v>71</v>
      </c>
      <c r="BU72" s="20">
        <f t="shared" si="41"/>
        <v>5.1644102151141999E-2</v>
      </c>
      <c r="BV72" s="17">
        <f t="shared" si="42"/>
        <v>0.70659606723359858</v>
      </c>
      <c r="BW72" s="19">
        <f t="shared" si="43"/>
        <v>4.1929539459107823E-2</v>
      </c>
      <c r="BX72" s="22">
        <v>77</v>
      </c>
      <c r="BY72" s="20">
        <f t="shared" si="44"/>
        <v>0.16336184204847204</v>
      </c>
      <c r="BZ72" s="17">
        <f t="shared" si="45"/>
        <v>-0.24020790336969244</v>
      </c>
      <c r="CA72" s="19">
        <f t="shared" si="46"/>
        <v>0.37454919139035092</v>
      </c>
      <c r="CB72" s="18">
        <v>236</v>
      </c>
      <c r="CC72" s="20">
        <f t="shared" si="47"/>
        <v>0.47612185346231051</v>
      </c>
      <c r="CD72" s="17">
        <f t="shared" si="48"/>
        <v>-0.84718732996678292</v>
      </c>
      <c r="CE72" s="19">
        <f t="shared" si="49"/>
        <v>1.5049649125101065E-3</v>
      </c>
      <c r="CF72" s="18">
        <v>94</v>
      </c>
      <c r="CG72" s="20">
        <f t="shared" si="50"/>
        <v>4.8030795080109779E-3</v>
      </c>
      <c r="CH72" s="17">
        <f t="shared" si="51"/>
        <v>0.92918070658827745</v>
      </c>
      <c r="CI72" s="19">
        <f t="shared" si="52"/>
        <v>0.29832905650349295</v>
      </c>
      <c r="CJ72" s="22">
        <v>290</v>
      </c>
      <c r="CK72" s="20">
        <f t="shared" si="53"/>
        <v>0.308616265348441</v>
      </c>
    </row>
    <row r="73" spans="1:89" ht="15" customHeight="1" x14ac:dyDescent="0.25">
      <c r="A73" t="s">
        <v>248</v>
      </c>
      <c r="B73" s="6" t="s">
        <v>64</v>
      </c>
      <c r="C73" s="6">
        <v>228.11106212522401</v>
      </c>
      <c r="D73" s="6">
        <v>977.74117647058802</v>
      </c>
      <c r="E73" s="6" t="s">
        <v>65</v>
      </c>
      <c r="F73" s="9" t="s">
        <v>66</v>
      </c>
      <c r="G73" s="6">
        <v>0.12132328748703</v>
      </c>
      <c r="H73" s="6">
        <v>0.13470067083835599</v>
      </c>
      <c r="I73" s="6">
        <v>0.14917428791522999</v>
      </c>
      <c r="J73" s="6">
        <v>0.122965730726719</v>
      </c>
      <c r="K73" s="31">
        <v>9.4473019242286696E-2</v>
      </c>
      <c r="L73" s="6">
        <v>0.11962167173624</v>
      </c>
      <c r="M73" s="6">
        <v>0.110854439437389</v>
      </c>
      <c r="N73" s="6">
        <v>0.110208936035633</v>
      </c>
      <c r="O73" s="31">
        <v>7.5181476771831499E-2</v>
      </c>
      <c r="P73" s="6">
        <v>7.6268732547759996E-2</v>
      </c>
      <c r="Q73" s="6">
        <v>9.1324761509895297E-2</v>
      </c>
      <c r="R73" s="6">
        <v>9.3450963497161907E-2</v>
      </c>
      <c r="S73" s="31">
        <v>0.30100238323211698</v>
      </c>
      <c r="T73" s="6">
        <v>9.4542786478996305E-2</v>
      </c>
      <c r="U73" s="6">
        <v>0.25063294172286998</v>
      </c>
      <c r="V73" s="6">
        <v>0.27894619107246399</v>
      </c>
      <c r="W73" s="31">
        <v>8.5364587604999501E-2</v>
      </c>
      <c r="X73" s="6">
        <v>7.4891395866870894E-2</v>
      </c>
      <c r="Y73" s="6">
        <v>9.3529455363750499E-2</v>
      </c>
      <c r="Z73" s="6">
        <v>7.4516139924526201E-2</v>
      </c>
      <c r="AA73" s="31">
        <v>8.0029964447021498E-2</v>
      </c>
      <c r="AB73" s="6">
        <v>7.7783696353435502E-2</v>
      </c>
      <c r="AC73" s="6">
        <v>0.10804909467697101</v>
      </c>
      <c r="AD73" s="6">
        <v>8.0565899610519395E-2</v>
      </c>
      <c r="AE73" s="31">
        <v>0.100364930927753</v>
      </c>
      <c r="AF73" s="6">
        <v>3.2171379774808898E-2</v>
      </c>
      <c r="AG73" s="6">
        <v>8.07011052966118E-2</v>
      </c>
      <c r="AH73" s="6">
        <v>0.109244517982006</v>
      </c>
      <c r="AI73" s="31">
        <v>0.17707599699497201</v>
      </c>
      <c r="AJ73" s="6">
        <v>0.21167713403701799</v>
      </c>
      <c r="AK73" s="6">
        <v>0.1802639067173</v>
      </c>
      <c r="AL73" s="31">
        <v>9.2441104352474199E-2</v>
      </c>
      <c r="AM73" s="6">
        <v>6.886325776577E-2</v>
      </c>
      <c r="AN73" s="6">
        <v>9.3229740858078003E-2</v>
      </c>
      <c r="AO73" s="6">
        <v>5.09828291833401E-2</v>
      </c>
      <c r="AP73" s="31">
        <v>6.3681364059448201E-2</v>
      </c>
      <c r="AQ73" s="6">
        <v>3.1478662043809898E-2</v>
      </c>
      <c r="AR73" s="6">
        <v>6.4856581389903994E-2</v>
      </c>
      <c r="AS73" s="6">
        <v>4.6708036214113201E-2</v>
      </c>
      <c r="AT73" s="31">
        <v>5.2030701190233203E-2</v>
      </c>
      <c r="AU73" s="6">
        <v>5.6032415479421602E-2</v>
      </c>
      <c r="AV73" s="6">
        <v>5.1609247922897297E-2</v>
      </c>
      <c r="AW73" s="6">
        <v>4.3733086436986902E-2</v>
      </c>
      <c r="AX73" s="31">
        <v>0.110172249376774</v>
      </c>
      <c r="AY73" s="6">
        <v>0.107044503092766</v>
      </c>
      <c r="AZ73" s="6">
        <v>0.121419087052345</v>
      </c>
      <c r="BA73" s="10">
        <v>0.11791837960481601</v>
      </c>
      <c r="BB73" s="17">
        <f t="shared" si="27"/>
        <v>-1.4602162143623418</v>
      </c>
      <c r="BC73" s="19">
        <f t="shared" si="28"/>
        <v>5.0445724059183308E-2</v>
      </c>
      <c r="BD73" s="22">
        <v>123</v>
      </c>
      <c r="BE73" s="20">
        <f t="shared" si="29"/>
        <v>0.12303835136386172</v>
      </c>
      <c r="BF73" s="17">
        <f t="shared" si="30"/>
        <v>1.1905713644854254</v>
      </c>
      <c r="BG73" s="19">
        <f t="shared" si="31"/>
        <v>2.538753911037285E-3</v>
      </c>
      <c r="BH73" s="22">
        <v>29</v>
      </c>
      <c r="BI73" s="20">
        <f t="shared" si="32"/>
        <v>2.6262971493489155E-2</v>
      </c>
      <c r="BJ73" s="17">
        <f t="shared" si="33"/>
        <v>-0.93650050812625918</v>
      </c>
      <c r="BK73" s="19">
        <f t="shared" si="34"/>
        <v>6.4867588605784876E-7</v>
      </c>
      <c r="BL73" s="22">
        <v>1</v>
      </c>
      <c r="BM73" s="20">
        <f t="shared" si="35"/>
        <v>1.9460276581735462E-4</v>
      </c>
      <c r="BN73" s="17">
        <f t="shared" si="36"/>
        <v>0.28613787328938789</v>
      </c>
      <c r="BO73" s="19">
        <f t="shared" si="37"/>
        <v>0.44415801780457809</v>
      </c>
      <c r="BP73" s="18">
        <v>217</v>
      </c>
      <c r="BQ73" s="20">
        <f t="shared" si="38"/>
        <v>0.61404334258697435</v>
      </c>
      <c r="BR73" s="17">
        <f t="shared" si="39"/>
        <v>1.0188610226438357</v>
      </c>
      <c r="BS73" s="19">
        <f t="shared" si="40"/>
        <v>8.6825403092990347E-2</v>
      </c>
      <c r="BT73" s="18">
        <v>166</v>
      </c>
      <c r="BU73" s="20">
        <f t="shared" si="41"/>
        <v>0.1569133790837175</v>
      </c>
      <c r="BV73" s="17">
        <f t="shared" si="42"/>
        <v>-0.73272314935444782</v>
      </c>
      <c r="BW73" s="19">
        <f t="shared" si="43"/>
        <v>1.4426262500693976E-2</v>
      </c>
      <c r="BX73" s="22">
        <v>46</v>
      </c>
      <c r="BY73" s="20">
        <f t="shared" si="44"/>
        <v>9.4084320656699832E-2</v>
      </c>
      <c r="BZ73" s="17">
        <f t="shared" si="45"/>
        <v>1.649302341247148E-2</v>
      </c>
      <c r="CA73" s="19">
        <f t="shared" si="46"/>
        <v>0.90189707829411991</v>
      </c>
      <c r="CB73" s="18">
        <v>285</v>
      </c>
      <c r="CC73" s="20">
        <f t="shared" si="47"/>
        <v>0.94936534557275776</v>
      </c>
      <c r="CD73" s="17">
        <f t="shared" si="48"/>
        <v>0.49514531640775294</v>
      </c>
      <c r="CE73" s="19">
        <f t="shared" si="49"/>
        <v>6.4092999307079398E-3</v>
      </c>
      <c r="CF73" s="21">
        <v>121</v>
      </c>
      <c r="CG73" s="20">
        <f t="shared" si="50"/>
        <v>1.5890826274482496E-2</v>
      </c>
      <c r="CH73" s="17">
        <f t="shared" si="51"/>
        <v>-0.20239389298550026</v>
      </c>
      <c r="CI73" s="19">
        <f t="shared" si="52"/>
        <v>0.23546756439898725</v>
      </c>
      <c r="CJ73" s="22">
        <v>178</v>
      </c>
      <c r="CK73" s="20">
        <f t="shared" si="53"/>
        <v>0.39685544561627062</v>
      </c>
    </row>
    <row r="74" spans="1:89" ht="15" customHeight="1" x14ac:dyDescent="0.25">
      <c r="A74" t="s">
        <v>107</v>
      </c>
      <c r="B74" s="6" t="s">
        <v>64</v>
      </c>
      <c r="C74" s="6">
        <v>803.54580856555697</v>
      </c>
      <c r="D74" s="6">
        <v>380.79761904761898</v>
      </c>
      <c r="E74" s="6" t="s">
        <v>82</v>
      </c>
      <c r="F74" s="9" t="s">
        <v>87</v>
      </c>
      <c r="G74" s="6">
        <v>6.05188459157944E-2</v>
      </c>
      <c r="H74" s="6">
        <v>5.24415336549282E-2</v>
      </c>
      <c r="I74" s="6">
        <v>5.6258574128150898E-2</v>
      </c>
      <c r="J74" s="6">
        <v>4.8375483602285399E-2</v>
      </c>
      <c r="K74" s="31">
        <v>6.6124521195888505E-2</v>
      </c>
      <c r="L74" s="6">
        <v>7.7264115214347798E-2</v>
      </c>
      <c r="M74" s="6">
        <v>6.03161565959454E-2</v>
      </c>
      <c r="N74" s="6">
        <v>6.6626615822315202E-2</v>
      </c>
      <c r="O74" s="31">
        <v>6.7917384207248702E-2</v>
      </c>
      <c r="P74" s="6">
        <v>8.1732690334320096E-2</v>
      </c>
      <c r="Q74" s="6">
        <v>6.6171042621135698E-2</v>
      </c>
      <c r="R74" s="6">
        <v>8.0182075500488295E-2</v>
      </c>
      <c r="S74" s="31">
        <v>3.4656815230846398E-2</v>
      </c>
      <c r="T74" s="6">
        <v>3.35866175591946E-2</v>
      </c>
      <c r="U74" s="6">
        <v>4.1520357131958001E-2</v>
      </c>
      <c r="V74" s="6">
        <v>3.4065891057252898E-2</v>
      </c>
      <c r="W74" s="31">
        <v>0.124033384025097</v>
      </c>
      <c r="X74" s="6">
        <v>0.130892693996429</v>
      </c>
      <c r="Y74" s="6">
        <v>0.12996034324169201</v>
      </c>
      <c r="Z74" s="6">
        <v>0.125411331653595</v>
      </c>
      <c r="AA74" s="31">
        <v>8.9480765163898496E-2</v>
      </c>
      <c r="AB74" s="6">
        <v>9.3259893357753795E-2</v>
      </c>
      <c r="AC74" s="6">
        <v>0.105274818837643</v>
      </c>
      <c r="AD74" s="6">
        <v>8.3801440894603701E-2</v>
      </c>
      <c r="AE74" s="31">
        <v>7.6290957629680606E-2</v>
      </c>
      <c r="AF74" s="6">
        <v>6.85551092028618E-2</v>
      </c>
      <c r="AG74" s="6">
        <v>9.6991181373596205E-2</v>
      </c>
      <c r="AH74" s="6">
        <v>9.9674850702285794E-2</v>
      </c>
      <c r="AI74" s="31">
        <v>0.149471595883369</v>
      </c>
      <c r="AJ74" s="6">
        <v>0.14486962556839</v>
      </c>
      <c r="AK74" s="6">
        <v>0.13971686363220201</v>
      </c>
      <c r="AL74" s="31">
        <v>0.107889465987682</v>
      </c>
      <c r="AM74" s="6">
        <v>8.92612859606743E-2</v>
      </c>
      <c r="AN74" s="6">
        <v>9.8353207111358601E-2</v>
      </c>
      <c r="AO74" s="6">
        <v>8.3397574722766904E-2</v>
      </c>
      <c r="AP74" s="31">
        <v>0.102000437676907</v>
      </c>
      <c r="AQ74" s="6">
        <v>7.7067255973815904E-2</v>
      </c>
      <c r="AR74" s="6">
        <v>0.136437922716141</v>
      </c>
      <c r="AS74" s="6">
        <v>9.0230278670787797E-2</v>
      </c>
      <c r="AT74" s="31">
        <v>0.15533882379531899</v>
      </c>
      <c r="AU74" s="6">
        <v>0.12487381696701</v>
      </c>
      <c r="AV74" s="6">
        <v>0.119602218270302</v>
      </c>
      <c r="AW74" s="6">
        <v>9.7005017101764707E-2</v>
      </c>
      <c r="AX74" s="31">
        <v>9.8980076611041995E-2</v>
      </c>
      <c r="AY74" s="6">
        <v>0.10565130412578599</v>
      </c>
      <c r="AZ74" s="6">
        <v>9.3737810850143405E-2</v>
      </c>
      <c r="BA74" s="10">
        <v>8.1288643181324005E-2</v>
      </c>
      <c r="BB74" s="17">
        <f t="shared" si="27"/>
        <v>1.0412513127936138</v>
      </c>
      <c r="BC74" s="19">
        <f t="shared" si="28"/>
        <v>8.0846971826523248E-4</v>
      </c>
      <c r="BD74" s="22">
        <v>30</v>
      </c>
      <c r="BE74" s="20">
        <f t="shared" si="29"/>
        <v>8.0846971826523239E-3</v>
      </c>
      <c r="BF74" s="17">
        <f t="shared" si="30"/>
        <v>0.50479644512797339</v>
      </c>
      <c r="BG74" s="19">
        <f t="shared" si="31"/>
        <v>2.8100006602453907E-5</v>
      </c>
      <c r="BH74" s="22">
        <v>5</v>
      </c>
      <c r="BI74" s="20">
        <f t="shared" si="32"/>
        <v>1.6860003961472344E-3</v>
      </c>
      <c r="BJ74" s="17">
        <f t="shared" si="33"/>
        <v>0.1700512260023028</v>
      </c>
      <c r="BK74" s="19">
        <f t="shared" si="34"/>
        <v>0.18518484334382745</v>
      </c>
      <c r="BL74" s="22">
        <v>166</v>
      </c>
      <c r="BM74" s="20">
        <f t="shared" si="35"/>
        <v>0.33467140363342313</v>
      </c>
      <c r="BN74" s="17">
        <f t="shared" si="36"/>
        <v>-2.0085641905059952</v>
      </c>
      <c r="BO74" s="19">
        <f t="shared" si="37"/>
        <v>1.2340648002901421E-5</v>
      </c>
      <c r="BP74" s="18">
        <v>1</v>
      </c>
      <c r="BQ74" s="20">
        <f t="shared" si="38"/>
        <v>3.7021944008704265E-3</v>
      </c>
      <c r="BR74" s="17">
        <f t="shared" si="39"/>
        <v>-1.4003383565783782</v>
      </c>
      <c r="BS74" s="19">
        <f t="shared" si="40"/>
        <v>5.7369373533592367E-4</v>
      </c>
      <c r="BT74" s="18">
        <v>26</v>
      </c>
      <c r="BU74" s="20">
        <f t="shared" si="41"/>
        <v>6.6195431000298883E-3</v>
      </c>
      <c r="BV74" s="17">
        <f t="shared" si="42"/>
        <v>-0.60822583392761709</v>
      </c>
      <c r="BW74" s="19">
        <f t="shared" si="43"/>
        <v>6.4797085741593187E-4</v>
      </c>
      <c r="BX74" s="22">
        <v>6</v>
      </c>
      <c r="BY74" s="20">
        <f t="shared" si="44"/>
        <v>3.2398542870796597E-2</v>
      </c>
      <c r="BZ74" s="17">
        <f t="shared" si="45"/>
        <v>-0.462516432584408</v>
      </c>
      <c r="CA74" s="19">
        <f t="shared" si="46"/>
        <v>2.1422332787598502E-3</v>
      </c>
      <c r="CB74" s="18">
        <v>60</v>
      </c>
      <c r="CC74" s="20">
        <f t="shared" si="47"/>
        <v>1.071116639379925E-2</v>
      </c>
      <c r="CD74" s="17">
        <f t="shared" si="48"/>
        <v>-0.52913826978706702</v>
      </c>
      <c r="CE74" s="19">
        <f t="shared" si="49"/>
        <v>9.4241630251277314E-4</v>
      </c>
      <c r="CF74" s="18">
        <v>84</v>
      </c>
      <c r="CG74" s="20">
        <f t="shared" si="50"/>
        <v>3.36577250897419E-3</v>
      </c>
      <c r="CH74" s="17">
        <f t="shared" si="51"/>
        <v>6.7473047635845981E-2</v>
      </c>
      <c r="CI74" s="19">
        <f t="shared" si="52"/>
        <v>0.18777795212230408</v>
      </c>
      <c r="CJ74" s="22">
        <v>91</v>
      </c>
      <c r="CK74" s="20">
        <f t="shared" si="53"/>
        <v>0.6190481938097937</v>
      </c>
    </row>
    <row r="75" spans="1:89" ht="15" customHeight="1" x14ac:dyDescent="0.25">
      <c r="A75" t="s">
        <v>437</v>
      </c>
      <c r="B75" s="6" t="s">
        <v>64</v>
      </c>
      <c r="C75" s="6">
        <v>181.074023623893</v>
      </c>
      <c r="D75" s="6">
        <v>905.63095238095195</v>
      </c>
      <c r="E75" s="6" t="s">
        <v>65</v>
      </c>
      <c r="F75" s="9" t="s">
        <v>73</v>
      </c>
      <c r="G75" s="6">
        <v>1.17792928218842</v>
      </c>
      <c r="H75" s="6">
        <v>0.99308240413665805</v>
      </c>
      <c r="I75" s="6">
        <v>1.16721415519714</v>
      </c>
      <c r="J75" s="6">
        <v>0.91744822263717696</v>
      </c>
      <c r="K75" s="31">
        <v>0.99967968463897705</v>
      </c>
      <c r="L75" s="6">
        <v>1.13062596321106</v>
      </c>
      <c r="M75" s="6">
        <v>1.0305936336517301</v>
      </c>
      <c r="N75" s="6">
        <v>0.90321135520935103</v>
      </c>
      <c r="O75" s="31">
        <v>0.73003703355789196</v>
      </c>
      <c r="P75" s="6">
        <v>0.61996781826019298</v>
      </c>
      <c r="Q75" s="6">
        <v>0.77388280630111705</v>
      </c>
      <c r="R75" s="6">
        <v>0.80442750453948997</v>
      </c>
      <c r="S75" s="31">
        <v>3.7505259513854998</v>
      </c>
      <c r="T75" s="6">
        <v>1.5149210691452</v>
      </c>
      <c r="U75" s="6">
        <v>2.5259540081024201</v>
      </c>
      <c r="V75" s="6">
        <v>3.5807154178619398</v>
      </c>
      <c r="W75" s="31">
        <v>3.1952898502349898</v>
      </c>
      <c r="X75" s="6">
        <v>3.26079273223877</v>
      </c>
      <c r="Y75" s="6">
        <v>3.5694665908813499</v>
      </c>
      <c r="Z75" s="6">
        <v>3.4177386760711701</v>
      </c>
      <c r="AA75" s="31">
        <v>1.5042036771774301</v>
      </c>
      <c r="AB75" s="6">
        <v>1.8072643280029299</v>
      </c>
      <c r="AC75" s="6">
        <v>2.37660837173462</v>
      </c>
      <c r="AD75" s="6">
        <v>3.2529551982879599</v>
      </c>
      <c r="AE75" s="31">
        <v>1.7278003692627</v>
      </c>
      <c r="AF75" s="6">
        <v>0.68921172618866</v>
      </c>
      <c r="AG75" s="6">
        <v>1.7136819362640401</v>
      </c>
      <c r="AH75" s="6">
        <v>2.0161774158477801</v>
      </c>
      <c r="AI75" s="31">
        <v>1.93878698348999</v>
      </c>
      <c r="AJ75" s="6">
        <v>2.7831289768218999</v>
      </c>
      <c r="AK75" s="6">
        <v>1.79134356975555</v>
      </c>
      <c r="AL75" s="31">
        <v>0.92987918853759799</v>
      </c>
      <c r="AM75" s="6">
        <v>0.734591484069824</v>
      </c>
      <c r="AN75" s="6">
        <v>0.83195018768310502</v>
      </c>
      <c r="AO75" s="6">
        <v>0.83010858297348</v>
      </c>
      <c r="AP75" s="31">
        <v>0.420493483543396</v>
      </c>
      <c r="AQ75" s="6">
        <v>0.245351672172546</v>
      </c>
      <c r="AR75" s="6">
        <v>0.49307700991630599</v>
      </c>
      <c r="AS75" s="6">
        <v>0.56084817647934004</v>
      </c>
      <c r="AT75" s="31">
        <v>0.85935026407241799</v>
      </c>
      <c r="AU75" s="6">
        <v>0.910713911056519</v>
      </c>
      <c r="AV75" s="6">
        <v>0.972056865692139</v>
      </c>
      <c r="AW75" s="6">
        <v>1.0175207853317301</v>
      </c>
      <c r="AX75" s="31">
        <v>0.66750675439834595</v>
      </c>
      <c r="AY75" s="6">
        <v>0.67160540819168102</v>
      </c>
      <c r="AZ75" s="6">
        <v>0.79138302803039595</v>
      </c>
      <c r="BA75" s="10">
        <v>0.92061012983322099</v>
      </c>
      <c r="BB75" s="17">
        <f t="shared" si="27"/>
        <v>-1.9573580384021925</v>
      </c>
      <c r="BC75" s="19">
        <f t="shared" si="28"/>
        <v>2.641119773607627E-2</v>
      </c>
      <c r="BD75" s="22">
        <v>94</v>
      </c>
      <c r="BE75" s="20">
        <f t="shared" si="29"/>
        <v>8.4291056604498732E-2</v>
      </c>
      <c r="BF75" s="17">
        <f t="shared" si="30"/>
        <v>-0.13108834610741288</v>
      </c>
      <c r="BG75" s="19">
        <f t="shared" si="31"/>
        <v>0.63401402814771934</v>
      </c>
      <c r="BH75" s="22">
        <v>244</v>
      </c>
      <c r="BI75" s="20">
        <f t="shared" si="32"/>
        <v>0.77952544444391725</v>
      </c>
      <c r="BJ75" s="17">
        <f t="shared" si="33"/>
        <v>-5.581720317325841E-2</v>
      </c>
      <c r="BK75" s="19">
        <f t="shared" si="34"/>
        <v>0.76116579652176886</v>
      </c>
      <c r="BL75" s="22">
        <v>273</v>
      </c>
      <c r="BM75" s="20">
        <f t="shared" si="35"/>
        <v>0.83644593024370195</v>
      </c>
      <c r="BN75" s="17">
        <f t="shared" si="36"/>
        <v>0.38901165845441865</v>
      </c>
      <c r="BO75" s="19">
        <f t="shared" si="37"/>
        <v>0.32031302843177889</v>
      </c>
      <c r="BP75" s="18">
        <v>188</v>
      </c>
      <c r="BQ75" s="20">
        <f t="shared" si="38"/>
        <v>0.51113781132730673</v>
      </c>
      <c r="BR75" s="17">
        <f t="shared" si="39"/>
        <v>1.8980968909252718</v>
      </c>
      <c r="BS75" s="19">
        <f t="shared" si="40"/>
        <v>2.6992363605076352E-2</v>
      </c>
      <c r="BT75" s="18">
        <v>103</v>
      </c>
      <c r="BU75" s="20">
        <f t="shared" si="41"/>
        <v>7.8618534772067053E-2</v>
      </c>
      <c r="BV75" s="17">
        <f t="shared" si="42"/>
        <v>-1.509085232470853</v>
      </c>
      <c r="BW75" s="19">
        <f t="shared" si="43"/>
        <v>4.0564956224534092E-2</v>
      </c>
      <c r="BX75" s="22">
        <v>75</v>
      </c>
      <c r="BY75" s="20">
        <f t="shared" si="44"/>
        <v>0.16225982489813637</v>
      </c>
      <c r="BZ75" s="17">
        <f t="shared" si="45"/>
        <v>-1.6994347260551868</v>
      </c>
      <c r="CA75" s="19">
        <f t="shared" si="46"/>
        <v>7.2794634148935994E-5</v>
      </c>
      <c r="CB75" s="18">
        <v>17</v>
      </c>
      <c r="CC75" s="20">
        <f t="shared" si="47"/>
        <v>1.2846111908635764E-3</v>
      </c>
      <c r="CD75" s="17">
        <f t="shared" si="48"/>
        <v>-3.4439443036624463E-3</v>
      </c>
      <c r="CE75" s="19">
        <f t="shared" si="49"/>
        <v>0.98322061021330942</v>
      </c>
      <c r="CF75" s="18">
        <v>294</v>
      </c>
      <c r="CG75" s="20">
        <f t="shared" si="50"/>
        <v>1.0032863369523566</v>
      </c>
      <c r="CH75" s="17">
        <f t="shared" si="51"/>
        <v>-1.7418347974229949</v>
      </c>
      <c r="CI75" s="19">
        <f t="shared" si="52"/>
        <v>0.23237093425870434</v>
      </c>
      <c r="CJ75" s="22">
        <v>171</v>
      </c>
      <c r="CK75" s="20">
        <f t="shared" si="53"/>
        <v>0.40766830571702511</v>
      </c>
    </row>
    <row r="76" spans="1:89" s="12" customFormat="1" ht="15" customHeight="1" x14ac:dyDescent="0.25">
      <c r="A76" t="s">
        <v>114</v>
      </c>
      <c r="B76" s="6" t="s">
        <v>64</v>
      </c>
      <c r="C76" s="6">
        <v>821.59112874574998</v>
      </c>
      <c r="D76" s="6">
        <v>380.63095238095201</v>
      </c>
      <c r="E76" s="6" t="s">
        <v>82</v>
      </c>
      <c r="F76" s="9" t="s">
        <v>83</v>
      </c>
      <c r="G76" s="6">
        <v>3.12761254608631E-2</v>
      </c>
      <c r="H76" s="6">
        <v>3.2062929123640102E-2</v>
      </c>
      <c r="I76" s="6">
        <v>3.2556138932704898E-2</v>
      </c>
      <c r="J76" s="6">
        <v>2.4911895394325301E-2</v>
      </c>
      <c r="K76" s="31">
        <v>2.42454558610916E-2</v>
      </c>
      <c r="L76" s="6">
        <v>4.5303054153919199E-2</v>
      </c>
      <c r="M76" s="6">
        <v>2.99673341214657E-2</v>
      </c>
      <c r="N76" s="6">
        <v>3.76332774758339E-2</v>
      </c>
      <c r="O76" s="31">
        <v>4.3459206819534302E-2</v>
      </c>
      <c r="P76" s="6">
        <v>3.6427870392799398E-2</v>
      </c>
      <c r="Q76" s="6">
        <v>3.2051112502813298E-2</v>
      </c>
      <c r="R76" s="6">
        <v>4.2209550738334697E-2</v>
      </c>
      <c r="S76" s="31">
        <v>1.9579647108912499E-2</v>
      </c>
      <c r="T76" s="6">
        <v>1.79774481803179E-2</v>
      </c>
      <c r="U76" s="6">
        <v>2.5879949331283601E-2</v>
      </c>
      <c r="V76" s="6">
        <v>2.3337805643677701E-2</v>
      </c>
      <c r="W76" s="31">
        <v>4.50010076165199E-2</v>
      </c>
      <c r="X76" s="6">
        <v>5.3074970841407797E-2</v>
      </c>
      <c r="Y76" s="6">
        <v>5.76679483056068E-2</v>
      </c>
      <c r="Z76" s="6">
        <v>4.30222935974598E-2</v>
      </c>
      <c r="AA76" s="31">
        <v>5.2604772150516503E-2</v>
      </c>
      <c r="AB76" s="6">
        <v>4.5486494898796102E-2</v>
      </c>
      <c r="AC76" s="6">
        <v>7.1638159453868894E-2</v>
      </c>
      <c r="AD76" s="6">
        <v>5.3092282265424701E-2</v>
      </c>
      <c r="AE76" s="31">
        <v>4.2568244040012401E-2</v>
      </c>
      <c r="AF76" s="6">
        <v>2.7178836986422501E-2</v>
      </c>
      <c r="AG76" s="6">
        <v>4.4006817042827599E-2</v>
      </c>
      <c r="AH76" s="6">
        <v>4.5259617269039203E-2</v>
      </c>
      <c r="AI76" s="31">
        <v>3.09465192258358E-2</v>
      </c>
      <c r="AJ76" s="6">
        <v>3.2516073435545002E-2</v>
      </c>
      <c r="AK76" s="6">
        <v>3.0441569164395301E-2</v>
      </c>
      <c r="AL76" s="31">
        <v>4.9106627702712999E-2</v>
      </c>
      <c r="AM76" s="6">
        <v>3.8664024323225001E-2</v>
      </c>
      <c r="AN76" s="6">
        <v>4.0194161236286198E-2</v>
      </c>
      <c r="AO76" s="6">
        <v>3.35316359996796E-2</v>
      </c>
      <c r="AP76" s="31">
        <v>2.8580963611602801E-2</v>
      </c>
      <c r="AQ76" s="6">
        <v>2.7569852769374799E-2</v>
      </c>
      <c r="AR76" s="6">
        <v>6.49262890219688E-2</v>
      </c>
      <c r="AS76" s="6">
        <v>3.8241505622863797E-2</v>
      </c>
      <c r="AT76" s="31">
        <v>5.0696343183517498E-2</v>
      </c>
      <c r="AU76" s="6">
        <v>4.4591657817363697E-2</v>
      </c>
      <c r="AV76" s="6">
        <v>5.1496889442205401E-2</v>
      </c>
      <c r="AW76" s="6">
        <v>4.6453610062599203E-2</v>
      </c>
      <c r="AX76" s="31">
        <v>3.3505141735076897E-2</v>
      </c>
      <c r="AY76" s="6">
        <v>3.2943334430456203E-2</v>
      </c>
      <c r="AZ76" s="6">
        <v>3.1921789050102199E-2</v>
      </c>
      <c r="BA76" s="10">
        <v>2.7826944366097499E-2</v>
      </c>
      <c r="BB76" s="17">
        <f t="shared" si="27"/>
        <v>0.82896486641622924</v>
      </c>
      <c r="BC76" s="19">
        <f t="shared" si="28"/>
        <v>2.8069934605509253E-3</v>
      </c>
      <c r="BD76" s="22">
        <v>46</v>
      </c>
      <c r="BE76" s="20">
        <f t="shared" si="29"/>
        <v>1.8306479090549513E-2</v>
      </c>
      <c r="BF76" s="17">
        <f t="shared" si="30"/>
        <v>-0.6282871566738254</v>
      </c>
      <c r="BG76" s="19">
        <f t="shared" si="31"/>
        <v>1.584681662780775E-4</v>
      </c>
      <c r="BH76" s="22">
        <v>14</v>
      </c>
      <c r="BI76" s="20">
        <f t="shared" si="32"/>
        <v>3.3957464202445178E-3</v>
      </c>
      <c r="BJ76" s="17">
        <f t="shared" si="33"/>
        <v>0.44127617486150661</v>
      </c>
      <c r="BK76" s="19">
        <f t="shared" si="34"/>
        <v>4.5673116248624007E-3</v>
      </c>
      <c r="BL76" s="22">
        <v>44</v>
      </c>
      <c r="BM76" s="20">
        <f t="shared" si="35"/>
        <v>3.114076107860728E-2</v>
      </c>
      <c r="BN76" s="17">
        <f t="shared" si="36"/>
        <v>-0.52894962812721436</v>
      </c>
      <c r="BO76" s="19">
        <f t="shared" si="37"/>
        <v>8.8343623617422422E-3</v>
      </c>
      <c r="BP76" s="18">
        <v>49</v>
      </c>
      <c r="BQ76" s="20">
        <f t="shared" si="38"/>
        <v>5.4087932826993326E-2</v>
      </c>
      <c r="BR76" s="17">
        <f t="shared" si="39"/>
        <v>-0.54033113472073946</v>
      </c>
      <c r="BS76" s="19">
        <f t="shared" si="40"/>
        <v>5.3680612854408285E-3</v>
      </c>
      <c r="BT76" s="18">
        <v>54</v>
      </c>
      <c r="BU76" s="20">
        <f t="shared" si="41"/>
        <v>2.9822562696893491E-2</v>
      </c>
      <c r="BV76" s="17">
        <f t="shared" si="42"/>
        <v>1.138150659352515E-2</v>
      </c>
      <c r="BW76" s="19">
        <f t="shared" si="43"/>
        <v>0.87009345947694117</v>
      </c>
      <c r="BX76" s="22">
        <v>286</v>
      </c>
      <c r="BY76" s="20">
        <f t="shared" si="44"/>
        <v>0.91268544700378451</v>
      </c>
      <c r="BZ76" s="17">
        <f t="shared" si="45"/>
        <v>-0.32827191838481051</v>
      </c>
      <c r="CA76" s="19">
        <f t="shared" si="46"/>
        <v>3.3597462597957782E-2</v>
      </c>
      <c r="CB76" s="18">
        <v>143</v>
      </c>
      <c r="CC76" s="20">
        <f t="shared" si="47"/>
        <v>7.048418726844291E-2</v>
      </c>
      <c r="CD76" s="17">
        <f t="shared" si="48"/>
        <v>-0.15264244316601669</v>
      </c>
      <c r="CE76" s="19">
        <f t="shared" si="49"/>
        <v>0.31196969172278399</v>
      </c>
      <c r="CF76" s="18">
        <v>228</v>
      </c>
      <c r="CG76" s="20">
        <f t="shared" si="50"/>
        <v>0.41048643647734739</v>
      </c>
      <c r="CH76" s="17">
        <f t="shared" si="51"/>
        <v>-0.27826265273379036</v>
      </c>
      <c r="CI76" s="19">
        <f t="shared" si="52"/>
        <v>0.18889734020679116</v>
      </c>
      <c r="CJ76" s="22">
        <v>98</v>
      </c>
      <c r="CK76" s="20">
        <f t="shared" si="53"/>
        <v>0.57825716389834025</v>
      </c>
    </row>
    <row r="77" spans="1:89" ht="15" customHeight="1" x14ac:dyDescent="0.25">
      <c r="A77" t="s">
        <v>206</v>
      </c>
      <c r="B77" s="6" t="s">
        <v>64</v>
      </c>
      <c r="C77" s="6">
        <v>201.136636608374</v>
      </c>
      <c r="D77" s="6">
        <v>512.38461538461502</v>
      </c>
      <c r="E77" s="6" t="s">
        <v>207</v>
      </c>
      <c r="F77" s="9" t="s">
        <v>208</v>
      </c>
      <c r="G77" s="6">
        <v>3.1201941892504701E-3</v>
      </c>
      <c r="H77" s="6">
        <v>5.5321697145700498E-3</v>
      </c>
      <c r="I77" s="6">
        <v>6.3579622656106897E-3</v>
      </c>
      <c r="J77" s="6">
        <v>4.20744763687253E-3</v>
      </c>
      <c r="K77" s="31">
        <v>4.1936342604458297E-3</v>
      </c>
      <c r="L77" s="6">
        <v>6.7276833578944198E-3</v>
      </c>
      <c r="M77" s="6">
        <v>6.1154444701969598E-3</v>
      </c>
      <c r="N77" s="6">
        <v>1.09219299629331E-2</v>
      </c>
      <c r="O77" s="31">
        <v>1.3116040499880899E-3</v>
      </c>
      <c r="P77" s="6">
        <v>1.10928632784635E-3</v>
      </c>
      <c r="Q77" s="6">
        <v>1.36872776784003E-3</v>
      </c>
      <c r="R77" s="6">
        <v>1.4480871614068701E-3</v>
      </c>
      <c r="S77" s="31">
        <v>1.30253657698631E-3</v>
      </c>
      <c r="T77" s="6">
        <v>1.18111295159906E-3</v>
      </c>
      <c r="U77" s="6">
        <v>1.2349720345810099E-3</v>
      </c>
      <c r="V77" s="6">
        <v>1.63138646166772E-3</v>
      </c>
      <c r="W77" s="31">
        <v>2.6977732777595498E-3</v>
      </c>
      <c r="X77" s="6">
        <v>1.5800374094396799E-3</v>
      </c>
      <c r="Y77" s="6">
        <v>1.9560011569410602E-3</v>
      </c>
      <c r="Z77" s="6">
        <v>2.2720897104591101E-3</v>
      </c>
      <c r="AA77" s="31">
        <v>1.4999454142525801E-3</v>
      </c>
      <c r="AB77" s="6">
        <v>2.63315974734724E-3</v>
      </c>
      <c r="AC77" s="6">
        <v>3.41369374655187E-3</v>
      </c>
      <c r="AD77" s="6">
        <v>6.2036877498030697E-3</v>
      </c>
      <c r="AE77" s="31">
        <v>2.0648699719458801E-3</v>
      </c>
      <c r="AF77" s="6">
        <v>1.1000507511198499E-3</v>
      </c>
      <c r="AG77" s="6">
        <v>2.2636572830379001E-3</v>
      </c>
      <c r="AH77" s="6">
        <v>2.1466100588440899E-3</v>
      </c>
      <c r="AI77" s="31">
        <v>1.09247816726565E-2</v>
      </c>
      <c r="AJ77" s="6">
        <v>1.53348566964269E-2</v>
      </c>
      <c r="AK77" s="6">
        <v>1.29687739536166E-2</v>
      </c>
      <c r="AL77" s="31">
        <v>4.9896948039531699E-3</v>
      </c>
      <c r="AM77" s="6">
        <v>1.1761185713112399E-2</v>
      </c>
      <c r="AN77" s="6">
        <v>1.19172763079405E-2</v>
      </c>
      <c r="AO77" s="6">
        <v>7.25276302546263E-3</v>
      </c>
      <c r="AP77" s="31">
        <v>1.1319090845063301E-3</v>
      </c>
      <c r="AQ77" s="6">
        <v>1.2378398096188901E-3</v>
      </c>
      <c r="AR77" s="6">
        <v>1.31375959608704E-3</v>
      </c>
      <c r="AS77" s="6">
        <v>1.46605167537928E-3</v>
      </c>
      <c r="AT77" s="31">
        <v>1.75158528145403E-3</v>
      </c>
      <c r="AU77" s="6">
        <v>4.5872065238654596E-3</v>
      </c>
      <c r="AV77" s="6">
        <v>6.8805082701146603E-3</v>
      </c>
      <c r="AW77" s="6">
        <v>5.6099756620824302E-3</v>
      </c>
      <c r="AX77" s="31">
        <v>5.5358186364173898E-3</v>
      </c>
      <c r="AY77" s="6">
        <v>3.7034782581031301E-3</v>
      </c>
      <c r="AZ77" s="6">
        <v>4.7984481789171696E-3</v>
      </c>
      <c r="BA77" s="10">
        <v>8.3394572138786299E-3</v>
      </c>
      <c r="BB77" s="17">
        <f t="shared" si="27"/>
        <v>-3.0606164964744043E-2</v>
      </c>
      <c r="BC77" s="19">
        <f t="shared" si="28"/>
        <v>0.82953461595490596</v>
      </c>
      <c r="BD77" s="22">
        <v>264</v>
      </c>
      <c r="BE77" s="20">
        <f t="shared" si="29"/>
        <v>0.94265297267602954</v>
      </c>
      <c r="BF77" s="17">
        <f t="shared" si="30"/>
        <v>2.3950587363421967</v>
      </c>
      <c r="BG77" s="19">
        <f t="shared" si="31"/>
        <v>9.2059039310273174E-3</v>
      </c>
      <c r="BH77" s="22">
        <v>49</v>
      </c>
      <c r="BI77" s="20">
        <f t="shared" si="32"/>
        <v>5.6362677128738679E-2</v>
      </c>
      <c r="BJ77" s="17">
        <f t="shared" si="33"/>
        <v>-0.16444205485876404</v>
      </c>
      <c r="BK77" s="19">
        <f t="shared" si="34"/>
        <v>0.69596601897922272</v>
      </c>
      <c r="BL77" s="22">
        <v>263</v>
      </c>
      <c r="BM77" s="20">
        <f t="shared" si="35"/>
        <v>0.79387758818922749</v>
      </c>
      <c r="BN77" s="17">
        <f t="shared" si="36"/>
        <v>-3.2893234855798039</v>
      </c>
      <c r="BO77" s="19">
        <f t="shared" si="37"/>
        <v>1.1195819104056202E-2</v>
      </c>
      <c r="BP77" s="18">
        <v>57</v>
      </c>
      <c r="BQ77" s="20">
        <f t="shared" si="38"/>
        <v>5.892536370555896E-2</v>
      </c>
      <c r="BR77" s="17">
        <f t="shared" si="39"/>
        <v>-2.0644167138275114</v>
      </c>
      <c r="BS77" s="19">
        <f t="shared" si="40"/>
        <v>2.2472531380771845E-2</v>
      </c>
      <c r="BT77" s="18">
        <v>96</v>
      </c>
      <c r="BU77" s="20">
        <f t="shared" si="41"/>
        <v>7.0226660564912016E-2</v>
      </c>
      <c r="BV77" s="17">
        <f t="shared" si="42"/>
        <v>-1.2249067717522926</v>
      </c>
      <c r="BW77" s="19">
        <f t="shared" si="43"/>
        <v>8.9969447973980241E-3</v>
      </c>
      <c r="BX77" s="22">
        <v>35</v>
      </c>
      <c r="BY77" s="20">
        <f t="shared" si="44"/>
        <v>7.7116669691983067E-2</v>
      </c>
      <c r="BZ77" s="17">
        <f t="shared" si="45"/>
        <v>-0.92487091420235157</v>
      </c>
      <c r="CA77" s="19">
        <f t="shared" si="46"/>
        <v>1.0570537676689798E-2</v>
      </c>
      <c r="CB77" s="18">
        <v>98</v>
      </c>
      <c r="CC77" s="20">
        <f t="shared" si="47"/>
        <v>3.2358788806193257E-2</v>
      </c>
      <c r="CD77" s="17">
        <f t="shared" si="48"/>
        <v>-1.9305808239334912</v>
      </c>
      <c r="CE77" s="19">
        <f t="shared" si="49"/>
        <v>7.619606864981184E-3</v>
      </c>
      <c r="CF77" s="18">
        <v>130</v>
      </c>
      <c r="CG77" s="20">
        <f t="shared" si="50"/>
        <v>1.7583708149956578E-2</v>
      </c>
      <c r="CH77" s="17">
        <f t="shared" si="51"/>
        <v>0.63591706138712389</v>
      </c>
      <c r="CI77" s="19">
        <f t="shared" si="52"/>
        <v>0.19991542542171953</v>
      </c>
      <c r="CJ77" s="22">
        <v>129</v>
      </c>
      <c r="CK77" s="20">
        <f t="shared" si="53"/>
        <v>0.4649195940039989</v>
      </c>
    </row>
    <row r="78" spans="1:89" ht="15" customHeight="1" x14ac:dyDescent="0.25">
      <c r="A78" t="s">
        <v>359</v>
      </c>
      <c r="B78" t="s">
        <v>268</v>
      </c>
      <c r="C78">
        <v>422.08258203338301</v>
      </c>
      <c r="D78">
        <v>1061.0370370370399</v>
      </c>
      <c r="E78" t="s">
        <v>329</v>
      </c>
      <c r="F78" s="9" t="s">
        <v>330</v>
      </c>
      <c r="G78">
        <v>0.27850654721260099</v>
      </c>
      <c r="H78">
        <v>0.253487408161163</v>
      </c>
      <c r="I78">
        <v>0.268331408500671</v>
      </c>
      <c r="J78">
        <v>0.19536188244819599</v>
      </c>
      <c r="K78" s="31">
        <v>0.30630236864089999</v>
      </c>
      <c r="L78">
        <v>0.293880015611649</v>
      </c>
      <c r="M78">
        <v>0.219775900244713</v>
      </c>
      <c r="N78">
        <v>0.21235208213329301</v>
      </c>
      <c r="O78" s="31">
        <v>0.10661958903074301</v>
      </c>
      <c r="P78">
        <v>8.7826497852802304E-2</v>
      </c>
      <c r="Q78">
        <v>9.5525786280632005E-2</v>
      </c>
      <c r="R78">
        <v>0.118724189698696</v>
      </c>
      <c r="S78" s="31">
        <v>0.29060757160186801</v>
      </c>
      <c r="T78">
        <v>0.14675739407539401</v>
      </c>
      <c r="U78">
        <v>0.16320011019706701</v>
      </c>
      <c r="V78">
        <v>0.25599297881126398</v>
      </c>
      <c r="W78" s="31">
        <v>0.109469652175903</v>
      </c>
      <c r="X78">
        <v>7.8325882554054302E-2</v>
      </c>
      <c r="Y78">
        <v>0.102324038743973</v>
      </c>
      <c r="Z78">
        <v>0.12969660758972201</v>
      </c>
      <c r="AA78" s="31">
        <v>0.19426412880420699</v>
      </c>
      <c r="AB78">
        <v>0.14512927830219299</v>
      </c>
      <c r="AC78">
        <v>0.13331767916679399</v>
      </c>
      <c r="AD78">
        <v>0.163418084383011</v>
      </c>
      <c r="AE78" s="31">
        <v>7.9190261662006406E-2</v>
      </c>
      <c r="AF78">
        <v>6.1046559363603599E-2</v>
      </c>
      <c r="AG78">
        <v>8.9207284152507796E-2</v>
      </c>
      <c r="AH78">
        <v>8.5085488855838803E-2</v>
      </c>
      <c r="AI78" s="31">
        <v>0.14812158048152901</v>
      </c>
      <c r="AJ78">
        <v>0.13085705041885401</v>
      </c>
      <c r="AK78">
        <v>0.159249678254128</v>
      </c>
      <c r="AL78" s="31">
        <v>0.10030872374773001</v>
      </c>
      <c r="AM78">
        <v>8.8618129491806003E-2</v>
      </c>
      <c r="AN78">
        <v>9.0648829936981201E-2</v>
      </c>
      <c r="AO78">
        <v>9.9437087774276706E-2</v>
      </c>
      <c r="AP78" s="31">
        <v>8.3541311323642703E-2</v>
      </c>
      <c r="AQ78">
        <v>5.4320566356182098E-2</v>
      </c>
      <c r="AR78">
        <v>0.10788296163082101</v>
      </c>
      <c r="AS78">
        <v>0.13310931622982</v>
      </c>
      <c r="AT78" s="31">
        <v>0.110478587448597</v>
      </c>
      <c r="AU78">
        <v>0.14020098745822901</v>
      </c>
      <c r="AV78">
        <v>0.230080991983414</v>
      </c>
      <c r="AW78">
        <v>0.15073487162589999</v>
      </c>
      <c r="AX78" s="31">
        <v>0.19004942476749401</v>
      </c>
      <c r="AY78">
        <v>0.15855576097965199</v>
      </c>
      <c r="AZ78">
        <v>0.20565979182720201</v>
      </c>
      <c r="BA78" s="10">
        <v>0.244020625948906</v>
      </c>
      <c r="BB78" s="17">
        <f t="shared" si="27"/>
        <v>-1.0675226853930069</v>
      </c>
      <c r="BC78" s="19">
        <f t="shared" si="28"/>
        <v>4.6978643066421806E-2</v>
      </c>
      <c r="BD78" s="22">
        <v>119</v>
      </c>
      <c r="BE78" s="20">
        <f t="shared" si="29"/>
        <v>0.11843355394896253</v>
      </c>
      <c r="BF78" s="17">
        <f t="shared" si="30"/>
        <v>0.35507863538107559</v>
      </c>
      <c r="BG78" s="19">
        <f t="shared" si="31"/>
        <v>4.7227321394851488E-2</v>
      </c>
      <c r="BH78" s="22">
        <v>88</v>
      </c>
      <c r="BI78" s="20">
        <f t="shared" si="32"/>
        <v>0.16100223202790279</v>
      </c>
      <c r="BJ78" s="17">
        <f t="shared" si="33"/>
        <v>-0.78551647592947449</v>
      </c>
      <c r="BK78" s="19">
        <f t="shared" si="34"/>
        <v>7.5417654753910397E-3</v>
      </c>
      <c r="BL78" s="22">
        <v>56</v>
      </c>
      <c r="BM78" s="20">
        <f t="shared" si="35"/>
        <v>4.0402315046737712E-2</v>
      </c>
      <c r="BN78" s="17">
        <f t="shared" si="36"/>
        <v>0.55183084732530119</v>
      </c>
      <c r="BO78" s="19">
        <f t="shared" si="37"/>
        <v>0.14595177997627001</v>
      </c>
      <c r="BP78" s="18">
        <v>144</v>
      </c>
      <c r="BQ78" s="20">
        <f t="shared" si="38"/>
        <v>0.30406620828389586</v>
      </c>
      <c r="BR78" s="17">
        <f t="shared" si="39"/>
        <v>0.10164603734170877</v>
      </c>
      <c r="BS78" s="19">
        <f t="shared" si="40"/>
        <v>0.72776715355286037</v>
      </c>
      <c r="BT78" s="18">
        <v>284</v>
      </c>
      <c r="BU78" s="20">
        <f t="shared" si="41"/>
        <v>0.76876811995020466</v>
      </c>
      <c r="BV78" s="17">
        <f t="shared" si="42"/>
        <v>0.4501848099835925</v>
      </c>
      <c r="BW78" s="19">
        <f t="shared" si="43"/>
        <v>5.037615919696932E-2</v>
      </c>
      <c r="BX78" s="22">
        <v>89</v>
      </c>
      <c r="BY78" s="20">
        <f t="shared" si="44"/>
        <v>0.16980727819203142</v>
      </c>
      <c r="BZ78" s="17">
        <f t="shared" si="45"/>
        <v>-0.16061320268663024</v>
      </c>
      <c r="CA78" s="19">
        <f t="shared" si="46"/>
        <v>0.38109706374141716</v>
      </c>
      <c r="CB78" s="18">
        <v>237</v>
      </c>
      <c r="CC78" s="20">
        <f t="shared" si="47"/>
        <v>0.482401346508123</v>
      </c>
      <c r="CD78" s="17">
        <f t="shared" si="48"/>
        <v>-0.18036017212182373</v>
      </c>
      <c r="CE78" s="19">
        <f t="shared" si="49"/>
        <v>0.36558970953334047</v>
      </c>
      <c r="CF78" s="21">
        <v>239</v>
      </c>
      <c r="CG78" s="20">
        <f t="shared" si="50"/>
        <v>0.45889921698745667</v>
      </c>
      <c r="CH78" s="17">
        <f t="shared" si="51"/>
        <v>0.40022549128134172</v>
      </c>
      <c r="CI78" s="19">
        <f t="shared" si="52"/>
        <v>0.19886652765106128</v>
      </c>
      <c r="CJ78" s="22">
        <v>127</v>
      </c>
      <c r="CK78" s="20">
        <f t="shared" si="53"/>
        <v>0.46976345114423923</v>
      </c>
    </row>
    <row r="79" spans="1:89" ht="15" customHeight="1" x14ac:dyDescent="0.25">
      <c r="A79" t="s">
        <v>402</v>
      </c>
      <c r="B79" s="6" t="s">
        <v>64</v>
      </c>
      <c r="C79" s="6">
        <v>130.063090837445</v>
      </c>
      <c r="D79" s="6">
        <v>377.29670329670301</v>
      </c>
      <c r="E79" s="6" t="s">
        <v>252</v>
      </c>
      <c r="F79" s="9" t="s">
        <v>253</v>
      </c>
      <c r="G79" s="6">
        <v>6.5476991236209897E-2</v>
      </c>
      <c r="H79" s="6">
        <v>4.2770519852638203E-2</v>
      </c>
      <c r="I79" s="6">
        <v>6.3477702438831302E-2</v>
      </c>
      <c r="J79" s="6">
        <v>5.5564850568771397E-2</v>
      </c>
      <c r="K79" s="31">
        <v>4.4209450483322102E-2</v>
      </c>
      <c r="L79" s="6">
        <v>6.45866468548775E-2</v>
      </c>
      <c r="M79" s="6">
        <v>7.12115913629532E-2</v>
      </c>
      <c r="N79" s="6">
        <v>5.1243398338556297E-2</v>
      </c>
      <c r="O79" s="31">
        <v>3.9024256169795997E-2</v>
      </c>
      <c r="P79" s="6">
        <v>4.0452368557453197E-2</v>
      </c>
      <c r="Q79" s="6">
        <v>4.2461812496185303E-2</v>
      </c>
      <c r="R79" s="6">
        <v>4.4360894709825502E-2</v>
      </c>
      <c r="S79" s="31">
        <v>0.14447322487831099</v>
      </c>
      <c r="T79" s="6">
        <v>0.12666414678096799</v>
      </c>
      <c r="U79" s="6">
        <v>0.15695746243</v>
      </c>
      <c r="V79" s="6">
        <v>0.16490350663662001</v>
      </c>
      <c r="W79" s="31">
        <v>4.8336911946535097E-2</v>
      </c>
      <c r="X79" s="6">
        <v>3.05230114609003E-2</v>
      </c>
      <c r="Y79" s="6">
        <v>4.72535789012909E-2</v>
      </c>
      <c r="Z79" s="6">
        <v>4.02471646666527E-2</v>
      </c>
      <c r="AA79" s="31">
        <v>2.3692900314927101E-2</v>
      </c>
      <c r="AB79" s="6">
        <v>3.5791173577308703E-2</v>
      </c>
      <c r="AC79" s="6">
        <v>2.5263445451855701E-2</v>
      </c>
      <c r="AD79" s="6">
        <v>2.5033356621861499E-2</v>
      </c>
      <c r="AE79" s="31">
        <v>2.42003984749317E-2</v>
      </c>
      <c r="AF79" s="6">
        <v>1.8597839400172199E-2</v>
      </c>
      <c r="AG79" s="6">
        <v>2.39092521369457E-2</v>
      </c>
      <c r="AH79" s="6">
        <v>2.6515031233429898E-2</v>
      </c>
      <c r="AI79" s="31">
        <v>2.81082037836313E-2</v>
      </c>
      <c r="AJ79" s="6">
        <v>2.8329273685812999E-2</v>
      </c>
      <c r="AK79" s="6">
        <v>2.2269386798143401E-2</v>
      </c>
      <c r="AL79" s="31">
        <v>5.4166052490472801E-2</v>
      </c>
      <c r="AM79" s="6">
        <v>3.4531787037849399E-2</v>
      </c>
      <c r="AN79" s="6">
        <v>5.0067029893398299E-2</v>
      </c>
      <c r="AO79" s="6">
        <v>4.0096465498209E-2</v>
      </c>
      <c r="AP79" s="31">
        <v>6.3840687274932903E-2</v>
      </c>
      <c r="AQ79" s="6">
        <v>6.3814170658588396E-2</v>
      </c>
      <c r="AR79" s="6">
        <v>6.4844906330108601E-2</v>
      </c>
      <c r="AS79" s="6">
        <v>6.1585128307342502E-2</v>
      </c>
      <c r="AT79" s="31">
        <v>3.41522172093391E-2</v>
      </c>
      <c r="AU79" s="6">
        <v>3.4958731383085299E-2</v>
      </c>
      <c r="AV79" s="6">
        <v>3.9969880133867298E-2</v>
      </c>
      <c r="AW79" s="6">
        <v>2.3003403097391101E-2</v>
      </c>
      <c r="AX79" s="31">
        <v>5.3361494094133398E-2</v>
      </c>
      <c r="AY79" s="6">
        <v>3.2654087990522399E-2</v>
      </c>
      <c r="AZ79" s="6">
        <v>3.40838916599751E-2</v>
      </c>
      <c r="BA79" s="10">
        <v>4.3907914310693699E-2</v>
      </c>
      <c r="BB79" s="17">
        <f t="shared" si="27"/>
        <v>-1.8342456949950141</v>
      </c>
      <c r="BC79" s="19">
        <f t="shared" si="28"/>
        <v>8.7375078873060791E-4</v>
      </c>
      <c r="BD79" s="22">
        <v>33</v>
      </c>
      <c r="BE79" s="20">
        <f t="shared" si="29"/>
        <v>7.9431889884600711E-3</v>
      </c>
      <c r="BF79" s="17">
        <f t="shared" si="30"/>
        <v>-0.23048214364795555</v>
      </c>
      <c r="BG79" s="19">
        <f t="shared" si="31"/>
        <v>0.21749423498932971</v>
      </c>
      <c r="BH79" s="22">
        <v>157</v>
      </c>
      <c r="BI79" s="20">
        <f t="shared" si="32"/>
        <v>0.41559407959744527</v>
      </c>
      <c r="BJ79" s="17">
        <f t="shared" si="33"/>
        <v>0.19960533530181218</v>
      </c>
      <c r="BK79" s="19">
        <f t="shared" si="34"/>
        <v>0.36791208826432575</v>
      </c>
      <c r="BL79" s="22">
        <v>204</v>
      </c>
      <c r="BM79" s="20">
        <f t="shared" si="35"/>
        <v>0.54104718862400847</v>
      </c>
      <c r="BN79" s="17">
        <f t="shared" si="36"/>
        <v>2.498429200477926</v>
      </c>
      <c r="BO79" s="19">
        <f t="shared" si="37"/>
        <v>4.213320763857719E-4</v>
      </c>
      <c r="BP79" s="18">
        <v>7</v>
      </c>
      <c r="BQ79" s="20">
        <f t="shared" si="38"/>
        <v>1.8057088987961652E-2</v>
      </c>
      <c r="BR79" s="17">
        <f t="shared" si="39"/>
        <v>1.8542672624403107</v>
      </c>
      <c r="BS79" s="19">
        <f t="shared" si="40"/>
        <v>1.2949215470466402E-4</v>
      </c>
      <c r="BT79" s="18">
        <v>11</v>
      </c>
      <c r="BU79" s="20">
        <f t="shared" si="41"/>
        <v>3.5316042192181096E-3</v>
      </c>
      <c r="BV79" s="17">
        <f t="shared" si="42"/>
        <v>0.64416193803761534</v>
      </c>
      <c r="BW79" s="19">
        <f t="shared" si="43"/>
        <v>4.8124309181061947E-2</v>
      </c>
      <c r="BX79" s="22">
        <v>87</v>
      </c>
      <c r="BY79" s="20">
        <f t="shared" si="44"/>
        <v>0.1659458937277998</v>
      </c>
      <c r="BZ79" s="17">
        <f t="shared" si="45"/>
        <v>0.4337013618349565</v>
      </c>
      <c r="CA79" s="19">
        <f t="shared" si="46"/>
        <v>3.5678709792682432E-3</v>
      </c>
      <c r="CB79" s="18">
        <v>72</v>
      </c>
      <c r="CC79" s="20">
        <f t="shared" si="47"/>
        <v>1.4866129080284347E-2</v>
      </c>
      <c r="CD79" s="17">
        <f t="shared" si="48"/>
        <v>-0.17958376785651553</v>
      </c>
      <c r="CE79" s="19">
        <f t="shared" si="49"/>
        <v>0.22636240704843713</v>
      </c>
      <c r="CF79" s="21">
        <v>213</v>
      </c>
      <c r="CG79" s="20">
        <f t="shared" si="50"/>
        <v>0.31882029161751713</v>
      </c>
      <c r="CH79" s="17">
        <f t="shared" si="51"/>
        <v>0.57485103911790669</v>
      </c>
      <c r="CI79" s="19">
        <f t="shared" si="52"/>
        <v>0.20868643543096727</v>
      </c>
      <c r="CJ79" s="22">
        <v>136</v>
      </c>
      <c r="CK79" s="20">
        <f t="shared" si="53"/>
        <v>0.46033772521536898</v>
      </c>
    </row>
    <row r="80" spans="1:89" ht="15" customHeight="1" x14ac:dyDescent="0.25">
      <c r="A80" t="s">
        <v>138</v>
      </c>
      <c r="B80" s="6" t="s">
        <v>64</v>
      </c>
      <c r="C80" s="6">
        <v>254.26084158933301</v>
      </c>
      <c r="D80" s="6">
        <v>217.04411764705901</v>
      </c>
      <c r="E80" s="6" t="s">
        <v>67</v>
      </c>
      <c r="F80" s="9" t="s">
        <v>67</v>
      </c>
      <c r="G80" s="6">
        <v>2.3930190131068198E-2</v>
      </c>
      <c r="H80" s="6">
        <v>2.0814298186451201E-3</v>
      </c>
      <c r="I80" s="6">
        <v>2.2975041065365102E-3</v>
      </c>
      <c r="J80" s="6" t="s">
        <v>67</v>
      </c>
      <c r="K80" s="31">
        <v>2.77527719736099E-2</v>
      </c>
      <c r="L80" s="6">
        <v>4.4776342809200301E-2</v>
      </c>
      <c r="M80" s="6" t="s">
        <v>67</v>
      </c>
      <c r="N80" s="6">
        <v>4.0392940863966898E-3</v>
      </c>
      <c r="O80" s="31">
        <v>3.7942584604024901E-2</v>
      </c>
      <c r="P80" s="6" t="s">
        <v>67</v>
      </c>
      <c r="Q80" s="6">
        <v>1.9624721258878701E-2</v>
      </c>
      <c r="R80" s="6">
        <v>3.0036751180887201E-2</v>
      </c>
      <c r="S80" s="31">
        <v>1.52289811521769E-2</v>
      </c>
      <c r="T80" s="6">
        <v>4.4416703283786801E-2</v>
      </c>
      <c r="U80" s="6">
        <v>2.4101734161377001E-3</v>
      </c>
      <c r="V80" s="6" t="s">
        <v>67</v>
      </c>
      <c r="W80" s="31">
        <v>2.1606660448014701E-3</v>
      </c>
      <c r="X80" s="6">
        <v>1.5205494128167601E-3</v>
      </c>
      <c r="Y80" s="6">
        <v>2.4188358802348401E-3</v>
      </c>
      <c r="Z80" s="6" t="s">
        <v>67</v>
      </c>
      <c r="AA80" s="31">
        <v>3.2235968392342299E-3</v>
      </c>
      <c r="AB80" s="6">
        <v>4.6487618237733798E-3</v>
      </c>
      <c r="AC80" s="6">
        <v>2.47574429959059E-2</v>
      </c>
      <c r="AD80" s="6">
        <v>2.5078542530536699E-3</v>
      </c>
      <c r="AE80" s="31">
        <v>1.74101116135716E-3</v>
      </c>
      <c r="AF80" s="6">
        <v>8.5228532552719102E-2</v>
      </c>
      <c r="AG80" s="6">
        <v>2.89322100579739E-2</v>
      </c>
      <c r="AH80" s="6">
        <v>3.00704850815237E-3</v>
      </c>
      <c r="AI80" s="31">
        <v>2.4943934753537199E-2</v>
      </c>
      <c r="AJ80" s="6">
        <v>2.1778007503598898E-3</v>
      </c>
      <c r="AK80" s="6" t="s">
        <v>67</v>
      </c>
      <c r="AL80" s="31">
        <v>3.35323275066912E-3</v>
      </c>
      <c r="AM80" s="6" t="s">
        <v>67</v>
      </c>
      <c r="AN80" s="6">
        <v>4.4652959331870096E-3</v>
      </c>
      <c r="AO80" s="6" t="s">
        <v>67</v>
      </c>
      <c r="AP80" s="31">
        <v>3.1997177749872201E-2</v>
      </c>
      <c r="AQ80" s="6">
        <v>3.3282723277807201E-2</v>
      </c>
      <c r="AR80" s="6">
        <v>4.4118341058492702E-2</v>
      </c>
      <c r="AS80" s="6">
        <v>2.0238640718162099E-3</v>
      </c>
      <c r="AT80" s="31" t="s">
        <v>67</v>
      </c>
      <c r="AU80" s="6">
        <v>2.6104046031832698E-2</v>
      </c>
      <c r="AV80" s="6">
        <v>2.1547365933656699E-2</v>
      </c>
      <c r="AW80" s="6">
        <v>9.4189960509538703E-3</v>
      </c>
      <c r="AX80" s="31">
        <v>4.2457394301891301E-3</v>
      </c>
      <c r="AY80" s="6">
        <v>2.3891101591289E-3</v>
      </c>
      <c r="AZ80" s="6" t="s">
        <v>67</v>
      </c>
      <c r="BA80" s="10">
        <v>2.8916904702782601E-3</v>
      </c>
      <c r="BB80" s="17">
        <f t="shared" si="27"/>
        <v>0.49743028216575697</v>
      </c>
      <c r="BC80" s="19">
        <f t="shared" si="28"/>
        <v>0.57775554481094504</v>
      </c>
      <c r="BD80" s="22">
        <v>225</v>
      </c>
      <c r="BE80" s="20">
        <f t="shared" si="29"/>
        <v>0.77034072641459339</v>
      </c>
      <c r="BF80" s="17">
        <f t="shared" si="30"/>
        <v>-0.10243933184017068</v>
      </c>
      <c r="BG80" s="19">
        <f t="shared" si="31"/>
        <v>0.94843814548962202</v>
      </c>
      <c r="BH80" s="22">
        <v>294</v>
      </c>
      <c r="BI80" s="20">
        <f t="shared" si="32"/>
        <v>0.96779402600981834</v>
      </c>
      <c r="BJ80" s="17">
        <f t="shared" si="33"/>
        <v>2.6250641891960123</v>
      </c>
      <c r="BK80" s="19">
        <f t="shared" si="34"/>
        <v>1.2581967892819314E-2</v>
      </c>
      <c r="BL80" s="22">
        <v>66</v>
      </c>
      <c r="BM80" s="20">
        <f t="shared" si="35"/>
        <v>5.7190763149178703E-2</v>
      </c>
      <c r="BN80" s="17">
        <f t="shared" si="36"/>
        <v>0.60915540270449309</v>
      </c>
      <c r="BO80" s="19">
        <f t="shared" si="37"/>
        <v>0.70275749956317024</v>
      </c>
      <c r="BP80" s="18">
        <v>255</v>
      </c>
      <c r="BQ80" s="20">
        <f t="shared" si="38"/>
        <v>0.82677352889784739</v>
      </c>
      <c r="BR80" s="17">
        <f t="shared" si="39"/>
        <v>2.7035431595396435</v>
      </c>
      <c r="BS80" s="19">
        <f t="shared" si="40"/>
        <v>0.29415922347201684</v>
      </c>
      <c r="BT80" s="18">
        <v>241</v>
      </c>
      <c r="BU80" s="20">
        <f t="shared" si="41"/>
        <v>0.36617330722657698</v>
      </c>
      <c r="BV80" s="17">
        <f t="shared" si="42"/>
        <v>-2.0943877568351503</v>
      </c>
      <c r="BW80" s="19">
        <f t="shared" si="43"/>
        <v>0.52895517987755558</v>
      </c>
      <c r="BX80" s="22">
        <v>246</v>
      </c>
      <c r="BY80" s="20">
        <f t="shared" si="44"/>
        <v>0.6450672925336044</v>
      </c>
      <c r="BZ80" s="17">
        <f t="shared" si="45"/>
        <v>1.0041463530300794</v>
      </c>
      <c r="CA80" s="19">
        <f t="shared" si="46"/>
        <v>0.14643411396122485</v>
      </c>
      <c r="CB80" s="18">
        <v>207</v>
      </c>
      <c r="CC80" s="20">
        <f t="shared" si="47"/>
        <v>0.21222335356699254</v>
      </c>
      <c r="CD80" s="17">
        <f t="shared" si="48"/>
        <v>0.5759092525093884</v>
      </c>
      <c r="CE80" s="19">
        <f t="shared" si="49"/>
        <v>0.23938530347295711</v>
      </c>
      <c r="CF80" s="18">
        <v>216</v>
      </c>
      <c r="CG80" s="20">
        <f t="shared" si="50"/>
        <v>0.33247958815688489</v>
      </c>
      <c r="CH80" s="17">
        <f t="shared" si="51"/>
        <v>0.29014283755778358</v>
      </c>
      <c r="CI80" s="19">
        <f t="shared" si="52"/>
        <v>0.16284821723752343</v>
      </c>
      <c r="CJ80" s="22">
        <v>16</v>
      </c>
      <c r="CK80" s="20">
        <f t="shared" si="53"/>
        <v>3.0534040732035646</v>
      </c>
    </row>
    <row r="81" spans="1:89" ht="15" customHeight="1" x14ac:dyDescent="0.25">
      <c r="A81" t="s">
        <v>221</v>
      </c>
      <c r="B81" s="6" t="s">
        <v>64</v>
      </c>
      <c r="C81" s="6">
        <v>795.57721434704695</v>
      </c>
      <c r="D81" s="6">
        <v>382.20238095238102</v>
      </c>
      <c r="E81" s="6" t="s">
        <v>82</v>
      </c>
      <c r="F81" s="9" t="s">
        <v>87</v>
      </c>
      <c r="G81" s="6">
        <v>3.6418229341507E-2</v>
      </c>
      <c r="H81" s="6">
        <v>3.2050311565399198E-2</v>
      </c>
      <c r="I81" s="6">
        <v>5.3301263600587803E-2</v>
      </c>
      <c r="J81" s="6">
        <v>3.32610793411732E-2</v>
      </c>
      <c r="K81" s="31">
        <v>3.6019824445247699E-2</v>
      </c>
      <c r="L81" s="6">
        <v>4.0325760841369601E-2</v>
      </c>
      <c r="M81" s="6">
        <v>3.4142814576625803E-2</v>
      </c>
      <c r="N81" s="6">
        <v>3.5470005124807399E-2</v>
      </c>
      <c r="O81" s="31">
        <v>2.7436226606369001E-2</v>
      </c>
      <c r="P81" s="6">
        <v>2.8509702533483498E-2</v>
      </c>
      <c r="Q81" s="6">
        <v>2.47806645929813E-2</v>
      </c>
      <c r="R81" s="6">
        <v>3.2090947031974799E-2</v>
      </c>
      <c r="S81" s="31">
        <v>3.5195928066968897E-2</v>
      </c>
      <c r="T81" s="6">
        <v>2.67154965549707E-2</v>
      </c>
      <c r="U81" s="6">
        <v>3.2366659492254299E-2</v>
      </c>
      <c r="V81" s="6">
        <v>3.46720367670059E-2</v>
      </c>
      <c r="W81" s="31">
        <v>3.4086946398019798E-2</v>
      </c>
      <c r="X81" s="6">
        <v>3.00846509635448E-2</v>
      </c>
      <c r="Y81" s="6">
        <v>3.3887408673763303E-2</v>
      </c>
      <c r="Z81" s="6">
        <v>3.8197454065084499E-2</v>
      </c>
      <c r="AA81" s="31">
        <v>2.7185861021280299E-2</v>
      </c>
      <c r="AB81" s="6">
        <v>3.4779161214828498E-2</v>
      </c>
      <c r="AC81" s="6">
        <v>3.0046291649341601E-2</v>
      </c>
      <c r="AD81" s="6">
        <v>4.2850896716117901E-2</v>
      </c>
      <c r="AE81" s="31">
        <v>2.58651208132505E-2</v>
      </c>
      <c r="AF81" s="6">
        <v>1.42702534794807E-2</v>
      </c>
      <c r="AG81" s="6">
        <v>2.88111958652735E-2</v>
      </c>
      <c r="AH81" s="6">
        <v>2.9975084587931598E-2</v>
      </c>
      <c r="AI81" s="31">
        <v>4.4220700860023499E-2</v>
      </c>
      <c r="AJ81" s="6">
        <v>3.7525285035371801E-2</v>
      </c>
      <c r="AK81" s="6">
        <v>3.7092134356498697E-2</v>
      </c>
      <c r="AL81" s="31">
        <v>4.2009707540273701E-2</v>
      </c>
      <c r="AM81" s="6">
        <v>3.7034768611192703E-2</v>
      </c>
      <c r="AN81" s="6">
        <v>4.4248782098293298E-2</v>
      </c>
      <c r="AO81" s="6">
        <v>2.70568933337927E-2</v>
      </c>
      <c r="AP81" s="31">
        <v>2.4031847715377801E-2</v>
      </c>
      <c r="AQ81" s="6">
        <v>1.9319582730531699E-2</v>
      </c>
      <c r="AR81" s="6">
        <v>3.60597334802151E-2</v>
      </c>
      <c r="AS81" s="6">
        <v>2.53274124115705E-2</v>
      </c>
      <c r="AT81" s="31">
        <v>4.8255693167448002E-2</v>
      </c>
      <c r="AU81" s="6">
        <v>4.4596772640943499E-2</v>
      </c>
      <c r="AV81" s="6">
        <v>5.2725825458765002E-2</v>
      </c>
      <c r="AW81" s="6">
        <v>4.20611649751663E-2</v>
      </c>
      <c r="AX81" s="31">
        <v>5.1666412502527202E-2</v>
      </c>
      <c r="AY81" s="6">
        <v>4.0755018591880798E-2</v>
      </c>
      <c r="AZ81" s="6">
        <v>3.8546595722436898E-2</v>
      </c>
      <c r="BA81" s="10">
        <v>3.5838447511196102E-2</v>
      </c>
      <c r="BB81" s="17">
        <f t="shared" si="27"/>
        <v>-0.19282173150751342</v>
      </c>
      <c r="BC81" s="19">
        <f t="shared" si="28"/>
        <v>0.15532884237865002</v>
      </c>
      <c r="BD81" s="22">
        <v>167</v>
      </c>
      <c r="BE81" s="20">
        <f t="shared" si="29"/>
        <v>0.27903384858440122</v>
      </c>
      <c r="BF81" s="17">
        <f t="shared" si="30"/>
        <v>0.36131519213640917</v>
      </c>
      <c r="BG81" s="19">
        <f t="shared" si="31"/>
        <v>3.0837047087850081E-2</v>
      </c>
      <c r="BH81" s="22">
        <v>73</v>
      </c>
      <c r="BI81" s="20">
        <f t="shared" si="32"/>
        <v>0.12672759077198661</v>
      </c>
      <c r="BJ81" s="17">
        <f t="shared" si="33"/>
        <v>-0.17671656789400728</v>
      </c>
      <c r="BK81" s="19">
        <f t="shared" si="34"/>
        <v>0.32969725759322033</v>
      </c>
      <c r="BL81" s="22">
        <v>199</v>
      </c>
      <c r="BM81" s="20">
        <f t="shared" si="35"/>
        <v>0.49703104159781958</v>
      </c>
      <c r="BN81" s="17">
        <f t="shared" si="36"/>
        <v>-0.29722206405150814</v>
      </c>
      <c r="BO81" s="19">
        <f t="shared" si="37"/>
        <v>6.5373820600898386E-2</v>
      </c>
      <c r="BP81" s="18">
        <v>118</v>
      </c>
      <c r="BQ81" s="20">
        <f t="shared" si="38"/>
        <v>0.16620462864635183</v>
      </c>
      <c r="BR81" s="17">
        <f t="shared" si="39"/>
        <v>-0.37136216023545704</v>
      </c>
      <c r="BS81" s="19">
        <f t="shared" si="40"/>
        <v>6.6295441320867635E-2</v>
      </c>
      <c r="BT81" s="18">
        <v>141</v>
      </c>
      <c r="BU81" s="20">
        <f t="shared" si="41"/>
        <v>0.14105413046993115</v>
      </c>
      <c r="BV81" s="17">
        <f t="shared" si="42"/>
        <v>7.4140096183949192E-2</v>
      </c>
      <c r="BW81" s="19">
        <f t="shared" si="43"/>
        <v>0.6382253004875551</v>
      </c>
      <c r="BX81" s="22">
        <v>267</v>
      </c>
      <c r="BY81" s="20">
        <f t="shared" si="44"/>
        <v>0.71710707919950012</v>
      </c>
      <c r="BZ81" s="17">
        <f t="shared" si="45"/>
        <v>-0.12872860342261225</v>
      </c>
      <c r="CA81" s="19">
        <f t="shared" si="46"/>
        <v>0.32054771675525007</v>
      </c>
      <c r="CB81" s="18">
        <v>231</v>
      </c>
      <c r="CC81" s="20">
        <f t="shared" si="47"/>
        <v>0.41629573604577935</v>
      </c>
      <c r="CD81" s="17">
        <f t="shared" si="48"/>
        <v>-0.38746732384896337</v>
      </c>
      <c r="CE81" s="19">
        <f t="shared" si="49"/>
        <v>2.3951401359575547E-2</v>
      </c>
      <c r="CF81" s="21">
        <v>155</v>
      </c>
      <c r="CG81" s="20">
        <f t="shared" si="50"/>
        <v>4.6357551018533318E-2</v>
      </c>
      <c r="CH81" s="17">
        <f t="shared" si="51"/>
        <v>0.31139146747084412</v>
      </c>
      <c r="CI81" s="19">
        <f t="shared" si="52"/>
        <v>0.18665638440894872</v>
      </c>
      <c r="CJ81" s="22">
        <v>85</v>
      </c>
      <c r="CK81" s="20">
        <f t="shared" si="53"/>
        <v>0.65878723909040726</v>
      </c>
    </row>
    <row r="82" spans="1:89" ht="15" customHeight="1" x14ac:dyDescent="0.25">
      <c r="A82" t="s">
        <v>351</v>
      </c>
      <c r="B82" t="s">
        <v>268</v>
      </c>
      <c r="C82">
        <v>307.08385780800103</v>
      </c>
      <c r="D82">
        <v>931.49090909090899</v>
      </c>
      <c r="E82" t="s">
        <v>173</v>
      </c>
      <c r="F82" s="9" t="s">
        <v>174</v>
      </c>
      <c r="G82">
        <v>1.5143307447433501</v>
      </c>
      <c r="H82">
        <v>1.1698470115661599</v>
      </c>
      <c r="I82">
        <v>1.45423519611359</v>
      </c>
      <c r="J82">
        <v>0.70280939340591397</v>
      </c>
      <c r="K82" s="31">
        <v>0.94482129812240601</v>
      </c>
      <c r="L82">
        <v>0.72882586717605602</v>
      </c>
      <c r="M82">
        <v>0.85167521238327004</v>
      </c>
      <c r="N82">
        <v>0.47588446736335799</v>
      </c>
      <c r="O82" s="31">
        <v>1.56623363494873</v>
      </c>
      <c r="P82">
        <v>1.26746189594269</v>
      </c>
      <c r="Q82">
        <v>2.1258623600006099</v>
      </c>
      <c r="R82">
        <v>1.6508821249008201</v>
      </c>
      <c r="S82" s="31">
        <v>0.69551467895507801</v>
      </c>
      <c r="T82">
        <v>0.24593949317932101</v>
      </c>
      <c r="U82">
        <v>0.53457176685333296</v>
      </c>
      <c r="V82">
        <v>0.85490733385086104</v>
      </c>
      <c r="W82" s="31">
        <v>1.36763072013855</v>
      </c>
      <c r="X82">
        <v>1.3647862672805799</v>
      </c>
      <c r="Y82">
        <v>1.0117700099945099</v>
      </c>
      <c r="Z82">
        <v>1.9706889390945399</v>
      </c>
      <c r="AA82" s="31">
        <v>1.2380732297897299</v>
      </c>
      <c r="AB82">
        <v>2.9927203431725499E-2</v>
      </c>
      <c r="AC82">
        <v>0.91627848148345903</v>
      </c>
      <c r="AD82">
        <v>2.2866563796997101</v>
      </c>
      <c r="AE82" s="31">
        <v>2.8722038492560401E-2</v>
      </c>
      <c r="AF82">
        <v>0.95166707038879395</v>
      </c>
      <c r="AG82">
        <v>1.5526473522186299</v>
      </c>
      <c r="AH82">
        <v>0.25755748152732799</v>
      </c>
      <c r="AI82" s="31">
        <v>1.01893842220306</v>
      </c>
      <c r="AJ82">
        <v>1.28817510604858</v>
      </c>
      <c r="AK82">
        <v>0.86697083711624101</v>
      </c>
      <c r="AL82" s="31">
        <v>0.66634380817413297</v>
      </c>
      <c r="AM82">
        <v>2.0226206779479998</v>
      </c>
      <c r="AN82">
        <v>0.364317387342453</v>
      </c>
      <c r="AO82">
        <v>2.2009296417236301</v>
      </c>
      <c r="AP82" s="31">
        <v>0.27777978777885398</v>
      </c>
      <c r="AQ82">
        <v>0.16616317629814101</v>
      </c>
      <c r="AR82">
        <v>0.13823242485523199</v>
      </c>
      <c r="AS82">
        <v>0.68060874938964799</v>
      </c>
      <c r="AT82" s="31">
        <v>2.75802589021623E-3</v>
      </c>
      <c r="AU82">
        <v>0.45465755462646501</v>
      </c>
      <c r="AV82">
        <v>3.11589241027832E-2</v>
      </c>
      <c r="AW82">
        <v>0.37323090434074402</v>
      </c>
      <c r="AX82" s="31">
        <v>2.2564108371734601</v>
      </c>
      <c r="AY82">
        <v>3.0150420498102899E-3</v>
      </c>
      <c r="AZ82">
        <v>3.25666356086731</v>
      </c>
      <c r="BA82" s="10">
        <v>2.9107804298400901</v>
      </c>
      <c r="BB82" s="17">
        <f t="shared" si="27"/>
        <v>1.5038386008315865</v>
      </c>
      <c r="BC82" s="19">
        <f t="shared" si="28"/>
        <v>3.6098926595414206E-3</v>
      </c>
      <c r="BD82" s="22">
        <v>49</v>
      </c>
      <c r="BE82" s="20">
        <f t="shared" si="29"/>
        <v>2.2101383629845432E-2</v>
      </c>
      <c r="BF82" s="17">
        <f t="shared" si="30"/>
        <v>-3.1478392074290124E-2</v>
      </c>
      <c r="BG82" s="19">
        <f t="shared" si="31"/>
        <v>0.9241126016489789</v>
      </c>
      <c r="BH82" s="22">
        <v>290</v>
      </c>
      <c r="BI82" s="20">
        <f t="shared" si="32"/>
        <v>0.95597855342997828</v>
      </c>
      <c r="BJ82" s="17">
        <f t="shared" si="33"/>
        <v>-1.7765729271951529</v>
      </c>
      <c r="BK82" s="19">
        <f t="shared" si="34"/>
        <v>0.1312883356242337</v>
      </c>
      <c r="BL82" s="22">
        <v>148</v>
      </c>
      <c r="BM82" s="20">
        <f t="shared" si="35"/>
        <v>0.26612500464371697</v>
      </c>
      <c r="BN82" s="17">
        <f t="shared" si="36"/>
        <v>-0.8604702686650566</v>
      </c>
      <c r="BO82" s="19">
        <f t="shared" si="37"/>
        <v>4.6160739958936811E-2</v>
      </c>
      <c r="BP82" s="18">
        <v>100</v>
      </c>
      <c r="BQ82" s="20">
        <f t="shared" si="38"/>
        <v>0.13848221987681042</v>
      </c>
      <c r="BR82" s="17">
        <f t="shared" si="39"/>
        <v>-1.8540891415442051</v>
      </c>
      <c r="BS82" s="19">
        <f t="shared" si="40"/>
        <v>0.12709455603997577</v>
      </c>
      <c r="BT82" s="18">
        <v>201</v>
      </c>
      <c r="BU82" s="20">
        <f t="shared" si="41"/>
        <v>0.18969336722384444</v>
      </c>
      <c r="BV82" s="17">
        <f t="shared" si="42"/>
        <v>0.99361887287914841</v>
      </c>
      <c r="BW82" s="19">
        <f t="shared" si="43"/>
        <v>0.24763171192665176</v>
      </c>
      <c r="BX82" s="22">
        <v>202</v>
      </c>
      <c r="BY82" s="20">
        <f t="shared" si="44"/>
        <v>0.36776986919799765</v>
      </c>
      <c r="BZ82" s="17">
        <f t="shared" si="45"/>
        <v>0.61188994009223974</v>
      </c>
      <c r="CA82" s="19">
        <f t="shared" si="46"/>
        <v>5.9591582964380954E-2</v>
      </c>
      <c r="CB82" s="18">
        <v>163</v>
      </c>
      <c r="CC82" s="20">
        <f t="shared" si="47"/>
        <v>0.10967776005714286</v>
      </c>
      <c r="CD82" s="17">
        <f t="shared" si="48"/>
        <v>1.4263223864825341</v>
      </c>
      <c r="CE82" s="19">
        <f t="shared" si="49"/>
        <v>3.0376439477009902E-3</v>
      </c>
      <c r="CF82" s="21">
        <v>107</v>
      </c>
      <c r="CG82" s="20">
        <f t="shared" si="50"/>
        <v>8.5167587318719356E-3</v>
      </c>
      <c r="CH82" s="17">
        <f t="shared" si="51"/>
        <v>-0.29844821386955878</v>
      </c>
      <c r="CI82" s="19">
        <f t="shared" si="52"/>
        <v>0.21030701699761836</v>
      </c>
      <c r="CJ82" s="22">
        <v>142</v>
      </c>
      <c r="CK82" s="20">
        <f t="shared" si="53"/>
        <v>0.44431059929074301</v>
      </c>
    </row>
    <row r="83" spans="1:89" ht="15" customHeight="1" x14ac:dyDescent="0.25">
      <c r="A83" t="s">
        <v>231</v>
      </c>
      <c r="B83" s="6" t="s">
        <v>64</v>
      </c>
      <c r="C83" s="6">
        <v>187.120924243882</v>
      </c>
      <c r="D83" s="6">
        <v>604.81318681318703</v>
      </c>
      <c r="E83" s="6" t="s">
        <v>232</v>
      </c>
      <c r="F83" s="9" t="s">
        <v>233</v>
      </c>
      <c r="G83" s="6">
        <v>3.7368328776210499E-3</v>
      </c>
      <c r="H83" s="6">
        <v>5.6230858899653001E-3</v>
      </c>
      <c r="I83" s="6">
        <v>6.9984751753509001E-3</v>
      </c>
      <c r="J83" s="6">
        <v>4.9591739661991596E-3</v>
      </c>
      <c r="K83" s="31">
        <v>4.5415973290800996E-3</v>
      </c>
      <c r="L83" s="6">
        <v>6.1926310881972304E-3</v>
      </c>
      <c r="M83" s="6">
        <v>5.3339842706918699E-3</v>
      </c>
      <c r="N83" s="6">
        <v>9.2665469273924793E-3</v>
      </c>
      <c r="O83" s="31">
        <v>1.75479741301388E-3</v>
      </c>
      <c r="P83" s="6">
        <v>1.40861619729549E-3</v>
      </c>
      <c r="Q83" s="6">
        <v>1.7512707272544501E-3</v>
      </c>
      <c r="R83" s="6">
        <v>1.9387607462704199E-3</v>
      </c>
      <c r="S83" s="31">
        <v>2.6867075357586102E-3</v>
      </c>
      <c r="T83" s="6">
        <v>2.1279859356582199E-3</v>
      </c>
      <c r="U83" s="6">
        <v>2.9987427406012999E-3</v>
      </c>
      <c r="V83" s="6">
        <v>3.2614816445857299E-3</v>
      </c>
      <c r="W83" s="31">
        <v>2.7257746551185799E-3</v>
      </c>
      <c r="X83" s="6">
        <v>2.8950823470950101E-3</v>
      </c>
      <c r="Y83" s="6">
        <v>2.8531686402857299E-3</v>
      </c>
      <c r="Z83" s="6">
        <v>2.7455217204987998E-3</v>
      </c>
      <c r="AA83" s="31">
        <v>2.1487693302333398E-3</v>
      </c>
      <c r="AB83" s="6">
        <v>2.85666435956955E-3</v>
      </c>
      <c r="AC83" s="6">
        <v>3.2970791216939701E-3</v>
      </c>
      <c r="AD83" s="6">
        <v>5.1049934700131399E-3</v>
      </c>
      <c r="AE83" s="31">
        <v>2.5990556459873902E-3</v>
      </c>
      <c r="AF83" s="6">
        <v>1.61906785797328E-3</v>
      </c>
      <c r="AG83" s="6">
        <v>2.7410276234149898E-3</v>
      </c>
      <c r="AH83" s="6">
        <v>2.7292927261441898E-3</v>
      </c>
      <c r="AI83" s="31">
        <v>1.00171221420169E-2</v>
      </c>
      <c r="AJ83" s="6">
        <v>1.1424779891967799E-2</v>
      </c>
      <c r="AK83" s="6">
        <v>1.0954077355563601E-2</v>
      </c>
      <c r="AL83" s="31">
        <v>3.66692570969462E-3</v>
      </c>
      <c r="AM83" s="6">
        <v>6.9361454807221898E-3</v>
      </c>
      <c r="AN83" s="6">
        <v>7.0051588118076298E-3</v>
      </c>
      <c r="AO83" s="6">
        <v>4.68819867819548E-3</v>
      </c>
      <c r="AP83" s="31">
        <v>1.6267008613795001E-3</v>
      </c>
      <c r="AQ83" s="6">
        <v>1.8620877526700501E-3</v>
      </c>
      <c r="AR83" s="6">
        <v>2.0749014802277101E-3</v>
      </c>
      <c r="AS83" s="6">
        <v>1.8194539006799501E-3</v>
      </c>
      <c r="AT83" s="31">
        <v>2.3042138200253201E-3</v>
      </c>
      <c r="AU83" s="6">
        <v>3.0739246867597099E-3</v>
      </c>
      <c r="AV83" s="6">
        <v>4.8054559156298603E-3</v>
      </c>
      <c r="AW83" s="6">
        <v>4.0915347635746002E-3</v>
      </c>
      <c r="AX83" s="31">
        <v>6.2387180514633699E-3</v>
      </c>
      <c r="AY83" s="6">
        <v>4.2625004425644901E-3</v>
      </c>
      <c r="AZ83" s="6">
        <v>5.5383648723363902E-3</v>
      </c>
      <c r="BA83" s="10">
        <v>8.6503233760595304E-3</v>
      </c>
      <c r="BB83" s="17">
        <f t="shared" si="27"/>
        <v>-0.69239471004151976</v>
      </c>
      <c r="BC83" s="19">
        <f t="shared" si="28"/>
        <v>1.5500190616904604E-2</v>
      </c>
      <c r="BD83" s="22">
        <v>75</v>
      </c>
      <c r="BE83" s="20">
        <f t="shared" si="29"/>
        <v>6.2000762467618424E-2</v>
      </c>
      <c r="BF83" s="17">
        <f t="shared" si="30"/>
        <v>1.9169545030804005</v>
      </c>
      <c r="BG83" s="19">
        <f t="shared" si="31"/>
        <v>1.9992225364536648E-4</v>
      </c>
      <c r="BH83" s="22">
        <v>17</v>
      </c>
      <c r="BI83" s="20">
        <f t="shared" si="32"/>
        <v>3.5280397702123498E-3</v>
      </c>
      <c r="BJ83" s="17">
        <f t="shared" si="33"/>
        <v>-0.75286638833585628</v>
      </c>
      <c r="BK83" s="19">
        <f t="shared" si="34"/>
        <v>6.3321435188581868E-2</v>
      </c>
      <c r="BL83" s="22">
        <v>119</v>
      </c>
      <c r="BM83" s="20">
        <f t="shared" si="35"/>
        <v>0.15963387022331563</v>
      </c>
      <c r="BN83" s="17">
        <f t="shared" si="36"/>
        <v>-1.9635562747907114</v>
      </c>
      <c r="BO83" s="19">
        <f t="shared" si="37"/>
        <v>2.3662425508679853E-4</v>
      </c>
      <c r="BP83" s="18">
        <v>4</v>
      </c>
      <c r="BQ83" s="20">
        <f t="shared" si="38"/>
        <v>1.774681913150989E-2</v>
      </c>
      <c r="BR83" s="17">
        <f t="shared" si="39"/>
        <v>-1.1566253889541513</v>
      </c>
      <c r="BS83" s="19">
        <f t="shared" si="40"/>
        <v>3.035784854133879E-2</v>
      </c>
      <c r="BT83" s="18">
        <v>109</v>
      </c>
      <c r="BU83" s="20">
        <f t="shared" si="41"/>
        <v>8.3553711581666398E-2</v>
      </c>
      <c r="BV83" s="17">
        <f t="shared" si="42"/>
        <v>-0.80693088583656014</v>
      </c>
      <c r="BW83" s="19">
        <f t="shared" si="43"/>
        <v>9.7140067084425519E-3</v>
      </c>
      <c r="BX83" s="22">
        <v>38</v>
      </c>
      <c r="BY83" s="20">
        <f t="shared" si="44"/>
        <v>7.6689526645599096E-2</v>
      </c>
      <c r="BZ83" s="17">
        <f t="shared" si="45"/>
        <v>-0.73899648175183053</v>
      </c>
      <c r="CA83" s="19">
        <f t="shared" si="46"/>
        <v>6.3417250591093393E-4</v>
      </c>
      <c r="CB83" s="18">
        <v>40</v>
      </c>
      <c r="CC83" s="20">
        <f t="shared" si="47"/>
        <v>4.7562937943320047E-3</v>
      </c>
      <c r="CD83" s="17">
        <f t="shared" si="48"/>
        <v>-1.0961537106598147</v>
      </c>
      <c r="CE83" s="19">
        <f t="shared" si="49"/>
        <v>4.6766177422150942E-3</v>
      </c>
      <c r="CF83" s="18">
        <v>116</v>
      </c>
      <c r="CG83" s="20">
        <f t="shared" si="50"/>
        <v>1.209470105745283E-2</v>
      </c>
      <c r="CH83" s="17">
        <f t="shared" si="51"/>
        <v>0.43365241515210162</v>
      </c>
      <c r="CI83" s="19">
        <f t="shared" si="52"/>
        <v>0.21656906863401315</v>
      </c>
      <c r="CJ83" s="22">
        <v>150</v>
      </c>
      <c r="CK83" s="20">
        <f t="shared" si="53"/>
        <v>0.43313813726802625</v>
      </c>
    </row>
    <row r="84" spans="1:89" ht="15" customHeight="1" x14ac:dyDescent="0.25">
      <c r="A84" t="s">
        <v>160</v>
      </c>
      <c r="B84" s="6" t="s">
        <v>64</v>
      </c>
      <c r="C84" s="6">
        <v>767.54599798883896</v>
      </c>
      <c r="D84" s="6">
        <v>382.90476190476198</v>
      </c>
      <c r="E84" s="6" t="s">
        <v>82</v>
      </c>
      <c r="F84" s="9" t="s">
        <v>87</v>
      </c>
      <c r="G84" s="6">
        <v>3.28897312283516E-2</v>
      </c>
      <c r="H84" s="6">
        <v>2.2040324285626401E-2</v>
      </c>
      <c r="I84" s="6">
        <v>2.9828257858753201E-2</v>
      </c>
      <c r="J84" s="6">
        <v>2.3354159668088001E-2</v>
      </c>
      <c r="K84" s="31">
        <v>2.0781006664037701E-2</v>
      </c>
      <c r="L84" s="6">
        <v>2.8557576239109001E-2</v>
      </c>
      <c r="M84" s="6">
        <v>2.9123250395059599E-2</v>
      </c>
      <c r="N84" s="6">
        <v>2.6544744148850399E-2</v>
      </c>
      <c r="O84" s="31">
        <v>2.6339095085859299E-2</v>
      </c>
      <c r="P84" s="6">
        <v>1.9183240830898299E-2</v>
      </c>
      <c r="Q84" s="6">
        <v>2.4037022143602399E-2</v>
      </c>
      <c r="R84" s="6">
        <v>2.84558795392513E-2</v>
      </c>
      <c r="S84" s="31">
        <v>1.9936470314860299E-2</v>
      </c>
      <c r="T84" s="6">
        <v>1.8246687948703801E-2</v>
      </c>
      <c r="U84" s="6">
        <v>2.32663303613663E-2</v>
      </c>
      <c r="V84" s="6">
        <v>1.8735356628894799E-2</v>
      </c>
      <c r="W84" s="31">
        <v>4.8303700983524302E-2</v>
      </c>
      <c r="X84" s="6">
        <v>5.3034707903862E-2</v>
      </c>
      <c r="Y84" s="6">
        <v>4.8584330826997799E-2</v>
      </c>
      <c r="Z84" s="6">
        <v>4.8233821988105802E-2</v>
      </c>
      <c r="AA84" s="31">
        <v>3.0692366883158701E-2</v>
      </c>
      <c r="AB84" s="6">
        <v>3.7135422229766797E-2</v>
      </c>
      <c r="AC84" s="6">
        <v>3.5853974521160098E-2</v>
      </c>
      <c r="AD84" s="6">
        <v>3.7008814513683298E-2</v>
      </c>
      <c r="AE84" s="31">
        <v>3.1809367239475299E-2</v>
      </c>
      <c r="AF84" s="6">
        <v>1.9223788753151901E-2</v>
      </c>
      <c r="AG84" s="6">
        <v>2.83928066492081E-2</v>
      </c>
      <c r="AH84" s="6">
        <v>3.2914031296968502E-2</v>
      </c>
      <c r="AI84" s="31">
        <v>5.3845647722482702E-2</v>
      </c>
      <c r="AJ84" s="6">
        <v>4.7452524304390002E-2</v>
      </c>
      <c r="AK84" s="6">
        <v>5.4813865572214099E-2</v>
      </c>
      <c r="AL84" s="31">
        <v>3.4387432038783999E-2</v>
      </c>
      <c r="AM84" s="6">
        <v>3.4232906997203799E-2</v>
      </c>
      <c r="AN84" s="6">
        <v>3.5935848951339701E-2</v>
      </c>
      <c r="AO84" s="6">
        <v>3.5215482115745503E-2</v>
      </c>
      <c r="AP84" s="31">
        <v>2.5025401264429099E-2</v>
      </c>
      <c r="AQ84" s="6">
        <v>2.73669231683016E-2</v>
      </c>
      <c r="AR84" s="6">
        <v>3.5452153533697101E-2</v>
      </c>
      <c r="AS84" s="6">
        <v>2.67292633652687E-2</v>
      </c>
      <c r="AT84" s="31">
        <v>4.9481641501188299E-2</v>
      </c>
      <c r="AU84" s="6">
        <v>4.8425272107124301E-2</v>
      </c>
      <c r="AV84" s="6">
        <v>4.1398718953132602E-2</v>
      </c>
      <c r="AW84" s="6">
        <v>3.4067582339048399E-2</v>
      </c>
      <c r="AX84" s="31">
        <v>3.9203993976116201E-2</v>
      </c>
      <c r="AY84" s="6">
        <v>3.7799689918756499E-2</v>
      </c>
      <c r="AZ84" s="6">
        <v>3.7825413048267399E-2</v>
      </c>
      <c r="BA84" s="10">
        <v>4.1540034115314498E-2</v>
      </c>
      <c r="BB84" s="17">
        <f t="shared" si="27"/>
        <v>0.28967645376195844</v>
      </c>
      <c r="BC84" s="19">
        <f t="shared" si="28"/>
        <v>0.11195479516870066</v>
      </c>
      <c r="BD84" s="22">
        <v>154</v>
      </c>
      <c r="BE84" s="20">
        <f t="shared" si="29"/>
        <v>0.21809375682214413</v>
      </c>
      <c r="BF84" s="17">
        <f t="shared" si="30"/>
        <v>0.46885585804582702</v>
      </c>
      <c r="BG84" s="19">
        <f t="shared" si="31"/>
        <v>3.5507536446873441E-3</v>
      </c>
      <c r="BH84" s="22">
        <v>35</v>
      </c>
      <c r="BI84" s="20">
        <f t="shared" si="32"/>
        <v>3.0435031240177234E-2</v>
      </c>
      <c r="BJ84" s="17">
        <f t="shared" si="33"/>
        <v>-0.13325620280258688</v>
      </c>
      <c r="BK84" s="19">
        <f t="shared" si="34"/>
        <v>0.17262670858919729</v>
      </c>
      <c r="BL84" s="22">
        <v>163</v>
      </c>
      <c r="BM84" s="20">
        <f t="shared" si="35"/>
        <v>0.31771786856907475</v>
      </c>
      <c r="BN84" s="17">
        <f t="shared" si="36"/>
        <v>-1.376217783644557</v>
      </c>
      <c r="BO84" s="19">
        <f t="shared" si="37"/>
        <v>1.194165187187616E-3</v>
      </c>
      <c r="BP84" s="18">
        <v>15</v>
      </c>
      <c r="BQ84" s="20">
        <f t="shared" si="38"/>
        <v>2.3883303743752318E-2</v>
      </c>
      <c r="BR84" s="17">
        <f t="shared" si="39"/>
        <v>-0.96355423569314413</v>
      </c>
      <c r="BS84" s="19">
        <f t="shared" si="40"/>
        <v>1.754619843624912E-5</v>
      </c>
      <c r="BT84" s="18">
        <v>5</v>
      </c>
      <c r="BU84" s="20">
        <f t="shared" si="41"/>
        <v>1.0527719061749472E-3</v>
      </c>
      <c r="BV84" s="17">
        <f t="shared" si="42"/>
        <v>-0.41266354795141291</v>
      </c>
      <c r="BW84" s="19">
        <f t="shared" si="43"/>
        <v>1.9437197524103115E-2</v>
      </c>
      <c r="BX84" s="22">
        <v>53</v>
      </c>
      <c r="BY84" s="20">
        <f t="shared" si="44"/>
        <v>0.11002187277794216</v>
      </c>
      <c r="BZ84" s="17">
        <f t="shared" si="45"/>
        <v>-0.61768547183677169</v>
      </c>
      <c r="CA84" s="19">
        <f t="shared" si="46"/>
        <v>2.5402994357666114E-3</v>
      </c>
      <c r="CB84" s="18">
        <v>64</v>
      </c>
      <c r="CC84" s="20">
        <f t="shared" si="47"/>
        <v>1.190765360515599E-2</v>
      </c>
      <c r="CD84" s="17">
        <f t="shared" si="48"/>
        <v>-0.54062157912859898</v>
      </c>
      <c r="CE84" s="19">
        <f t="shared" si="49"/>
        <v>3.5068095699265192E-3</v>
      </c>
      <c r="CF84" s="21">
        <v>111</v>
      </c>
      <c r="CG84" s="20">
        <f t="shared" si="50"/>
        <v>9.4778637025041048E-3</v>
      </c>
      <c r="CH84" s="17">
        <f t="shared" si="51"/>
        <v>-2.2139550172421522E-2</v>
      </c>
      <c r="CI84" s="19">
        <f t="shared" si="52"/>
        <v>0.18435752160333396</v>
      </c>
      <c r="CJ84" s="22">
        <v>74</v>
      </c>
      <c r="CK84" s="20">
        <f t="shared" si="53"/>
        <v>0.74739535785135391</v>
      </c>
    </row>
    <row r="85" spans="1:89" ht="15" customHeight="1" x14ac:dyDescent="0.25">
      <c r="A85" t="s">
        <v>482</v>
      </c>
      <c r="B85" s="6" t="s">
        <v>64</v>
      </c>
      <c r="C85" s="6">
        <v>357.177543947728</v>
      </c>
      <c r="D85" s="6">
        <v>1765.37804878049</v>
      </c>
      <c r="E85" s="6" t="s">
        <v>67</v>
      </c>
      <c r="F85" s="9" t="s">
        <v>67</v>
      </c>
      <c r="G85" s="6">
        <v>6.4462155103683499E-2</v>
      </c>
      <c r="H85" s="6">
        <v>3.3455669879913302E-2</v>
      </c>
      <c r="I85" s="6">
        <v>4.8890214413404499E-2</v>
      </c>
      <c r="J85" s="6">
        <v>2.6988875120878199E-2</v>
      </c>
      <c r="K85" s="31">
        <v>3.4682597965002102E-2</v>
      </c>
      <c r="L85" s="6">
        <v>3.2330788671970402E-2</v>
      </c>
      <c r="M85" s="6">
        <v>3.3581543713808101E-2</v>
      </c>
      <c r="N85" s="6">
        <v>1.77999325096607E-2</v>
      </c>
      <c r="O85" s="31">
        <v>2.8425382450223E-2</v>
      </c>
      <c r="P85" s="6">
        <v>3.3947702497243902E-2</v>
      </c>
      <c r="Q85" s="6">
        <v>4.5395504683256101E-2</v>
      </c>
      <c r="R85" s="6">
        <v>3.9783157408237499E-2</v>
      </c>
      <c r="S85" s="31">
        <v>5.2159647457301599E-3</v>
      </c>
      <c r="T85" s="6" t="s">
        <v>67</v>
      </c>
      <c r="U85" s="6">
        <v>1.0137957520782901E-2</v>
      </c>
      <c r="V85" s="6">
        <v>9.3321949243545498E-3</v>
      </c>
      <c r="W85" s="31">
        <v>0.147349983453751</v>
      </c>
      <c r="X85" s="6">
        <v>0.107211127877235</v>
      </c>
      <c r="Y85" s="6">
        <v>0.10305940359830899</v>
      </c>
      <c r="Z85" s="6">
        <v>0.11509933322668101</v>
      </c>
      <c r="AA85" s="31">
        <v>6.5604276955127702E-2</v>
      </c>
      <c r="AB85" s="6">
        <v>4.9308646470308297E-2</v>
      </c>
      <c r="AC85" s="6">
        <v>9.7030408680438995E-2</v>
      </c>
      <c r="AD85" s="6">
        <v>0.135415524244308</v>
      </c>
      <c r="AE85" s="31">
        <v>7.4492275714874295E-2</v>
      </c>
      <c r="AF85" s="6">
        <v>1.2447366025298799E-3</v>
      </c>
      <c r="AG85" s="6">
        <v>3.7594951689243303E-2</v>
      </c>
      <c r="AH85" s="6">
        <v>8.0333918333053603E-2</v>
      </c>
      <c r="AI85" s="31">
        <v>8.7204426527023302E-2</v>
      </c>
      <c r="AJ85" s="6">
        <v>0.12596295773982999</v>
      </c>
      <c r="AK85" s="6">
        <v>6.6996037960052504E-2</v>
      </c>
      <c r="AL85" s="31">
        <v>5.3924385458231E-2</v>
      </c>
      <c r="AM85" s="6">
        <v>4.85823564231396E-2</v>
      </c>
      <c r="AN85" s="6">
        <v>3.9021123200654997E-2</v>
      </c>
      <c r="AO85" s="6">
        <v>5.9265747666358899E-2</v>
      </c>
      <c r="AP85" s="31">
        <v>1.20368441566825E-2</v>
      </c>
      <c r="AQ85" s="6" t="s">
        <v>67</v>
      </c>
      <c r="AR85" s="6">
        <v>2.3026717826724101E-2</v>
      </c>
      <c r="AS85" s="6">
        <v>2.55282167345285E-2</v>
      </c>
      <c r="AT85" s="31">
        <v>5.4694376885891002E-2</v>
      </c>
      <c r="AU85" s="6">
        <v>5.72059601545334E-2</v>
      </c>
      <c r="AV85" s="6">
        <v>8.8546231389045701E-2</v>
      </c>
      <c r="AW85" s="6">
        <v>7.4114091694354997E-2</v>
      </c>
      <c r="AX85" s="31">
        <v>4.7374445945024497E-2</v>
      </c>
      <c r="AY85" s="6">
        <v>9.1083593666553497E-2</v>
      </c>
      <c r="AZ85" s="6">
        <v>8.2645192742347703E-2</v>
      </c>
      <c r="BA85" s="10">
        <v>6.3698828220367404E-2</v>
      </c>
      <c r="BB85" s="17">
        <f t="shared" si="27"/>
        <v>2.1644116613193538</v>
      </c>
      <c r="BC85" s="19">
        <f t="shared" si="28"/>
        <v>2.0420724121345858E-3</v>
      </c>
      <c r="BD85" s="22">
        <v>41</v>
      </c>
      <c r="BE85" s="20">
        <f t="shared" si="29"/>
        <v>1.4941993259521358E-2</v>
      </c>
      <c r="BF85" s="17">
        <f t="shared" si="30"/>
        <v>0.14464630596647784</v>
      </c>
      <c r="BG85" s="19">
        <f t="shared" si="31"/>
        <v>0.69353835865030788</v>
      </c>
      <c r="BH85" s="22">
        <v>255</v>
      </c>
      <c r="BI85" s="20">
        <f t="shared" si="32"/>
        <v>0.81592748076506805</v>
      </c>
      <c r="BJ85" s="17">
        <f t="shared" si="33"/>
        <v>-0.54730341694436535</v>
      </c>
      <c r="BK85" s="19">
        <f t="shared" si="34"/>
        <v>0.10713240152506803</v>
      </c>
      <c r="BL85" s="22">
        <v>138</v>
      </c>
      <c r="BM85" s="20">
        <f t="shared" si="35"/>
        <v>0.23289652505449573</v>
      </c>
      <c r="BN85" s="17">
        <f t="shared" si="36"/>
        <v>-3.5044967696307276</v>
      </c>
      <c r="BO85" s="19">
        <f t="shared" si="37"/>
        <v>3.7973707065909974E-2</v>
      </c>
      <c r="BP85" s="18">
        <v>96</v>
      </c>
      <c r="BQ85" s="20">
        <f t="shared" si="38"/>
        <v>0.11866783458096868</v>
      </c>
      <c r="BR85" s="17">
        <f t="shared" si="39"/>
        <v>-3.1131502430817881</v>
      </c>
      <c r="BS85" s="19">
        <f t="shared" si="40"/>
        <v>6.8342068639038788E-3</v>
      </c>
      <c r="BT85" s="18">
        <v>61</v>
      </c>
      <c r="BU85" s="20">
        <f t="shared" si="41"/>
        <v>3.361085342903547E-2</v>
      </c>
      <c r="BV85" s="17">
        <f t="shared" si="42"/>
        <v>-0.39134652654893931</v>
      </c>
      <c r="BW85" s="19">
        <f t="shared" si="43"/>
        <v>0.33975548938421385</v>
      </c>
      <c r="BX85" s="22">
        <v>223</v>
      </c>
      <c r="BY85" s="20">
        <f t="shared" si="44"/>
        <v>0.45707016509087062</v>
      </c>
      <c r="BZ85" s="17">
        <f t="shared" si="45"/>
        <v>-1.1954388023448954</v>
      </c>
      <c r="CA85" s="19">
        <f t="shared" si="46"/>
        <v>2.4557361038121629E-3</v>
      </c>
      <c r="CB85" s="18">
        <v>63</v>
      </c>
      <c r="CC85" s="20">
        <f t="shared" si="47"/>
        <v>1.1693981446724585E-2</v>
      </c>
      <c r="CD85" s="17">
        <f t="shared" si="48"/>
        <v>-0.40143516481806873</v>
      </c>
      <c r="CE85" s="19">
        <f t="shared" si="49"/>
        <v>0.15025948195131605</v>
      </c>
      <c r="CF85" s="21">
        <v>199</v>
      </c>
      <c r="CG85" s="20">
        <f t="shared" si="50"/>
        <v>0.22652183208741114</v>
      </c>
      <c r="CH85" s="17">
        <f t="shared" si="51"/>
        <v>-0.58392908856453096</v>
      </c>
      <c r="CI85" s="19">
        <f t="shared" si="52"/>
        <v>0.24533049123652423</v>
      </c>
      <c r="CJ85" s="22">
        <v>188</v>
      </c>
      <c r="CK85" s="20">
        <f t="shared" si="53"/>
        <v>0.39148482644126209</v>
      </c>
    </row>
    <row r="86" spans="1:89" ht="15" customHeight="1" x14ac:dyDescent="0.25">
      <c r="A86" t="s">
        <v>399</v>
      </c>
      <c r="B86" s="6" t="s">
        <v>64</v>
      </c>
      <c r="C86" s="6">
        <v>129.04266830638599</v>
      </c>
      <c r="D86" s="6">
        <v>1078.8461538461499</v>
      </c>
      <c r="E86" s="6" t="s">
        <v>65</v>
      </c>
      <c r="F86" s="9" t="s">
        <v>108</v>
      </c>
      <c r="G86" s="6">
        <v>2.80492115020752</v>
      </c>
      <c r="H86" s="6">
        <v>2.3372659683227499</v>
      </c>
      <c r="I86" s="6">
        <v>2.89879250526428</v>
      </c>
      <c r="J86" s="6">
        <v>2.5180423259735099</v>
      </c>
      <c r="K86" s="31">
        <v>2.43129658699036</v>
      </c>
      <c r="L86" s="6">
        <v>3.4828875064849898</v>
      </c>
      <c r="M86" s="6">
        <v>2.5564775466918901</v>
      </c>
      <c r="N86" s="6">
        <v>3.0496747493743901</v>
      </c>
      <c r="O86" s="31">
        <v>2.0946500301361102</v>
      </c>
      <c r="P86" s="6">
        <v>1.7662341594696001</v>
      </c>
      <c r="Q86" s="6">
        <v>2.1619708538055402</v>
      </c>
      <c r="R86" s="6">
        <v>2.7658214569091801</v>
      </c>
      <c r="S86" s="31">
        <v>2.3780570030212398</v>
      </c>
      <c r="T86" s="6">
        <v>0.89024788141250599</v>
      </c>
      <c r="U86" s="6">
        <v>1.5706933736801101</v>
      </c>
      <c r="V86" s="6">
        <v>2.1059446334838898</v>
      </c>
      <c r="W86" s="31">
        <v>2.14829754829407</v>
      </c>
      <c r="X86" s="6">
        <v>2.2261018753051798</v>
      </c>
      <c r="Y86" s="6">
        <v>2.7252662181854199</v>
      </c>
      <c r="Z86" s="6">
        <v>2.6307229995727499</v>
      </c>
      <c r="AA86" s="31">
        <v>1.5779104232788099</v>
      </c>
      <c r="AB86" s="6">
        <v>1.4778144359588601</v>
      </c>
      <c r="AC86" s="6">
        <v>2.5739438533782999</v>
      </c>
      <c r="AD86" s="6">
        <v>3.5253376960754399</v>
      </c>
      <c r="AE86" s="31">
        <v>1.6268513202667201</v>
      </c>
      <c r="AF86" s="6">
        <v>0.66827827692031905</v>
      </c>
      <c r="AG86" s="6">
        <v>1.58216452598572</v>
      </c>
      <c r="AH86" s="6">
        <v>2.3352425098419198</v>
      </c>
      <c r="AI86" s="31">
        <v>1.4623149633407599</v>
      </c>
      <c r="AJ86" s="6">
        <v>1.81933546066284</v>
      </c>
      <c r="AK86" s="6">
        <v>1.2312958240509</v>
      </c>
      <c r="AL86" s="31">
        <v>2.7757508754730198</v>
      </c>
      <c r="AM86" s="6">
        <v>1.9435685873031601</v>
      </c>
      <c r="AN86" s="6">
        <v>2.2123489379882799</v>
      </c>
      <c r="AO86" s="6">
        <v>2.45016241073608</v>
      </c>
      <c r="AP86" s="31">
        <v>1.20181465148926</v>
      </c>
      <c r="AQ86" s="6">
        <v>0.71507042646408103</v>
      </c>
      <c r="AR86" s="6">
        <v>1.7642067670822099</v>
      </c>
      <c r="AS86" s="6">
        <v>2.0167996883392298</v>
      </c>
      <c r="AT86" s="31">
        <v>2.5903844833374001</v>
      </c>
      <c r="AU86" s="6">
        <v>2.7283999919891402</v>
      </c>
      <c r="AV86" s="6">
        <v>2.77314972877502</v>
      </c>
      <c r="AW86" s="6">
        <v>2.89740085601807</v>
      </c>
      <c r="AX86" s="31">
        <v>2.6051061153411901</v>
      </c>
      <c r="AY86" s="6">
        <v>1.9407703876495399</v>
      </c>
      <c r="AZ86" s="6">
        <v>2.5438995361328098</v>
      </c>
      <c r="BA86" s="10">
        <v>3.26998686790466</v>
      </c>
      <c r="BB86" s="17">
        <f t="shared" si="27"/>
        <v>0.33968309321851875</v>
      </c>
      <c r="BC86" s="19">
        <f t="shared" si="28"/>
        <v>0.28810422744504594</v>
      </c>
      <c r="BD86" s="22">
        <v>190</v>
      </c>
      <c r="BE86" s="20">
        <f t="shared" si="29"/>
        <v>0.45490141175533566</v>
      </c>
      <c r="BF86" s="17">
        <f t="shared" si="30"/>
        <v>-0.47542697639762399</v>
      </c>
      <c r="BG86" s="19">
        <f t="shared" si="31"/>
        <v>6.1577931898959479E-2</v>
      </c>
      <c r="BH86" s="22">
        <v>95</v>
      </c>
      <c r="BI86" s="20">
        <f t="shared" si="32"/>
        <v>0.19445662704934571</v>
      </c>
      <c r="BJ86" s="17">
        <f t="shared" si="33"/>
        <v>-0.25361506728188032</v>
      </c>
      <c r="BK86" s="19">
        <f t="shared" si="34"/>
        <v>0.25655727578625781</v>
      </c>
      <c r="BL86" s="22">
        <v>187</v>
      </c>
      <c r="BM86" s="20">
        <f t="shared" si="35"/>
        <v>0.41158921249132269</v>
      </c>
      <c r="BN86" s="17">
        <f t="shared" si="36"/>
        <v>0.20685573639298974</v>
      </c>
      <c r="BO86" s="19">
        <f t="shared" si="37"/>
        <v>0.56206242187758004</v>
      </c>
      <c r="BP86" s="18">
        <v>235</v>
      </c>
      <c r="BQ86" s="20">
        <f t="shared" si="38"/>
        <v>0.71752649601393192</v>
      </c>
      <c r="BR86" s="17">
        <f t="shared" si="39"/>
        <v>-0.57695624990351868</v>
      </c>
      <c r="BS86" s="19">
        <f t="shared" si="40"/>
        <v>9.3578530984672906E-2</v>
      </c>
      <c r="BT86" s="18">
        <v>175</v>
      </c>
      <c r="BU86" s="20">
        <f t="shared" si="41"/>
        <v>0.16042033883086784</v>
      </c>
      <c r="BV86" s="17">
        <f t="shared" si="42"/>
        <v>0.78381198629650861</v>
      </c>
      <c r="BW86" s="19">
        <f t="shared" si="43"/>
        <v>2.1395309127377624E-2</v>
      </c>
      <c r="BX86" s="22">
        <v>55</v>
      </c>
      <c r="BY86" s="20">
        <f t="shared" si="44"/>
        <v>0.11670168614933249</v>
      </c>
      <c r="BZ86" s="17">
        <f t="shared" si="45"/>
        <v>7.111185321388433E-2</v>
      </c>
      <c r="CA86" s="19">
        <f t="shared" si="46"/>
        <v>0.73262296246131264</v>
      </c>
      <c r="CB86" s="18">
        <v>270</v>
      </c>
      <c r="CC86" s="20">
        <f t="shared" si="47"/>
        <v>0.81402551384590294</v>
      </c>
      <c r="CD86" s="17">
        <f t="shared" si="48"/>
        <v>1.634191059688005E-2</v>
      </c>
      <c r="CE86" s="19">
        <f t="shared" si="49"/>
        <v>0.9331408246310462</v>
      </c>
      <c r="CF86" s="21">
        <v>287</v>
      </c>
      <c r="CG86" s="20">
        <f t="shared" si="50"/>
        <v>0.9754085274888985</v>
      </c>
      <c r="CH86" s="17">
        <f t="shared" si="51"/>
        <v>0.10789954520245494</v>
      </c>
      <c r="CI86" s="19">
        <f t="shared" si="52"/>
        <v>0.27427806441544006</v>
      </c>
      <c r="CJ86" s="22">
        <v>254</v>
      </c>
      <c r="CK86" s="20">
        <f t="shared" si="53"/>
        <v>0.3239504697820158</v>
      </c>
    </row>
    <row r="87" spans="1:89" ht="15" customHeight="1" x14ac:dyDescent="0.25">
      <c r="A87" t="s">
        <v>198</v>
      </c>
      <c r="B87" s="6" t="s">
        <v>64</v>
      </c>
      <c r="C87" s="6">
        <v>294.18306345194998</v>
      </c>
      <c r="D87" s="6">
        <v>234.68888888888901</v>
      </c>
      <c r="E87" s="6" t="s">
        <v>199</v>
      </c>
      <c r="F87" s="9" t="s">
        <v>108</v>
      </c>
      <c r="G87" s="6">
        <v>7.4149668216705295E-2</v>
      </c>
      <c r="H87" s="6">
        <v>5.0740871578454999E-2</v>
      </c>
      <c r="I87" s="6">
        <v>4.0237277746200603E-2</v>
      </c>
      <c r="J87" s="6">
        <v>5.5581811815500301E-2</v>
      </c>
      <c r="K87" s="31">
        <v>5.8086253702640499E-2</v>
      </c>
      <c r="L87" s="6">
        <v>3.4252092242240899E-2</v>
      </c>
      <c r="M87" s="6">
        <v>5.0079010426998097E-2</v>
      </c>
      <c r="N87" s="6">
        <v>4.59142811596394E-2</v>
      </c>
      <c r="O87" s="31">
        <v>5.1944769918918603E-2</v>
      </c>
      <c r="P87" s="6">
        <v>5.1697392016649198E-2</v>
      </c>
      <c r="Q87" s="6">
        <v>5.6114871054887799E-2</v>
      </c>
      <c r="R87" s="6">
        <v>5.0897803157567999E-2</v>
      </c>
      <c r="S87" s="31">
        <v>5.78024387359619E-2</v>
      </c>
      <c r="T87" s="6">
        <v>2.8304371982812899E-2</v>
      </c>
      <c r="U87" s="6">
        <v>6.3212752342224093E-2</v>
      </c>
      <c r="V87" s="6">
        <v>5.75612559914589E-2</v>
      </c>
      <c r="W87" s="31">
        <v>5.6138873100280803E-2</v>
      </c>
      <c r="X87" s="6">
        <v>6.1900850385427503E-2</v>
      </c>
      <c r="Y87" s="6">
        <v>5.71366064250469E-2</v>
      </c>
      <c r="Z87" s="6">
        <v>5.9552077203989001E-2</v>
      </c>
      <c r="AA87" s="31">
        <v>6.4927287399768802E-2</v>
      </c>
      <c r="AB87" s="6">
        <v>8.81088823080063E-2</v>
      </c>
      <c r="AC87" s="6">
        <v>6.5076492726802798E-2</v>
      </c>
      <c r="AD87" s="6">
        <v>4.9246057868003797E-2</v>
      </c>
      <c r="AE87" s="31">
        <v>5.76276704668999E-2</v>
      </c>
      <c r="AF87" s="6">
        <v>4.2303856462240198E-2</v>
      </c>
      <c r="AG87" s="6">
        <v>7.5602807104587597E-2</v>
      </c>
      <c r="AH87" s="6">
        <v>8.2470946013927501E-2</v>
      </c>
      <c r="AI87" s="31">
        <v>6.5660305321216597E-2</v>
      </c>
      <c r="AJ87" s="6">
        <v>4.58457544445992E-2</v>
      </c>
      <c r="AK87" s="6">
        <v>4.0769111365079901E-2</v>
      </c>
      <c r="AL87" s="31">
        <v>7.3964729905128507E-2</v>
      </c>
      <c r="AM87" s="6">
        <v>7.8574329614639296E-2</v>
      </c>
      <c r="AN87" s="6">
        <v>7.8086800873279599E-2</v>
      </c>
      <c r="AO87" s="6">
        <v>8.29467102885246E-2</v>
      </c>
      <c r="AP87" s="31">
        <v>7.9061582684516907E-2</v>
      </c>
      <c r="AQ87" s="6">
        <v>7.3588877916336101E-2</v>
      </c>
      <c r="AR87" s="6">
        <v>9.8194278776645702E-2</v>
      </c>
      <c r="AS87" s="6">
        <v>8.5181474685668904E-2</v>
      </c>
      <c r="AT87" s="31">
        <v>7.8669033944606795E-2</v>
      </c>
      <c r="AU87" s="6">
        <v>7.1374073624610901E-2</v>
      </c>
      <c r="AV87" s="6">
        <v>7.0245884358882904E-2</v>
      </c>
      <c r="AW87" s="6">
        <v>6.1288956552743898E-2</v>
      </c>
      <c r="AX87" s="31">
        <v>7.1018606424331707E-2</v>
      </c>
      <c r="AY87" s="6">
        <v>7.1057491004466997E-2</v>
      </c>
      <c r="AZ87" s="6">
        <v>8.2671515643596594E-2</v>
      </c>
      <c r="BA87" s="10">
        <v>7.1042552590370206E-2</v>
      </c>
      <c r="BB87" s="17">
        <f t="shared" si="27"/>
        <v>2.6081145242579696E-2</v>
      </c>
      <c r="BC87" s="19">
        <f t="shared" si="28"/>
        <v>0.91327624149272468</v>
      </c>
      <c r="BD87" s="22">
        <v>280</v>
      </c>
      <c r="BE87" s="20">
        <f t="shared" si="29"/>
        <v>0.97851025874220499</v>
      </c>
      <c r="BF87" s="17">
        <f t="shared" si="30"/>
        <v>-0.31949409764626341</v>
      </c>
      <c r="BG87" s="19">
        <f t="shared" si="31"/>
        <v>0.2324085060758618</v>
      </c>
      <c r="BH87" s="22">
        <v>161</v>
      </c>
      <c r="BI87" s="20">
        <f t="shared" si="32"/>
        <v>0.43305932809166797</v>
      </c>
      <c r="BJ87" s="17">
        <f t="shared" si="33"/>
        <v>6.9518423219843098E-2</v>
      </c>
      <c r="BK87" s="19">
        <f t="shared" si="34"/>
        <v>0.3768843174810681</v>
      </c>
      <c r="BL87" s="22">
        <v>207</v>
      </c>
      <c r="BM87" s="20">
        <f t="shared" si="35"/>
        <v>0.54620915576966389</v>
      </c>
      <c r="BN87" s="17">
        <f t="shared" si="36"/>
        <v>2.7081666940064978E-2</v>
      </c>
      <c r="BO87" s="19">
        <f t="shared" si="37"/>
        <v>0.93360839618869196</v>
      </c>
      <c r="BP87" s="18">
        <v>291</v>
      </c>
      <c r="BQ87" s="20">
        <f t="shared" si="38"/>
        <v>0.96248288266875459</v>
      </c>
      <c r="BR87" s="17">
        <f t="shared" si="39"/>
        <v>-0.51577419498850308</v>
      </c>
      <c r="BS87" s="19">
        <f t="shared" si="40"/>
        <v>6.0994297877160208E-2</v>
      </c>
      <c r="BT87" s="18">
        <v>135</v>
      </c>
      <c r="BU87" s="20">
        <f t="shared" si="41"/>
        <v>0.13554288417146712</v>
      </c>
      <c r="BV87" s="17">
        <f t="shared" si="42"/>
        <v>0.54285586192856816</v>
      </c>
      <c r="BW87" s="19">
        <f t="shared" si="43"/>
        <v>7.718647973836025E-2</v>
      </c>
      <c r="BX87" s="22">
        <v>119</v>
      </c>
      <c r="BY87" s="20">
        <f t="shared" si="44"/>
        <v>0.19458776404628636</v>
      </c>
      <c r="BZ87" s="17">
        <f t="shared" si="45"/>
        <v>-0.26633128546361856</v>
      </c>
      <c r="CA87" s="19">
        <f t="shared" si="46"/>
        <v>1.9200617289240249E-2</v>
      </c>
      <c r="CB87" s="18">
        <v>118</v>
      </c>
      <c r="CC87" s="20">
        <f t="shared" si="47"/>
        <v>4.8815128701458266E-2</v>
      </c>
      <c r="CD87" s="17">
        <f t="shared" si="48"/>
        <v>-0.55921147296576634</v>
      </c>
      <c r="CE87" s="19">
        <f t="shared" si="49"/>
        <v>5.610331335802501E-7</v>
      </c>
      <c r="CF87" s="18">
        <v>4</v>
      </c>
      <c r="CG87" s="20">
        <f t="shared" si="50"/>
        <v>4.207748501851876E-5</v>
      </c>
      <c r="CH87" s="17">
        <f t="shared" si="51"/>
        <v>0.2650630078089577</v>
      </c>
      <c r="CI87" s="19">
        <f t="shared" si="52"/>
        <v>0.16397186196606486</v>
      </c>
      <c r="CJ87" s="22">
        <v>21</v>
      </c>
      <c r="CK87" s="20">
        <f t="shared" si="53"/>
        <v>2.3424551709437837</v>
      </c>
    </row>
    <row r="88" spans="1:89" ht="15" customHeight="1" x14ac:dyDescent="0.25">
      <c r="A88" t="s">
        <v>438</v>
      </c>
      <c r="B88" s="6" t="s">
        <v>64</v>
      </c>
      <c r="C88" s="6">
        <v>183.06614526279901</v>
      </c>
      <c r="D88" s="6">
        <v>1748.10227272727</v>
      </c>
      <c r="E88" s="6" t="s">
        <v>67</v>
      </c>
      <c r="F88" s="9" t="s">
        <v>67</v>
      </c>
      <c r="G88" s="6">
        <v>1.39683389663696</v>
      </c>
      <c r="H88" s="6">
        <v>1.17542743682861</v>
      </c>
      <c r="I88" s="6">
        <v>1.4435613155364999</v>
      </c>
      <c r="J88" s="6">
        <v>1.05363810062408</v>
      </c>
      <c r="K88" s="31">
        <v>0.75331634283065796</v>
      </c>
      <c r="L88" s="6">
        <v>0.98625928163528398</v>
      </c>
      <c r="M88" s="6">
        <v>0.76577275991439797</v>
      </c>
      <c r="N88" s="6">
        <v>0.68103665113449097</v>
      </c>
      <c r="O88" s="31">
        <v>0.54741996526718095</v>
      </c>
      <c r="P88" s="6">
        <v>0.47354105114936801</v>
      </c>
      <c r="Q88" s="6">
        <v>0.66295081377029397</v>
      </c>
      <c r="R88" s="6">
        <v>0.62865078449249301</v>
      </c>
      <c r="S88" s="31">
        <v>1.3838469982147199</v>
      </c>
      <c r="T88" s="6">
        <v>0.40848624706268299</v>
      </c>
      <c r="U88" s="6">
        <v>1.04970586299896</v>
      </c>
      <c r="V88" s="6">
        <v>1.1854064464569101</v>
      </c>
      <c r="W88" s="31">
        <v>1.29649794101715</v>
      </c>
      <c r="X88" s="6">
        <v>1.24488866329193</v>
      </c>
      <c r="Y88" s="6">
        <v>1.23561882972717</v>
      </c>
      <c r="Z88" s="6">
        <v>1.27833616733551</v>
      </c>
      <c r="AA88" s="31">
        <v>0.514085233211517</v>
      </c>
      <c r="AB88" s="6">
        <v>0.52724862098693803</v>
      </c>
      <c r="AC88" s="6">
        <v>0.77321791648864702</v>
      </c>
      <c r="AD88" s="6">
        <v>1.0481261014938399</v>
      </c>
      <c r="AE88" s="31">
        <v>0.52140861749649003</v>
      </c>
      <c r="AF88" s="6">
        <v>0.110162630677223</v>
      </c>
      <c r="AG88" s="6">
        <v>0.45330861210823098</v>
      </c>
      <c r="AH88" s="6">
        <v>0.49164691567420998</v>
      </c>
      <c r="AI88" s="31">
        <v>1.05998075008392</v>
      </c>
      <c r="AJ88" s="6">
        <v>1.58752334117889</v>
      </c>
      <c r="AK88" s="6">
        <v>0.803688764572144</v>
      </c>
      <c r="AL88" s="31">
        <v>0.82955747842788696</v>
      </c>
      <c r="AM88" s="6">
        <v>0.74566704034805298</v>
      </c>
      <c r="AN88" s="6">
        <v>0.69954079389572099</v>
      </c>
      <c r="AO88" s="6">
        <v>0.84507918357849099</v>
      </c>
      <c r="AP88" s="31">
        <v>0.29950490593910201</v>
      </c>
      <c r="AQ88" s="6">
        <v>0.12239161878824199</v>
      </c>
      <c r="AR88" s="6">
        <v>0.402062207460403</v>
      </c>
      <c r="AS88" s="6">
        <v>0.56323194503784202</v>
      </c>
      <c r="AT88" s="31">
        <v>0.77334141731262196</v>
      </c>
      <c r="AU88" s="6">
        <v>0.92198854684829701</v>
      </c>
      <c r="AV88" s="6">
        <v>1.2814079523086499</v>
      </c>
      <c r="AW88" s="6">
        <v>1.16324198246002</v>
      </c>
      <c r="AX88" s="31">
        <v>1.46079277992249</v>
      </c>
      <c r="AY88" s="6">
        <v>1.434654712677</v>
      </c>
      <c r="AZ88" s="6">
        <v>1.5022177696228001</v>
      </c>
      <c r="BA88" s="10">
        <v>1.9185054302215601</v>
      </c>
      <c r="BB88" s="17">
        <f t="shared" si="27"/>
        <v>-0.80037265750060416</v>
      </c>
      <c r="BC88" s="19">
        <f t="shared" si="28"/>
        <v>0.1334454108236228</v>
      </c>
      <c r="BD88" s="22">
        <v>163</v>
      </c>
      <c r="BE88" s="20">
        <f t="shared" si="29"/>
        <v>0.24560505059562476</v>
      </c>
      <c r="BF88" s="17">
        <f t="shared" si="30"/>
        <v>0.53999604045808869</v>
      </c>
      <c r="BG88" s="19">
        <f t="shared" si="31"/>
        <v>0.25596894012704469</v>
      </c>
      <c r="BH88" s="22">
        <v>168</v>
      </c>
      <c r="BI88" s="20">
        <f t="shared" si="32"/>
        <v>0.45708739308400836</v>
      </c>
      <c r="BJ88" s="17">
        <f t="shared" si="33"/>
        <v>-1.1318104567769027</v>
      </c>
      <c r="BK88" s="19">
        <f t="shared" si="34"/>
        <v>4.7832412116456528E-4</v>
      </c>
      <c r="BL88" s="22">
        <v>16</v>
      </c>
      <c r="BM88" s="20">
        <f t="shared" si="35"/>
        <v>8.9685772718355993E-3</v>
      </c>
      <c r="BN88" s="17">
        <f t="shared" si="36"/>
        <v>-0.1922675085289838</v>
      </c>
      <c r="BO88" s="19">
        <f t="shared" si="37"/>
        <v>0.66701770547523465</v>
      </c>
      <c r="BP88" s="18">
        <v>253</v>
      </c>
      <c r="BQ88" s="20">
        <f t="shared" si="38"/>
        <v>0.79093008554375654</v>
      </c>
      <c r="BR88" s="17">
        <f t="shared" si="39"/>
        <v>-0.64918507418249427</v>
      </c>
      <c r="BS88" s="19">
        <f t="shared" si="40"/>
        <v>6.6910151572282486E-2</v>
      </c>
      <c r="BT88" s="18">
        <v>143</v>
      </c>
      <c r="BU88" s="20">
        <f t="shared" si="41"/>
        <v>0.14037094735443878</v>
      </c>
      <c r="BV88" s="17">
        <f t="shared" si="42"/>
        <v>0.45691756565351038</v>
      </c>
      <c r="BW88" s="19">
        <f t="shared" si="43"/>
        <v>0.19510155715483513</v>
      </c>
      <c r="BX88" s="22">
        <v>187</v>
      </c>
      <c r="BY88" s="20">
        <f t="shared" si="44"/>
        <v>0.31299715051577831</v>
      </c>
      <c r="BZ88" s="17">
        <f t="shared" si="45"/>
        <v>-0.45264412557149925</v>
      </c>
      <c r="CA88" s="19">
        <f t="shared" si="46"/>
        <v>0.11360706540134191</v>
      </c>
      <c r="CB88" s="18">
        <v>188</v>
      </c>
      <c r="CC88" s="20">
        <f t="shared" si="47"/>
        <v>0.18128787032129029</v>
      </c>
      <c r="CD88" s="17">
        <f t="shared" si="48"/>
        <v>-0.31774727490619575</v>
      </c>
      <c r="CE88" s="19">
        <f t="shared" si="49"/>
        <v>0.20051280078724765</v>
      </c>
      <c r="CF88" s="18">
        <v>208</v>
      </c>
      <c r="CG88" s="20">
        <f t="shared" si="50"/>
        <v>0.2892011549816072</v>
      </c>
      <c r="CH88" s="17">
        <f t="shared" si="51"/>
        <v>0.3189051947735918</v>
      </c>
      <c r="CI88" s="19">
        <f t="shared" si="52"/>
        <v>0.2803454524836031</v>
      </c>
      <c r="CJ88" s="22">
        <v>263</v>
      </c>
      <c r="CK88" s="20">
        <f t="shared" si="53"/>
        <v>0.31978568724365375</v>
      </c>
    </row>
    <row r="89" spans="1:89" ht="15" customHeight="1" x14ac:dyDescent="0.25">
      <c r="A89" t="s">
        <v>122</v>
      </c>
      <c r="B89" s="6" t="s">
        <v>64</v>
      </c>
      <c r="C89" s="6">
        <v>281.27172805076901</v>
      </c>
      <c r="D89" s="6">
        <v>227.25274725274701</v>
      </c>
      <c r="E89" s="6" t="s">
        <v>123</v>
      </c>
      <c r="F89" s="9" t="s">
        <v>124</v>
      </c>
      <c r="G89" s="6">
        <v>1.15394908934832E-2</v>
      </c>
      <c r="H89" s="6">
        <v>1.31982062011957E-2</v>
      </c>
      <c r="I89" s="6">
        <v>1.24704986810684E-2</v>
      </c>
      <c r="J89" s="6">
        <v>9.9787060171365703E-3</v>
      </c>
      <c r="K89" s="31">
        <v>1.32381096482277E-2</v>
      </c>
      <c r="L89" s="6">
        <v>1.09868282452226E-2</v>
      </c>
      <c r="M89" s="6">
        <v>1.08919031918049E-2</v>
      </c>
      <c r="N89" s="6">
        <v>1.2180786579847299E-2</v>
      </c>
      <c r="O89" s="31">
        <v>1.6111260280013098E-2</v>
      </c>
      <c r="P89" s="6">
        <v>2.3277996107935899E-2</v>
      </c>
      <c r="Q89" s="6">
        <v>1.52539256960154E-2</v>
      </c>
      <c r="R89" s="6">
        <v>1.9767796620726599E-2</v>
      </c>
      <c r="S89" s="31">
        <v>1.1236348189413501E-2</v>
      </c>
      <c r="T89" s="6">
        <v>1.15660475566983E-2</v>
      </c>
      <c r="U89" s="6">
        <v>1.47564876824617E-2</v>
      </c>
      <c r="V89" s="6">
        <v>9.6468031406402605E-3</v>
      </c>
      <c r="W89" s="31">
        <v>1.03339599445462E-2</v>
      </c>
      <c r="X89" s="6">
        <v>8.9290169999003393E-3</v>
      </c>
      <c r="Y89" s="6">
        <v>1.06500331312418E-2</v>
      </c>
      <c r="Z89" s="6">
        <v>1.50221902877092E-2</v>
      </c>
      <c r="AA89" s="31">
        <v>2.6597321033477801E-2</v>
      </c>
      <c r="AB89" s="6">
        <v>1.9914472475647899E-2</v>
      </c>
      <c r="AC89" s="6">
        <v>1.03656109422445E-2</v>
      </c>
      <c r="AD89" s="6">
        <v>1.12082492560148E-2</v>
      </c>
      <c r="AE89" s="31">
        <v>1.4936402440071101E-2</v>
      </c>
      <c r="AF89" s="6">
        <v>1.09013114124537E-2</v>
      </c>
      <c r="AG89" s="6">
        <v>1.7828878015279801E-2</v>
      </c>
      <c r="AH89" s="6">
        <v>1.4693815261125599E-2</v>
      </c>
      <c r="AI89" s="31">
        <v>1.2519795447588E-2</v>
      </c>
      <c r="AJ89" s="6">
        <v>1.5276126563549E-2</v>
      </c>
      <c r="AK89" s="6">
        <v>1.3803138397634E-2</v>
      </c>
      <c r="AL89" s="31">
        <v>1.4370757155120401E-2</v>
      </c>
      <c r="AM89" s="6">
        <v>1.2427068315446399E-2</v>
      </c>
      <c r="AN89" s="6">
        <v>1.18282847106457E-2</v>
      </c>
      <c r="AO89" s="6">
        <v>9.8692188039422001E-3</v>
      </c>
      <c r="AP89" s="31">
        <v>2.5513978675007799E-2</v>
      </c>
      <c r="AQ89" s="6">
        <v>2.41650585085154E-2</v>
      </c>
      <c r="AR89" s="6">
        <v>1.9187690690159801E-2</v>
      </c>
      <c r="AS89" s="6">
        <v>1.4288670383393799E-2</v>
      </c>
      <c r="AT89" s="31">
        <v>2.5661654770374302E-2</v>
      </c>
      <c r="AU89" s="6">
        <v>1.4302230440080201E-2</v>
      </c>
      <c r="AV89" s="6">
        <v>1.33814178407192E-2</v>
      </c>
      <c r="AW89" s="6">
        <v>1.9820835441350899E-2</v>
      </c>
      <c r="AX89" s="31">
        <v>1.69046334922314E-2</v>
      </c>
      <c r="AY89" s="6">
        <v>1.0207616724073901E-2</v>
      </c>
      <c r="AZ89" s="6">
        <v>1.1124426499009099E-2</v>
      </c>
      <c r="BA89" s="10">
        <v>1.31085813045502E-2</v>
      </c>
      <c r="BB89" s="17">
        <f t="shared" si="27"/>
        <v>0.65655483201160081</v>
      </c>
      <c r="BC89" s="19">
        <f t="shared" si="28"/>
        <v>2.5401560008960614E-2</v>
      </c>
      <c r="BD89" s="22">
        <v>91</v>
      </c>
      <c r="BE89" s="20">
        <f t="shared" si="29"/>
        <v>8.3741406622947073E-2</v>
      </c>
      <c r="BF89" s="17">
        <f t="shared" si="30"/>
        <v>-4.2586526095414981E-2</v>
      </c>
      <c r="BG89" s="19">
        <f t="shared" si="31"/>
        <v>0.80917998242019129</v>
      </c>
      <c r="BH89" s="22">
        <v>275</v>
      </c>
      <c r="BI89" s="20">
        <f t="shared" si="32"/>
        <v>0.88274179900384508</v>
      </c>
      <c r="BJ89" s="17">
        <f t="shared" si="33"/>
        <v>0.41106907084331223</v>
      </c>
      <c r="BK89" s="19">
        <f t="shared" si="34"/>
        <v>8.1694128689629206E-2</v>
      </c>
      <c r="BL89" s="22">
        <v>132</v>
      </c>
      <c r="BM89" s="20">
        <f t="shared" si="35"/>
        <v>0.18566847429461181</v>
      </c>
      <c r="BN89" s="17">
        <f t="shared" si="36"/>
        <v>-0.23262777973090415</v>
      </c>
      <c r="BO89" s="19">
        <f t="shared" si="37"/>
        <v>0.18281374334222006</v>
      </c>
      <c r="BP89" s="18">
        <v>152</v>
      </c>
      <c r="BQ89" s="20">
        <f t="shared" si="38"/>
        <v>0.36081659870175009</v>
      </c>
      <c r="BR89" s="17">
        <f t="shared" si="39"/>
        <v>-0.12127038054562014</v>
      </c>
      <c r="BS89" s="19">
        <f t="shared" si="40"/>
        <v>0.5943264058165838</v>
      </c>
      <c r="BT89" s="18">
        <v>274</v>
      </c>
      <c r="BU89" s="20">
        <f t="shared" si="41"/>
        <v>0.65072234213494573</v>
      </c>
      <c r="BV89" s="17">
        <f t="shared" si="42"/>
        <v>-0.11135739918528417</v>
      </c>
      <c r="BW89" s="19">
        <f t="shared" si="43"/>
        <v>0.57105244044399006</v>
      </c>
      <c r="BX89" s="22">
        <v>253</v>
      </c>
      <c r="BY89" s="20">
        <f t="shared" si="44"/>
        <v>0.6771372811588815</v>
      </c>
      <c r="BZ89" s="17">
        <f t="shared" si="45"/>
        <v>0.38134052618528147</v>
      </c>
      <c r="CA89" s="19">
        <f t="shared" si="46"/>
        <v>0.10842426125827276</v>
      </c>
      <c r="CB89" s="18">
        <v>183</v>
      </c>
      <c r="CC89" s="20">
        <f t="shared" si="47"/>
        <v>0.17774469058733239</v>
      </c>
      <c r="CD89" s="17">
        <f t="shared" si="48"/>
        <v>0.12421538062266853</v>
      </c>
      <c r="CE89" s="19">
        <f t="shared" si="49"/>
        <v>0.54814544293426914</v>
      </c>
      <c r="CF89" s="21">
        <v>251</v>
      </c>
      <c r="CG89" s="20">
        <f t="shared" si="50"/>
        <v>0.65515391585769223</v>
      </c>
      <c r="CH89" s="17">
        <f t="shared" si="51"/>
        <v>0.27706117845582773</v>
      </c>
      <c r="CI89" s="19">
        <f t="shared" si="52"/>
        <v>0.16330935460506521</v>
      </c>
      <c r="CJ89" s="22">
        <v>17</v>
      </c>
      <c r="CK89" s="20">
        <f t="shared" si="53"/>
        <v>2.8819297871482097</v>
      </c>
    </row>
    <row r="90" spans="1:89" ht="15" customHeight="1" x14ac:dyDescent="0.25">
      <c r="A90" t="s">
        <v>382</v>
      </c>
      <c r="B90" s="6" t="s">
        <v>64</v>
      </c>
      <c r="C90" s="6">
        <v>109.064060026861</v>
      </c>
      <c r="D90" s="6">
        <v>1722.38461538462</v>
      </c>
      <c r="E90" s="6" t="s">
        <v>67</v>
      </c>
      <c r="F90" s="9" t="s">
        <v>67</v>
      </c>
      <c r="G90" s="6">
        <v>3.1641792505979503E-2</v>
      </c>
      <c r="H90" s="6">
        <v>2.3769600316882099E-2</v>
      </c>
      <c r="I90" s="6">
        <v>2.8194790706038499E-2</v>
      </c>
      <c r="J90" s="6">
        <v>2.25802976638079E-2</v>
      </c>
      <c r="K90" s="31">
        <v>3.0293243005871801E-2</v>
      </c>
      <c r="L90" s="6">
        <v>4.7151897102594403E-2</v>
      </c>
      <c r="M90" s="6">
        <v>3.9967775344848598E-2</v>
      </c>
      <c r="N90" s="6">
        <v>3.5711713135242497E-2</v>
      </c>
      <c r="O90" s="31">
        <v>3.7538923323154401E-2</v>
      </c>
      <c r="P90" s="6">
        <v>4.11806665360928E-2</v>
      </c>
      <c r="Q90" s="6">
        <v>4.0941968560218797E-2</v>
      </c>
      <c r="R90" s="6">
        <v>5.8567181229591397E-2</v>
      </c>
      <c r="S90" s="31">
        <v>4.2340446263551698E-2</v>
      </c>
      <c r="T90" s="6">
        <v>1.2460180558264301E-2</v>
      </c>
      <c r="U90" s="6">
        <v>3.4910265356302303E-2</v>
      </c>
      <c r="V90" s="6">
        <v>3.1470991671085399E-2</v>
      </c>
      <c r="W90" s="31">
        <v>0.14650680124759699</v>
      </c>
      <c r="X90" s="6">
        <v>0.13681057095527599</v>
      </c>
      <c r="Y90" s="6">
        <v>0.141903951764107</v>
      </c>
      <c r="Z90" s="6">
        <v>0.13550323247909499</v>
      </c>
      <c r="AA90" s="31">
        <v>5.5200967937707901E-2</v>
      </c>
      <c r="AB90" s="6">
        <v>4.0042415261268602E-2</v>
      </c>
      <c r="AC90" s="6">
        <v>7.7211298048496205E-2</v>
      </c>
      <c r="AD90" s="6">
        <v>0.168492376804352</v>
      </c>
      <c r="AE90" s="31">
        <v>0.10817492008209199</v>
      </c>
      <c r="AF90" s="6">
        <v>2.4772118777036702E-2</v>
      </c>
      <c r="AG90" s="6">
        <v>7.3457591235637706E-2</v>
      </c>
      <c r="AH90" s="6">
        <v>0.114126056432724</v>
      </c>
      <c r="AI90" s="31">
        <v>0.106534704566002</v>
      </c>
      <c r="AJ90" s="6">
        <v>0.17236222326755499</v>
      </c>
      <c r="AK90" s="6">
        <v>6.3667528331279796E-2</v>
      </c>
      <c r="AL90" s="31">
        <v>4.4078420847654301E-2</v>
      </c>
      <c r="AM90" s="6">
        <v>2.6798497885465601E-2</v>
      </c>
      <c r="AN90" s="6">
        <v>3.4886606037616702E-2</v>
      </c>
      <c r="AO90" s="6">
        <v>3.2835070043802303E-2</v>
      </c>
      <c r="AP90" s="31">
        <v>1.49496691301465E-2</v>
      </c>
      <c r="AQ90" s="6">
        <v>7.1712755598127799E-3</v>
      </c>
      <c r="AR90" s="6">
        <v>1.8874565139412901E-2</v>
      </c>
      <c r="AS90" s="6">
        <v>1.8703673034906401E-2</v>
      </c>
      <c r="AT90" s="31">
        <v>3.7021383643150302E-2</v>
      </c>
      <c r="AU90" s="6">
        <v>4.4322542846202899E-2</v>
      </c>
      <c r="AV90" s="6">
        <v>4.2575526982545901E-2</v>
      </c>
      <c r="AW90" s="6">
        <v>4.6256151050329201E-2</v>
      </c>
      <c r="AX90" s="31">
        <v>2.8818596154451401E-2</v>
      </c>
      <c r="AY90" s="6">
        <v>3.48732732236385E-2</v>
      </c>
      <c r="AZ90" s="6">
        <v>3.4449905157089199E-2</v>
      </c>
      <c r="BA90" s="10">
        <v>3.2133024185895899E-2</v>
      </c>
      <c r="BB90" s="17">
        <f t="shared" si="27"/>
        <v>0.55655595387629131</v>
      </c>
      <c r="BC90" s="19">
        <f t="shared" si="28"/>
        <v>0.12647787393882762</v>
      </c>
      <c r="BD90" s="22">
        <v>159</v>
      </c>
      <c r="BE90" s="20">
        <f t="shared" si="29"/>
        <v>0.23863749799778794</v>
      </c>
      <c r="BF90" s="17">
        <f t="shared" si="30"/>
        <v>0.16496427072714695</v>
      </c>
      <c r="BG90" s="19">
        <f t="shared" si="31"/>
        <v>0.74508870308321451</v>
      </c>
      <c r="BH90" s="22">
        <v>265</v>
      </c>
      <c r="BI90" s="20">
        <f t="shared" si="32"/>
        <v>0.84349664499986554</v>
      </c>
      <c r="BJ90" s="17">
        <f t="shared" si="33"/>
        <v>-8.4960120873667402E-2</v>
      </c>
      <c r="BK90" s="19">
        <f t="shared" si="34"/>
        <v>0.65298556789136697</v>
      </c>
      <c r="BL90" s="22">
        <v>254</v>
      </c>
      <c r="BM90" s="20">
        <f t="shared" si="35"/>
        <v>0.77124279672208707</v>
      </c>
      <c r="BN90" s="17">
        <f t="shared" si="36"/>
        <v>-1.9142389287171118</v>
      </c>
      <c r="BO90" s="19">
        <f t="shared" si="37"/>
        <v>0.11215142682162695</v>
      </c>
      <c r="BP90" s="18">
        <v>133</v>
      </c>
      <c r="BQ90" s="20">
        <f t="shared" si="38"/>
        <v>0.25297314320667735</v>
      </c>
      <c r="BR90" s="17">
        <f t="shared" si="39"/>
        <v>-0.10438398729827149</v>
      </c>
      <c r="BS90" s="19">
        <f t="shared" si="40"/>
        <v>0.74824299592305421</v>
      </c>
      <c r="BT90" s="18">
        <v>285</v>
      </c>
      <c r="BU90" s="20">
        <f t="shared" si="41"/>
        <v>0.7876242062347939</v>
      </c>
      <c r="BV90" s="17">
        <f t="shared" si="42"/>
        <v>-1.8098549414188403</v>
      </c>
      <c r="BW90" s="19">
        <f t="shared" si="43"/>
        <v>0.12265850071170185</v>
      </c>
      <c r="BX90" s="22">
        <v>152</v>
      </c>
      <c r="BY90" s="20">
        <f t="shared" si="44"/>
        <v>0.2420891461415168</v>
      </c>
      <c r="BZ90" s="17">
        <f t="shared" si="45"/>
        <v>-1.1927187041136735</v>
      </c>
      <c r="CA90" s="19">
        <f t="shared" si="46"/>
        <v>1.4424191363224647E-3</v>
      </c>
      <c r="CB90" s="18">
        <v>53</v>
      </c>
      <c r="CC90" s="20">
        <f t="shared" si="47"/>
        <v>8.1646366206931976E-3</v>
      </c>
      <c r="CD90" s="17">
        <f t="shared" si="48"/>
        <v>0.53713208745168717</v>
      </c>
      <c r="CE90" s="19">
        <f t="shared" si="49"/>
        <v>5.5401057327148971E-2</v>
      </c>
      <c r="CF90" s="21">
        <v>171</v>
      </c>
      <c r="CG90" s="20">
        <f t="shared" si="50"/>
        <v>9.7194837416050825E-2</v>
      </c>
      <c r="CH90" s="17">
        <f t="shared" si="51"/>
        <v>-1.7628149508607081</v>
      </c>
      <c r="CI90" s="19">
        <f t="shared" si="52"/>
        <v>0.29608019321650902</v>
      </c>
      <c r="CJ90" s="22">
        <v>289</v>
      </c>
      <c r="CK90" s="20">
        <f t="shared" si="53"/>
        <v>0.30734968153962872</v>
      </c>
    </row>
    <row r="91" spans="1:89" ht="15" customHeight="1" x14ac:dyDescent="0.25">
      <c r="A91" t="s">
        <v>279</v>
      </c>
      <c r="B91" t="s">
        <v>268</v>
      </c>
      <c r="C91">
        <v>116.04725518481</v>
      </c>
      <c r="D91">
        <v>321.22033898305102</v>
      </c>
      <c r="E91" t="s">
        <v>280</v>
      </c>
      <c r="F91" s="9" t="s">
        <v>281</v>
      </c>
      <c r="G91">
        <v>2.2751992568373701E-2</v>
      </c>
      <c r="H91">
        <v>2.5363536551594699E-2</v>
      </c>
      <c r="I91">
        <v>2.7098039165139198E-2</v>
      </c>
      <c r="J91">
        <v>1.9063316285610199E-2</v>
      </c>
      <c r="K91" s="31">
        <v>1.3851311057805999E-2</v>
      </c>
      <c r="L91">
        <v>1.2828051112592199E-2</v>
      </c>
      <c r="M91">
        <v>1.9122691825032199E-2</v>
      </c>
      <c r="N91">
        <v>1.7213782295584699E-2</v>
      </c>
      <c r="O91" s="31">
        <v>1.1571634560823401E-2</v>
      </c>
      <c r="P91">
        <v>1.09769739210606E-2</v>
      </c>
      <c r="Q91">
        <v>9.2255417257547396E-3</v>
      </c>
      <c r="R91">
        <v>1.19865881279111E-2</v>
      </c>
      <c r="S91" s="31">
        <v>4.1696108877658802E-2</v>
      </c>
      <c r="T91">
        <v>8.3947880193591101E-3</v>
      </c>
      <c r="U91">
        <v>2.0577982068061801E-2</v>
      </c>
      <c r="V91">
        <v>3.5940241068601601E-2</v>
      </c>
      <c r="W91" s="31">
        <v>0.16050626337528201</v>
      </c>
      <c r="X91">
        <v>0.355703145265579</v>
      </c>
      <c r="Y91">
        <v>0.270270526409149</v>
      </c>
      <c r="Z91">
        <v>0.19339732825756101</v>
      </c>
      <c r="AA91" s="31">
        <v>0.29524272680282598</v>
      </c>
      <c r="AB91">
        <v>0.19966779649257699</v>
      </c>
      <c r="AC91">
        <v>0.28418707847595198</v>
      </c>
      <c r="AD91">
        <v>0.21645000576973</v>
      </c>
      <c r="AE91" s="31">
        <v>5.7995919138193103E-2</v>
      </c>
      <c r="AF91">
        <v>7.6581984758377103E-2</v>
      </c>
      <c r="AG91">
        <v>0.108000263571739</v>
      </c>
      <c r="AH91">
        <v>5.2716095000505399E-2</v>
      </c>
      <c r="AI91" s="31">
        <v>0.114172600209713</v>
      </c>
      <c r="AJ91">
        <v>0.164262294769287</v>
      </c>
      <c r="AK91">
        <v>0.12346877157688101</v>
      </c>
      <c r="AL91" s="31">
        <v>1.7549414187669799E-2</v>
      </c>
      <c r="AM91">
        <v>2.9235752299428E-2</v>
      </c>
      <c r="AN91">
        <v>2.9284188523888598E-2</v>
      </c>
      <c r="AO91">
        <v>2.9158215969800901E-2</v>
      </c>
      <c r="AP91" s="31">
        <v>1.00495629012585E-2</v>
      </c>
      <c r="AQ91">
        <v>1.1934603564441201E-2</v>
      </c>
      <c r="AR91">
        <v>1.02066928520799E-2</v>
      </c>
      <c r="AS91">
        <v>1.24431932345033E-2</v>
      </c>
      <c r="AT91" s="31">
        <v>1.0203662328422101E-2</v>
      </c>
      <c r="AU91">
        <v>1.2731111608445599E-2</v>
      </c>
      <c r="AV91">
        <v>2.9359588399529499E-2</v>
      </c>
      <c r="AW91">
        <v>1.42172938212752E-2</v>
      </c>
      <c r="AX91" s="31">
        <v>1.91699024289846E-2</v>
      </c>
      <c r="AY91">
        <v>1.49994231760502E-2</v>
      </c>
      <c r="AZ91">
        <v>2.6305198669433601E-2</v>
      </c>
      <c r="BA91" s="10">
        <v>2.9679765924811401E-2</v>
      </c>
      <c r="BB91" s="17">
        <f t="shared" si="27"/>
        <v>-1.2846218760982422</v>
      </c>
      <c r="BC91" s="19">
        <f t="shared" si="28"/>
        <v>0.12830662972553156</v>
      </c>
      <c r="BD91" s="22">
        <v>161</v>
      </c>
      <c r="BE91" s="20">
        <f t="shared" si="29"/>
        <v>0.23908067650720166</v>
      </c>
      <c r="BF91" s="17">
        <f t="shared" si="30"/>
        <v>-0.49822762498430051</v>
      </c>
      <c r="BG91" s="19">
        <f t="shared" si="31"/>
        <v>0.11735458232504682</v>
      </c>
      <c r="BH91" s="22">
        <v>121</v>
      </c>
      <c r="BI91" s="20">
        <f t="shared" si="32"/>
        <v>0.29096177435962017</v>
      </c>
      <c r="BJ91" s="17">
        <f t="shared" si="33"/>
        <v>-0.32190820381988045</v>
      </c>
      <c r="BK91" s="19">
        <f t="shared" si="34"/>
        <v>0.314853258206578</v>
      </c>
      <c r="BL91" s="22">
        <v>197</v>
      </c>
      <c r="BM91" s="20">
        <f t="shared" si="35"/>
        <v>0.47947196681204773</v>
      </c>
      <c r="BN91" s="17">
        <f t="shared" si="36"/>
        <v>-2.3295563775603636</v>
      </c>
      <c r="BO91" s="19">
        <f t="shared" si="37"/>
        <v>8.5178797207092899E-3</v>
      </c>
      <c r="BP91" s="18">
        <v>47</v>
      </c>
      <c r="BQ91" s="20">
        <f t="shared" si="38"/>
        <v>5.4369445025803972E-2</v>
      </c>
      <c r="BR91" s="17">
        <f t="shared" si="39"/>
        <v>0.24186280847561523</v>
      </c>
      <c r="BS91" s="19">
        <f t="shared" si="40"/>
        <v>0.64332631548583619</v>
      </c>
      <c r="BT91" s="18">
        <v>280</v>
      </c>
      <c r="BU91" s="20">
        <f t="shared" si="41"/>
        <v>0.68927819516339583</v>
      </c>
      <c r="BV91" s="17">
        <f t="shared" si="42"/>
        <v>-2.5714191860359787</v>
      </c>
      <c r="BW91" s="19">
        <f t="shared" si="43"/>
        <v>1.513199549326175E-2</v>
      </c>
      <c r="BX91" s="22">
        <v>50</v>
      </c>
      <c r="BY91" s="20">
        <f t="shared" si="44"/>
        <v>9.0791972959570491E-2</v>
      </c>
      <c r="BZ91" s="17">
        <f t="shared" si="45"/>
        <v>-4.1124058786429059</v>
      </c>
      <c r="CA91" s="19">
        <f t="shared" si="46"/>
        <v>7.3196786659635797E-5</v>
      </c>
      <c r="CB91" s="18">
        <v>18</v>
      </c>
      <c r="CC91" s="20">
        <f t="shared" si="47"/>
        <v>1.2199464443272633E-3</v>
      </c>
      <c r="CD91" s="17">
        <f t="shared" si="48"/>
        <v>-0.72085086380274654</v>
      </c>
      <c r="CE91" s="19">
        <f t="shared" si="49"/>
        <v>1.6006934016776785E-2</v>
      </c>
      <c r="CF91" s="21">
        <v>141</v>
      </c>
      <c r="CG91" s="20">
        <f t="shared" si="50"/>
        <v>3.4057306418674015E-2</v>
      </c>
      <c r="CH91" s="17">
        <f t="shared" si="51"/>
        <v>-3.4957301996655423</v>
      </c>
      <c r="CI91" s="19">
        <f t="shared" si="52"/>
        <v>0.20342898107070845</v>
      </c>
      <c r="CJ91" s="22">
        <v>135</v>
      </c>
      <c r="CK91" s="20">
        <f t="shared" si="53"/>
        <v>0.45206440237935208</v>
      </c>
    </row>
    <row r="92" spans="1:89" ht="15" customHeight="1" x14ac:dyDescent="0.25">
      <c r="A92" t="s">
        <v>470</v>
      </c>
      <c r="B92" s="6" t="s">
        <v>64</v>
      </c>
      <c r="C92" s="6">
        <v>297.08958324251802</v>
      </c>
      <c r="D92" s="6">
        <v>472.65476190476198</v>
      </c>
      <c r="E92" s="6" t="s">
        <v>158</v>
      </c>
      <c r="F92" s="9" t="s">
        <v>159</v>
      </c>
      <c r="G92" s="6">
        <v>3.0845265835523598E-2</v>
      </c>
      <c r="H92" s="6">
        <v>4.28119264543056E-2</v>
      </c>
      <c r="I92" s="6">
        <v>3.7529215216636699E-2</v>
      </c>
      <c r="J92" s="6">
        <v>3.3256318420171703E-2</v>
      </c>
      <c r="K92" s="31">
        <v>2.45893802493811E-2</v>
      </c>
      <c r="L92" s="6">
        <v>5.6816037744283697E-2</v>
      </c>
      <c r="M92" s="6">
        <v>3.4380082041025203E-2</v>
      </c>
      <c r="N92" s="6">
        <v>5.7310704141855198E-2</v>
      </c>
      <c r="O92" s="31">
        <v>2.6358254253864299E-2</v>
      </c>
      <c r="P92" s="6">
        <v>2.47524715960026E-2</v>
      </c>
      <c r="Q92" s="6">
        <v>2.0828485488891602E-2</v>
      </c>
      <c r="R92" s="6">
        <v>5.1631275564432103E-2</v>
      </c>
      <c r="S92" s="31">
        <v>3.5814829170703902E-2</v>
      </c>
      <c r="T92" s="6">
        <v>2.0068660378456098E-2</v>
      </c>
      <c r="U92" s="6">
        <v>2.65979114919901E-2</v>
      </c>
      <c r="V92" s="6">
        <v>1.94981377571821E-2</v>
      </c>
      <c r="W92" s="31">
        <v>4.9597028642892803E-2</v>
      </c>
      <c r="X92" s="6">
        <v>5.1966119557619102E-2</v>
      </c>
      <c r="Y92" s="6">
        <v>5.94601109623909E-2</v>
      </c>
      <c r="Z92" s="6">
        <v>4.0648631751537302E-2</v>
      </c>
      <c r="AA92" s="31">
        <v>4.9819100648164701E-2</v>
      </c>
      <c r="AB92" s="6">
        <v>3.9669033139944097E-2</v>
      </c>
      <c r="AC92" s="6">
        <v>4.8863489180803299E-2</v>
      </c>
      <c r="AD92" s="6">
        <v>0.108266562223434</v>
      </c>
      <c r="AE92" s="31">
        <v>5.6336510926485103E-2</v>
      </c>
      <c r="AF92" s="6">
        <v>3.8638684898614897E-2</v>
      </c>
      <c r="AG92" s="6">
        <v>3.9782736450433703E-2</v>
      </c>
      <c r="AH92" s="6">
        <v>6.9568544626236004E-2</v>
      </c>
      <c r="AI92" s="31">
        <v>4.9802877008914899E-2</v>
      </c>
      <c r="AJ92" s="6">
        <v>6.7185156047344194E-2</v>
      </c>
      <c r="AK92" s="6">
        <v>2.9861420392990098E-2</v>
      </c>
      <c r="AL92" s="31">
        <v>6.81193172931671E-2</v>
      </c>
      <c r="AM92" s="6">
        <v>2.70169600844383E-2</v>
      </c>
      <c r="AN92" s="6">
        <v>4.0545538067817702E-2</v>
      </c>
      <c r="AO92" s="6">
        <v>2.5582490488886798E-2</v>
      </c>
      <c r="AP92" s="31">
        <v>3.9386589080095298E-2</v>
      </c>
      <c r="AQ92" s="6">
        <v>2.7822023257613199E-2</v>
      </c>
      <c r="AR92" s="6">
        <v>4.4311717152595499E-2</v>
      </c>
      <c r="AS92" s="6">
        <v>2.8194162994623202E-2</v>
      </c>
      <c r="AT92" s="31">
        <v>4.6694424003362697E-2</v>
      </c>
      <c r="AU92" s="6">
        <v>6.5294392406940502E-2</v>
      </c>
      <c r="AV92" s="6">
        <v>5.8823928236961399E-2</v>
      </c>
      <c r="AW92" s="6">
        <v>7.6214976608753204E-2</v>
      </c>
      <c r="AX92" s="31">
        <v>6.0099117457866703E-2</v>
      </c>
      <c r="AY92" s="6">
        <v>2.8151582926511799E-2</v>
      </c>
      <c r="AZ92" s="6">
        <v>4.4460959732532501E-2</v>
      </c>
      <c r="BA92" s="10">
        <v>9.0980276465415996E-2</v>
      </c>
      <c r="BB92" s="17">
        <f t="shared" si="27"/>
        <v>0.27705449816695671</v>
      </c>
      <c r="BC92" s="19">
        <f t="shared" si="28"/>
        <v>0.53077648856873327</v>
      </c>
      <c r="BD92" s="22">
        <v>216</v>
      </c>
      <c r="BE92" s="20">
        <f t="shared" si="29"/>
        <v>0.73718956745657405</v>
      </c>
      <c r="BF92" s="17">
        <f t="shared" si="30"/>
        <v>-0.15189768431745437</v>
      </c>
      <c r="BG92" s="19">
        <f t="shared" si="31"/>
        <v>0.68321720053690882</v>
      </c>
      <c r="BH92" s="22">
        <v>253</v>
      </c>
      <c r="BI92" s="20">
        <f t="shared" si="32"/>
        <v>0.81013897296866655</v>
      </c>
      <c r="BJ92" s="17">
        <f t="shared" si="33"/>
        <v>-0.29228269612266639</v>
      </c>
      <c r="BK92" s="19">
        <f t="shared" si="34"/>
        <v>0.51436208622167223</v>
      </c>
      <c r="BL92" s="22">
        <v>241</v>
      </c>
      <c r="BM92" s="20">
        <f t="shared" si="35"/>
        <v>0.640284754632787</v>
      </c>
      <c r="BN92" s="17">
        <f t="shared" si="36"/>
        <v>-0.94109567694897345</v>
      </c>
      <c r="BO92" s="19">
        <f t="shared" si="37"/>
        <v>0.15050219295679945</v>
      </c>
      <c r="BP92" s="18">
        <v>147</v>
      </c>
      <c r="BQ92" s="20">
        <f t="shared" si="38"/>
        <v>0.30714733256489685</v>
      </c>
      <c r="BR92" s="17">
        <f t="shared" si="39"/>
        <v>-1.1332335340252613</v>
      </c>
      <c r="BS92" s="19">
        <f t="shared" si="40"/>
        <v>0.10411874324360595</v>
      </c>
      <c r="BT92" s="18">
        <v>187</v>
      </c>
      <c r="BU92" s="20">
        <f t="shared" si="41"/>
        <v>0.16703541696835178</v>
      </c>
      <c r="BV92" s="17">
        <f t="shared" si="42"/>
        <v>0.19213785707628767</v>
      </c>
      <c r="BW92" s="19">
        <f t="shared" si="43"/>
        <v>0.70171237088888172</v>
      </c>
      <c r="BX92" s="22">
        <v>272</v>
      </c>
      <c r="BY92" s="20">
        <f t="shared" si="44"/>
        <v>0.77394746789214897</v>
      </c>
      <c r="BZ92" s="17">
        <f t="shared" si="45"/>
        <v>-0.81593886309947128</v>
      </c>
      <c r="CA92" s="19">
        <f t="shared" si="46"/>
        <v>3.3397045502982822E-2</v>
      </c>
      <c r="CB92" s="18">
        <v>142</v>
      </c>
      <c r="CC92" s="20">
        <f t="shared" si="47"/>
        <v>7.0557138386583423E-2</v>
      </c>
      <c r="CD92" s="17">
        <f t="shared" si="48"/>
        <v>-0.56389633973563791</v>
      </c>
      <c r="CE92" s="19">
        <f t="shared" si="49"/>
        <v>0.13530248850260623</v>
      </c>
      <c r="CF92" s="21">
        <v>195</v>
      </c>
      <c r="CG92" s="20">
        <f t="shared" si="50"/>
        <v>0.20815767461939422</v>
      </c>
      <c r="CH92" s="17">
        <f t="shared" si="51"/>
        <v>-9.6399905481593107E-2</v>
      </c>
      <c r="CI92" s="19">
        <f t="shared" si="52"/>
        <v>0.17203689174093706</v>
      </c>
      <c r="CJ92" s="22">
        <v>49</v>
      </c>
      <c r="CK92" s="20">
        <f t="shared" si="53"/>
        <v>1.0532870922914515</v>
      </c>
    </row>
    <row r="93" spans="1:89" ht="15" customHeight="1" x14ac:dyDescent="0.25">
      <c r="A93" t="s">
        <v>184</v>
      </c>
      <c r="B93" s="6" t="s">
        <v>64</v>
      </c>
      <c r="C93" s="6">
        <v>326.20926736117201</v>
      </c>
      <c r="D93" s="6">
        <v>236.35555555555601</v>
      </c>
      <c r="E93" s="6" t="s">
        <v>67</v>
      </c>
      <c r="F93" s="9" t="s">
        <v>67</v>
      </c>
      <c r="G93" s="6">
        <v>3.8852371275424999E-2</v>
      </c>
      <c r="H93" s="6">
        <v>2.13504880666733E-2</v>
      </c>
      <c r="I93" s="6">
        <v>2.0724518224597002E-2</v>
      </c>
      <c r="J93" s="6">
        <v>2.9093377292156199E-2</v>
      </c>
      <c r="K93" s="31">
        <v>2.7019884437322599E-2</v>
      </c>
      <c r="L93" s="6">
        <v>1.59286428242922E-2</v>
      </c>
      <c r="M93" s="6">
        <v>2.55830995738506E-2</v>
      </c>
      <c r="N93" s="6">
        <v>2.0843422040343298E-2</v>
      </c>
      <c r="O93" s="31">
        <v>3.2407525926828398E-2</v>
      </c>
      <c r="P93" s="6">
        <v>2.8062447905540501E-2</v>
      </c>
      <c r="Q93" s="6">
        <v>2.6083536446094499E-2</v>
      </c>
      <c r="R93" s="6">
        <v>2.8042087331414198E-2</v>
      </c>
      <c r="S93" s="31">
        <v>2.9184989631175998E-2</v>
      </c>
      <c r="T93" s="6">
        <v>1.49982534348965E-2</v>
      </c>
      <c r="U93" s="6">
        <v>3.1604848802089698E-2</v>
      </c>
      <c r="V93" s="6">
        <v>3.09609230607748E-2</v>
      </c>
      <c r="W93" s="31">
        <v>3.0872413888573601E-2</v>
      </c>
      <c r="X93" s="6">
        <v>3.1413726508617401E-2</v>
      </c>
      <c r="Y93" s="6">
        <v>3.0765900388359999E-2</v>
      </c>
      <c r="Z93" s="6">
        <v>3.2440423965454102E-2</v>
      </c>
      <c r="AA93" s="31">
        <v>3.4710086882114403E-2</v>
      </c>
      <c r="AB93" s="6">
        <v>4.0135014802217497E-2</v>
      </c>
      <c r="AC93" s="6">
        <v>3.5860799252986901E-2</v>
      </c>
      <c r="AD93" s="6">
        <v>2.1480953320860901E-2</v>
      </c>
      <c r="AE93" s="31">
        <v>3.5530727356672301E-2</v>
      </c>
      <c r="AF93" s="6">
        <v>2.1070618182420699E-2</v>
      </c>
      <c r="AG93" s="6">
        <v>3.5544570535421399E-2</v>
      </c>
      <c r="AH93" s="6">
        <v>3.3345937728881801E-2</v>
      </c>
      <c r="AI93" s="31">
        <v>3.6552637815475499E-2</v>
      </c>
      <c r="AJ93" s="6">
        <v>2.5039086118340499E-2</v>
      </c>
      <c r="AK93" s="6">
        <v>2.0839897915720901E-2</v>
      </c>
      <c r="AL93" s="31">
        <v>4.1112087666988401E-2</v>
      </c>
      <c r="AM93" s="6">
        <v>3.5575687885284403E-2</v>
      </c>
      <c r="AN93" s="6">
        <v>3.7851594388485003E-2</v>
      </c>
      <c r="AO93" s="6">
        <v>3.8952924311161E-2</v>
      </c>
      <c r="AP93" s="31">
        <v>4.6552881598472602E-2</v>
      </c>
      <c r="AQ93" s="6">
        <v>3.2530691474676098E-2</v>
      </c>
      <c r="AR93" s="6">
        <v>4.4316943734884297E-2</v>
      </c>
      <c r="AS93" s="6">
        <v>3.73725257813931E-2</v>
      </c>
      <c r="AT93" s="31">
        <v>3.6246009171009098E-2</v>
      </c>
      <c r="AU93" s="6">
        <v>3.8516756147146197E-2</v>
      </c>
      <c r="AV93" s="6">
        <v>3.2931804656982401E-2</v>
      </c>
      <c r="AW93" s="6">
        <v>2.9801178723573699E-2</v>
      </c>
      <c r="AX93" s="31">
        <v>3.37551049888134E-2</v>
      </c>
      <c r="AY93" s="6">
        <v>3.2342370599508299E-2</v>
      </c>
      <c r="AZ93" s="6">
        <v>3.4762989729642903E-2</v>
      </c>
      <c r="BA93" s="10">
        <v>3.3884167671203599E-2</v>
      </c>
      <c r="BB93" s="17">
        <f t="shared" si="27"/>
        <v>0.10232886467156301</v>
      </c>
      <c r="BC93" s="19">
        <f t="shared" si="28"/>
        <v>0.66311512974878795</v>
      </c>
      <c r="BD93" s="22">
        <v>240</v>
      </c>
      <c r="BE93" s="20">
        <f t="shared" si="29"/>
        <v>0.82889391218598485</v>
      </c>
      <c r="BF93" s="17">
        <f t="shared" si="30"/>
        <v>-0.21671924120497224</v>
      </c>
      <c r="BG93" s="19">
        <f t="shared" si="31"/>
        <v>0.44796025432027864</v>
      </c>
      <c r="BH93" s="22">
        <v>209</v>
      </c>
      <c r="BI93" s="20">
        <f t="shared" si="32"/>
        <v>0.64300514974202683</v>
      </c>
      <c r="BJ93" s="17">
        <f t="shared" si="33"/>
        <v>0.16036969221312411</v>
      </c>
      <c r="BK93" s="19">
        <f t="shared" si="34"/>
        <v>1.8574429522395713E-2</v>
      </c>
      <c r="BL93" s="22">
        <v>76</v>
      </c>
      <c r="BM93" s="20">
        <f t="shared" si="35"/>
        <v>7.3320116535772556E-2</v>
      </c>
      <c r="BN93" s="17">
        <f t="shared" si="36"/>
        <v>-4.2084527851958251E-2</v>
      </c>
      <c r="BO93" s="19">
        <f t="shared" si="37"/>
        <v>0.90310188847504991</v>
      </c>
      <c r="BP93" s="18">
        <v>282</v>
      </c>
      <c r="BQ93" s="20">
        <f t="shared" si="38"/>
        <v>0.96074668986707434</v>
      </c>
      <c r="BR93" s="17">
        <f t="shared" si="39"/>
        <v>-0.33600505332740094</v>
      </c>
      <c r="BS93" s="19">
        <f t="shared" si="40"/>
        <v>0.17255388264807628</v>
      </c>
      <c r="BT93" s="18">
        <v>216</v>
      </c>
      <c r="BU93" s="20">
        <f t="shared" si="41"/>
        <v>0.23965817034455039</v>
      </c>
      <c r="BV93" s="17">
        <f t="shared" si="42"/>
        <v>0.29392052547544267</v>
      </c>
      <c r="BW93" s="19">
        <f t="shared" si="43"/>
        <v>0.31671086051310116</v>
      </c>
      <c r="BX93" s="22">
        <v>214</v>
      </c>
      <c r="BY93" s="20">
        <f t="shared" si="44"/>
        <v>0.44398718763518857</v>
      </c>
      <c r="BZ93" s="17">
        <f t="shared" si="45"/>
        <v>-0.15647490438536746</v>
      </c>
      <c r="CA93" s="19">
        <f t="shared" si="46"/>
        <v>0.14572901979638339</v>
      </c>
      <c r="CB93" s="18">
        <v>206</v>
      </c>
      <c r="CC93" s="20">
        <f t="shared" si="47"/>
        <v>0.21222672785881075</v>
      </c>
      <c r="CD93" s="17">
        <f t="shared" si="48"/>
        <v>-0.39404588086896197</v>
      </c>
      <c r="CE93" s="19">
        <f t="shared" si="49"/>
        <v>9.1868756577011994E-4</v>
      </c>
      <c r="CF93" s="21">
        <v>83</v>
      </c>
      <c r="CG93" s="20">
        <f t="shared" si="50"/>
        <v>3.3205574666389875E-3</v>
      </c>
      <c r="CH93" s="17">
        <f t="shared" si="51"/>
        <v>0.17642272544573498</v>
      </c>
      <c r="CI93" s="19">
        <f t="shared" si="52"/>
        <v>0.16644034985345274</v>
      </c>
      <c r="CJ93" s="22">
        <v>34</v>
      </c>
      <c r="CK93" s="20">
        <f t="shared" si="53"/>
        <v>1.4685913222363478</v>
      </c>
    </row>
    <row r="94" spans="1:89" ht="15" customHeight="1" x14ac:dyDescent="0.25">
      <c r="A94" t="s">
        <v>487</v>
      </c>
      <c r="B94" s="6" t="s">
        <v>64</v>
      </c>
      <c r="C94" s="6">
        <v>398.13713143450201</v>
      </c>
      <c r="D94" s="6">
        <v>1900.4523809523801</v>
      </c>
      <c r="E94" s="6" t="s">
        <v>158</v>
      </c>
      <c r="F94" s="9" t="s">
        <v>215</v>
      </c>
      <c r="G94" s="6">
        <v>2.4774938821792599E-2</v>
      </c>
      <c r="H94" s="6">
        <v>1.9300745800137499E-2</v>
      </c>
      <c r="I94" s="6">
        <v>2.3121839389205E-2</v>
      </c>
      <c r="J94" s="6">
        <v>1.4801952056586701E-2</v>
      </c>
      <c r="K94" s="31">
        <v>1.7862681299447999E-2</v>
      </c>
      <c r="L94" s="6">
        <v>1.6755357384681702E-2</v>
      </c>
      <c r="M94" s="6">
        <v>1.4261881820857501E-2</v>
      </c>
      <c r="N94" s="6">
        <v>1.09314732253551E-2</v>
      </c>
      <c r="O94" s="31">
        <v>1.40292150899768E-2</v>
      </c>
      <c r="P94" s="6">
        <v>1.27372359856963E-2</v>
      </c>
      <c r="Q94" s="6">
        <v>2.0394217222929001E-2</v>
      </c>
      <c r="R94" s="6">
        <v>1.0637465864419901E-2</v>
      </c>
      <c r="S94" s="31">
        <v>1.87258888036013E-2</v>
      </c>
      <c r="T94" s="6">
        <v>6.8326722830533999E-3</v>
      </c>
      <c r="U94" s="6">
        <v>1.6165133565664298E-2</v>
      </c>
      <c r="V94" s="6">
        <v>2.02115550637245E-2</v>
      </c>
      <c r="W94" s="31">
        <v>4.9774542450904798E-2</v>
      </c>
      <c r="X94" s="6">
        <v>4.4016439467668499E-2</v>
      </c>
      <c r="Y94" s="6">
        <v>3.5064976662397399E-2</v>
      </c>
      <c r="Z94" s="6">
        <v>4.2504064738750499E-2</v>
      </c>
      <c r="AA94" s="31">
        <v>2.2420598194003102E-2</v>
      </c>
      <c r="AB94" s="6">
        <v>2.4707231670618099E-2</v>
      </c>
      <c r="AC94" s="6">
        <v>4.2169161140918697E-2</v>
      </c>
      <c r="AD94" s="6">
        <v>7.8878305852413205E-2</v>
      </c>
      <c r="AE94" s="31">
        <v>2.3363381624221798E-2</v>
      </c>
      <c r="AF94" s="6">
        <v>6.9848638959229001E-3</v>
      </c>
      <c r="AG94" s="6">
        <v>2.01397389173508E-2</v>
      </c>
      <c r="AH94" s="6">
        <v>2.3240786045789701E-2</v>
      </c>
      <c r="AI94" s="31">
        <v>2.2555034607648801E-2</v>
      </c>
      <c r="AJ94" s="6">
        <v>3.5895202308893197E-2</v>
      </c>
      <c r="AK94" s="6">
        <v>2.1940404549241101E-2</v>
      </c>
      <c r="AL94" s="31">
        <v>2.7948191389441501E-2</v>
      </c>
      <c r="AM94" s="6">
        <v>2.99974270164967E-2</v>
      </c>
      <c r="AN94" s="6">
        <v>3.0670154839754101E-2</v>
      </c>
      <c r="AO94" s="6">
        <v>3.20098921656609E-2</v>
      </c>
      <c r="AP94" s="31">
        <v>1.4490239322185501E-2</v>
      </c>
      <c r="AQ94" s="6">
        <v>9.3579152598977106E-3</v>
      </c>
      <c r="AR94" s="6">
        <v>1.9269078969955399E-2</v>
      </c>
      <c r="AS94" s="6">
        <v>2.8228769078850701E-2</v>
      </c>
      <c r="AT94" s="31">
        <v>3.0831474810838699E-2</v>
      </c>
      <c r="AU94" s="6">
        <v>3.2064877450466198E-2</v>
      </c>
      <c r="AV94" s="6">
        <v>4.5746590942144401E-2</v>
      </c>
      <c r="AW94" s="6">
        <v>4.7063920646905899E-2</v>
      </c>
      <c r="AX94" s="31">
        <v>2.4903263896703699E-2</v>
      </c>
      <c r="AY94" s="6">
        <v>3.5312294960022E-2</v>
      </c>
      <c r="AZ94" s="6">
        <v>3.6584239453077302E-2</v>
      </c>
      <c r="BA94" s="10">
        <v>4.3468844145536402E-2</v>
      </c>
      <c r="BB94" s="17">
        <f t="shared" si="27"/>
        <v>-9.9737815577044073E-2</v>
      </c>
      <c r="BC94" s="19">
        <f t="shared" si="28"/>
        <v>0.78831877186443278</v>
      </c>
      <c r="BD94" s="22">
        <v>254</v>
      </c>
      <c r="BE94" s="20">
        <f t="shared" si="29"/>
        <v>0.93108516361940885</v>
      </c>
      <c r="BF94" s="17">
        <f t="shared" si="30"/>
        <v>-0.36196454301355546</v>
      </c>
      <c r="BG94" s="19">
        <f t="shared" si="31"/>
        <v>0.30963743895459256</v>
      </c>
      <c r="BH94" s="22">
        <v>175</v>
      </c>
      <c r="BI94" s="20">
        <f t="shared" si="32"/>
        <v>0.53080703820787289</v>
      </c>
      <c r="BJ94" s="17">
        <f t="shared" si="33"/>
        <v>-0.27540103849085446</v>
      </c>
      <c r="BK94" s="19">
        <f t="shared" si="34"/>
        <v>0.25727293464528783</v>
      </c>
      <c r="BL94" s="22">
        <v>188</v>
      </c>
      <c r="BM94" s="20">
        <f t="shared" si="35"/>
        <v>0.41054191698716147</v>
      </c>
      <c r="BN94" s="17">
        <f t="shared" si="36"/>
        <v>-0.79130432563568665</v>
      </c>
      <c r="BO94" s="19">
        <f t="shared" si="37"/>
        <v>0.11321104021166721</v>
      </c>
      <c r="BP94" s="18">
        <v>134</v>
      </c>
      <c r="BQ94" s="20">
        <f t="shared" si="38"/>
        <v>0.25345755271268777</v>
      </c>
      <c r="BR94" s="17">
        <f t="shared" si="39"/>
        <v>-1.1793598843444979</v>
      </c>
      <c r="BS94" s="19">
        <f t="shared" si="40"/>
        <v>7.7851890454864745E-3</v>
      </c>
      <c r="BT94" s="18">
        <v>63</v>
      </c>
      <c r="BU94" s="20">
        <f t="shared" si="41"/>
        <v>3.707232878803083E-2</v>
      </c>
      <c r="BV94" s="17">
        <f t="shared" si="42"/>
        <v>0.38805555870881114</v>
      </c>
      <c r="BW94" s="19">
        <f t="shared" si="43"/>
        <v>0.23116903853785137</v>
      </c>
      <c r="BX94" s="22">
        <v>197</v>
      </c>
      <c r="BY94" s="20">
        <f t="shared" si="44"/>
        <v>0.35203406883936755</v>
      </c>
      <c r="BZ94" s="17">
        <f t="shared" si="45"/>
        <v>-1.2530066842262861</v>
      </c>
      <c r="CA94" s="19">
        <f t="shared" si="46"/>
        <v>4.1943435163022064E-3</v>
      </c>
      <c r="CB94" s="18">
        <v>78</v>
      </c>
      <c r="CC94" s="20">
        <f t="shared" si="47"/>
        <v>1.6132090447316179E-2</v>
      </c>
      <c r="CD94" s="17">
        <f t="shared" si="48"/>
        <v>-1.0036966614306875</v>
      </c>
      <c r="CE94" s="19">
        <f t="shared" si="49"/>
        <v>2.0325812346655226E-3</v>
      </c>
      <c r="CF94" s="18">
        <v>100</v>
      </c>
      <c r="CG94" s="20">
        <f t="shared" si="50"/>
        <v>6.0977437039965677E-3</v>
      </c>
      <c r="CH94" s="17">
        <f t="shared" si="51"/>
        <v>-0.17002063329321421</v>
      </c>
      <c r="CI94" s="19">
        <f t="shared" si="52"/>
        <v>0.24293762334039928</v>
      </c>
      <c r="CJ94" s="22">
        <v>182</v>
      </c>
      <c r="CK94" s="20">
        <f t="shared" si="53"/>
        <v>0.40044663187977908</v>
      </c>
    </row>
    <row r="95" spans="1:89" ht="15" customHeight="1" x14ac:dyDescent="0.25">
      <c r="A95" t="s">
        <v>386</v>
      </c>
      <c r="B95" s="6" t="s">
        <v>64</v>
      </c>
      <c r="C95" s="6">
        <v>112.052438896064</v>
      </c>
      <c r="D95" s="6">
        <v>377.32967032967002</v>
      </c>
      <c r="E95" s="6" t="s">
        <v>67</v>
      </c>
      <c r="F95" s="9" t="s">
        <v>67</v>
      </c>
      <c r="G95" s="6">
        <v>0.15157987177372001</v>
      </c>
      <c r="H95" s="6">
        <v>0.110798642039299</v>
      </c>
      <c r="I95" s="6">
        <v>0.14248223602771801</v>
      </c>
      <c r="J95" s="6">
        <v>0.10494663566350899</v>
      </c>
      <c r="K95" s="31">
        <v>0.12134598940610899</v>
      </c>
      <c r="L95" s="6">
        <v>0.15812660753727001</v>
      </c>
      <c r="M95" s="6">
        <v>0.13819502294063599</v>
      </c>
      <c r="N95" s="6">
        <v>0.11649760603904701</v>
      </c>
      <c r="O95" s="31">
        <v>9.5388352870941204E-2</v>
      </c>
      <c r="P95" s="6">
        <v>8.3798661828041104E-2</v>
      </c>
      <c r="Q95" s="6">
        <v>9.36918705701828E-2</v>
      </c>
      <c r="R95" s="6">
        <v>9.43763703107834E-2</v>
      </c>
      <c r="S95" s="31">
        <v>0.30746570229530301</v>
      </c>
      <c r="T95" s="6">
        <v>0.28895410895347601</v>
      </c>
      <c r="U95" s="6">
        <v>0.387094676494598</v>
      </c>
      <c r="V95" s="6">
        <v>0.39327573776245101</v>
      </c>
      <c r="W95" s="31">
        <v>9.0867139399051694E-2</v>
      </c>
      <c r="X95" s="6">
        <v>8.6573921144008595E-2</v>
      </c>
      <c r="Y95" s="6">
        <v>0.103143468499184</v>
      </c>
      <c r="Z95" s="6">
        <v>8.7483145296573597E-2</v>
      </c>
      <c r="AA95" s="31">
        <v>5.7935018092393903E-2</v>
      </c>
      <c r="AB95" s="6">
        <v>7.6760143041610704E-2</v>
      </c>
      <c r="AC95" s="6">
        <v>4.4381979852914803E-2</v>
      </c>
      <c r="AD95" s="6">
        <v>7.2047732770443004E-2</v>
      </c>
      <c r="AE95" s="31">
        <v>4.4655025005340597E-2</v>
      </c>
      <c r="AF95" s="6">
        <v>4.0961015969514798E-2</v>
      </c>
      <c r="AG95" s="6">
        <v>5.4358936846256298E-2</v>
      </c>
      <c r="AH95" s="6">
        <v>7.19468519091606E-2</v>
      </c>
      <c r="AI95" s="31">
        <v>5.4592508822679499E-2</v>
      </c>
      <c r="AJ95" s="6">
        <v>6.2342144548893003E-2</v>
      </c>
      <c r="AK95" s="6">
        <v>5.4440319538116497E-2</v>
      </c>
      <c r="AL95" s="31">
        <v>0.120198234915733</v>
      </c>
      <c r="AM95" s="6">
        <v>7.4380420148372706E-2</v>
      </c>
      <c r="AN95" s="6">
        <v>0.10697157680988301</v>
      </c>
      <c r="AO95" s="6">
        <v>9.2034883797168704E-2</v>
      </c>
      <c r="AP95" s="31">
        <v>0.13066895306110399</v>
      </c>
      <c r="AQ95" s="6">
        <v>0.13147705793380701</v>
      </c>
      <c r="AR95" s="6">
        <v>0.137565642595291</v>
      </c>
      <c r="AS95" s="6">
        <v>0.15249764919281</v>
      </c>
      <c r="AT95" s="31">
        <v>8.9525498449802399E-2</v>
      </c>
      <c r="AU95" s="6">
        <v>6.5865740180015606E-2</v>
      </c>
      <c r="AV95" s="6">
        <v>9.1122359037399306E-2</v>
      </c>
      <c r="AW95" s="6">
        <v>4.1284315288066899E-2</v>
      </c>
      <c r="AX95" s="31">
        <v>0.14536863565444899</v>
      </c>
      <c r="AY95" s="6">
        <v>8.1630393862724304E-2</v>
      </c>
      <c r="AZ95" s="6">
        <v>7.6306737959384904E-2</v>
      </c>
      <c r="BA95" s="10">
        <v>9.6859633922576904E-2</v>
      </c>
      <c r="BB95" s="17">
        <f t="shared" si="27"/>
        <v>-1.9064537185173989</v>
      </c>
      <c r="BC95" s="19">
        <f t="shared" si="28"/>
        <v>2.3853799533367264E-3</v>
      </c>
      <c r="BD95" s="22">
        <v>43</v>
      </c>
      <c r="BE95" s="20">
        <f t="shared" si="29"/>
        <v>1.6642185720953905E-2</v>
      </c>
      <c r="BF95" s="17">
        <f t="shared" si="30"/>
        <v>-0.27789059616845185</v>
      </c>
      <c r="BG95" s="19">
        <f t="shared" si="31"/>
        <v>8.5014608082986262E-2</v>
      </c>
      <c r="BH95" s="22">
        <v>105</v>
      </c>
      <c r="BI95" s="20">
        <f t="shared" si="32"/>
        <v>0.24289888023710363</v>
      </c>
      <c r="BJ95" s="17">
        <f t="shared" si="33"/>
        <v>3.9234859948258018E-2</v>
      </c>
      <c r="BK95" s="19">
        <f t="shared" si="34"/>
        <v>0.88619161914916034</v>
      </c>
      <c r="BL95" s="22">
        <v>286</v>
      </c>
      <c r="BM95" s="20">
        <f t="shared" si="35"/>
        <v>0.92957162847814012</v>
      </c>
      <c r="BN95" s="17">
        <f t="shared" si="36"/>
        <v>2.5910429178028487</v>
      </c>
      <c r="BO95" s="19">
        <f t="shared" si="37"/>
        <v>1.6314927967557831E-3</v>
      </c>
      <c r="BP95" s="18">
        <v>17</v>
      </c>
      <c r="BQ95" s="20">
        <f t="shared" si="38"/>
        <v>2.879104935451382E-2</v>
      </c>
      <c r="BR95" s="17">
        <f t="shared" si="39"/>
        <v>1.7826404188904048</v>
      </c>
      <c r="BS95" s="19">
        <f t="shared" si="40"/>
        <v>6.2460058885943301E-4</v>
      </c>
      <c r="BT95" s="18">
        <v>27</v>
      </c>
      <c r="BU95" s="20">
        <f t="shared" si="41"/>
        <v>6.940006542882589E-3</v>
      </c>
      <c r="BV95" s="17">
        <f t="shared" si="42"/>
        <v>0.80840249891244376</v>
      </c>
      <c r="BW95" s="19">
        <f t="shared" si="43"/>
        <v>7.0109309571769571E-2</v>
      </c>
      <c r="BX95" s="22">
        <v>108</v>
      </c>
      <c r="BY95" s="20">
        <f t="shared" si="44"/>
        <v>0.19474808214380437</v>
      </c>
      <c r="BZ95" s="17">
        <f t="shared" si="45"/>
        <v>0.40669860311699796</v>
      </c>
      <c r="CA95" s="19">
        <f t="shared" si="46"/>
        <v>3.9902976801811114E-3</v>
      </c>
      <c r="CB95" s="18">
        <v>75</v>
      </c>
      <c r="CC95" s="20">
        <f t="shared" si="47"/>
        <v>1.5961190720724446E-2</v>
      </c>
      <c r="CD95" s="17">
        <f t="shared" si="48"/>
        <v>-0.16304815957525207</v>
      </c>
      <c r="CE95" s="19">
        <f t="shared" si="49"/>
        <v>0.28803696343518964</v>
      </c>
      <c r="CF95" s="18">
        <v>224</v>
      </c>
      <c r="CG95" s="20">
        <f t="shared" si="50"/>
        <v>0.38576379031498614</v>
      </c>
      <c r="CH95" s="17">
        <f t="shared" si="51"/>
        <v>0.57742200118563392</v>
      </c>
      <c r="CI95" s="19">
        <f t="shared" si="52"/>
        <v>0.21878367350517872</v>
      </c>
      <c r="CJ95" s="22">
        <v>151</v>
      </c>
      <c r="CK95" s="20">
        <f t="shared" si="53"/>
        <v>0.43466955001028884</v>
      </c>
    </row>
    <row r="96" spans="1:89" ht="15" customHeight="1" x14ac:dyDescent="0.25">
      <c r="A96" t="s">
        <v>293</v>
      </c>
      <c r="B96" t="s">
        <v>268</v>
      </c>
      <c r="C96">
        <v>131.058109150094</v>
      </c>
      <c r="D96">
        <v>972.64406779660999</v>
      </c>
      <c r="E96" t="s">
        <v>283</v>
      </c>
      <c r="F96" s="9" t="s">
        <v>284</v>
      </c>
      <c r="G96">
        <v>0.139906466007233</v>
      </c>
      <c r="H96">
        <v>0.104278951883316</v>
      </c>
      <c r="I96">
        <v>0.19895397126674699</v>
      </c>
      <c r="J96">
        <v>0.251804709434509</v>
      </c>
      <c r="K96" s="31">
        <v>0.13682042062282601</v>
      </c>
      <c r="L96">
        <v>0.13640852272510501</v>
      </c>
      <c r="M96">
        <v>0.14831845462322199</v>
      </c>
      <c r="N96">
        <v>0.21885156631469699</v>
      </c>
      <c r="O96" s="31">
        <v>0.14122106134891499</v>
      </c>
      <c r="P96">
        <v>0.100055932998657</v>
      </c>
      <c r="Q96">
        <v>0.14083558320999101</v>
      </c>
      <c r="R96">
        <v>0.30245897173881497</v>
      </c>
      <c r="S96" s="31">
        <v>0.16641879081726099</v>
      </c>
      <c r="T96">
        <v>7.0288531482219696E-2</v>
      </c>
      <c r="U96">
        <v>0.13503442704677601</v>
      </c>
      <c r="V96">
        <v>0.18804970383644101</v>
      </c>
      <c r="W96" s="31">
        <v>0.20287899672985099</v>
      </c>
      <c r="X96">
        <v>0.190696015954018</v>
      </c>
      <c r="Y96">
        <v>0.15630285441875499</v>
      </c>
      <c r="Z96">
        <v>0.210440322756767</v>
      </c>
      <c r="AA96" s="31">
        <v>0.134625449776649</v>
      </c>
      <c r="AB96">
        <v>0.114325374364853</v>
      </c>
      <c r="AC96">
        <v>0.127331122756004</v>
      </c>
      <c r="AD96">
        <v>0.15790326893329601</v>
      </c>
      <c r="AE96" s="31">
        <v>8.2144021987914997E-2</v>
      </c>
      <c r="AF96">
        <v>9.4331108033657102E-2</v>
      </c>
      <c r="AG96">
        <v>8.2733266055583995E-2</v>
      </c>
      <c r="AH96">
        <v>5.3645066916942603E-2</v>
      </c>
      <c r="AI96" s="31">
        <v>0.10948298126459099</v>
      </c>
      <c r="AJ96">
        <v>0.108541086316109</v>
      </c>
      <c r="AK96">
        <v>0.15384638309478799</v>
      </c>
      <c r="AL96" s="31">
        <v>9.9974930286407498E-2</v>
      </c>
      <c r="AM96">
        <v>0.115064404904842</v>
      </c>
      <c r="AN96">
        <v>8.4671735763549805E-2</v>
      </c>
      <c r="AO96">
        <v>0.21342103183269501</v>
      </c>
      <c r="AP96" s="31">
        <v>8.4683626890182495E-2</v>
      </c>
      <c r="AQ96">
        <v>8.8450156152248396E-2</v>
      </c>
      <c r="AR96">
        <v>7.9825192689895602E-2</v>
      </c>
      <c r="AS96">
        <v>0.12529022991657299</v>
      </c>
      <c r="AT96" s="31">
        <v>0.16408231854438801</v>
      </c>
      <c r="AU96">
        <v>0.208352640271187</v>
      </c>
      <c r="AV96">
        <v>0.17211650311946899</v>
      </c>
      <c r="AW96">
        <v>0.20076504349708599</v>
      </c>
      <c r="AX96" s="31">
        <v>0.141753435134888</v>
      </c>
      <c r="AY96">
        <v>0.158607453107834</v>
      </c>
      <c r="AZ96">
        <v>0.38952451944351202</v>
      </c>
      <c r="BA96" s="10">
        <v>0.22752675414085399</v>
      </c>
      <c r="BB96" s="17">
        <f t="shared" si="27"/>
        <v>0.29031187516367041</v>
      </c>
      <c r="BC96" s="19">
        <f t="shared" si="28"/>
        <v>0.57334919966276532</v>
      </c>
      <c r="BD96" s="22">
        <v>223</v>
      </c>
      <c r="BE96" s="20">
        <f t="shared" si="29"/>
        <v>0.7713217932682942</v>
      </c>
      <c r="BF96" s="17">
        <f t="shared" si="30"/>
        <v>-0.11181825556714699</v>
      </c>
      <c r="BG96" s="19">
        <f t="shared" si="31"/>
        <v>0.64935940045193408</v>
      </c>
      <c r="BH96" s="22">
        <v>247</v>
      </c>
      <c r="BI96" s="20">
        <f t="shared" si="32"/>
        <v>0.78869562807927207</v>
      </c>
      <c r="BJ96" s="17">
        <f t="shared" si="33"/>
        <v>-0.74981645939819352</v>
      </c>
      <c r="BK96" s="19">
        <f t="shared" si="34"/>
        <v>0.19867177425856458</v>
      </c>
      <c r="BL96" s="22">
        <v>172</v>
      </c>
      <c r="BM96" s="20">
        <f t="shared" si="35"/>
        <v>0.34652053649749637</v>
      </c>
      <c r="BN96" s="17">
        <f t="shared" si="36"/>
        <v>0.17505184691242404</v>
      </c>
      <c r="BO96" s="19">
        <f t="shared" si="37"/>
        <v>0.6151413310486894</v>
      </c>
      <c r="BP96" s="18">
        <v>245</v>
      </c>
      <c r="BQ96" s="20">
        <f t="shared" si="38"/>
        <v>0.75323428291676253</v>
      </c>
      <c r="BR96" s="17">
        <f t="shared" si="39"/>
        <v>-0.71268057266001261</v>
      </c>
      <c r="BS96" s="19">
        <f t="shared" si="40"/>
        <v>0.22013769465650246</v>
      </c>
      <c r="BT96" s="18">
        <v>225</v>
      </c>
      <c r="BU96" s="20">
        <f t="shared" si="41"/>
        <v>0.29351692620866998</v>
      </c>
      <c r="BV96" s="17">
        <f t="shared" si="42"/>
        <v>0.88773241957243676</v>
      </c>
      <c r="BW96" s="19">
        <f t="shared" si="43"/>
        <v>0.15807520852147899</v>
      </c>
      <c r="BX96" s="22">
        <v>172</v>
      </c>
      <c r="BY96" s="20">
        <f t="shared" si="44"/>
        <v>0.27571257300257968</v>
      </c>
      <c r="BZ96" s="17">
        <f t="shared" si="45"/>
        <v>0.3535454665089473</v>
      </c>
      <c r="CA96" s="19">
        <f t="shared" si="46"/>
        <v>0.47827096009905973</v>
      </c>
      <c r="CB96" s="18">
        <v>256</v>
      </c>
      <c r="CC96" s="20">
        <f t="shared" si="47"/>
        <v>0.56047378136608561</v>
      </c>
      <c r="CD96" s="17">
        <f t="shared" si="48"/>
        <v>0.32744776190185115</v>
      </c>
      <c r="CE96" s="19">
        <f t="shared" si="49"/>
        <v>0.50626221843554309</v>
      </c>
      <c r="CF96" s="21">
        <v>243</v>
      </c>
      <c r="CG96" s="20">
        <f t="shared" si="50"/>
        <v>0.62501508448832477</v>
      </c>
      <c r="CH96" s="17">
        <f t="shared" si="51"/>
        <v>0.34457026689491321</v>
      </c>
      <c r="CI96" s="19">
        <f t="shared" si="52"/>
        <v>0.26815100469640535</v>
      </c>
      <c r="CJ96" s="22">
        <v>235</v>
      </c>
      <c r="CK96" s="20">
        <f t="shared" si="53"/>
        <v>0.342320431527326</v>
      </c>
    </row>
    <row r="97" spans="1:89" s="12" customFormat="1" ht="15" customHeight="1" x14ac:dyDescent="0.25">
      <c r="A97" t="s">
        <v>226</v>
      </c>
      <c r="B97" s="6" t="s">
        <v>64</v>
      </c>
      <c r="C97" s="6">
        <v>145.07392481949199</v>
      </c>
      <c r="D97" s="6">
        <v>903.26666666666699</v>
      </c>
      <c r="E97" s="6" t="s">
        <v>65</v>
      </c>
      <c r="F97" s="9" t="s">
        <v>207</v>
      </c>
      <c r="G97" s="6">
        <v>2.74938642978668E-2</v>
      </c>
      <c r="H97" s="6">
        <v>3.8279753178358099E-2</v>
      </c>
      <c r="I97" s="6">
        <v>4.6009562909603098E-2</v>
      </c>
      <c r="J97" s="6">
        <v>3.2179463654756497E-2</v>
      </c>
      <c r="K97" s="31">
        <v>2.9838852584361999E-2</v>
      </c>
      <c r="L97" s="6">
        <v>4.5293863862752901E-2</v>
      </c>
      <c r="M97" s="6">
        <v>4.1897941380739198E-2</v>
      </c>
      <c r="N97" s="6">
        <v>6.5034076571464497E-2</v>
      </c>
      <c r="O97" s="31">
        <v>6.9260667078197002E-3</v>
      </c>
      <c r="P97" s="6">
        <v>5.5608046241104603E-3</v>
      </c>
      <c r="Q97" s="6">
        <v>8.2016009837388992E-3</v>
      </c>
      <c r="R97" s="6">
        <v>8.2940086722373997E-3</v>
      </c>
      <c r="S97" s="31">
        <v>1.13621931523085E-2</v>
      </c>
      <c r="T97" s="6">
        <v>5.03274006769061E-3</v>
      </c>
      <c r="U97" s="6">
        <v>1.0607711970806099E-2</v>
      </c>
      <c r="V97" s="6">
        <v>1.09754502773285E-2</v>
      </c>
      <c r="W97" s="31">
        <v>1.47893195971847E-2</v>
      </c>
      <c r="X97" s="6">
        <v>1.12175839021802E-2</v>
      </c>
      <c r="Y97" s="6">
        <v>1.09811471775174E-2</v>
      </c>
      <c r="Z97" s="6">
        <v>1.2157077901065299E-2</v>
      </c>
      <c r="AA97" s="31">
        <v>6.8423212505877001E-3</v>
      </c>
      <c r="AB97" s="6">
        <v>9.5774056389927899E-3</v>
      </c>
      <c r="AC97" s="6">
        <v>1.46340802311897E-2</v>
      </c>
      <c r="AD97" s="6">
        <v>2.3899488151073501E-2</v>
      </c>
      <c r="AE97" s="31">
        <v>8.1032309681177105E-3</v>
      </c>
      <c r="AF97" s="6">
        <v>2.7712304145097698E-3</v>
      </c>
      <c r="AG97" s="6">
        <v>9.3375369906425493E-3</v>
      </c>
      <c r="AH97" s="6">
        <v>9.2525668442249298E-3</v>
      </c>
      <c r="AI97" s="31">
        <v>3.7372801452875103E-2</v>
      </c>
      <c r="AJ97" s="6">
        <v>6.5808132290840093E-2</v>
      </c>
      <c r="AK97" s="6">
        <v>4.0582761168479899E-2</v>
      </c>
      <c r="AL97" s="31">
        <v>2.8031151741743102E-2</v>
      </c>
      <c r="AM97" s="6">
        <v>4.2452629655599601E-2</v>
      </c>
      <c r="AN97" s="6">
        <v>4.50998768210411E-2</v>
      </c>
      <c r="AO97" s="6">
        <v>2.40016169846058E-2</v>
      </c>
      <c r="AP97" s="31">
        <v>5.5204285308718699E-3</v>
      </c>
      <c r="AQ97" s="6">
        <v>3.8049744907766598E-3</v>
      </c>
      <c r="AR97" s="6">
        <v>6.8915649317205004E-3</v>
      </c>
      <c r="AS97" s="6">
        <v>7.30993878096342E-3</v>
      </c>
      <c r="AT97" s="31">
        <v>1.1419071815908E-2</v>
      </c>
      <c r="AU97" s="6">
        <v>1.9522080197930301E-2</v>
      </c>
      <c r="AV97" s="6">
        <v>3.10231689363718E-2</v>
      </c>
      <c r="AW97" s="6">
        <v>2.9887620359659198E-2</v>
      </c>
      <c r="AX97" s="31">
        <v>4.6451281756162602E-2</v>
      </c>
      <c r="AY97" s="6">
        <v>3.2712999731302303E-2</v>
      </c>
      <c r="AZ97" s="6">
        <v>4.4812507927417797E-2</v>
      </c>
      <c r="BA97" s="10">
        <v>7.4965693056583405E-2</v>
      </c>
      <c r="BB97" s="17">
        <f t="shared" si="27"/>
        <v>-0.38998645955600253</v>
      </c>
      <c r="BC97" s="19">
        <f t="shared" si="28"/>
        <v>0.23799123474014566</v>
      </c>
      <c r="BD97" s="22">
        <v>178</v>
      </c>
      <c r="BE97" s="20">
        <f t="shared" si="29"/>
        <v>0.40110882259575109</v>
      </c>
      <c r="BF97" s="17">
        <f t="shared" si="30"/>
        <v>2.1061791079505858</v>
      </c>
      <c r="BG97" s="19">
        <f t="shared" si="31"/>
        <v>5.131015395149538E-2</v>
      </c>
      <c r="BH97" s="22">
        <v>91</v>
      </c>
      <c r="BI97" s="20">
        <f t="shared" si="32"/>
        <v>0.16915435368624851</v>
      </c>
      <c r="BJ97" s="17">
        <f t="shared" si="33"/>
        <v>-1.2270196295234959</v>
      </c>
      <c r="BK97" s="19">
        <f t="shared" si="34"/>
        <v>4.011262508930457E-2</v>
      </c>
      <c r="BL97" s="22">
        <v>100</v>
      </c>
      <c r="BM97" s="20">
        <f t="shared" si="35"/>
        <v>0.12033787526791372</v>
      </c>
      <c r="BN97" s="17">
        <f t="shared" si="36"/>
        <v>-2.3354974289347541</v>
      </c>
      <c r="BO97" s="19">
        <f t="shared" si="37"/>
        <v>4.7214894888624112E-2</v>
      </c>
      <c r="BP97" s="18">
        <v>102</v>
      </c>
      <c r="BQ97" s="20">
        <f t="shared" si="38"/>
        <v>0.13886733790771799</v>
      </c>
      <c r="BR97" s="17">
        <f t="shared" si="39"/>
        <v>-2.3891119203965725</v>
      </c>
      <c r="BS97" s="19">
        <f t="shared" si="40"/>
        <v>1.9003385491758836E-2</v>
      </c>
      <c r="BT97" s="18">
        <v>88</v>
      </c>
      <c r="BU97" s="20">
        <f t="shared" si="41"/>
        <v>6.4784268721905125E-2</v>
      </c>
      <c r="BV97" s="17">
        <f t="shared" si="42"/>
        <v>5.3614491461818542E-2</v>
      </c>
      <c r="BW97" s="19">
        <f t="shared" si="43"/>
        <v>0.89209841327431916</v>
      </c>
      <c r="BX97" s="22">
        <v>291</v>
      </c>
      <c r="BY97" s="20">
        <f t="shared" si="44"/>
        <v>0.91968908584981346</v>
      </c>
      <c r="BZ97" s="17">
        <f t="shared" si="45"/>
        <v>-0.6193047805401708</v>
      </c>
      <c r="CA97" s="19">
        <f t="shared" si="46"/>
        <v>3.2239373139173161E-2</v>
      </c>
      <c r="CB97" s="18">
        <v>139</v>
      </c>
      <c r="CC97" s="20">
        <f t="shared" si="47"/>
        <v>6.9581380875913285E-2</v>
      </c>
      <c r="CD97" s="17">
        <f t="shared" si="48"/>
        <v>-1.5520787504290792</v>
      </c>
      <c r="CE97" s="19">
        <f t="shared" si="49"/>
        <v>6.4525744208487803E-3</v>
      </c>
      <c r="CF97" s="21">
        <v>123</v>
      </c>
      <c r="CG97" s="20">
        <f t="shared" si="50"/>
        <v>1.5737986392314097E-2</v>
      </c>
      <c r="CH97" s="17">
        <f t="shared" si="51"/>
        <v>1.2347198942124928</v>
      </c>
      <c r="CI97" s="19">
        <f t="shared" si="52"/>
        <v>0.25876888737643994</v>
      </c>
      <c r="CJ97" s="22">
        <v>214</v>
      </c>
      <c r="CK97" s="20">
        <f t="shared" si="53"/>
        <v>0.3627601224903364</v>
      </c>
    </row>
    <row r="98" spans="1:89" s="12" customFormat="1" ht="15" customHeight="1" x14ac:dyDescent="0.25">
      <c r="A98" t="s">
        <v>407</v>
      </c>
      <c r="B98" s="13" t="s">
        <v>64</v>
      </c>
      <c r="C98" s="13">
        <v>132.05352503208499</v>
      </c>
      <c r="D98" s="13">
        <v>1108.82954545455</v>
      </c>
      <c r="E98" s="13" t="s">
        <v>65</v>
      </c>
      <c r="F98" s="14" t="s">
        <v>73</v>
      </c>
      <c r="G98" s="13">
        <v>0.42570307850837702</v>
      </c>
      <c r="H98" s="13">
        <v>0.39194080233573902</v>
      </c>
      <c r="I98" s="13">
        <v>0.57149493694305398</v>
      </c>
      <c r="J98" s="13">
        <v>0.44497641921043402</v>
      </c>
      <c r="K98" s="25">
        <v>0.37642639875411998</v>
      </c>
      <c r="L98" s="13">
        <v>0.45890274643897999</v>
      </c>
      <c r="M98" s="13">
        <v>0.41464051604270902</v>
      </c>
      <c r="N98" s="13">
        <v>0.43052929639816301</v>
      </c>
      <c r="O98" s="25">
        <v>0.18771120905876201</v>
      </c>
      <c r="P98" s="13">
        <v>0.185395613312721</v>
      </c>
      <c r="Q98" s="13">
        <v>0.214459419250488</v>
      </c>
      <c r="R98" s="13">
        <v>0.28152152895927401</v>
      </c>
      <c r="S98" s="25">
        <v>0.504000604152679</v>
      </c>
      <c r="T98" s="13">
        <v>0.148960381746292</v>
      </c>
      <c r="U98" s="13">
        <v>0.29584124684333801</v>
      </c>
      <c r="V98" s="13">
        <v>0.45763343572616599</v>
      </c>
      <c r="W98" s="25">
        <v>2.9955731704831099E-2</v>
      </c>
      <c r="X98" s="13">
        <v>0.16528427600860601</v>
      </c>
      <c r="Y98" s="13">
        <v>0.15192182362079601</v>
      </c>
      <c r="Z98" s="13">
        <v>0.15649250149726901</v>
      </c>
      <c r="AA98" s="25">
        <v>1.33659625425935E-2</v>
      </c>
      <c r="AB98" s="13">
        <v>7.7832512557506603E-2</v>
      </c>
      <c r="AC98" s="13">
        <v>0.18024149537086501</v>
      </c>
      <c r="AD98" s="13">
        <v>0.29864031076431302</v>
      </c>
      <c r="AE98" s="25">
        <v>7.22998082637787E-2</v>
      </c>
      <c r="AF98" s="13">
        <v>2.97838039696217E-2</v>
      </c>
      <c r="AG98" s="13">
        <v>7.2736933827400194E-2</v>
      </c>
      <c r="AH98" s="13">
        <v>0.10125917941331899</v>
      </c>
      <c r="AI98" s="25">
        <v>0.13769789040088701</v>
      </c>
      <c r="AJ98" s="13">
        <v>0.22734659910201999</v>
      </c>
      <c r="AK98" s="13">
        <v>9.3584321439266205E-2</v>
      </c>
      <c r="AL98" s="25">
        <v>0.18111090362071999</v>
      </c>
      <c r="AM98" s="13">
        <v>0.149298280477524</v>
      </c>
      <c r="AN98" s="13">
        <v>0.155796989798546</v>
      </c>
      <c r="AO98" s="13">
        <v>0.17723415791988401</v>
      </c>
      <c r="AP98" s="25">
        <v>6.5450504422187805E-2</v>
      </c>
      <c r="AQ98" s="13">
        <v>3.8728870451450299E-2</v>
      </c>
      <c r="AR98" s="13">
        <v>8.5900753736495999E-2</v>
      </c>
      <c r="AS98" s="13">
        <v>0.11259546130895599</v>
      </c>
      <c r="AT98" s="25">
        <v>0.13093553483486201</v>
      </c>
      <c r="AU98" s="13">
        <v>0.15596410632133501</v>
      </c>
      <c r="AV98" s="13">
        <v>0.155863016843796</v>
      </c>
      <c r="AW98" s="13">
        <v>0.15297803282737699</v>
      </c>
      <c r="AX98" s="25">
        <v>0.43484807014465299</v>
      </c>
      <c r="AY98" s="13">
        <v>0.221266970038414</v>
      </c>
      <c r="AZ98" s="13">
        <v>0.45587518811225902</v>
      </c>
      <c r="BA98" s="13">
        <v>0.68181633949279796</v>
      </c>
      <c r="BB98" s="17">
        <f t="shared" si="27"/>
        <v>-0.6944697744782008</v>
      </c>
      <c r="BC98" s="19">
        <f t="shared" si="28"/>
        <v>0.19599983619983832</v>
      </c>
      <c r="BD98" s="22">
        <v>173</v>
      </c>
      <c r="BE98" s="20">
        <f t="shared" si="29"/>
        <v>0.33988410901706068</v>
      </c>
      <c r="BF98" s="17">
        <f t="shared" si="30"/>
        <v>0.4426379074342508</v>
      </c>
      <c r="BG98" s="19">
        <f t="shared" si="31"/>
        <v>0.43337747222133194</v>
      </c>
      <c r="BH98" s="22">
        <v>203</v>
      </c>
      <c r="BI98" s="20">
        <f t="shared" si="32"/>
        <v>0.64045931855369254</v>
      </c>
      <c r="BJ98" s="17">
        <f t="shared" si="33"/>
        <v>-1.7847248168524807</v>
      </c>
      <c r="BK98" s="19">
        <f t="shared" si="34"/>
        <v>4.1650239233225812E-2</v>
      </c>
      <c r="BL98" s="22">
        <v>102</v>
      </c>
      <c r="BM98" s="20">
        <f t="shared" si="35"/>
        <v>0.12250070362713475</v>
      </c>
      <c r="BN98" s="17">
        <f t="shared" si="36"/>
        <v>1.2016071722137449</v>
      </c>
      <c r="BO98" s="19">
        <f t="shared" si="37"/>
        <v>8.8147875028347866E-2</v>
      </c>
      <c r="BP98" s="18">
        <v>124</v>
      </c>
      <c r="BQ98" s="20">
        <f t="shared" si="38"/>
        <v>0.21326098797180934</v>
      </c>
      <c r="BR98" s="17">
        <f t="shared" si="39"/>
        <v>-0.3509807638760743</v>
      </c>
      <c r="BS98" s="19">
        <f t="shared" si="40"/>
        <v>0.46564321537940778</v>
      </c>
      <c r="BT98" s="18">
        <v>262</v>
      </c>
      <c r="BU98" s="20">
        <f t="shared" si="41"/>
        <v>0.53317925425123036</v>
      </c>
      <c r="BV98" s="17">
        <f t="shared" si="42"/>
        <v>1.5525879360898192</v>
      </c>
      <c r="BW98" s="19">
        <f t="shared" si="43"/>
        <v>4.4792388950006437E-2</v>
      </c>
      <c r="BX98" s="22">
        <v>81</v>
      </c>
      <c r="BY98" s="20">
        <f t="shared" si="44"/>
        <v>0.1658977368518757</v>
      </c>
      <c r="BZ98" s="17">
        <f t="shared" si="45"/>
        <v>0.94977530516979469</v>
      </c>
      <c r="CA98" s="19">
        <f t="shared" si="46"/>
        <v>9.1857802874825388E-3</v>
      </c>
      <c r="CB98" s="18">
        <v>91</v>
      </c>
      <c r="CC98" s="20">
        <f t="shared" si="47"/>
        <v>3.0282792156535839E-2</v>
      </c>
      <c r="CD98" s="17">
        <f t="shared" si="48"/>
        <v>0.73927427849820548</v>
      </c>
      <c r="CE98" s="19">
        <f t="shared" si="49"/>
        <v>1.8854321575436359E-2</v>
      </c>
      <c r="CF98" s="18">
        <v>146</v>
      </c>
      <c r="CG98" s="20">
        <f t="shared" si="50"/>
        <v>3.8741756661855531E-2</v>
      </c>
      <c r="CH98" s="17">
        <f t="shared" si="51"/>
        <v>0.99603684868979614</v>
      </c>
      <c r="CI98" s="19">
        <f t="shared" si="52"/>
        <v>0.27341197340945744</v>
      </c>
      <c r="CJ98" s="22">
        <v>251</v>
      </c>
      <c r="CK98" s="20">
        <f t="shared" si="53"/>
        <v>0.326787219214491</v>
      </c>
    </row>
    <row r="99" spans="1:89" s="12" customFormat="1" ht="15" customHeight="1" x14ac:dyDescent="0.25">
      <c r="A99" t="s">
        <v>443</v>
      </c>
      <c r="B99" s="6" t="s">
        <v>64</v>
      </c>
      <c r="C99" s="6">
        <v>204.090016843565</v>
      </c>
      <c r="D99" s="6">
        <v>798.78571428571399</v>
      </c>
      <c r="E99" s="6" t="s">
        <v>65</v>
      </c>
      <c r="F99" s="9" t="s">
        <v>73</v>
      </c>
      <c r="G99" s="6">
        <v>0.45507884025573703</v>
      </c>
      <c r="H99" s="6">
        <v>0.35972625017166099</v>
      </c>
      <c r="I99" s="6">
        <v>0.46405103802681003</v>
      </c>
      <c r="J99" s="6">
        <v>0.36042818427085899</v>
      </c>
      <c r="K99" s="31">
        <v>0.25447282195091198</v>
      </c>
      <c r="L99" s="6">
        <v>0.29228329658508301</v>
      </c>
      <c r="M99" s="6">
        <v>0.26672875881195102</v>
      </c>
      <c r="N99" s="6">
        <v>0.25825899839401201</v>
      </c>
      <c r="O99" s="31">
        <v>0.165625214576721</v>
      </c>
      <c r="P99" s="6">
        <v>0.150851249694824</v>
      </c>
      <c r="Q99" s="6">
        <v>0.178426697850227</v>
      </c>
      <c r="R99" s="6">
        <v>0.20742230117321001</v>
      </c>
      <c r="S99" s="31">
        <v>0.58972287178039595</v>
      </c>
      <c r="T99" s="6">
        <v>0.218623846769333</v>
      </c>
      <c r="U99" s="6">
        <v>0.49597656726837203</v>
      </c>
      <c r="V99" s="6">
        <v>0.54852771759033203</v>
      </c>
      <c r="W99" s="31">
        <v>0.32721325755119302</v>
      </c>
      <c r="X99" s="6">
        <v>0.30898511409759499</v>
      </c>
      <c r="Y99" s="6">
        <v>0.32581692934036299</v>
      </c>
      <c r="Z99" s="6">
        <v>0.32711753249168402</v>
      </c>
      <c r="AA99" s="31">
        <v>0.128114089369774</v>
      </c>
      <c r="AB99" s="6">
        <v>0.14619155228138001</v>
      </c>
      <c r="AC99" s="6">
        <v>0.17723745107650801</v>
      </c>
      <c r="AD99" s="6">
        <v>0.29240044951438898</v>
      </c>
      <c r="AE99" s="31">
        <v>0.136528760194778</v>
      </c>
      <c r="AF99" s="6">
        <v>4.8126887530088397E-2</v>
      </c>
      <c r="AG99" s="6">
        <v>0.124681949615479</v>
      </c>
      <c r="AH99" s="6">
        <v>0.16367429494857799</v>
      </c>
      <c r="AI99" s="31">
        <v>0.32638484239578203</v>
      </c>
      <c r="AJ99" s="6">
        <v>0.37328106164932301</v>
      </c>
      <c r="AK99" s="6">
        <v>0.20810787379741699</v>
      </c>
      <c r="AL99" s="31">
        <v>5.4411366581916802E-2</v>
      </c>
      <c r="AM99" s="6">
        <v>4.6687457710504497E-2</v>
      </c>
      <c r="AN99" s="6">
        <v>5.2175752818584401E-2</v>
      </c>
      <c r="AO99" s="6">
        <v>4.6955898404121399E-2</v>
      </c>
      <c r="AP99" s="31">
        <v>3.52362282574177E-2</v>
      </c>
      <c r="AQ99" s="6">
        <v>1.5847004950046501E-2</v>
      </c>
      <c r="AR99" s="6">
        <v>4.4218063354492201E-2</v>
      </c>
      <c r="AS99" s="6">
        <v>4.5510232448577902E-2</v>
      </c>
      <c r="AT99" s="31">
        <v>4.9455124884843799E-2</v>
      </c>
      <c r="AU99" s="6">
        <v>5.5682819336652797E-2</v>
      </c>
      <c r="AV99" s="6">
        <v>6.6420145332813305E-2</v>
      </c>
      <c r="AW99" s="6">
        <v>5.6707512587308898E-2</v>
      </c>
      <c r="AX99" s="31">
        <v>4.2188152670860297E-2</v>
      </c>
      <c r="AY99" s="6">
        <v>3.5431440919637701E-2</v>
      </c>
      <c r="AZ99" s="6">
        <v>4.0061332285404198E-2</v>
      </c>
      <c r="BA99" s="6">
        <v>5.4068341851234401E-2</v>
      </c>
      <c r="BB99" s="17">
        <f t="shared" si="27"/>
        <v>-1.3995352248987669</v>
      </c>
      <c r="BC99" s="19">
        <f t="shared" si="28"/>
        <v>3.9960601552516122E-2</v>
      </c>
      <c r="BD99" s="22">
        <v>112</v>
      </c>
      <c r="BE99" s="20">
        <f t="shared" si="29"/>
        <v>0.10703732558709676</v>
      </c>
      <c r="BF99" s="17">
        <f t="shared" si="30"/>
        <v>0.53496749064031013</v>
      </c>
      <c r="BG99" s="19">
        <f t="shared" si="31"/>
        <v>0.18448713537004513</v>
      </c>
      <c r="BH99" s="22">
        <v>144</v>
      </c>
      <c r="BI99" s="20">
        <f t="shared" si="32"/>
        <v>0.38434819868759401</v>
      </c>
      <c r="BJ99" s="17">
        <f t="shared" si="33"/>
        <v>0.14394192740169978</v>
      </c>
      <c r="BK99" s="19">
        <f t="shared" si="34"/>
        <v>0.4258264202006653</v>
      </c>
      <c r="BL99" s="22">
        <v>218</v>
      </c>
      <c r="BM99" s="20">
        <f t="shared" si="35"/>
        <v>0.5859996608266036</v>
      </c>
      <c r="BN99" s="17">
        <f t="shared" si="36"/>
        <v>0.61430465278051083</v>
      </c>
      <c r="BO99" s="19">
        <f t="shared" si="37"/>
        <v>0.16404938484310871</v>
      </c>
      <c r="BP99" s="18">
        <v>149</v>
      </c>
      <c r="BQ99" s="20">
        <f t="shared" si="38"/>
        <v>0.33030077485189674</v>
      </c>
      <c r="BR99" s="17">
        <f t="shared" si="39"/>
        <v>3.4313710189643278</v>
      </c>
      <c r="BS99" s="19">
        <f t="shared" si="40"/>
        <v>1.5126423413908111E-2</v>
      </c>
      <c r="BT99" s="18">
        <v>78</v>
      </c>
      <c r="BU99" s="20">
        <f t="shared" si="41"/>
        <v>5.8178551591954279E-2</v>
      </c>
      <c r="BV99" s="17">
        <f t="shared" si="42"/>
        <v>-2.8170663661838171</v>
      </c>
      <c r="BW99" s="19">
        <f t="shared" si="43"/>
        <v>3.3280437539637164E-2</v>
      </c>
      <c r="BX99" s="22">
        <v>70</v>
      </c>
      <c r="BY99" s="20">
        <f t="shared" si="44"/>
        <v>0.14263044659844501</v>
      </c>
      <c r="BZ99" s="17">
        <f t="shared" si="45"/>
        <v>-0.25026308147794596</v>
      </c>
      <c r="CA99" s="19">
        <f t="shared" si="46"/>
        <v>0.30652310952420314</v>
      </c>
      <c r="CB99" s="18">
        <v>228</v>
      </c>
      <c r="CC99" s="20">
        <f t="shared" si="47"/>
        <v>0.40331988095289883</v>
      </c>
      <c r="CD99" s="17">
        <f t="shared" si="48"/>
        <v>1.8878938666638612</v>
      </c>
      <c r="CE99" s="19">
        <f t="shared" si="49"/>
        <v>9.1208581891724313E-4</v>
      </c>
      <c r="CF99" s="18">
        <v>82</v>
      </c>
      <c r="CG99" s="20">
        <f t="shared" si="50"/>
        <v>3.3368993375021091E-3</v>
      </c>
      <c r="CH99" s="17">
        <f t="shared" si="51"/>
        <v>-2.2121997498918202</v>
      </c>
      <c r="CI99" s="19">
        <f t="shared" si="52"/>
        <v>0.22675830943639952</v>
      </c>
      <c r="CJ99" s="22">
        <v>165</v>
      </c>
      <c r="CK99" s="20">
        <f t="shared" si="53"/>
        <v>0.41228783533890823</v>
      </c>
    </row>
    <row r="100" spans="1:89" ht="15" customHeight="1" x14ac:dyDescent="0.25">
      <c r="A100" t="s">
        <v>312</v>
      </c>
      <c r="B100" t="s">
        <v>268</v>
      </c>
      <c r="C100">
        <v>152.068324730488</v>
      </c>
      <c r="D100">
        <v>771.83333333333303</v>
      </c>
      <c r="E100" t="s">
        <v>313</v>
      </c>
      <c r="F100" s="9" t="s">
        <v>314</v>
      </c>
      <c r="G100">
        <v>8.1309877336025196E-2</v>
      </c>
      <c r="H100">
        <v>6.9194346666336101E-2</v>
      </c>
      <c r="I100">
        <v>8.81039723753929E-2</v>
      </c>
      <c r="J100">
        <v>5.1627956330776201E-2</v>
      </c>
      <c r="K100" s="31">
        <v>0.13458006083965299</v>
      </c>
      <c r="L100">
        <v>0.13348619639873499</v>
      </c>
      <c r="M100">
        <v>0.13338637351989699</v>
      </c>
      <c r="N100">
        <v>9.32212024927139E-2</v>
      </c>
      <c r="O100" s="31">
        <v>0.194750025868416</v>
      </c>
      <c r="P100">
        <v>0.14421126246452301</v>
      </c>
      <c r="Q100">
        <v>0.204872846603394</v>
      </c>
      <c r="R100">
        <v>0.17651675641536699</v>
      </c>
      <c r="S100" s="31">
        <v>6.3982814550399794E-2</v>
      </c>
      <c r="T100">
        <v>2.4164974689483601E-2</v>
      </c>
      <c r="U100">
        <v>3.13220359385014E-2</v>
      </c>
      <c r="V100">
        <v>5.7928916066885001E-2</v>
      </c>
      <c r="W100" s="31">
        <v>3.02506405860186E-2</v>
      </c>
      <c r="X100">
        <v>6.51092529296875E-2</v>
      </c>
      <c r="Y100">
        <v>5.06889037787914E-2</v>
      </c>
      <c r="Z100">
        <v>5.38378357887268E-2</v>
      </c>
      <c r="AA100" s="31">
        <v>8.8587872684001895E-2</v>
      </c>
      <c r="AB100">
        <v>9.8089560866355896E-2</v>
      </c>
      <c r="AC100">
        <v>9.2177689075469998E-2</v>
      </c>
      <c r="AD100">
        <v>7.7188812196254702E-2</v>
      </c>
      <c r="AE100" s="31">
        <v>7.1537300944328294E-2</v>
      </c>
      <c r="AF100">
        <v>9.4223916530609103E-2</v>
      </c>
      <c r="AG100">
        <v>0.101659327745438</v>
      </c>
      <c r="AH100">
        <v>9.8478347063064603E-2</v>
      </c>
      <c r="AI100" s="31">
        <v>7.01281502842903E-2</v>
      </c>
      <c r="AJ100">
        <v>6.2674380838871002E-2</v>
      </c>
      <c r="AK100">
        <v>8.4426164627075195E-2</v>
      </c>
      <c r="AL100" s="31">
        <v>0.13215723633766199</v>
      </c>
      <c r="AM100">
        <v>0.18752820789814001</v>
      </c>
      <c r="AN100">
        <v>0.153985545039177</v>
      </c>
      <c r="AO100">
        <v>0.16160598397254899</v>
      </c>
      <c r="AP100" s="31">
        <v>0.11993075907230399</v>
      </c>
      <c r="AQ100">
        <v>3.08641530573368E-2</v>
      </c>
      <c r="AR100">
        <v>0.113552443683147</v>
      </c>
      <c r="AS100">
        <v>0.121114104986191</v>
      </c>
      <c r="AT100" s="31">
        <v>5.5905215442180599E-2</v>
      </c>
      <c r="AU100">
        <v>0.10126931220293001</v>
      </c>
      <c r="AV100">
        <v>0.16898220777511599</v>
      </c>
      <c r="AW100">
        <v>0.12611094117164601</v>
      </c>
      <c r="AX100" s="31">
        <v>5.5635362863540601E-2</v>
      </c>
      <c r="AY100">
        <v>6.3236609101295499E-2</v>
      </c>
      <c r="AZ100">
        <v>8.8082037866115598E-2</v>
      </c>
      <c r="BA100" s="10">
        <v>8.1790931522846194E-2</v>
      </c>
      <c r="BB100" s="17">
        <f t="shared" si="27"/>
        <v>2.0217040585590826</v>
      </c>
      <c r="BC100" s="19">
        <f t="shared" si="28"/>
        <v>2.7197306973400211E-4</v>
      </c>
      <c r="BD100" s="22">
        <v>17</v>
      </c>
      <c r="BE100" s="20">
        <f t="shared" si="29"/>
        <v>4.7995247600118021E-3</v>
      </c>
      <c r="BF100" s="17">
        <f t="shared" si="30"/>
        <v>-8.5285179947119816E-2</v>
      </c>
      <c r="BG100" s="19">
        <f t="shared" si="31"/>
        <v>0.64561901241760633</v>
      </c>
      <c r="BH100" s="22">
        <v>246</v>
      </c>
      <c r="BI100" s="20">
        <f t="shared" si="32"/>
        <v>0.78734025904586147</v>
      </c>
      <c r="BJ100" s="17">
        <f t="shared" si="33"/>
        <v>0.76593333788966922</v>
      </c>
      <c r="BK100" s="19">
        <f t="shared" si="34"/>
        <v>4.8244382210278535E-3</v>
      </c>
      <c r="BL100" s="22">
        <v>47</v>
      </c>
      <c r="BM100" s="20">
        <f t="shared" si="35"/>
        <v>3.0794286517199065E-2</v>
      </c>
      <c r="BN100" s="17">
        <f t="shared" si="36"/>
        <v>-0.70725642110501497</v>
      </c>
      <c r="BO100" s="19">
        <f t="shared" si="37"/>
        <v>6.3519662755413014E-2</v>
      </c>
      <c r="BP100" s="18">
        <v>117</v>
      </c>
      <c r="BQ100" s="20">
        <f t="shared" si="38"/>
        <v>0.16287093014208465</v>
      </c>
      <c r="BR100" s="17">
        <f t="shared" si="39"/>
        <v>-0.70279989870421378</v>
      </c>
      <c r="BS100" s="19">
        <f t="shared" si="40"/>
        <v>6.8547417364843266E-2</v>
      </c>
      <c r="BT100" s="18">
        <v>147</v>
      </c>
      <c r="BU100" s="20">
        <f t="shared" si="41"/>
        <v>0.13989268849968012</v>
      </c>
      <c r="BV100" s="17">
        <f t="shared" si="42"/>
        <v>-4.4565224008010565E-3</v>
      </c>
      <c r="BW100" s="19">
        <f t="shared" si="43"/>
        <v>0.98295916434364039</v>
      </c>
      <c r="BX100" s="22">
        <v>297</v>
      </c>
      <c r="BY100" s="20">
        <f t="shared" si="44"/>
        <v>0.9928880447915559</v>
      </c>
      <c r="BZ100" s="17">
        <f t="shared" si="45"/>
        <v>1.2291624575069477</v>
      </c>
      <c r="CA100" s="19">
        <f t="shared" si="46"/>
        <v>1.346243959207684E-3</v>
      </c>
      <c r="CB100" s="18">
        <v>52</v>
      </c>
      <c r="CC100" s="20">
        <f t="shared" si="47"/>
        <v>7.7667920723520226E-3</v>
      </c>
      <c r="CD100" s="17">
        <f t="shared" si="48"/>
        <v>0.55297082196519931</v>
      </c>
      <c r="CE100" s="19">
        <f t="shared" si="49"/>
        <v>1.2872816213517262E-2</v>
      </c>
      <c r="CF100" s="18">
        <v>136</v>
      </c>
      <c r="CG100" s="20">
        <f t="shared" si="50"/>
        <v>2.8395918118052782E-2</v>
      </c>
      <c r="CH100" s="17">
        <f t="shared" si="51"/>
        <v>0.28924233641056135</v>
      </c>
      <c r="CI100" s="19">
        <f t="shared" si="52"/>
        <v>0.24677183036208167</v>
      </c>
      <c r="CJ100" s="22">
        <v>193</v>
      </c>
      <c r="CK100" s="20">
        <f t="shared" si="53"/>
        <v>0.38358315600323578</v>
      </c>
    </row>
    <row r="101" spans="1:89" ht="15" customHeight="1" x14ac:dyDescent="0.25">
      <c r="A101" t="s">
        <v>403</v>
      </c>
      <c r="B101" s="6" t="s">
        <v>64</v>
      </c>
      <c r="C101" s="6">
        <v>130.07433356814599</v>
      </c>
      <c r="D101" s="6">
        <v>984.47777777777799</v>
      </c>
      <c r="E101" s="6" t="s">
        <v>67</v>
      </c>
      <c r="F101" s="9" t="s">
        <v>67</v>
      </c>
      <c r="G101" s="6">
        <v>2.60354559868574E-2</v>
      </c>
      <c r="H101" s="6">
        <v>3.1233560293912901E-2</v>
      </c>
      <c r="I101" s="6">
        <v>3.11740152537823E-2</v>
      </c>
      <c r="J101" s="6">
        <v>2.9953382909297901E-2</v>
      </c>
      <c r="K101" s="31">
        <v>2.1638074889779101E-2</v>
      </c>
      <c r="L101" s="6">
        <v>2.0270634442567801E-2</v>
      </c>
      <c r="M101" s="6">
        <v>1.7517777159810101E-2</v>
      </c>
      <c r="N101" s="6">
        <v>1.9869998097419701E-2</v>
      </c>
      <c r="O101" s="31">
        <v>1.2182023376226399E-2</v>
      </c>
      <c r="P101" s="6">
        <v>1.2192009948193999E-2</v>
      </c>
      <c r="Q101" s="6">
        <v>1.54853202402592E-2</v>
      </c>
      <c r="R101" s="6">
        <v>1.0095470584929E-2</v>
      </c>
      <c r="S101" s="31">
        <v>2.3930499330162999E-2</v>
      </c>
      <c r="T101" s="6">
        <v>1.42591763287783E-2</v>
      </c>
      <c r="U101" s="6">
        <v>2.2049074992537498E-2</v>
      </c>
      <c r="V101" s="6">
        <v>2.4574616923928299E-2</v>
      </c>
      <c r="W101" s="31">
        <v>1.5930924564600001E-2</v>
      </c>
      <c r="X101" s="6">
        <v>1.6965461894869801E-2</v>
      </c>
      <c r="Y101" s="6">
        <v>1.8748272210359601E-2</v>
      </c>
      <c r="Z101" s="6">
        <v>1.4800532720983001E-2</v>
      </c>
      <c r="AA101" s="31">
        <v>1.5125678852200499E-2</v>
      </c>
      <c r="AB101" s="6">
        <v>1.3776341453194599E-2</v>
      </c>
      <c r="AC101" s="6">
        <v>1.3028408400714399E-2</v>
      </c>
      <c r="AD101" s="6">
        <v>1.6590315848588898E-2</v>
      </c>
      <c r="AE101" s="31">
        <v>6.5884809009730799E-3</v>
      </c>
      <c r="AF101" s="6">
        <v>3.4161570947617301E-3</v>
      </c>
      <c r="AG101" s="6">
        <v>5.8917696587741401E-3</v>
      </c>
      <c r="AH101" s="6">
        <v>6.7615001462400003E-3</v>
      </c>
      <c r="AI101" s="31">
        <v>1.9486568868160199E-2</v>
      </c>
      <c r="AJ101" s="6">
        <v>2.34448704868555E-2</v>
      </c>
      <c r="AK101" s="6">
        <v>1.8548930063843699E-2</v>
      </c>
      <c r="AL101" s="31">
        <v>2.23542600870132E-2</v>
      </c>
      <c r="AM101" s="6">
        <v>2.1114978939294801E-2</v>
      </c>
      <c r="AN101" s="6">
        <v>1.9804339855909299E-2</v>
      </c>
      <c r="AO101" s="6">
        <v>1.9827075302600899E-2</v>
      </c>
      <c r="AP101" s="31">
        <v>1.00625855848193E-2</v>
      </c>
      <c r="AQ101" s="6">
        <v>7.49978935346007E-3</v>
      </c>
      <c r="AR101" s="6">
        <v>1.5047337859869E-2</v>
      </c>
      <c r="AS101" s="6">
        <v>1.93636193871498E-2</v>
      </c>
      <c r="AT101" s="31">
        <v>1.8180739134550102E-2</v>
      </c>
      <c r="AU101" s="6">
        <v>3.1881116330623599E-2</v>
      </c>
      <c r="AV101" s="6">
        <v>2.8767824172973602E-2</v>
      </c>
      <c r="AW101" s="6">
        <v>2.6554964482784299E-2</v>
      </c>
      <c r="AX101" s="31">
        <v>2.8905598446726799E-2</v>
      </c>
      <c r="AY101" s="6">
        <v>3.1980909407138797E-2</v>
      </c>
      <c r="AZ101" s="6">
        <v>2.6896603405475599E-2</v>
      </c>
      <c r="BA101" s="10">
        <v>3.4316752105951302E-2</v>
      </c>
      <c r="BB101" s="17">
        <f t="shared" si="27"/>
        <v>-0.76366766210685577</v>
      </c>
      <c r="BC101" s="19">
        <f t="shared" si="28"/>
        <v>2.6717886343172129E-2</v>
      </c>
      <c r="BD101" s="22">
        <v>95</v>
      </c>
      <c r="BE101" s="20">
        <f t="shared" si="29"/>
        <v>8.4372272662648823E-2</v>
      </c>
      <c r="BF101" s="17">
        <f t="shared" si="30"/>
        <v>0.73627197907478448</v>
      </c>
      <c r="BG101" s="19">
        <f t="shared" si="31"/>
        <v>6.6254992145783793E-3</v>
      </c>
      <c r="BH101" s="22">
        <v>45</v>
      </c>
      <c r="BI101" s="20">
        <f t="shared" si="32"/>
        <v>4.4169994763855865E-2</v>
      </c>
      <c r="BJ101" s="17">
        <f t="shared" si="33"/>
        <v>-0.60723537856040632</v>
      </c>
      <c r="BK101" s="19">
        <f t="shared" si="34"/>
        <v>1.8149348322043654E-3</v>
      </c>
      <c r="BL101" s="22">
        <v>32</v>
      </c>
      <c r="BM101" s="20">
        <f t="shared" si="35"/>
        <v>1.7015014051915925E-2</v>
      </c>
      <c r="BN101" s="17">
        <f t="shared" si="36"/>
        <v>4.9128335169086594E-2</v>
      </c>
      <c r="BO101" s="19">
        <f t="shared" si="37"/>
        <v>0.81114208704174062</v>
      </c>
      <c r="BP101" s="18">
        <v>268</v>
      </c>
      <c r="BQ101" s="20">
        <f t="shared" si="38"/>
        <v>0.90799487355418729</v>
      </c>
      <c r="BR101" s="17">
        <f t="shared" si="39"/>
        <v>-0.52569801251348303</v>
      </c>
      <c r="BS101" s="19">
        <f t="shared" si="40"/>
        <v>2.1211583536096215E-2</v>
      </c>
      <c r="BT101" s="18">
        <v>93</v>
      </c>
      <c r="BU101" s="20">
        <f t="shared" si="41"/>
        <v>6.8424463019665219E-2</v>
      </c>
      <c r="BV101" s="17">
        <f t="shared" si="42"/>
        <v>0.5748263476825699</v>
      </c>
      <c r="BW101" s="19">
        <f t="shared" si="43"/>
        <v>6.5225578306108501E-3</v>
      </c>
      <c r="BX101" s="22">
        <v>28</v>
      </c>
      <c r="BY101" s="20">
        <f t="shared" si="44"/>
        <v>6.988454818511626E-2</v>
      </c>
      <c r="BZ101" s="17">
        <f t="shared" si="45"/>
        <v>2.1732652137015591E-2</v>
      </c>
      <c r="CA101" s="19">
        <f t="shared" si="46"/>
        <v>0.9218252365717855</v>
      </c>
      <c r="CB101" s="18">
        <v>287</v>
      </c>
      <c r="CC101" s="20">
        <f t="shared" si="47"/>
        <v>0.96358038666040302</v>
      </c>
      <c r="CD101" s="17">
        <f t="shared" si="48"/>
        <v>-0.68213029605993269</v>
      </c>
      <c r="CE101" s="19">
        <f t="shared" si="49"/>
        <v>5.890215444704746E-3</v>
      </c>
      <c r="CF101" s="18">
        <v>120</v>
      </c>
      <c r="CG101" s="20">
        <f t="shared" si="50"/>
        <v>1.4725538611761865E-2</v>
      </c>
      <c r="CH101" s="17">
        <f t="shared" si="51"/>
        <v>0.92070488784707505</v>
      </c>
      <c r="CI101" s="19">
        <f t="shared" si="52"/>
        <v>0.26888564913691115</v>
      </c>
      <c r="CJ101" s="22">
        <v>239</v>
      </c>
      <c r="CK101" s="20">
        <f t="shared" si="53"/>
        <v>0.33751336711746172</v>
      </c>
    </row>
    <row r="102" spans="1:89" ht="15" customHeight="1" x14ac:dyDescent="0.25">
      <c r="A102" t="s">
        <v>267</v>
      </c>
      <c r="B102" t="s">
        <v>268</v>
      </c>
      <c r="C102">
        <v>97.976791827616196</v>
      </c>
      <c r="D102">
        <v>1134.8813559322</v>
      </c>
      <c r="E102" s="6" t="s">
        <v>269</v>
      </c>
      <c r="F102" s="9" t="s">
        <v>270</v>
      </c>
      <c r="G102">
        <v>2.31029081344604</v>
      </c>
      <c r="H102">
        <v>2.08596563339233</v>
      </c>
      <c r="I102">
        <v>3.2362325191497798</v>
      </c>
      <c r="J102">
        <v>1.4816297292709399</v>
      </c>
      <c r="K102" s="31">
        <v>2.0524625778198198</v>
      </c>
      <c r="L102">
        <v>2.4768538475036599</v>
      </c>
      <c r="M102">
        <v>2.8320295810699498</v>
      </c>
      <c r="N102">
        <v>1.5175535678863501</v>
      </c>
      <c r="O102" s="31">
        <v>2.7247719764709499</v>
      </c>
      <c r="P102">
        <v>2.9522414207458501</v>
      </c>
      <c r="Q102">
        <v>1.3620195388793901</v>
      </c>
      <c r="R102">
        <v>1.94824230670929</v>
      </c>
      <c r="S102" s="31">
        <v>1.91880679130554</v>
      </c>
      <c r="T102">
        <v>4.5177865028381303</v>
      </c>
      <c r="U102">
        <v>1.00929427146912</v>
      </c>
      <c r="V102">
        <v>1.6596498489379901</v>
      </c>
      <c r="W102" s="31">
        <v>1.10412538051605</v>
      </c>
      <c r="X102">
        <v>1.1533833742141699</v>
      </c>
      <c r="Y102">
        <v>0.99718815088272095</v>
      </c>
      <c r="Z102">
        <v>0.95151025056839</v>
      </c>
      <c r="AA102" s="31">
        <v>1.0796489715576201</v>
      </c>
      <c r="AB102">
        <v>0.94274997711181596</v>
      </c>
      <c r="AC102">
        <v>1.0463675260543801</v>
      </c>
      <c r="AD102">
        <v>1.0801310539245601</v>
      </c>
      <c r="AE102" s="31">
        <v>0.97998529672622703</v>
      </c>
      <c r="AF102">
        <v>1.0114084482193</v>
      </c>
      <c r="AG102">
        <v>0.952289819717407</v>
      </c>
      <c r="AH102">
        <v>0.973707675933838</v>
      </c>
      <c r="AI102" s="31">
        <v>0.93090355396270796</v>
      </c>
      <c r="AJ102">
        <v>1.13001644611359</v>
      </c>
      <c r="AK102">
        <v>1.60391044616699</v>
      </c>
      <c r="AL102" s="31">
        <v>1.80348241329193</v>
      </c>
      <c r="AM102">
        <v>1.5172251462936399</v>
      </c>
      <c r="AN102">
        <v>1.90168476104736</v>
      </c>
      <c r="AO102">
        <v>1.4966233968734699</v>
      </c>
      <c r="AP102" s="31">
        <v>2.6139266490936302</v>
      </c>
      <c r="AQ102">
        <v>2.1497156620025599</v>
      </c>
      <c r="AR102">
        <v>1.02217817306519</v>
      </c>
      <c r="AS102">
        <v>0.97037798166275002</v>
      </c>
      <c r="AT102" s="31">
        <v>3.0850157737731898</v>
      </c>
      <c r="AU102">
        <v>3.4427025318145801</v>
      </c>
      <c r="AV102">
        <v>1.6924897432327299</v>
      </c>
      <c r="AW102">
        <v>1.8086301088333101</v>
      </c>
      <c r="AX102" s="31">
        <v>1.80968773365021</v>
      </c>
      <c r="AY102">
        <v>1.24858450889587</v>
      </c>
      <c r="AZ102">
        <v>2.6054952144622798</v>
      </c>
      <c r="BA102" s="10">
        <v>1.5694558620452901</v>
      </c>
      <c r="BB102" s="17">
        <f t="shared" si="27"/>
        <v>-1.8860381947317952E-2</v>
      </c>
      <c r="BC102" s="19">
        <f t="shared" si="28"/>
        <v>0.97391408733923757</v>
      </c>
      <c r="BD102" s="22">
        <v>292</v>
      </c>
      <c r="BE102" s="20">
        <f t="shared" si="29"/>
        <v>1.000596665074559</v>
      </c>
      <c r="BF102" s="17">
        <f t="shared" si="30"/>
        <v>0.25638967086460518</v>
      </c>
      <c r="BG102" s="19">
        <f t="shared" si="31"/>
        <v>0.42415688694181897</v>
      </c>
      <c r="BH102" s="22">
        <v>200</v>
      </c>
      <c r="BI102" s="20">
        <f t="shared" si="32"/>
        <v>0.63623533041272839</v>
      </c>
      <c r="BJ102" s="17">
        <f t="shared" si="33"/>
        <v>0.11523641368355567</v>
      </c>
      <c r="BK102" s="19">
        <f t="shared" si="34"/>
        <v>0.69137918201184023</v>
      </c>
      <c r="BL102" s="22">
        <v>262</v>
      </c>
      <c r="BM102" s="20">
        <f t="shared" si="35"/>
        <v>0.79165555192195447</v>
      </c>
      <c r="BN102" s="17">
        <f t="shared" si="36"/>
        <v>0.8979602157368004</v>
      </c>
      <c r="BO102" s="19">
        <f t="shared" si="37"/>
        <v>0.26764394095503502</v>
      </c>
      <c r="BP102" s="18">
        <v>178</v>
      </c>
      <c r="BQ102" s="20">
        <f t="shared" si="38"/>
        <v>0.45108529374444101</v>
      </c>
      <c r="BR102" s="17">
        <f t="shared" si="39"/>
        <v>0.33210547426557696</v>
      </c>
      <c r="BS102" s="19">
        <f t="shared" si="40"/>
        <v>0.60155263353781818</v>
      </c>
      <c r="BT102" s="18">
        <v>277</v>
      </c>
      <c r="BU102" s="20">
        <f t="shared" si="41"/>
        <v>0.6515010471528716</v>
      </c>
      <c r="BV102" s="17">
        <f t="shared" si="42"/>
        <v>0.56585474147122339</v>
      </c>
      <c r="BW102" s="19">
        <f t="shared" si="43"/>
        <v>0.15758895868417028</v>
      </c>
      <c r="BX102" s="22">
        <v>171</v>
      </c>
      <c r="BY102" s="20">
        <f t="shared" si="44"/>
        <v>0.27647185734064961</v>
      </c>
      <c r="BZ102" s="17">
        <f t="shared" si="45"/>
        <v>1.1354895046540878</v>
      </c>
      <c r="CA102" s="19">
        <f t="shared" si="46"/>
        <v>4.3692055615668711E-2</v>
      </c>
      <c r="CB102" s="18">
        <v>152</v>
      </c>
      <c r="CC102" s="20">
        <f t="shared" si="47"/>
        <v>8.6234320294082983E-2</v>
      </c>
      <c r="CD102" s="17">
        <f t="shared" si="48"/>
        <v>0.19800867863470339</v>
      </c>
      <c r="CE102" s="19">
        <f t="shared" si="49"/>
        <v>0.52642578031330856</v>
      </c>
      <c r="CF102" s="18">
        <v>246</v>
      </c>
      <c r="CG102" s="20">
        <f t="shared" si="50"/>
        <v>0.64198265891866901</v>
      </c>
      <c r="CH102" s="17">
        <f t="shared" si="51"/>
        <v>0.96870294778898858</v>
      </c>
      <c r="CI102" s="19">
        <f t="shared" si="52"/>
        <v>0.29039533280508228</v>
      </c>
      <c r="CJ102" s="22">
        <v>281</v>
      </c>
      <c r="CK102" s="20">
        <f t="shared" si="53"/>
        <v>0.31003060441823732</v>
      </c>
    </row>
    <row r="103" spans="1:89" ht="15" customHeight="1" x14ac:dyDescent="0.25">
      <c r="A103" t="s">
        <v>472</v>
      </c>
      <c r="B103" s="6" t="s">
        <v>64</v>
      </c>
      <c r="C103" s="6">
        <v>308.087374736046</v>
      </c>
      <c r="D103" s="6">
        <v>955.88311688311705</v>
      </c>
      <c r="E103" s="6" t="s">
        <v>67</v>
      </c>
      <c r="F103" s="9" t="s">
        <v>67</v>
      </c>
      <c r="G103" s="6">
        <v>7.8267082571983296E-2</v>
      </c>
      <c r="H103" s="6">
        <v>6.7370675504207597E-2</v>
      </c>
      <c r="I103" s="6">
        <v>8.2647226750850705E-2</v>
      </c>
      <c r="J103" s="6">
        <v>4.6536564826965297E-2</v>
      </c>
      <c r="K103" s="31">
        <v>6.2337383627891499E-2</v>
      </c>
      <c r="L103" s="6">
        <v>4.6539589762687697E-2</v>
      </c>
      <c r="M103" s="6">
        <v>5.3825300186872503E-2</v>
      </c>
      <c r="N103" s="6">
        <v>3.3175740391016E-2</v>
      </c>
      <c r="O103" s="31">
        <v>9.2370472848415403E-2</v>
      </c>
      <c r="P103" s="6">
        <v>9.3329735100269304E-2</v>
      </c>
      <c r="Q103" s="6">
        <v>0.133251622319221</v>
      </c>
      <c r="R103" s="6">
        <v>0.110600262880325</v>
      </c>
      <c r="S103" s="31">
        <v>4.3988134711980799E-2</v>
      </c>
      <c r="T103" s="6">
        <v>1.9669879227876701E-2</v>
      </c>
      <c r="U103" s="6">
        <v>4.3071910738945E-2</v>
      </c>
      <c r="V103" s="6">
        <v>4.3484803289174999E-2</v>
      </c>
      <c r="W103" s="31">
        <v>9.8081059753894806E-2</v>
      </c>
      <c r="X103" s="6">
        <v>0.103502534329891</v>
      </c>
      <c r="Y103" s="6">
        <v>0.105820797383785</v>
      </c>
      <c r="Z103" s="6">
        <v>0.111226938664913</v>
      </c>
      <c r="AA103" s="31">
        <v>4.4548384845256798E-2</v>
      </c>
      <c r="AB103" s="6">
        <v>6.6449865698814406E-2</v>
      </c>
      <c r="AC103" s="6">
        <v>7.8507378697395297E-2</v>
      </c>
      <c r="AD103" s="6">
        <v>3.15148867666721E-2</v>
      </c>
      <c r="AE103" s="31">
        <v>5.7189807295799297E-2</v>
      </c>
      <c r="AF103" s="6">
        <v>1.1182209476828599E-2</v>
      </c>
      <c r="AG103" s="6">
        <v>3.3062774688005399E-2</v>
      </c>
      <c r="AH103" s="6">
        <v>2.8463114053010899E-2</v>
      </c>
      <c r="AI103" s="31">
        <v>9.4704013317823393E-3</v>
      </c>
      <c r="AJ103" s="6">
        <v>4.5205210335552701E-3</v>
      </c>
      <c r="AK103" s="6">
        <v>4.4092338532209403E-2</v>
      </c>
      <c r="AL103" s="31">
        <v>3.6176912486553199E-2</v>
      </c>
      <c r="AM103" s="6">
        <v>0.104122504591942</v>
      </c>
      <c r="AN103" s="6">
        <v>2.8284566476941098E-2</v>
      </c>
      <c r="AO103" s="6">
        <v>0.111757412552834</v>
      </c>
      <c r="AP103" s="31">
        <v>2.8752012178301801E-2</v>
      </c>
      <c r="AQ103" s="6">
        <v>1.5506102703511699E-2</v>
      </c>
      <c r="AR103" s="6">
        <v>1.7831878736615198E-2</v>
      </c>
      <c r="AS103" s="6">
        <v>4.8634886741638197E-2</v>
      </c>
      <c r="AT103" s="31" t="s">
        <v>67</v>
      </c>
      <c r="AU103" s="6">
        <v>2.96984668821096E-2</v>
      </c>
      <c r="AV103" s="6" t="s">
        <v>67</v>
      </c>
      <c r="AW103" s="6">
        <v>2.9259176924824701E-2</v>
      </c>
      <c r="AX103" s="31">
        <v>0.162446424365044</v>
      </c>
      <c r="AY103" s="6" t="s">
        <v>67</v>
      </c>
      <c r="AZ103" s="6">
        <v>0.16757789254188499</v>
      </c>
      <c r="BA103" s="10">
        <v>0.188946768641472</v>
      </c>
      <c r="BB103" s="17">
        <f t="shared" si="27"/>
        <v>1.5158068317819864</v>
      </c>
      <c r="BC103" s="19">
        <f t="shared" si="28"/>
        <v>1.5863134549551578E-3</v>
      </c>
      <c r="BD103" s="22">
        <v>39</v>
      </c>
      <c r="BE103" s="20">
        <f t="shared" si="29"/>
        <v>1.2202411191962751E-2</v>
      </c>
      <c r="BF103" s="17">
        <f t="shared" si="30"/>
        <v>-1.727820244110809</v>
      </c>
      <c r="BG103" s="19">
        <f t="shared" si="31"/>
        <v>3.7515600562658485E-2</v>
      </c>
      <c r="BH103" s="22">
        <v>78</v>
      </c>
      <c r="BI103" s="20">
        <f t="shared" si="32"/>
        <v>0.14429077139484031</v>
      </c>
      <c r="BJ103" s="17">
        <f t="shared" si="33"/>
        <v>-1.9426180677535376</v>
      </c>
      <c r="BK103" s="19">
        <f t="shared" si="34"/>
        <v>5.3288443128322441E-6</v>
      </c>
      <c r="BL103" s="22">
        <v>4</v>
      </c>
      <c r="BM103" s="20">
        <f t="shared" si="35"/>
        <v>3.9966332346241833E-4</v>
      </c>
      <c r="BN103" s="17">
        <f t="shared" si="36"/>
        <v>0.95579441494295225</v>
      </c>
      <c r="BO103" s="19">
        <f t="shared" si="37"/>
        <v>0.28132571524213446</v>
      </c>
      <c r="BP103" s="18">
        <v>182</v>
      </c>
      <c r="BQ103" s="20">
        <f t="shared" si="38"/>
        <v>0.46372370644307881</v>
      </c>
      <c r="BR103" s="17">
        <f t="shared" si="39"/>
        <v>-2.2036653900025414</v>
      </c>
      <c r="BS103" s="19">
        <f t="shared" si="40"/>
        <v>1.8467164170690495E-4</v>
      </c>
      <c r="BT103" s="18">
        <v>14</v>
      </c>
      <c r="BU103" s="20">
        <f t="shared" si="41"/>
        <v>3.957249465147963E-3</v>
      </c>
      <c r="BV103" s="17">
        <f t="shared" si="42"/>
        <v>3.1594598049454934</v>
      </c>
      <c r="BW103" s="19">
        <f t="shared" si="43"/>
        <v>1.0384336844629057E-3</v>
      </c>
      <c r="BX103" s="22">
        <v>9</v>
      </c>
      <c r="BY103" s="20">
        <f t="shared" si="44"/>
        <v>3.4614456148763524E-2</v>
      </c>
      <c r="BZ103" s="17">
        <f t="shared" si="45"/>
        <v>0.74378100261412949</v>
      </c>
      <c r="CA103" s="19">
        <f t="shared" si="46"/>
        <v>1.1086317698240072E-2</v>
      </c>
      <c r="CB103" s="18">
        <v>99</v>
      </c>
      <c r="CC103" s="20">
        <f t="shared" si="47"/>
        <v>3.3594902115879004E-2</v>
      </c>
      <c r="CD103" s="17">
        <f t="shared" si="48"/>
        <v>1.2547595095329827</v>
      </c>
      <c r="CE103" s="19">
        <f t="shared" si="49"/>
        <v>1.5182239817072443E-3</v>
      </c>
      <c r="CF103" s="18">
        <v>96</v>
      </c>
      <c r="CG103" s="20">
        <f t="shared" si="50"/>
        <v>4.7444499428351385E-3</v>
      </c>
      <c r="CH103" s="17">
        <f t="shared" si="51"/>
        <v>0.25480139394850437</v>
      </c>
      <c r="CI103" s="19">
        <f t="shared" si="52"/>
        <v>0.21381540559907164</v>
      </c>
      <c r="CJ103" s="22">
        <v>146</v>
      </c>
      <c r="CK103" s="20">
        <f t="shared" si="53"/>
        <v>0.43934672383370887</v>
      </c>
    </row>
    <row r="104" spans="1:89" ht="15" customHeight="1" x14ac:dyDescent="0.25">
      <c r="A104" t="s">
        <v>372</v>
      </c>
      <c r="B104" s="6" t="s">
        <v>64</v>
      </c>
      <c r="C104" s="6">
        <v>97.976898227491802</v>
      </c>
      <c r="D104" s="6">
        <v>1157.1428571428601</v>
      </c>
      <c r="E104" s="6" t="s">
        <v>76</v>
      </c>
      <c r="F104" s="9" t="s">
        <v>77</v>
      </c>
      <c r="G104" s="6">
        <v>0.237623780965805</v>
      </c>
      <c r="H104" s="6">
        <v>0.459420025348663</v>
      </c>
      <c r="I104" s="6">
        <v>0.73401367664337203</v>
      </c>
      <c r="J104" s="6">
        <v>0.35812014341354398</v>
      </c>
      <c r="K104" s="31">
        <v>0.47323513031005898</v>
      </c>
      <c r="L104" s="6">
        <v>0.64242053031921398</v>
      </c>
      <c r="M104" s="6">
        <v>0.73391342163085904</v>
      </c>
      <c r="N104" s="6">
        <v>0.29410794377326999</v>
      </c>
      <c r="O104" s="31">
        <v>0.73173040151596103</v>
      </c>
      <c r="P104" s="6">
        <v>0.83000856637954701</v>
      </c>
      <c r="Q104" s="6">
        <v>4.7016154974699E-2</v>
      </c>
      <c r="R104" s="6">
        <v>0.40099090337753301</v>
      </c>
      <c r="S104" s="31">
        <v>0.45895361900329601</v>
      </c>
      <c r="T104" s="6">
        <v>1.53413486480713</v>
      </c>
      <c r="U104" s="6">
        <v>3.4582681953906999E-2</v>
      </c>
      <c r="V104" s="6">
        <v>0.32293170690536499</v>
      </c>
      <c r="W104" s="31">
        <v>3.47292460501194E-2</v>
      </c>
      <c r="X104" s="6">
        <v>3.3225655555725098E-2</v>
      </c>
      <c r="Y104" s="6">
        <v>0.223263710737228</v>
      </c>
      <c r="Z104" s="6">
        <v>0.145069524645805</v>
      </c>
      <c r="AA104" s="31">
        <v>4.0902905166149098E-2</v>
      </c>
      <c r="AB104" s="6">
        <v>4.1115470230579397E-2</v>
      </c>
      <c r="AC104" s="6">
        <v>3.3204041421413401E-2</v>
      </c>
      <c r="AD104" s="6">
        <v>2.6241999119520201E-2</v>
      </c>
      <c r="AE104" s="31">
        <v>3.7371959537267699E-2</v>
      </c>
      <c r="AF104" s="6">
        <v>0.28197148442268399</v>
      </c>
      <c r="AG104" s="6">
        <v>0.78272134065628096</v>
      </c>
      <c r="AH104" s="6">
        <v>0.66180849075317405</v>
      </c>
      <c r="AI104" s="31">
        <v>2.8254948556423201E-2</v>
      </c>
      <c r="AJ104" s="6">
        <v>2.5479303672909698E-2</v>
      </c>
      <c r="AK104" s="6">
        <v>0.238055840134621</v>
      </c>
      <c r="AL104" s="31">
        <v>0.146729201078415</v>
      </c>
      <c r="AM104" s="6">
        <v>0.12464816123247099</v>
      </c>
      <c r="AN104" s="6">
        <v>0.20611113309860199</v>
      </c>
      <c r="AO104" s="6">
        <v>0.15807151794433599</v>
      </c>
      <c r="AP104" s="31">
        <v>0.97706097364425704</v>
      </c>
      <c r="AQ104" s="6">
        <v>0.674493908882141</v>
      </c>
      <c r="AR104" s="6">
        <v>3.9152227342128802E-2</v>
      </c>
      <c r="AS104" s="6">
        <v>3.7498116493225098E-2</v>
      </c>
      <c r="AT104" s="31">
        <v>0.85228478908538796</v>
      </c>
      <c r="AU104" s="6">
        <v>0.940565586090088</v>
      </c>
      <c r="AV104" s="6">
        <v>0.12611636519432101</v>
      </c>
      <c r="AW104" s="6">
        <v>0.22687499225139601</v>
      </c>
      <c r="AX104" s="31">
        <v>0.20121850073337599</v>
      </c>
      <c r="AY104" s="6">
        <v>3.62527370452881E-2</v>
      </c>
      <c r="AZ104" s="6">
        <v>0.56649929285049405</v>
      </c>
      <c r="BA104" s="10">
        <v>0.32876569032669101</v>
      </c>
      <c r="BB104" s="17">
        <f t="shared" si="27"/>
        <v>-0.2260176225531853</v>
      </c>
      <c r="BC104" s="19">
        <f t="shared" si="28"/>
        <v>0.82887501960655785</v>
      </c>
      <c r="BD104" s="22">
        <v>263</v>
      </c>
      <c r="BE104" s="20">
        <f t="shared" si="29"/>
        <v>0.94548481323941957</v>
      </c>
      <c r="BF104" s="17">
        <f t="shared" si="30"/>
        <v>-1.0045077610065389</v>
      </c>
      <c r="BG104" s="19">
        <f t="shared" si="31"/>
        <v>0.37287419246483716</v>
      </c>
      <c r="BH104" s="22">
        <v>188</v>
      </c>
      <c r="BI104" s="20">
        <f t="shared" si="32"/>
        <v>0.59501200925239972</v>
      </c>
      <c r="BJ104" s="17">
        <f t="shared" si="33"/>
        <v>0.40822726097963141</v>
      </c>
      <c r="BK104" s="19">
        <f t="shared" si="34"/>
        <v>0.56379394563565066</v>
      </c>
      <c r="BL104" s="22">
        <v>245</v>
      </c>
      <c r="BM104" s="20">
        <f t="shared" si="35"/>
        <v>0.690359933431409</v>
      </c>
      <c r="BN104" s="17">
        <f t="shared" si="36"/>
        <v>2.5949905183164685</v>
      </c>
      <c r="BO104" s="19">
        <f t="shared" si="37"/>
        <v>0.23226748958524682</v>
      </c>
      <c r="BP104" s="18">
        <v>169</v>
      </c>
      <c r="BQ104" s="20">
        <f t="shared" si="38"/>
        <v>0.41230915310990557</v>
      </c>
      <c r="BR104" s="17">
        <f t="shared" si="39"/>
        <v>1.0532188791084038</v>
      </c>
      <c r="BS104" s="19">
        <f t="shared" si="40"/>
        <v>0.4327187863918453</v>
      </c>
      <c r="BT104" s="18">
        <v>258</v>
      </c>
      <c r="BU104" s="20">
        <f t="shared" si="41"/>
        <v>0.50316137952540152</v>
      </c>
      <c r="BV104" s="17">
        <f t="shared" si="42"/>
        <v>1.5417716392080647</v>
      </c>
      <c r="BW104" s="19">
        <f t="shared" si="43"/>
        <v>0.2215478784156793</v>
      </c>
      <c r="BX104" s="22">
        <v>194</v>
      </c>
      <c r="BY104" s="20">
        <f t="shared" si="44"/>
        <v>0.34259981198300921</v>
      </c>
      <c r="BZ104" s="17">
        <f t="shared" si="45"/>
        <v>1.364465134756744</v>
      </c>
      <c r="CA104" s="19">
        <f t="shared" si="46"/>
        <v>0.18362358942894816</v>
      </c>
      <c r="CB104" s="18">
        <v>212</v>
      </c>
      <c r="CC104" s="20">
        <f t="shared" si="47"/>
        <v>0.25984470202209642</v>
      </c>
      <c r="CD104" s="17">
        <f t="shared" si="48"/>
        <v>0.41897399557558684</v>
      </c>
      <c r="CE104" s="19">
        <f t="shared" si="49"/>
        <v>0.56561048309438944</v>
      </c>
      <c r="CF104" s="21">
        <v>253</v>
      </c>
      <c r="CG104" s="20">
        <f t="shared" si="50"/>
        <v>0.6706843673056001</v>
      </c>
      <c r="CH104" s="17">
        <f t="shared" si="51"/>
        <v>1.0963734165127454</v>
      </c>
      <c r="CI104" s="19">
        <f t="shared" si="52"/>
        <v>0.28786577546849013</v>
      </c>
      <c r="CJ104" s="22">
        <v>277</v>
      </c>
      <c r="CK104" s="20">
        <f t="shared" si="53"/>
        <v>0.31176798787201099</v>
      </c>
    </row>
    <row r="105" spans="1:89" ht="15" customHeight="1" x14ac:dyDescent="0.25">
      <c r="A105" t="s">
        <v>162</v>
      </c>
      <c r="B105" s="6" t="s">
        <v>64</v>
      </c>
      <c r="C105" s="6">
        <v>769.56136497328805</v>
      </c>
      <c r="D105" s="6">
        <v>383.21428571428601</v>
      </c>
      <c r="E105" s="6" t="s">
        <v>82</v>
      </c>
      <c r="F105" s="9" t="s">
        <v>163</v>
      </c>
      <c r="G105" s="6">
        <v>3.16739045083523E-2</v>
      </c>
      <c r="H105" s="6">
        <v>3.2511137425899499E-2</v>
      </c>
      <c r="I105" s="6">
        <v>4.8772457987070097E-2</v>
      </c>
      <c r="J105" s="6">
        <v>3.8050271570682498E-2</v>
      </c>
      <c r="K105" s="31">
        <v>3.7630308419465998E-2</v>
      </c>
      <c r="L105" s="6">
        <v>4.40712906420231E-2</v>
      </c>
      <c r="M105" s="6">
        <v>4.3095186352729797E-2</v>
      </c>
      <c r="N105" s="6">
        <v>3.9068892598152202E-2</v>
      </c>
      <c r="O105" s="31">
        <v>2.9813572764396699E-2</v>
      </c>
      <c r="P105" s="6">
        <v>2.7013713493943201E-2</v>
      </c>
      <c r="Q105" s="6">
        <v>3.1607463955879198E-2</v>
      </c>
      <c r="R105" s="6">
        <v>3.4729544073343298E-2</v>
      </c>
      <c r="S105" s="31">
        <v>2.78863552957773E-2</v>
      </c>
      <c r="T105" s="6">
        <v>2.2453334182500801E-2</v>
      </c>
      <c r="U105" s="6">
        <v>2.9258390888571701E-2</v>
      </c>
      <c r="V105" s="6">
        <v>2.3112824186682701E-2</v>
      </c>
      <c r="W105" s="31">
        <v>7.0436544716358199E-2</v>
      </c>
      <c r="X105" s="6">
        <v>6.6916689276695293E-2</v>
      </c>
      <c r="Y105" s="6">
        <v>7.0780217647552504E-2</v>
      </c>
      <c r="Z105" s="6">
        <v>6.8056710064411205E-2</v>
      </c>
      <c r="AA105" s="31">
        <v>3.4360181540250799E-2</v>
      </c>
      <c r="AB105" s="6">
        <v>4.1578285396099098E-2</v>
      </c>
      <c r="AC105" s="6">
        <v>5.0189282745122903E-2</v>
      </c>
      <c r="AD105" s="6">
        <v>4.6980034559965099E-2</v>
      </c>
      <c r="AE105" s="31">
        <v>3.76509577035904E-2</v>
      </c>
      <c r="AF105" s="6">
        <v>2.2387621924281099E-2</v>
      </c>
      <c r="AG105" s="6">
        <v>4.8479966819286298E-2</v>
      </c>
      <c r="AH105" s="6">
        <v>4.7760497778654099E-2</v>
      </c>
      <c r="AI105" s="31">
        <v>8.1266574561595903E-2</v>
      </c>
      <c r="AJ105" s="6">
        <v>7.9578623175621005E-2</v>
      </c>
      <c r="AK105" s="6">
        <v>6.70315846800804E-2</v>
      </c>
      <c r="AL105" s="31">
        <v>5.6436810642480899E-2</v>
      </c>
      <c r="AM105" s="6">
        <v>4.95348572731018E-2</v>
      </c>
      <c r="AN105" s="6">
        <v>5.1967445760965299E-2</v>
      </c>
      <c r="AO105" s="6">
        <v>4.8581451177596997E-2</v>
      </c>
      <c r="AP105" s="31">
        <v>4.0126446634531E-2</v>
      </c>
      <c r="AQ105" s="6">
        <v>2.8230195865035099E-2</v>
      </c>
      <c r="AR105" s="6">
        <v>4.7879435122013099E-2</v>
      </c>
      <c r="AS105" s="6">
        <v>3.9218757301568999E-2</v>
      </c>
      <c r="AT105" s="31">
        <v>5.4746344685554497E-2</v>
      </c>
      <c r="AU105" s="6">
        <v>5.4095093160867698E-2</v>
      </c>
      <c r="AV105" s="6">
        <v>7.4781738221645397E-2</v>
      </c>
      <c r="AW105" s="6">
        <v>5.7957686483860002E-2</v>
      </c>
      <c r="AX105" s="31">
        <v>6.8402700126171098E-2</v>
      </c>
      <c r="AY105" s="6">
        <v>6.2820523977279705E-2</v>
      </c>
      <c r="AZ105" s="6">
        <v>7.2772145271301297E-2</v>
      </c>
      <c r="BA105" s="6">
        <v>7.4390783905982999E-2</v>
      </c>
      <c r="BB105" s="17">
        <f t="shared" si="27"/>
        <v>0.2619947178382554</v>
      </c>
      <c r="BC105" s="19">
        <f t="shared" si="28"/>
        <v>7.2264062322957887E-2</v>
      </c>
      <c r="BD105" s="22">
        <v>135</v>
      </c>
      <c r="BE105" s="20">
        <f t="shared" si="29"/>
        <v>0.16058680516212862</v>
      </c>
      <c r="BF105" s="17">
        <f t="shared" si="30"/>
        <v>0.58994355189682024</v>
      </c>
      <c r="BG105" s="19">
        <f t="shared" si="31"/>
        <v>5.4427630754909822E-3</v>
      </c>
      <c r="BH105" s="22">
        <v>43</v>
      </c>
      <c r="BI105" s="20">
        <f t="shared" si="32"/>
        <v>3.7972765642960343E-2</v>
      </c>
      <c r="BJ105" s="17">
        <f t="shared" si="33"/>
        <v>-0.46856169267217535</v>
      </c>
      <c r="BK105" s="19">
        <f t="shared" si="34"/>
        <v>6.1778490158009218E-4</v>
      </c>
      <c r="BL105" s="22">
        <v>18</v>
      </c>
      <c r="BM105" s="20">
        <f t="shared" si="35"/>
        <v>1.029641502633487E-2</v>
      </c>
      <c r="BN105" s="17">
        <f t="shared" si="36"/>
        <v>-1.5647020831042233</v>
      </c>
      <c r="BO105" s="19">
        <f t="shared" si="37"/>
        <v>3.5047981370002149E-3</v>
      </c>
      <c r="BP105" s="18">
        <v>28</v>
      </c>
      <c r="BQ105" s="20">
        <f t="shared" si="38"/>
        <v>3.755140861071659E-2</v>
      </c>
      <c r="BR105" s="17">
        <f t="shared" si="39"/>
        <v>-1.4384980973749295</v>
      </c>
      <c r="BS105" s="19">
        <f t="shared" si="40"/>
        <v>2.412091758023176E-5</v>
      </c>
      <c r="BT105" s="18">
        <v>6</v>
      </c>
      <c r="BU105" s="20">
        <f t="shared" si="41"/>
        <v>1.2060458790115879E-3</v>
      </c>
      <c r="BV105" s="17">
        <f t="shared" si="42"/>
        <v>-0.12620398572929381</v>
      </c>
      <c r="BW105" s="19">
        <f t="shared" si="43"/>
        <v>0.29976163232307385</v>
      </c>
      <c r="BX105" s="22">
        <v>211</v>
      </c>
      <c r="BY105" s="20">
        <f t="shared" si="44"/>
        <v>0.42620137297119504</v>
      </c>
      <c r="BZ105" s="17">
        <f t="shared" si="45"/>
        <v>-0.71276381336914774</v>
      </c>
      <c r="CA105" s="19">
        <f t="shared" si="46"/>
        <v>1.2346911358856706E-3</v>
      </c>
      <c r="CB105" s="18">
        <v>49</v>
      </c>
      <c r="CC105" s="20">
        <f t="shared" si="47"/>
        <v>7.5593334850143088E-3</v>
      </c>
      <c r="CD105" s="17">
        <f t="shared" si="48"/>
        <v>-0.70794168686449899</v>
      </c>
      <c r="CE105" s="19">
        <f t="shared" si="49"/>
        <v>1.1729721792093879E-4</v>
      </c>
      <c r="CF105" s="21">
        <v>45</v>
      </c>
      <c r="CG105" s="20">
        <f t="shared" si="50"/>
        <v>7.8198145280625869E-4</v>
      </c>
      <c r="CH105" s="17">
        <f t="shared" si="51"/>
        <v>0.15747846416821787</v>
      </c>
      <c r="CI105" s="19">
        <f t="shared" si="52"/>
        <v>0.18456121006220033</v>
      </c>
      <c r="CJ105" s="22">
        <v>75</v>
      </c>
      <c r="CK105" s="20">
        <f t="shared" si="53"/>
        <v>0.73824484024880133</v>
      </c>
    </row>
    <row r="106" spans="1:89" ht="15" customHeight="1" x14ac:dyDescent="0.25">
      <c r="A106" t="s">
        <v>113</v>
      </c>
      <c r="B106" s="6" t="s">
        <v>64</v>
      </c>
      <c r="C106" s="6">
        <v>98.0480256981689</v>
      </c>
      <c r="D106" s="6">
        <v>969.51648351648396</v>
      </c>
      <c r="E106" s="6" t="s">
        <v>67</v>
      </c>
      <c r="F106" s="9" t="s">
        <v>67</v>
      </c>
      <c r="G106" s="6">
        <v>7.2469660080969299E-3</v>
      </c>
      <c r="H106" s="6">
        <v>8.0504529178142496E-3</v>
      </c>
      <c r="I106" s="6">
        <v>7.3375566862523599E-3</v>
      </c>
      <c r="J106" s="6">
        <v>8.9417379349470104E-3</v>
      </c>
      <c r="K106" s="31">
        <v>7.7332523651421096E-3</v>
      </c>
      <c r="L106" s="6">
        <v>1.17398863658309E-2</v>
      </c>
      <c r="M106" s="6">
        <v>8.0828573554754292E-3</v>
      </c>
      <c r="N106" s="6">
        <v>1.2033284641802301E-2</v>
      </c>
      <c r="O106" s="31">
        <v>1.37782590463758E-2</v>
      </c>
      <c r="P106" s="6">
        <v>1.58477481454611E-2</v>
      </c>
      <c r="Q106" s="6">
        <v>1.08734481036663E-2</v>
      </c>
      <c r="R106" s="6">
        <v>2.0185383036732701E-2</v>
      </c>
      <c r="S106" s="31">
        <v>8.7744472548365593E-3</v>
      </c>
      <c r="T106" s="6">
        <v>8.2091381773352606E-3</v>
      </c>
      <c r="U106" s="6">
        <v>8.9983809739351307E-3</v>
      </c>
      <c r="V106" s="6">
        <v>7.3883556760847603E-3</v>
      </c>
      <c r="W106" s="31">
        <v>1.4466363005340099E-2</v>
      </c>
      <c r="X106" s="6">
        <v>1.21186012402177E-2</v>
      </c>
      <c r="Y106" s="6">
        <v>1.27298105508089E-2</v>
      </c>
      <c r="Z106" s="6">
        <v>1.0923526249826E-2</v>
      </c>
      <c r="AA106" s="31">
        <v>1.41329746693373E-2</v>
      </c>
      <c r="AB106" s="6">
        <v>1.4462485909461999E-2</v>
      </c>
      <c r="AC106" s="6">
        <v>1.3315252959728199E-2</v>
      </c>
      <c r="AD106" s="6">
        <v>1.7384966835379601E-2</v>
      </c>
      <c r="AE106" s="31">
        <v>5.1300525665283203E-2</v>
      </c>
      <c r="AF106" s="6">
        <v>3.1945697963237797E-2</v>
      </c>
      <c r="AG106" s="6">
        <v>5.24064153432846E-2</v>
      </c>
      <c r="AH106" s="6">
        <v>7.6906554400920896E-2</v>
      </c>
      <c r="AI106" s="31">
        <v>8.6261378601193393E-3</v>
      </c>
      <c r="AJ106" s="6">
        <v>9.9714519456028904E-3</v>
      </c>
      <c r="AK106" s="6">
        <v>9.4190500676631893E-3</v>
      </c>
      <c r="AL106" s="31">
        <v>1.07041941955686E-2</v>
      </c>
      <c r="AM106" s="6">
        <v>9.8800351843237894E-3</v>
      </c>
      <c r="AN106" s="6">
        <v>1.1095128953456899E-2</v>
      </c>
      <c r="AO106" s="6">
        <v>8.9325206354260393E-3</v>
      </c>
      <c r="AP106" s="31">
        <v>1.6215391457080799E-2</v>
      </c>
      <c r="AQ106" s="6">
        <v>1.0637226514518301E-2</v>
      </c>
      <c r="AR106" s="6">
        <v>1.40060251578689E-2</v>
      </c>
      <c r="AS106" s="6">
        <v>1.27098988741636E-2</v>
      </c>
      <c r="AT106" s="31">
        <v>1.81653909385204E-2</v>
      </c>
      <c r="AU106" s="6">
        <v>1.27782542258501E-2</v>
      </c>
      <c r="AV106" s="6">
        <v>9.5461765304207802E-3</v>
      </c>
      <c r="AW106" s="6">
        <v>1.22069818899035E-2</v>
      </c>
      <c r="AX106" s="31">
        <v>1.0711776092648499E-2</v>
      </c>
      <c r="AY106" s="6">
        <v>8.3131855353713001E-3</v>
      </c>
      <c r="AZ106" s="6">
        <v>1.07811922207475E-2</v>
      </c>
      <c r="BA106" s="10">
        <v>1.1005267500877399E-2</v>
      </c>
      <c r="BB106" s="17">
        <f t="shared" si="27"/>
        <v>0.86277050345651751</v>
      </c>
      <c r="BC106" s="19">
        <f t="shared" si="28"/>
        <v>3.7583619543721594E-2</v>
      </c>
      <c r="BD106" s="22">
        <v>109</v>
      </c>
      <c r="BE106" s="20">
        <f t="shared" si="29"/>
        <v>0.10344115470749063</v>
      </c>
      <c r="BF106" s="17">
        <f t="shared" si="30"/>
        <v>-1.5231222459457689</v>
      </c>
      <c r="BG106" s="19">
        <f t="shared" si="31"/>
        <v>1.7635710065480339E-2</v>
      </c>
      <c r="BH106" s="22">
        <v>59</v>
      </c>
      <c r="BI106" s="20">
        <f t="shared" si="32"/>
        <v>8.9673102027866131E-2</v>
      </c>
      <c r="BJ106" s="17">
        <f t="shared" si="33"/>
        <v>0.262603340048703</v>
      </c>
      <c r="BK106" s="19">
        <f t="shared" si="34"/>
        <v>6.9236559300916711E-2</v>
      </c>
      <c r="BL106" s="22">
        <v>123</v>
      </c>
      <c r="BM106" s="20">
        <f t="shared" si="35"/>
        <v>0.16886965683150418</v>
      </c>
      <c r="BN106" s="17">
        <f t="shared" si="36"/>
        <v>-0.16275582719333442</v>
      </c>
      <c r="BO106" s="19">
        <f t="shared" si="37"/>
        <v>0.12392112184553597</v>
      </c>
      <c r="BP106" s="18">
        <v>139</v>
      </c>
      <c r="BQ106" s="20">
        <f t="shared" si="38"/>
        <v>0.26745565865943016</v>
      </c>
      <c r="BR106" s="17">
        <f t="shared" si="39"/>
        <v>-0.2904073454470244</v>
      </c>
      <c r="BS106" s="19">
        <f t="shared" si="40"/>
        <v>5.3373777284168054E-2</v>
      </c>
      <c r="BT106" s="18">
        <v>127</v>
      </c>
      <c r="BU106" s="20">
        <f t="shared" si="41"/>
        <v>0.12607978886023949</v>
      </c>
      <c r="BV106" s="17">
        <f t="shared" si="42"/>
        <v>0.12765151825369003</v>
      </c>
      <c r="BW106" s="19">
        <f t="shared" si="43"/>
        <v>0.30096568504565596</v>
      </c>
      <c r="BX106" s="22">
        <v>212</v>
      </c>
      <c r="BY106" s="20">
        <f t="shared" si="44"/>
        <v>0.42589483732875844</v>
      </c>
      <c r="BZ106" s="17">
        <f t="shared" si="45"/>
        <v>-0.82310756968258592</v>
      </c>
      <c r="CA106" s="19">
        <f t="shared" si="46"/>
        <v>9.950972923943624E-2</v>
      </c>
      <c r="CB106" s="18">
        <v>181</v>
      </c>
      <c r="CC106" s="20">
        <f t="shared" si="47"/>
        <v>0.1649332528830435</v>
      </c>
      <c r="CD106" s="17">
        <f t="shared" si="48"/>
        <v>0.30975981796079016</v>
      </c>
      <c r="CE106" s="19">
        <f t="shared" si="49"/>
        <v>0.23715268528939115</v>
      </c>
      <c r="CF106" s="21">
        <v>215</v>
      </c>
      <c r="CG106" s="20">
        <f t="shared" si="50"/>
        <v>0.33091072365961555</v>
      </c>
      <c r="CH106" s="17">
        <f t="shared" si="51"/>
        <v>-1.1309087216216531</v>
      </c>
      <c r="CI106" s="19">
        <f t="shared" si="52"/>
        <v>0.28059908870511091</v>
      </c>
      <c r="CJ106" s="22">
        <v>266</v>
      </c>
      <c r="CK106" s="20">
        <f t="shared" si="53"/>
        <v>0.31646513763734313</v>
      </c>
    </row>
    <row r="107" spans="1:89" ht="15" customHeight="1" x14ac:dyDescent="0.25">
      <c r="A107" t="s">
        <v>428</v>
      </c>
      <c r="B107" s="6" t="s">
        <v>64</v>
      </c>
      <c r="C107" s="6">
        <v>151.04951673621301</v>
      </c>
      <c r="D107" s="6">
        <v>871.07954545454504</v>
      </c>
      <c r="E107" s="6" t="s">
        <v>158</v>
      </c>
      <c r="F107" s="9" t="s">
        <v>159</v>
      </c>
      <c r="G107" s="6">
        <v>1.9905935972929001E-2</v>
      </c>
      <c r="H107" s="6">
        <v>2.0645191892981501E-2</v>
      </c>
      <c r="I107" s="6">
        <v>2.3475740104913701E-2</v>
      </c>
      <c r="J107" s="6">
        <v>1.62582024931908E-2</v>
      </c>
      <c r="K107" s="31">
        <v>1.2658311054110499E-2</v>
      </c>
      <c r="L107" s="6">
        <v>1.7569499090313901E-2</v>
      </c>
      <c r="M107" s="6">
        <v>1.35570913553238E-2</v>
      </c>
      <c r="N107" s="6">
        <v>1.6946267336607E-2</v>
      </c>
      <c r="O107" s="31">
        <v>1.08039230108261E-2</v>
      </c>
      <c r="P107" s="6">
        <v>9.1970907524228096E-3</v>
      </c>
      <c r="Q107" s="6">
        <v>1.5895491465926202E-2</v>
      </c>
      <c r="R107" s="6">
        <v>1.6756264492869401E-2</v>
      </c>
      <c r="S107" s="31">
        <v>4.15453910827637E-2</v>
      </c>
      <c r="T107" s="6">
        <v>1.7634490504860899E-2</v>
      </c>
      <c r="U107" s="6">
        <v>3.3705346286296803E-2</v>
      </c>
      <c r="V107" s="6">
        <v>3.4433212131261798E-2</v>
      </c>
      <c r="W107" s="31">
        <v>5.0604254938662104E-3</v>
      </c>
      <c r="X107" s="6">
        <v>5.2785407751798604E-3</v>
      </c>
      <c r="Y107" s="6">
        <v>5.1930285990238198E-3</v>
      </c>
      <c r="Z107" s="6">
        <v>5.1031070761382597E-3</v>
      </c>
      <c r="AA107" s="31">
        <v>5.5634155869483896E-3</v>
      </c>
      <c r="AB107" s="6">
        <v>3.4609611611813298E-3</v>
      </c>
      <c r="AC107" s="6">
        <v>1.4882112853229001E-2</v>
      </c>
      <c r="AD107" s="6">
        <v>2.8335932642221499E-2</v>
      </c>
      <c r="AE107" s="31">
        <v>3.2930197194218601E-3</v>
      </c>
      <c r="AF107" s="6">
        <v>2.3225164040923101E-3</v>
      </c>
      <c r="AG107" s="6">
        <v>2.04758485779166E-3</v>
      </c>
      <c r="AH107" s="6">
        <v>3.37569206021726E-3</v>
      </c>
      <c r="AI107" s="31">
        <v>6.7421030253171903E-3</v>
      </c>
      <c r="AJ107" s="6">
        <v>1.5217066742479799E-2</v>
      </c>
      <c r="AK107" s="6">
        <v>6.2412163242697698E-3</v>
      </c>
      <c r="AL107" s="31">
        <v>2.8293382376432401E-2</v>
      </c>
      <c r="AM107" s="6">
        <v>1.22224446386099E-2</v>
      </c>
      <c r="AN107" s="6">
        <v>1.42160141840577E-2</v>
      </c>
      <c r="AO107" s="6">
        <v>1.28286201506853E-2</v>
      </c>
      <c r="AP107" s="31">
        <v>7.40979937836528E-3</v>
      </c>
      <c r="AQ107" s="6">
        <v>4.5454469509422796E-3</v>
      </c>
      <c r="AR107" s="6">
        <v>1.5705985948443399E-2</v>
      </c>
      <c r="AS107" s="6">
        <v>1.1712073348462601E-2</v>
      </c>
      <c r="AT107" s="31">
        <v>7.8044845722615701E-3</v>
      </c>
      <c r="AU107" s="6">
        <v>1.33969774469733E-2</v>
      </c>
      <c r="AV107" s="6">
        <v>1.0495502501726201E-2</v>
      </c>
      <c r="AW107" s="6">
        <v>1.0427203029394099E-2</v>
      </c>
      <c r="AX107" s="31">
        <v>2.25295908749104E-2</v>
      </c>
      <c r="AY107" s="6">
        <v>1.70499570667744E-2</v>
      </c>
      <c r="AZ107" s="6">
        <v>1.210933085531E-2</v>
      </c>
      <c r="BA107" s="10">
        <v>2.6973549276590299E-2</v>
      </c>
      <c r="BB107" s="17">
        <f t="shared" si="27"/>
        <v>-1.2738600560582138</v>
      </c>
      <c r="BC107" s="19">
        <f t="shared" si="28"/>
        <v>2.7830276508086171E-2</v>
      </c>
      <c r="BD107" s="22">
        <v>99</v>
      </c>
      <c r="BE107" s="20">
        <f t="shared" si="29"/>
        <v>8.4334171236624761E-2</v>
      </c>
      <c r="BF107" s="17">
        <f t="shared" si="30"/>
        <v>0.4267632060255121</v>
      </c>
      <c r="BG107" s="19">
        <f t="shared" si="31"/>
        <v>0.5391049304561224</v>
      </c>
      <c r="BH107" s="22">
        <v>228</v>
      </c>
      <c r="BI107" s="20">
        <f t="shared" si="32"/>
        <v>0.70934859270542427</v>
      </c>
      <c r="BJ107" s="17">
        <f t="shared" si="33"/>
        <v>-0.66283595077766355</v>
      </c>
      <c r="BK107" s="19">
        <f t="shared" si="34"/>
        <v>0.10682504979790733</v>
      </c>
      <c r="BL107" s="22">
        <v>137</v>
      </c>
      <c r="BM107" s="20">
        <f t="shared" si="35"/>
        <v>0.23392346671074599</v>
      </c>
      <c r="BN107" s="17">
        <f t="shared" si="36"/>
        <v>1.7596170661650663</v>
      </c>
      <c r="BO107" s="19">
        <f t="shared" si="37"/>
        <v>1.429353910803666E-2</v>
      </c>
      <c r="BP107" s="18">
        <v>63</v>
      </c>
      <c r="BQ107" s="20">
        <f t="shared" si="38"/>
        <v>6.8064471943031724E-2</v>
      </c>
      <c r="BR107" s="17">
        <f t="shared" si="39"/>
        <v>0.69469476152710252</v>
      </c>
      <c r="BS107" s="19">
        <f t="shared" si="40"/>
        <v>9.7192459661616049E-2</v>
      </c>
      <c r="BT107" s="18">
        <v>178</v>
      </c>
      <c r="BU107" s="20">
        <f t="shared" si="41"/>
        <v>0.16380751628362256</v>
      </c>
      <c r="BV107" s="17">
        <f t="shared" si="42"/>
        <v>1.0649223046379639</v>
      </c>
      <c r="BW107" s="19">
        <f t="shared" si="43"/>
        <v>6.5345864486009472E-2</v>
      </c>
      <c r="BX107" s="22">
        <v>102</v>
      </c>
      <c r="BY107" s="20">
        <f t="shared" si="44"/>
        <v>0.19219371907649846</v>
      </c>
      <c r="BZ107" s="17">
        <f t="shared" si="45"/>
        <v>0.91252021613236456</v>
      </c>
      <c r="CA107" s="19">
        <f t="shared" si="46"/>
        <v>5.3568174965482149E-2</v>
      </c>
      <c r="CB107" s="18">
        <v>162</v>
      </c>
      <c r="CC107" s="20">
        <f t="shared" si="47"/>
        <v>9.9200324010152122E-2</v>
      </c>
      <c r="CD107" s="17">
        <f t="shared" si="48"/>
        <v>8.367065624655208E-2</v>
      </c>
      <c r="CE107" s="19">
        <f t="shared" si="49"/>
        <v>0.77607038517914528</v>
      </c>
      <c r="CF107" s="21">
        <v>273</v>
      </c>
      <c r="CG107" s="20">
        <f t="shared" si="50"/>
        <v>0.85282459909796193</v>
      </c>
      <c r="CH107" s="17">
        <f t="shared" si="51"/>
        <v>0.93248937594990955</v>
      </c>
      <c r="CI107" s="19">
        <f t="shared" si="52"/>
        <v>0.25433099270371362</v>
      </c>
      <c r="CJ107" s="22">
        <v>207</v>
      </c>
      <c r="CK107" s="20">
        <f t="shared" si="53"/>
        <v>0.36859564159958497</v>
      </c>
    </row>
    <row r="108" spans="1:89" ht="15" customHeight="1" x14ac:dyDescent="0.25">
      <c r="A108" t="s">
        <v>153</v>
      </c>
      <c r="B108" s="6" t="s">
        <v>64</v>
      </c>
      <c r="C108" s="6">
        <v>220.110017000342</v>
      </c>
      <c r="D108" s="6">
        <v>227.044444444444</v>
      </c>
      <c r="E108" s="6" t="s">
        <v>67</v>
      </c>
      <c r="F108" s="9" t="s">
        <v>67</v>
      </c>
      <c r="G108" s="6">
        <v>0.59602445363998402</v>
      </c>
      <c r="H108" s="6">
        <v>0.71474087238311801</v>
      </c>
      <c r="I108" s="6">
        <v>0.43027234077453602</v>
      </c>
      <c r="J108" s="6">
        <v>0.30952641367912298</v>
      </c>
      <c r="K108" s="31">
        <v>0.40411439538001998</v>
      </c>
      <c r="L108" s="6">
        <v>0.40779015421867398</v>
      </c>
      <c r="M108" s="6">
        <v>0.43583750724792503</v>
      </c>
      <c r="N108" s="6">
        <v>0.394879460334778</v>
      </c>
      <c r="O108" s="31">
        <v>0.52218371629714999</v>
      </c>
      <c r="P108" s="6">
        <v>0.55202120542526201</v>
      </c>
      <c r="Q108" s="6">
        <v>0.78221219778060902</v>
      </c>
      <c r="R108" s="6">
        <v>0.52082812786102295</v>
      </c>
      <c r="S108" s="31">
        <v>0.372066080570221</v>
      </c>
      <c r="T108" s="6">
        <v>0.61739462614059404</v>
      </c>
      <c r="U108" s="6">
        <v>0.60254776477813698</v>
      </c>
      <c r="V108" s="6">
        <v>0.28797847032547003</v>
      </c>
      <c r="W108" s="31">
        <v>0.76829886436462402</v>
      </c>
      <c r="X108" s="6">
        <v>0.79570811986923196</v>
      </c>
      <c r="Y108" s="6">
        <v>0.66017216444015503</v>
      </c>
      <c r="Z108" s="6">
        <v>0.81182903051376298</v>
      </c>
      <c r="AA108" s="31">
        <v>0.96126347780227706</v>
      </c>
      <c r="AB108" s="6">
        <v>0.997253477573395</v>
      </c>
      <c r="AC108" s="6">
        <v>0.80953478813171398</v>
      </c>
      <c r="AD108" s="6">
        <v>0.84662836790084794</v>
      </c>
      <c r="AE108" s="31">
        <v>0.88436758518219005</v>
      </c>
      <c r="AF108" s="6">
        <v>0.48455873131751998</v>
      </c>
      <c r="AG108" s="6">
        <v>0.78819948434829701</v>
      </c>
      <c r="AH108" s="6">
        <v>0.85368716716766402</v>
      </c>
      <c r="AI108" s="31">
        <v>0.78713351488113403</v>
      </c>
      <c r="AJ108" s="6">
        <v>0.81455254554748502</v>
      </c>
      <c r="AK108" s="6">
        <v>0.65464198589324996</v>
      </c>
      <c r="AL108" s="31">
        <v>0.59477329254150402</v>
      </c>
      <c r="AM108" s="6">
        <v>0.59241163730621305</v>
      </c>
      <c r="AN108" s="6">
        <v>0.73417586088180498</v>
      </c>
      <c r="AO108" s="6">
        <v>0.54825037717819203</v>
      </c>
      <c r="AP108" s="31">
        <v>0.75036990642547596</v>
      </c>
      <c r="AQ108" s="6">
        <v>0.54133874177932695</v>
      </c>
      <c r="AR108" s="6">
        <v>0.96426653861999501</v>
      </c>
      <c r="AS108" s="6">
        <v>0.75589293241500899</v>
      </c>
      <c r="AT108" s="31">
        <v>0.519212126731873</v>
      </c>
      <c r="AU108" s="6">
        <v>0.58729332685470603</v>
      </c>
      <c r="AV108" s="6">
        <v>0.57601070404052701</v>
      </c>
      <c r="AW108" s="6">
        <v>0.51364755630493197</v>
      </c>
      <c r="AX108" s="31">
        <v>0.798772633075714</v>
      </c>
      <c r="AY108" s="6">
        <v>0.85977131128311202</v>
      </c>
      <c r="AZ108" s="6">
        <v>0.58299547433853105</v>
      </c>
      <c r="BA108" s="10">
        <v>0.57486826181411699</v>
      </c>
      <c r="BB108" s="17">
        <f t="shared" si="27"/>
        <v>0.33856810476472488</v>
      </c>
      <c r="BC108" s="19">
        <f t="shared" si="28"/>
        <v>0.27992006269872832</v>
      </c>
      <c r="BD108" s="22">
        <v>186</v>
      </c>
      <c r="BE108" s="20">
        <f t="shared" si="29"/>
        <v>0.45148397209472307</v>
      </c>
      <c r="BF108" s="17">
        <f t="shared" si="30"/>
        <v>-9.8270544937437157E-2</v>
      </c>
      <c r="BG108" s="19">
        <f t="shared" si="31"/>
        <v>0.43738562200953801</v>
      </c>
      <c r="BH108" s="22">
        <v>204</v>
      </c>
      <c r="BI108" s="20">
        <f t="shared" si="32"/>
        <v>0.64321415001402649</v>
      </c>
      <c r="BJ108" s="17">
        <f t="shared" si="33"/>
        <v>-0.13815520415462398</v>
      </c>
      <c r="BK108" s="19">
        <f t="shared" si="34"/>
        <v>0.47488944418897489</v>
      </c>
      <c r="BL108" s="22">
        <v>231</v>
      </c>
      <c r="BM108" s="20">
        <f t="shared" si="35"/>
        <v>0.61673953790775959</v>
      </c>
      <c r="BN108" s="17">
        <f t="shared" si="36"/>
        <v>-0.67829169378718768</v>
      </c>
      <c r="BO108" s="19">
        <f t="shared" si="37"/>
        <v>3.5756782989364397E-2</v>
      </c>
      <c r="BP108" s="18">
        <v>88</v>
      </c>
      <c r="BQ108" s="20">
        <f t="shared" si="38"/>
        <v>0.12189812382737863</v>
      </c>
      <c r="BR108" s="17">
        <f t="shared" si="39"/>
        <v>-0.58313354088124303</v>
      </c>
      <c r="BS108" s="19">
        <f t="shared" si="40"/>
        <v>7.9133383384955069E-2</v>
      </c>
      <c r="BT108" s="18">
        <v>155</v>
      </c>
      <c r="BU108" s="20">
        <f t="shared" si="41"/>
        <v>0.15316138719668723</v>
      </c>
      <c r="BV108" s="17">
        <f t="shared" si="42"/>
        <v>-9.5158152905944732E-2</v>
      </c>
      <c r="BW108" s="19">
        <f t="shared" si="43"/>
        <v>0.6112031635597901</v>
      </c>
      <c r="BX108" s="22">
        <v>261</v>
      </c>
      <c r="BY108" s="20">
        <f t="shared" si="44"/>
        <v>0.70253237190780471</v>
      </c>
      <c r="BZ108" s="17">
        <f t="shared" si="45"/>
        <v>-0.43799413395989978</v>
      </c>
      <c r="CA108" s="19">
        <f t="shared" si="46"/>
        <v>3.23346912749293E-2</v>
      </c>
      <c r="CB108" s="18">
        <v>140</v>
      </c>
      <c r="CC108" s="20">
        <f t="shared" si="47"/>
        <v>6.9288624160562792E-2</v>
      </c>
      <c r="CD108" s="17">
        <f t="shared" si="48"/>
        <v>-0.10641023196189404</v>
      </c>
      <c r="CE108" s="19">
        <f t="shared" si="49"/>
        <v>0.56362057586751035</v>
      </c>
      <c r="CF108" s="18">
        <v>252</v>
      </c>
      <c r="CG108" s="20">
        <f t="shared" si="50"/>
        <v>0.67097687603275047</v>
      </c>
      <c r="CH108" s="17">
        <f t="shared" si="51"/>
        <v>-0.26784675333810443</v>
      </c>
      <c r="CI108" s="19">
        <f t="shared" si="52"/>
        <v>0.16192986607191073</v>
      </c>
      <c r="CJ108" s="22">
        <v>12</v>
      </c>
      <c r="CK108" s="20">
        <f t="shared" si="53"/>
        <v>4.0482466517977684</v>
      </c>
    </row>
    <row r="109" spans="1:89" s="12" customFormat="1" ht="15" customHeight="1" x14ac:dyDescent="0.25">
      <c r="A109" t="s">
        <v>419</v>
      </c>
      <c r="B109" s="6" t="s">
        <v>64</v>
      </c>
      <c r="C109" s="6">
        <v>145.15793883835099</v>
      </c>
      <c r="D109" s="6">
        <v>2065.37777777778</v>
      </c>
      <c r="E109" s="6" t="s">
        <v>135</v>
      </c>
      <c r="F109" s="9" t="s">
        <v>136</v>
      </c>
      <c r="G109" s="6">
        <v>0.186166971921921</v>
      </c>
      <c r="H109" s="6">
        <v>0.27163213491439803</v>
      </c>
      <c r="I109" s="6">
        <v>6.8806998431682601E-2</v>
      </c>
      <c r="J109" s="6">
        <v>4.7943107783794403E-2</v>
      </c>
      <c r="K109" s="31">
        <v>4.1954137384891503E-2</v>
      </c>
      <c r="L109" s="6">
        <v>1.8379965331405399E-3</v>
      </c>
      <c r="M109" s="6">
        <v>3.78689393401146E-2</v>
      </c>
      <c r="N109" s="6">
        <v>2.1886047907173599E-3</v>
      </c>
      <c r="O109" s="31">
        <v>0.24309787154197701</v>
      </c>
      <c r="P109" s="6">
        <v>2.4103492032736501E-3</v>
      </c>
      <c r="Q109" s="6">
        <v>0.32075807452201799</v>
      </c>
      <c r="R109" s="6">
        <v>2.16566491872072E-3</v>
      </c>
      <c r="S109" s="31">
        <v>2.0242512691766002E-3</v>
      </c>
      <c r="T109" s="6">
        <v>0.36720433831214899</v>
      </c>
      <c r="U109" s="6">
        <v>3.6985354963689999E-3</v>
      </c>
      <c r="V109" s="6">
        <v>2.5703154504299199E-2</v>
      </c>
      <c r="W109" s="31">
        <v>2.3675786331295998E-2</v>
      </c>
      <c r="X109" s="6">
        <v>1.110181491822E-2</v>
      </c>
      <c r="Y109" s="6">
        <v>9.5910705626010895E-2</v>
      </c>
      <c r="Z109" s="6">
        <v>6.8438336253166199E-2</v>
      </c>
      <c r="AA109" s="31">
        <v>0.14228580892086001</v>
      </c>
      <c r="AB109" s="6">
        <v>1.0626825504005E-2</v>
      </c>
      <c r="AC109" s="6">
        <v>9.7768222913146002E-3</v>
      </c>
      <c r="AD109" s="6">
        <v>2.6513135526329301E-3</v>
      </c>
      <c r="AE109" s="31">
        <v>3.0656997114419899E-2</v>
      </c>
      <c r="AF109" s="6">
        <v>8.76455567777157E-3</v>
      </c>
      <c r="AG109" s="6">
        <v>0.116398096084595</v>
      </c>
      <c r="AH109" s="6">
        <v>2.6502895634621399E-3</v>
      </c>
      <c r="AI109" s="31">
        <v>5.9157782234251499E-3</v>
      </c>
      <c r="AJ109" s="6">
        <v>1.33321550674736E-3</v>
      </c>
      <c r="AK109" s="6">
        <v>2.6744925417005998E-3</v>
      </c>
      <c r="AL109" s="31">
        <v>3.1271672341972598E-3</v>
      </c>
      <c r="AM109" s="6">
        <v>0.21479062736034399</v>
      </c>
      <c r="AN109" s="6">
        <v>3.9971601217985197E-3</v>
      </c>
      <c r="AO109" s="6">
        <v>0.265859514474869</v>
      </c>
      <c r="AP109" s="31">
        <v>4.2845964431762702E-2</v>
      </c>
      <c r="AQ109" s="6">
        <v>1.50573411956429E-2</v>
      </c>
      <c r="AR109" s="6">
        <v>4.5983395539224096E-3</v>
      </c>
      <c r="AS109" s="6">
        <v>0.34570810198783902</v>
      </c>
      <c r="AT109" s="31">
        <v>5.2006961777806299E-3</v>
      </c>
      <c r="AU109" s="6">
        <v>4.5320438221097001E-3</v>
      </c>
      <c r="AV109" s="6">
        <v>2.2366935387253799E-2</v>
      </c>
      <c r="AW109" s="6">
        <v>3.3881033305078702E-3</v>
      </c>
      <c r="AX109" s="31">
        <v>4.59895236417651E-3</v>
      </c>
      <c r="AY109" s="6">
        <v>6.0100508853793101E-3</v>
      </c>
      <c r="AZ109" s="6">
        <v>0.105579756200314</v>
      </c>
      <c r="BA109" s="10">
        <v>1.5803616261109701E-3</v>
      </c>
      <c r="BB109" s="17">
        <f t="shared" si="27"/>
        <v>0.51193637254037061</v>
      </c>
      <c r="BC109" s="19">
        <f t="shared" si="28"/>
        <v>0.73871366828367857</v>
      </c>
      <c r="BD109" s="22">
        <v>251</v>
      </c>
      <c r="BE109" s="20">
        <f t="shared" si="29"/>
        <v>0.88292470312790261</v>
      </c>
      <c r="BF109" s="17">
        <f t="shared" si="30"/>
        <v>-3.7196472605899706</v>
      </c>
      <c r="BG109" s="19">
        <f t="shared" si="31"/>
        <v>1.6623607249912263E-2</v>
      </c>
      <c r="BH109" s="22">
        <v>58</v>
      </c>
      <c r="BI109" s="20">
        <f t="shared" si="32"/>
        <v>8.5984175430580678E-2</v>
      </c>
      <c r="BJ109" s="17">
        <f t="shared" si="33"/>
        <v>1.3985885783155738</v>
      </c>
      <c r="BK109" s="19">
        <f t="shared" si="34"/>
        <v>0.29025346143797676</v>
      </c>
      <c r="BL109" s="22">
        <v>192</v>
      </c>
      <c r="BM109" s="20">
        <f t="shared" si="35"/>
        <v>0.4535210334968387</v>
      </c>
      <c r="BN109" s="17">
        <f t="shared" si="36"/>
        <v>4.9130229401915049</v>
      </c>
      <c r="BO109" s="19">
        <f t="shared" si="37"/>
        <v>0.35985289329421999</v>
      </c>
      <c r="BP109" s="18">
        <v>199</v>
      </c>
      <c r="BQ109" s="20">
        <f t="shared" si="38"/>
        <v>0.54249179893600996</v>
      </c>
      <c r="BR109" s="17">
        <f t="shared" si="39"/>
        <v>1.7590899842802172</v>
      </c>
      <c r="BS109" s="19">
        <f t="shared" si="40"/>
        <v>0.49757991553915421</v>
      </c>
      <c r="BT109" s="18">
        <v>264</v>
      </c>
      <c r="BU109" s="20">
        <f t="shared" si="41"/>
        <v>0.56543172220358429</v>
      </c>
      <c r="BV109" s="17">
        <f t="shared" si="42"/>
        <v>3.1539329559112881</v>
      </c>
      <c r="BW109" s="19">
        <f t="shared" si="43"/>
        <v>0.37935436862178035</v>
      </c>
      <c r="BX109" s="22">
        <v>229</v>
      </c>
      <c r="BY109" s="20">
        <f t="shared" si="44"/>
        <v>0.49697078858748522</v>
      </c>
      <c r="BZ109" s="17">
        <f t="shared" si="45"/>
        <v>1.7053120521419056</v>
      </c>
      <c r="CA109" s="19">
        <f t="shared" si="46"/>
        <v>0.31860294064043232</v>
      </c>
      <c r="CB109" s="18">
        <v>230</v>
      </c>
      <c r="CC109" s="20">
        <f t="shared" si="47"/>
        <v>0.41556905300925956</v>
      </c>
      <c r="CD109" s="17">
        <f t="shared" si="48"/>
        <v>0.87243777850501392</v>
      </c>
      <c r="CE109" s="19">
        <f t="shared" si="49"/>
        <v>0.50992658781454081</v>
      </c>
      <c r="CF109" s="21">
        <v>245</v>
      </c>
      <c r="CG109" s="20">
        <f t="shared" si="50"/>
        <v>0.62439990344637653</v>
      </c>
      <c r="CH109" s="17">
        <f t="shared" si="51"/>
        <v>0.10256220293612428</v>
      </c>
      <c r="CI109" s="19">
        <f t="shared" si="52"/>
        <v>0.29316431220655859</v>
      </c>
      <c r="CJ109" s="22">
        <v>285</v>
      </c>
      <c r="CK109" s="20">
        <f t="shared" si="53"/>
        <v>0.308594012849009</v>
      </c>
    </row>
    <row r="110" spans="1:89" ht="15" customHeight="1" x14ac:dyDescent="0.25">
      <c r="A110" t="s">
        <v>335</v>
      </c>
      <c r="B110" t="s">
        <v>268</v>
      </c>
      <c r="C110">
        <v>186.064086950231</v>
      </c>
      <c r="D110">
        <v>1027.18644067797</v>
      </c>
      <c r="E110" t="s">
        <v>67</v>
      </c>
      <c r="F110" s="9" t="s">
        <v>67</v>
      </c>
      <c r="G110">
        <v>2.0843736827373501E-2</v>
      </c>
      <c r="H110">
        <v>1.9290072843432399E-2</v>
      </c>
      <c r="I110">
        <v>2.21921503543854E-2</v>
      </c>
      <c r="J110">
        <v>1.55747486278415E-2</v>
      </c>
      <c r="K110" s="31">
        <v>1.46389855071902E-2</v>
      </c>
      <c r="L110">
        <v>1.5959685668349301E-2</v>
      </c>
      <c r="M110">
        <v>1.10362833365798E-2</v>
      </c>
      <c r="N110">
        <v>1.37088149785995E-2</v>
      </c>
      <c r="O110" s="31">
        <v>3.1840436160564402E-2</v>
      </c>
      <c r="P110">
        <v>2.7890743687748899E-2</v>
      </c>
      <c r="Q110">
        <v>3.2738909125328099E-2</v>
      </c>
      <c r="R110">
        <v>3.88744249939919E-2</v>
      </c>
      <c r="S110" s="31">
        <v>1.2932716868817799E-2</v>
      </c>
      <c r="T110">
        <v>3.4306354355067002E-3</v>
      </c>
      <c r="U110">
        <v>5.6800888851284998E-3</v>
      </c>
      <c r="V110">
        <v>1.25042190775275E-2</v>
      </c>
      <c r="W110" s="31">
        <v>4.1842577047646002E-3</v>
      </c>
      <c r="X110">
        <v>2.30970629490912E-3</v>
      </c>
      <c r="Y110">
        <v>3.7132091820239999E-3</v>
      </c>
      <c r="Z110">
        <v>4.8894393257796799E-3</v>
      </c>
      <c r="AA110" s="31">
        <v>6.3143703155219598E-3</v>
      </c>
      <c r="AB110">
        <v>3.84385441429913E-3</v>
      </c>
      <c r="AC110">
        <v>4.3724817223846904E-3</v>
      </c>
      <c r="AD110">
        <v>5.0598895177245097E-3</v>
      </c>
      <c r="AE110" s="31">
        <v>5.6798369623720603E-3</v>
      </c>
      <c r="AF110">
        <v>5.7061258703470204E-3</v>
      </c>
      <c r="AG110">
        <v>7.2408108972012997E-3</v>
      </c>
      <c r="AH110">
        <v>8.7154656648635899E-3</v>
      </c>
      <c r="AI110" s="31">
        <v>2.45256070047617E-3</v>
      </c>
      <c r="AJ110">
        <v>2.6551000773906699E-3</v>
      </c>
      <c r="AK110">
        <v>4.2767371051013496E-3</v>
      </c>
      <c r="AL110" s="31">
        <v>5.2505675703287099E-3</v>
      </c>
      <c r="AM110">
        <v>5.2544660866260503E-3</v>
      </c>
      <c r="AN110">
        <v>4.55059111118317E-3</v>
      </c>
      <c r="AO110">
        <v>4.8442189581692201E-3</v>
      </c>
      <c r="AP110" s="31">
        <v>2.3514414206147198E-3</v>
      </c>
      <c r="AQ110">
        <v>1.8557615112513299E-3</v>
      </c>
      <c r="AR110">
        <v>2.90461978875101E-3</v>
      </c>
      <c r="AS110">
        <v>3.2403140794485799E-3</v>
      </c>
      <c r="AT110" s="31">
        <v>3.77079495228827E-3</v>
      </c>
      <c r="AU110">
        <v>4.3654567562043702E-3</v>
      </c>
      <c r="AV110">
        <v>4.9993572756648098E-3</v>
      </c>
      <c r="AW110">
        <v>4.8467265442013697E-3</v>
      </c>
      <c r="AX110" s="31">
        <v>8.6228633299469896E-3</v>
      </c>
      <c r="AY110">
        <v>7.5706322677433499E-3</v>
      </c>
      <c r="AZ110">
        <v>1.1120547540485901E-2</v>
      </c>
      <c r="BA110" s="10">
        <v>1.1772938072681399E-2</v>
      </c>
      <c r="BB110" s="17">
        <f t="shared" si="27"/>
        <v>1.9266960300456459</v>
      </c>
      <c r="BC110" s="19">
        <f t="shared" si="28"/>
        <v>3.3695797906066623E-4</v>
      </c>
      <c r="BD110" s="22">
        <v>20</v>
      </c>
      <c r="BE110" s="20">
        <f t="shared" si="29"/>
        <v>5.0543696859099933E-3</v>
      </c>
      <c r="BF110" s="17">
        <f t="shared" si="30"/>
        <v>-0.72461719579001471</v>
      </c>
      <c r="BG110" s="19">
        <f t="shared" si="31"/>
        <v>3.9738406409537672E-2</v>
      </c>
      <c r="BH110" s="22">
        <v>80</v>
      </c>
      <c r="BI110" s="20">
        <f t="shared" si="32"/>
        <v>0.14901902403576628</v>
      </c>
      <c r="BJ110" s="17">
        <f t="shared" si="33"/>
        <v>-1.281590756895709</v>
      </c>
      <c r="BK110" s="19">
        <f t="shared" si="34"/>
        <v>6.7955932353476684E-3</v>
      </c>
      <c r="BL110" s="22">
        <v>55</v>
      </c>
      <c r="BM110" s="20">
        <f t="shared" si="35"/>
        <v>3.706687219280546E-2</v>
      </c>
      <c r="BN110" s="17">
        <f t="shared" si="36"/>
        <v>1.465214420762786</v>
      </c>
      <c r="BO110" s="19">
        <f t="shared" si="37"/>
        <v>0.10295593800561616</v>
      </c>
      <c r="BP110" s="18">
        <v>128</v>
      </c>
      <c r="BQ110" s="20">
        <f t="shared" si="38"/>
        <v>0.24130297970066286</v>
      </c>
      <c r="BR110" s="17">
        <f t="shared" si="39"/>
        <v>-0.17810015813830515</v>
      </c>
      <c r="BS110" s="19">
        <f t="shared" si="40"/>
        <v>0.68520251172195268</v>
      </c>
      <c r="BT110" s="18">
        <v>282</v>
      </c>
      <c r="BU110" s="20">
        <f t="shared" si="41"/>
        <v>0.72893884225739647</v>
      </c>
      <c r="BV110" s="17">
        <f t="shared" si="42"/>
        <v>1.6433145789010908</v>
      </c>
      <c r="BW110" s="19">
        <f t="shared" si="43"/>
        <v>2.9720037329182057E-3</v>
      </c>
      <c r="BX110" s="22">
        <v>15</v>
      </c>
      <c r="BY110" s="20">
        <f t="shared" si="44"/>
        <v>5.9440074658364116E-2</v>
      </c>
      <c r="BZ110" s="17">
        <f t="shared" si="45"/>
        <v>2.667293255018417</v>
      </c>
      <c r="CA110" s="19">
        <f t="shared" si="46"/>
        <v>8.1135833166538632E-4</v>
      </c>
      <c r="CB110" s="18">
        <v>42</v>
      </c>
      <c r="CC110" s="20">
        <f t="shared" si="47"/>
        <v>5.7954166547527592E-3</v>
      </c>
      <c r="CD110" s="17">
        <f t="shared" si="48"/>
        <v>3.0301866288030497</v>
      </c>
      <c r="CE110" s="19">
        <f t="shared" si="49"/>
        <v>8.7738179815521845E-4</v>
      </c>
      <c r="CF110" s="21">
        <v>79</v>
      </c>
      <c r="CG110" s="20">
        <f t="shared" si="50"/>
        <v>3.331829613247665E-3</v>
      </c>
      <c r="CH110" s="17">
        <f t="shared" si="51"/>
        <v>0.12025444727095518</v>
      </c>
      <c r="CI110" s="19">
        <f t="shared" si="52"/>
        <v>0.25171646395881764</v>
      </c>
      <c r="CJ110" s="22">
        <v>200</v>
      </c>
      <c r="CK110" s="20">
        <f t="shared" si="53"/>
        <v>0.37757469593822646</v>
      </c>
    </row>
    <row r="111" spans="1:89" ht="15" customHeight="1" x14ac:dyDescent="0.25">
      <c r="A111" t="s">
        <v>242</v>
      </c>
      <c r="B111" s="6" t="s">
        <v>64</v>
      </c>
      <c r="C111" s="6">
        <v>271.25110694128398</v>
      </c>
      <c r="D111" s="6">
        <v>379.98888888888899</v>
      </c>
      <c r="E111" s="6" t="s">
        <v>68</v>
      </c>
      <c r="F111" s="9" t="s">
        <v>217</v>
      </c>
      <c r="G111" s="6">
        <v>4.3229583650827401E-2</v>
      </c>
      <c r="H111" s="6">
        <v>3.8138676434755298E-2</v>
      </c>
      <c r="I111" s="6">
        <v>4.8519268631935099E-2</v>
      </c>
      <c r="J111" s="6">
        <v>3.2655034214258201E-2</v>
      </c>
      <c r="K111" s="31">
        <v>2.3858474567532501E-2</v>
      </c>
      <c r="L111" s="6">
        <v>3.0389107763767201E-2</v>
      </c>
      <c r="M111" s="6">
        <v>3.12072690576315E-2</v>
      </c>
      <c r="N111" s="6">
        <v>2.1092385053634598E-2</v>
      </c>
      <c r="O111" s="31">
        <v>1.0226907208561901E-2</v>
      </c>
      <c r="P111" s="6">
        <v>7.3648369871079896E-3</v>
      </c>
      <c r="Q111" s="6">
        <v>1.26374587416649E-2</v>
      </c>
      <c r="R111" s="6">
        <v>7.1766246110200899E-3</v>
      </c>
      <c r="S111" s="31">
        <v>2.74891015142202E-2</v>
      </c>
      <c r="T111" s="6">
        <v>1.7060278914868799E-3</v>
      </c>
      <c r="U111" s="6">
        <v>2.8110420331358899E-2</v>
      </c>
      <c r="V111" s="6">
        <v>3.1610053032636601E-2</v>
      </c>
      <c r="W111" s="31">
        <v>2.4747109040617901E-2</v>
      </c>
      <c r="X111" s="6">
        <v>1.9341604784131099E-2</v>
      </c>
      <c r="Y111" s="6">
        <v>2.4111963808536498E-2</v>
      </c>
      <c r="Z111" s="6">
        <v>2.2371811792254399E-2</v>
      </c>
      <c r="AA111" s="31">
        <v>1.7174653708934801E-2</v>
      </c>
      <c r="AB111" s="6">
        <v>1.8067391589283902E-2</v>
      </c>
      <c r="AC111" s="6">
        <v>2.02197395265102E-2</v>
      </c>
      <c r="AD111" s="6">
        <v>7.7554479241371196E-2</v>
      </c>
      <c r="AE111" s="31">
        <v>6.8675777874886998E-3</v>
      </c>
      <c r="AF111" s="6" t="s">
        <v>67</v>
      </c>
      <c r="AG111" s="6">
        <v>5.0294613465666797E-3</v>
      </c>
      <c r="AH111" s="6">
        <v>1.34393712505698E-2</v>
      </c>
      <c r="AI111" s="31">
        <v>3.4399222582578701E-2</v>
      </c>
      <c r="AJ111" s="6">
        <v>3.4630294889211703E-2</v>
      </c>
      <c r="AK111" s="6">
        <v>9.8064960911870003E-3</v>
      </c>
      <c r="AL111" s="31">
        <v>7.8745037317276001E-2</v>
      </c>
      <c r="AM111" s="6">
        <v>3.8076054304838201E-2</v>
      </c>
      <c r="AN111" s="6">
        <v>7.1752928197383894E-2</v>
      </c>
      <c r="AO111" s="6">
        <v>3.6453917622566202E-2</v>
      </c>
      <c r="AP111" s="31">
        <v>9.2712072655558603E-3</v>
      </c>
      <c r="AQ111" s="6">
        <v>2.6057069189846498E-3</v>
      </c>
      <c r="AR111" s="6">
        <v>1.48560954257846E-2</v>
      </c>
      <c r="AS111" s="6">
        <v>1.8774731084704399E-2</v>
      </c>
      <c r="AT111" s="31">
        <v>4.5382626354694401E-2</v>
      </c>
      <c r="AU111" s="6">
        <v>3.3364214003086097E-2</v>
      </c>
      <c r="AV111" s="6">
        <v>4.93361502885818E-2</v>
      </c>
      <c r="AW111" s="6">
        <v>2.2291028872132301E-2</v>
      </c>
      <c r="AX111" s="31">
        <v>4.9390986561775201E-2</v>
      </c>
      <c r="AY111" s="6">
        <v>1.1620393954217399E-2</v>
      </c>
      <c r="AZ111" s="6">
        <v>2.6314599439501801E-2</v>
      </c>
      <c r="BA111" s="10">
        <v>4.48667034506798E-2</v>
      </c>
      <c r="BB111" s="17">
        <f t="shared" si="27"/>
        <v>-1.2491735543924569</v>
      </c>
      <c r="BC111" s="19">
        <f t="shared" si="28"/>
        <v>0.15792446150439218</v>
      </c>
      <c r="BD111" s="22">
        <v>168</v>
      </c>
      <c r="BE111" s="20">
        <f t="shared" si="29"/>
        <v>0.28200796697212888</v>
      </c>
      <c r="BF111" s="17">
        <f t="shared" si="30"/>
        <v>0.21568376974467668</v>
      </c>
      <c r="BG111" s="19">
        <f t="shared" si="31"/>
        <v>0.73469721912432862</v>
      </c>
      <c r="BH111" s="22">
        <v>262</v>
      </c>
      <c r="BI111" s="20">
        <f t="shared" si="32"/>
        <v>0.84125635777594887</v>
      </c>
      <c r="BJ111" s="17">
        <f t="shared" si="33"/>
        <v>8.590591983398288E-2</v>
      </c>
      <c r="BK111" s="19">
        <f t="shared" si="34"/>
        <v>0.85973052944554085</v>
      </c>
      <c r="BL111" s="22">
        <v>281</v>
      </c>
      <c r="BM111" s="20">
        <f t="shared" si="35"/>
        <v>0.91786177520876255</v>
      </c>
      <c r="BN111" s="17">
        <f t="shared" si="36"/>
        <v>-0.24145572279006952</v>
      </c>
      <c r="BO111" s="19">
        <f t="shared" si="37"/>
        <v>0.7238848821720445</v>
      </c>
      <c r="BP111" s="18">
        <v>260</v>
      </c>
      <c r="BQ111" s="20">
        <f t="shared" si="38"/>
        <v>0.83525178712158976</v>
      </c>
      <c r="BR111" s="17">
        <f t="shared" si="39"/>
        <v>-0.57213382061224116</v>
      </c>
      <c r="BS111" s="19">
        <f t="shared" si="40"/>
        <v>0.36986022974070704</v>
      </c>
      <c r="BT111" s="18">
        <v>251</v>
      </c>
      <c r="BU111" s="20">
        <f t="shared" si="41"/>
        <v>0.44206401961040681</v>
      </c>
      <c r="BV111" s="17">
        <f t="shared" si="42"/>
        <v>0.33067809782217172</v>
      </c>
      <c r="BW111" s="19">
        <f t="shared" si="43"/>
        <v>0.59725721218980032</v>
      </c>
      <c r="BX111" s="22">
        <v>255</v>
      </c>
      <c r="BY111" s="20">
        <f t="shared" si="44"/>
        <v>0.70265554375270634</v>
      </c>
      <c r="BZ111" s="17">
        <f t="shared" si="45"/>
        <v>-1.2749455074378497</v>
      </c>
      <c r="CA111" s="19">
        <f t="shared" si="46"/>
        <v>4.8129085927053526E-2</v>
      </c>
      <c r="CB111" s="18">
        <v>158</v>
      </c>
      <c r="CC111" s="20">
        <f t="shared" si="47"/>
        <v>9.1384340367823155E-2</v>
      </c>
      <c r="CD111" s="17">
        <f t="shared" si="48"/>
        <v>-1.9072132948386811</v>
      </c>
      <c r="CE111" s="19">
        <f t="shared" si="49"/>
        <v>3.0993259901619576E-3</v>
      </c>
      <c r="CF111" s="18">
        <v>108</v>
      </c>
      <c r="CG111" s="20">
        <f t="shared" si="50"/>
        <v>8.6092388615609944E-3</v>
      </c>
      <c r="CH111" s="17">
        <f t="shared" si="51"/>
        <v>0.27278025301217723</v>
      </c>
      <c r="CI111" s="19">
        <f t="shared" si="52"/>
        <v>0.16697843128766704</v>
      </c>
      <c r="CJ111" s="22">
        <v>35</v>
      </c>
      <c r="CK111" s="20">
        <f t="shared" si="53"/>
        <v>1.4312436967514317</v>
      </c>
    </row>
    <row r="112" spans="1:89" ht="15" customHeight="1" x14ac:dyDescent="0.25">
      <c r="A112" t="s">
        <v>462</v>
      </c>
      <c r="B112" s="6" t="s">
        <v>64</v>
      </c>
      <c r="C112" s="6">
        <v>257.10278305665997</v>
      </c>
      <c r="D112" s="6">
        <v>1246.7558139534899</v>
      </c>
      <c r="E112" s="6" t="s">
        <v>82</v>
      </c>
      <c r="F112" s="9" t="s">
        <v>91</v>
      </c>
      <c r="G112" s="6">
        <v>0.67505896091461204</v>
      </c>
      <c r="H112" s="6">
        <v>0.58429467678070102</v>
      </c>
      <c r="I112" s="6">
        <v>0.67281842231750499</v>
      </c>
      <c r="J112" s="6">
        <v>0.42502406239509599</v>
      </c>
      <c r="K112" s="31">
        <v>0.68896323442459095</v>
      </c>
      <c r="L112" s="6">
        <v>0.30872908234596302</v>
      </c>
      <c r="M112" s="6">
        <v>0.46177884936332703</v>
      </c>
      <c r="N112" s="6">
        <v>0.23918472230434401</v>
      </c>
      <c r="O112" s="31">
        <v>0.67211401462554898</v>
      </c>
      <c r="P112" s="6">
        <v>0.32181364297866799</v>
      </c>
      <c r="Q112" s="6">
        <v>0.72233664989471402</v>
      </c>
      <c r="R112" s="6">
        <v>0.36131504178047202</v>
      </c>
      <c r="S112" s="31">
        <v>0.148945838212967</v>
      </c>
      <c r="T112" s="6">
        <v>9.1350696980953203E-2</v>
      </c>
      <c r="U112" s="6">
        <v>9.9875353276729598E-2</v>
      </c>
      <c r="V112" s="6">
        <v>0.289900422096252</v>
      </c>
      <c r="W112" s="31">
        <v>1.4767366647720299</v>
      </c>
      <c r="X112" s="6">
        <v>1.29109227657318</v>
      </c>
      <c r="Y112" s="6">
        <v>1.4789377450943</v>
      </c>
      <c r="Z112" s="6">
        <v>1.8447403907775899</v>
      </c>
      <c r="AA112" s="31">
        <v>0.60125547647476196</v>
      </c>
      <c r="AB112" s="6">
        <v>0.49190428853035001</v>
      </c>
      <c r="AC112" s="6">
        <v>1.5516450405120801</v>
      </c>
      <c r="AD112" s="6">
        <v>0.71379053592681896</v>
      </c>
      <c r="AE112" s="31">
        <v>0.66196489334106401</v>
      </c>
      <c r="AF112" s="6">
        <v>0.338054418563843</v>
      </c>
      <c r="AG112" s="6">
        <v>1.0134522914886499</v>
      </c>
      <c r="AH112" s="6">
        <v>0.53487384319305398</v>
      </c>
      <c r="AI112" s="31">
        <v>0.18308161199092901</v>
      </c>
      <c r="AJ112" s="6">
        <v>0.211142912507057</v>
      </c>
      <c r="AK112" s="6">
        <v>0.757518470287323</v>
      </c>
      <c r="AL112" s="31">
        <v>0.61411654949188199</v>
      </c>
      <c r="AM112" s="6">
        <v>1.4899318218231199</v>
      </c>
      <c r="AN112" s="6">
        <v>0.56417632102966297</v>
      </c>
      <c r="AO112" s="6">
        <v>1.7489151954650899</v>
      </c>
      <c r="AP112" s="31">
        <v>0.58917456865310702</v>
      </c>
      <c r="AQ112" s="6">
        <v>0.60097140073776201</v>
      </c>
      <c r="AR112" s="6">
        <v>0.37203580141067499</v>
      </c>
      <c r="AS112" s="6">
        <v>1.3378602266311601</v>
      </c>
      <c r="AT112" s="31">
        <v>0.49773922562599199</v>
      </c>
      <c r="AU112" s="6">
        <v>0.57392209768295299</v>
      </c>
      <c r="AV112" s="6">
        <v>0.66238868236541704</v>
      </c>
      <c r="AW112" s="6">
        <v>0.76137268543243397</v>
      </c>
      <c r="AX112" s="31">
        <v>0.21146792173385601</v>
      </c>
      <c r="AY112" s="6">
        <v>0.35249927639961198</v>
      </c>
      <c r="AZ112" s="6">
        <v>0.62100809812545799</v>
      </c>
      <c r="BA112" s="10">
        <v>0.24629385769367201</v>
      </c>
      <c r="BB112" s="17">
        <f t="shared" si="27"/>
        <v>1.7213142642500907</v>
      </c>
      <c r="BC112" s="19">
        <f t="shared" si="28"/>
        <v>3.1487730960084878E-2</v>
      </c>
      <c r="BD112" s="22">
        <v>103</v>
      </c>
      <c r="BE112" s="20">
        <f t="shared" si="29"/>
        <v>9.1711837747820033E-2</v>
      </c>
      <c r="BF112" s="17">
        <f t="shared" si="30"/>
        <v>-1.3809570607882984</v>
      </c>
      <c r="BG112" s="19">
        <f t="shared" si="31"/>
        <v>4.9845500332716224E-2</v>
      </c>
      <c r="BH112" s="22">
        <v>89</v>
      </c>
      <c r="BI112" s="20">
        <f t="shared" si="32"/>
        <v>0.16801854044735806</v>
      </c>
      <c r="BJ112" s="17">
        <f t="shared" si="33"/>
        <v>1.192378623358368</v>
      </c>
      <c r="BK112" s="19">
        <f t="shared" si="34"/>
        <v>1.2581794991665606E-2</v>
      </c>
      <c r="BL112" s="22">
        <v>65</v>
      </c>
      <c r="BM112" s="20">
        <f t="shared" si="35"/>
        <v>5.806982303845664E-2</v>
      </c>
      <c r="BN112" s="17">
        <f t="shared" si="36"/>
        <v>-1.2852670075315602</v>
      </c>
      <c r="BO112" s="19">
        <f t="shared" si="37"/>
        <v>0.34932016204685939</v>
      </c>
      <c r="BP112" s="18">
        <v>191</v>
      </c>
      <c r="BQ112" s="20">
        <f t="shared" si="38"/>
        <v>0.54867041159192576</v>
      </c>
      <c r="BR112" s="17">
        <f t="shared" si="39"/>
        <v>-1.1837056853464578</v>
      </c>
      <c r="BS112" s="19">
        <f t="shared" si="40"/>
        <v>0.11864964295093966</v>
      </c>
      <c r="BT112" s="18">
        <v>196</v>
      </c>
      <c r="BU112" s="20">
        <f t="shared" si="41"/>
        <v>0.18160659635347909</v>
      </c>
      <c r="BV112" s="17">
        <f t="shared" si="42"/>
        <v>-0.1015613221851021</v>
      </c>
      <c r="BW112" s="19">
        <f t="shared" si="43"/>
        <v>0.90843628479498517</v>
      </c>
      <c r="BX112" s="22">
        <v>292</v>
      </c>
      <c r="BY112" s="20">
        <f t="shared" si="44"/>
        <v>0.93332495013183403</v>
      </c>
      <c r="BZ112" s="17">
        <f t="shared" si="45"/>
        <v>-0.94490980406976777</v>
      </c>
      <c r="CA112" s="19">
        <f t="shared" si="46"/>
        <v>1.8975119711418714E-2</v>
      </c>
      <c r="CB112" s="18">
        <v>116</v>
      </c>
      <c r="CC112" s="20">
        <f t="shared" si="47"/>
        <v>4.9073585460565644E-2</v>
      </c>
      <c r="CD112" s="17">
        <f t="shared" si="48"/>
        <v>-0.65477004445473541</v>
      </c>
      <c r="CE112" s="19">
        <f t="shared" si="49"/>
        <v>9.6320044119179909E-2</v>
      </c>
      <c r="CF112" s="21">
        <v>183</v>
      </c>
      <c r="CG112" s="20">
        <f t="shared" si="50"/>
        <v>0.15790171167078673</v>
      </c>
      <c r="CH112" s="17">
        <f t="shared" si="51"/>
        <v>-0.81358037803808758</v>
      </c>
      <c r="CI112" s="19">
        <f t="shared" si="52"/>
        <v>0.24309351248846661</v>
      </c>
      <c r="CJ112" s="22">
        <v>183</v>
      </c>
      <c r="CK112" s="20">
        <f t="shared" si="53"/>
        <v>0.39851395489912561</v>
      </c>
    </row>
    <row r="113" spans="1:89" ht="15" customHeight="1" x14ac:dyDescent="0.25">
      <c r="A113" t="s">
        <v>106</v>
      </c>
      <c r="B113" s="6" t="s">
        <v>64</v>
      </c>
      <c r="C113" s="6">
        <v>647.45455287269397</v>
      </c>
      <c r="D113" s="6">
        <v>220.46428571428601</v>
      </c>
      <c r="E113" s="6" t="s">
        <v>67</v>
      </c>
      <c r="F113" s="9" t="s">
        <v>67</v>
      </c>
      <c r="G113" s="6">
        <v>4.3650962412357303E-2</v>
      </c>
      <c r="H113" s="6">
        <v>6.7898690700531006E-2</v>
      </c>
      <c r="I113" s="6">
        <v>5.69863729178905E-2</v>
      </c>
      <c r="J113" s="6">
        <v>4.3581042438745499E-2</v>
      </c>
      <c r="K113" s="31">
        <v>7.2462521493434906E-2</v>
      </c>
      <c r="L113" s="6">
        <v>2.8804777190089201E-2</v>
      </c>
      <c r="M113" s="6">
        <v>8.3865746855735807E-2</v>
      </c>
      <c r="N113" s="6">
        <v>4.6102069318294497E-2</v>
      </c>
      <c r="O113" s="31">
        <v>0.121268637478352</v>
      </c>
      <c r="P113" s="6">
        <v>7.1013256907463101E-2</v>
      </c>
      <c r="Q113" s="6">
        <v>0.101934537291527</v>
      </c>
      <c r="R113" s="6">
        <v>4.9356807023286799E-2</v>
      </c>
      <c r="S113" s="31">
        <v>1.78332068026066E-2</v>
      </c>
      <c r="T113" s="6">
        <v>3.6204289644956603E-2</v>
      </c>
      <c r="U113" s="6">
        <v>7.8715443611145006E-2</v>
      </c>
      <c r="V113" s="6">
        <v>3.1237326562404601E-2</v>
      </c>
      <c r="W113" s="31">
        <v>7.4641324579715701E-2</v>
      </c>
      <c r="X113" s="6">
        <v>8.6074776947498294E-2</v>
      </c>
      <c r="Y113" s="6">
        <v>5.954984202981E-2</v>
      </c>
      <c r="Z113" s="6">
        <v>4.1542872786521898E-2</v>
      </c>
      <c r="AA113" s="31">
        <v>0.132486537098885</v>
      </c>
      <c r="AB113" s="6">
        <v>0.17789025604724901</v>
      </c>
      <c r="AC113" s="6">
        <v>9.2749372124671894E-2</v>
      </c>
      <c r="AD113" s="6">
        <v>1.95526741445065E-2</v>
      </c>
      <c r="AE113" s="31">
        <v>5.0050709396600702E-2</v>
      </c>
      <c r="AF113" s="6">
        <v>3.57136093080044E-2</v>
      </c>
      <c r="AG113" s="6">
        <v>3.2515365630388302E-2</v>
      </c>
      <c r="AH113" s="6">
        <v>4.0326897054910701E-2</v>
      </c>
      <c r="AI113" s="31">
        <v>9.7106099128723103E-2</v>
      </c>
      <c r="AJ113" s="6">
        <v>5.61584495007992E-2</v>
      </c>
      <c r="AK113" s="6">
        <v>4.92263734340668E-2</v>
      </c>
      <c r="AL113" s="31">
        <v>5.8379080146551098E-2</v>
      </c>
      <c r="AM113" s="6">
        <v>8.3209678530693096E-2</v>
      </c>
      <c r="AN113" s="6">
        <v>4.4273052364587798E-2</v>
      </c>
      <c r="AO113" s="6">
        <v>6.0065563768148401E-2</v>
      </c>
      <c r="AP113" s="31">
        <v>7.4399739503860501E-2</v>
      </c>
      <c r="AQ113" s="6">
        <v>3.3201631158590303E-2</v>
      </c>
      <c r="AR113" s="6">
        <v>7.65201970934868E-2</v>
      </c>
      <c r="AS113" s="6">
        <v>2.1748289465904201E-2</v>
      </c>
      <c r="AT113" s="31">
        <v>6.7681230604648604E-2</v>
      </c>
      <c r="AU113" s="6">
        <v>2.8241796419024499E-2</v>
      </c>
      <c r="AV113" s="6">
        <v>5.4546631872654003E-2</v>
      </c>
      <c r="AW113" s="6">
        <v>1.36192059144378E-2</v>
      </c>
      <c r="AX113" s="31">
        <v>0.125030487775803</v>
      </c>
      <c r="AY113" s="6">
        <v>4.8884879797697102E-2</v>
      </c>
      <c r="AZ113" s="6">
        <v>7.9787425696849795E-2</v>
      </c>
      <c r="BA113" s="10">
        <v>8.1652030348777799E-2</v>
      </c>
      <c r="BB113" s="17">
        <f t="shared" si="27"/>
        <v>1.0670074792035669</v>
      </c>
      <c r="BC113" s="19">
        <f t="shared" si="28"/>
        <v>7.4860389887517018E-2</v>
      </c>
      <c r="BD113" s="22">
        <v>136</v>
      </c>
      <c r="BE113" s="20">
        <f t="shared" si="29"/>
        <v>0.16513321298716988</v>
      </c>
      <c r="BF113" s="17">
        <f t="shared" si="30"/>
        <v>-5.7836666399248254E-2</v>
      </c>
      <c r="BG113" s="19">
        <f t="shared" si="31"/>
        <v>0.89517587431184409</v>
      </c>
      <c r="BH113" s="22">
        <v>286</v>
      </c>
      <c r="BI113" s="20">
        <f t="shared" si="32"/>
        <v>0.93899567235508108</v>
      </c>
      <c r="BJ113" s="17">
        <f t="shared" si="33"/>
        <v>-0.70798729331373689</v>
      </c>
      <c r="BK113" s="19">
        <f t="shared" si="34"/>
        <v>0.12596140609712875</v>
      </c>
      <c r="BL113" s="22">
        <v>146</v>
      </c>
      <c r="BM113" s="20">
        <f t="shared" si="35"/>
        <v>0.25882480704889471</v>
      </c>
      <c r="BN113" s="17">
        <f t="shared" si="36"/>
        <v>-0.71928454225764837</v>
      </c>
      <c r="BO113" s="19">
        <f t="shared" si="37"/>
        <v>0.24657681856877098</v>
      </c>
      <c r="BP113" s="18">
        <v>173</v>
      </c>
      <c r="BQ113" s="20">
        <f t="shared" si="38"/>
        <v>0.42758985878977629</v>
      </c>
      <c r="BR113" s="17">
        <f t="shared" si="39"/>
        <v>-1.0320781648536914</v>
      </c>
      <c r="BS113" s="19">
        <f t="shared" si="40"/>
        <v>8.2386475558885008E-2</v>
      </c>
      <c r="BT113" s="18">
        <v>160</v>
      </c>
      <c r="BU113" s="20">
        <f t="shared" si="41"/>
        <v>0.15447464167290939</v>
      </c>
      <c r="BV113" s="17">
        <f t="shared" si="42"/>
        <v>0.31279362259604282</v>
      </c>
      <c r="BW113" s="19">
        <f t="shared" si="43"/>
        <v>0.48491826246752634</v>
      </c>
      <c r="BX113" s="22">
        <v>238</v>
      </c>
      <c r="BY113" s="20">
        <f t="shared" si="44"/>
        <v>0.61124150731200799</v>
      </c>
      <c r="BZ113" s="17">
        <f t="shared" si="45"/>
        <v>0.2898862705466701</v>
      </c>
      <c r="CA113" s="19">
        <f t="shared" si="46"/>
        <v>0.47570065350149326</v>
      </c>
      <c r="CB113" s="18">
        <v>255</v>
      </c>
      <c r="CC113" s="20">
        <f t="shared" si="47"/>
        <v>0.5596478276488156</v>
      </c>
      <c r="CD113" s="17">
        <f t="shared" si="48"/>
        <v>0.74291660766361267</v>
      </c>
      <c r="CE113" s="19">
        <f t="shared" si="49"/>
        <v>0.11486423953989132</v>
      </c>
      <c r="CF113" s="21">
        <v>189</v>
      </c>
      <c r="CG113" s="20">
        <f t="shared" si="50"/>
        <v>0.18232418974585923</v>
      </c>
      <c r="CH113" s="17">
        <f t="shared" si="51"/>
        <v>-0.2574291507641096</v>
      </c>
      <c r="CI113" s="19">
        <f t="shared" si="52"/>
        <v>0.20974738550970334</v>
      </c>
      <c r="CJ113" s="22">
        <v>138</v>
      </c>
      <c r="CK113" s="20">
        <f t="shared" si="53"/>
        <v>0.45597257719500728</v>
      </c>
    </row>
    <row r="114" spans="1:89" ht="15" customHeight="1" x14ac:dyDescent="0.25">
      <c r="A114" t="s">
        <v>316</v>
      </c>
      <c r="B114" t="s">
        <v>268</v>
      </c>
      <c r="C114">
        <v>155.06940192344399</v>
      </c>
      <c r="D114">
        <v>1708.1525423728799</v>
      </c>
      <c r="E114" t="s">
        <v>173</v>
      </c>
      <c r="F114" s="9" t="s">
        <v>274</v>
      </c>
      <c r="G114">
        <v>0.43848922848701499</v>
      </c>
      <c r="H114">
        <v>0.274308741092682</v>
      </c>
      <c r="I114">
        <v>0.39707434177398698</v>
      </c>
      <c r="J114">
        <v>0.225613594055176</v>
      </c>
      <c r="K114" s="31">
        <v>0.271348476409912</v>
      </c>
      <c r="L114">
        <v>0.29098299145698497</v>
      </c>
      <c r="M114">
        <v>0.369315296411514</v>
      </c>
      <c r="N114">
        <v>0.24406693875789601</v>
      </c>
      <c r="O114" s="31">
        <v>0.30475738644599898</v>
      </c>
      <c r="P114">
        <v>0.31429815292358398</v>
      </c>
      <c r="Q114">
        <v>0.31959986686706499</v>
      </c>
      <c r="R114">
        <v>0.43408644199371299</v>
      </c>
      <c r="S114" s="31">
        <v>0.392080068588257</v>
      </c>
      <c r="T114">
        <v>8.48123654723167E-2</v>
      </c>
      <c r="U114">
        <v>0.291592568159103</v>
      </c>
      <c r="V114">
        <v>0.364879339933395</v>
      </c>
      <c r="W114" s="31">
        <v>0.64387273788452104</v>
      </c>
      <c r="X114">
        <v>0.51897257566452004</v>
      </c>
      <c r="Y114">
        <v>0.57951188087463401</v>
      </c>
      <c r="Z114">
        <v>0.89223664999008201</v>
      </c>
      <c r="AA114" s="31">
        <v>0.66261476278305098</v>
      </c>
      <c r="AB114">
        <v>0.35864332318306003</v>
      </c>
      <c r="AC114">
        <v>0.37279391288757302</v>
      </c>
      <c r="AD114">
        <v>0.47994792461395303</v>
      </c>
      <c r="AE114" s="31">
        <v>1.00368928909302</v>
      </c>
      <c r="AF114">
        <v>1.21284103393555</v>
      </c>
      <c r="AG114">
        <v>1.37946152687073</v>
      </c>
      <c r="AH114">
        <v>0.93963140249252297</v>
      </c>
      <c r="AI114" s="31">
        <v>0.97659736871719405</v>
      </c>
      <c r="AJ114">
        <v>0.827900290489197</v>
      </c>
      <c r="AK114">
        <v>0.97380679845809903</v>
      </c>
      <c r="AL114" s="31">
        <v>0.33732920885086098</v>
      </c>
      <c r="AM114">
        <v>0.23618608713149999</v>
      </c>
      <c r="AN114">
        <v>0.246127128601074</v>
      </c>
      <c r="AO114">
        <v>0.30626717209816001</v>
      </c>
      <c r="AP114" s="31">
        <v>8.5851326584816007E-2</v>
      </c>
      <c r="AQ114">
        <v>5.0877034664154101E-2</v>
      </c>
      <c r="AR114">
        <v>0.110980562865734</v>
      </c>
      <c r="AS114">
        <v>0.14982004463672599</v>
      </c>
      <c r="AT114" s="31">
        <v>0.24992069602012601</v>
      </c>
      <c r="AU114">
        <v>0.34930109977722201</v>
      </c>
      <c r="AV114">
        <v>0.369445860385895</v>
      </c>
      <c r="AW114">
        <v>0.35780531167983998</v>
      </c>
      <c r="AX114" s="31">
        <v>0.21063560247421301</v>
      </c>
      <c r="AY114">
        <v>0.394835084676743</v>
      </c>
      <c r="AZ114">
        <v>0.40516743063926702</v>
      </c>
      <c r="BA114" s="10">
        <v>0.35162410140037498</v>
      </c>
      <c r="BB114" s="17">
        <f t="shared" si="27"/>
        <v>0.27644862585243801</v>
      </c>
      <c r="BC114" s="19">
        <f t="shared" si="28"/>
        <v>0.47327141461818112</v>
      </c>
      <c r="BD114" s="22">
        <v>208</v>
      </c>
      <c r="BE114" s="20">
        <f t="shared" si="29"/>
        <v>0.68260300185314593</v>
      </c>
      <c r="BF114" s="17">
        <f t="shared" si="30"/>
        <v>0.2972090935931731</v>
      </c>
      <c r="BG114" s="19">
        <f t="shared" si="31"/>
        <v>0.13255093686108943</v>
      </c>
      <c r="BH114" s="22">
        <v>131</v>
      </c>
      <c r="BI114" s="20">
        <f t="shared" si="32"/>
        <v>0.3035517638040216</v>
      </c>
      <c r="BJ114" s="17">
        <f t="shared" si="33"/>
        <v>-0.52004979638932602</v>
      </c>
      <c r="BK114" s="19">
        <f t="shared" si="34"/>
        <v>0.10855049507289112</v>
      </c>
      <c r="BL114" s="22">
        <v>139</v>
      </c>
      <c r="BM114" s="20">
        <f t="shared" si="35"/>
        <v>0.23428164404221105</v>
      </c>
      <c r="BN114" s="17">
        <f t="shared" si="36"/>
        <v>-1.708630485246325</v>
      </c>
      <c r="BO114" s="19">
        <f t="shared" si="37"/>
        <v>6.9921476978487276E-4</v>
      </c>
      <c r="BP114" s="18">
        <v>10</v>
      </c>
      <c r="BQ114" s="20">
        <f t="shared" si="38"/>
        <v>2.0976443093546182E-2</v>
      </c>
      <c r="BR114" s="17">
        <f t="shared" si="39"/>
        <v>-0.2653927133460432</v>
      </c>
      <c r="BS114" s="19">
        <f t="shared" si="40"/>
        <v>0.5190539780821215</v>
      </c>
      <c r="BT114" s="18">
        <v>267</v>
      </c>
      <c r="BU114" s="20">
        <f t="shared" si="41"/>
        <v>0.58320671694620396</v>
      </c>
      <c r="BV114" s="17">
        <f t="shared" si="42"/>
        <v>-1.443237771900282</v>
      </c>
      <c r="BW114" s="19">
        <f t="shared" si="43"/>
        <v>4.7736666390089672E-4</v>
      </c>
      <c r="BX114" s="22">
        <v>4</v>
      </c>
      <c r="BY114" s="20">
        <f t="shared" si="44"/>
        <v>3.5802499792567256E-2</v>
      </c>
      <c r="BZ114" s="17">
        <f t="shared" si="45"/>
        <v>-1.1349727658007143</v>
      </c>
      <c r="CA114" s="19">
        <f t="shared" si="46"/>
        <v>1.2782211948415203E-3</v>
      </c>
      <c r="CB114" s="18">
        <v>50</v>
      </c>
      <c r="CC114" s="20">
        <f t="shared" si="47"/>
        <v>7.669327169049122E-3</v>
      </c>
      <c r="CD114" s="17">
        <f t="shared" si="48"/>
        <v>0.53110570889572084</v>
      </c>
      <c r="CE114" s="19">
        <f t="shared" si="49"/>
        <v>3.9056193619500343E-2</v>
      </c>
      <c r="CF114" s="18">
        <v>164</v>
      </c>
      <c r="CG114" s="20">
        <f t="shared" si="50"/>
        <v>7.1444256621037205E-2</v>
      </c>
      <c r="CH114" s="17">
        <f t="shared" si="51"/>
        <v>-1.5511340620459326</v>
      </c>
      <c r="CI114" s="19">
        <f t="shared" si="52"/>
        <v>0.28306596089307667</v>
      </c>
      <c r="CJ114" s="22">
        <v>273</v>
      </c>
      <c r="CK114" s="20">
        <f t="shared" si="53"/>
        <v>0.31106149548689743</v>
      </c>
    </row>
    <row r="115" spans="1:89" ht="15" customHeight="1" x14ac:dyDescent="0.25">
      <c r="A115" t="s">
        <v>90</v>
      </c>
      <c r="B115" s="6" t="s">
        <v>64</v>
      </c>
      <c r="C115" s="6">
        <v>536.18782349383298</v>
      </c>
      <c r="D115" s="6">
        <v>1238.2857142857099</v>
      </c>
      <c r="E115" s="6" t="s">
        <v>67</v>
      </c>
      <c r="F115" s="9" t="s">
        <v>67</v>
      </c>
      <c r="G115" s="6">
        <v>7.1240469813346904E-2</v>
      </c>
      <c r="H115" s="6">
        <v>4.5131266117095899E-2</v>
      </c>
      <c r="I115" s="6">
        <v>5.6069705635309199E-2</v>
      </c>
      <c r="J115" s="6">
        <v>2.7997933328151699E-2</v>
      </c>
      <c r="K115" s="31">
        <v>5.1774408668279599E-2</v>
      </c>
      <c r="L115" s="6">
        <v>7.0506818592548398E-2</v>
      </c>
      <c r="M115" s="6">
        <v>3.8769695907831199E-2</v>
      </c>
      <c r="N115" s="6">
        <v>6.3798367977142306E-2</v>
      </c>
      <c r="O115" s="31">
        <v>3.7827569991350202E-2</v>
      </c>
      <c r="P115" s="6">
        <v>5.3743526339530903E-2</v>
      </c>
      <c r="Q115" s="6">
        <v>5.9319384396076202E-2</v>
      </c>
      <c r="R115" s="6">
        <v>5.7573292404413202E-2</v>
      </c>
      <c r="S115" s="31">
        <v>1.9607568159699398E-2</v>
      </c>
      <c r="T115" s="6">
        <v>8.5070841014385206E-3</v>
      </c>
      <c r="U115" s="6">
        <v>2.23644226789474E-2</v>
      </c>
      <c r="V115" s="6">
        <v>1.06680495664477E-2</v>
      </c>
      <c r="W115" s="31">
        <v>0.28554376959800698</v>
      </c>
      <c r="X115" s="6">
        <v>0.23911951482296001</v>
      </c>
      <c r="Y115" s="6">
        <v>0.27083954215049699</v>
      </c>
      <c r="Z115" s="6">
        <v>0.31301531195640597</v>
      </c>
      <c r="AA115" s="31">
        <v>7.6390489935874897E-2</v>
      </c>
      <c r="AB115" s="6">
        <v>4.3480016291141503E-2</v>
      </c>
      <c r="AC115" s="6">
        <v>0.239028990268707</v>
      </c>
      <c r="AD115" s="6">
        <v>0.19043500721454601</v>
      </c>
      <c r="AE115" s="31">
        <v>8.4728837013244601E-2</v>
      </c>
      <c r="AF115" s="6">
        <v>3.4822195768356302E-2</v>
      </c>
      <c r="AG115" s="6">
        <v>9.2479102313518496E-2</v>
      </c>
      <c r="AH115" s="6">
        <v>8.9398115873336806E-2</v>
      </c>
      <c r="AI115" s="31">
        <v>4.2815640568733201E-2</v>
      </c>
      <c r="AJ115" s="6">
        <v>5.1824409514665597E-2</v>
      </c>
      <c r="AK115" s="6">
        <v>5.8511439710855498E-2</v>
      </c>
      <c r="AL115" s="31">
        <v>0.10036576539278</v>
      </c>
      <c r="AM115" s="6">
        <v>0.21582120656967199</v>
      </c>
      <c r="AN115" s="6">
        <v>7.5922228395938901E-2</v>
      </c>
      <c r="AO115" s="6">
        <v>0.24019387364387501</v>
      </c>
      <c r="AP115" s="31">
        <v>5.9673435986042002E-2</v>
      </c>
      <c r="AQ115" s="6">
        <v>2.4967411532998099E-2</v>
      </c>
      <c r="AR115" s="6">
        <v>9.0536504983902005E-2</v>
      </c>
      <c r="AS115" s="6">
        <v>0.14965209364891099</v>
      </c>
      <c r="AT115" s="31">
        <v>9.6101798117160797E-2</v>
      </c>
      <c r="AU115" s="6">
        <v>6.9794476032257094E-2</v>
      </c>
      <c r="AV115" s="6">
        <v>9.3489028513431494E-2</v>
      </c>
      <c r="AW115" s="6">
        <v>0.121239110827446</v>
      </c>
      <c r="AX115" s="31">
        <v>4.8793926835060099E-2</v>
      </c>
      <c r="AY115" s="6">
        <v>2.52825897186995E-2</v>
      </c>
      <c r="AZ115" s="6">
        <v>4.6319670975208303E-2</v>
      </c>
      <c r="BA115" s="10">
        <v>3.3679123967885999E-2</v>
      </c>
      <c r="BB115" s="17">
        <f t="shared" si="27"/>
        <v>1.7694401321233915</v>
      </c>
      <c r="BC115" s="19">
        <f t="shared" si="28"/>
        <v>1.284637033655227E-3</v>
      </c>
      <c r="BD115" s="22">
        <v>35</v>
      </c>
      <c r="BE115" s="20">
        <f t="shared" si="29"/>
        <v>1.101117457418766E-2</v>
      </c>
      <c r="BF115" s="17">
        <f t="shared" si="30"/>
        <v>-1.6772929390139435</v>
      </c>
      <c r="BG115" s="19">
        <f t="shared" si="31"/>
        <v>3.0430216332509399E-3</v>
      </c>
      <c r="BH115" s="22">
        <v>30</v>
      </c>
      <c r="BI115" s="20">
        <f t="shared" si="32"/>
        <v>3.0430216332509401E-2</v>
      </c>
      <c r="BJ115" s="17">
        <f t="shared" si="33"/>
        <v>1.5331458928352024</v>
      </c>
      <c r="BK115" s="19">
        <f t="shared" si="34"/>
        <v>2.0668977554307321E-3</v>
      </c>
      <c r="BL115" s="22">
        <v>34</v>
      </c>
      <c r="BM115" s="20">
        <f t="shared" si="35"/>
        <v>1.823733313615352E-2</v>
      </c>
      <c r="BN115" s="17">
        <f t="shared" si="36"/>
        <v>-1.739640338675785</v>
      </c>
      <c r="BO115" s="19">
        <f t="shared" si="37"/>
        <v>3.2223681364899072E-3</v>
      </c>
      <c r="BP115" s="18">
        <v>26</v>
      </c>
      <c r="BQ115" s="20">
        <f t="shared" si="38"/>
        <v>3.718117080565278E-2</v>
      </c>
      <c r="BR115" s="17">
        <f t="shared" si="39"/>
        <v>-1.3332791462842692</v>
      </c>
      <c r="BS115" s="19">
        <f t="shared" si="40"/>
        <v>1.5820978694213651E-2</v>
      </c>
      <c r="BT115" s="18">
        <v>79</v>
      </c>
      <c r="BU115" s="20">
        <f t="shared" si="41"/>
        <v>6.0079665927393618E-2</v>
      </c>
      <c r="BV115" s="17">
        <f t="shared" si="42"/>
        <v>-0.40636119239151591</v>
      </c>
      <c r="BW115" s="19">
        <f t="shared" si="43"/>
        <v>0.13997517250961972</v>
      </c>
      <c r="BX115" s="22">
        <v>157</v>
      </c>
      <c r="BY115" s="20">
        <f t="shared" si="44"/>
        <v>0.26746848250245808</v>
      </c>
      <c r="BZ115" s="17">
        <f t="shared" si="45"/>
        <v>-1.6474931455663371</v>
      </c>
      <c r="CA115" s="19">
        <f t="shared" si="46"/>
        <v>3.2405591728385036E-3</v>
      </c>
      <c r="CB115" s="18">
        <v>71</v>
      </c>
      <c r="CC115" s="20">
        <f t="shared" si="47"/>
        <v>1.3692503547204945E-2</v>
      </c>
      <c r="CD115" s="17">
        <f t="shared" si="48"/>
        <v>-1.0969849069960798</v>
      </c>
      <c r="CE115" s="19">
        <f t="shared" si="49"/>
        <v>7.8503327617130709E-3</v>
      </c>
      <c r="CF115" s="21">
        <v>131</v>
      </c>
      <c r="CG115" s="20">
        <f t="shared" si="50"/>
        <v>1.7977861286365811E-2</v>
      </c>
      <c r="CH115" s="17">
        <f t="shared" si="51"/>
        <v>-1.1887057365051628</v>
      </c>
      <c r="CI115" s="19">
        <f t="shared" si="52"/>
        <v>0.19311273745570656</v>
      </c>
      <c r="CJ115" s="22">
        <v>117</v>
      </c>
      <c r="CK115" s="20">
        <f t="shared" si="53"/>
        <v>0.49516086527104247</v>
      </c>
    </row>
    <row r="116" spans="1:89" ht="15" customHeight="1" x14ac:dyDescent="0.25">
      <c r="A116" t="s">
        <v>156</v>
      </c>
      <c r="B116" s="6" t="s">
        <v>64</v>
      </c>
      <c r="C116" s="6">
        <v>147.07249410589</v>
      </c>
      <c r="D116" s="6">
        <v>1079.5476190476199</v>
      </c>
      <c r="E116" s="6" t="s">
        <v>67</v>
      </c>
      <c r="F116" s="9" t="s">
        <v>67</v>
      </c>
      <c r="G116" s="6">
        <v>0.47487273812294001</v>
      </c>
      <c r="H116" s="6">
        <v>0.38900563120842002</v>
      </c>
      <c r="I116" s="6">
        <v>0.48564314842224099</v>
      </c>
      <c r="J116" s="6">
        <v>0.39155256748199502</v>
      </c>
      <c r="K116" s="31">
        <v>0.39294415712356601</v>
      </c>
      <c r="L116" s="6">
        <v>0.523934185504913</v>
      </c>
      <c r="M116" s="6">
        <v>0.42483589053153997</v>
      </c>
      <c r="N116" s="6">
        <v>0.46142143011093101</v>
      </c>
      <c r="O116" s="31">
        <v>0.33246028423309298</v>
      </c>
      <c r="P116" s="6">
        <v>0.29355755448341397</v>
      </c>
      <c r="Q116" s="6">
        <v>0.36839252710342402</v>
      </c>
      <c r="R116" s="6">
        <v>0.410931766033173</v>
      </c>
      <c r="S116" s="31">
        <v>0.37097075581550598</v>
      </c>
      <c r="T116" s="6">
        <v>0.138926416635513</v>
      </c>
      <c r="U116" s="6">
        <v>0.25686830282211298</v>
      </c>
      <c r="V116" s="6">
        <v>0.36757048964500399</v>
      </c>
      <c r="W116" s="31">
        <v>0.35933130979538003</v>
      </c>
      <c r="X116" s="6">
        <v>0.35952430963516202</v>
      </c>
      <c r="Y116" s="6">
        <v>0.45063161849975603</v>
      </c>
      <c r="Z116" s="6">
        <v>0.423069387674332</v>
      </c>
      <c r="AA116" s="31">
        <v>0.25201091170311002</v>
      </c>
      <c r="AB116" s="6">
        <v>0.23994837701320601</v>
      </c>
      <c r="AC116" s="6">
        <v>0.44172063469886802</v>
      </c>
      <c r="AD116" s="6">
        <v>0.55329680442810103</v>
      </c>
      <c r="AE116" s="31">
        <v>0.26069343090057401</v>
      </c>
      <c r="AF116" s="6">
        <v>0.107329599559307</v>
      </c>
      <c r="AG116" s="6">
        <v>0.26099032163620001</v>
      </c>
      <c r="AH116" s="6">
        <v>0.34347057342529302</v>
      </c>
      <c r="AI116" s="31">
        <v>0.23332262039184601</v>
      </c>
      <c r="AJ116" s="6">
        <v>0.28519314527511602</v>
      </c>
      <c r="AK116" s="6">
        <v>0.20053893327712999</v>
      </c>
      <c r="AL116" s="31">
        <v>0.44799071550369302</v>
      </c>
      <c r="AM116" s="6">
        <v>0.32328727841377303</v>
      </c>
      <c r="AN116" s="6">
        <v>0.33887475728988598</v>
      </c>
      <c r="AO116" s="6">
        <v>0.39984932541847201</v>
      </c>
      <c r="AP116" s="31">
        <v>0.20238965749740601</v>
      </c>
      <c r="AQ116" s="6">
        <v>0.11921392381191299</v>
      </c>
      <c r="AR116" s="6">
        <v>0.27275437116622903</v>
      </c>
      <c r="AS116" s="6">
        <v>0.32521036267280601</v>
      </c>
      <c r="AT116" s="31">
        <v>0.38700810074806202</v>
      </c>
      <c r="AU116" s="6">
        <v>0.41199913620948803</v>
      </c>
      <c r="AV116" s="6">
        <v>0.43404769897460899</v>
      </c>
      <c r="AW116" s="6">
        <v>0.46014347672462502</v>
      </c>
      <c r="AX116" s="31">
        <v>0.42172545194625899</v>
      </c>
      <c r="AY116" s="6">
        <v>0.32811862230300898</v>
      </c>
      <c r="AZ116" s="6">
        <v>0.421690493822098</v>
      </c>
      <c r="BA116" s="10">
        <v>0.51194328069686901</v>
      </c>
      <c r="BB116" s="17">
        <f t="shared" si="27"/>
        <v>0.30907340111666343</v>
      </c>
      <c r="BC116" s="19">
        <f t="shared" si="28"/>
        <v>0.32250738284256164</v>
      </c>
      <c r="BD116" s="22">
        <v>194</v>
      </c>
      <c r="BE116" s="20">
        <f t="shared" si="29"/>
        <v>0.49872275697303348</v>
      </c>
      <c r="BF116" s="17">
        <f t="shared" si="30"/>
        <v>-0.49446689954693268</v>
      </c>
      <c r="BG116" s="19">
        <f t="shared" si="31"/>
        <v>4.3533451220446023E-2</v>
      </c>
      <c r="BH116" s="22">
        <v>85</v>
      </c>
      <c r="BI116" s="20">
        <f t="shared" si="32"/>
        <v>0.15364747489569183</v>
      </c>
      <c r="BJ116" s="17">
        <f t="shared" si="33"/>
        <v>-0.29279367859160593</v>
      </c>
      <c r="BK116" s="19">
        <f t="shared" si="34"/>
        <v>0.15002561129494327</v>
      </c>
      <c r="BL116" s="22">
        <v>156</v>
      </c>
      <c r="BM116" s="20">
        <f t="shared" si="35"/>
        <v>0.28851079095181398</v>
      </c>
      <c r="BN116" s="17">
        <f t="shared" si="36"/>
        <v>0.24263707159176312</v>
      </c>
      <c r="BO116" s="19">
        <f t="shared" si="37"/>
        <v>0.50613637952394119</v>
      </c>
      <c r="BP116" s="18">
        <v>227</v>
      </c>
      <c r="BQ116" s="20">
        <f t="shared" si="38"/>
        <v>0.66890270421666231</v>
      </c>
      <c r="BR116" s="17">
        <f t="shared" si="39"/>
        <v>-0.56959674073997513</v>
      </c>
      <c r="BS116" s="19">
        <f t="shared" si="40"/>
        <v>9.1148400517836001E-2</v>
      </c>
      <c r="BT116" s="18">
        <v>173</v>
      </c>
      <c r="BU116" s="20">
        <f t="shared" si="41"/>
        <v>0.15806081014653642</v>
      </c>
      <c r="BV116" s="17">
        <f t="shared" si="42"/>
        <v>0.81223381233173808</v>
      </c>
      <c r="BW116" s="19">
        <f t="shared" si="43"/>
        <v>1.0810108835976251E-2</v>
      </c>
      <c r="BX116" s="22">
        <v>41</v>
      </c>
      <c r="BY116" s="20">
        <f t="shared" si="44"/>
        <v>7.9098357336411587E-2</v>
      </c>
      <c r="BZ116" s="17">
        <f t="shared" si="45"/>
        <v>5.7243573161493568E-2</v>
      </c>
      <c r="CA116" s="19">
        <f t="shared" si="46"/>
        <v>0.75522495127331779</v>
      </c>
      <c r="CB116" s="18">
        <v>272</v>
      </c>
      <c r="CC116" s="20">
        <f t="shared" si="47"/>
        <v>0.83296869625733583</v>
      </c>
      <c r="CD116" s="17">
        <f t="shared" si="48"/>
        <v>3.2270338968294184E-2</v>
      </c>
      <c r="CE116" s="19">
        <f t="shared" si="49"/>
        <v>0.84580162943539028</v>
      </c>
      <c r="CF116" s="21">
        <v>279</v>
      </c>
      <c r="CG116" s="20">
        <f t="shared" si="50"/>
        <v>0.90946411767246271</v>
      </c>
      <c r="CH116" s="17">
        <f t="shared" si="51"/>
        <v>8.4435799172178139E-2</v>
      </c>
      <c r="CI116" s="19">
        <f t="shared" si="52"/>
        <v>0.26735576645643688</v>
      </c>
      <c r="CJ116" s="22">
        <v>233</v>
      </c>
      <c r="CK116" s="20">
        <f t="shared" si="53"/>
        <v>0.34423489243318056</v>
      </c>
    </row>
    <row r="117" spans="1:89" ht="15" customHeight="1" x14ac:dyDescent="0.25">
      <c r="A117" t="s">
        <v>213</v>
      </c>
      <c r="B117" s="6" t="s">
        <v>64</v>
      </c>
      <c r="C117" s="6">
        <v>536.15903279554095</v>
      </c>
      <c r="D117" s="6">
        <v>215.71264367816099</v>
      </c>
      <c r="E117" s="6" t="s">
        <v>67</v>
      </c>
      <c r="F117" s="9" t="s">
        <v>67</v>
      </c>
      <c r="G117" s="6">
        <v>3.7148986011743497E-2</v>
      </c>
      <c r="H117" s="6">
        <v>5.5212903767824201E-2</v>
      </c>
      <c r="I117" s="6">
        <v>3.5527650266885799E-2</v>
      </c>
      <c r="J117" s="6">
        <v>2.62691788375378E-2</v>
      </c>
      <c r="K117" s="31">
        <v>3.8606658577918999E-2</v>
      </c>
      <c r="L117" s="6">
        <v>4.1576799005269997E-2</v>
      </c>
      <c r="M117" s="6">
        <v>3.6218166351318401E-2</v>
      </c>
      <c r="N117" s="6">
        <v>3.7428405135870001E-2</v>
      </c>
      <c r="O117" s="31">
        <v>5.5302675813436501E-2</v>
      </c>
      <c r="P117" s="6">
        <v>3.4548625349998502E-2</v>
      </c>
      <c r="Q117" s="6">
        <v>4.8633519560098599E-2</v>
      </c>
      <c r="R117" s="6">
        <v>4.0306143462657901E-2</v>
      </c>
      <c r="S117" s="31">
        <v>3.00847440958023E-2</v>
      </c>
      <c r="T117" s="6">
        <v>6.8331949412822696E-2</v>
      </c>
      <c r="U117" s="6">
        <v>6.2819637358188601E-2</v>
      </c>
      <c r="V117" s="6">
        <v>2.91746705770493E-2</v>
      </c>
      <c r="W117" s="31">
        <v>3.3078089356422397E-2</v>
      </c>
      <c r="X117" s="6">
        <v>3.9059348404407501E-2</v>
      </c>
      <c r="Y117" s="6">
        <v>4.1802443563938099E-2</v>
      </c>
      <c r="Z117" s="6">
        <v>3.7539273500442498E-2</v>
      </c>
      <c r="AA117" s="31">
        <v>5.1893945783376701E-2</v>
      </c>
      <c r="AB117" s="6">
        <v>5.52645847201347E-2</v>
      </c>
      <c r="AC117" s="6">
        <v>3.34398411214352E-2</v>
      </c>
      <c r="AD117" s="6">
        <v>2.0768042653799099E-2</v>
      </c>
      <c r="AE117" s="31">
        <v>4.7506671398878098E-2</v>
      </c>
      <c r="AF117" s="6">
        <v>4.0828373283147798E-2</v>
      </c>
      <c r="AG117" s="6">
        <v>4.6540711075067499E-2</v>
      </c>
      <c r="AH117" s="6">
        <v>3.25923226773739E-2</v>
      </c>
      <c r="AI117" s="31">
        <v>3.71586605906487E-2</v>
      </c>
      <c r="AJ117" s="6">
        <v>3.25517728924751E-2</v>
      </c>
      <c r="AK117" s="6">
        <v>3.8731630891561501E-2</v>
      </c>
      <c r="AL117" s="31">
        <v>2.7851726859807999E-2</v>
      </c>
      <c r="AM117" s="6">
        <v>5.2923157811164898E-2</v>
      </c>
      <c r="AN117" s="6">
        <v>3.9250072091817897E-2</v>
      </c>
      <c r="AO117" s="6">
        <v>2.9016481712460501E-2</v>
      </c>
      <c r="AP117" s="31">
        <v>4.1100993752479602E-2</v>
      </c>
      <c r="AQ117" s="6">
        <v>4.1780263185501099E-2</v>
      </c>
      <c r="AR117" s="6">
        <v>4.1978001594543499E-2</v>
      </c>
      <c r="AS117" s="6">
        <v>2.9048610478639599E-2</v>
      </c>
      <c r="AT117" s="31">
        <v>3.8819883018732099E-2</v>
      </c>
      <c r="AU117" s="6">
        <v>2.6666022837162E-2</v>
      </c>
      <c r="AV117" s="6">
        <v>2.7055371552705799E-2</v>
      </c>
      <c r="AW117" s="6">
        <v>1.5833675861358601E-2</v>
      </c>
      <c r="AX117" s="31">
        <v>3.5870529711246497E-2</v>
      </c>
      <c r="AY117" s="6">
        <v>2.9999615624547001E-2</v>
      </c>
      <c r="AZ117" s="6">
        <v>3.11948228627443E-2</v>
      </c>
      <c r="BA117" s="10">
        <v>3.1252071261405903E-2</v>
      </c>
      <c r="BB117" s="17">
        <f t="shared" si="27"/>
        <v>-9.0843009328399463E-2</v>
      </c>
      <c r="BC117" s="19">
        <f t="shared" si="28"/>
        <v>0.8110185592661735</v>
      </c>
      <c r="BD117" s="22">
        <v>259</v>
      </c>
      <c r="BE117" s="20">
        <f t="shared" si="29"/>
        <v>0.93940373660174536</v>
      </c>
      <c r="BF117" s="17">
        <f t="shared" si="30"/>
        <v>-0.14705231896925275</v>
      </c>
      <c r="BG117" s="19">
        <f t="shared" si="31"/>
        <v>0.26744992519705113</v>
      </c>
      <c r="BH117" s="22">
        <v>170</v>
      </c>
      <c r="BI117" s="20">
        <f t="shared" si="32"/>
        <v>0.47197045623009021</v>
      </c>
      <c r="BJ117" s="17">
        <f t="shared" si="33"/>
        <v>9.5600905442066245E-2</v>
      </c>
      <c r="BK117" s="19">
        <f t="shared" si="34"/>
        <v>0.49914706179945634</v>
      </c>
      <c r="BL117" s="22">
        <v>236</v>
      </c>
      <c r="BM117" s="20">
        <f t="shared" si="35"/>
        <v>0.63450897686371566</v>
      </c>
      <c r="BN117" s="17">
        <f t="shared" si="36"/>
        <v>0.39715485423308261</v>
      </c>
      <c r="BO117" s="19">
        <f t="shared" si="37"/>
        <v>0.35483773616220149</v>
      </c>
      <c r="BP117" s="18">
        <v>196</v>
      </c>
      <c r="BQ117" s="20">
        <f t="shared" si="38"/>
        <v>0.54311898392173696</v>
      </c>
      <c r="BR117" s="17">
        <f t="shared" si="39"/>
        <v>0.56940407483160183</v>
      </c>
      <c r="BS117" s="19">
        <f t="shared" si="40"/>
        <v>0.23387358385604901</v>
      </c>
      <c r="BT117" s="18">
        <v>228</v>
      </c>
      <c r="BU117" s="20">
        <f t="shared" si="41"/>
        <v>0.3077283998105908</v>
      </c>
      <c r="BV117" s="17">
        <f t="shared" si="42"/>
        <v>-0.17224922059851916</v>
      </c>
      <c r="BW117" s="19">
        <f t="shared" si="43"/>
        <v>0.14985713233504491</v>
      </c>
      <c r="BX117" s="22">
        <v>165</v>
      </c>
      <c r="BY117" s="20">
        <f t="shared" si="44"/>
        <v>0.27246751333644531</v>
      </c>
      <c r="BZ117" s="17">
        <f t="shared" si="45"/>
        <v>0.15925952593543041</v>
      </c>
      <c r="CA117" s="19">
        <f t="shared" si="46"/>
        <v>0.41833581290880062</v>
      </c>
      <c r="CB117" s="18">
        <v>247</v>
      </c>
      <c r="CC117" s="20">
        <f t="shared" si="47"/>
        <v>0.50810017762202508</v>
      </c>
      <c r="CD117" s="17">
        <f t="shared" si="48"/>
        <v>0.38296016006113609</v>
      </c>
      <c r="CE117" s="19">
        <f t="shared" si="49"/>
        <v>0.10519068619031649</v>
      </c>
      <c r="CF117" s="18">
        <v>186</v>
      </c>
      <c r="CG117" s="20">
        <f t="shared" si="50"/>
        <v>0.16966239708115563</v>
      </c>
      <c r="CH117" s="17">
        <f t="shared" si="51"/>
        <v>-0.29828536305328368</v>
      </c>
      <c r="CI117" s="19">
        <f t="shared" si="52"/>
        <v>0.19807196968221519</v>
      </c>
      <c r="CJ117" s="22">
        <v>124</v>
      </c>
      <c r="CK117" s="20">
        <f t="shared" si="53"/>
        <v>0.47920637826342383</v>
      </c>
    </row>
    <row r="118" spans="1:89" s="12" customFormat="1" ht="15" customHeight="1" x14ac:dyDescent="0.25">
      <c r="A118" t="s">
        <v>366</v>
      </c>
      <c r="B118" s="6" t="s">
        <v>64</v>
      </c>
      <c r="C118" s="6">
        <v>75.068433305595704</v>
      </c>
      <c r="D118" s="6">
        <v>1001.10465116279</v>
      </c>
      <c r="E118" s="6" t="s">
        <v>67</v>
      </c>
      <c r="F118" s="9" t="s">
        <v>67</v>
      </c>
      <c r="G118" s="6">
        <v>7.52246528863907E-2</v>
      </c>
      <c r="H118" s="6">
        <v>6.5100803971290602E-2</v>
      </c>
      <c r="I118" s="6">
        <v>6.7463725805282607E-2</v>
      </c>
      <c r="J118" s="6">
        <v>1.4308411628007899E-2</v>
      </c>
      <c r="K118" s="31">
        <v>0.10097068548202499</v>
      </c>
      <c r="L118" s="6">
        <v>0.100956715643406</v>
      </c>
      <c r="M118" s="6">
        <v>8.6061030626296997E-2</v>
      </c>
      <c r="N118" s="6">
        <v>2.24248524755239E-2</v>
      </c>
      <c r="O118" s="31">
        <v>8.30879136919975E-2</v>
      </c>
      <c r="P118" s="6">
        <v>7.1320600807666806E-2</v>
      </c>
      <c r="Q118" s="6">
        <v>5.9914480894804001E-2</v>
      </c>
      <c r="R118" s="6">
        <v>2.8191111981868699E-2</v>
      </c>
      <c r="S118" s="31">
        <v>2.0027302205562598E-2</v>
      </c>
      <c r="T118" s="6">
        <v>9.5631815493106807E-3</v>
      </c>
      <c r="U118" s="6">
        <v>1.0493994690477799E-2</v>
      </c>
      <c r="V118" s="6">
        <v>1.8117444589734098E-2</v>
      </c>
      <c r="W118" s="31">
        <v>0.127887472510338</v>
      </c>
      <c r="X118" s="6">
        <v>0.13385163247585299</v>
      </c>
      <c r="Y118" s="6">
        <v>0.217023000121117</v>
      </c>
      <c r="Z118" s="6">
        <v>0.22468681633472401</v>
      </c>
      <c r="AA118" s="31">
        <v>0.16121445596218101</v>
      </c>
      <c r="AB118" s="6">
        <v>0.150202557444572</v>
      </c>
      <c r="AC118" s="6">
        <v>0.256601393222809</v>
      </c>
      <c r="AD118" s="6">
        <v>0.12616910040378601</v>
      </c>
      <c r="AE118" s="31">
        <v>0.110926315188408</v>
      </c>
      <c r="AF118" s="6">
        <v>5.5075552314519903E-2</v>
      </c>
      <c r="AG118" s="6">
        <v>0.25685095787048301</v>
      </c>
      <c r="AH118" s="6">
        <v>0.29505199193954501</v>
      </c>
      <c r="AI118" s="31">
        <v>0.26094779372215299</v>
      </c>
      <c r="AJ118" s="6">
        <v>0.212604150176048</v>
      </c>
      <c r="AK118" s="6">
        <v>0.38648658990860002</v>
      </c>
      <c r="AL118" s="31">
        <v>0.249464586377144</v>
      </c>
      <c r="AM118" s="6">
        <v>0.40026691555976901</v>
      </c>
      <c r="AN118" s="6">
        <v>0.26137429475784302</v>
      </c>
      <c r="AO118" s="6">
        <v>0.421360284090042</v>
      </c>
      <c r="AP118" s="31">
        <v>0.143243998289108</v>
      </c>
      <c r="AQ118" s="6">
        <v>5.7532515376806301E-2</v>
      </c>
      <c r="AR118" s="6">
        <v>8.1749513745307895E-2</v>
      </c>
      <c r="AS118" s="6">
        <v>0.197259292006493</v>
      </c>
      <c r="AT118" s="31">
        <v>0.40455707907676702</v>
      </c>
      <c r="AU118" s="6">
        <v>0.40161895751953097</v>
      </c>
      <c r="AV118" s="6">
        <v>0.357990622520447</v>
      </c>
      <c r="AW118" s="6">
        <v>0.44668176770210299</v>
      </c>
      <c r="AX118" s="31">
        <v>0.39050886034965498</v>
      </c>
      <c r="AY118" s="6">
        <v>0.33141350746154802</v>
      </c>
      <c r="AZ118" s="6">
        <v>0.37580338120460499</v>
      </c>
      <c r="BA118" s="10">
        <v>0.42419877648353599</v>
      </c>
      <c r="BB118" s="17">
        <f t="shared" si="27"/>
        <v>2.0589299465214181</v>
      </c>
      <c r="BC118" s="19">
        <f t="shared" si="28"/>
        <v>2.6847110563367162E-2</v>
      </c>
      <c r="BD118" s="22">
        <v>96</v>
      </c>
      <c r="BE118" s="20">
        <f t="shared" si="29"/>
        <v>8.3897220510522383E-2</v>
      </c>
      <c r="BF118" s="17">
        <f t="shared" si="30"/>
        <v>0.70144639239151674</v>
      </c>
      <c r="BG118" s="19">
        <f t="shared" si="31"/>
        <v>0.15313797620782693</v>
      </c>
      <c r="BH118" s="22">
        <v>138</v>
      </c>
      <c r="BI118" s="20">
        <f t="shared" si="32"/>
        <v>0.33290864393005853</v>
      </c>
      <c r="BJ118" s="17">
        <f t="shared" si="33"/>
        <v>-0.4155559500207317</v>
      </c>
      <c r="BK118" s="19">
        <f t="shared" si="34"/>
        <v>5.1079300158236335E-2</v>
      </c>
      <c r="BL118" s="22">
        <v>111</v>
      </c>
      <c r="BM118" s="20">
        <f t="shared" si="35"/>
        <v>0.13805216258982794</v>
      </c>
      <c r="BN118" s="17">
        <f t="shared" si="36"/>
        <v>-4.3003000733671444</v>
      </c>
      <c r="BO118" s="19">
        <f t="shared" si="37"/>
        <v>3.4105088252231401E-2</v>
      </c>
      <c r="BP118" s="18">
        <v>85</v>
      </c>
      <c r="BQ118" s="20">
        <f t="shared" si="38"/>
        <v>0.12037089971375789</v>
      </c>
      <c r="BR118" s="17">
        <f t="shared" si="39"/>
        <v>-4.7086861833527882</v>
      </c>
      <c r="BS118" s="19">
        <f t="shared" si="40"/>
        <v>2.5934418934932848E-4</v>
      </c>
      <c r="BT118" s="18">
        <v>17</v>
      </c>
      <c r="BU118" s="20">
        <f t="shared" si="41"/>
        <v>4.5766621649881503E-3</v>
      </c>
      <c r="BV118" s="17">
        <f t="shared" si="42"/>
        <v>0.40838610998564306</v>
      </c>
      <c r="BW118" s="19">
        <f t="shared" si="43"/>
        <v>0.20381881914344668</v>
      </c>
      <c r="BX118" s="22">
        <v>190</v>
      </c>
      <c r="BY118" s="20">
        <f t="shared" si="44"/>
        <v>0.32181918812123161</v>
      </c>
      <c r="BZ118" s="17">
        <f t="shared" si="45"/>
        <v>-1.5399237344542089</v>
      </c>
      <c r="CA118" s="19">
        <f t="shared" si="46"/>
        <v>2.7474615888527248E-4</v>
      </c>
      <c r="CB118" s="18">
        <v>29</v>
      </c>
      <c r="CC118" s="20">
        <f t="shared" si="47"/>
        <v>2.84220164364075E-3</v>
      </c>
      <c r="CD118" s="17">
        <f t="shared" si="48"/>
        <v>-2.2342002868106374</v>
      </c>
      <c r="CE118" s="19">
        <f t="shared" si="49"/>
        <v>1.445547899076358E-4</v>
      </c>
      <c r="CF118" s="21">
        <v>47</v>
      </c>
      <c r="CG118" s="20">
        <f t="shared" si="50"/>
        <v>9.2269014834661157E-4</v>
      </c>
      <c r="CH118" s="17">
        <f t="shared" si="51"/>
        <v>0.77199404537291783</v>
      </c>
      <c r="CI118" s="19">
        <f t="shared" si="52"/>
        <v>0.2939829579524651</v>
      </c>
      <c r="CJ118" s="22">
        <v>286</v>
      </c>
      <c r="CK118" s="20">
        <f t="shared" si="53"/>
        <v>0.30837373211797042</v>
      </c>
    </row>
    <row r="119" spans="1:89" ht="15" customHeight="1" x14ac:dyDescent="0.25">
      <c r="A119" t="s">
        <v>81</v>
      </c>
      <c r="B119" s="6" t="s">
        <v>64</v>
      </c>
      <c r="C119" s="6">
        <v>825.53039633797403</v>
      </c>
      <c r="D119" s="6">
        <v>379.66666666666703</v>
      </c>
      <c r="E119" s="6" t="s">
        <v>82</v>
      </c>
      <c r="F119" s="9" t="s">
        <v>83</v>
      </c>
      <c r="G119" s="6">
        <v>8.5990831255912795E-2</v>
      </c>
      <c r="H119" s="6">
        <v>7.2466194629669203E-2</v>
      </c>
      <c r="I119" s="6">
        <v>6.5941303968429593E-2</v>
      </c>
      <c r="J119" s="6">
        <v>5.9276308864355101E-2</v>
      </c>
      <c r="K119" s="31">
        <v>8.2878679037094102E-2</v>
      </c>
      <c r="L119" s="6">
        <v>0.16141189634799999</v>
      </c>
      <c r="M119" s="6">
        <v>0.105107359588146</v>
      </c>
      <c r="N119" s="6">
        <v>8.8086701929569203E-2</v>
      </c>
      <c r="O119" s="31">
        <v>0.19051478803157801</v>
      </c>
      <c r="P119" s="6">
        <v>0.18021082878112801</v>
      </c>
      <c r="Q119" s="6">
        <v>0.18138380348682401</v>
      </c>
      <c r="R119" s="6">
        <v>0.2162094861269</v>
      </c>
      <c r="S119" s="31">
        <v>3.1980138272047001E-2</v>
      </c>
      <c r="T119" s="6">
        <v>4.2066801339387901E-2</v>
      </c>
      <c r="U119" s="6">
        <v>4.0454253554344198E-2</v>
      </c>
      <c r="V119" s="6">
        <v>3.7797287106513998E-2</v>
      </c>
      <c r="W119" s="31">
        <v>0.30626222491264299</v>
      </c>
      <c r="X119" s="6">
        <v>0.320252776145935</v>
      </c>
      <c r="Y119" s="6">
        <v>0.32041484117507901</v>
      </c>
      <c r="Z119" s="6">
        <v>0.27680033445358299</v>
      </c>
      <c r="AA119" s="31">
        <v>0.19912910461425801</v>
      </c>
      <c r="AB119" s="6">
        <v>0.166092678904533</v>
      </c>
      <c r="AC119" s="6">
        <v>0.21840162575244901</v>
      </c>
      <c r="AD119" s="6">
        <v>0.20835363864898701</v>
      </c>
      <c r="AE119" s="31">
        <v>0.111578606069088</v>
      </c>
      <c r="AF119" s="6">
        <v>0.131258219480515</v>
      </c>
      <c r="AG119" s="6">
        <v>0.145400986075401</v>
      </c>
      <c r="AH119" s="6">
        <v>0.16695779561996499</v>
      </c>
      <c r="AI119" s="31">
        <v>0.13899423182010701</v>
      </c>
      <c r="AJ119" s="6">
        <v>0.14374384284019501</v>
      </c>
      <c r="AK119" s="6">
        <v>0.12785643339157099</v>
      </c>
      <c r="AL119" s="31">
        <v>0.25757279992103599</v>
      </c>
      <c r="AM119" s="6">
        <v>0.13053321838378901</v>
      </c>
      <c r="AN119" s="6">
        <v>0.18722221255302399</v>
      </c>
      <c r="AO119" s="6">
        <v>0.13317978382110601</v>
      </c>
      <c r="AP119" s="31">
        <v>0.26902830600738498</v>
      </c>
      <c r="AQ119" s="6">
        <v>0.18534001708030701</v>
      </c>
      <c r="AR119" s="6">
        <v>0.331821739673615</v>
      </c>
      <c r="AS119" s="6">
        <v>0.24021586775779699</v>
      </c>
      <c r="AT119" s="31">
        <v>0.37352204322814903</v>
      </c>
      <c r="AU119" s="6">
        <v>0.21940441429615001</v>
      </c>
      <c r="AV119" s="6">
        <v>0.217817232012749</v>
      </c>
      <c r="AW119" s="6">
        <v>0.18185235559940299</v>
      </c>
      <c r="AX119" s="31">
        <v>5.3492337465286303E-2</v>
      </c>
      <c r="AY119" s="6">
        <v>6.0848955065011999E-2</v>
      </c>
      <c r="AZ119" s="6">
        <v>5.92417269945145E-2</v>
      </c>
      <c r="BA119" s="10">
        <v>4.48872409760952E-2</v>
      </c>
      <c r="BB119" s="17">
        <f t="shared" si="27"/>
        <v>2.3348037094466432</v>
      </c>
      <c r="BC119" s="19">
        <f t="shared" si="28"/>
        <v>1.7211422015040747E-4</v>
      </c>
      <c r="BD119" s="22">
        <v>12</v>
      </c>
      <c r="BE119" s="20">
        <f t="shared" si="29"/>
        <v>4.3028555037601867E-3</v>
      </c>
      <c r="BF119" s="17">
        <f t="shared" si="30"/>
        <v>-0.64648884827624686</v>
      </c>
      <c r="BG119" s="19">
        <f t="shared" si="31"/>
        <v>4.4919545176087469E-3</v>
      </c>
      <c r="BH119" s="22">
        <v>39</v>
      </c>
      <c r="BI119" s="20">
        <f t="shared" si="32"/>
        <v>3.4553496289298054E-2</v>
      </c>
      <c r="BJ119" s="17">
        <f t="shared" si="33"/>
        <v>2.0571131703559926</v>
      </c>
      <c r="BK119" s="19">
        <f t="shared" si="34"/>
        <v>4.3258702190379064E-6</v>
      </c>
      <c r="BL119" s="22">
        <v>3</v>
      </c>
      <c r="BM119" s="20">
        <f t="shared" si="35"/>
        <v>4.325870219037907E-4</v>
      </c>
      <c r="BN119" s="17">
        <f t="shared" si="36"/>
        <v>-1.8458502841413489</v>
      </c>
      <c r="BO119" s="19">
        <f t="shared" si="37"/>
        <v>4.0132895538556933E-4</v>
      </c>
      <c r="BP119" s="18">
        <v>6</v>
      </c>
      <c r="BQ119" s="20">
        <f t="shared" si="38"/>
        <v>2.0066447769278465E-2</v>
      </c>
      <c r="BR119" s="17">
        <f t="shared" si="39"/>
        <v>-0.52053535887746194</v>
      </c>
      <c r="BS119" s="19">
        <f t="shared" si="40"/>
        <v>1.1405010362781472E-2</v>
      </c>
      <c r="BT119" s="18">
        <v>69</v>
      </c>
      <c r="BU119" s="20">
        <f t="shared" si="41"/>
        <v>4.9587001577310746E-2</v>
      </c>
      <c r="BV119" s="17">
        <f t="shared" si="42"/>
        <v>-1.3253149252638874</v>
      </c>
      <c r="BW119" s="19">
        <f t="shared" si="43"/>
        <v>1.3497310110258831E-4</v>
      </c>
      <c r="BX119" s="22">
        <v>1</v>
      </c>
      <c r="BY119" s="20">
        <f t="shared" si="44"/>
        <v>4.0491930330776492E-2</v>
      </c>
      <c r="BZ119" s="17">
        <f t="shared" si="45"/>
        <v>-0.1575354229709528</v>
      </c>
      <c r="CA119" s="19">
        <f t="shared" si="46"/>
        <v>0.35659525908852019</v>
      </c>
      <c r="CB119" s="18">
        <v>235</v>
      </c>
      <c r="CC119" s="20">
        <f t="shared" si="47"/>
        <v>0.45522799032577044</v>
      </c>
      <c r="CD119" s="17">
        <f t="shared" si="48"/>
        <v>-0.24284481978681161</v>
      </c>
      <c r="CE119" s="19">
        <f t="shared" si="49"/>
        <v>0.14439574752450413</v>
      </c>
      <c r="CF119" s="21">
        <v>197</v>
      </c>
      <c r="CG119" s="20">
        <f t="shared" si="50"/>
        <v>0.21989200130635145</v>
      </c>
      <c r="CH119" s="17">
        <f t="shared" si="51"/>
        <v>-0.20040530335448528</v>
      </c>
      <c r="CI119" s="19">
        <f t="shared" si="52"/>
        <v>0.18974674609033698</v>
      </c>
      <c r="CJ119" s="22">
        <v>106</v>
      </c>
      <c r="CK119" s="20">
        <f t="shared" si="53"/>
        <v>0.5370190927085009</v>
      </c>
    </row>
    <row r="120" spans="1:89" ht="15" customHeight="1" x14ac:dyDescent="0.25">
      <c r="A120" t="s">
        <v>168</v>
      </c>
      <c r="B120" s="6" t="s">
        <v>64</v>
      </c>
      <c r="C120" s="6">
        <v>701.53501119068801</v>
      </c>
      <c r="D120" s="6">
        <v>377.70454545454498</v>
      </c>
      <c r="E120" s="6" t="s">
        <v>82</v>
      </c>
      <c r="F120" s="9" t="s">
        <v>83</v>
      </c>
      <c r="G120" s="6">
        <v>3.8152951747178997E-2</v>
      </c>
      <c r="H120" s="6">
        <v>3.87688986957073E-2</v>
      </c>
      <c r="I120" s="6">
        <v>5.48514872789383E-2</v>
      </c>
      <c r="J120" s="6">
        <v>3.2832834869623198E-2</v>
      </c>
      <c r="K120" s="31">
        <v>3.1676981598138802E-2</v>
      </c>
      <c r="L120" s="6">
        <v>3.6853548139333697E-2</v>
      </c>
      <c r="M120" s="6">
        <v>3.4472662955522503E-2</v>
      </c>
      <c r="N120" s="6">
        <v>3.2012641429901102E-2</v>
      </c>
      <c r="O120" s="31">
        <v>4.6649534255266203E-2</v>
      </c>
      <c r="P120" s="6">
        <v>4.5022800564765902E-2</v>
      </c>
      <c r="Q120" s="6">
        <v>3.8587201386690098E-2</v>
      </c>
      <c r="R120" s="6">
        <v>4.1160948574542999E-2</v>
      </c>
      <c r="S120" s="31">
        <v>2.7881555259227801E-2</v>
      </c>
      <c r="T120" s="6">
        <v>5.36117516458035E-2</v>
      </c>
      <c r="U120" s="6">
        <v>3.8291834294795997E-2</v>
      </c>
      <c r="V120" s="6">
        <v>2.7937112376093899E-2</v>
      </c>
      <c r="W120" s="31">
        <v>2.1842347458005E-2</v>
      </c>
      <c r="X120" s="6">
        <v>1.9156698137521699E-2</v>
      </c>
      <c r="Y120" s="6">
        <v>2.00731754302979E-2</v>
      </c>
      <c r="Z120" s="6">
        <v>1.7017176374793101E-2</v>
      </c>
      <c r="AA120" s="31">
        <v>4.0687724947929403E-2</v>
      </c>
      <c r="AB120" s="6">
        <v>5.18204011023045E-2</v>
      </c>
      <c r="AC120" s="6">
        <v>2.6600435376167301E-2</v>
      </c>
      <c r="AD120" s="6">
        <v>2.4375371634960199E-2</v>
      </c>
      <c r="AE120" s="31">
        <v>2.5147240608930602E-2</v>
      </c>
      <c r="AF120" s="6">
        <v>2.7520954608917202E-2</v>
      </c>
      <c r="AG120" s="6">
        <v>2.6861887425184201E-2</v>
      </c>
      <c r="AH120" s="6">
        <v>3.2063417136669201E-2</v>
      </c>
      <c r="AI120" s="31">
        <v>1.7481116577982899E-2</v>
      </c>
      <c r="AJ120" s="6">
        <v>1.7996115610003499E-2</v>
      </c>
      <c r="AK120" s="6">
        <v>1.71241946518421E-2</v>
      </c>
      <c r="AL120" s="31">
        <v>7.0644482970237704E-2</v>
      </c>
      <c r="AM120" s="6">
        <v>5.2379962056875201E-2</v>
      </c>
      <c r="AN120" s="6">
        <v>5.6629996746778502E-2</v>
      </c>
      <c r="AO120" s="6">
        <v>4.2388595640659298E-2</v>
      </c>
      <c r="AP120" s="31">
        <v>6.1643220484256703E-2</v>
      </c>
      <c r="AQ120" s="6">
        <v>6.4749009907245594E-2</v>
      </c>
      <c r="AR120" s="6">
        <v>7.6983049511909499E-2</v>
      </c>
      <c r="AS120" s="6">
        <v>5.9719555079937002E-2</v>
      </c>
      <c r="AT120" s="31">
        <v>5.2593365311622599E-2</v>
      </c>
      <c r="AU120" s="6">
        <v>3.5138253122568103E-2</v>
      </c>
      <c r="AV120" s="6">
        <v>5.7495996356010402E-2</v>
      </c>
      <c r="AW120" s="6">
        <v>2.6904394850134801E-2</v>
      </c>
      <c r="AX120" s="31">
        <v>3.8036957383155802E-2</v>
      </c>
      <c r="AY120" s="6">
        <v>2.2275319322943701E-2</v>
      </c>
      <c r="AZ120" s="6">
        <v>2.5451138615608201E-2</v>
      </c>
      <c r="BA120" s="10">
        <v>2.3143019527196902E-2</v>
      </c>
      <c r="BB120" s="17">
        <f t="shared" si="27"/>
        <v>0.21465234524094418</v>
      </c>
      <c r="BC120" s="19">
        <f t="shared" si="28"/>
        <v>0.40962166326310173</v>
      </c>
      <c r="BD120" s="22">
        <v>201</v>
      </c>
      <c r="BE120" s="20">
        <f t="shared" si="29"/>
        <v>0.6113756168105996</v>
      </c>
      <c r="BF120" s="17">
        <f t="shared" si="30"/>
        <v>-0.66307093558880381</v>
      </c>
      <c r="BG120" s="19">
        <f t="shared" si="31"/>
        <v>4.206878259886652E-3</v>
      </c>
      <c r="BH120" s="22">
        <v>38</v>
      </c>
      <c r="BI120" s="20">
        <f t="shared" si="32"/>
        <v>3.3212196788578834E-2</v>
      </c>
      <c r="BJ120" s="17">
        <f t="shared" si="33"/>
        <v>1.0084341777864774</v>
      </c>
      <c r="BK120" s="19">
        <f t="shared" si="34"/>
        <v>4.4143828805700961E-4</v>
      </c>
      <c r="BL120" s="22">
        <v>15</v>
      </c>
      <c r="BM120" s="20">
        <f t="shared" si="35"/>
        <v>8.8287657611401931E-3</v>
      </c>
      <c r="BN120" s="17">
        <f t="shared" si="36"/>
        <v>1.0746758385899176</v>
      </c>
      <c r="BO120" s="19">
        <f t="shared" si="37"/>
        <v>4.9470457203218653E-2</v>
      </c>
      <c r="BP120" s="18">
        <v>107</v>
      </c>
      <c r="BQ120" s="20">
        <f t="shared" si="38"/>
        <v>0.1387022164576224</v>
      </c>
      <c r="BR120" s="17">
        <f t="shared" si="39"/>
        <v>0.4397979771531792</v>
      </c>
      <c r="BS120" s="19">
        <f t="shared" si="40"/>
        <v>0.23047354217472918</v>
      </c>
      <c r="BT120" s="18">
        <v>227</v>
      </c>
      <c r="BU120" s="20">
        <f t="shared" si="41"/>
        <v>0.3045905843718888</v>
      </c>
      <c r="BV120" s="17">
        <f t="shared" si="42"/>
        <v>0.63487786143673852</v>
      </c>
      <c r="BW120" s="19">
        <f t="shared" si="43"/>
        <v>7.7004852303192595E-2</v>
      </c>
      <c r="BX120" s="22">
        <v>118</v>
      </c>
      <c r="BY120" s="20">
        <f t="shared" si="44"/>
        <v>0.19577504822845573</v>
      </c>
      <c r="BZ120" s="17">
        <f t="shared" si="45"/>
        <v>0.62625724824205764</v>
      </c>
      <c r="CA120" s="19">
        <f t="shared" si="46"/>
        <v>5.8541594950802639E-4</v>
      </c>
      <c r="CB120" s="18">
        <v>39</v>
      </c>
      <c r="CC120" s="20">
        <f t="shared" si="47"/>
        <v>4.503199611600203E-3</v>
      </c>
      <c r="CD120" s="17">
        <f t="shared" si="48"/>
        <v>-0.35398385539235439</v>
      </c>
      <c r="CE120" s="19">
        <f t="shared" si="49"/>
        <v>1.9698134487195904E-2</v>
      </c>
      <c r="CF120" s="18">
        <v>148</v>
      </c>
      <c r="CG120" s="20">
        <f t="shared" si="50"/>
        <v>3.9928650987559267E-2</v>
      </c>
      <c r="CH120" s="17">
        <f t="shared" si="51"/>
        <v>0.70771529250114507</v>
      </c>
      <c r="CI120" s="19">
        <f t="shared" si="52"/>
        <v>0.17995789289690761</v>
      </c>
      <c r="CJ120" s="22">
        <v>63</v>
      </c>
      <c r="CK120" s="20">
        <f t="shared" si="53"/>
        <v>0.85694234712813155</v>
      </c>
    </row>
    <row r="121" spans="1:89" ht="15" customHeight="1" x14ac:dyDescent="0.25">
      <c r="A121" t="s">
        <v>89</v>
      </c>
      <c r="B121" s="6" t="s">
        <v>64</v>
      </c>
      <c r="C121" s="6">
        <v>72.057515916251305</v>
      </c>
      <c r="D121" s="6">
        <v>251.52747252747301</v>
      </c>
      <c r="E121" s="6" t="s">
        <v>67</v>
      </c>
      <c r="F121" s="9" t="s">
        <v>67</v>
      </c>
      <c r="G121" s="6">
        <v>0.10740891098976101</v>
      </c>
      <c r="H121" s="6">
        <v>7.80544010922313E-3</v>
      </c>
      <c r="I121" s="6">
        <v>7.13870767503977E-3</v>
      </c>
      <c r="J121" s="6">
        <v>8.6835836991667695E-3</v>
      </c>
      <c r="K121" s="31">
        <v>2.0695317536592501E-2</v>
      </c>
      <c r="L121" s="6">
        <v>7.1951501071453094E-2</v>
      </c>
      <c r="M121" s="6">
        <v>0.17126497626304599</v>
      </c>
      <c r="N121" s="6">
        <v>3.1162191182374999E-2</v>
      </c>
      <c r="O121" s="31">
        <v>0.146969184279442</v>
      </c>
      <c r="P121" s="6">
        <v>7.5280360877513899E-2</v>
      </c>
      <c r="Q121" s="6">
        <v>8.3733625710010501E-2</v>
      </c>
      <c r="R121" s="6">
        <v>2.3097552359104202E-2</v>
      </c>
      <c r="S121" s="31">
        <v>1.3449911959469299E-2</v>
      </c>
      <c r="T121" s="6">
        <v>1.52914859354496E-2</v>
      </c>
      <c r="U121" s="6">
        <v>7.4757174588739898E-3</v>
      </c>
      <c r="V121" s="6">
        <v>5.8563012629747398E-2</v>
      </c>
      <c r="W121" s="31">
        <v>7.1099534630775493E-2</v>
      </c>
      <c r="X121" s="6">
        <v>8.9037194848060608E-3</v>
      </c>
      <c r="Y121" s="6">
        <v>3.6559510976076098E-2</v>
      </c>
      <c r="Z121" s="6">
        <v>7.4751734733581501E-2</v>
      </c>
      <c r="AA121" s="31">
        <v>6.00130595266819E-2</v>
      </c>
      <c r="AB121" s="6">
        <v>6.4821772277355194E-2</v>
      </c>
      <c r="AC121" s="6">
        <v>9.4085961580276503E-2</v>
      </c>
      <c r="AD121" s="6">
        <v>4.08143550157547E-2</v>
      </c>
      <c r="AE121" s="31">
        <v>6.7939557135105105E-2</v>
      </c>
      <c r="AF121" s="6">
        <v>0.11729458719492</v>
      </c>
      <c r="AG121" s="6">
        <v>0.162257045507431</v>
      </c>
      <c r="AH121" s="6">
        <v>0.20928990840911901</v>
      </c>
      <c r="AI121" s="31">
        <v>3.2696265727281598E-2</v>
      </c>
      <c r="AJ121" s="6">
        <v>5.6825247593223997E-3</v>
      </c>
      <c r="AK121" s="6">
        <v>0.14008915424346899</v>
      </c>
      <c r="AL121" s="31">
        <v>3.4102782607078601E-2</v>
      </c>
      <c r="AM121" s="6">
        <v>9.1650679707527202E-2</v>
      </c>
      <c r="AN121" s="6">
        <v>0.169472366571426</v>
      </c>
      <c r="AO121" s="6">
        <v>6.3965171575546306E-2</v>
      </c>
      <c r="AP121" s="31">
        <v>2.72285789251328E-2</v>
      </c>
      <c r="AQ121" s="6">
        <v>0.126623675227165</v>
      </c>
      <c r="AR121" s="6">
        <v>7.2569780051708194E-2</v>
      </c>
      <c r="AS121" s="6">
        <v>1.6620652750134499E-2</v>
      </c>
      <c r="AT121" s="31">
        <v>2.59687174111605E-2</v>
      </c>
      <c r="AU121" s="6">
        <v>8.6460277438163799E-2</v>
      </c>
      <c r="AV121" s="6">
        <v>5.2596919238567401E-2</v>
      </c>
      <c r="AW121" s="6">
        <v>9.8839709535241092E-3</v>
      </c>
      <c r="AX121" s="31">
        <v>3.9281770586967503E-2</v>
      </c>
      <c r="AY121" s="6">
        <v>1.34221659973264E-2</v>
      </c>
      <c r="AZ121" s="6">
        <v>7.5184732675552396E-2</v>
      </c>
      <c r="BA121" s="10">
        <v>3.1708650290965999E-2</v>
      </c>
      <c r="BB121" s="17">
        <f t="shared" si="27"/>
        <v>1.7957850050737465</v>
      </c>
      <c r="BC121" s="19">
        <f t="shared" si="28"/>
        <v>0.10067156560688016</v>
      </c>
      <c r="BD121" s="22">
        <v>151</v>
      </c>
      <c r="BE121" s="20">
        <f t="shared" si="29"/>
        <v>0.20000973299380165</v>
      </c>
      <c r="BF121" s="17">
        <f t="shared" si="30"/>
        <v>-0.49751650023200716</v>
      </c>
      <c r="BG121" s="19">
        <f t="shared" si="31"/>
        <v>0.6219008518304957</v>
      </c>
      <c r="BH121" s="22">
        <v>242</v>
      </c>
      <c r="BI121" s="20">
        <f t="shared" si="32"/>
        <v>0.77095146921135826</v>
      </c>
      <c r="BJ121" s="17">
        <f t="shared" si="33"/>
        <v>0.6987822299093277</v>
      </c>
      <c r="BK121" s="19">
        <f t="shared" si="34"/>
        <v>0.21891660367652804</v>
      </c>
      <c r="BL121" s="22">
        <v>177</v>
      </c>
      <c r="BM121" s="20">
        <f t="shared" si="35"/>
        <v>0.37104509097716615</v>
      </c>
      <c r="BN121" s="17">
        <f t="shared" si="36"/>
        <v>-1.3280459549677444</v>
      </c>
      <c r="BO121" s="19">
        <f t="shared" si="37"/>
        <v>0.47901818684999148</v>
      </c>
      <c r="BP121" s="18">
        <v>223</v>
      </c>
      <c r="BQ121" s="20">
        <f t="shared" si="38"/>
        <v>0.64441908544841908</v>
      </c>
      <c r="BR121" s="17">
        <f t="shared" si="39"/>
        <v>-0.75177990740517198</v>
      </c>
      <c r="BS121" s="19">
        <f t="shared" si="40"/>
        <v>0.39009534900820853</v>
      </c>
      <c r="BT121" s="18">
        <v>256</v>
      </c>
      <c r="BU121" s="20">
        <f t="shared" si="41"/>
        <v>0.45714298711899437</v>
      </c>
      <c r="BV121" s="17">
        <f t="shared" si="42"/>
        <v>-0.57626604756257238</v>
      </c>
      <c r="BW121" s="19">
        <f t="shared" si="43"/>
        <v>0.68691117139770386</v>
      </c>
      <c r="BX121" s="22">
        <v>269</v>
      </c>
      <c r="BY121" s="20">
        <f t="shared" si="44"/>
        <v>0.76607193836175158</v>
      </c>
      <c r="BZ121" s="17">
        <f t="shared" si="45"/>
        <v>-2.9777450126004849E-2</v>
      </c>
      <c r="CA121" s="19">
        <f t="shared" si="46"/>
        <v>0.95646478939836033</v>
      </c>
      <c r="CB121" s="18">
        <v>293</v>
      </c>
      <c r="CC121" s="20">
        <f t="shared" si="47"/>
        <v>0.97931548402562496</v>
      </c>
      <c r="CD121" s="17">
        <f t="shared" si="48"/>
        <v>0.34522286775924699</v>
      </c>
      <c r="CE121" s="19">
        <f t="shared" si="49"/>
        <v>0.57183250806870767</v>
      </c>
      <c r="CF121" s="21">
        <v>255</v>
      </c>
      <c r="CG121" s="20">
        <f t="shared" si="50"/>
        <v>0.67274412713965603</v>
      </c>
      <c r="CH121" s="17">
        <f t="shared" si="51"/>
        <v>-0.80323589123519179</v>
      </c>
      <c r="CI121" s="19">
        <f t="shared" si="52"/>
        <v>0.22123592227241773</v>
      </c>
      <c r="CJ121" s="22">
        <v>158</v>
      </c>
      <c r="CK121" s="20">
        <f t="shared" si="53"/>
        <v>0.42006820684636276</v>
      </c>
    </row>
    <row r="122" spans="1:89" ht="15" customHeight="1" x14ac:dyDescent="0.25">
      <c r="A122" t="s">
        <v>197</v>
      </c>
      <c r="B122" s="6" t="s">
        <v>64</v>
      </c>
      <c r="C122" s="6">
        <v>829.56127408082398</v>
      </c>
      <c r="D122" s="6">
        <v>379.97619047619003</v>
      </c>
      <c r="E122" s="6" t="s">
        <v>82</v>
      </c>
      <c r="F122" s="9" t="s">
        <v>83</v>
      </c>
      <c r="G122" s="6">
        <v>0.89996427297592196</v>
      </c>
      <c r="H122" s="6">
        <v>0.87027162313461304</v>
      </c>
      <c r="I122" s="6">
        <v>1.0039491653442401</v>
      </c>
      <c r="J122" s="6">
        <v>0.89941370487213101</v>
      </c>
      <c r="K122" s="31">
        <v>0.79785597324371305</v>
      </c>
      <c r="L122" s="6">
        <v>1.2777245044708301</v>
      </c>
      <c r="M122" s="6">
        <v>0.86203658580779996</v>
      </c>
      <c r="N122" s="6">
        <v>0.86492282152175903</v>
      </c>
      <c r="O122" s="31">
        <v>0.72514438629150402</v>
      </c>
      <c r="P122" s="6">
        <v>0.72776347398757901</v>
      </c>
      <c r="Q122" s="6">
        <v>0.72582799196243297</v>
      </c>
      <c r="R122" s="6">
        <v>0.99052530527114901</v>
      </c>
      <c r="S122" s="31">
        <v>0.64771789312362704</v>
      </c>
      <c r="T122" s="6">
        <v>0.75060772895812999</v>
      </c>
      <c r="U122" s="6">
        <v>0.91757529973983798</v>
      </c>
      <c r="V122" s="6">
        <v>0.795640528202057</v>
      </c>
      <c r="W122" s="31">
        <v>0.78649002313613903</v>
      </c>
      <c r="X122" s="6">
        <v>0.88542658090591397</v>
      </c>
      <c r="Y122" s="6">
        <v>0.89283853769302401</v>
      </c>
      <c r="Z122" s="6">
        <v>0.75365960597991899</v>
      </c>
      <c r="AA122" s="31">
        <v>0.65548616647720304</v>
      </c>
      <c r="AB122" s="6">
        <v>0.82992309331893899</v>
      </c>
      <c r="AC122" s="6">
        <v>0.72193783521652199</v>
      </c>
      <c r="AD122" s="6">
        <v>0.691101133823395</v>
      </c>
      <c r="AE122" s="31">
        <v>0.57505893707275402</v>
      </c>
      <c r="AF122" s="6">
        <v>0.54668456315994296</v>
      </c>
      <c r="AG122" s="6">
        <v>0.67287194728851296</v>
      </c>
      <c r="AH122" s="6">
        <v>0.77460777759552002</v>
      </c>
      <c r="AI122" s="31">
        <v>0.90111958980560303</v>
      </c>
      <c r="AJ122" s="6">
        <v>0.82482784986496005</v>
      </c>
      <c r="AK122" s="6">
        <v>0.73432117700576804</v>
      </c>
      <c r="AL122" s="31">
        <v>1.1871649026870701</v>
      </c>
      <c r="AM122" s="6">
        <v>0.79977005720138505</v>
      </c>
      <c r="AN122" s="6">
        <v>1.07649862766266</v>
      </c>
      <c r="AO122" s="6">
        <v>0.80633938312530495</v>
      </c>
      <c r="AP122" s="31">
        <v>0.73946905136108398</v>
      </c>
      <c r="AQ122" s="6">
        <v>0.53058731555938698</v>
      </c>
      <c r="AR122" s="6">
        <v>0.96670186519622803</v>
      </c>
      <c r="AS122" s="6">
        <v>0.68177574872970603</v>
      </c>
      <c r="AT122" s="31">
        <v>1.0076599121093801</v>
      </c>
      <c r="AU122" s="6">
        <v>0.75789242982864402</v>
      </c>
      <c r="AV122" s="6">
        <v>0.80690038204193104</v>
      </c>
      <c r="AW122" s="6">
        <v>0.63734924793243397</v>
      </c>
      <c r="AX122" s="31">
        <v>1.1426966190338099</v>
      </c>
      <c r="AY122" s="6">
        <v>0.77081918716430697</v>
      </c>
      <c r="AZ122" s="6">
        <v>0.67995214462280296</v>
      </c>
      <c r="BA122" s="10">
        <v>0.85170364379882801</v>
      </c>
      <c r="BB122" s="17">
        <f t="shared" si="27"/>
        <v>2.6517082380076853E-2</v>
      </c>
      <c r="BC122" s="19">
        <f t="shared" si="28"/>
        <v>0.87321798131682593</v>
      </c>
      <c r="BD122" s="22">
        <v>271</v>
      </c>
      <c r="BE122" s="20">
        <f t="shared" si="29"/>
        <v>0.96666197193744574</v>
      </c>
      <c r="BF122" s="17">
        <f t="shared" si="30"/>
        <v>0.1635951862689288</v>
      </c>
      <c r="BG122" s="19">
        <f t="shared" si="31"/>
        <v>0.2030230681128494</v>
      </c>
      <c r="BH122" s="22">
        <v>153</v>
      </c>
      <c r="BI122" s="20">
        <f t="shared" si="32"/>
        <v>0.3980844472800969</v>
      </c>
      <c r="BJ122" s="17">
        <f t="shared" si="33"/>
        <v>-4.7883097744108462E-2</v>
      </c>
      <c r="BK122" s="19">
        <f t="shared" si="34"/>
        <v>0.81561075856125587</v>
      </c>
      <c r="BL122" s="22">
        <v>277</v>
      </c>
      <c r="BM122" s="20">
        <f t="shared" si="35"/>
        <v>0.88333295151038538</v>
      </c>
      <c r="BN122" s="17">
        <f t="shared" si="36"/>
        <v>-7.6223874513828047E-2</v>
      </c>
      <c r="BO122" s="19">
        <f t="shared" si="37"/>
        <v>0.59235783628221594</v>
      </c>
      <c r="BP122" s="18">
        <v>240</v>
      </c>
      <c r="BQ122" s="20">
        <f t="shared" si="38"/>
        <v>0.74044729535276987</v>
      </c>
      <c r="BR122" s="17">
        <f t="shared" si="39"/>
        <v>-0.14694637639119479</v>
      </c>
      <c r="BS122" s="19">
        <f t="shared" si="40"/>
        <v>0.5016584756808341</v>
      </c>
      <c r="BT122" s="18">
        <v>265</v>
      </c>
      <c r="BU122" s="20">
        <f t="shared" si="41"/>
        <v>0.56791525548773669</v>
      </c>
      <c r="BV122" s="17">
        <f t="shared" si="42"/>
        <v>7.0722501877366659E-2</v>
      </c>
      <c r="BW122" s="19">
        <f t="shared" si="43"/>
        <v>0.72874453310806819</v>
      </c>
      <c r="BX122" s="22">
        <v>276</v>
      </c>
      <c r="BY122" s="20">
        <f t="shared" si="44"/>
        <v>0.79211362294355248</v>
      </c>
      <c r="BZ122" s="17">
        <f t="shared" si="45"/>
        <v>0.11388839413517766</v>
      </c>
      <c r="CA122" s="19">
        <f t="shared" si="46"/>
        <v>0.45364173306074035</v>
      </c>
      <c r="CB122" s="18">
        <v>250</v>
      </c>
      <c r="CC122" s="20">
        <f t="shared" si="47"/>
        <v>0.54437007967288842</v>
      </c>
      <c r="CD122" s="17">
        <f t="shared" si="48"/>
        <v>-7.2546196267009519E-2</v>
      </c>
      <c r="CE122" s="19">
        <f t="shared" si="49"/>
        <v>0.64841238501005471</v>
      </c>
      <c r="CF122" s="21">
        <v>261</v>
      </c>
      <c r="CG122" s="20">
        <f t="shared" si="50"/>
        <v>0.7453015919655801</v>
      </c>
      <c r="CH122" s="17">
        <f t="shared" si="51"/>
        <v>0.12382694302328577</v>
      </c>
      <c r="CI122" s="19">
        <f t="shared" si="52"/>
        <v>0.18960415228816166</v>
      </c>
      <c r="CJ122" s="22">
        <v>100</v>
      </c>
      <c r="CK122" s="20">
        <f t="shared" si="53"/>
        <v>0.56881245686448489</v>
      </c>
    </row>
    <row r="123" spans="1:89" s="12" customFormat="1" ht="15" customHeight="1" x14ac:dyDescent="0.25">
      <c r="A123" t="s">
        <v>434</v>
      </c>
      <c r="B123" s="6" t="s">
        <v>64</v>
      </c>
      <c r="C123" s="6">
        <v>170.094505175503</v>
      </c>
      <c r="D123" s="6">
        <v>238.722222222222</v>
      </c>
      <c r="E123" s="6" t="s">
        <v>67</v>
      </c>
      <c r="F123" s="9" t="s">
        <v>67</v>
      </c>
      <c r="G123" s="6">
        <v>0.110727436840534</v>
      </c>
      <c r="H123" s="6">
        <v>8.59339013695717E-2</v>
      </c>
      <c r="I123" s="6">
        <v>8.07322487235069E-2</v>
      </c>
      <c r="J123" s="6">
        <v>9.9939823150634793E-2</v>
      </c>
      <c r="K123" s="31">
        <v>9.7501605749130194E-2</v>
      </c>
      <c r="L123" s="6">
        <v>7.66463503241539E-2</v>
      </c>
      <c r="M123" s="6">
        <v>9.5462657511234297E-2</v>
      </c>
      <c r="N123" s="6">
        <v>8.4168419241905199E-2</v>
      </c>
      <c r="O123" s="31">
        <v>0.10136151313781699</v>
      </c>
      <c r="P123" s="6">
        <v>9.5475703477859497E-2</v>
      </c>
      <c r="Q123" s="6">
        <v>9.5720790326595306E-2</v>
      </c>
      <c r="R123" s="6">
        <v>9.5903337001800495E-2</v>
      </c>
      <c r="S123" s="31">
        <v>0.10571376234293001</v>
      </c>
      <c r="T123" s="6">
        <v>5.87743148207664E-2</v>
      </c>
      <c r="U123" s="6">
        <v>0.115403607487679</v>
      </c>
      <c r="V123" s="6">
        <v>0.110652931034565</v>
      </c>
      <c r="W123" s="31">
        <v>9.4903461635112804E-2</v>
      </c>
      <c r="X123" s="6">
        <v>9.7900539636611897E-2</v>
      </c>
      <c r="Y123" s="6">
        <v>0.106728218495846</v>
      </c>
      <c r="Z123" s="6">
        <v>0.10609277337789499</v>
      </c>
      <c r="AA123" s="31">
        <v>0.123114168643951</v>
      </c>
      <c r="AB123" s="6">
        <v>0.14073902368545499</v>
      </c>
      <c r="AC123" s="6">
        <v>0.10569304972887</v>
      </c>
      <c r="AD123" s="6">
        <v>8.0087512731552096E-2</v>
      </c>
      <c r="AE123" s="31">
        <v>0.11223316937685</v>
      </c>
      <c r="AF123" s="6">
        <v>9.8018877208232894E-2</v>
      </c>
      <c r="AG123" s="6">
        <v>0.13897143304348</v>
      </c>
      <c r="AH123" s="6">
        <v>0.12888385355472601</v>
      </c>
      <c r="AI123" s="31">
        <v>0.113906882703304</v>
      </c>
      <c r="AJ123" s="6">
        <v>8.5349299013614696E-2</v>
      </c>
      <c r="AK123" s="6">
        <v>9.8828926682472201E-2</v>
      </c>
      <c r="AL123" s="31">
        <v>0.12775602936744701</v>
      </c>
      <c r="AM123" s="6">
        <v>0.15484172105789201</v>
      </c>
      <c r="AN123" s="6">
        <v>0.15024195611476901</v>
      </c>
      <c r="AO123" s="6">
        <v>0.141464918851852</v>
      </c>
      <c r="AP123" s="31">
        <v>0.15079461038112599</v>
      </c>
      <c r="AQ123" s="6">
        <v>0.12502633035183</v>
      </c>
      <c r="AR123" s="6">
        <v>0.168658807873726</v>
      </c>
      <c r="AS123" s="6">
        <v>0.15009744465351099</v>
      </c>
      <c r="AT123" s="31">
        <v>0.14241620898246801</v>
      </c>
      <c r="AU123" s="6">
        <v>0.14544007182121299</v>
      </c>
      <c r="AV123" s="6">
        <v>0.123607002198696</v>
      </c>
      <c r="AW123" s="6">
        <v>0.103582255542278</v>
      </c>
      <c r="AX123" s="31">
        <v>0.13632635772228199</v>
      </c>
      <c r="AY123" s="6">
        <v>0.11770330369472499</v>
      </c>
      <c r="AZ123" s="6">
        <v>0.129674732685089</v>
      </c>
      <c r="BA123" s="10">
        <v>0.127804100513458</v>
      </c>
      <c r="BB123" s="17">
        <f t="shared" si="27"/>
        <v>-7.7163285815292975E-3</v>
      </c>
      <c r="BC123" s="19">
        <f t="shared" si="28"/>
        <v>0.97091022041935426</v>
      </c>
      <c r="BD123" s="22">
        <v>291</v>
      </c>
      <c r="BE123" s="20">
        <f t="shared" si="29"/>
        <v>1.0009383715663447</v>
      </c>
      <c r="BF123" s="17">
        <f t="shared" si="30"/>
        <v>-0.16127672390660217</v>
      </c>
      <c r="BG123" s="19">
        <f t="shared" si="31"/>
        <v>0.29921412295553462</v>
      </c>
      <c r="BH123" s="22">
        <v>174</v>
      </c>
      <c r="BI123" s="20">
        <f t="shared" si="32"/>
        <v>0.51588641888885278</v>
      </c>
      <c r="BJ123" s="17">
        <f t="shared" si="33"/>
        <v>0.13403729862153441</v>
      </c>
      <c r="BK123" s="19">
        <f t="shared" si="34"/>
        <v>7.3165533525616555E-2</v>
      </c>
      <c r="BL123" s="22">
        <v>126</v>
      </c>
      <c r="BM123" s="20">
        <f t="shared" si="35"/>
        <v>0.17420365125146797</v>
      </c>
      <c r="BN123" s="17">
        <f t="shared" si="36"/>
        <v>-2.5274432124071752E-2</v>
      </c>
      <c r="BO123" s="19">
        <f t="shared" si="37"/>
        <v>0.91583593171183153</v>
      </c>
      <c r="BP123" s="18">
        <v>286</v>
      </c>
      <c r="BQ123" s="20">
        <f t="shared" si="38"/>
        <v>0.96066706123618684</v>
      </c>
      <c r="BR123" s="17">
        <f t="shared" si="39"/>
        <v>-0.38927082820934822</v>
      </c>
      <c r="BS123" s="19">
        <f t="shared" si="40"/>
        <v>0.10054095236426334</v>
      </c>
      <c r="BT123" s="18">
        <v>182</v>
      </c>
      <c r="BU123" s="20">
        <f t="shared" si="41"/>
        <v>0.16572684455647804</v>
      </c>
      <c r="BV123" s="17">
        <f t="shared" si="42"/>
        <v>0.3639963960852764</v>
      </c>
      <c r="BW123" s="19">
        <f t="shared" si="43"/>
        <v>5.5000039161500792E-2</v>
      </c>
      <c r="BX123" s="22">
        <v>93</v>
      </c>
      <c r="BY123" s="20">
        <f t="shared" si="44"/>
        <v>0.1774194811661316</v>
      </c>
      <c r="BZ123" s="17">
        <f t="shared" si="45"/>
        <v>-0.19426748461220339</v>
      </c>
      <c r="CA123" s="19">
        <f t="shared" si="46"/>
        <v>2.5664061071383536E-2</v>
      </c>
      <c r="CB123" s="18">
        <v>129</v>
      </c>
      <c r="CC123" s="20">
        <f t="shared" si="47"/>
        <v>5.9683862956705899E-2</v>
      </c>
      <c r="CD123" s="17">
        <f t="shared" si="48"/>
        <v>-0.53102445541241206</v>
      </c>
      <c r="CE123" s="19">
        <f t="shared" si="49"/>
        <v>2.1079093497819297E-6</v>
      </c>
      <c r="CF123" s="21">
        <v>15</v>
      </c>
      <c r="CG123" s="20">
        <f t="shared" si="50"/>
        <v>4.2158186995638597E-5</v>
      </c>
      <c r="CH123" s="17">
        <f t="shared" si="51"/>
        <v>0.28192794540631749</v>
      </c>
      <c r="CI123" s="19">
        <f t="shared" si="52"/>
        <v>0.16786702183455932</v>
      </c>
      <c r="CJ123" s="22">
        <v>40</v>
      </c>
      <c r="CK123" s="20">
        <f t="shared" si="53"/>
        <v>1.2590026637591949</v>
      </c>
    </row>
    <row r="124" spans="1:89" s="12" customFormat="1" ht="15" customHeight="1" x14ac:dyDescent="0.25">
      <c r="A124" t="s">
        <v>491</v>
      </c>
      <c r="B124" s="6" t="s">
        <v>64</v>
      </c>
      <c r="C124" s="6">
        <v>414.20403958888897</v>
      </c>
      <c r="D124" s="6">
        <v>231.21176470588199</v>
      </c>
      <c r="E124" s="6" t="s">
        <v>67</v>
      </c>
      <c r="F124" s="9" t="s">
        <v>67</v>
      </c>
      <c r="G124" s="6">
        <v>8.6071312427520794E-2</v>
      </c>
      <c r="H124" s="6">
        <v>0.136967644095421</v>
      </c>
      <c r="I124" s="6">
        <v>0.123898886144161</v>
      </c>
      <c r="J124" s="6">
        <v>7.7831767499446897E-2</v>
      </c>
      <c r="K124" s="31">
        <v>7.9905971884727506E-2</v>
      </c>
      <c r="L124" s="6">
        <v>5.8160200715065002E-2</v>
      </c>
      <c r="M124" s="6">
        <v>0.145033985376358</v>
      </c>
      <c r="N124" s="6">
        <v>0.15075632929801899</v>
      </c>
      <c r="O124" s="31">
        <v>0.105168752372265</v>
      </c>
      <c r="P124" s="6">
        <v>0.164786532521248</v>
      </c>
      <c r="Q124" s="6">
        <v>0.15096303820609999</v>
      </c>
      <c r="R124" s="6">
        <v>0.118625193834305</v>
      </c>
      <c r="S124" s="31">
        <v>3.3004812896251699E-2</v>
      </c>
      <c r="T124" s="6">
        <v>5.2738204598426798E-2</v>
      </c>
      <c r="U124" s="6">
        <v>7.98967480659485E-2</v>
      </c>
      <c r="V124" s="6">
        <v>7.1733206510543795E-2</v>
      </c>
      <c r="W124" s="31">
        <v>0.157158479094505</v>
      </c>
      <c r="X124" s="6">
        <v>0.262759000062943</v>
      </c>
      <c r="Y124" s="6">
        <v>0.111566051840782</v>
      </c>
      <c r="Z124" s="6">
        <v>0.11486381292343099</v>
      </c>
      <c r="AA124" s="31">
        <v>0.19882327318191501</v>
      </c>
      <c r="AB124" s="6">
        <v>0.30612257122993503</v>
      </c>
      <c r="AC124" s="6">
        <v>5.1970206201076501E-2</v>
      </c>
      <c r="AD124" s="6">
        <v>9.8923161625862094E-2</v>
      </c>
      <c r="AE124" s="31">
        <v>0.199872106313705</v>
      </c>
      <c r="AF124" s="6">
        <v>0.14943717420101199</v>
      </c>
      <c r="AG124" s="6">
        <v>0.106598660349846</v>
      </c>
      <c r="AH124" s="6">
        <v>8.8282153010368306E-2</v>
      </c>
      <c r="AI124" s="31">
        <v>0.13890047371387501</v>
      </c>
      <c r="AJ124" s="6">
        <v>6.5613389015197796E-2</v>
      </c>
      <c r="AK124" s="6">
        <v>5.9932645410299301E-2</v>
      </c>
      <c r="AL124" s="31">
        <v>0.24209302663803101</v>
      </c>
      <c r="AM124" s="6">
        <v>0.18101309239864299</v>
      </c>
      <c r="AN124" s="6">
        <v>0.16230946779251099</v>
      </c>
      <c r="AO124" s="6">
        <v>0.171385943889618</v>
      </c>
      <c r="AP124" s="31">
        <v>0.232426688075066</v>
      </c>
      <c r="AQ124" s="6">
        <v>0.13890941441059099</v>
      </c>
      <c r="AR124" s="6">
        <v>0.23369900882244099</v>
      </c>
      <c r="AS124" s="6">
        <v>0.18268898129463201</v>
      </c>
      <c r="AT124" s="31">
        <v>0.298586875200272</v>
      </c>
      <c r="AU124" s="6">
        <v>0.257919311523438</v>
      </c>
      <c r="AV124" s="6">
        <v>0.20875111222267201</v>
      </c>
      <c r="AW124" s="6">
        <v>0.16483150422573101</v>
      </c>
      <c r="AX124" s="31">
        <v>0.14014835655689201</v>
      </c>
      <c r="AY124" s="6">
        <v>0.20618608593940699</v>
      </c>
      <c r="AZ124" s="6">
        <v>0.18247126042842901</v>
      </c>
      <c r="BA124" s="6">
        <v>0.155702725052834</v>
      </c>
      <c r="BB124" s="17">
        <f t="shared" si="27"/>
        <v>1.1845836499419686</v>
      </c>
      <c r="BC124" s="19">
        <f t="shared" si="28"/>
        <v>5.6837382262768651E-3</v>
      </c>
      <c r="BD124" s="22">
        <v>55</v>
      </c>
      <c r="BE124" s="20">
        <f t="shared" si="29"/>
        <v>3.100220850696472E-2</v>
      </c>
      <c r="BF124" s="17">
        <f t="shared" si="30"/>
        <v>-0.80364905367623851</v>
      </c>
      <c r="BG124" s="19">
        <f t="shared" si="31"/>
        <v>0.10186802475750095</v>
      </c>
      <c r="BH124" s="22">
        <v>112</v>
      </c>
      <c r="BI124" s="20">
        <f t="shared" si="32"/>
        <v>0.27286078060044899</v>
      </c>
      <c r="BJ124" s="17">
        <f t="shared" si="33"/>
        <v>0.269101043613452</v>
      </c>
      <c r="BK124" s="19">
        <f t="shared" si="34"/>
        <v>0.11383398512634677</v>
      </c>
      <c r="BL124" s="22">
        <v>142</v>
      </c>
      <c r="BM124" s="20">
        <f t="shared" si="35"/>
        <v>0.24049433477397206</v>
      </c>
      <c r="BN124" s="17">
        <f t="shared" si="36"/>
        <v>-0.57085774967374325</v>
      </c>
      <c r="BO124" s="19">
        <f t="shared" si="37"/>
        <v>0.37989110778512081</v>
      </c>
      <c r="BP124" s="18">
        <v>204</v>
      </c>
      <c r="BQ124" s="20">
        <f t="shared" si="38"/>
        <v>0.5586633938016482</v>
      </c>
      <c r="BR124" s="17">
        <f t="shared" si="39"/>
        <v>-1.5279126295363046</v>
      </c>
      <c r="BS124" s="19">
        <f t="shared" si="40"/>
        <v>1.1492274578357344E-3</v>
      </c>
      <c r="BT124" s="18">
        <v>31</v>
      </c>
      <c r="BU124" s="20">
        <f t="shared" si="41"/>
        <v>1.1121556043571623E-2</v>
      </c>
      <c r="BV124" s="17">
        <f t="shared" si="42"/>
        <v>0.95705487986256155</v>
      </c>
      <c r="BW124" s="19">
        <f t="shared" si="43"/>
        <v>5.9296221510628182E-2</v>
      </c>
      <c r="BX124" s="22">
        <v>97</v>
      </c>
      <c r="BY124" s="20">
        <f t="shared" si="44"/>
        <v>0.18339037580606654</v>
      </c>
      <c r="BZ124" s="17">
        <f t="shared" si="45"/>
        <v>-0.18992315340801286</v>
      </c>
      <c r="CA124" s="19">
        <f t="shared" si="46"/>
        <v>0.4742310246784095</v>
      </c>
      <c r="CB124" s="18">
        <v>254</v>
      </c>
      <c r="CC124" s="20">
        <f t="shared" si="47"/>
        <v>0.56011538347843637</v>
      </c>
      <c r="CD124" s="17">
        <f t="shared" si="48"/>
        <v>-0.61243002320778805</v>
      </c>
      <c r="CE124" s="19">
        <f t="shared" si="49"/>
        <v>4.8976515909648112E-3</v>
      </c>
      <c r="CF124" s="18">
        <v>118</v>
      </c>
      <c r="CG124" s="20">
        <f t="shared" si="50"/>
        <v>1.2451656587198672E-2</v>
      </c>
      <c r="CH124" s="17">
        <f t="shared" si="51"/>
        <v>0.37973224802983985</v>
      </c>
      <c r="CI124" s="19">
        <f t="shared" si="52"/>
        <v>0.17932860028896946</v>
      </c>
      <c r="CJ124" s="22">
        <v>59</v>
      </c>
      <c r="CK124" s="20">
        <f t="shared" si="53"/>
        <v>0.91184034045238715</v>
      </c>
    </row>
    <row r="125" spans="1:89" ht="15" customHeight="1" x14ac:dyDescent="0.25">
      <c r="A125" t="s">
        <v>364</v>
      </c>
      <c r="B125" s="13" t="s">
        <v>64</v>
      </c>
      <c r="C125" s="6">
        <v>73.052778845364401</v>
      </c>
      <c r="D125" s="6">
        <v>1782.20879120879</v>
      </c>
      <c r="E125" s="6" t="s">
        <v>259</v>
      </c>
      <c r="F125" s="9" t="s">
        <v>260</v>
      </c>
      <c r="G125" s="6">
        <v>0.20034959912300099</v>
      </c>
      <c r="H125" s="6">
        <v>0.19101250171661399</v>
      </c>
      <c r="I125" s="6">
        <v>0.18717387318611101</v>
      </c>
      <c r="J125" s="6">
        <v>0.13142068684101099</v>
      </c>
      <c r="K125" s="31">
        <v>0.122841820120811</v>
      </c>
      <c r="L125" s="6">
        <v>0.108407132327557</v>
      </c>
      <c r="M125" s="6">
        <v>0.106117971241474</v>
      </c>
      <c r="N125" s="6">
        <v>7.1844846010208102E-2</v>
      </c>
      <c r="O125" s="31">
        <v>5.9150159358978299E-2</v>
      </c>
      <c r="P125" s="6">
        <v>5.1944945007562603E-2</v>
      </c>
      <c r="Q125" s="6">
        <v>6.1858847737312303E-2</v>
      </c>
      <c r="R125" s="6">
        <v>5.8481410145759603E-2</v>
      </c>
      <c r="S125" s="31">
        <v>0.57385379076003995</v>
      </c>
      <c r="T125" s="6">
        <v>0.22852207720279699</v>
      </c>
      <c r="U125" s="6">
        <v>0.44210308790206898</v>
      </c>
      <c r="V125" s="6">
        <v>0.62431943416595503</v>
      </c>
      <c r="W125" s="31">
        <v>0.220802173018456</v>
      </c>
      <c r="X125" s="6">
        <v>0.19395013153553001</v>
      </c>
      <c r="Y125" s="6">
        <v>0.18615278601646401</v>
      </c>
      <c r="Z125" s="6">
        <v>0.20191454887390101</v>
      </c>
      <c r="AA125" s="31">
        <v>0.20088174939155601</v>
      </c>
      <c r="AB125" s="6">
        <v>0.14405852556228599</v>
      </c>
      <c r="AC125" s="6">
        <v>0.277730703353882</v>
      </c>
      <c r="AD125" s="6">
        <v>0.27486979961395303</v>
      </c>
      <c r="AE125" s="31">
        <v>0.21347685158252699</v>
      </c>
      <c r="AF125" s="6">
        <v>6.4293645322322804E-2</v>
      </c>
      <c r="AG125" s="6">
        <v>0.193032786250114</v>
      </c>
      <c r="AH125" s="6">
        <v>0.156914338469505</v>
      </c>
      <c r="AI125" s="31">
        <v>0.23206952214241</v>
      </c>
      <c r="AJ125" s="6">
        <v>0.25546211004257202</v>
      </c>
      <c r="AK125" s="6">
        <v>0.24179393053054801</v>
      </c>
      <c r="AL125" s="31">
        <v>0.17180533707141901</v>
      </c>
      <c r="AM125" s="6">
        <v>0.21414712071418801</v>
      </c>
      <c r="AN125" s="6">
        <v>0.18014642596244801</v>
      </c>
      <c r="AO125" s="6">
        <v>0.264551341533661</v>
      </c>
      <c r="AP125" s="31">
        <v>0.116153955459595</v>
      </c>
      <c r="AQ125" s="6">
        <v>7.5768746435642201E-2</v>
      </c>
      <c r="AR125" s="6">
        <v>0.11898539215326299</v>
      </c>
      <c r="AS125" s="6">
        <v>0.169980078935623</v>
      </c>
      <c r="AT125" s="31">
        <v>0.14755842089653001</v>
      </c>
      <c r="AU125" s="6">
        <v>0.160735353827477</v>
      </c>
      <c r="AV125" s="6">
        <v>0.201603323221207</v>
      </c>
      <c r="AW125" s="6">
        <v>0.19554938375949901</v>
      </c>
      <c r="AX125" s="31">
        <v>0.14256744086742401</v>
      </c>
      <c r="AY125" s="6">
        <v>0.17613784968853</v>
      </c>
      <c r="AZ125" s="6">
        <v>0.170021072030067</v>
      </c>
      <c r="BA125" s="10">
        <v>0.156854167580605</v>
      </c>
      <c r="BB125" s="17">
        <f t="shared" si="27"/>
        <v>-3.0134297129403076</v>
      </c>
      <c r="BC125" s="19">
        <f t="shared" si="28"/>
        <v>1.8905737402776908E-2</v>
      </c>
      <c r="BD125" s="22">
        <v>80</v>
      </c>
      <c r="BE125" s="20">
        <f t="shared" si="29"/>
        <v>7.0896515260413406E-2</v>
      </c>
      <c r="BF125" s="17">
        <f t="shared" si="30"/>
        <v>0.32549544694106541</v>
      </c>
      <c r="BG125" s="19">
        <f t="shared" si="31"/>
        <v>1.6038349108315614E-2</v>
      </c>
      <c r="BH125" s="22">
        <v>57</v>
      </c>
      <c r="BI125" s="20">
        <f t="shared" si="32"/>
        <v>8.4412363727976905E-2</v>
      </c>
      <c r="BJ125" s="17">
        <f t="shared" si="33"/>
        <v>5.8568793661525315E-2</v>
      </c>
      <c r="BK125" s="19">
        <f t="shared" si="34"/>
        <v>0.6871560903949363</v>
      </c>
      <c r="BL125" s="22">
        <v>261</v>
      </c>
      <c r="BM125" s="20">
        <f t="shared" si="35"/>
        <v>0.78983458666084638</v>
      </c>
      <c r="BN125" s="17">
        <f t="shared" si="36"/>
        <v>0.94243857091089955</v>
      </c>
      <c r="BO125" s="19">
        <f t="shared" si="37"/>
        <v>8.4517725986790748E-2</v>
      </c>
      <c r="BP125" s="18">
        <v>122</v>
      </c>
      <c r="BQ125" s="20">
        <f t="shared" si="38"/>
        <v>0.20783047373801003</v>
      </c>
      <c r="BR125" s="17">
        <f t="shared" si="39"/>
        <v>1.5334419617915507</v>
      </c>
      <c r="BS125" s="19">
        <f t="shared" si="40"/>
        <v>4.0075582148896907E-2</v>
      </c>
      <c r="BT125" s="18">
        <v>117</v>
      </c>
      <c r="BU125" s="20">
        <f t="shared" si="41"/>
        <v>0.1027579029458895</v>
      </c>
      <c r="BV125" s="17">
        <f t="shared" si="42"/>
        <v>-0.59100339088065079</v>
      </c>
      <c r="BW125" s="19">
        <f t="shared" si="43"/>
        <v>4.8936700364496117E-4</v>
      </c>
      <c r="BX125" s="22">
        <v>5</v>
      </c>
      <c r="BY125" s="20">
        <f t="shared" si="44"/>
        <v>2.936202021869767E-2</v>
      </c>
      <c r="BZ125" s="17">
        <f t="shared" si="45"/>
        <v>-1.7454956950883422</v>
      </c>
      <c r="CA125" s="19">
        <f t="shared" si="46"/>
        <v>4.0398298422923249E-6</v>
      </c>
      <c r="CB125" s="18">
        <v>4</v>
      </c>
      <c r="CC125" s="20">
        <f t="shared" si="47"/>
        <v>3.0298723817192435E-4</v>
      </c>
      <c r="CD125" s="17">
        <f t="shared" si="48"/>
        <v>-1.5385565448102825</v>
      </c>
      <c r="CE125" s="19">
        <f t="shared" si="49"/>
        <v>8.9527750858527896E-6</v>
      </c>
      <c r="CF125" s="21">
        <v>23</v>
      </c>
      <c r="CG125" s="20">
        <f t="shared" si="50"/>
        <v>1.1677532720677552E-4</v>
      </c>
      <c r="CH125" s="17">
        <f t="shared" si="51"/>
        <v>-0.34578670912707193</v>
      </c>
      <c r="CI125" s="19">
        <f t="shared" si="52"/>
        <v>0.30590833815814572</v>
      </c>
      <c r="CJ125" s="22">
        <v>295</v>
      </c>
      <c r="CK125" s="20">
        <f t="shared" si="53"/>
        <v>0.31109322524557192</v>
      </c>
    </row>
    <row r="126" spans="1:89" ht="15" customHeight="1" x14ac:dyDescent="0.25">
      <c r="A126" t="s">
        <v>439</v>
      </c>
      <c r="B126" s="6" t="s">
        <v>64</v>
      </c>
      <c r="C126" s="6">
        <v>187.06336378196701</v>
      </c>
      <c r="D126" s="6">
        <v>798.76190476190504</v>
      </c>
      <c r="E126" s="6" t="s">
        <v>244</v>
      </c>
      <c r="F126" s="9" t="s">
        <v>245</v>
      </c>
      <c r="G126" s="6">
        <v>0.17326609790325201</v>
      </c>
      <c r="H126" s="6">
        <v>0.143744826316833</v>
      </c>
      <c r="I126" s="6">
        <v>0.17920704185962699</v>
      </c>
      <c r="J126" s="6">
        <v>0.158744782209396</v>
      </c>
      <c r="K126" s="31">
        <v>0.105654045939445</v>
      </c>
      <c r="L126" s="6">
        <v>0.13593043386936199</v>
      </c>
      <c r="M126" s="6">
        <v>0.109202526509762</v>
      </c>
      <c r="N126" s="6">
        <v>0.107558764517307</v>
      </c>
      <c r="O126" s="31">
        <v>6.9362036883830996E-2</v>
      </c>
      <c r="P126" s="6">
        <v>6.5133057534694699E-2</v>
      </c>
      <c r="Q126" s="6">
        <v>7.5699441134929699E-2</v>
      </c>
      <c r="R126" s="6">
        <v>9.4950713217258495E-2</v>
      </c>
      <c r="S126" s="31">
        <v>0.26447686553001398</v>
      </c>
      <c r="T126" s="6">
        <v>8.7939947843551594E-2</v>
      </c>
      <c r="U126" s="6">
        <v>0.207036793231964</v>
      </c>
      <c r="V126" s="6">
        <v>0.20810791850089999</v>
      </c>
      <c r="W126" s="31">
        <v>0.13123334944248199</v>
      </c>
      <c r="X126" s="6">
        <v>0.131857424974442</v>
      </c>
      <c r="Y126" s="6">
        <v>0.137762680649757</v>
      </c>
      <c r="Z126" s="6">
        <v>0.13631400465965299</v>
      </c>
      <c r="AA126" s="31">
        <v>5.6029427796602201E-2</v>
      </c>
      <c r="AB126" s="6">
        <v>5.9281829744577401E-2</v>
      </c>
      <c r="AC126" s="6">
        <v>7.2741493582725497E-2</v>
      </c>
      <c r="AD126" s="6">
        <v>0.133397102355957</v>
      </c>
      <c r="AE126" s="31">
        <v>5.8994881808757803E-2</v>
      </c>
      <c r="AF126" s="6">
        <v>1.9949937239289301E-2</v>
      </c>
      <c r="AG126" s="6">
        <v>5.0720639526843997E-2</v>
      </c>
      <c r="AH126" s="6">
        <v>7.0694334805011694E-2</v>
      </c>
      <c r="AI126" s="31">
        <v>0.14011014997959101</v>
      </c>
      <c r="AJ126" s="6">
        <v>0.16510827839374501</v>
      </c>
      <c r="AK126" s="6">
        <v>8.17849636077881E-2</v>
      </c>
      <c r="AL126" s="31">
        <v>2.5407355278730399E-2</v>
      </c>
      <c r="AM126" s="6">
        <v>2.0912004634738E-2</v>
      </c>
      <c r="AN126" s="6">
        <v>2.12530791759491E-2</v>
      </c>
      <c r="AO126" s="6">
        <v>2.0508984103798901E-2</v>
      </c>
      <c r="AP126" s="31">
        <v>1.6336703673005101E-2</v>
      </c>
      <c r="AQ126" s="6">
        <v>7.6317316852510001E-3</v>
      </c>
      <c r="AR126" s="6">
        <v>2.14502401649952E-2</v>
      </c>
      <c r="AS126" s="6">
        <v>2.0962031558156E-2</v>
      </c>
      <c r="AT126" s="31">
        <v>2.1565306931734099E-2</v>
      </c>
      <c r="AU126" s="6">
        <v>2.3271020501852001E-2</v>
      </c>
      <c r="AV126" s="6">
        <v>2.7767851948738102E-2</v>
      </c>
      <c r="AW126" s="6">
        <v>2.39907428622246E-2</v>
      </c>
      <c r="AX126" s="31">
        <v>2.2098157554864901E-2</v>
      </c>
      <c r="AY126" s="6">
        <v>1.55959278345108E-2</v>
      </c>
      <c r="AZ126" s="6">
        <v>1.6701804473996201E-2</v>
      </c>
      <c r="BA126" s="10">
        <v>2.76813805103302E-2</v>
      </c>
      <c r="BB126" s="17">
        <f t="shared" si="27"/>
        <v>-1.3307862693499308</v>
      </c>
      <c r="BC126" s="19">
        <f t="shared" si="28"/>
        <v>5.0625267698737431E-2</v>
      </c>
      <c r="BD126" s="22">
        <v>124</v>
      </c>
      <c r="BE126" s="20">
        <f t="shared" si="29"/>
        <v>0.12248048636791313</v>
      </c>
      <c r="BF126" s="17">
        <f t="shared" si="30"/>
        <v>0.54774671549627529</v>
      </c>
      <c r="BG126" s="19">
        <f t="shared" si="31"/>
        <v>0.23369341975560884</v>
      </c>
      <c r="BH126" s="22">
        <v>162</v>
      </c>
      <c r="BI126" s="20">
        <f t="shared" si="32"/>
        <v>0.43276559214001642</v>
      </c>
      <c r="BJ126" s="17">
        <f t="shared" si="33"/>
        <v>2.7998094580438917E-2</v>
      </c>
      <c r="BK126" s="19">
        <f t="shared" si="34"/>
        <v>0.90322834456464474</v>
      </c>
      <c r="BL126" s="22">
        <v>288</v>
      </c>
      <c r="BM126" s="20">
        <f t="shared" si="35"/>
        <v>0.94086285892150501</v>
      </c>
      <c r="BN126" s="17">
        <f t="shared" si="36"/>
        <v>0.57289868607781125</v>
      </c>
      <c r="BO126" s="19">
        <f t="shared" si="37"/>
        <v>0.21970731458987136</v>
      </c>
      <c r="BP126" s="18">
        <v>162</v>
      </c>
      <c r="BQ126" s="20">
        <f t="shared" si="38"/>
        <v>0.40686539738865068</v>
      </c>
      <c r="BR126" s="17">
        <f t="shared" si="39"/>
        <v>3.2252277391638229</v>
      </c>
      <c r="BS126" s="19">
        <f t="shared" si="40"/>
        <v>1.8855622614158275E-2</v>
      </c>
      <c r="BT126" s="18">
        <v>86</v>
      </c>
      <c r="BU126" s="20">
        <f t="shared" si="41"/>
        <v>6.5775427723807942E-2</v>
      </c>
      <c r="BV126" s="17">
        <f t="shared" si="42"/>
        <v>-2.6523290530860115</v>
      </c>
      <c r="BW126" s="19">
        <f t="shared" si="43"/>
        <v>4.6489762175179764E-2</v>
      </c>
      <c r="BX126" s="22">
        <v>84</v>
      </c>
      <c r="BY126" s="20">
        <f t="shared" si="44"/>
        <v>0.1660348649113563</v>
      </c>
      <c r="BZ126" s="17">
        <f t="shared" si="45"/>
        <v>-0.21014086777584445</v>
      </c>
      <c r="CA126" s="19">
        <f t="shared" si="46"/>
        <v>0.40516848567681241</v>
      </c>
      <c r="CB126" s="18">
        <v>245</v>
      </c>
      <c r="CC126" s="20">
        <f t="shared" si="47"/>
        <v>0.49612467633895396</v>
      </c>
      <c r="CD126" s="17">
        <f t="shared" si="48"/>
        <v>1.8664433752334531</v>
      </c>
      <c r="CE126" s="19">
        <f t="shared" si="49"/>
        <v>2.6444915904233288E-3</v>
      </c>
      <c r="CF126" s="18">
        <v>104</v>
      </c>
      <c r="CG126" s="20">
        <f t="shared" si="50"/>
        <v>7.6283411262211406E-3</v>
      </c>
      <c r="CH126" s="17">
        <f t="shared" si="51"/>
        <v>-2.1115062775720856</v>
      </c>
      <c r="CI126" s="19">
        <f t="shared" si="52"/>
        <v>0.23438396121275629</v>
      </c>
      <c r="CJ126" s="22">
        <v>176</v>
      </c>
      <c r="CK126" s="20">
        <f t="shared" si="53"/>
        <v>0.39951811570356188</v>
      </c>
    </row>
    <row r="127" spans="1:89" ht="15" customHeight="1" x14ac:dyDescent="0.25">
      <c r="A127" t="s">
        <v>421</v>
      </c>
      <c r="B127" s="13" t="s">
        <v>64</v>
      </c>
      <c r="C127" s="13">
        <v>146.06915782075501</v>
      </c>
      <c r="D127" s="13">
        <v>1078.35227272727</v>
      </c>
      <c r="E127" s="13" t="s">
        <v>65</v>
      </c>
      <c r="F127" s="14" t="s">
        <v>73</v>
      </c>
      <c r="G127" s="13">
        <v>8.2642574310302699</v>
      </c>
      <c r="H127" s="13">
        <v>6.6823825836181596</v>
      </c>
      <c r="I127" s="13">
        <v>8.5671863555908203</v>
      </c>
      <c r="J127" s="13">
        <v>7.0022649765014604</v>
      </c>
      <c r="K127" s="25">
        <v>7.2115707397460902</v>
      </c>
      <c r="L127" s="13">
        <v>9.3778839111328107</v>
      </c>
      <c r="M127" s="13">
        <v>7.3353419303893999</v>
      </c>
      <c r="N127" s="13">
        <v>8.1764240264892596</v>
      </c>
      <c r="O127" s="25">
        <v>6.0309958457946804</v>
      </c>
      <c r="P127" s="13">
        <v>5.0424928665161097</v>
      </c>
      <c r="Q127" s="13">
        <v>6.57199954986572</v>
      </c>
      <c r="R127" s="13">
        <v>7.3211922645568803</v>
      </c>
      <c r="S127" s="25">
        <v>6.4408078193664604</v>
      </c>
      <c r="T127" s="13">
        <v>2.5204563140869101</v>
      </c>
      <c r="U127" s="13">
        <v>4.5441431999206499</v>
      </c>
      <c r="V127" s="13">
        <v>6.39754295349121</v>
      </c>
      <c r="W127" s="25">
        <v>6.3599123954772896</v>
      </c>
      <c r="X127" s="13">
        <v>6.4066796302795401</v>
      </c>
      <c r="Y127" s="13">
        <v>7.87734079360962</v>
      </c>
      <c r="Z127" s="13">
        <v>7.76407814025879</v>
      </c>
      <c r="AA127" s="25">
        <v>4.5575332641601598</v>
      </c>
      <c r="AB127" s="13">
        <v>4.3447175025939897</v>
      </c>
      <c r="AC127" s="13">
        <v>7.5729689598083496</v>
      </c>
      <c r="AD127" s="13">
        <v>9.5221786499023402</v>
      </c>
      <c r="AE127" s="25">
        <v>4.6613602638244602</v>
      </c>
      <c r="AF127" s="13">
        <v>1.8960751295089699</v>
      </c>
      <c r="AG127" s="13">
        <v>4.58795070648193</v>
      </c>
      <c r="AH127" s="13">
        <v>6.1406912803649902</v>
      </c>
      <c r="AI127" s="25">
        <v>4.1875934600830096</v>
      </c>
      <c r="AJ127" s="13">
        <v>4.7519178390502903</v>
      </c>
      <c r="AK127" s="13">
        <v>3.5586793422699001</v>
      </c>
      <c r="AL127" s="25">
        <v>7.9133219718933097</v>
      </c>
      <c r="AM127" s="13">
        <v>5.6048340797424299</v>
      </c>
      <c r="AN127" s="13">
        <v>6.2456779479980504</v>
      </c>
      <c r="AO127" s="13">
        <v>7.3058853149414098</v>
      </c>
      <c r="AP127" s="25">
        <v>3.4946506023407</v>
      </c>
      <c r="AQ127" s="13">
        <v>2.1439459323883101</v>
      </c>
      <c r="AR127" s="13">
        <v>4.7982993125915501</v>
      </c>
      <c r="AS127" s="13">
        <v>5.8791089057922399</v>
      </c>
      <c r="AT127" s="25">
        <v>6.8299965858459499</v>
      </c>
      <c r="AU127" s="13">
        <v>7.3149862289428702</v>
      </c>
      <c r="AV127" s="13">
        <v>7.8382110595703098</v>
      </c>
      <c r="AW127" s="13">
        <v>8.0485820770263707</v>
      </c>
      <c r="AX127" s="25">
        <v>7.2521514892578098</v>
      </c>
      <c r="AY127" s="13">
        <v>5.6979331970214799</v>
      </c>
      <c r="AZ127" s="13">
        <v>7.4800138473510698</v>
      </c>
      <c r="BA127" s="15">
        <v>9.1201057434081996</v>
      </c>
      <c r="BB127" s="17">
        <f t="shared" si="27"/>
        <v>0.32702171629929822</v>
      </c>
      <c r="BC127" s="19">
        <f t="shared" si="28"/>
        <v>0.28619559610066242</v>
      </c>
      <c r="BD127" s="22">
        <v>188</v>
      </c>
      <c r="BE127" s="20">
        <f t="shared" si="29"/>
        <v>0.45669510016063153</v>
      </c>
      <c r="BF127" s="17">
        <f t="shared" si="30"/>
        <v>-0.52008255912038093</v>
      </c>
      <c r="BG127" s="19">
        <f t="shared" si="31"/>
        <v>2.2249860658999653E-2</v>
      </c>
      <c r="BH127" s="22">
        <v>63</v>
      </c>
      <c r="BI127" s="20">
        <f t="shared" si="32"/>
        <v>0.10595171742380786</v>
      </c>
      <c r="BJ127" s="17">
        <f t="shared" si="33"/>
        <v>-0.27200661509033014</v>
      </c>
      <c r="BK127" s="19">
        <f t="shared" si="34"/>
        <v>0.19388636378663798</v>
      </c>
      <c r="BL127" s="22">
        <v>171</v>
      </c>
      <c r="BM127" s="20">
        <f t="shared" si="35"/>
        <v>0.34015151541515432</v>
      </c>
      <c r="BN127" s="17">
        <f t="shared" si="36"/>
        <v>0.25622555172824063</v>
      </c>
      <c r="BO127" s="19">
        <f t="shared" si="37"/>
        <v>0.46274815310096973</v>
      </c>
      <c r="BP127" s="18">
        <v>220</v>
      </c>
      <c r="BQ127" s="20">
        <f t="shared" si="38"/>
        <v>0.63102020877404963</v>
      </c>
      <c r="BR127" s="17">
        <f t="shared" si="39"/>
        <v>-0.57018580105086847</v>
      </c>
      <c r="BS127" s="19">
        <f t="shared" si="40"/>
        <v>8.7284903714033246E-2</v>
      </c>
      <c r="BT127" s="18">
        <v>168</v>
      </c>
      <c r="BU127" s="20">
        <f t="shared" si="41"/>
        <v>0.15586589948934509</v>
      </c>
      <c r="BV127" s="17">
        <f t="shared" si="42"/>
        <v>0.82641135277910904</v>
      </c>
      <c r="BW127" s="19">
        <f t="shared" si="43"/>
        <v>1.277822113522652E-2</v>
      </c>
      <c r="BX127" s="22">
        <v>43</v>
      </c>
      <c r="BY127" s="20">
        <f t="shared" si="44"/>
        <v>8.9150380013208283E-2</v>
      </c>
      <c r="BZ127" s="17">
        <f t="shared" si="45"/>
        <v>6.3164708907158265E-2</v>
      </c>
      <c r="CA127" s="19">
        <f t="shared" si="46"/>
        <v>0.73342735627857492</v>
      </c>
      <c r="CB127" s="18">
        <v>271</v>
      </c>
      <c r="CC127" s="20">
        <f t="shared" si="47"/>
        <v>0.81191220252240759</v>
      </c>
      <c r="CD127" s="17">
        <f t="shared" si="48"/>
        <v>2.8842530338759973E-2</v>
      </c>
      <c r="CE127" s="19">
        <f t="shared" si="49"/>
        <v>0.86688596904504056</v>
      </c>
      <c r="CF127" s="21">
        <v>281</v>
      </c>
      <c r="CG127" s="20">
        <f t="shared" si="50"/>
        <v>0.92550103456765898</v>
      </c>
      <c r="CH127" s="17">
        <f t="shared" si="51"/>
        <v>8.2259773305677325E-2</v>
      </c>
      <c r="CI127" s="19">
        <f t="shared" si="52"/>
        <v>0.26869266341553805</v>
      </c>
      <c r="CJ127" s="22">
        <v>243</v>
      </c>
      <c r="CK127" s="20">
        <f t="shared" si="53"/>
        <v>0.33171933755004701</v>
      </c>
    </row>
    <row r="128" spans="1:89" ht="15" customHeight="1" x14ac:dyDescent="0.25">
      <c r="A128" t="s">
        <v>360</v>
      </c>
      <c r="B128" t="s">
        <v>268</v>
      </c>
      <c r="C128">
        <v>566.05538726550503</v>
      </c>
      <c r="D128">
        <v>1910.2241379310301</v>
      </c>
      <c r="E128" s="9" t="s">
        <v>67</v>
      </c>
      <c r="F128" s="9" t="s">
        <v>67</v>
      </c>
      <c r="G128">
        <v>5.8833118528127698E-2</v>
      </c>
      <c r="H128">
        <v>5.32517544925213E-2</v>
      </c>
      <c r="I128">
        <v>5.7761091738939299E-2</v>
      </c>
      <c r="J128">
        <v>3.8421269506216001E-2</v>
      </c>
      <c r="K128" s="31">
        <v>3.8217287510633503E-2</v>
      </c>
      <c r="L128">
        <v>3.8175053894519799E-2</v>
      </c>
      <c r="M128">
        <v>4.1852131485938998E-2</v>
      </c>
      <c r="N128">
        <v>3.5484846681356402E-2</v>
      </c>
      <c r="O128" s="31">
        <v>2.4048266932368299E-2</v>
      </c>
      <c r="P128">
        <v>2.50051002949476E-2</v>
      </c>
      <c r="Q128">
        <v>3.25683616101742E-2</v>
      </c>
      <c r="R128">
        <v>2.5644201785326001E-2</v>
      </c>
      <c r="S128" s="31">
        <v>3.8933817297220202E-2</v>
      </c>
      <c r="T128">
        <v>1.8679788336157799E-2</v>
      </c>
      <c r="U128">
        <v>3.5065837204456302E-2</v>
      </c>
      <c r="V128">
        <v>3.6093775182962397E-2</v>
      </c>
      <c r="W128" s="31">
        <v>3.7300281226635E-2</v>
      </c>
      <c r="X128">
        <v>2.8580039739608799E-2</v>
      </c>
      <c r="Y128">
        <v>2.7298502624034899E-2</v>
      </c>
      <c r="Z128">
        <v>4.3424114584922797E-2</v>
      </c>
      <c r="AA128" s="31">
        <v>5.2416212856769603E-2</v>
      </c>
      <c r="AB128">
        <v>3.5855237394571297E-2</v>
      </c>
      <c r="AC128">
        <v>3.3219806849956499E-2</v>
      </c>
      <c r="AD128">
        <v>4.8841081559658099E-2</v>
      </c>
      <c r="AE128" s="31">
        <v>3.0456615611910799E-2</v>
      </c>
      <c r="AF128">
        <v>2.8742039576172801E-2</v>
      </c>
      <c r="AG128">
        <v>4.6521622687578201E-2</v>
      </c>
      <c r="AH128">
        <v>2.5894444435834899E-2</v>
      </c>
      <c r="AI128" s="31">
        <v>2.6904031634330701E-2</v>
      </c>
      <c r="AJ128">
        <v>2.4839974939823199E-2</v>
      </c>
      <c r="AK128">
        <v>2.33437418937683E-2</v>
      </c>
      <c r="AL128" s="31">
        <v>2.4089403450488999E-2</v>
      </c>
      <c r="AM128">
        <v>2.1897414699196802E-2</v>
      </c>
      <c r="AN128">
        <v>2.87990644574165E-2</v>
      </c>
      <c r="AO128">
        <v>2.7000918984413098E-2</v>
      </c>
      <c r="AP128" s="31">
        <v>1.82861890643835E-2</v>
      </c>
      <c r="AQ128">
        <v>7.8084683045744896E-3</v>
      </c>
      <c r="AR128">
        <v>2.05281209200621E-2</v>
      </c>
      <c r="AS128">
        <v>2.6173273101448999E-2</v>
      </c>
      <c r="AT128" s="31">
        <v>2.2555343806743601E-2</v>
      </c>
      <c r="AU128">
        <v>2.8702944517135599E-2</v>
      </c>
      <c r="AV128">
        <v>5.0795353949069998E-2</v>
      </c>
      <c r="AW128">
        <v>3.2624863088130999E-2</v>
      </c>
      <c r="AX128" s="31">
        <v>3.1876228749752003E-2</v>
      </c>
      <c r="AY128">
        <v>3.2463409006595598E-2</v>
      </c>
      <c r="AZ128">
        <v>3.7963606417179101E-2</v>
      </c>
      <c r="BA128" s="10">
        <v>4.65588420629501E-2</v>
      </c>
      <c r="BB128" s="17">
        <f t="shared" si="27"/>
        <v>-0.26364065021061234</v>
      </c>
      <c r="BC128" s="19">
        <f t="shared" si="28"/>
        <v>0.33986191981742692</v>
      </c>
      <c r="BD128" s="22">
        <v>197</v>
      </c>
      <c r="BE128" s="20">
        <f t="shared" si="29"/>
        <v>0.51755622307222371</v>
      </c>
      <c r="BF128" s="17">
        <f t="shared" si="30"/>
        <v>-0.5460918961140131</v>
      </c>
      <c r="BG128" s="19">
        <f t="shared" si="31"/>
        <v>1.3645092340234261E-3</v>
      </c>
      <c r="BH128" s="22">
        <v>27</v>
      </c>
      <c r="BI128" s="20">
        <f t="shared" si="32"/>
        <v>1.5161213711371403E-2</v>
      </c>
      <c r="BJ128" s="17">
        <f t="shared" si="33"/>
        <v>-0.53011227815425876</v>
      </c>
      <c r="BK128" s="19">
        <f t="shared" si="34"/>
        <v>3.4489741961689767E-2</v>
      </c>
      <c r="BL128" s="22">
        <v>95</v>
      </c>
      <c r="BM128" s="20">
        <f t="shared" si="35"/>
        <v>0.10891497461586241</v>
      </c>
      <c r="BN128" s="17">
        <f t="shared" si="36"/>
        <v>0.36314563893443896</v>
      </c>
      <c r="BO128" s="19">
        <f t="shared" si="37"/>
        <v>0.21618166536765396</v>
      </c>
      <c r="BP128" s="18">
        <v>161</v>
      </c>
      <c r="BQ128" s="20">
        <f t="shared" si="38"/>
        <v>0.40282297894593905</v>
      </c>
      <c r="BR128" s="17">
        <f t="shared" si="39"/>
        <v>-0.20914378392776564</v>
      </c>
      <c r="BS128" s="19">
        <f t="shared" si="40"/>
        <v>0.41518313896090597</v>
      </c>
      <c r="BT128" s="18">
        <v>257</v>
      </c>
      <c r="BU128" s="20">
        <f t="shared" si="41"/>
        <v>0.48464957855358676</v>
      </c>
      <c r="BV128" s="17">
        <f t="shared" si="42"/>
        <v>0.57228942286220463</v>
      </c>
      <c r="BW128" s="19">
        <f t="shared" si="43"/>
        <v>3.2334390486369186E-2</v>
      </c>
      <c r="BX128" s="22">
        <v>68</v>
      </c>
      <c r="BY128" s="20">
        <f t="shared" si="44"/>
        <v>0.14265172273398169</v>
      </c>
      <c r="BZ128" s="17">
        <f t="shared" si="45"/>
        <v>-0.44658690739018636</v>
      </c>
      <c r="CA128" s="19">
        <f t="shared" si="46"/>
        <v>1.1289410892522809E-2</v>
      </c>
      <c r="CB128" s="18">
        <v>100</v>
      </c>
      <c r="CC128" s="20">
        <f t="shared" si="47"/>
        <v>3.3868232677568423E-2</v>
      </c>
      <c r="CD128" s="17">
        <f t="shared" si="48"/>
        <v>5.7327844015880931E-2</v>
      </c>
      <c r="CE128" s="19">
        <f t="shared" si="49"/>
        <v>0.77058256406121495</v>
      </c>
      <c r="CF128" s="21">
        <v>271</v>
      </c>
      <c r="CG128" s="20">
        <f t="shared" si="50"/>
        <v>0.85304342885005346</v>
      </c>
      <c r="CH128" s="17">
        <f t="shared" si="51"/>
        <v>-0.29950048687523301</v>
      </c>
      <c r="CI128" s="19">
        <f t="shared" si="52"/>
        <v>0.21955163802274968</v>
      </c>
      <c r="CJ128" s="22">
        <v>155</v>
      </c>
      <c r="CK128" s="20">
        <f t="shared" si="53"/>
        <v>0.42493865423757998</v>
      </c>
    </row>
    <row r="129" spans="1:89" s="12" customFormat="1" ht="15" customHeight="1" x14ac:dyDescent="0.25">
      <c r="A129" t="s">
        <v>236</v>
      </c>
      <c r="B129" s="6" t="s">
        <v>64</v>
      </c>
      <c r="C129" s="6">
        <v>783.57703603899995</v>
      </c>
      <c r="D129" s="6">
        <v>382.54117647058803</v>
      </c>
      <c r="E129" s="6" t="s">
        <v>82</v>
      </c>
      <c r="F129" s="9" t="s">
        <v>87</v>
      </c>
      <c r="G129" s="6">
        <v>0.66269677877426103</v>
      </c>
      <c r="H129" s="6">
        <v>0.70650982856750499</v>
      </c>
      <c r="I129" s="6">
        <v>0.79045212268829301</v>
      </c>
      <c r="J129" s="6">
        <v>0.64770549535751298</v>
      </c>
      <c r="K129" s="31">
        <v>0.55083698034286499</v>
      </c>
      <c r="L129" s="6">
        <v>0.72600823640823398</v>
      </c>
      <c r="M129" s="6">
        <v>0.61425065994262695</v>
      </c>
      <c r="N129" s="6">
        <v>0.62865710258483898</v>
      </c>
      <c r="O129" s="31">
        <v>0.29205259680748002</v>
      </c>
      <c r="P129" s="6">
        <v>0.284946799278259</v>
      </c>
      <c r="Q129" s="6">
        <v>0.27845513820648199</v>
      </c>
      <c r="R129" s="6">
        <v>0.32345372438430797</v>
      </c>
      <c r="S129" s="31">
        <v>0.54782545566558805</v>
      </c>
      <c r="T129" s="6">
        <v>0.44703286886215199</v>
      </c>
      <c r="U129" s="6">
        <v>0.61157828569412198</v>
      </c>
      <c r="V129" s="6">
        <v>0.61505776643753096</v>
      </c>
      <c r="W129" s="31">
        <v>0.47952032089233398</v>
      </c>
      <c r="X129" s="6">
        <v>0.48457241058349598</v>
      </c>
      <c r="Y129" s="6">
        <v>0.54926818609237704</v>
      </c>
      <c r="Z129" s="6">
        <v>0.50133794546127297</v>
      </c>
      <c r="AA129" s="31">
        <v>0.297424226999283</v>
      </c>
      <c r="AB129" s="6">
        <v>0.39433044195175199</v>
      </c>
      <c r="AC129" s="6">
        <v>0.438362926244736</v>
      </c>
      <c r="AD129" s="6">
        <v>0.48402297496795699</v>
      </c>
      <c r="AE129" s="31">
        <v>0.34292933344840998</v>
      </c>
      <c r="AF129" s="6">
        <v>0.17746846377849601</v>
      </c>
      <c r="AG129" s="6">
        <v>0.36502730846405002</v>
      </c>
      <c r="AH129" s="6">
        <v>0.40230152010917702</v>
      </c>
      <c r="AI129" s="31">
        <v>0.68588024377822898</v>
      </c>
      <c r="AJ129" s="6">
        <v>0.59668552875518799</v>
      </c>
      <c r="AK129" s="6">
        <v>0.58044141530990601</v>
      </c>
      <c r="AL129" s="31">
        <v>0.72985458374023404</v>
      </c>
      <c r="AM129" s="6">
        <v>0.56576031446456898</v>
      </c>
      <c r="AN129" s="6">
        <v>0.67660719156265303</v>
      </c>
      <c r="AO129" s="6">
        <v>0.54323107004165605</v>
      </c>
      <c r="AP129" s="31">
        <v>0.320810586214066</v>
      </c>
      <c r="AQ129" s="6">
        <v>0.28837049007415799</v>
      </c>
      <c r="AR129" s="6">
        <v>0.47302636504173301</v>
      </c>
      <c r="AS129" s="6">
        <v>0.377313852310181</v>
      </c>
      <c r="AT129" s="31">
        <v>0.52749800682067904</v>
      </c>
      <c r="AU129" s="6">
        <v>0.56082677841186501</v>
      </c>
      <c r="AV129" s="6">
        <v>0.65485584735870395</v>
      </c>
      <c r="AW129" s="6">
        <v>0.50167751312255904</v>
      </c>
      <c r="AX129" s="31">
        <v>1.0740555524826001</v>
      </c>
      <c r="AY129" s="6">
        <v>0.82238638401031505</v>
      </c>
      <c r="AZ129" s="6">
        <v>0.78716462850570701</v>
      </c>
      <c r="BA129" s="10">
        <v>0.95661944150924705</v>
      </c>
      <c r="BB129" s="17">
        <f t="shared" si="27"/>
        <v>-0.91407903564225246</v>
      </c>
      <c r="BC129" s="19">
        <f t="shared" si="28"/>
        <v>5.2300358995013181E-3</v>
      </c>
      <c r="BD129" s="22">
        <v>53</v>
      </c>
      <c r="BE129" s="20">
        <f t="shared" si="29"/>
        <v>2.9603976789630101E-2</v>
      </c>
      <c r="BF129" s="17">
        <f t="shared" si="30"/>
        <v>0.59998221340839319</v>
      </c>
      <c r="BG129" s="19">
        <f t="shared" si="31"/>
        <v>3.1710108860537644E-3</v>
      </c>
      <c r="BH129" s="22">
        <v>33</v>
      </c>
      <c r="BI129" s="20">
        <f t="shared" si="32"/>
        <v>2.882737169139786E-2</v>
      </c>
      <c r="BJ129" s="17">
        <f t="shared" si="33"/>
        <v>-0.81211477274338162</v>
      </c>
      <c r="BK129" s="19">
        <f t="shared" si="34"/>
        <v>3.0409661432190946E-3</v>
      </c>
      <c r="BL129" s="22">
        <v>36</v>
      </c>
      <c r="BM129" s="20">
        <f t="shared" si="35"/>
        <v>2.5341384526825786E-2</v>
      </c>
      <c r="BN129" s="17">
        <f t="shared" si="36"/>
        <v>-0.16114025035471952</v>
      </c>
      <c r="BO129" s="19">
        <f t="shared" si="37"/>
        <v>0.25581981165317591</v>
      </c>
      <c r="BP129" s="18">
        <v>174</v>
      </c>
      <c r="BQ129" s="20">
        <f t="shared" si="38"/>
        <v>0.44106864078133778</v>
      </c>
      <c r="BR129" s="17">
        <f t="shared" si="39"/>
        <v>-0.71249753473353228</v>
      </c>
      <c r="BS129" s="19">
        <f t="shared" si="40"/>
        <v>5.9678751992602143E-3</v>
      </c>
      <c r="BT129" s="18">
        <v>56</v>
      </c>
      <c r="BU129" s="20">
        <f t="shared" si="41"/>
        <v>3.1970759996036865E-2</v>
      </c>
      <c r="BV129" s="17">
        <f t="shared" si="42"/>
        <v>0.5513572843788126</v>
      </c>
      <c r="BW129" s="19">
        <f t="shared" si="43"/>
        <v>1.4936156665027714E-2</v>
      </c>
      <c r="BX129" s="22">
        <v>48</v>
      </c>
      <c r="BY129" s="20">
        <f t="shared" si="44"/>
        <v>9.3350979156423208E-2</v>
      </c>
      <c r="BZ129" s="17">
        <f t="shared" si="45"/>
        <v>-0.47523707258857861</v>
      </c>
      <c r="CA129" s="19">
        <f t="shared" si="46"/>
        <v>2.9476246073205144E-3</v>
      </c>
      <c r="CB129" s="18">
        <v>68</v>
      </c>
      <c r="CC129" s="20">
        <f t="shared" si="47"/>
        <v>1.3004226208766975E-2</v>
      </c>
      <c r="CD129" s="17">
        <f t="shared" si="48"/>
        <v>-0.8144617976324029</v>
      </c>
      <c r="CE129" s="19">
        <f t="shared" si="49"/>
        <v>1.3226192019383034E-4</v>
      </c>
      <c r="CF129" s="18">
        <v>46</v>
      </c>
      <c r="CG129" s="20">
        <f t="shared" si="50"/>
        <v>8.625777403945457E-4</v>
      </c>
      <c r="CH129" s="17">
        <f t="shared" si="51"/>
        <v>0.57903396382639838</v>
      </c>
      <c r="CI129" s="19">
        <f t="shared" si="52"/>
        <v>0.18701266810422701</v>
      </c>
      <c r="CJ129" s="22">
        <v>86</v>
      </c>
      <c r="CK129" s="20">
        <f t="shared" si="53"/>
        <v>0.65236977245660588</v>
      </c>
    </row>
    <row r="130" spans="1:89" ht="15" customHeight="1" x14ac:dyDescent="0.25">
      <c r="A130" t="s">
        <v>342</v>
      </c>
      <c r="B130" t="s">
        <v>268</v>
      </c>
      <c r="C130">
        <v>226.106549717912</v>
      </c>
      <c r="D130">
        <v>1809.57407407407</v>
      </c>
      <c r="E130" t="s">
        <v>173</v>
      </c>
      <c r="F130" s="9" t="s">
        <v>274</v>
      </c>
      <c r="G130">
        <v>1.7822906374931301E-2</v>
      </c>
      <c r="H130">
        <v>1.5521397814154601E-2</v>
      </c>
      <c r="I130">
        <v>2.07334123551846E-2</v>
      </c>
      <c r="J130">
        <v>1.28406146541238E-2</v>
      </c>
      <c r="K130" s="31">
        <v>1.7151243984699201E-2</v>
      </c>
      <c r="L130">
        <v>1.5521838329732401E-2</v>
      </c>
      <c r="M130">
        <v>1.45191550254822E-2</v>
      </c>
      <c r="N130">
        <v>1.1677988804876799E-2</v>
      </c>
      <c r="O130" s="31">
        <v>1.12006170675159E-2</v>
      </c>
      <c r="P130">
        <v>8.9930305257439596E-3</v>
      </c>
      <c r="Q130">
        <v>1.55324889346957E-2</v>
      </c>
      <c r="R130">
        <v>1.12246507778764E-2</v>
      </c>
      <c r="S130" s="31">
        <v>5.1751866936683703E-2</v>
      </c>
      <c r="T130">
        <v>1.8432172015309299E-2</v>
      </c>
      <c r="U130">
        <v>4.1597619652748101E-2</v>
      </c>
      <c r="V130">
        <v>6.6124565899372101E-2</v>
      </c>
      <c r="W130" s="31">
        <v>8.1236828118562698E-3</v>
      </c>
      <c r="X130">
        <v>9.7059141844510997E-3</v>
      </c>
      <c r="Y130">
        <v>8.3465948700904794E-3</v>
      </c>
      <c r="Z130">
        <v>1.0100159794092199E-2</v>
      </c>
      <c r="AA130" s="31">
        <v>1.7110740765929201E-2</v>
      </c>
      <c r="AB130">
        <v>9.3904128298163397E-3</v>
      </c>
      <c r="AC130">
        <v>9.3797324225306494E-3</v>
      </c>
      <c r="AD130">
        <v>1.6155293211340901E-2</v>
      </c>
      <c r="AE130" s="31">
        <v>1.10415760427713E-2</v>
      </c>
      <c r="AF130">
        <v>1.41028026118875E-2</v>
      </c>
      <c r="AG130">
        <v>1.60621851682663E-2</v>
      </c>
      <c r="AH130">
        <v>1.10382037237287E-2</v>
      </c>
      <c r="AI130" s="31">
        <v>1.98223907500505E-2</v>
      </c>
      <c r="AJ130">
        <v>2.24700700491667E-2</v>
      </c>
      <c r="AK130">
        <v>2.5262927636504201E-2</v>
      </c>
      <c r="AL130" s="31">
        <v>1.6707122325897199E-2</v>
      </c>
      <c r="AM130">
        <v>1.8780089914798698E-2</v>
      </c>
      <c r="AN130">
        <v>1.2246238999068701E-2</v>
      </c>
      <c r="AO130">
        <v>1.8399793654680301E-2</v>
      </c>
      <c r="AP130" s="31">
        <v>5.0642057321965703E-3</v>
      </c>
      <c r="AQ130">
        <v>3.7613834720104898E-3</v>
      </c>
      <c r="AR130">
        <v>5.7642129249870803E-3</v>
      </c>
      <c r="AS130">
        <v>1.16102835163474E-2</v>
      </c>
      <c r="AT130" s="31">
        <v>9.9907424300909008E-3</v>
      </c>
      <c r="AU130">
        <v>1.2961033731699E-2</v>
      </c>
      <c r="AV130">
        <v>1.7140442505478901E-2</v>
      </c>
      <c r="AW130">
        <v>1.5635244548320801E-2</v>
      </c>
      <c r="AX130" s="31">
        <v>3.28241959214211E-2</v>
      </c>
      <c r="AY130">
        <v>3.1929280608892399E-2</v>
      </c>
      <c r="AZ130">
        <v>3.4838281571865103E-2</v>
      </c>
      <c r="BA130" s="10">
        <v>6.6551402211189298E-2</v>
      </c>
      <c r="BB130" s="17">
        <f t="shared" si="27"/>
        <v>-1.9218957324812485</v>
      </c>
      <c r="BC130" s="19">
        <f t="shared" si="28"/>
        <v>4.5686165560835199E-2</v>
      </c>
      <c r="BD130" s="22">
        <v>118</v>
      </c>
      <c r="BE130" s="20">
        <f t="shared" si="29"/>
        <v>0.11615126837500474</v>
      </c>
      <c r="BF130" s="17">
        <f t="shared" si="30"/>
        <v>0.94298438567053922</v>
      </c>
      <c r="BG130" s="19">
        <f t="shared" si="31"/>
        <v>5.7079176745021103E-3</v>
      </c>
      <c r="BH130" s="22">
        <v>44</v>
      </c>
      <c r="BI130" s="20">
        <f t="shared" si="32"/>
        <v>3.8917620507968938E-2</v>
      </c>
      <c r="BJ130" s="17">
        <f t="shared" si="33"/>
        <v>-1.7511997349057948</v>
      </c>
      <c r="BK130" s="19">
        <f t="shared" si="34"/>
        <v>3.7414294299081566E-2</v>
      </c>
      <c r="BL130" s="22">
        <v>97</v>
      </c>
      <c r="BM130" s="20">
        <f t="shared" si="35"/>
        <v>0.11571431226520072</v>
      </c>
      <c r="BN130" s="17">
        <f t="shared" si="36"/>
        <v>0.98193673531988013</v>
      </c>
      <c r="BO130" s="19">
        <f t="shared" si="37"/>
        <v>0.11516260683400767</v>
      </c>
      <c r="BP130" s="18">
        <v>135</v>
      </c>
      <c r="BQ130" s="20">
        <f t="shared" si="38"/>
        <v>0.2559169040755726</v>
      </c>
      <c r="BR130" s="17">
        <f t="shared" si="39"/>
        <v>9.8690085654796506E-2</v>
      </c>
      <c r="BS130" s="19">
        <f t="shared" si="40"/>
        <v>0.82956222177093564</v>
      </c>
      <c r="BT130" s="18">
        <v>290</v>
      </c>
      <c r="BU130" s="20">
        <f t="shared" si="41"/>
        <v>0.8581678156251058</v>
      </c>
      <c r="BV130" s="17">
        <f t="shared" si="42"/>
        <v>0.88324664966508371</v>
      </c>
      <c r="BW130" s="19">
        <f t="shared" si="43"/>
        <v>0.10560715017923455</v>
      </c>
      <c r="BX130" s="22">
        <v>143</v>
      </c>
      <c r="BY130" s="20">
        <f t="shared" si="44"/>
        <v>0.22155346191447808</v>
      </c>
      <c r="BZ130" s="17">
        <f t="shared" si="45"/>
        <v>3.0253885091711054E-3</v>
      </c>
      <c r="CA130" s="19">
        <f t="shared" si="46"/>
        <v>0.98864879035222475</v>
      </c>
      <c r="CB130" s="18">
        <v>295</v>
      </c>
      <c r="CC130" s="20">
        <f t="shared" si="47"/>
        <v>1.005405549510737</v>
      </c>
      <c r="CD130" s="17">
        <f t="shared" si="48"/>
        <v>-7.2005911920657098E-2</v>
      </c>
      <c r="CE130" s="19">
        <f t="shared" si="49"/>
        <v>0.77514898332831217</v>
      </c>
      <c r="CF130" s="18">
        <v>272</v>
      </c>
      <c r="CG130" s="20">
        <f t="shared" si="50"/>
        <v>0.85494373161210901</v>
      </c>
      <c r="CH130" s="17">
        <f t="shared" si="51"/>
        <v>0.81959303219411028</v>
      </c>
      <c r="CI130" s="19">
        <f t="shared" si="52"/>
        <v>0.27149501043086738</v>
      </c>
      <c r="CJ130" s="22">
        <v>247</v>
      </c>
      <c r="CK130" s="20">
        <f t="shared" si="53"/>
        <v>0.32975102481481872</v>
      </c>
    </row>
    <row r="131" spans="1:89" ht="15" customHeight="1" x14ac:dyDescent="0.25">
      <c r="A131" t="s">
        <v>379</v>
      </c>
      <c r="B131" s="6" t="s">
        <v>64</v>
      </c>
      <c r="C131" s="6">
        <v>103.09971088466401</v>
      </c>
      <c r="D131" s="6">
        <v>986.75824175824198</v>
      </c>
      <c r="E131" s="6" t="s">
        <v>67</v>
      </c>
      <c r="F131" s="9" t="s">
        <v>67</v>
      </c>
      <c r="G131" s="6">
        <v>4.6386623382568404</v>
      </c>
      <c r="H131" s="6">
        <v>4.0525498390197798</v>
      </c>
      <c r="I131" s="6">
        <v>4.37062692642212</v>
      </c>
      <c r="J131" s="6">
        <v>2.2177035808563201</v>
      </c>
      <c r="K131" s="31">
        <v>4.0446257591247603</v>
      </c>
      <c r="L131" s="6">
        <v>4.3600497245788601</v>
      </c>
      <c r="M131" s="6">
        <v>5.1408433914184597</v>
      </c>
      <c r="N131" s="6">
        <v>2.8968424797058101</v>
      </c>
      <c r="O131" s="31">
        <v>5.6378750801086399</v>
      </c>
      <c r="P131" s="6">
        <v>4.4125814437866202</v>
      </c>
      <c r="Q131" s="6">
        <v>6.7704572677612296</v>
      </c>
      <c r="R131" s="6">
        <v>5.9572052955627397</v>
      </c>
      <c r="S131" s="31">
        <v>3.3089041709899898</v>
      </c>
      <c r="T131" s="6">
        <v>1.94640004634857</v>
      </c>
      <c r="U131" s="6">
        <v>4.5957994461059597</v>
      </c>
      <c r="V131" s="6">
        <v>3.8717529773712198</v>
      </c>
      <c r="W131" s="31">
        <v>7.5461988449096697</v>
      </c>
      <c r="X131" s="6">
        <v>7.3976364135742196</v>
      </c>
      <c r="Y131" s="6">
        <v>7.4652032852172896</v>
      </c>
      <c r="Z131" s="6">
        <v>7.3750991821289098</v>
      </c>
      <c r="AA131" s="31">
        <v>6.3399953842163104</v>
      </c>
      <c r="AB131" s="6">
        <v>7.1796998977661097</v>
      </c>
      <c r="AC131" s="6">
        <v>7.0713138580322301</v>
      </c>
      <c r="AD131" s="6">
        <v>6.5452461242675799</v>
      </c>
      <c r="AE131" s="31">
        <v>7.1817193031311</v>
      </c>
      <c r="AF131" s="6">
        <v>4.2759752273559597</v>
      </c>
      <c r="AG131" s="6">
        <v>7.3231496810913104</v>
      </c>
      <c r="AH131" s="6">
        <v>6.3934731483459499</v>
      </c>
      <c r="AI131" s="31">
        <v>3.2044036388397199</v>
      </c>
      <c r="AJ131" s="6">
        <v>4.2440228462219203</v>
      </c>
      <c r="AK131" s="6">
        <v>3.9006433486938499</v>
      </c>
      <c r="AL131" s="31">
        <v>7.8009991645812997</v>
      </c>
      <c r="AM131" s="6">
        <v>8.6243305206298793</v>
      </c>
      <c r="AN131" s="6">
        <v>7.4649567604064897</v>
      </c>
      <c r="AO131" s="6">
        <v>8.9675245285034197</v>
      </c>
      <c r="AP131" s="31">
        <v>6.1878180503845197</v>
      </c>
      <c r="AQ131" s="6">
        <v>3.53256011009216</v>
      </c>
      <c r="AR131" s="6">
        <v>6.5882849693298304</v>
      </c>
      <c r="AS131" s="6">
        <v>7.4898815155029297</v>
      </c>
      <c r="AT131" s="31">
        <v>6.4357285499572798</v>
      </c>
      <c r="AU131" s="6">
        <v>7.57080125808716</v>
      </c>
      <c r="AV131" s="6">
        <v>7.4535555839538601</v>
      </c>
      <c r="AW131" s="6">
        <v>8.6458826065063494</v>
      </c>
      <c r="AX131" s="31">
        <v>7.0046410560607901</v>
      </c>
      <c r="AY131" s="6">
        <v>7.7373833656311</v>
      </c>
      <c r="AZ131" s="6">
        <v>8.9454374313354492</v>
      </c>
      <c r="BA131" s="10">
        <v>9.3820276260375994</v>
      </c>
      <c r="BB131" s="17">
        <f t="shared" si="27"/>
        <v>0.73106778707584885</v>
      </c>
      <c r="BC131" s="19">
        <f t="shared" si="28"/>
        <v>2.3249350796180814E-2</v>
      </c>
      <c r="BD131" s="22">
        <v>88</v>
      </c>
      <c r="BE131" s="20">
        <f t="shared" si="29"/>
        <v>7.9259150441525497E-2</v>
      </c>
      <c r="BF131" s="17">
        <f t="shared" si="30"/>
        <v>-0.8547152075757416</v>
      </c>
      <c r="BG131" s="19">
        <f t="shared" si="31"/>
        <v>4.1136007245898824E-4</v>
      </c>
      <c r="BH131" s="22">
        <v>20</v>
      </c>
      <c r="BI131" s="20">
        <f t="shared" si="32"/>
        <v>6.170401086884823E-3</v>
      </c>
      <c r="BJ131" s="17">
        <f t="shared" si="33"/>
        <v>-0.19339458340647242</v>
      </c>
      <c r="BK131" s="19">
        <f t="shared" si="34"/>
        <v>0.17645111242418637</v>
      </c>
      <c r="BL131" s="22">
        <v>164</v>
      </c>
      <c r="BM131" s="20">
        <f t="shared" si="35"/>
        <v>0.32277642516619459</v>
      </c>
      <c r="BN131" s="17">
        <f t="shared" si="36"/>
        <v>-0.14103072506443193</v>
      </c>
      <c r="BO131" s="19">
        <f t="shared" si="37"/>
        <v>0.60760183318297623</v>
      </c>
      <c r="BP131" s="18">
        <v>242</v>
      </c>
      <c r="BQ131" s="20">
        <f t="shared" si="38"/>
        <v>0.75322541303674739</v>
      </c>
      <c r="BR131" s="17">
        <f t="shared" si="39"/>
        <v>-1.268919939892128</v>
      </c>
      <c r="BS131" s="19">
        <f t="shared" si="40"/>
        <v>8.2688894575113356E-4</v>
      </c>
      <c r="BT131" s="18">
        <v>28</v>
      </c>
      <c r="BU131" s="20">
        <f t="shared" si="41"/>
        <v>8.8595244187621453E-3</v>
      </c>
      <c r="BV131" s="17">
        <f t="shared" si="42"/>
        <v>1.127889214827696</v>
      </c>
      <c r="BW131" s="19">
        <f t="shared" si="43"/>
        <v>1.2546096158411262E-3</v>
      </c>
      <c r="BX131" s="22">
        <v>11</v>
      </c>
      <c r="BY131" s="20">
        <f t="shared" si="44"/>
        <v>3.4216625886576174E-2</v>
      </c>
      <c r="BZ131" s="17">
        <f t="shared" si="45"/>
        <v>-0.26467814556432456</v>
      </c>
      <c r="CA131" s="19">
        <f t="shared" si="46"/>
        <v>9.5392230338765344E-2</v>
      </c>
      <c r="CB131" s="18">
        <v>179</v>
      </c>
      <c r="CC131" s="20">
        <f t="shared" si="47"/>
        <v>0.159875246377819</v>
      </c>
      <c r="CD131" s="17">
        <f t="shared" si="48"/>
        <v>-0.34445756940980671</v>
      </c>
      <c r="CE131" s="19">
        <f t="shared" si="49"/>
        <v>4.4969967357196085E-2</v>
      </c>
      <c r="CF131" s="21">
        <v>167</v>
      </c>
      <c r="CG131" s="20">
        <f t="shared" si="50"/>
        <v>8.0784372497957044E-2</v>
      </c>
      <c r="CH131" s="17">
        <f t="shared" si="51"/>
        <v>8.3294954396233592E-2</v>
      </c>
      <c r="CI131" s="19">
        <f t="shared" si="52"/>
        <v>0.30674296839609638</v>
      </c>
      <c r="CJ131" s="22">
        <v>296</v>
      </c>
      <c r="CK131" s="20">
        <f t="shared" si="53"/>
        <v>0.31088814364469231</v>
      </c>
    </row>
    <row r="132" spans="1:89" ht="15" customHeight="1" x14ac:dyDescent="0.25">
      <c r="A132" s="12" t="s">
        <v>92</v>
      </c>
      <c r="B132" s="12" t="s">
        <v>268</v>
      </c>
      <c r="C132" s="12">
        <v>218.09049598154499</v>
      </c>
      <c r="D132" s="12">
        <v>931.11864406779705</v>
      </c>
      <c r="E132" s="12" t="s">
        <v>173</v>
      </c>
      <c r="F132" s="9" t="s">
        <v>300</v>
      </c>
      <c r="G132" s="12">
        <v>0.112796120345592</v>
      </c>
      <c r="H132" s="12">
        <v>8.5556283593177795E-2</v>
      </c>
      <c r="I132" s="12">
        <v>0.111493207514286</v>
      </c>
      <c r="J132" s="12">
        <v>6.3336551189422594E-2</v>
      </c>
      <c r="K132" s="25">
        <v>5.14922328293324E-2</v>
      </c>
      <c r="L132" s="12">
        <v>5.5233355611562701E-2</v>
      </c>
      <c r="M132" s="12">
        <v>5.2815310657024397E-2</v>
      </c>
      <c r="N132" s="12">
        <v>5.6399192661047003E-2</v>
      </c>
      <c r="O132" s="25">
        <v>0.271199911832809</v>
      </c>
      <c r="P132" s="12">
        <v>0.19877922534942599</v>
      </c>
      <c r="Q132" s="12">
        <v>0.32221359014511097</v>
      </c>
      <c r="R132" s="12">
        <v>0.28564190864562999</v>
      </c>
      <c r="S132" s="25">
        <v>9.1660507023334503E-2</v>
      </c>
      <c r="T132" s="12">
        <v>3.3660482615232502E-2</v>
      </c>
      <c r="U132" s="12">
        <v>6.2946252524852794E-2</v>
      </c>
      <c r="V132" s="12">
        <v>9.4495974481105804E-2</v>
      </c>
      <c r="W132" s="25">
        <v>6.1729480512440196E-3</v>
      </c>
      <c r="X132" s="12">
        <v>6.0159065760672101E-3</v>
      </c>
      <c r="Y132" s="12">
        <v>8.1280348822474497E-3</v>
      </c>
      <c r="Z132" s="12">
        <v>1.1715224012732501E-2</v>
      </c>
      <c r="AA132" s="25">
        <v>7.4282353743910798E-3</v>
      </c>
      <c r="AB132" s="12">
        <v>4.6002371236681903E-3</v>
      </c>
      <c r="AC132" s="12">
        <v>6.81610684841871E-3</v>
      </c>
      <c r="AD132" s="12">
        <v>8.2514323294162802E-3</v>
      </c>
      <c r="AE132" s="25">
        <v>4.6080877073109098E-3</v>
      </c>
      <c r="AF132" s="12">
        <v>3.8162737619131799E-3</v>
      </c>
      <c r="AG132" s="12">
        <v>5.7511990889906901E-3</v>
      </c>
      <c r="AH132" s="12">
        <v>6.2071997672319404E-3</v>
      </c>
      <c r="AI132" s="25">
        <v>5.8113411068916303E-3</v>
      </c>
      <c r="AJ132" s="12">
        <v>7.3961447924375499E-3</v>
      </c>
      <c r="AK132" s="12">
        <v>8.2315066829323803E-3</v>
      </c>
      <c r="AL132" s="25">
        <v>6.32283231243491E-3</v>
      </c>
      <c r="AM132" s="12">
        <v>6.3141509890556301E-3</v>
      </c>
      <c r="AN132" s="12">
        <v>6.6686589270830198E-3</v>
      </c>
      <c r="AO132" s="12">
        <v>7.3264189995825299E-3</v>
      </c>
      <c r="AP132" s="25">
        <v>2.3153517395257902E-3</v>
      </c>
      <c r="AQ132" s="12">
        <v>1.14871526602656E-3</v>
      </c>
      <c r="AR132" s="12">
        <v>3.0460960697382702E-3</v>
      </c>
      <c r="AS132" s="12">
        <v>5.1527302712202098E-3</v>
      </c>
      <c r="AT132" s="25">
        <v>5.1200264133513E-3</v>
      </c>
      <c r="AU132" s="12">
        <v>8.4976581856608408E-3</v>
      </c>
      <c r="AV132" s="12">
        <v>9.3719065189361607E-3</v>
      </c>
      <c r="AW132" s="12">
        <v>8.6759990081191098E-3</v>
      </c>
      <c r="AX132" s="25">
        <v>1.80203747004271E-2</v>
      </c>
      <c r="AY132" s="12">
        <v>2.3622574284672699E-2</v>
      </c>
      <c r="AZ132" s="12">
        <v>2.1975252777338E-2</v>
      </c>
      <c r="BA132" s="15">
        <v>2.6017174124717699E-2</v>
      </c>
      <c r="BB132" s="17">
        <f t="shared" si="27"/>
        <v>1.9304694893063834</v>
      </c>
      <c r="BC132" s="19">
        <f t="shared" si="28"/>
        <v>1.4399816918559414E-3</v>
      </c>
      <c r="BD132" s="22">
        <v>38</v>
      </c>
      <c r="BE132" s="20">
        <f t="shared" si="29"/>
        <v>1.136827651465217E-2</v>
      </c>
      <c r="BF132" s="17">
        <f t="shared" si="30"/>
        <v>0.10908472754271313</v>
      </c>
      <c r="BG132" s="19">
        <f t="shared" si="31"/>
        <v>0.5999464143665163</v>
      </c>
      <c r="BH132" s="22">
        <v>238</v>
      </c>
      <c r="BI132" s="20">
        <f t="shared" si="32"/>
        <v>0.75623497609224744</v>
      </c>
      <c r="BJ132" s="17">
        <f t="shared" si="33"/>
        <v>-1.942489203809856</v>
      </c>
      <c r="BK132" s="19">
        <f t="shared" si="34"/>
        <v>6.2333222517039534E-4</v>
      </c>
      <c r="BL132" s="22">
        <v>19</v>
      </c>
      <c r="BM132" s="20">
        <f t="shared" si="35"/>
        <v>9.8420877658483476E-3</v>
      </c>
      <c r="BN132" s="17">
        <f t="shared" si="36"/>
        <v>3.3062479392708823</v>
      </c>
      <c r="BO132" s="19">
        <f t="shared" si="37"/>
        <v>2.0858572465221503E-2</v>
      </c>
      <c r="BP132" s="18">
        <v>74</v>
      </c>
      <c r="BQ132" s="20">
        <f t="shared" si="38"/>
        <v>8.4561780264411496E-2</v>
      </c>
      <c r="BR132" s="17">
        <f t="shared" si="39"/>
        <v>1.6574543287666148</v>
      </c>
      <c r="BS132" s="19">
        <f t="shared" si="40"/>
        <v>4.1842811731462856E-2</v>
      </c>
      <c r="BT132" s="18">
        <v>119</v>
      </c>
      <c r="BU132" s="20">
        <f t="shared" si="41"/>
        <v>0.10548607999528452</v>
      </c>
      <c r="BV132" s="17">
        <f t="shared" si="42"/>
        <v>1.6487936105042678</v>
      </c>
      <c r="BW132" s="19">
        <f t="shared" si="43"/>
        <v>1.1501965460570362E-3</v>
      </c>
      <c r="BX132" s="22">
        <v>10</v>
      </c>
      <c r="BY132" s="20">
        <f t="shared" si="44"/>
        <v>3.4505896381711088E-2</v>
      </c>
      <c r="BZ132" s="17">
        <f t="shared" si="45"/>
        <v>5.3458021561199782</v>
      </c>
      <c r="CA132" s="19">
        <f t="shared" si="46"/>
        <v>2.0283935344408586E-3</v>
      </c>
      <c r="CB132" s="18">
        <v>58</v>
      </c>
      <c r="CC132" s="20">
        <f t="shared" si="47"/>
        <v>1.0491690695383752E-2</v>
      </c>
      <c r="CD132" s="17">
        <f t="shared" si="48"/>
        <v>5.530413021882854</v>
      </c>
      <c r="CE132" s="19">
        <f t="shared" si="49"/>
        <v>2.0064009652555502E-3</v>
      </c>
      <c r="CF132" s="21">
        <v>99</v>
      </c>
      <c r="CG132" s="20">
        <f t="shared" si="50"/>
        <v>6.0800029250168194E-3</v>
      </c>
      <c r="CH132" s="17">
        <f t="shared" si="51"/>
        <v>0.74180987020697486</v>
      </c>
      <c r="CI132" s="19">
        <f t="shared" si="52"/>
        <v>0.23495396579277039</v>
      </c>
      <c r="CJ132" s="22">
        <v>177</v>
      </c>
      <c r="CK132" s="20">
        <f t="shared" si="53"/>
        <v>0.39822706066571251</v>
      </c>
    </row>
    <row r="133" spans="1:89" ht="15" customHeight="1" x14ac:dyDescent="0.25">
      <c r="A133" t="s">
        <v>404</v>
      </c>
      <c r="B133" s="6" t="s">
        <v>64</v>
      </c>
      <c r="C133" s="6">
        <v>130.099441618198</v>
      </c>
      <c r="D133" s="6">
        <v>253.461538461538</v>
      </c>
      <c r="E133" s="6" t="s">
        <v>67</v>
      </c>
      <c r="F133" s="9" t="s">
        <v>67</v>
      </c>
      <c r="G133" s="6">
        <v>0.30259582400321999</v>
      </c>
      <c r="H133" s="6">
        <v>5.6250728666782396E-3</v>
      </c>
      <c r="I133" s="6">
        <v>5.1400647498667197E-3</v>
      </c>
      <c r="J133" s="6">
        <v>8.4818461909890192E-3</v>
      </c>
      <c r="K133" s="31">
        <v>3.8777474313974401E-2</v>
      </c>
      <c r="L133" s="6">
        <v>0.207985699176788</v>
      </c>
      <c r="M133" s="6">
        <v>0.45640438795089699</v>
      </c>
      <c r="N133" s="6">
        <v>9.7600884735584301E-2</v>
      </c>
      <c r="O133" s="31">
        <v>0.40308368206024198</v>
      </c>
      <c r="P133" s="6">
        <v>0.183830976486206</v>
      </c>
      <c r="Q133" s="6">
        <v>0.23261418938636799</v>
      </c>
      <c r="R133" s="6">
        <v>5.1837783306837103E-2</v>
      </c>
      <c r="S133" s="31">
        <v>2.0885862410068502E-2</v>
      </c>
      <c r="T133" s="6">
        <v>1.4074018225073801E-2</v>
      </c>
      <c r="U133" s="6">
        <v>9.5059005543589592E-3</v>
      </c>
      <c r="V133" s="6">
        <v>0.152134984731674</v>
      </c>
      <c r="W133" s="31">
        <v>0.188365623354912</v>
      </c>
      <c r="X133" s="6">
        <v>1.6963096335530298E-2</v>
      </c>
      <c r="Y133" s="6">
        <v>9.4865359365940094E-2</v>
      </c>
      <c r="Z133" s="6">
        <v>0.206631153821945</v>
      </c>
      <c r="AA133" s="31">
        <v>0.17040832340717299</v>
      </c>
      <c r="AB133" s="6">
        <v>0.163415282964706</v>
      </c>
      <c r="AC133" s="6">
        <v>0.26864272356033297</v>
      </c>
      <c r="AD133" s="6">
        <v>0.121729865670204</v>
      </c>
      <c r="AE133" s="31">
        <v>0.16638109087944</v>
      </c>
      <c r="AF133" s="6">
        <v>0.339279055595398</v>
      </c>
      <c r="AG133" s="6">
        <v>0.456019967794418</v>
      </c>
      <c r="AH133" s="6">
        <v>0.63545006513595603</v>
      </c>
      <c r="AI133" s="31">
        <v>8.1595808267593398E-2</v>
      </c>
      <c r="AJ133" s="6">
        <v>4.4411537237465399E-3</v>
      </c>
      <c r="AK133" s="6">
        <v>0.458665281534195</v>
      </c>
      <c r="AL133" s="31">
        <v>7.17649906873703E-2</v>
      </c>
      <c r="AM133" s="6">
        <v>0.240420892834663</v>
      </c>
      <c r="AN133" s="6">
        <v>0.496300458908081</v>
      </c>
      <c r="AO133" s="6">
        <v>0.17888343334198001</v>
      </c>
      <c r="AP133" s="31">
        <v>6.7850954830646501E-2</v>
      </c>
      <c r="AQ133" s="6">
        <v>0.365894794464111</v>
      </c>
      <c r="AR133" s="6">
        <v>0.19512437283992801</v>
      </c>
      <c r="AS133" s="6">
        <v>2.26721670478582E-2</v>
      </c>
      <c r="AT133" s="31">
        <v>6.7663408815860707E-2</v>
      </c>
      <c r="AU133" s="6">
        <v>0.26197206974029502</v>
      </c>
      <c r="AV133" s="6">
        <v>0.13940818607807201</v>
      </c>
      <c r="AW133" s="6">
        <v>1.01339751854539E-2</v>
      </c>
      <c r="AX133" s="31">
        <v>9.6910156309604603E-2</v>
      </c>
      <c r="AY133" s="6">
        <v>1.5085228718817199E-2</v>
      </c>
      <c r="AZ133" s="6">
        <v>0.19887903332710299</v>
      </c>
      <c r="BA133" s="10">
        <v>9.0513549745082897E-2</v>
      </c>
      <c r="BB133" s="17">
        <f t="shared" si="27"/>
        <v>2.1480109245070138</v>
      </c>
      <c r="BC133" s="19">
        <f t="shared" si="28"/>
        <v>9.9099416324434766E-2</v>
      </c>
      <c r="BD133" s="22">
        <v>150</v>
      </c>
      <c r="BE133" s="20">
        <f t="shared" si="29"/>
        <v>0.19819883264886953</v>
      </c>
      <c r="BF133" s="17">
        <f t="shared" si="30"/>
        <v>-0.37631974585496258</v>
      </c>
      <c r="BG133" s="19">
        <f t="shared" si="31"/>
        <v>0.74429028400355235</v>
      </c>
      <c r="BH133" s="22">
        <v>264</v>
      </c>
      <c r="BI133" s="20">
        <f t="shared" si="32"/>
        <v>0.84578441364040036</v>
      </c>
      <c r="BJ133" s="17">
        <f t="shared" si="33"/>
        <v>0.81473191392435951</v>
      </c>
      <c r="BK133" s="19">
        <f t="shared" si="34"/>
        <v>0.20739254460396483</v>
      </c>
      <c r="BL133" s="22">
        <v>175</v>
      </c>
      <c r="BM133" s="20">
        <f t="shared" si="35"/>
        <v>0.35553007646393969</v>
      </c>
      <c r="BN133" s="17">
        <f t="shared" si="36"/>
        <v>-1.8852363664880056</v>
      </c>
      <c r="BO133" s="19">
        <f t="shared" si="37"/>
        <v>0.44703381184208069</v>
      </c>
      <c r="BP133" s="18">
        <v>218</v>
      </c>
      <c r="BQ133" s="20">
        <f t="shared" si="38"/>
        <v>0.61518414473680827</v>
      </c>
      <c r="BR133" s="17">
        <f t="shared" si="39"/>
        <v>-1.0297284293348621</v>
      </c>
      <c r="BS133" s="19">
        <f t="shared" si="40"/>
        <v>0.35509272129095465</v>
      </c>
      <c r="BT133" s="18">
        <v>248</v>
      </c>
      <c r="BU133" s="20">
        <f t="shared" si="41"/>
        <v>0.429547646722929</v>
      </c>
      <c r="BV133" s="17">
        <f t="shared" si="42"/>
        <v>-0.85550793715314322</v>
      </c>
      <c r="BW133" s="19">
        <f t="shared" si="43"/>
        <v>0.62604546611657785</v>
      </c>
      <c r="BX133" s="22">
        <v>264</v>
      </c>
      <c r="BY133" s="20">
        <f t="shared" si="44"/>
        <v>0.71141530240520201</v>
      </c>
      <c r="BZ133" s="17">
        <f t="shared" si="45"/>
        <v>-0.1135451878359543</v>
      </c>
      <c r="CA133" s="19">
        <f t="shared" si="46"/>
        <v>0.84541977729056095</v>
      </c>
      <c r="CB133" s="18">
        <v>280</v>
      </c>
      <c r="CC133" s="20">
        <f t="shared" si="47"/>
        <v>0.90580690423988663</v>
      </c>
      <c r="CD133" s="17">
        <f t="shared" si="48"/>
        <v>0.30355058124779222</v>
      </c>
      <c r="CE133" s="19">
        <f t="shared" si="49"/>
        <v>0.64290162904516535</v>
      </c>
      <c r="CF133" s="18">
        <v>260</v>
      </c>
      <c r="CG133" s="20">
        <f t="shared" si="50"/>
        <v>0.74180957197519082</v>
      </c>
      <c r="CH133" s="17">
        <f t="shared" si="51"/>
        <v>-0.88434155921009561</v>
      </c>
      <c r="CI133" s="19">
        <f t="shared" si="52"/>
        <v>0.18091347211705977</v>
      </c>
      <c r="CJ133" s="22">
        <v>66</v>
      </c>
      <c r="CK133" s="20">
        <f t="shared" si="53"/>
        <v>0.8223339641684535</v>
      </c>
    </row>
    <row r="134" spans="1:89" s="12" customFormat="1" ht="15" customHeight="1" x14ac:dyDescent="0.25">
      <c r="A134" t="s">
        <v>316</v>
      </c>
      <c r="B134" s="6" t="s">
        <v>64</v>
      </c>
      <c r="C134" s="6">
        <v>155.06960445197501</v>
      </c>
      <c r="D134" s="6">
        <v>1721.03296703297</v>
      </c>
      <c r="E134" s="6" t="s">
        <v>65</v>
      </c>
      <c r="F134" s="9" t="s">
        <v>73</v>
      </c>
      <c r="G134" s="6">
        <v>0.58793658018112205</v>
      </c>
      <c r="H134" s="6">
        <v>0.41437005996704102</v>
      </c>
      <c r="I134" s="6">
        <v>0.50895470380783103</v>
      </c>
      <c r="J134" s="6">
        <v>0.37046000361442599</v>
      </c>
      <c r="K134" s="31">
        <v>0.54446572065353405</v>
      </c>
      <c r="L134" s="6">
        <v>0.73817831277847301</v>
      </c>
      <c r="M134" s="6">
        <v>0.70136827230453502</v>
      </c>
      <c r="N134" s="6">
        <v>0.59138458967208896</v>
      </c>
      <c r="O134" s="31">
        <v>0.68341279029846203</v>
      </c>
      <c r="P134" s="6">
        <v>0.695609331130981</v>
      </c>
      <c r="Q134" s="6">
        <v>0.75417506694793701</v>
      </c>
      <c r="R134" s="6">
        <v>0.96894270181655895</v>
      </c>
      <c r="S134" s="31">
        <v>0.72945505380630504</v>
      </c>
      <c r="T134" s="6">
        <v>0.20391456782817799</v>
      </c>
      <c r="U134" s="6">
        <v>0.58760094642639205</v>
      </c>
      <c r="V134" s="6">
        <v>0.56642651557922397</v>
      </c>
      <c r="W134" s="31">
        <v>2.5305316448211701</v>
      </c>
      <c r="X134" s="6">
        <v>2.44081687927246</v>
      </c>
      <c r="Y134" s="6">
        <v>2.34457182884216</v>
      </c>
      <c r="Z134" s="6">
        <v>2.35252857208252</v>
      </c>
      <c r="AA134" s="31">
        <v>0.99787533283233598</v>
      </c>
      <c r="AB134" s="6">
        <v>0.70281022787094105</v>
      </c>
      <c r="AC134" s="6">
        <v>1.3875151872634901</v>
      </c>
      <c r="AD134" s="6">
        <v>2.79759573936462</v>
      </c>
      <c r="AE134" s="31">
        <v>1.81114673614502</v>
      </c>
      <c r="AF134" s="6">
        <v>0.442911207675934</v>
      </c>
      <c r="AG134" s="6">
        <v>1.27300369739532</v>
      </c>
      <c r="AH134" s="6">
        <v>1.9721437692642201</v>
      </c>
      <c r="AI134" s="31">
        <v>1.7213762998580899</v>
      </c>
      <c r="AJ134" s="6">
        <v>2.78699731826782</v>
      </c>
      <c r="AK134" s="6">
        <v>1.14371490478516</v>
      </c>
      <c r="AL134" s="31">
        <v>0.79779696464538596</v>
      </c>
      <c r="AM134" s="6">
        <v>0.48515787720680198</v>
      </c>
      <c r="AN134" s="6">
        <v>0.58294594287872303</v>
      </c>
      <c r="AO134" s="6">
        <v>0.59732401371002197</v>
      </c>
      <c r="AP134" s="31">
        <v>0.24065519869327501</v>
      </c>
      <c r="AQ134" s="6">
        <v>0.115696936845779</v>
      </c>
      <c r="AR134" s="6">
        <v>0.307740688323975</v>
      </c>
      <c r="AS134" s="6">
        <v>0.34481856226921098</v>
      </c>
      <c r="AT134" s="31">
        <v>0.62653458118438698</v>
      </c>
      <c r="AU134" s="6">
        <v>0.69166105985641502</v>
      </c>
      <c r="AV134" s="6">
        <v>0.70990580320358299</v>
      </c>
      <c r="AW134" s="6">
        <v>0.79178035259246804</v>
      </c>
      <c r="AX134" s="31">
        <v>0.428595840930939</v>
      </c>
      <c r="AY134" s="6">
        <v>0.60439932346344005</v>
      </c>
      <c r="AZ134" s="6">
        <v>0.58601146936416604</v>
      </c>
      <c r="BA134" s="10">
        <v>0.55947476625442505</v>
      </c>
      <c r="BB134" s="17">
        <f t="shared" si="27"/>
        <v>0.57155867663563309</v>
      </c>
      <c r="BC134" s="19">
        <f t="shared" si="28"/>
        <v>0.11026140166757048</v>
      </c>
      <c r="BD134" s="22">
        <v>153</v>
      </c>
      <c r="BE134" s="20">
        <f t="shared" si="29"/>
        <v>0.21619882679915781</v>
      </c>
      <c r="BF134" s="17">
        <f t="shared" si="30"/>
        <v>0.10279924491770306</v>
      </c>
      <c r="BG134" s="19">
        <f t="shared" si="31"/>
        <v>0.82332310042498036</v>
      </c>
      <c r="BH134" s="22">
        <v>276</v>
      </c>
      <c r="BI134" s="20">
        <f t="shared" si="32"/>
        <v>0.8949164135054134</v>
      </c>
      <c r="BJ134" s="17">
        <f t="shared" si="33"/>
        <v>-5.4762502509876368E-2</v>
      </c>
      <c r="BK134" s="19">
        <f t="shared" si="34"/>
        <v>0.79380916101150656</v>
      </c>
      <c r="BL134" s="22">
        <v>276</v>
      </c>
      <c r="BM134" s="20">
        <f t="shared" si="35"/>
        <v>0.86283604457772456</v>
      </c>
      <c r="BN134" s="17">
        <f t="shared" si="36"/>
        <v>-1.8521164914279404</v>
      </c>
      <c r="BO134" s="19">
        <f t="shared" si="37"/>
        <v>9.846322351802228E-2</v>
      </c>
      <c r="BP134" s="18">
        <v>125</v>
      </c>
      <c r="BQ134" s="20">
        <f t="shared" si="38"/>
        <v>0.23631173644325346</v>
      </c>
      <c r="BR134" s="17">
        <f t="shared" si="39"/>
        <v>-6.1617726336613138E-2</v>
      </c>
      <c r="BS134" s="19">
        <f t="shared" si="40"/>
        <v>0.85797830646363471</v>
      </c>
      <c r="BT134" s="18">
        <v>293</v>
      </c>
      <c r="BU134" s="20">
        <f t="shared" si="41"/>
        <v>0.87847608170338032</v>
      </c>
      <c r="BV134" s="17">
        <f t="shared" si="42"/>
        <v>-1.7904987650913271</v>
      </c>
      <c r="BW134" s="19">
        <f t="shared" si="43"/>
        <v>0.10752109022715502</v>
      </c>
      <c r="BX134" s="22">
        <v>145</v>
      </c>
      <c r="BY134" s="20">
        <f t="shared" si="44"/>
        <v>0.22245742805618279</v>
      </c>
      <c r="BZ134" s="17">
        <f t="shared" si="45"/>
        <v>-1.1777585698746043</v>
      </c>
      <c r="CA134" s="19">
        <f t="shared" si="46"/>
        <v>1.1579406326855481E-3</v>
      </c>
      <c r="CB134" s="18">
        <v>48</v>
      </c>
      <c r="CC134" s="20">
        <f t="shared" si="47"/>
        <v>7.2371289542846754E-3</v>
      </c>
      <c r="CD134" s="17">
        <f t="shared" si="48"/>
        <v>0.56470345280889656</v>
      </c>
      <c r="CE134" s="19">
        <f t="shared" si="49"/>
        <v>2.3633865723592835E-2</v>
      </c>
      <c r="CF134" s="18">
        <v>154</v>
      </c>
      <c r="CG134" s="20">
        <f t="shared" si="50"/>
        <v>4.6039998162843182E-2</v>
      </c>
      <c r="CH134" s="17">
        <f t="shared" si="51"/>
        <v>-1.8092742077245285</v>
      </c>
      <c r="CI134" s="19">
        <f t="shared" si="52"/>
        <v>0.28085101174448868</v>
      </c>
      <c r="CJ134" s="22">
        <v>267</v>
      </c>
      <c r="CK134" s="20">
        <f t="shared" si="53"/>
        <v>0.31556293454436929</v>
      </c>
    </row>
    <row r="135" spans="1:89" ht="15" customHeight="1" x14ac:dyDescent="0.25">
      <c r="A135" t="s">
        <v>395</v>
      </c>
      <c r="B135" s="6" t="s">
        <v>64</v>
      </c>
      <c r="C135" s="6">
        <v>126.068113107334</v>
      </c>
      <c r="D135" s="6">
        <v>242.406593406593</v>
      </c>
      <c r="E135" s="6" t="s">
        <v>67</v>
      </c>
      <c r="F135" s="9" t="s">
        <v>67</v>
      </c>
      <c r="G135" s="6">
        <v>4.48600463569164E-2</v>
      </c>
      <c r="H135" s="6">
        <v>3.09340842068195E-2</v>
      </c>
      <c r="I135" s="6">
        <v>2.7825800701975802E-2</v>
      </c>
      <c r="J135" s="6">
        <v>3.8088820874691003E-2</v>
      </c>
      <c r="K135" s="31">
        <v>3.5901129245758098E-2</v>
      </c>
      <c r="L135" s="6">
        <v>3.0028391629457502E-2</v>
      </c>
      <c r="M135" s="6">
        <v>3.9466008543968201E-2</v>
      </c>
      <c r="N135" s="6">
        <v>2.7550786733627299E-2</v>
      </c>
      <c r="O135" s="31">
        <v>3.9906244724988903E-2</v>
      </c>
      <c r="P135" s="6">
        <v>3.1542010605335201E-2</v>
      </c>
      <c r="Q135" s="6">
        <v>3.46786603331566E-2</v>
      </c>
      <c r="R135" s="6">
        <v>3.5838607698678998E-2</v>
      </c>
      <c r="S135" s="31">
        <v>3.8377013057470301E-2</v>
      </c>
      <c r="T135" s="6">
        <v>2.30324529111385E-2</v>
      </c>
      <c r="U135" s="6">
        <v>3.9656762033700901E-2</v>
      </c>
      <c r="V135" s="6">
        <v>4.0357057005167001E-2</v>
      </c>
      <c r="W135" s="31">
        <v>3.2831147313118002E-2</v>
      </c>
      <c r="X135" s="6">
        <v>3.8354706019163097E-2</v>
      </c>
      <c r="Y135" s="6">
        <v>4.1695985943079002E-2</v>
      </c>
      <c r="Z135" s="6">
        <v>3.6474868655204801E-2</v>
      </c>
      <c r="AA135" s="31">
        <v>4.2911704629659701E-2</v>
      </c>
      <c r="AB135" s="6">
        <v>5.30446209013462E-2</v>
      </c>
      <c r="AC135" s="6">
        <v>4.6492099761962898E-2</v>
      </c>
      <c r="AD135" s="6">
        <v>3.5075746476650203E-2</v>
      </c>
      <c r="AE135" s="31">
        <v>3.84868010878563E-2</v>
      </c>
      <c r="AF135" s="6">
        <v>3.1966716051101698E-2</v>
      </c>
      <c r="AG135" s="6">
        <v>5.6811191141605398E-2</v>
      </c>
      <c r="AH135" s="6">
        <v>5.0054136663675301E-2</v>
      </c>
      <c r="AI135" s="31">
        <v>4.1558861732482903E-2</v>
      </c>
      <c r="AJ135" s="6">
        <v>3.5050004720687901E-2</v>
      </c>
      <c r="AK135" s="6">
        <v>3.2751061022281598E-2</v>
      </c>
      <c r="AL135" s="31">
        <v>4.76294793188572E-2</v>
      </c>
      <c r="AM135" s="6">
        <v>4.3954260647296899E-2</v>
      </c>
      <c r="AN135" s="6">
        <v>4.56125885248184E-2</v>
      </c>
      <c r="AO135" s="6">
        <v>4.5758038759231602E-2</v>
      </c>
      <c r="AP135" s="31">
        <v>5.4107178002595901E-2</v>
      </c>
      <c r="AQ135" s="6">
        <v>4.7354295849800103E-2</v>
      </c>
      <c r="AR135" s="6">
        <v>5.6900668889284099E-2</v>
      </c>
      <c r="AS135" s="6">
        <v>5.2328817546367597E-2</v>
      </c>
      <c r="AT135" s="31">
        <v>5.3728591650724397E-2</v>
      </c>
      <c r="AU135" s="6">
        <v>5.0191510468721397E-2</v>
      </c>
      <c r="AV135" s="6">
        <v>5.1252663135528599E-2</v>
      </c>
      <c r="AW135" s="6">
        <v>4.1539791971445097E-2</v>
      </c>
      <c r="AX135" s="31">
        <v>4.8592530190944699E-2</v>
      </c>
      <c r="AY135" s="6">
        <v>4.3710820376873002E-2</v>
      </c>
      <c r="AZ135" s="6">
        <v>5.3944390267133699E-2</v>
      </c>
      <c r="BA135" s="10">
        <v>5.4825317114591599E-2</v>
      </c>
      <c r="BB135" s="17">
        <f t="shared" ref="BB135:BB198" si="54">LOG(AVERAGE(O135:R135)/AVERAGE(S135:V135),2)</f>
        <v>5.5209346089939116E-3</v>
      </c>
      <c r="BC135" s="19">
        <f t="shared" ref="BC135:BC198" si="55">_xlfn.T.TEST(O135:R135,S135:V135,2,3)</f>
        <v>0.97728075059328723</v>
      </c>
      <c r="BD135" s="22">
        <v>293</v>
      </c>
      <c r="BE135" s="20">
        <f t="shared" ref="BE135:BE198" si="56">BC135*300/BD135</f>
        <v>1.000628754873673</v>
      </c>
      <c r="BF135" s="17">
        <f t="shared" ref="BF135:BF198" si="57">LOG(AVERAGE(AI135:AK135)/AVERAGE(W135:AH135),2)</f>
        <v>-0.20491113900568442</v>
      </c>
      <c r="BG135" s="19">
        <f t="shared" ref="BG135:BG198" si="58">_xlfn.T.TEST(AI135:AK135,W135:AH135,2,3)</f>
        <v>0.16750305735295856</v>
      </c>
      <c r="BH135" s="22">
        <v>142</v>
      </c>
      <c r="BI135" s="20">
        <f t="shared" ref="BI135:BI198" si="59">BG135*300/BH135</f>
        <v>0.35387969863301105</v>
      </c>
      <c r="BJ135" s="17">
        <f t="shared" ref="BJ135:BJ198" si="60">LOG(AVERAGE(AL135:AW135)/AVERAGE(AX135:BA135),2)</f>
        <v>-3.1092481263117401E-2</v>
      </c>
      <c r="BK135" s="19">
        <f t="shared" ref="BK135:BK198" si="61">_xlfn.T.TEST(AL135:AW135,AX135:BA135,2,3)</f>
        <v>0.72842454819685187</v>
      </c>
      <c r="BL135" s="22">
        <v>267</v>
      </c>
      <c r="BM135" s="20">
        <f t="shared" ref="BM135:BM198" si="62">BK135*300/BL135</f>
        <v>0.81845454853578858</v>
      </c>
      <c r="BN135" s="17">
        <f t="shared" ref="BN135:BN198" si="63">LOG(AVERAGE(S135:V135)/AVERAGE(AI135:AK135),2)</f>
        <v>-4.4102014568285747E-2</v>
      </c>
      <c r="BO135" s="19">
        <f t="shared" ref="BO135:BO198" si="64">_xlfn.T.TEST(S135:V135,AI135:AK135,2,3)</f>
        <v>0.83203205423733761</v>
      </c>
      <c r="BP135" s="18">
        <v>272</v>
      </c>
      <c r="BQ135" s="20">
        <f t="shared" ref="BQ135:BQ198" si="65">BO135*300/BP135</f>
        <v>0.91768241276176943</v>
      </c>
      <c r="BR135" s="17">
        <f t="shared" ref="BR135:BR198" si="66">LOG(AVERAGE(S135:V135)/AVERAGE(AX135:BA135),2)</f>
        <v>-0.50770010992583881</v>
      </c>
      <c r="BS135" s="19">
        <f t="shared" ref="BS135:BS198" si="67">_xlfn.T.TEST(S135:V135,AX135:BA135,2,3)</f>
        <v>2.7762957450737733E-2</v>
      </c>
      <c r="BT135" s="18">
        <v>105</v>
      </c>
      <c r="BU135" s="20">
        <f t="shared" ref="BU135:BU198" si="68">BS135*300/BT135</f>
        <v>7.9322735573536376E-2</v>
      </c>
      <c r="BV135" s="17">
        <f t="shared" ref="BV135:BV198" si="69">LOG(AVERAGE(AX135:BA135)/AVERAGE(AI135:AK135),2)</f>
        <v>0.46359809535755298</v>
      </c>
      <c r="BW135" s="19">
        <f t="shared" ref="BW135:BW198" si="70">_xlfn.T.TEST(AX135:BA135,AI135:AK135,2,3)</f>
        <v>1.4673806349922238E-2</v>
      </c>
      <c r="BX135" s="22">
        <v>47</v>
      </c>
      <c r="BY135" s="20">
        <f t="shared" ref="BY135:BY198" si="71">BW135*300/BX135</f>
        <v>9.3662593722907903E-2</v>
      </c>
      <c r="BZ135" s="17">
        <f t="shared" ref="BZ135:BZ198" si="72">LOG(AVERAGE(O135:R135)/AVERAGE(W135:AH135),2)</f>
        <v>-0.24349221896497628</v>
      </c>
      <c r="CA135" s="19">
        <f t="shared" ref="CA135:CA198" si="73">_xlfn.T.TEST(W135:AH135,O135:R135,2,3)</f>
        <v>4.3174864952233771E-2</v>
      </c>
      <c r="CB135" s="18">
        <v>150</v>
      </c>
      <c r="CC135" s="20">
        <f t="shared" ref="CC135:CC198" si="74">CA135*300/CB135</f>
        <v>8.6349729904467543E-2</v>
      </c>
      <c r="CD135" s="17">
        <f t="shared" ref="CD135:CD198" si="75">LOG(AVERAGE(O135:R135)/AVERAGE(AL135:AW135),2)</f>
        <v>-0.47108669405372733</v>
      </c>
      <c r="CE135" s="19">
        <f t="shared" ref="CE135:CE198" si="76">_xlfn.T.TEST(AL135:AW135,O135:R135,2,3)</f>
        <v>4.2113306259574951E-4</v>
      </c>
      <c r="CF135" s="18">
        <v>64</v>
      </c>
      <c r="CG135" s="20">
        <f t="shared" ref="CG135:CG198" si="77">CE135*300/CF135</f>
        <v>1.9740612309175759E-3</v>
      </c>
      <c r="CH135" s="17">
        <f t="shared" ref="CH135:CH198" si="78">LOG(AVERAGE(AP135:BA135)/AVERAGE(W135:AH135),2)</f>
        <v>0.27120639423932885</v>
      </c>
      <c r="CI135" s="19">
        <f t="shared" ref="CI135:CI198" si="79">_xlfn.T.TEST(A135:AH135,AP135:BA135,2,3)</f>
        <v>0.18225597012936787</v>
      </c>
      <c r="CJ135" s="22">
        <v>68</v>
      </c>
      <c r="CK135" s="20">
        <f t="shared" ref="CK135:CK198" si="80">CI135*300/CJ135</f>
        <v>0.8040704564530935</v>
      </c>
    </row>
    <row r="136" spans="1:89" ht="15" customHeight="1" x14ac:dyDescent="0.25">
      <c r="A136" t="s">
        <v>337</v>
      </c>
      <c r="B136" t="s">
        <v>268</v>
      </c>
      <c r="C136">
        <v>196.058298323804</v>
      </c>
      <c r="D136">
        <v>969.5</v>
      </c>
      <c r="E136" t="s">
        <v>277</v>
      </c>
      <c r="F136" s="9" t="s">
        <v>338</v>
      </c>
      <c r="G136">
        <v>0.53758955001831099</v>
      </c>
      <c r="H136">
        <v>0.119314007461071</v>
      </c>
      <c r="I136">
        <v>5.4269492626190199E-2</v>
      </c>
      <c r="J136">
        <v>3.4488894045352901E-2</v>
      </c>
      <c r="K136" s="31">
        <v>0.35386407375335699</v>
      </c>
      <c r="L136">
        <v>0.10579425096511801</v>
      </c>
      <c r="M136">
        <v>6.3219837844371796E-2</v>
      </c>
      <c r="N136">
        <v>9.8729945719242096E-2</v>
      </c>
      <c r="O136" s="31">
        <v>0.413260787725449</v>
      </c>
      <c r="P136">
        <v>0.224451199173927</v>
      </c>
      <c r="Q136">
        <v>0.18646964430808999</v>
      </c>
      <c r="R136">
        <v>0.133168950676918</v>
      </c>
      <c r="S136" s="31">
        <v>0.372149407863617</v>
      </c>
      <c r="T136">
        <v>0.573760986328125</v>
      </c>
      <c r="U136">
        <v>0.69318795204162598</v>
      </c>
      <c r="V136">
        <v>0.106973104178905</v>
      </c>
      <c r="W136" s="31">
        <v>0.113048672676086</v>
      </c>
      <c r="X136">
        <v>0.193403780460358</v>
      </c>
      <c r="Y136">
        <v>0.21564170718193101</v>
      </c>
      <c r="Z136">
        <v>0.12185062468051901</v>
      </c>
      <c r="AA136" s="31">
        <v>3.1566455960273701E-2</v>
      </c>
      <c r="AB136">
        <v>0.421931833028793</v>
      </c>
      <c r="AC136">
        <v>0.138341695070267</v>
      </c>
      <c r="AD136">
        <v>0.58821320533752397</v>
      </c>
      <c r="AE136" s="31">
        <v>3.2371286302804898E-2</v>
      </c>
      <c r="AF136">
        <v>0.41962033510208102</v>
      </c>
      <c r="AG136">
        <v>0.52115213871002197</v>
      </c>
      <c r="AH136">
        <v>0.32927113771438599</v>
      </c>
      <c r="AI136" s="31">
        <v>0.32304701209068298</v>
      </c>
      <c r="AJ136">
        <v>0.25031137466430697</v>
      </c>
      <c r="AK136">
        <v>0.46541747450828602</v>
      </c>
      <c r="AL136" s="31">
        <v>0.28613629937171903</v>
      </c>
      <c r="AM136">
        <v>0.15128827095031699</v>
      </c>
      <c r="AN136">
        <v>0.48880371451377902</v>
      </c>
      <c r="AO136">
        <v>0.132535770535469</v>
      </c>
      <c r="AP136" s="31">
        <v>0.56104785203933705</v>
      </c>
      <c r="AQ136">
        <v>7.0507109165191706E-2</v>
      </c>
      <c r="AR136">
        <v>0.37493687868118297</v>
      </c>
      <c r="AS136">
        <v>0.65247952938079801</v>
      </c>
      <c r="AT136" s="31">
        <v>9.0423770248889895E-2</v>
      </c>
      <c r="AU136">
        <v>0.17044241726398501</v>
      </c>
      <c r="AV136">
        <v>0.27920728921890298</v>
      </c>
      <c r="AW136">
        <v>7.4089623987674699E-2</v>
      </c>
      <c r="AX136" s="31">
        <v>0.377946227788925</v>
      </c>
      <c r="AY136">
        <v>0.46957162022590598</v>
      </c>
      <c r="AZ136">
        <v>7.8317627310752896E-2</v>
      </c>
      <c r="BA136" s="10">
        <v>0.21818071603774999</v>
      </c>
      <c r="BB136" s="17">
        <f t="shared" si="54"/>
        <v>-0.86699335456314441</v>
      </c>
      <c r="BC136" s="19">
        <f t="shared" si="55"/>
        <v>0.23276936120243205</v>
      </c>
      <c r="BD136" s="22">
        <v>177</v>
      </c>
      <c r="BE136" s="20">
        <f t="shared" si="56"/>
        <v>0.39452434102107131</v>
      </c>
      <c r="BF136" s="17">
        <f t="shared" si="57"/>
        <v>0.41037608227070921</v>
      </c>
      <c r="BG136" s="19">
        <f t="shared" si="58"/>
        <v>0.34810282345089061</v>
      </c>
      <c r="BH136" s="22">
        <v>186</v>
      </c>
      <c r="BI136" s="20">
        <f t="shared" si="59"/>
        <v>0.5614561668562752</v>
      </c>
      <c r="BJ136" s="17">
        <f t="shared" si="60"/>
        <v>-4.272550820313837E-2</v>
      </c>
      <c r="BK136" s="19">
        <f t="shared" si="61"/>
        <v>0.93874778930146807</v>
      </c>
      <c r="BL136" s="22">
        <v>294</v>
      </c>
      <c r="BM136" s="20">
        <f t="shared" si="62"/>
        <v>0.95790590745047755</v>
      </c>
      <c r="BN136" s="17">
        <f t="shared" si="63"/>
        <v>0.33419070230421583</v>
      </c>
      <c r="BO136" s="19">
        <f t="shared" si="64"/>
        <v>0.56020571667866492</v>
      </c>
      <c r="BP136" s="18">
        <v>234</v>
      </c>
      <c r="BQ136" s="20">
        <f t="shared" si="65"/>
        <v>0.71821245728033967</v>
      </c>
      <c r="BR136" s="17">
        <f t="shared" si="66"/>
        <v>0.61000512536928586</v>
      </c>
      <c r="BS136" s="19">
        <f t="shared" si="67"/>
        <v>0.37327558139109984</v>
      </c>
      <c r="BT136" s="18">
        <v>253</v>
      </c>
      <c r="BU136" s="20">
        <f t="shared" si="68"/>
        <v>0.44261926647165989</v>
      </c>
      <c r="BV136" s="17">
        <f t="shared" si="69"/>
        <v>-0.27581442306507009</v>
      </c>
      <c r="BW136" s="19">
        <f t="shared" si="70"/>
        <v>0.59842388132745472</v>
      </c>
      <c r="BX136" s="22">
        <v>256</v>
      </c>
      <c r="BY136" s="20">
        <f t="shared" si="71"/>
        <v>0.70127798593061097</v>
      </c>
      <c r="BZ136" s="17">
        <f t="shared" si="72"/>
        <v>-0.12242656998821941</v>
      </c>
      <c r="CA136" s="19">
        <f t="shared" si="73"/>
        <v>0.80234818601479097</v>
      </c>
      <c r="CB136" s="18">
        <v>276</v>
      </c>
      <c r="CC136" s="20">
        <f t="shared" si="74"/>
        <v>0.87211759349433804</v>
      </c>
      <c r="CD136" s="17">
        <f t="shared" si="75"/>
        <v>-0.21426272099072019</v>
      </c>
      <c r="CE136" s="19">
        <f t="shared" si="76"/>
        <v>0.65941732318858182</v>
      </c>
      <c r="CF136" s="18">
        <v>262</v>
      </c>
      <c r="CG136" s="20">
        <f t="shared" si="77"/>
        <v>0.75505800365104792</v>
      </c>
      <c r="CH136" s="17">
        <f t="shared" si="78"/>
        <v>0.12828554487810839</v>
      </c>
      <c r="CI136" s="19">
        <f t="shared" si="79"/>
        <v>0.24550936620055525</v>
      </c>
      <c r="CJ136" s="22">
        <v>190</v>
      </c>
      <c r="CK136" s="20">
        <f t="shared" si="80"/>
        <v>0.3876463676850872</v>
      </c>
    </row>
    <row r="137" spans="1:89" s="12" customFormat="1" ht="15" customHeight="1" x14ac:dyDescent="0.25">
      <c r="A137" t="s">
        <v>392</v>
      </c>
      <c r="B137" s="6" t="s">
        <v>64</v>
      </c>
      <c r="C137" s="6">
        <v>122.036770534448</v>
      </c>
      <c r="D137" s="6">
        <v>235.912087912088</v>
      </c>
      <c r="E137" s="6" t="s">
        <v>140</v>
      </c>
      <c r="F137" s="9" t="s">
        <v>141</v>
      </c>
      <c r="G137" s="6">
        <v>8.2389861345291096E-2</v>
      </c>
      <c r="H137" s="6">
        <v>9.6135698258876801E-2</v>
      </c>
      <c r="I137" s="6">
        <v>8.4550306200981099E-2</v>
      </c>
      <c r="J137" s="6">
        <v>5.0255797803401898E-2</v>
      </c>
      <c r="K137" s="31">
        <v>6.3008069992065402E-2</v>
      </c>
      <c r="L137" s="6">
        <v>6.5424293279647799E-2</v>
      </c>
      <c r="M137" s="6">
        <v>6.0412764549255399E-2</v>
      </c>
      <c r="N137" s="6">
        <v>7.35986083745956E-2</v>
      </c>
      <c r="O137" s="31">
        <v>8.71548801660538E-2</v>
      </c>
      <c r="P137" s="6">
        <v>8.9648127555847196E-2</v>
      </c>
      <c r="Q137" s="6">
        <v>0.116370834410191</v>
      </c>
      <c r="R137" s="6">
        <v>8.8073223829269395E-2</v>
      </c>
      <c r="S137" s="31">
        <v>5.8237131685018498E-2</v>
      </c>
      <c r="T137" s="6">
        <v>7.9790785908698994E-2</v>
      </c>
      <c r="U137" s="6">
        <v>9.2715084552764906E-2</v>
      </c>
      <c r="V137" s="6">
        <v>4.5043762773275403E-2</v>
      </c>
      <c r="W137" s="31">
        <v>0.129528358578682</v>
      </c>
      <c r="X137" s="6">
        <v>0.12961602210998499</v>
      </c>
      <c r="Y137" s="6">
        <v>0.107693038880825</v>
      </c>
      <c r="Z137" s="6">
        <v>0.112132236361504</v>
      </c>
      <c r="AA137" s="31">
        <v>0.170428097248077</v>
      </c>
      <c r="AB137" s="6">
        <v>0.14526489377021801</v>
      </c>
      <c r="AC137" s="6">
        <v>0.11305388808250399</v>
      </c>
      <c r="AD137" s="6">
        <v>0.114526115357876</v>
      </c>
      <c r="AE137" s="31">
        <v>0.13328178226947801</v>
      </c>
      <c r="AF137" s="6">
        <v>8.1978328526020106E-2</v>
      </c>
      <c r="AG137" s="6">
        <v>0.13064424693584401</v>
      </c>
      <c r="AH137" s="6">
        <v>0.13327191770076799</v>
      </c>
      <c r="AI137" s="31">
        <v>0.140706032514572</v>
      </c>
      <c r="AJ137" s="6">
        <v>0.13718166947364799</v>
      </c>
      <c r="AK137" s="6">
        <v>9.2464506626129206E-2</v>
      </c>
      <c r="AL137" s="31">
        <v>0.116647265851498</v>
      </c>
      <c r="AM137" s="6">
        <v>8.1393152475357097E-2</v>
      </c>
      <c r="AN137" s="6">
        <v>0.118099093437195</v>
      </c>
      <c r="AO137" s="6">
        <v>8.8407166302204104E-2</v>
      </c>
      <c r="AP137" s="31">
        <v>9.57314297556877E-2</v>
      </c>
      <c r="AQ137" s="6">
        <v>8.5652649402618394E-2</v>
      </c>
      <c r="AR137" s="6">
        <v>0.12996277213096599</v>
      </c>
      <c r="AS137" s="6">
        <v>8.4212459623813601E-2</v>
      </c>
      <c r="AT137" s="31">
        <v>8.2876697182655307E-2</v>
      </c>
      <c r="AU137" s="6">
        <v>8.8566668331623105E-2</v>
      </c>
      <c r="AV137" s="6">
        <v>0.108246967196465</v>
      </c>
      <c r="AW137" s="6">
        <v>6.6102564334869399E-2</v>
      </c>
      <c r="AX137" s="31">
        <v>0.11633218824863401</v>
      </c>
      <c r="AY137" s="6">
        <v>0.13088074326515201</v>
      </c>
      <c r="AZ137" s="6">
        <v>7.2370737791061401E-2</v>
      </c>
      <c r="BA137" s="10">
        <v>8.9371711015701294E-2</v>
      </c>
      <c r="BB137" s="17">
        <f t="shared" si="54"/>
        <v>0.4671730115771256</v>
      </c>
      <c r="BC137" s="19">
        <f t="shared" si="55"/>
        <v>9.2185559761209374E-2</v>
      </c>
      <c r="BD137" s="22">
        <v>146</v>
      </c>
      <c r="BE137" s="20">
        <f t="shared" si="56"/>
        <v>0.18942238307097817</v>
      </c>
      <c r="BF137" s="17">
        <f t="shared" si="57"/>
        <v>-1.9356727888444936E-2</v>
      </c>
      <c r="BG137" s="19">
        <f t="shared" si="58"/>
        <v>0.92765797172103237</v>
      </c>
      <c r="BH137" s="22">
        <v>291</v>
      </c>
      <c r="BI137" s="20">
        <f t="shared" si="59"/>
        <v>0.9563484244546725</v>
      </c>
      <c r="BJ137" s="17">
        <f t="shared" si="60"/>
        <v>-9.8498103738430751E-2</v>
      </c>
      <c r="BK137" s="19">
        <f t="shared" si="61"/>
        <v>0.65954163132390553</v>
      </c>
      <c r="BL137" s="22">
        <v>258</v>
      </c>
      <c r="BM137" s="20">
        <f t="shared" si="62"/>
        <v>0.76690887363244831</v>
      </c>
      <c r="BN137" s="17">
        <f t="shared" si="63"/>
        <v>-0.84038221689785464</v>
      </c>
      <c r="BO137" s="19">
        <f t="shared" si="64"/>
        <v>4.764497944882632E-2</v>
      </c>
      <c r="BP137" s="18">
        <v>103</v>
      </c>
      <c r="BQ137" s="20">
        <f t="shared" si="65"/>
        <v>0.13877178480240676</v>
      </c>
      <c r="BR137" s="17">
        <f t="shared" si="66"/>
        <v>-0.56839022119072946</v>
      </c>
      <c r="BS137" s="19">
        <f t="shared" si="67"/>
        <v>9.9071713426973892E-2</v>
      </c>
      <c r="BT137" s="18">
        <v>181</v>
      </c>
      <c r="BU137" s="20">
        <f t="shared" si="68"/>
        <v>0.16420725982371365</v>
      </c>
      <c r="BV137" s="17">
        <f t="shared" si="69"/>
        <v>-0.27199199570712518</v>
      </c>
      <c r="BW137" s="19">
        <f t="shared" si="70"/>
        <v>0.35118014559267929</v>
      </c>
      <c r="BX137" s="22">
        <v>224</v>
      </c>
      <c r="BY137" s="20">
        <f t="shared" si="71"/>
        <v>0.47033055213305264</v>
      </c>
      <c r="BZ137" s="17">
        <f t="shared" si="72"/>
        <v>-0.39256593320917382</v>
      </c>
      <c r="CA137" s="19">
        <f t="shared" si="73"/>
        <v>1.2919256714576045E-2</v>
      </c>
      <c r="CB137" s="18">
        <v>105</v>
      </c>
      <c r="CC137" s="20">
        <f t="shared" si="74"/>
        <v>3.6912162041645845E-2</v>
      </c>
      <c r="CD137" s="17">
        <f t="shared" si="75"/>
        <v>-2.7191058751730962E-3</v>
      </c>
      <c r="CE137" s="19">
        <f t="shared" si="76"/>
        <v>0.98440447490279204</v>
      </c>
      <c r="CF137" s="21">
        <v>295</v>
      </c>
      <c r="CG137" s="20">
        <f t="shared" si="77"/>
        <v>1.0010892965113141</v>
      </c>
      <c r="CH137" s="17">
        <f t="shared" si="78"/>
        <v>-0.38430688938343266</v>
      </c>
      <c r="CI137" s="19">
        <f t="shared" si="79"/>
        <v>0.18207796584556532</v>
      </c>
      <c r="CJ137" s="22">
        <v>67</v>
      </c>
      <c r="CK137" s="20">
        <f t="shared" si="80"/>
        <v>0.81527447393536712</v>
      </c>
    </row>
    <row r="138" spans="1:89" ht="15" customHeight="1" x14ac:dyDescent="0.25">
      <c r="A138" t="s">
        <v>327</v>
      </c>
      <c r="B138" t="s">
        <v>268</v>
      </c>
      <c r="C138">
        <v>167.982266681228</v>
      </c>
      <c r="D138">
        <v>1296.3620689655199</v>
      </c>
      <c r="E138" s="6" t="s">
        <v>298</v>
      </c>
      <c r="F138" s="9" t="s">
        <v>306</v>
      </c>
      <c r="G138">
        <v>1.4869304373860401E-2</v>
      </c>
      <c r="H138">
        <v>1.39588434249163E-2</v>
      </c>
      <c r="I138">
        <v>1.6953740268945701E-2</v>
      </c>
      <c r="J138">
        <v>1.1158712208271001E-2</v>
      </c>
      <c r="K138" s="31">
        <v>1.5706239268183701E-2</v>
      </c>
      <c r="L138">
        <v>8.9077735319733602E-3</v>
      </c>
      <c r="M138">
        <v>9.6892183646559698E-3</v>
      </c>
      <c r="N138">
        <v>6.5049459226429497E-3</v>
      </c>
      <c r="O138" s="31">
        <v>7.4697514064609996E-3</v>
      </c>
      <c r="P138">
        <v>5.1250685937702699E-3</v>
      </c>
      <c r="Q138">
        <v>9.1416835784912092E-3</v>
      </c>
      <c r="R138">
        <v>5.7011670432984803E-3</v>
      </c>
      <c r="S138" s="31">
        <v>1.12946080043912E-2</v>
      </c>
      <c r="T138">
        <v>7.3881009593606004E-3</v>
      </c>
      <c r="U138">
        <v>6.2744757160544404E-3</v>
      </c>
      <c r="V138">
        <v>2.0751405507326098E-2</v>
      </c>
      <c r="W138" s="31">
        <v>6.98609743267298E-3</v>
      </c>
      <c r="X138">
        <v>9.18934307992458E-3</v>
      </c>
      <c r="Y138">
        <v>7.1347714401781602E-3</v>
      </c>
      <c r="Z138">
        <v>9.2603350058197993E-3</v>
      </c>
      <c r="AA138" s="31">
        <v>7.8900959342718107E-3</v>
      </c>
      <c r="AB138">
        <v>5.2062231115996803E-3</v>
      </c>
      <c r="AC138">
        <v>6.8316450342535999E-3</v>
      </c>
      <c r="AD138">
        <v>1.4859721064567601E-2</v>
      </c>
      <c r="AE138" s="31">
        <v>3.35205276496708E-3</v>
      </c>
      <c r="AF138">
        <v>4.8367800191044799E-3</v>
      </c>
      <c r="AG138">
        <v>4.6903952024877097E-3</v>
      </c>
      <c r="AH138">
        <v>4.0545719675719703E-3</v>
      </c>
      <c r="AI138" s="31">
        <v>9.0608727186918293E-3</v>
      </c>
      <c r="AJ138">
        <v>1.24397287145257E-2</v>
      </c>
      <c r="AK138">
        <v>1.0326328687369799E-2</v>
      </c>
      <c r="AL138" s="31">
        <v>6.7510851658880702E-3</v>
      </c>
      <c r="AM138">
        <v>1.1588342487812001E-2</v>
      </c>
      <c r="AN138">
        <v>6.2514333985745898E-3</v>
      </c>
      <c r="AO138">
        <v>1.42569271847606E-2</v>
      </c>
      <c r="AP138" s="31">
        <v>2.9832485597580702E-3</v>
      </c>
      <c r="AQ138">
        <v>3.7342249415814898E-3</v>
      </c>
      <c r="AR138">
        <v>2.6329325046390299E-3</v>
      </c>
      <c r="AS138">
        <v>6.2994644977152304E-3</v>
      </c>
      <c r="AT138" s="31">
        <v>6.5256888046860704E-3</v>
      </c>
      <c r="AU138">
        <v>6.1556287109851802E-3</v>
      </c>
      <c r="AV138">
        <v>8.9296950027346594E-3</v>
      </c>
      <c r="AW138">
        <v>7.4099008925259096E-3</v>
      </c>
      <c r="AX138" s="31">
        <v>8.7335500866174698E-3</v>
      </c>
      <c r="AY138">
        <v>9.8759429529309307E-3</v>
      </c>
      <c r="AZ138">
        <v>1.6615279018878899E-2</v>
      </c>
      <c r="BA138" s="10">
        <v>1.03815319016576E-2</v>
      </c>
      <c r="BB138" s="17">
        <f t="shared" si="54"/>
        <v>-0.73630731574419184</v>
      </c>
      <c r="BC138" s="19">
        <f t="shared" si="55"/>
        <v>0.26198900800410074</v>
      </c>
      <c r="BD138" s="22">
        <v>184</v>
      </c>
      <c r="BE138" s="20">
        <f t="shared" si="56"/>
        <v>0.42715599131103377</v>
      </c>
      <c r="BF138" s="17">
        <f t="shared" si="57"/>
        <v>0.59485174516504069</v>
      </c>
      <c r="BG138" s="19">
        <f t="shared" si="58"/>
        <v>3.6465962920584398E-2</v>
      </c>
      <c r="BH138" s="22">
        <v>77</v>
      </c>
      <c r="BI138" s="20">
        <f t="shared" si="59"/>
        <v>0.14207518021006907</v>
      </c>
      <c r="BJ138" s="17">
        <f t="shared" si="60"/>
        <v>-0.71209870877724479</v>
      </c>
      <c r="BK138" s="19">
        <f t="shared" si="61"/>
        <v>7.980909523853362E-2</v>
      </c>
      <c r="BL138" s="22">
        <v>129</v>
      </c>
      <c r="BM138" s="20">
        <f t="shared" si="62"/>
        <v>0.18560254706635726</v>
      </c>
      <c r="BN138" s="17">
        <f t="shared" si="63"/>
        <v>0.10717981463479437</v>
      </c>
      <c r="BO138" s="19">
        <f t="shared" si="64"/>
        <v>0.82487786126549589</v>
      </c>
      <c r="BP138" s="18">
        <v>271</v>
      </c>
      <c r="BQ138" s="20">
        <f t="shared" si="65"/>
        <v>0.91314892391014313</v>
      </c>
      <c r="BR138" s="17">
        <f t="shared" si="66"/>
        <v>3.2320662606056629E-3</v>
      </c>
      <c r="BS138" s="19">
        <f t="shared" si="67"/>
        <v>0.99482525863992954</v>
      </c>
      <c r="BT138" s="18">
        <v>297</v>
      </c>
      <c r="BU138" s="20">
        <f t="shared" si="68"/>
        <v>1.0048739986261914</v>
      </c>
      <c r="BV138" s="17">
        <f t="shared" si="69"/>
        <v>0.10394774837418876</v>
      </c>
      <c r="BW138" s="19">
        <f t="shared" si="70"/>
        <v>0.71366471758866024</v>
      </c>
      <c r="BX138" s="22">
        <v>274</v>
      </c>
      <c r="BY138" s="20">
        <f t="shared" si="71"/>
        <v>0.78138472728685426</v>
      </c>
      <c r="BZ138" s="17">
        <f t="shared" si="72"/>
        <v>-3.4275755944357063E-2</v>
      </c>
      <c r="CA138" s="19">
        <f t="shared" si="73"/>
        <v>0.90036900136415865</v>
      </c>
      <c r="CB138" s="18">
        <v>284</v>
      </c>
      <c r="CC138" s="20">
        <f t="shared" si="74"/>
        <v>0.95109401552551975</v>
      </c>
      <c r="CD138" s="17">
        <f t="shared" si="75"/>
        <v>-2.0976540706341595E-2</v>
      </c>
      <c r="CE138" s="19">
        <f t="shared" si="76"/>
        <v>0.94140765039211971</v>
      </c>
      <c r="CF138" s="18">
        <v>288</v>
      </c>
      <c r="CG138" s="20">
        <f t="shared" si="77"/>
        <v>0.9806329691584581</v>
      </c>
      <c r="CH138" s="17">
        <f t="shared" si="78"/>
        <v>9.896361856518858E-2</v>
      </c>
      <c r="CI138" s="19">
        <f t="shared" si="79"/>
        <v>0.26973064561292631</v>
      </c>
      <c r="CJ138" s="22">
        <v>242</v>
      </c>
      <c r="CK138" s="20">
        <f t="shared" si="80"/>
        <v>0.33437683340445412</v>
      </c>
    </row>
    <row r="139" spans="1:89" ht="15" customHeight="1" x14ac:dyDescent="0.25">
      <c r="A139" t="s">
        <v>185</v>
      </c>
      <c r="B139" s="6" t="s">
        <v>64</v>
      </c>
      <c r="C139" s="6">
        <v>354.20403319677501</v>
      </c>
      <c r="D139" s="6">
        <v>238.433333333333</v>
      </c>
      <c r="E139" s="6" t="s">
        <v>67</v>
      </c>
      <c r="F139" s="9" t="s">
        <v>67</v>
      </c>
      <c r="G139" s="6">
        <v>2.2734265774488401E-2</v>
      </c>
      <c r="H139" s="6">
        <v>1.6557738184928901E-2</v>
      </c>
      <c r="I139" s="6">
        <v>1.33787440136075E-2</v>
      </c>
      <c r="J139" s="6">
        <v>1.7685247585177401E-2</v>
      </c>
      <c r="K139" s="31">
        <v>1.6553053632378599E-2</v>
      </c>
      <c r="L139" s="6">
        <v>1.2908598408103E-2</v>
      </c>
      <c r="M139" s="6">
        <v>1.7988948151469199E-2</v>
      </c>
      <c r="N139" s="6">
        <v>1.31006063893437E-2</v>
      </c>
      <c r="O139" s="31">
        <v>1.7301814630627601E-2</v>
      </c>
      <c r="P139" s="6">
        <v>1.3652011752128599E-2</v>
      </c>
      <c r="Q139" s="6">
        <v>1.55392112210393E-2</v>
      </c>
      <c r="R139" s="6">
        <v>1.7218144610524198E-2</v>
      </c>
      <c r="S139" s="31">
        <v>1.6329536214470902E-2</v>
      </c>
      <c r="T139" s="6">
        <v>7.7812257222831197E-3</v>
      </c>
      <c r="U139" s="6">
        <v>1.72960963100195E-2</v>
      </c>
      <c r="V139" s="6">
        <v>1.8269270658493E-2</v>
      </c>
      <c r="W139" s="31">
        <v>1.6420200467109701E-2</v>
      </c>
      <c r="X139" s="6">
        <v>2.5067947804927802E-2</v>
      </c>
      <c r="Y139" s="6">
        <v>1.55436443164945E-2</v>
      </c>
      <c r="Z139" s="6">
        <v>1.8589101731777202E-2</v>
      </c>
      <c r="AA139" s="31">
        <v>2.3804681375622701E-2</v>
      </c>
      <c r="AB139" s="6">
        <v>2.8991002589464201E-2</v>
      </c>
      <c r="AC139" s="6">
        <v>2.0388213917613002E-2</v>
      </c>
      <c r="AD139" s="6">
        <v>1.80481355637312E-2</v>
      </c>
      <c r="AE139" s="31">
        <v>2.00142189860344E-2</v>
      </c>
      <c r="AF139" s="6">
        <v>1.2379294261336301E-2</v>
      </c>
      <c r="AG139" s="6">
        <v>2.3385586217045801E-2</v>
      </c>
      <c r="AH139" s="6">
        <v>2.3155573755502701E-2</v>
      </c>
      <c r="AI139" s="31">
        <v>2.6266856119036699E-2</v>
      </c>
      <c r="AJ139" s="6">
        <v>1.5580785460770101E-2</v>
      </c>
      <c r="AK139" s="6">
        <v>1.6150973737239799E-2</v>
      </c>
      <c r="AL139" s="31">
        <v>2.0581407472491299E-2</v>
      </c>
      <c r="AM139" s="6">
        <v>2.47984919697046E-2</v>
      </c>
      <c r="AN139" s="6">
        <v>2.1894309669732999E-2</v>
      </c>
      <c r="AO139" s="6">
        <v>2.2335071116685899E-2</v>
      </c>
      <c r="AP139" s="31">
        <v>2.48259287327528E-2</v>
      </c>
      <c r="AQ139" s="6">
        <v>2.0228723064065E-2</v>
      </c>
      <c r="AR139" s="6">
        <v>2.8278481215238599E-2</v>
      </c>
      <c r="AS139" s="6">
        <v>2.4919591844081899E-2</v>
      </c>
      <c r="AT139" s="31">
        <v>2.70511712878942E-2</v>
      </c>
      <c r="AU139" s="6">
        <v>2.6540631428360901E-2</v>
      </c>
      <c r="AV139" s="6">
        <v>2.31579393148422E-2</v>
      </c>
      <c r="AW139" s="6">
        <v>2.0786102861166E-2</v>
      </c>
      <c r="AX139" s="31">
        <v>2.3601235821843099E-2</v>
      </c>
      <c r="AY139" s="6">
        <v>2.84875873476267E-2</v>
      </c>
      <c r="AZ139" s="6">
        <v>2.2127574309706698E-2</v>
      </c>
      <c r="BA139" s="10">
        <v>2.1543657407164601E-2</v>
      </c>
      <c r="BB139" s="17">
        <f t="shared" si="54"/>
        <v>9.4392654790835681E-2</v>
      </c>
      <c r="BC139" s="19">
        <f t="shared" si="55"/>
        <v>0.71499878015305818</v>
      </c>
      <c r="BD139" s="22">
        <v>248</v>
      </c>
      <c r="BE139" s="20">
        <f t="shared" si="56"/>
        <v>0.86491787921740904</v>
      </c>
      <c r="BF139" s="17">
        <f t="shared" si="57"/>
        <v>-8.3321777016286999E-2</v>
      </c>
      <c r="BG139" s="19">
        <f t="shared" si="58"/>
        <v>0.78016726375170564</v>
      </c>
      <c r="BH139" s="22">
        <v>271</v>
      </c>
      <c r="BI139" s="20">
        <f t="shared" si="59"/>
        <v>0.86365379751111326</v>
      </c>
      <c r="BJ139" s="17">
        <f t="shared" si="60"/>
        <v>-9.4839185968742089E-3</v>
      </c>
      <c r="BK139" s="19">
        <f t="shared" si="61"/>
        <v>0.932676847879643</v>
      </c>
      <c r="BL139" s="22">
        <v>293</v>
      </c>
      <c r="BM139" s="20">
        <f t="shared" si="62"/>
        <v>0.95495922991089721</v>
      </c>
      <c r="BN139" s="17">
        <f t="shared" si="63"/>
        <v>-0.37390200311568333</v>
      </c>
      <c r="BO139" s="19">
        <f t="shared" si="64"/>
        <v>0.35808380658635602</v>
      </c>
      <c r="BP139" s="18">
        <v>197</v>
      </c>
      <c r="BQ139" s="20">
        <f t="shared" si="65"/>
        <v>0.54530528921780108</v>
      </c>
      <c r="BR139" s="17">
        <f t="shared" si="66"/>
        <v>-0.6822700258685519</v>
      </c>
      <c r="BS139" s="19">
        <f t="shared" si="67"/>
        <v>2.4806146239954731E-2</v>
      </c>
      <c r="BT139" s="18">
        <v>98</v>
      </c>
      <c r="BU139" s="20">
        <f t="shared" si="68"/>
        <v>7.5937182367208367E-2</v>
      </c>
      <c r="BV139" s="17">
        <f t="shared" si="69"/>
        <v>0.30836802275286856</v>
      </c>
      <c r="BW139" s="19">
        <f t="shared" si="70"/>
        <v>0.31805839501338568</v>
      </c>
      <c r="BX139" s="22">
        <v>216</v>
      </c>
      <c r="BY139" s="20">
        <f t="shared" si="71"/>
        <v>0.44174777085192457</v>
      </c>
      <c r="BZ139" s="17">
        <f t="shared" si="72"/>
        <v>-0.36283112534113476</v>
      </c>
      <c r="CA139" s="19">
        <f t="shared" si="73"/>
        <v>1.289727119796235E-2</v>
      </c>
      <c r="CB139" s="18">
        <v>104</v>
      </c>
      <c r="CC139" s="20">
        <f t="shared" si="74"/>
        <v>3.7203666917199084E-2</v>
      </c>
      <c r="CD139" s="17">
        <f t="shared" si="75"/>
        <v>-0.57839345248084217</v>
      </c>
      <c r="CE139" s="19">
        <f t="shared" si="76"/>
        <v>1.1421743102771887E-4</v>
      </c>
      <c r="CF139" s="21">
        <v>43</v>
      </c>
      <c r="CG139" s="20">
        <f t="shared" si="77"/>
        <v>7.9686579786780601E-4</v>
      </c>
      <c r="CH139" s="17">
        <f t="shared" si="78"/>
        <v>0.24632437765775791</v>
      </c>
      <c r="CI139" s="19">
        <f t="shared" si="79"/>
        <v>0.16910737591661126</v>
      </c>
      <c r="CJ139" s="22">
        <v>42</v>
      </c>
      <c r="CK139" s="20">
        <f t="shared" si="80"/>
        <v>1.2079098279757947</v>
      </c>
    </row>
    <row r="140" spans="1:89" ht="15" customHeight="1" x14ac:dyDescent="0.25">
      <c r="A140" t="s">
        <v>247</v>
      </c>
      <c r="B140" s="6" t="s">
        <v>64</v>
      </c>
      <c r="C140" s="6">
        <v>131.069514406824</v>
      </c>
      <c r="D140" s="6">
        <v>956.52380952380997</v>
      </c>
      <c r="E140" s="6" t="s">
        <v>79</v>
      </c>
      <c r="F140" s="9" t="s">
        <v>229</v>
      </c>
      <c r="G140" s="6">
        <v>0.423145592212677</v>
      </c>
      <c r="H140" s="6">
        <v>0.45954164862632801</v>
      </c>
      <c r="I140" s="6">
        <v>0.42806509137153598</v>
      </c>
      <c r="J140" s="6">
        <v>0.355701744556427</v>
      </c>
      <c r="K140" s="31">
        <v>0.30486166477203402</v>
      </c>
      <c r="L140" s="6">
        <v>0.365456312894821</v>
      </c>
      <c r="M140" s="6">
        <v>0.295064866542816</v>
      </c>
      <c r="N140" s="6">
        <v>0.26547566056251498</v>
      </c>
      <c r="O140" s="31">
        <v>0.20150311291217801</v>
      </c>
      <c r="P140" s="6">
        <v>0.18506298959255199</v>
      </c>
      <c r="Q140" s="6">
        <v>0.21554346382618</v>
      </c>
      <c r="R140" s="6">
        <v>0.233420521020889</v>
      </c>
      <c r="S140" s="31">
        <v>0.53982490301132202</v>
      </c>
      <c r="T140" s="6">
        <v>0.57353007793426503</v>
      </c>
      <c r="U140" s="6">
        <v>0.58890008926391602</v>
      </c>
      <c r="V140" s="6">
        <v>0.59124463796615601</v>
      </c>
      <c r="W140" s="31">
        <v>0.32701048254966703</v>
      </c>
      <c r="X140" s="6">
        <v>0.26665937900543202</v>
      </c>
      <c r="Y140" s="6">
        <v>0.29057988524437001</v>
      </c>
      <c r="Z140" s="6">
        <v>0.28697097301483199</v>
      </c>
      <c r="AA140" s="31">
        <v>0.31366887688636802</v>
      </c>
      <c r="AB140" s="6">
        <v>0.53644204139709495</v>
      </c>
      <c r="AC140" s="6">
        <v>0.395560473203659</v>
      </c>
      <c r="AD140" s="6">
        <v>0.50005704164505005</v>
      </c>
      <c r="AE140" s="31">
        <v>0.34268301725387601</v>
      </c>
      <c r="AF140" s="6">
        <v>0.209089130163193</v>
      </c>
      <c r="AG140" s="6">
        <v>0.30720475316047702</v>
      </c>
      <c r="AH140" s="6">
        <v>0.31864908337593101</v>
      </c>
      <c r="AI140" s="31">
        <v>0.44172474741935702</v>
      </c>
      <c r="AJ140" s="6">
        <v>0.40564009547233598</v>
      </c>
      <c r="AK140" s="6">
        <v>0.34710526466369601</v>
      </c>
      <c r="AL140" s="31">
        <v>0.44766455888748202</v>
      </c>
      <c r="AM140" s="6">
        <v>0.44437235593795799</v>
      </c>
      <c r="AN140" s="6">
        <v>0.451698988676071</v>
      </c>
      <c r="AO140" s="6">
        <v>0.45227244496345498</v>
      </c>
      <c r="AP140" s="31">
        <v>0.28820306062698398</v>
      </c>
      <c r="AQ140" s="6">
        <v>0.283025652170181</v>
      </c>
      <c r="AR140" s="6">
        <v>0.33016741275787398</v>
      </c>
      <c r="AS140" s="6">
        <v>0.36860164999961897</v>
      </c>
      <c r="AT140" s="31">
        <v>0.42153963446617099</v>
      </c>
      <c r="AU140" s="6">
        <v>0.52660787105560303</v>
      </c>
      <c r="AV140" s="6">
        <v>0.46005144715309099</v>
      </c>
      <c r="AW140" s="6">
        <v>0.50229275226592995</v>
      </c>
      <c r="AX140" s="31">
        <v>1.5457527637481701</v>
      </c>
      <c r="AY140" s="6">
        <v>0.68143874406814597</v>
      </c>
      <c r="AZ140" s="6">
        <v>0.78634017705917403</v>
      </c>
      <c r="BA140" s="10">
        <v>1.31520128250122</v>
      </c>
      <c r="BB140" s="17">
        <f t="shared" si="54"/>
        <v>-1.4567870382184072</v>
      </c>
      <c r="BC140" s="19">
        <f t="shared" si="55"/>
        <v>5.1811892296108042E-7</v>
      </c>
      <c r="BD140" s="22">
        <v>1</v>
      </c>
      <c r="BE140" s="20">
        <f t="shared" si="56"/>
        <v>1.5543567688832414E-4</v>
      </c>
      <c r="BF140" s="17">
        <f t="shared" si="57"/>
        <v>0.22265698772286271</v>
      </c>
      <c r="BG140" s="19">
        <f t="shared" si="58"/>
        <v>0.18705050252750707</v>
      </c>
      <c r="BH140" s="22">
        <v>146</v>
      </c>
      <c r="BI140" s="20">
        <f t="shared" si="59"/>
        <v>0.38435034765926113</v>
      </c>
      <c r="BJ140" s="17">
        <f t="shared" si="60"/>
        <v>-1.3837764923278211</v>
      </c>
      <c r="BK140" s="19">
        <f t="shared" si="61"/>
        <v>4.7864979834881964E-2</v>
      </c>
      <c r="BL140" s="22">
        <v>107</v>
      </c>
      <c r="BM140" s="20">
        <f t="shared" si="62"/>
        <v>0.13420087804172515</v>
      </c>
      <c r="BN140" s="17">
        <f t="shared" si="63"/>
        <v>0.52614247477295795</v>
      </c>
      <c r="BO140" s="19">
        <f t="shared" si="64"/>
        <v>1.2753480953000614E-2</v>
      </c>
      <c r="BP140" s="18">
        <v>62</v>
      </c>
      <c r="BQ140" s="20">
        <f t="shared" si="65"/>
        <v>6.1710391708067483E-2</v>
      </c>
      <c r="BR140" s="17">
        <f t="shared" si="66"/>
        <v>-0.91639408189056248</v>
      </c>
      <c r="BS140" s="19">
        <f t="shared" si="67"/>
        <v>9.1405468789315242E-2</v>
      </c>
      <c r="BT140" s="18">
        <v>174</v>
      </c>
      <c r="BU140" s="20">
        <f t="shared" si="68"/>
        <v>0.15759563584364697</v>
      </c>
      <c r="BV140" s="17">
        <f t="shared" si="69"/>
        <v>1.4425365566635204</v>
      </c>
      <c r="BW140" s="19">
        <f t="shared" si="70"/>
        <v>4.4658289590412167E-2</v>
      </c>
      <c r="BX140" s="22">
        <v>80</v>
      </c>
      <c r="BY140" s="20">
        <f t="shared" si="71"/>
        <v>0.16746858596404562</v>
      </c>
      <c r="BZ140" s="17">
        <f t="shared" si="72"/>
        <v>-0.70798757572258619</v>
      </c>
      <c r="CA140" s="19">
        <f t="shared" si="73"/>
        <v>5.0346775880299489E-4</v>
      </c>
      <c r="CB140" s="18">
        <v>38</v>
      </c>
      <c r="CC140" s="20">
        <f t="shared" si="74"/>
        <v>3.9747454642341702E-3</v>
      </c>
      <c r="CD140" s="17">
        <f t="shared" si="75"/>
        <v>-0.98940462778114846</v>
      </c>
      <c r="CE140" s="19">
        <f t="shared" si="76"/>
        <v>1.1597295152901578E-6</v>
      </c>
      <c r="CF140" s="18">
        <v>8</v>
      </c>
      <c r="CG140" s="20">
        <f t="shared" si="77"/>
        <v>4.3489856823380919E-5</v>
      </c>
      <c r="CH140" s="17">
        <f t="shared" si="78"/>
        <v>0.87494976767654398</v>
      </c>
      <c r="CI140" s="19">
        <f t="shared" si="79"/>
        <v>0.27056013069213597</v>
      </c>
      <c r="CJ140" s="22">
        <v>245</v>
      </c>
      <c r="CK140" s="20">
        <f t="shared" si="80"/>
        <v>0.33129811921486035</v>
      </c>
    </row>
    <row r="141" spans="1:89" ht="15" customHeight="1" x14ac:dyDescent="0.25">
      <c r="A141" t="s">
        <v>469</v>
      </c>
      <c r="B141" s="6" t="s">
        <v>64</v>
      </c>
      <c r="C141" s="6">
        <v>285.3030909126</v>
      </c>
      <c r="D141" s="6">
        <v>389.10112359550601</v>
      </c>
      <c r="E141" s="6" t="s">
        <v>68</v>
      </c>
      <c r="F141" s="9" t="s">
        <v>219</v>
      </c>
      <c r="G141" s="6">
        <v>4.8857793211936999E-2</v>
      </c>
      <c r="H141" s="6">
        <v>4.06223386526108E-2</v>
      </c>
      <c r="I141" s="6">
        <v>6.2188595533370999E-2</v>
      </c>
      <c r="J141" s="6">
        <v>5.5475234985351597E-2</v>
      </c>
      <c r="K141" s="31">
        <v>2.94714272022247E-2</v>
      </c>
      <c r="L141" s="6">
        <v>5.7565938681364101E-2</v>
      </c>
      <c r="M141" s="6">
        <v>3.5046890377998401E-2</v>
      </c>
      <c r="N141" s="6">
        <v>4.1159998625516898E-2</v>
      </c>
      <c r="O141" s="31">
        <v>1.7412493005394901E-2</v>
      </c>
      <c r="P141" s="6">
        <v>1.47593216970563E-2</v>
      </c>
      <c r="Q141" s="6">
        <v>1.0879174806177601E-2</v>
      </c>
      <c r="R141" s="6">
        <v>1.5056232921779201E-2</v>
      </c>
      <c r="S141" s="31">
        <v>3.3890288323164E-2</v>
      </c>
      <c r="T141" s="6">
        <v>2.9376495629548999E-2</v>
      </c>
      <c r="U141" s="6">
        <v>3.8034733384847599E-2</v>
      </c>
      <c r="V141" s="6">
        <v>3.42027805745602E-2</v>
      </c>
      <c r="W141" s="31">
        <v>3.3400557935237898E-2</v>
      </c>
      <c r="X141" s="6">
        <v>3.7312719970941502E-2</v>
      </c>
      <c r="Y141" s="6">
        <v>4.1176903992891298E-2</v>
      </c>
      <c r="Z141" s="6">
        <v>3.0751764774322499E-2</v>
      </c>
      <c r="AA141" s="31">
        <v>2.5300918146967898E-2</v>
      </c>
      <c r="AB141" s="6">
        <v>5.1184590905904798E-2</v>
      </c>
      <c r="AC141" s="6">
        <v>2.4560123682022102E-2</v>
      </c>
      <c r="AD141" s="6">
        <v>8.6328729987144498E-2</v>
      </c>
      <c r="AE141" s="31">
        <v>2.25870423018932E-2</v>
      </c>
      <c r="AF141" s="6">
        <v>2.1692037582397499E-2</v>
      </c>
      <c r="AG141" s="6">
        <v>1.8623007461428601E-2</v>
      </c>
      <c r="AH141" s="6">
        <v>6.8565927445888505E-2</v>
      </c>
      <c r="AI141" s="31">
        <v>6.2404081225395203E-2</v>
      </c>
      <c r="AJ141" s="6">
        <v>7.8139074146747603E-2</v>
      </c>
      <c r="AK141" s="6">
        <v>2.5386255234479901E-2</v>
      </c>
      <c r="AL141" s="31">
        <v>0.17417450249195099</v>
      </c>
      <c r="AM141" s="6">
        <v>5.5558890104293802E-2</v>
      </c>
      <c r="AN141" s="6">
        <v>0.12996579706668901</v>
      </c>
      <c r="AO141" s="6">
        <v>4.7907982021570199E-2</v>
      </c>
      <c r="AP141" s="31">
        <v>2.4170633405446999E-2</v>
      </c>
      <c r="AQ141" s="6">
        <v>2.3712519556283999E-2</v>
      </c>
      <c r="AR141" s="6">
        <v>6.1980791389942197E-2</v>
      </c>
      <c r="AS141" s="6">
        <v>2.4628402665257499E-2</v>
      </c>
      <c r="AT141" s="31">
        <v>7.9637750983238206E-2</v>
      </c>
      <c r="AU141" s="6">
        <v>4.9998458474874503E-2</v>
      </c>
      <c r="AV141" s="6">
        <v>8.9504197239875793E-2</v>
      </c>
      <c r="AW141" s="6">
        <v>3.3748693764209699E-2</v>
      </c>
      <c r="AX141" s="31">
        <v>0.115248970687389</v>
      </c>
      <c r="AY141" s="6">
        <v>2.6859015226364101E-2</v>
      </c>
      <c r="AZ141" s="6">
        <v>4.7062419354915598E-2</v>
      </c>
      <c r="BA141" s="10">
        <v>0.115955300629139</v>
      </c>
      <c r="BB141" s="17">
        <f t="shared" si="54"/>
        <v>-1.2215492120668232</v>
      </c>
      <c r="BC141" s="19">
        <f t="shared" si="55"/>
        <v>1.8486524886391099E-4</v>
      </c>
      <c r="BD141" s="22">
        <v>14</v>
      </c>
      <c r="BE141" s="20">
        <f t="shared" si="56"/>
        <v>3.9613981899409498E-3</v>
      </c>
      <c r="BF141" s="17">
        <f t="shared" si="57"/>
        <v>0.52428798045506986</v>
      </c>
      <c r="BG141" s="19">
        <f t="shared" si="58"/>
        <v>0.39792995716617596</v>
      </c>
      <c r="BH141" s="22">
        <v>198</v>
      </c>
      <c r="BI141" s="20">
        <f t="shared" si="59"/>
        <v>0.602924177524509</v>
      </c>
      <c r="BJ141" s="17">
        <f t="shared" si="60"/>
        <v>-0.20343202103357577</v>
      </c>
      <c r="BK141" s="19">
        <f t="shared" si="61"/>
        <v>0.72157339480672078</v>
      </c>
      <c r="BL141" s="22">
        <v>265</v>
      </c>
      <c r="BM141" s="20">
        <f t="shared" si="62"/>
        <v>0.81687554129062734</v>
      </c>
      <c r="BN141" s="17">
        <f t="shared" si="63"/>
        <v>-0.70726851105187249</v>
      </c>
      <c r="BO141" s="19">
        <f t="shared" si="64"/>
        <v>0.3034443501380556</v>
      </c>
      <c r="BP141" s="18">
        <v>185</v>
      </c>
      <c r="BQ141" s="20">
        <f t="shared" si="65"/>
        <v>0.49207191914279286</v>
      </c>
      <c r="BR141" s="17">
        <f t="shared" si="66"/>
        <v>-1.1710651160699395</v>
      </c>
      <c r="BS141" s="19">
        <f t="shared" si="67"/>
        <v>0.16320039830220603</v>
      </c>
      <c r="BT141" s="18">
        <v>213</v>
      </c>
      <c r="BU141" s="20">
        <f t="shared" si="68"/>
        <v>0.22985971591860005</v>
      </c>
      <c r="BV141" s="17">
        <f t="shared" si="69"/>
        <v>0.46379660501806708</v>
      </c>
      <c r="BW141" s="19">
        <f t="shared" si="70"/>
        <v>0.48667526991767962</v>
      </c>
      <c r="BX141" s="22">
        <v>239</v>
      </c>
      <c r="BY141" s="20">
        <f t="shared" si="71"/>
        <v>0.61088946014771506</v>
      </c>
      <c r="BZ141" s="17">
        <f t="shared" si="72"/>
        <v>-1.4045297426636258</v>
      </c>
      <c r="CA141" s="19">
        <f t="shared" si="73"/>
        <v>2.1265173405343772E-3</v>
      </c>
      <c r="CB141" s="18">
        <v>59</v>
      </c>
      <c r="CC141" s="20">
        <f t="shared" si="74"/>
        <v>1.0812800036615479E-2</v>
      </c>
      <c r="CD141" s="17">
        <f t="shared" si="75"/>
        <v>-2.1891823071031866</v>
      </c>
      <c r="CE141" s="19">
        <f t="shared" si="76"/>
        <v>2.5843232926314875E-3</v>
      </c>
      <c r="CF141" s="18">
        <v>102</v>
      </c>
      <c r="CG141" s="20">
        <f t="shared" si="77"/>
        <v>7.6009508606808456E-3</v>
      </c>
      <c r="CH141" s="17">
        <f t="shared" si="78"/>
        <v>0.58554733093258649</v>
      </c>
      <c r="CI141" s="19">
        <f t="shared" si="79"/>
        <v>0.16627395740429024</v>
      </c>
      <c r="CJ141" s="22">
        <v>33</v>
      </c>
      <c r="CK141" s="20">
        <f t="shared" si="80"/>
        <v>1.5115814309480931</v>
      </c>
    </row>
    <row r="142" spans="1:89" ht="15" customHeight="1" x14ac:dyDescent="0.25">
      <c r="A142" t="s">
        <v>88</v>
      </c>
      <c r="B142" s="6" t="s">
        <v>64</v>
      </c>
      <c r="C142" s="6">
        <v>775.51465978469798</v>
      </c>
      <c r="D142" s="6">
        <v>382.33333333333297</v>
      </c>
      <c r="E142" s="6" t="s">
        <v>82</v>
      </c>
      <c r="F142" s="9" t="s">
        <v>83</v>
      </c>
      <c r="G142" s="6">
        <v>5.4553411900997197E-2</v>
      </c>
      <c r="H142" s="6">
        <v>5.0580002367496497E-2</v>
      </c>
      <c r="I142" s="6">
        <v>5.8230761438608197E-2</v>
      </c>
      <c r="J142" s="6">
        <v>5.0373658537864699E-2</v>
      </c>
      <c r="K142" s="31">
        <v>6.5616153180599199E-2</v>
      </c>
      <c r="L142" s="6">
        <v>9.4566233456134796E-2</v>
      </c>
      <c r="M142" s="6">
        <v>7.2704084217548398E-2</v>
      </c>
      <c r="N142" s="6">
        <v>7.6348155736923204E-2</v>
      </c>
      <c r="O142" s="31">
        <v>7.2824925184249906E-2</v>
      </c>
      <c r="P142" s="6">
        <v>6.5725430846214294E-2</v>
      </c>
      <c r="Q142" s="6">
        <v>7.15192556381226E-2</v>
      </c>
      <c r="R142" s="6">
        <v>7.8179903328418704E-2</v>
      </c>
      <c r="S142" s="31">
        <v>2.0281219854950901E-2</v>
      </c>
      <c r="T142" s="6">
        <v>2.0864404737949399E-2</v>
      </c>
      <c r="U142" s="6">
        <v>2.73586120456457E-2</v>
      </c>
      <c r="V142" s="6">
        <v>1.26550206914544E-2</v>
      </c>
      <c r="W142" s="31">
        <v>0.13903005421161699</v>
      </c>
      <c r="X142" s="6">
        <v>0.17691828310489699</v>
      </c>
      <c r="Y142" s="6">
        <v>0.185637101531029</v>
      </c>
      <c r="Z142" s="6">
        <v>0.14316762983799</v>
      </c>
      <c r="AA142" s="31">
        <v>7.7037900686263996E-2</v>
      </c>
      <c r="AB142" s="6">
        <v>9.2931553721427904E-2</v>
      </c>
      <c r="AC142" s="6">
        <v>8.1256479024887099E-2</v>
      </c>
      <c r="AD142" s="6">
        <v>9.9580325186252594E-2</v>
      </c>
      <c r="AE142" s="31">
        <v>6.6609643399715396E-2</v>
      </c>
      <c r="AF142" s="6">
        <v>4.8216570168733597E-2</v>
      </c>
      <c r="AG142" s="6">
        <v>8.0288641154766097E-2</v>
      </c>
      <c r="AH142" s="6">
        <v>8.3570696413516998E-2</v>
      </c>
      <c r="AI142" s="31">
        <v>0.16888760030269601</v>
      </c>
      <c r="AJ142" s="6">
        <v>0.14176544547080999</v>
      </c>
      <c r="AK142" s="6">
        <v>0.13773439824581099</v>
      </c>
      <c r="AL142" s="31">
        <v>0.11917130649089799</v>
      </c>
      <c r="AM142" s="6">
        <v>7.5530692934989901E-2</v>
      </c>
      <c r="AN142" s="6">
        <v>0.116807691752911</v>
      </c>
      <c r="AO142" s="6">
        <v>7.5657360255718203E-2</v>
      </c>
      <c r="AP142" s="31">
        <v>8.6762070655822796E-2</v>
      </c>
      <c r="AQ142" s="6">
        <v>6.6265493631362901E-2</v>
      </c>
      <c r="AR142" s="6">
        <v>0.117647372186184</v>
      </c>
      <c r="AS142" s="6">
        <v>8.6283229291439098E-2</v>
      </c>
      <c r="AT142" s="31">
        <v>0.159251153469086</v>
      </c>
      <c r="AU142" s="6">
        <v>0.116342812776566</v>
      </c>
      <c r="AV142" s="6">
        <v>0.12067326158285099</v>
      </c>
      <c r="AW142" s="6">
        <v>8.0778829753398895E-2</v>
      </c>
      <c r="AX142" s="31">
        <v>3.7057582288980498E-2</v>
      </c>
      <c r="AY142" s="6">
        <v>5.8791335672140101E-2</v>
      </c>
      <c r="AZ142" s="6">
        <v>5.4080177098512601E-2</v>
      </c>
      <c r="BA142" s="6">
        <v>3.6342315375804901E-2</v>
      </c>
      <c r="BB142" s="17">
        <f t="shared" si="54"/>
        <v>1.8284906119369013</v>
      </c>
      <c r="BC142" s="19">
        <f t="shared" si="55"/>
        <v>1.4759530208121244E-5</v>
      </c>
      <c r="BD142" s="22">
        <v>3</v>
      </c>
      <c r="BE142" s="20">
        <f t="shared" si="56"/>
        <v>1.4759530208121243E-3</v>
      </c>
      <c r="BF142" s="17">
        <f t="shared" si="57"/>
        <v>0.49317523007133213</v>
      </c>
      <c r="BG142" s="19">
        <f t="shared" si="58"/>
        <v>2.3565173892521944E-2</v>
      </c>
      <c r="BH142" s="22">
        <v>65</v>
      </c>
      <c r="BI142" s="20">
        <f t="shared" si="59"/>
        <v>0.10876234104240896</v>
      </c>
      <c r="BJ142" s="17">
        <f t="shared" si="60"/>
        <v>1.1278248916035492</v>
      </c>
      <c r="BK142" s="19">
        <f t="shared" si="61"/>
        <v>8.8779619379849613E-5</v>
      </c>
      <c r="BL142" s="22">
        <v>10</v>
      </c>
      <c r="BM142" s="20">
        <f t="shared" si="62"/>
        <v>2.6633885813954882E-3</v>
      </c>
      <c r="BN142" s="17">
        <f t="shared" si="63"/>
        <v>-2.880955810391892</v>
      </c>
      <c r="BO142" s="19">
        <f t="shared" si="64"/>
        <v>3.0846252026265884E-3</v>
      </c>
      <c r="BP142" s="18">
        <v>23</v>
      </c>
      <c r="BQ142" s="20">
        <f t="shared" si="65"/>
        <v>4.0234241773390279E-2</v>
      </c>
      <c r="BR142" s="17">
        <f t="shared" si="66"/>
        <v>-1.1985786930763687</v>
      </c>
      <c r="BS142" s="19">
        <f t="shared" si="67"/>
        <v>1.230638975176772E-2</v>
      </c>
      <c r="BT142" s="18">
        <v>72</v>
      </c>
      <c r="BU142" s="20">
        <f t="shared" si="68"/>
        <v>5.1276623965698834E-2</v>
      </c>
      <c r="BV142" s="17">
        <f t="shared" si="69"/>
        <v>-1.6823771173155231</v>
      </c>
      <c r="BW142" s="19">
        <f t="shared" si="70"/>
        <v>1.7715242909320671E-3</v>
      </c>
      <c r="BX142" s="22">
        <v>14</v>
      </c>
      <c r="BY142" s="20">
        <f t="shared" si="71"/>
        <v>3.7961234805687152E-2</v>
      </c>
      <c r="BZ142" s="17">
        <f t="shared" si="72"/>
        <v>-0.55928996838365841</v>
      </c>
      <c r="CA142" s="19">
        <f t="shared" si="73"/>
        <v>2.2689169095257155E-2</v>
      </c>
      <c r="CB142" s="18">
        <v>123</v>
      </c>
      <c r="CC142" s="20">
        <f t="shared" si="74"/>
        <v>5.5339436817700378E-2</v>
      </c>
      <c r="CD142" s="17">
        <f t="shared" si="75"/>
        <v>-0.49791297274301644</v>
      </c>
      <c r="CE142" s="19">
        <f t="shared" si="76"/>
        <v>3.3505961171673422E-3</v>
      </c>
      <c r="CF142" s="18">
        <v>110</v>
      </c>
      <c r="CG142" s="20">
        <f t="shared" si="77"/>
        <v>9.1379894104563885E-3</v>
      </c>
      <c r="CH142" s="17">
        <f t="shared" si="78"/>
        <v>-0.32068359679125863</v>
      </c>
      <c r="CI142" s="19">
        <f t="shared" si="79"/>
        <v>0.18508703405002516</v>
      </c>
      <c r="CJ142" s="22">
        <v>78</v>
      </c>
      <c r="CK142" s="20">
        <f t="shared" si="80"/>
        <v>0.7118732078847122</v>
      </c>
    </row>
    <row r="143" spans="1:89" ht="15" customHeight="1" x14ac:dyDescent="0.25">
      <c r="A143" t="s">
        <v>463</v>
      </c>
      <c r="B143" s="6" t="s">
        <v>64</v>
      </c>
      <c r="C143" s="6">
        <v>260.17350669676603</v>
      </c>
      <c r="D143" s="6">
        <v>971.59322033898297</v>
      </c>
      <c r="E143" s="6" t="s">
        <v>67</v>
      </c>
      <c r="F143" s="9" t="s">
        <v>67</v>
      </c>
      <c r="G143" s="6">
        <v>4.7286469489335996E-3</v>
      </c>
      <c r="H143" s="6" t="s">
        <v>67</v>
      </c>
      <c r="I143" s="6">
        <v>4.5312978327274296E-3</v>
      </c>
      <c r="J143" s="6">
        <v>8.2390045281499603E-4</v>
      </c>
      <c r="K143" s="31">
        <v>3.39624844491482E-3</v>
      </c>
      <c r="L143" s="6">
        <v>3.0178294982761101E-3</v>
      </c>
      <c r="M143" s="6">
        <v>2.8047473169863198E-3</v>
      </c>
      <c r="N143" s="6" t="s">
        <v>67</v>
      </c>
      <c r="O143" s="31">
        <v>5.6622363626956896E-3</v>
      </c>
      <c r="P143" s="6">
        <v>4.8699686303734797E-3</v>
      </c>
      <c r="Q143" s="6">
        <v>1.55871380120516E-2</v>
      </c>
      <c r="R143" s="6">
        <v>8.6433747783303295E-3</v>
      </c>
      <c r="S143" s="31">
        <v>9.3431235291063796E-4</v>
      </c>
      <c r="T143" s="6" t="s">
        <v>67</v>
      </c>
      <c r="U143" s="6" t="s">
        <v>67</v>
      </c>
      <c r="V143" s="6">
        <v>1.6543688252568199E-3</v>
      </c>
      <c r="W143" s="31">
        <v>3.5245701670646702E-2</v>
      </c>
      <c r="X143" s="6">
        <v>3.4440115094184903E-2</v>
      </c>
      <c r="Y143" s="6">
        <v>3.26949991285801E-2</v>
      </c>
      <c r="Z143" s="6">
        <v>3.9459101855754901E-2</v>
      </c>
      <c r="AA143" s="31">
        <v>1.02806901559234E-2</v>
      </c>
      <c r="AB143" s="6">
        <v>4.2255814187228697E-3</v>
      </c>
      <c r="AC143" s="6">
        <v>2.32930369675159E-2</v>
      </c>
      <c r="AD143" s="6">
        <v>4.59086783230305E-2</v>
      </c>
      <c r="AE143" s="31">
        <v>2.61282408609986E-3</v>
      </c>
      <c r="AF143" s="6" t="s">
        <v>67</v>
      </c>
      <c r="AG143" s="6" t="s">
        <v>67</v>
      </c>
      <c r="AH143" s="6" t="s">
        <v>67</v>
      </c>
      <c r="AI143" s="31">
        <v>2.9489540029317102E-3</v>
      </c>
      <c r="AJ143" s="6">
        <v>1.25133441761136E-2</v>
      </c>
      <c r="AK143" s="6" t="s">
        <v>67</v>
      </c>
      <c r="AL143" s="31">
        <v>2.7261741459369701E-2</v>
      </c>
      <c r="AM143" s="6">
        <v>2.37412564456463E-2</v>
      </c>
      <c r="AN143" s="6">
        <v>1.88155118376017E-2</v>
      </c>
      <c r="AO143" s="6">
        <v>3.5316400229930899E-2</v>
      </c>
      <c r="AP143" s="31">
        <v>5.6919967755675299E-3</v>
      </c>
      <c r="AQ143" s="6" t="s">
        <v>67</v>
      </c>
      <c r="AR143" s="6">
        <v>1.33605999872088E-2</v>
      </c>
      <c r="AS143" s="6">
        <v>2.3273553699255E-2</v>
      </c>
      <c r="AT143" s="31">
        <v>1.9282342866063101E-2</v>
      </c>
      <c r="AU143" s="6">
        <v>3.49014513194561E-2</v>
      </c>
      <c r="AV143" s="6">
        <v>3.6981310695409803E-2</v>
      </c>
      <c r="AW143" s="6">
        <v>3.9167746901512097E-2</v>
      </c>
      <c r="AX143" s="31">
        <v>1.14780925214291E-2</v>
      </c>
      <c r="AY143" s="6">
        <v>1.56273674219847E-2</v>
      </c>
      <c r="AZ143" s="6">
        <v>1.84861347079277E-2</v>
      </c>
      <c r="BA143" s="10">
        <v>2.0806388929486299E-2</v>
      </c>
      <c r="BB143" s="17">
        <f t="shared" si="54"/>
        <v>2.7472516788292261</v>
      </c>
      <c r="BC143" s="19">
        <f t="shared" si="55"/>
        <v>5.4638506113966506E-2</v>
      </c>
      <c r="BD143" s="22">
        <v>125</v>
      </c>
      <c r="BE143" s="20">
        <f t="shared" si="56"/>
        <v>0.1311324146735196</v>
      </c>
      <c r="BF143" s="17">
        <f t="shared" si="57"/>
        <v>-1.713298823418735</v>
      </c>
      <c r="BG143" s="19">
        <f t="shared" si="58"/>
        <v>6.6458116742747333E-2</v>
      </c>
      <c r="BH143" s="22">
        <v>97</v>
      </c>
      <c r="BI143" s="20">
        <f t="shared" si="59"/>
        <v>0.20554056724561032</v>
      </c>
      <c r="BJ143" s="17">
        <f t="shared" si="60"/>
        <v>0.60537203012846885</v>
      </c>
      <c r="BK143" s="19">
        <f t="shared" si="61"/>
        <v>4.0166172959824095E-2</v>
      </c>
      <c r="BL143" s="22">
        <v>101</v>
      </c>
      <c r="BM143" s="20">
        <f t="shared" si="62"/>
        <v>0.11930546423710128</v>
      </c>
      <c r="BN143" s="17">
        <f t="shared" si="63"/>
        <v>-2.5784655655631332</v>
      </c>
      <c r="BO143" s="19">
        <f t="shared" si="64"/>
        <v>0.40580228865673335</v>
      </c>
      <c r="BP143" s="18">
        <v>212</v>
      </c>
      <c r="BQ143" s="20">
        <f t="shared" si="65"/>
        <v>0.5742485216840566</v>
      </c>
      <c r="BR143" s="17">
        <f t="shared" si="66"/>
        <v>-3.6808502304432218</v>
      </c>
      <c r="BS143" s="19">
        <f t="shared" si="67"/>
        <v>3.979905610656859E-3</v>
      </c>
      <c r="BT143" s="18">
        <v>49</v>
      </c>
      <c r="BU143" s="20">
        <f t="shared" si="68"/>
        <v>2.4366769044837911E-2</v>
      </c>
      <c r="BV143" s="17">
        <f t="shared" si="69"/>
        <v>1.102384664880089</v>
      </c>
      <c r="BW143" s="19">
        <f t="shared" si="70"/>
        <v>0.28292984468608678</v>
      </c>
      <c r="BX143" s="22">
        <v>210</v>
      </c>
      <c r="BY143" s="20">
        <f t="shared" si="71"/>
        <v>0.40418549240869545</v>
      </c>
      <c r="BZ143" s="17">
        <f t="shared" si="72"/>
        <v>-1.5445127101526424</v>
      </c>
      <c r="CA143" s="19">
        <f t="shared" si="73"/>
        <v>1.6831873220014972E-2</v>
      </c>
      <c r="CB143" s="18">
        <v>115</v>
      </c>
      <c r="CC143" s="20">
        <f t="shared" si="74"/>
        <v>4.3909234486995574E-2</v>
      </c>
      <c r="CD143" s="17">
        <f t="shared" si="75"/>
        <v>-1.538970581742465</v>
      </c>
      <c r="CE143" s="19">
        <f t="shared" si="76"/>
        <v>1.5100133624115079E-3</v>
      </c>
      <c r="CF143" s="21">
        <v>95</v>
      </c>
      <c r="CG143" s="20">
        <f t="shared" si="77"/>
        <v>4.7684632497205512E-3</v>
      </c>
      <c r="CH143" s="17">
        <f t="shared" si="78"/>
        <v>-0.22220254642875181</v>
      </c>
      <c r="CI143" s="19">
        <f t="shared" si="79"/>
        <v>0.22855188820253691</v>
      </c>
      <c r="CJ143" s="22">
        <v>167</v>
      </c>
      <c r="CK143" s="20">
        <f t="shared" si="80"/>
        <v>0.41057225425605437</v>
      </c>
    </row>
    <row r="144" spans="1:89" ht="15" customHeight="1" x14ac:dyDescent="0.25">
      <c r="A144" t="s">
        <v>365</v>
      </c>
      <c r="B144" s="6" t="s">
        <v>64</v>
      </c>
      <c r="C144" s="6">
        <v>75.032052296688306</v>
      </c>
      <c r="D144" s="6">
        <v>1092.0549450549499</v>
      </c>
      <c r="E144" s="6" t="s">
        <v>73</v>
      </c>
      <c r="F144" s="9" t="s">
        <v>108</v>
      </c>
      <c r="G144" s="6">
        <v>1.2181029319763199</v>
      </c>
      <c r="H144" s="6">
        <v>1.1765609979629501</v>
      </c>
      <c r="I144" s="6">
        <v>1.43626260757446</v>
      </c>
      <c r="J144" s="6">
        <v>1.1718994379043599</v>
      </c>
      <c r="K144" s="31">
        <v>1.2454146146774301</v>
      </c>
      <c r="L144" s="6">
        <v>1.44328653812408</v>
      </c>
      <c r="M144" s="6">
        <v>1.15261602401733</v>
      </c>
      <c r="N144" s="6">
        <v>1.0551164150237999</v>
      </c>
      <c r="O144" s="31">
        <v>0.77324569225311302</v>
      </c>
      <c r="P144" s="6">
        <v>0.70223301649093595</v>
      </c>
      <c r="Q144" s="6">
        <v>0.87748742103576705</v>
      </c>
      <c r="R144" s="6">
        <v>0.88923972845077504</v>
      </c>
      <c r="S144" s="31">
        <v>0.98583209514617898</v>
      </c>
      <c r="T144" s="6">
        <v>0.46083673834800698</v>
      </c>
      <c r="U144" s="6">
        <v>0.77221846580505404</v>
      </c>
      <c r="V144" s="6">
        <v>1.10665094852448</v>
      </c>
      <c r="W144" s="31">
        <v>1.06888544559479</v>
      </c>
      <c r="X144" s="6">
        <v>0.86472219228744496</v>
      </c>
      <c r="Y144" s="6">
        <v>1.0750935077667201</v>
      </c>
      <c r="Z144" s="6">
        <v>1.00437271595001</v>
      </c>
      <c r="AA144" s="31">
        <v>0.21418957412242901</v>
      </c>
      <c r="AB144" s="6">
        <v>0.45637205243110701</v>
      </c>
      <c r="AC144" s="6">
        <v>0.91362905502319303</v>
      </c>
      <c r="AD144" s="6">
        <v>1.01817762851715</v>
      </c>
      <c r="AE144" s="31">
        <v>0.52548426389694203</v>
      </c>
      <c r="AF144" s="6">
        <v>0.27711483836174</v>
      </c>
      <c r="AG144" s="6">
        <v>0.53669017553329501</v>
      </c>
      <c r="AH144" s="6">
        <v>0.71398323774337802</v>
      </c>
      <c r="AI144" s="31">
        <v>0.96048069000244096</v>
      </c>
      <c r="AJ144" s="6">
        <v>1.15917336940765</v>
      </c>
      <c r="AK144" s="6">
        <v>1.0854581594467201</v>
      </c>
      <c r="AL144" s="31">
        <v>1.18121802806854</v>
      </c>
      <c r="AM144" s="6">
        <v>1.05498027801514</v>
      </c>
      <c r="AN144" s="6">
        <v>1.1162356138229399</v>
      </c>
      <c r="AO144" s="6">
        <v>1.2843717336654701</v>
      </c>
      <c r="AP144" s="31">
        <v>0.48965501785278298</v>
      </c>
      <c r="AQ144" s="6">
        <v>0.386002868413925</v>
      </c>
      <c r="AR144" s="6">
        <v>0.56897282600402799</v>
      </c>
      <c r="AS144" s="6">
        <v>0.78655540943145796</v>
      </c>
      <c r="AT144" s="31">
        <v>1.1305353641510001</v>
      </c>
      <c r="AU144" s="6">
        <v>1.2764922380447401</v>
      </c>
      <c r="AV144" s="6">
        <v>1.1710460186004601</v>
      </c>
      <c r="AW144" s="6">
        <v>1.4057078361511199</v>
      </c>
      <c r="AX144" s="31">
        <v>1.6860992908477801</v>
      </c>
      <c r="AY144" s="6">
        <v>1.36656558513641</v>
      </c>
      <c r="AZ144" s="6">
        <v>1.6746956110000599</v>
      </c>
      <c r="BA144" s="10">
        <v>1.88952136039734</v>
      </c>
      <c r="BB144" s="17">
        <f t="shared" si="54"/>
        <v>-3.6612168628266342E-2</v>
      </c>
      <c r="BC144" s="19">
        <f t="shared" si="55"/>
        <v>0.89586945127879214</v>
      </c>
      <c r="BD144" s="22">
        <v>278</v>
      </c>
      <c r="BE144" s="20">
        <f t="shared" si="56"/>
        <v>0.96676559490517133</v>
      </c>
      <c r="BF144" s="17">
        <f t="shared" si="57"/>
        <v>0.56455676952472256</v>
      </c>
      <c r="BG144" s="19">
        <f t="shared" si="58"/>
        <v>7.7263422424107952E-3</v>
      </c>
      <c r="BH144" s="22">
        <v>46</v>
      </c>
      <c r="BI144" s="20">
        <f t="shared" si="59"/>
        <v>5.0389188537461709E-2</v>
      </c>
      <c r="BJ144" s="17">
        <f t="shared" si="60"/>
        <v>-0.74408299687011314</v>
      </c>
      <c r="BK144" s="19">
        <f t="shared" si="61"/>
        <v>1.5816389190651276E-3</v>
      </c>
      <c r="BL144" s="22">
        <v>28</v>
      </c>
      <c r="BM144" s="20">
        <f t="shared" si="62"/>
        <v>1.6946131275697794E-2</v>
      </c>
      <c r="BN144" s="17">
        <f t="shared" si="63"/>
        <v>-0.36182450549849055</v>
      </c>
      <c r="BO144" s="19">
        <f t="shared" si="64"/>
        <v>0.19757207458389386</v>
      </c>
      <c r="BP144" s="18">
        <v>155</v>
      </c>
      <c r="BQ144" s="20">
        <f t="shared" si="65"/>
        <v>0.38239756371076228</v>
      </c>
      <c r="BR144" s="17">
        <f t="shared" si="66"/>
        <v>-0.99256365487026144</v>
      </c>
      <c r="BS144" s="19">
        <f t="shared" si="67"/>
        <v>4.2848246940787559E-3</v>
      </c>
      <c r="BT144" s="18">
        <v>50</v>
      </c>
      <c r="BU144" s="20">
        <f t="shared" si="68"/>
        <v>2.5708948164472535E-2</v>
      </c>
      <c r="BV144" s="17">
        <f t="shared" si="69"/>
        <v>0.63073914937177078</v>
      </c>
      <c r="BW144" s="19">
        <f t="shared" si="70"/>
        <v>6.7639721553993887E-3</v>
      </c>
      <c r="BX144" s="22">
        <v>29</v>
      </c>
      <c r="BY144" s="20">
        <f t="shared" si="71"/>
        <v>6.9972125745510927E-2</v>
      </c>
      <c r="BZ144" s="17">
        <f t="shared" si="72"/>
        <v>0.16612009539796591</v>
      </c>
      <c r="CA144" s="19">
        <f t="shared" si="73"/>
        <v>0.39476937398850864</v>
      </c>
      <c r="CB144" s="18">
        <v>241</v>
      </c>
      <c r="CC144" s="20">
        <f t="shared" si="74"/>
        <v>0.49141415849191949</v>
      </c>
      <c r="CD144" s="17">
        <f t="shared" si="75"/>
        <v>-0.28509282662841451</v>
      </c>
      <c r="CE144" s="19">
        <f t="shared" si="76"/>
        <v>0.12432742547165722</v>
      </c>
      <c r="CF144" s="21">
        <v>193</v>
      </c>
      <c r="CG144" s="20">
        <f t="shared" si="77"/>
        <v>0.19325506549998531</v>
      </c>
      <c r="CH144" s="17">
        <f t="shared" si="78"/>
        <v>0.67410406333683826</v>
      </c>
      <c r="CI144" s="19">
        <f t="shared" si="79"/>
        <v>0.29746474222662367</v>
      </c>
      <c r="CJ144" s="22">
        <v>292</v>
      </c>
      <c r="CK144" s="20">
        <f t="shared" si="80"/>
        <v>0.30561446119173663</v>
      </c>
    </row>
    <row r="145" spans="1:89" ht="15" customHeight="1" x14ac:dyDescent="0.25">
      <c r="A145" t="s">
        <v>235</v>
      </c>
      <c r="B145" s="6" t="s">
        <v>64</v>
      </c>
      <c r="C145" s="6">
        <v>114.079365991012</v>
      </c>
      <c r="D145" s="6">
        <v>1795.16091954023</v>
      </c>
      <c r="E145" s="6" t="s">
        <v>67</v>
      </c>
      <c r="F145" s="9" t="s">
        <v>67</v>
      </c>
      <c r="G145" s="6">
        <v>0.14173790812492401</v>
      </c>
      <c r="H145" s="6">
        <v>0.120128281414509</v>
      </c>
      <c r="I145" s="6">
        <v>0.124070636928082</v>
      </c>
      <c r="J145" s="6">
        <v>8.6964331567287403E-2</v>
      </c>
      <c r="K145" s="31">
        <v>0.12768179178237901</v>
      </c>
      <c r="L145" s="6">
        <v>0.148226529359818</v>
      </c>
      <c r="M145" s="6">
        <v>0.115512780845165</v>
      </c>
      <c r="N145" s="6">
        <v>0.101283617317677</v>
      </c>
      <c r="O145" s="31">
        <v>0.11291515827178999</v>
      </c>
      <c r="P145" s="6">
        <v>0.10630764067173</v>
      </c>
      <c r="Q145" s="6">
        <v>0.13561959564685799</v>
      </c>
      <c r="R145" s="6">
        <v>0.124758526682854</v>
      </c>
      <c r="S145" s="31">
        <v>0.25991851091384899</v>
      </c>
      <c r="T145" s="6">
        <v>0.109748885035515</v>
      </c>
      <c r="U145" s="6">
        <v>0.23155765235424</v>
      </c>
      <c r="V145" s="6">
        <v>0.21956314146518699</v>
      </c>
      <c r="W145" s="31">
        <v>0.25605672597885099</v>
      </c>
      <c r="X145" s="6">
        <v>0.21995027363300301</v>
      </c>
      <c r="Y145" s="6">
        <v>0.20927819609642001</v>
      </c>
      <c r="Z145" s="6">
        <v>0.196062237024307</v>
      </c>
      <c r="AA145" s="31">
        <v>8.0210380256175995E-2</v>
      </c>
      <c r="AB145" s="6">
        <v>6.75826966762543E-2</v>
      </c>
      <c r="AC145" s="6">
        <v>0.110543705523014</v>
      </c>
      <c r="AD145" s="6">
        <v>0.14636342227459001</v>
      </c>
      <c r="AE145" s="31">
        <v>6.16686008870602E-2</v>
      </c>
      <c r="AF145" s="6">
        <v>1.5208623372018301E-2</v>
      </c>
      <c r="AG145" s="6">
        <v>4.42689619958401E-2</v>
      </c>
      <c r="AH145" s="6">
        <v>5.0645012408494901E-2</v>
      </c>
      <c r="AI145" s="31">
        <v>0.13416133821010601</v>
      </c>
      <c r="AJ145" s="6">
        <v>0.20362867414951299</v>
      </c>
      <c r="AK145" s="6">
        <v>0.13153958320617701</v>
      </c>
      <c r="AL145" s="31">
        <v>0.12566010653972601</v>
      </c>
      <c r="AM145" s="6">
        <v>9.7338691353797899E-2</v>
      </c>
      <c r="AN145" s="6">
        <v>9.9351413547992706E-2</v>
      </c>
      <c r="AO145" s="6">
        <v>0.11391501128673601</v>
      </c>
      <c r="AP145" s="31">
        <v>5.4973863065242802E-2</v>
      </c>
      <c r="AQ145" s="6">
        <v>3.2814502716064502E-2</v>
      </c>
      <c r="AR145" s="6">
        <v>6.9931685924530002E-2</v>
      </c>
      <c r="AS145" s="6">
        <v>8.3573192358016996E-2</v>
      </c>
      <c r="AT145" s="31">
        <v>0.102798089385033</v>
      </c>
      <c r="AU145" s="6">
        <v>0.113098837435246</v>
      </c>
      <c r="AV145" s="6">
        <v>0.14506991207599601</v>
      </c>
      <c r="AW145" s="6">
        <v>0.125081092119217</v>
      </c>
      <c r="AX145" s="31">
        <v>8.4096945822238894E-2</v>
      </c>
      <c r="AY145" s="6">
        <v>0.16050699353218101</v>
      </c>
      <c r="AZ145" s="6">
        <v>0.12134750187397</v>
      </c>
      <c r="BA145" s="10">
        <v>9.60133522748947E-2</v>
      </c>
      <c r="BB145" s="17">
        <f t="shared" si="54"/>
        <v>-0.77517554226242424</v>
      </c>
      <c r="BC145" s="19">
        <f t="shared" si="55"/>
        <v>7.8536940508407635E-2</v>
      </c>
      <c r="BD145" s="22">
        <v>139</v>
      </c>
      <c r="BE145" s="20">
        <f t="shared" si="56"/>
        <v>0.16950418814764237</v>
      </c>
      <c r="BF145" s="17">
        <f t="shared" si="57"/>
        <v>0.36484210484421464</v>
      </c>
      <c r="BG145" s="19">
        <f t="shared" si="58"/>
        <v>0.3294361954188984</v>
      </c>
      <c r="BH145" s="22">
        <v>181</v>
      </c>
      <c r="BI145" s="20">
        <f t="shared" si="59"/>
        <v>0.54602684323574324</v>
      </c>
      <c r="BJ145" s="17">
        <f t="shared" si="60"/>
        <v>-0.25221417949490366</v>
      </c>
      <c r="BK145" s="19">
        <f t="shared" si="61"/>
        <v>0.3808621044266205</v>
      </c>
      <c r="BL145" s="22">
        <v>208</v>
      </c>
      <c r="BM145" s="20">
        <f t="shared" si="62"/>
        <v>0.54932034292301035</v>
      </c>
      <c r="BN145" s="17">
        <f t="shared" si="63"/>
        <v>0.39137103455283462</v>
      </c>
      <c r="BO145" s="19">
        <f t="shared" si="64"/>
        <v>0.28341716933237737</v>
      </c>
      <c r="BP145" s="18">
        <v>183</v>
      </c>
      <c r="BQ145" s="20">
        <f t="shared" si="65"/>
        <v>0.46461831038094653</v>
      </c>
      <c r="BR145" s="17">
        <f t="shared" si="66"/>
        <v>0.82922706477106034</v>
      </c>
      <c r="BS145" s="19">
        <f t="shared" si="67"/>
        <v>6.5664389718403965E-2</v>
      </c>
      <c r="BT145" s="18">
        <v>137</v>
      </c>
      <c r="BU145" s="20">
        <f t="shared" si="68"/>
        <v>0.1437906344198627</v>
      </c>
      <c r="BV145" s="17">
        <f t="shared" si="69"/>
        <v>-0.43785603021822561</v>
      </c>
      <c r="BW145" s="19">
        <f t="shared" si="70"/>
        <v>0.23300131488452272</v>
      </c>
      <c r="BX145" s="22">
        <v>198</v>
      </c>
      <c r="BY145" s="20">
        <f t="shared" si="71"/>
        <v>0.35303229527957986</v>
      </c>
      <c r="BZ145" s="17">
        <f t="shared" si="72"/>
        <v>-1.8962402865374706E-2</v>
      </c>
      <c r="CA145" s="19">
        <f t="shared" si="73"/>
        <v>0.94894362936307719</v>
      </c>
      <c r="CB145" s="18">
        <v>292</v>
      </c>
      <c r="CC145" s="20">
        <f t="shared" si="74"/>
        <v>0.97494208496206569</v>
      </c>
      <c r="CD145" s="17">
        <f t="shared" si="75"/>
        <v>0.30626570200353981</v>
      </c>
      <c r="CE145" s="19">
        <f t="shared" si="76"/>
        <v>6.3397939420240038E-2</v>
      </c>
      <c r="CF145" s="21">
        <v>175</v>
      </c>
      <c r="CG145" s="20">
        <f t="shared" si="77"/>
        <v>0.10868218186326863</v>
      </c>
      <c r="CH145" s="17">
        <f t="shared" si="78"/>
        <v>-0.29371131881338131</v>
      </c>
      <c r="CI145" s="19">
        <f t="shared" si="79"/>
        <v>0.29600572306528805</v>
      </c>
      <c r="CJ145" s="22">
        <v>288</v>
      </c>
      <c r="CK145" s="20">
        <f t="shared" si="80"/>
        <v>0.30833929485967504</v>
      </c>
    </row>
    <row r="146" spans="1:89" ht="15" customHeight="1" x14ac:dyDescent="0.25">
      <c r="A146" t="s">
        <v>265</v>
      </c>
      <c r="B146" s="6" t="s">
        <v>64</v>
      </c>
      <c r="C146" s="6">
        <v>188.15255118463801</v>
      </c>
      <c r="D146" s="6">
        <v>1825.8488372093</v>
      </c>
      <c r="E146" s="6" t="s">
        <v>65</v>
      </c>
      <c r="F146" s="9" t="s">
        <v>73</v>
      </c>
      <c r="G146" s="6">
        <v>7.9157739877700806E-2</v>
      </c>
      <c r="H146" s="6">
        <v>7.1787565946578993E-2</v>
      </c>
      <c r="I146" s="6">
        <v>7.9277843236923204E-2</v>
      </c>
      <c r="J146" s="6">
        <v>5.7976871728897102E-2</v>
      </c>
      <c r="K146" s="31">
        <v>5.5624157190322897E-2</v>
      </c>
      <c r="L146" s="6">
        <v>4.8717997968196897E-2</v>
      </c>
      <c r="M146" s="6">
        <v>5.5089335888624198E-2</v>
      </c>
      <c r="N146" s="6">
        <v>4.34699021279812E-2</v>
      </c>
      <c r="O146" s="31">
        <v>4.18796464800835E-2</v>
      </c>
      <c r="P146" s="6">
        <v>3.0266391113400501E-2</v>
      </c>
      <c r="Q146" s="6">
        <v>4.13563214242458E-2</v>
      </c>
      <c r="R146" s="6">
        <v>3.8611248135566698E-2</v>
      </c>
      <c r="S146" s="31">
        <v>1.49510562419891</v>
      </c>
      <c r="T146" s="6">
        <v>0.69130420684814498</v>
      </c>
      <c r="U146" s="6">
        <v>1.19118511676788</v>
      </c>
      <c r="V146" s="6">
        <v>1.37118327617645</v>
      </c>
      <c r="W146" s="31">
        <v>9.3140318989753695E-2</v>
      </c>
      <c r="X146" s="6">
        <v>8.5735209286212893E-2</v>
      </c>
      <c r="Y146" s="6">
        <v>7.9562582075595897E-2</v>
      </c>
      <c r="Z146" s="6">
        <v>8.3947189152240795E-2</v>
      </c>
      <c r="AA146" s="31">
        <v>2.8743982315063501E-2</v>
      </c>
      <c r="AB146" s="6">
        <v>2.7686497196555099E-2</v>
      </c>
      <c r="AC146" s="6">
        <v>5.1254551857709899E-2</v>
      </c>
      <c r="AD146" s="6">
        <v>6.1400141566991799E-2</v>
      </c>
      <c r="AE146" s="31">
        <v>4.4076200574636501E-2</v>
      </c>
      <c r="AF146" s="6">
        <v>1.3010581023991099E-2</v>
      </c>
      <c r="AG146" s="6">
        <v>3.3935923129320103E-2</v>
      </c>
      <c r="AH146" s="6">
        <v>3.5082273185253102E-2</v>
      </c>
      <c r="AI146" s="31">
        <v>5.5570561438798897E-2</v>
      </c>
      <c r="AJ146" s="6">
        <v>7.3079593479633304E-2</v>
      </c>
      <c r="AK146" s="6">
        <v>5.38735799491405E-2</v>
      </c>
      <c r="AL146" s="31">
        <v>6.9946251809597002E-2</v>
      </c>
      <c r="AM146" s="6">
        <v>7.7954478561878204E-2</v>
      </c>
      <c r="AN146" s="6">
        <v>6.6101677715778406E-2</v>
      </c>
      <c r="AO146" s="6">
        <v>7.5678840279579204E-2</v>
      </c>
      <c r="AP146" s="31">
        <v>2.8541300445795101E-2</v>
      </c>
      <c r="AQ146" s="6">
        <v>1.5679219737648999E-2</v>
      </c>
      <c r="AR146" s="6">
        <v>3.5679705440998098E-2</v>
      </c>
      <c r="AS146" s="6">
        <v>4.6963140368461602E-2</v>
      </c>
      <c r="AT146" s="31">
        <v>4.6400099992752103E-2</v>
      </c>
      <c r="AU146" s="6">
        <v>5.7265602052211803E-2</v>
      </c>
      <c r="AV146" s="6">
        <v>6.0884479433298097E-2</v>
      </c>
      <c r="AW146" s="6">
        <v>8.5293278098106398E-2</v>
      </c>
      <c r="AX146" s="31">
        <v>7.1661256253719302E-2</v>
      </c>
      <c r="AY146" s="6">
        <v>9.8942428827285794E-2</v>
      </c>
      <c r="AZ146" s="6">
        <v>0.11681385338306401</v>
      </c>
      <c r="BA146" s="10">
        <v>0.12222234904766099</v>
      </c>
      <c r="BB146" s="17">
        <f t="shared" si="54"/>
        <v>-4.9643352628351902</v>
      </c>
      <c r="BC146" s="19">
        <f t="shared" si="55"/>
        <v>7.3727196777598637E-3</v>
      </c>
      <c r="BD146" s="22">
        <v>57</v>
      </c>
      <c r="BE146" s="20">
        <f t="shared" si="56"/>
        <v>3.8803787777683493E-2</v>
      </c>
      <c r="BF146" s="17">
        <f t="shared" si="57"/>
        <v>0.19548800028415159</v>
      </c>
      <c r="BG146" s="19">
        <f t="shared" si="58"/>
        <v>0.45636688314871898</v>
      </c>
      <c r="BH146" s="22">
        <v>212</v>
      </c>
      <c r="BI146" s="20">
        <f t="shared" si="59"/>
        <v>0.64580219313497966</v>
      </c>
      <c r="BJ146" s="17">
        <f t="shared" si="60"/>
        <v>-0.88295611956468523</v>
      </c>
      <c r="BK146" s="19">
        <f t="shared" si="61"/>
        <v>1.5785586952442383E-2</v>
      </c>
      <c r="BL146" s="22">
        <v>68</v>
      </c>
      <c r="BM146" s="20">
        <f t="shared" si="62"/>
        <v>6.9642295378422273E-2</v>
      </c>
      <c r="BN146" s="17">
        <f t="shared" si="63"/>
        <v>4.2863628969162271</v>
      </c>
      <c r="BO146" s="19">
        <f t="shared" si="64"/>
        <v>7.7695980133991463E-3</v>
      </c>
      <c r="BP146" s="18">
        <v>44</v>
      </c>
      <c r="BQ146" s="20">
        <f t="shared" si="65"/>
        <v>5.2974531909539629E-2</v>
      </c>
      <c r="BR146" s="17">
        <f t="shared" si="66"/>
        <v>3.5351282758695417</v>
      </c>
      <c r="BS146" s="19">
        <f t="shared" si="67"/>
        <v>8.532398965588564E-3</v>
      </c>
      <c r="BT146" s="18">
        <v>67</v>
      </c>
      <c r="BU146" s="20">
        <f t="shared" si="68"/>
        <v>3.8204771487709989E-2</v>
      </c>
      <c r="BV146" s="17">
        <f t="shared" si="69"/>
        <v>0.7512346210466857</v>
      </c>
      <c r="BW146" s="19">
        <f t="shared" si="70"/>
        <v>2.8079988490094191E-2</v>
      </c>
      <c r="BX146" s="22">
        <v>60</v>
      </c>
      <c r="BY146" s="20">
        <f t="shared" si="71"/>
        <v>0.14039994245047097</v>
      </c>
      <c r="BZ146" s="17">
        <f t="shared" si="72"/>
        <v>-0.48248436563481101</v>
      </c>
      <c r="CA146" s="19">
        <f t="shared" si="73"/>
        <v>8.9670633673980357E-2</v>
      </c>
      <c r="CB146" s="18">
        <v>175</v>
      </c>
      <c r="CC146" s="20">
        <f t="shared" si="74"/>
        <v>0.15372108629825204</v>
      </c>
      <c r="CD146" s="17">
        <f t="shared" si="75"/>
        <v>-0.54625086740096296</v>
      </c>
      <c r="CE146" s="19">
        <f t="shared" si="76"/>
        <v>2.1053356184219274E-2</v>
      </c>
      <c r="CF146" s="21">
        <v>151</v>
      </c>
      <c r="CG146" s="20">
        <f t="shared" si="77"/>
        <v>4.1827859968647567E-2</v>
      </c>
      <c r="CH146" s="17">
        <f t="shared" si="78"/>
        <v>0.30256948064670747</v>
      </c>
      <c r="CI146" s="19">
        <f t="shared" si="79"/>
        <v>0.27889317788746676</v>
      </c>
      <c r="CJ146" s="22">
        <v>261</v>
      </c>
      <c r="CK146" s="20">
        <f t="shared" si="80"/>
        <v>0.32056687113501925</v>
      </c>
    </row>
    <row r="147" spans="1:89" ht="15" customHeight="1" x14ac:dyDescent="0.25">
      <c r="A147" t="s">
        <v>276</v>
      </c>
      <c r="B147" t="s">
        <v>268</v>
      </c>
      <c r="C147">
        <v>116.01087906351</v>
      </c>
      <c r="D147">
        <v>366.54237288135602</v>
      </c>
      <c r="E147" t="s">
        <v>277</v>
      </c>
      <c r="F147" s="9" t="s">
        <v>278</v>
      </c>
      <c r="G147">
        <v>0.21563953161239599</v>
      </c>
      <c r="H147">
        <v>0.13994863629341101</v>
      </c>
      <c r="I147">
        <v>0.173156097531319</v>
      </c>
      <c r="J147">
        <v>0.14343830943107599</v>
      </c>
      <c r="K147" s="31">
        <v>0.21239040791988401</v>
      </c>
      <c r="L147">
        <v>0.17685577273368799</v>
      </c>
      <c r="M147">
        <v>0.26171535253524802</v>
      </c>
      <c r="N147">
        <v>0.21865722537040699</v>
      </c>
      <c r="O147" s="31">
        <v>0.28918981552124001</v>
      </c>
      <c r="P147">
        <v>0.22285470366478</v>
      </c>
      <c r="Q147">
        <v>0.20871201157569899</v>
      </c>
      <c r="R147">
        <v>0.172662883996964</v>
      </c>
      <c r="S147" s="31">
        <v>9.9372982978820801E-2</v>
      </c>
      <c r="T147">
        <v>5.5955860763788202E-2</v>
      </c>
      <c r="U147">
        <v>0.123831704258919</v>
      </c>
      <c r="V147">
        <v>0.15797658264636999</v>
      </c>
      <c r="W147" s="31">
        <v>0.23856888711452501</v>
      </c>
      <c r="X147">
        <v>0.21241237223148299</v>
      </c>
      <c r="Y147">
        <v>0.29927265644073497</v>
      </c>
      <c r="Z147">
        <v>0.12478477507829699</v>
      </c>
      <c r="AA147" s="31">
        <v>0.16092170774936701</v>
      </c>
      <c r="AB147">
        <v>0.161593958735466</v>
      </c>
      <c r="AC147">
        <v>0.13503025472164201</v>
      </c>
      <c r="AD147">
        <v>0.176382645964622</v>
      </c>
      <c r="AE147" s="31">
        <v>0.420389413833618</v>
      </c>
      <c r="AF147">
        <v>0.14514492452144601</v>
      </c>
      <c r="AG147">
        <v>9.4334982335567502E-2</v>
      </c>
      <c r="AH147">
        <v>0.20976582169532801</v>
      </c>
      <c r="AI147" s="31">
        <v>0.18480151891708399</v>
      </c>
      <c r="AJ147">
        <v>0.120067149400711</v>
      </c>
      <c r="AK147">
        <v>0.10883839428424801</v>
      </c>
      <c r="AL147" s="31">
        <v>0.15379498898982999</v>
      </c>
      <c r="AM147">
        <v>0.32074093818664601</v>
      </c>
      <c r="AN147">
        <v>0.40066838264465299</v>
      </c>
      <c r="AO147">
        <v>0.39827674627304099</v>
      </c>
      <c r="AP147" s="31">
        <v>0.156014829874039</v>
      </c>
      <c r="AQ147">
        <v>0.189619526267052</v>
      </c>
      <c r="AR147">
        <v>0.25342100858688399</v>
      </c>
      <c r="AS147">
        <v>0.18854899704456299</v>
      </c>
      <c r="AT147" s="31">
        <v>0.22286549210548401</v>
      </c>
      <c r="AU147">
        <v>0.35805001854896501</v>
      </c>
      <c r="AV147">
        <v>0.24640528857707999</v>
      </c>
      <c r="AW147">
        <v>0.116432584822178</v>
      </c>
      <c r="AX147" s="31">
        <v>0.15743772685527799</v>
      </c>
      <c r="AY147">
        <v>0.15391838550567599</v>
      </c>
      <c r="AZ147">
        <v>0.27684116363525402</v>
      </c>
      <c r="BA147" s="10">
        <v>0.13944898545741999</v>
      </c>
      <c r="BB147" s="17">
        <f t="shared" si="54"/>
        <v>1.0312516793926745</v>
      </c>
      <c r="BC147" s="19">
        <f t="shared" si="55"/>
        <v>1.2936713567711134E-2</v>
      </c>
      <c r="BD147" s="22">
        <v>70</v>
      </c>
      <c r="BE147" s="20">
        <f t="shared" si="56"/>
        <v>5.5443058147333427E-2</v>
      </c>
      <c r="BF147" s="17">
        <f t="shared" si="57"/>
        <v>-0.52343264375144771</v>
      </c>
      <c r="BG147" s="19">
        <f t="shared" si="58"/>
        <v>0.12506620979125915</v>
      </c>
      <c r="BH147" s="22">
        <v>127</v>
      </c>
      <c r="BI147" s="20">
        <f t="shared" si="59"/>
        <v>0.29543199163289563</v>
      </c>
      <c r="BJ147" s="17">
        <f t="shared" si="60"/>
        <v>0.46101592421736332</v>
      </c>
      <c r="BK147" s="19">
        <f t="shared" si="61"/>
        <v>0.14574335568149277</v>
      </c>
      <c r="BL147" s="22">
        <v>153</v>
      </c>
      <c r="BM147" s="20">
        <f t="shared" si="62"/>
        <v>0.28577128564998583</v>
      </c>
      <c r="BN147" s="17">
        <f t="shared" si="63"/>
        <v>-0.3355611594659898</v>
      </c>
      <c r="BO147" s="19">
        <f t="shared" si="64"/>
        <v>0.41502366094815052</v>
      </c>
      <c r="BP147" s="18">
        <v>213</v>
      </c>
      <c r="BQ147" s="20">
        <f t="shared" si="65"/>
        <v>0.5845403675326063</v>
      </c>
      <c r="BR147" s="17">
        <f t="shared" si="66"/>
        <v>-0.7351513413330818</v>
      </c>
      <c r="BS147" s="19">
        <f t="shared" si="67"/>
        <v>0.11455966667791682</v>
      </c>
      <c r="BT147" s="18">
        <v>192</v>
      </c>
      <c r="BU147" s="20">
        <f t="shared" si="68"/>
        <v>0.17899947918424505</v>
      </c>
      <c r="BV147" s="17">
        <f t="shared" si="69"/>
        <v>0.39959018186709222</v>
      </c>
      <c r="BW147" s="19">
        <f t="shared" si="70"/>
        <v>0.31857653869023872</v>
      </c>
      <c r="BX147" s="22">
        <v>217</v>
      </c>
      <c r="BY147" s="20">
        <f t="shared" si="71"/>
        <v>0.44042839450263421</v>
      </c>
      <c r="BZ147" s="17">
        <f t="shared" si="72"/>
        <v>0.17225787617523733</v>
      </c>
      <c r="CA147" s="19">
        <f t="shared" si="73"/>
        <v>0.49457905499874666</v>
      </c>
      <c r="CB147" s="18">
        <v>257</v>
      </c>
      <c r="CC147" s="20">
        <f t="shared" si="74"/>
        <v>0.57732963618530742</v>
      </c>
      <c r="CD147" s="17">
        <f t="shared" si="75"/>
        <v>-0.16491558615777063</v>
      </c>
      <c r="CE147" s="19">
        <f t="shared" si="76"/>
        <v>0.48357424376542846</v>
      </c>
      <c r="CF147" s="18">
        <v>242</v>
      </c>
      <c r="CG147" s="20">
        <f t="shared" si="77"/>
        <v>0.59947220301499393</v>
      </c>
      <c r="CH147" s="17">
        <f t="shared" si="78"/>
        <v>4.7959950380295636E-2</v>
      </c>
      <c r="CI147" s="19">
        <f t="shared" si="79"/>
        <v>0.21552518975619289</v>
      </c>
      <c r="CJ147" s="22">
        <v>149</v>
      </c>
      <c r="CK147" s="20">
        <f t="shared" si="80"/>
        <v>0.43394333507958299</v>
      </c>
    </row>
    <row r="148" spans="1:89" ht="15" customHeight="1" x14ac:dyDescent="0.25">
      <c r="A148" t="s">
        <v>432</v>
      </c>
      <c r="B148" s="6" t="s">
        <v>64</v>
      </c>
      <c r="C148" s="6">
        <v>164.068607359315</v>
      </c>
      <c r="D148" s="6">
        <v>930.83333333333303</v>
      </c>
      <c r="E148" s="6" t="s">
        <v>100</v>
      </c>
      <c r="F148" s="9" t="s">
        <v>101</v>
      </c>
      <c r="G148" s="6">
        <v>3.48620973527431E-2</v>
      </c>
      <c r="H148" s="6">
        <v>2.70537044852972E-2</v>
      </c>
      <c r="I148" s="6">
        <v>3.0593190342187899E-2</v>
      </c>
      <c r="J148" s="6">
        <v>1.8782388418912901E-2</v>
      </c>
      <c r="K148" s="31">
        <v>3.2455485314130797E-2</v>
      </c>
      <c r="L148" s="6">
        <v>3.1253710389137303E-2</v>
      </c>
      <c r="M148" s="6">
        <v>2.7989154681563402E-2</v>
      </c>
      <c r="N148" s="6">
        <v>2.2474316880106902E-2</v>
      </c>
      <c r="O148" s="31">
        <v>3.1123708933591801E-2</v>
      </c>
      <c r="P148" s="6">
        <v>3.0103020370006599E-2</v>
      </c>
      <c r="Q148" s="6">
        <v>3.5435657948255497E-2</v>
      </c>
      <c r="R148" s="6">
        <v>3.8307372480630902E-2</v>
      </c>
      <c r="S148" s="31">
        <v>1.5978638082742701E-2</v>
      </c>
      <c r="T148" s="6">
        <v>9.5736440271139093E-3</v>
      </c>
      <c r="U148" s="6">
        <v>1.2594491243362401E-2</v>
      </c>
      <c r="V148" s="6">
        <v>1.39452321454883E-2</v>
      </c>
      <c r="W148" s="31">
        <v>8.0473963171243702E-3</v>
      </c>
      <c r="X148" s="6">
        <v>7.4186581186950198E-3</v>
      </c>
      <c r="Y148" s="6">
        <v>6.2971888110041601E-3</v>
      </c>
      <c r="Z148" s="6">
        <v>8.8525414466857893E-3</v>
      </c>
      <c r="AA148" s="31">
        <v>2.6169810444116599E-2</v>
      </c>
      <c r="AB148" s="6">
        <v>3.2975636422634097E-2</v>
      </c>
      <c r="AC148" s="6">
        <v>4.3466147035360302E-2</v>
      </c>
      <c r="AD148" s="6">
        <v>5.13816550374031E-2</v>
      </c>
      <c r="AE148" s="31">
        <v>3.4141771495342303E-2</v>
      </c>
      <c r="AF148" s="6">
        <v>1.2849721126258399E-2</v>
      </c>
      <c r="AG148" s="6">
        <v>3.6408223211765303E-2</v>
      </c>
      <c r="AH148" s="6">
        <v>3.4700024873018299E-2</v>
      </c>
      <c r="AI148" s="31">
        <v>2.7029594406485599E-2</v>
      </c>
      <c r="AJ148" s="6">
        <v>3.3920351415872602E-2</v>
      </c>
      <c r="AK148" s="6">
        <v>3.1153669580817198E-2</v>
      </c>
      <c r="AL148" s="31">
        <v>5.4434046149253797E-2</v>
      </c>
      <c r="AM148" s="6">
        <v>5.3141921758651699E-2</v>
      </c>
      <c r="AN148" s="6">
        <v>5.34303411841393E-2</v>
      </c>
      <c r="AO148" s="6">
        <v>5.6295324116945301E-2</v>
      </c>
      <c r="AP148" s="31">
        <v>2.3140225559473E-2</v>
      </c>
      <c r="AQ148" s="6">
        <v>2.0944301038980501E-2</v>
      </c>
      <c r="AR148" s="6">
        <v>2.2947425022721301E-2</v>
      </c>
      <c r="AS148" s="6">
        <v>3.2214697450399399E-2</v>
      </c>
      <c r="AT148" s="31">
        <v>4.1305661201477099E-2</v>
      </c>
      <c r="AU148" s="6">
        <v>4.5672401785850497E-2</v>
      </c>
      <c r="AV148" s="6">
        <v>5.8714438229799298E-2</v>
      </c>
      <c r="AW148" s="6">
        <v>5.3197864443063701E-2</v>
      </c>
      <c r="AX148" s="31">
        <v>3.0681716278195399E-2</v>
      </c>
      <c r="AY148" s="6">
        <v>3.5929426550865201E-2</v>
      </c>
      <c r="AZ148" s="6">
        <v>3.8428761065006298E-2</v>
      </c>
      <c r="BA148" s="10">
        <v>3.8447245955467203E-2</v>
      </c>
      <c r="BB148" s="17">
        <f t="shared" si="54"/>
        <v>1.3735023187030662</v>
      </c>
      <c r="BC148" s="19">
        <f t="shared" si="55"/>
        <v>2.0593234275896689E-4</v>
      </c>
      <c r="BD148" s="22">
        <v>16</v>
      </c>
      <c r="BE148" s="20">
        <f t="shared" si="56"/>
        <v>3.8612314267306293E-3</v>
      </c>
      <c r="BF148" s="17">
        <f t="shared" si="57"/>
        <v>0.28339919974942362</v>
      </c>
      <c r="BG148" s="19">
        <f t="shared" si="58"/>
        <v>0.29285824810244598</v>
      </c>
      <c r="BH148" s="22">
        <v>173</v>
      </c>
      <c r="BI148" s="20">
        <f t="shared" si="59"/>
        <v>0.50784667301002184</v>
      </c>
      <c r="BJ148" s="17">
        <f t="shared" si="60"/>
        <v>0.25991667425309822</v>
      </c>
      <c r="BK148" s="19">
        <f t="shared" si="61"/>
        <v>0.14147021139900282</v>
      </c>
      <c r="BL148" s="22">
        <v>152</v>
      </c>
      <c r="BM148" s="20">
        <f t="shared" si="62"/>
        <v>0.27921752249803189</v>
      </c>
      <c r="BN148" s="17">
        <f t="shared" si="63"/>
        <v>-1.2372333070425861</v>
      </c>
      <c r="BO148" s="19">
        <f t="shared" si="64"/>
        <v>2.4644296790072599E-3</v>
      </c>
      <c r="BP148" s="18">
        <v>21</v>
      </c>
      <c r="BQ148" s="20">
        <f t="shared" si="65"/>
        <v>3.5206138271532281E-2</v>
      </c>
      <c r="BR148" s="17">
        <f t="shared" si="66"/>
        <v>-1.4617876547107183</v>
      </c>
      <c r="BS148" s="19">
        <f t="shared" si="67"/>
        <v>9.3858289647333484E-5</v>
      </c>
      <c r="BT148" s="18">
        <v>10</v>
      </c>
      <c r="BU148" s="20">
        <f t="shared" si="68"/>
        <v>2.8157486894200045E-3</v>
      </c>
      <c r="BV148" s="17">
        <f t="shared" si="69"/>
        <v>0.22455434766813209</v>
      </c>
      <c r="BW148" s="19">
        <f t="shared" si="70"/>
        <v>0.11988709240733611</v>
      </c>
      <c r="BX148" s="22">
        <v>151</v>
      </c>
      <c r="BY148" s="20">
        <f t="shared" si="71"/>
        <v>0.23818627630596576</v>
      </c>
      <c r="BZ148" s="17">
        <f t="shared" si="72"/>
        <v>0.41966821140990357</v>
      </c>
      <c r="CA148" s="19">
        <f t="shared" si="73"/>
        <v>0.10847492433139724</v>
      </c>
      <c r="CB148" s="18">
        <v>184</v>
      </c>
      <c r="CC148" s="20">
        <f t="shared" si="74"/>
        <v>0.1768612896707564</v>
      </c>
      <c r="CD148" s="17">
        <f t="shared" si="75"/>
        <v>-0.34820201026075048</v>
      </c>
      <c r="CE148" s="19">
        <f t="shared" si="76"/>
        <v>6.3845645673238416E-2</v>
      </c>
      <c r="CF148" s="18">
        <v>176</v>
      </c>
      <c r="CG148" s="20">
        <f t="shared" si="77"/>
        <v>0.1088278051248382</v>
      </c>
      <c r="CH148" s="17">
        <f t="shared" si="78"/>
        <v>0.54488862113897074</v>
      </c>
      <c r="CI148" s="19">
        <f t="shared" si="79"/>
        <v>0.25354687863069159</v>
      </c>
      <c r="CJ148" s="22">
        <v>204</v>
      </c>
      <c r="CK148" s="20">
        <f t="shared" si="80"/>
        <v>0.37286305680984055</v>
      </c>
    </row>
    <row r="149" spans="1:89" ht="15" customHeight="1" x14ac:dyDescent="0.25">
      <c r="A149" t="s">
        <v>134</v>
      </c>
      <c r="B149" s="6" t="s">
        <v>64</v>
      </c>
      <c r="C149" s="6">
        <v>823.60726668749101</v>
      </c>
      <c r="D149" s="6">
        <v>381.21428571428601</v>
      </c>
      <c r="E149" s="6" t="s">
        <v>67</v>
      </c>
      <c r="F149" s="9" t="s">
        <v>67</v>
      </c>
      <c r="G149" s="6">
        <v>2.3131264373660101E-2</v>
      </c>
      <c r="H149" s="6">
        <v>1.4963171444833299E-2</v>
      </c>
      <c r="I149" s="6">
        <v>2.0715650171041499E-2</v>
      </c>
      <c r="J149" s="6">
        <v>2.0540349185466801E-2</v>
      </c>
      <c r="K149" s="31">
        <v>2.42847371846437E-2</v>
      </c>
      <c r="L149" s="6">
        <v>2.3086940869689002E-2</v>
      </c>
      <c r="M149" s="6">
        <v>1.9950309768319099E-2</v>
      </c>
      <c r="N149" s="6">
        <v>1.99589468538761E-2</v>
      </c>
      <c r="O149" s="31">
        <v>2.2724309936165799E-2</v>
      </c>
      <c r="P149" s="6">
        <v>1.8285501748323399E-2</v>
      </c>
      <c r="Q149" s="6">
        <v>2.55426075309515E-2</v>
      </c>
      <c r="R149" s="6">
        <v>2.46051903814077E-2</v>
      </c>
      <c r="S149" s="31">
        <v>1.4216939918696899E-2</v>
      </c>
      <c r="T149" s="6">
        <v>1.3451124541461501E-2</v>
      </c>
      <c r="U149" s="6">
        <v>1.63243971765041E-2</v>
      </c>
      <c r="V149" s="6">
        <v>1.8686614930629699E-2</v>
      </c>
      <c r="W149" s="31">
        <v>2.5650558993220302E-2</v>
      </c>
      <c r="X149" s="6">
        <v>1.9926380366087001E-2</v>
      </c>
      <c r="Y149" s="6">
        <v>2.4943176656961399E-2</v>
      </c>
      <c r="Z149" s="6">
        <v>2.3557839915156399E-2</v>
      </c>
      <c r="AA149" s="31">
        <v>2.9885932803153999E-2</v>
      </c>
      <c r="AB149" s="6">
        <v>2.50855032354593E-2</v>
      </c>
      <c r="AC149" s="6">
        <v>2.8672747313976302E-2</v>
      </c>
      <c r="AD149" s="6">
        <v>3.0065083876252199E-2</v>
      </c>
      <c r="AE149" s="31">
        <v>2.4565495550632501E-2</v>
      </c>
      <c r="AF149" s="6">
        <v>1.3654183596372599E-2</v>
      </c>
      <c r="AG149" s="6">
        <v>2.65151765197515E-2</v>
      </c>
      <c r="AH149" s="6">
        <v>2.3667542263865499E-2</v>
      </c>
      <c r="AI149" s="31">
        <v>2.0202517509460401E-2</v>
      </c>
      <c r="AJ149" s="6">
        <v>1.5061791986227001E-2</v>
      </c>
      <c r="AK149" s="6">
        <v>2.2736672312021301E-2</v>
      </c>
      <c r="AL149" s="31">
        <v>2.75874324142933E-2</v>
      </c>
      <c r="AM149" s="6">
        <v>1.6267716884612999E-2</v>
      </c>
      <c r="AN149" s="6">
        <v>2.7319949120283099E-2</v>
      </c>
      <c r="AO149" s="6">
        <v>1.5097790397703601E-2</v>
      </c>
      <c r="AP149" s="31">
        <v>2.47329827398062E-2</v>
      </c>
      <c r="AQ149" s="6">
        <v>1.19832875207067E-2</v>
      </c>
      <c r="AR149" s="6">
        <v>2.6112258434295699E-2</v>
      </c>
      <c r="AS149" s="6">
        <v>2.5617083534598399E-2</v>
      </c>
      <c r="AT149" s="31">
        <v>2.8622645884752301E-2</v>
      </c>
      <c r="AU149" s="6">
        <v>2.3512383922934501E-2</v>
      </c>
      <c r="AV149" s="6">
        <v>2.3396929726004601E-2</v>
      </c>
      <c r="AW149" s="6">
        <v>2.7248308062553399E-2</v>
      </c>
      <c r="AX149" s="31">
        <v>2.25121676921844E-2</v>
      </c>
      <c r="AY149" s="6">
        <v>1.53621435165405E-2</v>
      </c>
      <c r="AZ149" s="6">
        <v>2.1395321935415299E-2</v>
      </c>
      <c r="BA149" s="10">
        <v>1.9090535119175901E-2</v>
      </c>
      <c r="BB149" s="17">
        <f t="shared" si="54"/>
        <v>0.54037916851045442</v>
      </c>
      <c r="BC149" s="19">
        <f t="shared" si="55"/>
        <v>1.371103712638372E-2</v>
      </c>
      <c r="BD149" s="22">
        <v>72</v>
      </c>
      <c r="BE149" s="20">
        <f t="shared" si="56"/>
        <v>5.7129321359932171E-2</v>
      </c>
      <c r="BF149" s="17">
        <f t="shared" si="57"/>
        <v>-0.35237186072660237</v>
      </c>
      <c r="BG149" s="19">
        <f t="shared" si="58"/>
        <v>0.11979118331839327</v>
      </c>
      <c r="BH149" s="22">
        <v>123</v>
      </c>
      <c r="BI149" s="20">
        <f t="shared" si="59"/>
        <v>0.29217361784973966</v>
      </c>
      <c r="BJ149" s="17">
        <f t="shared" si="60"/>
        <v>0.23932646839159624</v>
      </c>
      <c r="BK149" s="19">
        <f t="shared" si="61"/>
        <v>0.14836624493062114</v>
      </c>
      <c r="BL149" s="22">
        <v>155</v>
      </c>
      <c r="BM149" s="20">
        <f t="shared" si="62"/>
        <v>0.28716047405926676</v>
      </c>
      <c r="BN149" s="17">
        <f t="shared" si="63"/>
        <v>-0.30313089569051394</v>
      </c>
      <c r="BO149" s="19">
        <f t="shared" si="64"/>
        <v>0.2433669514486142</v>
      </c>
      <c r="BP149" s="18">
        <v>171</v>
      </c>
      <c r="BQ149" s="20">
        <f t="shared" si="65"/>
        <v>0.42695956394493717</v>
      </c>
      <c r="BR149" s="17">
        <f t="shared" si="66"/>
        <v>-0.32213657035932286</v>
      </c>
      <c r="BS149" s="19">
        <f t="shared" si="67"/>
        <v>9.742094283874897E-2</v>
      </c>
      <c r="BT149" s="18">
        <v>179</v>
      </c>
      <c r="BU149" s="20">
        <f t="shared" si="68"/>
        <v>0.16327532319343405</v>
      </c>
      <c r="BV149" s="17">
        <f t="shared" si="69"/>
        <v>1.9005674668808998E-2</v>
      </c>
      <c r="BW149" s="19">
        <f t="shared" si="70"/>
        <v>0.93052854540700325</v>
      </c>
      <c r="BX149" s="22">
        <v>293</v>
      </c>
      <c r="BY149" s="20">
        <f t="shared" si="71"/>
        <v>0.95275960280580541</v>
      </c>
      <c r="BZ149" s="17">
        <f t="shared" si="72"/>
        <v>-0.11512358790666177</v>
      </c>
      <c r="CA149" s="19">
        <f t="shared" si="73"/>
        <v>0.3896517261378481</v>
      </c>
      <c r="CB149" s="18">
        <v>240</v>
      </c>
      <c r="CC149" s="20">
        <f t="shared" si="74"/>
        <v>0.48706465767231016</v>
      </c>
      <c r="CD149" s="17">
        <f t="shared" si="75"/>
        <v>-2.1083870240464805E-2</v>
      </c>
      <c r="CE149" s="19">
        <f t="shared" si="76"/>
        <v>0.88571770648758186</v>
      </c>
      <c r="CF149" s="18">
        <v>284</v>
      </c>
      <c r="CG149" s="20">
        <f t="shared" si="77"/>
        <v>0.93561729558547369</v>
      </c>
      <c r="CH149" s="17">
        <f t="shared" si="78"/>
        <v>-0.13577525288383843</v>
      </c>
      <c r="CI149" s="19">
        <f t="shared" si="79"/>
        <v>0.18894485729092175</v>
      </c>
      <c r="CJ149" s="22">
        <v>99</v>
      </c>
      <c r="CK149" s="20">
        <f t="shared" si="80"/>
        <v>0.57256017360885381</v>
      </c>
    </row>
    <row r="150" spans="1:89" ht="15" customHeight="1" x14ac:dyDescent="0.25">
      <c r="A150" t="s">
        <v>425</v>
      </c>
      <c r="B150" s="6" t="s">
        <v>64</v>
      </c>
      <c r="C150" s="6">
        <v>147.089572819062</v>
      </c>
      <c r="D150" s="6">
        <v>895.23076923076906</v>
      </c>
      <c r="E150" s="6" t="s">
        <v>67</v>
      </c>
      <c r="F150" s="9" t="s">
        <v>67</v>
      </c>
      <c r="G150" s="6">
        <v>0.222759649157524</v>
      </c>
      <c r="H150" s="6">
        <v>0.205269545316696</v>
      </c>
      <c r="I150" s="6">
        <v>0.220987379550934</v>
      </c>
      <c r="J150" s="6">
        <v>0.18091334402561199</v>
      </c>
      <c r="K150" s="31">
        <v>0.15768893063068401</v>
      </c>
      <c r="L150" s="6">
        <v>0.208637669682503</v>
      </c>
      <c r="M150" s="6">
        <v>0.164554849267006</v>
      </c>
      <c r="N150" s="6">
        <v>0.14680875837802901</v>
      </c>
      <c r="O150" s="31">
        <v>9.7154602408409105E-2</v>
      </c>
      <c r="P150" s="6">
        <v>8.8775396347045898E-2</v>
      </c>
      <c r="Q150" s="6">
        <v>0.111357480287552</v>
      </c>
      <c r="R150" s="6">
        <v>0.11111153662204699</v>
      </c>
      <c r="S150" s="31">
        <v>0.26582270860672003</v>
      </c>
      <c r="T150" s="6">
        <v>0.11158008873462701</v>
      </c>
      <c r="U150" s="6">
        <v>0.22258181869983701</v>
      </c>
      <c r="V150" s="6">
        <v>0.23838968575000799</v>
      </c>
      <c r="W150" s="31">
        <v>0.14111448824405701</v>
      </c>
      <c r="X150" s="6">
        <v>0.14973752200603499</v>
      </c>
      <c r="Y150" s="6">
        <v>0.148363411426544</v>
      </c>
      <c r="Z150" s="6">
        <v>0.14293485879898099</v>
      </c>
      <c r="AA150" s="31">
        <v>7.4918754398822798E-2</v>
      </c>
      <c r="AB150" s="6">
        <v>7.9645231366157504E-2</v>
      </c>
      <c r="AC150" s="6">
        <v>0.108478263020515</v>
      </c>
      <c r="AD150" s="6">
        <v>0.15696060657501201</v>
      </c>
      <c r="AE150" s="31">
        <v>7.9734809696674305E-2</v>
      </c>
      <c r="AF150" s="6">
        <v>2.9598528519272801E-2</v>
      </c>
      <c r="AG150" s="6">
        <v>7.3685824871063205E-2</v>
      </c>
      <c r="AH150" s="6">
        <v>8.3410188555717496E-2</v>
      </c>
      <c r="AI150" s="31">
        <v>0.21836109459400199</v>
      </c>
      <c r="AJ150" s="6">
        <v>0.28582823276519798</v>
      </c>
      <c r="AK150" s="6">
        <v>0.18924903869628901</v>
      </c>
      <c r="AL150" s="31">
        <v>0.106508858501911</v>
      </c>
      <c r="AM150" s="6">
        <v>8.63837376236916E-2</v>
      </c>
      <c r="AN150" s="6">
        <v>0.102087989449501</v>
      </c>
      <c r="AO150" s="6">
        <v>9.4746790826320607E-2</v>
      </c>
      <c r="AP150" s="31">
        <v>3.7604074925184201E-2</v>
      </c>
      <c r="AQ150" s="6">
        <v>2.0490162074565901E-2</v>
      </c>
      <c r="AR150" s="6">
        <v>4.3154142796993297E-2</v>
      </c>
      <c r="AS150" s="6">
        <v>5.6248594075441402E-2</v>
      </c>
      <c r="AT150" s="31">
        <v>7.2279870510101304E-2</v>
      </c>
      <c r="AU150" s="6">
        <v>8.6989991366863306E-2</v>
      </c>
      <c r="AV150" s="6">
        <v>9.2106692492961897E-2</v>
      </c>
      <c r="AW150" s="6">
        <v>0.104015722870827</v>
      </c>
      <c r="AX150" s="31">
        <v>0.160645842552185</v>
      </c>
      <c r="AY150" s="6">
        <v>0.135681793093681</v>
      </c>
      <c r="AZ150" s="6">
        <v>0.14081868529319799</v>
      </c>
      <c r="BA150" s="10">
        <v>0.18549567461013799</v>
      </c>
      <c r="BB150" s="17">
        <f t="shared" si="54"/>
        <v>-1.0376151064505128</v>
      </c>
      <c r="BC150" s="19">
        <f t="shared" si="55"/>
        <v>4.8437062605229772E-2</v>
      </c>
      <c r="BD150" s="22">
        <v>120</v>
      </c>
      <c r="BE150" s="20">
        <f t="shared" si="56"/>
        <v>0.12109265651307442</v>
      </c>
      <c r="BF150" s="17">
        <f t="shared" si="57"/>
        <v>1.1286222329358733</v>
      </c>
      <c r="BG150" s="19">
        <f t="shared" si="58"/>
        <v>3.221685203580528E-2</v>
      </c>
      <c r="BH150" s="22">
        <v>75</v>
      </c>
      <c r="BI150" s="20">
        <f t="shared" si="59"/>
        <v>0.12886740814322112</v>
      </c>
      <c r="BJ150" s="17">
        <f t="shared" si="60"/>
        <v>-1.0492520314180016</v>
      </c>
      <c r="BK150" s="19">
        <f t="shared" si="61"/>
        <v>8.6721427445448588E-4</v>
      </c>
      <c r="BL150" s="22">
        <v>22</v>
      </c>
      <c r="BM150" s="20">
        <f t="shared" si="62"/>
        <v>1.1825649197106625E-2</v>
      </c>
      <c r="BN150" s="17">
        <f t="shared" si="63"/>
        <v>-0.14121066296800056</v>
      </c>
      <c r="BO150" s="19">
        <f t="shared" si="64"/>
        <v>0.64743345890495174</v>
      </c>
      <c r="BP150" s="18">
        <v>249</v>
      </c>
      <c r="BQ150" s="20">
        <f t="shared" si="65"/>
        <v>0.78004031193367673</v>
      </c>
      <c r="BR150" s="17">
        <f t="shared" si="66"/>
        <v>0.42919160940746642</v>
      </c>
      <c r="BS150" s="19">
        <f t="shared" si="67"/>
        <v>0.21187404955839365</v>
      </c>
      <c r="BT150" s="18">
        <v>222</v>
      </c>
      <c r="BU150" s="20">
        <f t="shared" si="68"/>
        <v>0.28631628318701846</v>
      </c>
      <c r="BV150" s="17">
        <f t="shared" si="69"/>
        <v>-0.57040227237546692</v>
      </c>
      <c r="BW150" s="19">
        <f t="shared" si="70"/>
        <v>0.10327456892313436</v>
      </c>
      <c r="BX150" s="22">
        <v>141</v>
      </c>
      <c r="BY150" s="20">
        <f t="shared" si="71"/>
        <v>0.21973312536837097</v>
      </c>
      <c r="BZ150" s="17">
        <f t="shared" si="72"/>
        <v>-5.02035364826404E-2</v>
      </c>
      <c r="CA150" s="19">
        <f t="shared" si="73"/>
        <v>0.78686887237134062</v>
      </c>
      <c r="CB150" s="18">
        <v>274</v>
      </c>
      <c r="CC150" s="20">
        <f t="shared" si="74"/>
        <v>0.86153526172044592</v>
      </c>
      <c r="CD150" s="17">
        <f t="shared" si="75"/>
        <v>0.44082853437495528</v>
      </c>
      <c r="CE150" s="19">
        <f t="shared" si="76"/>
        <v>1.8703820128292581E-2</v>
      </c>
      <c r="CF150" s="21">
        <v>145</v>
      </c>
      <c r="CG150" s="20">
        <f t="shared" si="77"/>
        <v>3.8697558886122585E-2</v>
      </c>
      <c r="CH150" s="17">
        <f t="shared" si="78"/>
        <v>-0.15984992576505061</v>
      </c>
      <c r="CI150" s="19">
        <f t="shared" si="79"/>
        <v>0.25679128387286987</v>
      </c>
      <c r="CJ150" s="22">
        <v>210</v>
      </c>
      <c r="CK150" s="20">
        <f t="shared" si="80"/>
        <v>0.3668446912469569</v>
      </c>
    </row>
    <row r="151" spans="1:89" s="12" customFormat="1" ht="15" customHeight="1" x14ac:dyDescent="0.25">
      <c r="A151" t="s">
        <v>345</v>
      </c>
      <c r="B151" t="s">
        <v>268</v>
      </c>
      <c r="C151">
        <v>260.02949475397003</v>
      </c>
      <c r="D151">
        <v>1300.8620689655199</v>
      </c>
      <c r="E151" t="s">
        <v>329</v>
      </c>
      <c r="F151" s="9" t="s">
        <v>330</v>
      </c>
      <c r="G151">
        <v>0.186191856861115</v>
      </c>
      <c r="H151">
        <v>0.14848776161670699</v>
      </c>
      <c r="I151">
        <v>0.19971916079521199</v>
      </c>
      <c r="J151">
        <v>0.12563033401966101</v>
      </c>
      <c r="K151" s="31">
        <v>0.126991853117943</v>
      </c>
      <c r="L151">
        <v>0.111805655062199</v>
      </c>
      <c r="M151">
        <v>0.10630228370428101</v>
      </c>
      <c r="N151">
        <v>8.31002667546272E-2</v>
      </c>
      <c r="O151" s="31">
        <v>4.4427860528230702E-2</v>
      </c>
      <c r="P151">
        <v>3.8071710616350202E-2</v>
      </c>
      <c r="Q151">
        <v>5.8472014963626903E-2</v>
      </c>
      <c r="R151">
        <v>4.9933981150388697E-2</v>
      </c>
      <c r="S151" s="31">
        <v>0.122982293367386</v>
      </c>
      <c r="T151">
        <v>4.0523685514926903E-2</v>
      </c>
      <c r="U151">
        <v>7.7935002744197804E-2</v>
      </c>
      <c r="V151">
        <v>0.13927556574344599</v>
      </c>
      <c r="W151" s="31">
        <v>0.107123330235481</v>
      </c>
      <c r="X151">
        <v>8.0596536397934002E-2</v>
      </c>
      <c r="Y151">
        <v>9.0305343270301805E-2</v>
      </c>
      <c r="Z151">
        <v>0.16081352531909901</v>
      </c>
      <c r="AA151" s="31">
        <v>9.2788636684417697E-2</v>
      </c>
      <c r="AB151">
        <v>5.4229136556386899E-2</v>
      </c>
      <c r="AC151">
        <v>6.3297867774963407E-2</v>
      </c>
      <c r="AD151">
        <v>0.110336981713772</v>
      </c>
      <c r="AE151" s="31">
        <v>4.1285816580057103E-2</v>
      </c>
      <c r="AF151">
        <v>4.4134397059678997E-2</v>
      </c>
      <c r="AG151">
        <v>6.6361017525196103E-2</v>
      </c>
      <c r="AH151">
        <v>5.1072891801595702E-2</v>
      </c>
      <c r="AI151" s="31">
        <v>8.0126501619815799E-2</v>
      </c>
      <c r="AJ151">
        <v>7.68547877669334E-2</v>
      </c>
      <c r="AK151">
        <v>9.5828227698802906E-2</v>
      </c>
      <c r="AL151" s="31">
        <v>5.03508374094963E-2</v>
      </c>
      <c r="AM151">
        <v>4.7631245106458699E-2</v>
      </c>
      <c r="AN151">
        <v>4.6028204262256601E-2</v>
      </c>
      <c r="AO151">
        <v>6.1392538249492597E-2</v>
      </c>
      <c r="AP151" s="31">
        <v>1.3003278523683499E-2</v>
      </c>
      <c r="AQ151">
        <v>9.8902825266122801E-3</v>
      </c>
      <c r="AR151">
        <v>2.00266055762768E-2</v>
      </c>
      <c r="AS151">
        <v>3.4560646861791597E-2</v>
      </c>
      <c r="AT151" s="31">
        <v>3.5789217799901997E-2</v>
      </c>
      <c r="AU151">
        <v>5.4003939032554599E-2</v>
      </c>
      <c r="AV151">
        <v>8.7297372519969899E-2</v>
      </c>
      <c r="AW151">
        <v>9.1544762253761305E-2</v>
      </c>
      <c r="AX151" s="31">
        <v>8.6571410298347501E-2</v>
      </c>
      <c r="AY151">
        <v>0.104294084012508</v>
      </c>
      <c r="AZ151">
        <v>0.115661539137363</v>
      </c>
      <c r="BA151" s="10">
        <v>0.15811768174171401</v>
      </c>
      <c r="BB151" s="17">
        <f t="shared" si="54"/>
        <v>-0.99585810044327716</v>
      </c>
      <c r="BC151" s="19">
        <f t="shared" si="55"/>
        <v>0.12227464539422084</v>
      </c>
      <c r="BD151" s="22">
        <v>158</v>
      </c>
      <c r="BE151" s="20">
        <f t="shared" si="56"/>
        <v>0.23216704821687503</v>
      </c>
      <c r="BF151" s="17">
        <f t="shared" si="57"/>
        <v>7.1495862356458953E-2</v>
      </c>
      <c r="BG151" s="19">
        <f t="shared" si="58"/>
        <v>0.73127140004519053</v>
      </c>
      <c r="BH151" s="22">
        <v>260</v>
      </c>
      <c r="BI151" s="20">
        <f t="shared" si="59"/>
        <v>0.84377469235983515</v>
      </c>
      <c r="BJ151" s="17">
        <f t="shared" si="60"/>
        <v>-1.337680094461922</v>
      </c>
      <c r="BK151" s="19">
        <f t="shared" si="61"/>
        <v>1.0947756024402022E-2</v>
      </c>
      <c r="BL151" s="22">
        <v>62</v>
      </c>
      <c r="BM151" s="20">
        <f t="shared" si="62"/>
        <v>5.2973013021300107E-2</v>
      </c>
      <c r="BN151" s="17">
        <f t="shared" si="63"/>
        <v>0.17562900172599433</v>
      </c>
      <c r="BO151" s="19">
        <f t="shared" si="64"/>
        <v>0.66565458895690588</v>
      </c>
      <c r="BP151" s="18">
        <v>251</v>
      </c>
      <c r="BQ151" s="20">
        <f t="shared" si="65"/>
        <v>0.79560309437080379</v>
      </c>
      <c r="BR151" s="17">
        <f t="shared" si="66"/>
        <v>-0.2874107227096227</v>
      </c>
      <c r="BS151" s="19">
        <f t="shared" si="67"/>
        <v>0.47116704844852353</v>
      </c>
      <c r="BT151" s="18">
        <v>263</v>
      </c>
      <c r="BU151" s="20">
        <f t="shared" si="68"/>
        <v>0.53745290697550219</v>
      </c>
      <c r="BV151" s="17">
        <f t="shared" si="69"/>
        <v>0.46303972443561686</v>
      </c>
      <c r="BW151" s="19">
        <f t="shared" si="70"/>
        <v>0.12521235193281238</v>
      </c>
      <c r="BX151" s="22">
        <v>153</v>
      </c>
      <c r="BY151" s="20">
        <f t="shared" si="71"/>
        <v>0.24551441555453407</v>
      </c>
      <c r="BZ151" s="17">
        <f t="shared" si="72"/>
        <v>-0.74873323636082423</v>
      </c>
      <c r="CA151" s="19">
        <f t="shared" si="73"/>
        <v>1.0121838481617049E-2</v>
      </c>
      <c r="CB151" s="18">
        <v>95</v>
      </c>
      <c r="CC151" s="20">
        <f t="shared" si="74"/>
        <v>3.1963700468264369E-2</v>
      </c>
      <c r="CD151" s="17">
        <f t="shared" si="75"/>
        <v>5.4411271309021958E-2</v>
      </c>
      <c r="CE151" s="19">
        <f t="shared" si="76"/>
        <v>0.84112088703896459</v>
      </c>
      <c r="CF151" s="21">
        <v>277</v>
      </c>
      <c r="CG151" s="20">
        <f t="shared" si="77"/>
        <v>0.91096124950068369</v>
      </c>
      <c r="CH151" s="17">
        <f t="shared" si="78"/>
        <v>-0.24727854005516553</v>
      </c>
      <c r="CI151" s="19">
        <f t="shared" si="79"/>
        <v>0.24562272119123424</v>
      </c>
      <c r="CJ151" s="22">
        <v>189</v>
      </c>
      <c r="CK151" s="20">
        <f t="shared" si="80"/>
        <v>0.38987733522418133</v>
      </c>
    </row>
    <row r="152" spans="1:89" ht="15" customHeight="1" x14ac:dyDescent="0.25">
      <c r="A152" t="s">
        <v>189</v>
      </c>
      <c r="B152" s="6" t="s">
        <v>64</v>
      </c>
      <c r="C152" s="6">
        <v>194.130820555073</v>
      </c>
      <c r="D152" s="6">
        <v>236.60439560439599</v>
      </c>
      <c r="E152" s="6" t="s">
        <v>67</v>
      </c>
      <c r="F152" s="9" t="s">
        <v>67</v>
      </c>
      <c r="G152" s="6">
        <v>9.4272710382938399E-2</v>
      </c>
      <c r="H152" s="6">
        <v>6.7059271037578597E-2</v>
      </c>
      <c r="I152" s="6">
        <v>5.5968027561903E-2</v>
      </c>
      <c r="J152" s="6">
        <v>7.33929052948952E-2</v>
      </c>
      <c r="K152" s="31">
        <v>7.3688246309757205E-2</v>
      </c>
      <c r="L152" s="6">
        <v>4.8954255878925303E-2</v>
      </c>
      <c r="M152" s="6">
        <v>6.5652020275592804E-2</v>
      </c>
      <c r="N152" s="6">
        <v>6.1723355203867E-2</v>
      </c>
      <c r="O152" s="31">
        <v>6.7876100540161105E-2</v>
      </c>
      <c r="P152" s="6">
        <v>6.3375174999237102E-2</v>
      </c>
      <c r="Q152" s="6">
        <v>6.5483614802360507E-2</v>
      </c>
      <c r="R152" s="6">
        <v>7.6276615262031597E-2</v>
      </c>
      <c r="S152" s="31">
        <v>7.1281149983406095E-2</v>
      </c>
      <c r="T152" s="6">
        <v>3.3825613558292403E-2</v>
      </c>
      <c r="U152" s="6">
        <v>8.4604032337665599E-2</v>
      </c>
      <c r="V152" s="6">
        <v>6.7855410277843503E-2</v>
      </c>
      <c r="W152" s="31">
        <v>6.6533908247947707E-2</v>
      </c>
      <c r="X152" s="6">
        <v>7.6227948069572393E-2</v>
      </c>
      <c r="Y152" s="6">
        <v>8.3314061164855999E-2</v>
      </c>
      <c r="Z152" s="6">
        <v>6.92905783653259E-2</v>
      </c>
      <c r="AA152" s="31">
        <v>8.9119754731655093E-2</v>
      </c>
      <c r="AB152" s="6">
        <v>0.104281641542912</v>
      </c>
      <c r="AC152" s="6">
        <v>8.1127956509590093E-2</v>
      </c>
      <c r="AD152" s="6">
        <v>6.4969755709171295E-2</v>
      </c>
      <c r="AE152" s="31">
        <v>9.1702580451965304E-2</v>
      </c>
      <c r="AF152" s="6">
        <v>5.7871755212545402E-2</v>
      </c>
      <c r="AG152" s="6">
        <v>9.84797403216362E-2</v>
      </c>
      <c r="AH152" s="6">
        <v>9.6914902329444899E-2</v>
      </c>
      <c r="AI152" s="31">
        <v>8.2939028739929199E-2</v>
      </c>
      <c r="AJ152" s="6">
        <v>6.9021984934806796E-2</v>
      </c>
      <c r="AK152" s="6">
        <v>5.96593245863914E-2</v>
      </c>
      <c r="AL152" s="31">
        <v>9.2208467423915905E-2</v>
      </c>
      <c r="AM152" s="6">
        <v>8.4092192351818099E-2</v>
      </c>
      <c r="AN152" s="6">
        <v>9.2706747353076893E-2</v>
      </c>
      <c r="AO152" s="6">
        <v>9.2178806662559495E-2</v>
      </c>
      <c r="AP152" s="31">
        <v>0.10724501311779</v>
      </c>
      <c r="AQ152" s="6">
        <v>8.7410464882850605E-2</v>
      </c>
      <c r="AR152" s="6">
        <v>0.118916675448418</v>
      </c>
      <c r="AS152" s="6">
        <v>0.105675064027309</v>
      </c>
      <c r="AT152" s="31">
        <v>0.114938989281654</v>
      </c>
      <c r="AU152" s="6">
        <v>0.108712196350098</v>
      </c>
      <c r="AV152" s="6">
        <v>9.41325053572655E-2</v>
      </c>
      <c r="AW152" s="6">
        <v>7.9984746873378795E-2</v>
      </c>
      <c r="AX152" s="31">
        <v>8.5366778075694996E-2</v>
      </c>
      <c r="AY152" s="6">
        <v>8.7360128760337802E-2</v>
      </c>
      <c r="AZ152" s="6">
        <v>8.6785875260829898E-2</v>
      </c>
      <c r="BA152" s="10">
        <v>9.2652983963489505E-2</v>
      </c>
      <c r="BB152" s="17">
        <f t="shared" si="54"/>
        <v>8.401843454400304E-2</v>
      </c>
      <c r="BC152" s="19">
        <f t="shared" si="55"/>
        <v>0.74991555252405329</v>
      </c>
      <c r="BD152" s="22">
        <v>252</v>
      </c>
      <c r="BE152" s="20">
        <f t="shared" si="56"/>
        <v>0.89275661014768248</v>
      </c>
      <c r="BF152" s="17">
        <f t="shared" si="57"/>
        <v>-0.2110599238975833</v>
      </c>
      <c r="BG152" s="19">
        <f t="shared" si="58"/>
        <v>0.24081473375419932</v>
      </c>
      <c r="BH152" s="22">
        <v>164</v>
      </c>
      <c r="BI152" s="20">
        <f t="shared" si="59"/>
        <v>0.4405147568674378</v>
      </c>
      <c r="BJ152" s="17">
        <f t="shared" si="60"/>
        <v>0.15729766902287962</v>
      </c>
      <c r="BK152" s="19">
        <f t="shared" si="61"/>
        <v>2.2535444103505199E-2</v>
      </c>
      <c r="BL152" s="22">
        <v>85</v>
      </c>
      <c r="BM152" s="20">
        <f t="shared" si="62"/>
        <v>7.9536861541783049E-2</v>
      </c>
      <c r="BN152" s="17">
        <f t="shared" si="63"/>
        <v>-0.13157246912964288</v>
      </c>
      <c r="BO152" s="19">
        <f t="shared" si="64"/>
        <v>0.65118182325515539</v>
      </c>
      <c r="BP152" s="18">
        <v>250</v>
      </c>
      <c r="BQ152" s="20">
        <f t="shared" si="65"/>
        <v>0.78141818790618656</v>
      </c>
      <c r="BR152" s="17">
        <f t="shared" si="66"/>
        <v>-0.45131135418561297</v>
      </c>
      <c r="BS152" s="19">
        <f t="shared" si="67"/>
        <v>0.11533381329934536</v>
      </c>
      <c r="BT152" s="18">
        <v>193</v>
      </c>
      <c r="BU152" s="20">
        <f t="shared" si="68"/>
        <v>0.1792753574601223</v>
      </c>
      <c r="BV152" s="17">
        <f t="shared" si="69"/>
        <v>0.31973888505596998</v>
      </c>
      <c r="BW152" s="19">
        <f t="shared" si="70"/>
        <v>0.11553529787007172</v>
      </c>
      <c r="BX152" s="22">
        <v>150</v>
      </c>
      <c r="BY152" s="20">
        <f t="shared" si="71"/>
        <v>0.23107059574014344</v>
      </c>
      <c r="BZ152" s="17">
        <f t="shared" si="72"/>
        <v>-0.25861395848322311</v>
      </c>
      <c r="CA152" s="19">
        <f t="shared" si="73"/>
        <v>2.1464668976565418E-2</v>
      </c>
      <c r="CB152" s="18">
        <v>122</v>
      </c>
      <c r="CC152" s="20">
        <f t="shared" si="74"/>
        <v>5.2781972893193654E-2</v>
      </c>
      <c r="CD152" s="17">
        <f t="shared" si="75"/>
        <v>-0.52459058866448949</v>
      </c>
      <c r="CE152" s="19">
        <f t="shared" si="76"/>
        <v>2.7965436871091892E-5</v>
      </c>
      <c r="CF152" s="21">
        <v>31</v>
      </c>
      <c r="CG152" s="20">
        <f t="shared" si="77"/>
        <v>2.7063326004282478E-4</v>
      </c>
      <c r="CH152" s="17">
        <f t="shared" si="78"/>
        <v>0.25488869297165356</v>
      </c>
      <c r="CI152" s="19">
        <f t="shared" si="79"/>
        <v>0.16357700400421452</v>
      </c>
      <c r="CJ152" s="22">
        <v>19</v>
      </c>
      <c r="CK152" s="20">
        <f t="shared" si="80"/>
        <v>2.5827948000665453</v>
      </c>
    </row>
    <row r="153" spans="1:89" ht="15" customHeight="1" x14ac:dyDescent="0.25">
      <c r="A153" t="s">
        <v>234</v>
      </c>
      <c r="B153" s="6" t="s">
        <v>64</v>
      </c>
      <c r="C153" s="6">
        <v>779.54606752828101</v>
      </c>
      <c r="D153" s="6">
        <v>382.42857142857099</v>
      </c>
      <c r="E153" s="6" t="s">
        <v>82</v>
      </c>
      <c r="F153" s="9" t="s">
        <v>87</v>
      </c>
      <c r="G153" s="6">
        <v>0.55171245336532604</v>
      </c>
      <c r="H153" s="6">
        <v>0.56324189901351895</v>
      </c>
      <c r="I153" s="6">
        <v>0.69900047779083296</v>
      </c>
      <c r="J153" s="6">
        <v>0.54264938831329301</v>
      </c>
      <c r="K153" s="31">
        <v>0.484502613544464</v>
      </c>
      <c r="L153" s="6">
        <v>0.64092200994491599</v>
      </c>
      <c r="M153" s="6">
        <v>0.54609388113021895</v>
      </c>
      <c r="N153" s="6">
        <v>0.56517297029495195</v>
      </c>
      <c r="O153" s="31">
        <v>0.25503039360046398</v>
      </c>
      <c r="P153" s="6">
        <v>0.242163136601448</v>
      </c>
      <c r="Q153" s="6">
        <v>0.26905819773674</v>
      </c>
      <c r="R153" s="6">
        <v>0.28787332773208602</v>
      </c>
      <c r="S153" s="31">
        <v>0.443094402551651</v>
      </c>
      <c r="T153" s="6">
        <v>0.38501882553100603</v>
      </c>
      <c r="U153" s="6">
        <v>0.48388490080833402</v>
      </c>
      <c r="V153" s="6">
        <v>0.47935593128204301</v>
      </c>
      <c r="W153" s="31">
        <v>0.42682045698165899</v>
      </c>
      <c r="X153" s="6">
        <v>0.38997972011566201</v>
      </c>
      <c r="Y153" s="6">
        <v>0.43194803595542902</v>
      </c>
      <c r="Z153" s="6">
        <v>0.400974661111832</v>
      </c>
      <c r="AA153" s="31">
        <v>0.240880891680717</v>
      </c>
      <c r="AB153" s="6">
        <v>0.31101855635643</v>
      </c>
      <c r="AC153" s="6">
        <v>0.311522156000137</v>
      </c>
      <c r="AD153" s="6">
        <v>0.33311393857002303</v>
      </c>
      <c r="AE153" s="31">
        <v>0.25661557912826499</v>
      </c>
      <c r="AF153" s="6">
        <v>0.15105037391185799</v>
      </c>
      <c r="AG153" s="6">
        <v>0.289905816316605</v>
      </c>
      <c r="AH153" s="6">
        <v>0.30792623758316001</v>
      </c>
      <c r="AI153" s="31">
        <v>0.76880216598510698</v>
      </c>
      <c r="AJ153" s="6">
        <v>0.62714415788650502</v>
      </c>
      <c r="AK153" s="6">
        <v>0.56912750005722001</v>
      </c>
      <c r="AL153" s="31">
        <v>0.58007651567459095</v>
      </c>
      <c r="AM153" s="6">
        <v>0.40856343507766701</v>
      </c>
      <c r="AN153" s="6">
        <v>0.51630169153213501</v>
      </c>
      <c r="AO153" s="6">
        <v>0.39412242174148598</v>
      </c>
      <c r="AP153" s="31">
        <v>0.30982035398483299</v>
      </c>
      <c r="AQ153" s="6">
        <v>0.23657560348510701</v>
      </c>
      <c r="AR153" s="6">
        <v>0.39036405086517301</v>
      </c>
      <c r="AS153" s="6">
        <v>0.31020542979240401</v>
      </c>
      <c r="AT153" s="31">
        <v>0.45859417319297802</v>
      </c>
      <c r="AU153" s="6">
        <v>0.40519183874130199</v>
      </c>
      <c r="AV153" s="6">
        <v>0.460929095745087</v>
      </c>
      <c r="AW153" s="6">
        <v>0.352375417947769</v>
      </c>
      <c r="AX153" s="31">
        <v>0.72442179918289196</v>
      </c>
      <c r="AY153" s="6">
        <v>0.565726459026337</v>
      </c>
      <c r="AZ153" s="6">
        <v>0.54409641027450595</v>
      </c>
      <c r="BA153" s="10">
        <v>0.62207835912704501</v>
      </c>
      <c r="BB153" s="17">
        <f t="shared" si="54"/>
        <v>-0.76500448277996769</v>
      </c>
      <c r="BC153" s="19">
        <f t="shared" si="55"/>
        <v>1.6520594131906427E-3</v>
      </c>
      <c r="BD153" s="22">
        <v>40</v>
      </c>
      <c r="BE153" s="20">
        <f t="shared" si="56"/>
        <v>1.2390445598929821E-2</v>
      </c>
      <c r="BF153" s="17">
        <f t="shared" si="57"/>
        <v>1.0290670393721471</v>
      </c>
      <c r="BG153" s="19">
        <f t="shared" si="58"/>
        <v>1.7796606703852785E-2</v>
      </c>
      <c r="BH153" s="22">
        <v>60</v>
      </c>
      <c r="BI153" s="20">
        <f t="shared" si="59"/>
        <v>8.8983033519263913E-2</v>
      </c>
      <c r="BJ153" s="17">
        <f t="shared" si="60"/>
        <v>-0.61149608737527428</v>
      </c>
      <c r="BK153" s="19">
        <f t="shared" si="61"/>
        <v>4.6960929503960889E-3</v>
      </c>
      <c r="BL153" s="22">
        <v>46</v>
      </c>
      <c r="BM153" s="20">
        <f t="shared" si="62"/>
        <v>3.0626693154757103E-2</v>
      </c>
      <c r="BN153" s="17">
        <f t="shared" si="63"/>
        <v>-0.54857049856274276</v>
      </c>
      <c r="BO153" s="19">
        <f t="shared" si="64"/>
        <v>5.7727622721031796E-2</v>
      </c>
      <c r="BP153" s="18">
        <v>112</v>
      </c>
      <c r="BQ153" s="20">
        <f t="shared" si="65"/>
        <v>0.15462756085990659</v>
      </c>
      <c r="BR153" s="17">
        <f t="shared" si="66"/>
        <v>-0.45544978658306923</v>
      </c>
      <c r="BS153" s="19">
        <f t="shared" si="67"/>
        <v>1.716205399639862E-2</v>
      </c>
      <c r="BT153" s="18">
        <v>81</v>
      </c>
      <c r="BU153" s="20">
        <f t="shared" si="68"/>
        <v>6.3563162949624524E-2</v>
      </c>
      <c r="BV153" s="17">
        <f t="shared" si="69"/>
        <v>-9.3120711979673337E-2</v>
      </c>
      <c r="BW153" s="19">
        <f t="shared" si="70"/>
        <v>0.60047564775072537</v>
      </c>
      <c r="BX153" s="22">
        <v>257</v>
      </c>
      <c r="BY153" s="20">
        <f t="shared" si="71"/>
        <v>0.70094433589578831</v>
      </c>
      <c r="BZ153" s="17">
        <f t="shared" si="72"/>
        <v>-0.28450794197056345</v>
      </c>
      <c r="CA153" s="19">
        <f t="shared" si="73"/>
        <v>4.3826493204279164E-2</v>
      </c>
      <c r="CB153" s="18">
        <v>153</v>
      </c>
      <c r="CC153" s="20">
        <f t="shared" si="74"/>
        <v>8.5934300400547378E-2</v>
      </c>
      <c r="CD153" s="17">
        <f t="shared" si="75"/>
        <v>-0.60895818198776275</v>
      </c>
      <c r="CE153" s="19">
        <f t="shared" si="76"/>
        <v>3.5031898453389686E-4</v>
      </c>
      <c r="CF153" s="21">
        <v>63</v>
      </c>
      <c r="CG153" s="20">
        <f t="shared" si="77"/>
        <v>1.6681856406376041E-3</v>
      </c>
      <c r="CH153" s="17">
        <f t="shared" si="78"/>
        <v>0.48219132579815527</v>
      </c>
      <c r="CI153" s="19">
        <f t="shared" si="79"/>
        <v>0.18582935212577745</v>
      </c>
      <c r="CJ153" s="22">
        <v>80</v>
      </c>
      <c r="CK153" s="20">
        <f t="shared" si="80"/>
        <v>0.69686007047166543</v>
      </c>
    </row>
    <row r="154" spans="1:89" ht="15" customHeight="1" x14ac:dyDescent="0.25">
      <c r="A154" t="s">
        <v>263</v>
      </c>
      <c r="B154" s="13" t="s">
        <v>64</v>
      </c>
      <c r="C154" s="13">
        <v>160.12128135237799</v>
      </c>
      <c r="D154" s="13">
        <v>1754.2976190476199</v>
      </c>
      <c r="E154" s="13" t="s">
        <v>65</v>
      </c>
      <c r="F154" s="14" t="s">
        <v>73</v>
      </c>
      <c r="G154" s="13">
        <v>6.5967850387096405E-2</v>
      </c>
      <c r="H154" s="13">
        <v>5.5451299995183903E-2</v>
      </c>
      <c r="I154" s="13">
        <v>6.1298877000808702E-2</v>
      </c>
      <c r="J154" s="13">
        <v>4.3285991996526697E-2</v>
      </c>
      <c r="K154" s="25">
        <v>3.5911243408918402E-2</v>
      </c>
      <c r="L154" s="13">
        <v>4.7914322465658202E-2</v>
      </c>
      <c r="M154" s="13">
        <v>3.5781785845756503E-2</v>
      </c>
      <c r="N154" s="13">
        <v>3.41816581785679E-2</v>
      </c>
      <c r="O154" s="25">
        <v>1.5589568763971299E-2</v>
      </c>
      <c r="P154" s="13">
        <v>1.4846302568912499E-2</v>
      </c>
      <c r="Q154" s="13">
        <v>1.8426306545734399E-2</v>
      </c>
      <c r="R154" s="13">
        <v>1.8417475745081902E-2</v>
      </c>
      <c r="S154" s="25">
        <v>0.553386270999908</v>
      </c>
      <c r="T154" s="13">
        <v>6.3157215714454706E-2</v>
      </c>
      <c r="U154" s="13">
        <v>0.27081245183944702</v>
      </c>
      <c r="V154" s="13">
        <v>0.42814615368843101</v>
      </c>
      <c r="W154" s="25">
        <v>9.7076766192913097E-2</v>
      </c>
      <c r="X154" s="13">
        <v>8.5644185543060303E-2</v>
      </c>
      <c r="Y154" s="13">
        <v>8.6689673364162403E-2</v>
      </c>
      <c r="Z154" s="13">
        <v>8.8321685791015597E-2</v>
      </c>
      <c r="AA154" s="25">
        <v>6.5753608942031902E-2</v>
      </c>
      <c r="AB154" s="13">
        <v>3.8490511476993602E-2</v>
      </c>
      <c r="AC154" s="13">
        <v>8.6433663964271504E-2</v>
      </c>
      <c r="AD154" s="13">
        <v>0.16629610955715199</v>
      </c>
      <c r="AE154" s="25">
        <v>6.3665941357612596E-2</v>
      </c>
      <c r="AF154" s="13">
        <v>1.3131817802786799E-2</v>
      </c>
      <c r="AG154" s="13">
        <v>4.2958930134773303E-2</v>
      </c>
      <c r="AH154" s="13">
        <v>7.2557367384433705E-2</v>
      </c>
      <c r="AI154" s="25">
        <v>0.11346723139286</v>
      </c>
      <c r="AJ154" s="13">
        <v>0.17610959708690599</v>
      </c>
      <c r="AK154" s="13">
        <v>7.7824801206588703E-2</v>
      </c>
      <c r="AL154" s="25">
        <v>8.7090700864791898E-2</v>
      </c>
      <c r="AM154" s="13">
        <v>6.5782152116298703E-2</v>
      </c>
      <c r="AN154" s="13">
        <v>6.7029334604740101E-2</v>
      </c>
      <c r="AO154" s="13">
        <v>7.9410940408706707E-2</v>
      </c>
      <c r="AP154" s="25">
        <v>2.4132680147886301E-2</v>
      </c>
      <c r="AQ154" s="13">
        <v>1.0127194225788101E-2</v>
      </c>
      <c r="AR154" s="13">
        <v>3.8016118109226199E-2</v>
      </c>
      <c r="AS154" s="13">
        <v>3.8949783891439403E-2</v>
      </c>
      <c r="AT154" s="25">
        <v>6.7964158952236203E-2</v>
      </c>
      <c r="AU154" s="13">
        <v>7.5762689113616902E-2</v>
      </c>
      <c r="AV154" s="13">
        <v>9.9837481975555406E-2</v>
      </c>
      <c r="AW154" s="13">
        <v>9.4380073249340099E-2</v>
      </c>
      <c r="AX154" s="25">
        <v>5.9354729950428002E-2</v>
      </c>
      <c r="AY154" s="13">
        <v>6.3053317368030506E-2</v>
      </c>
      <c r="AZ154" s="13">
        <v>6.7530393600463895E-2</v>
      </c>
      <c r="BA154" s="15">
        <v>7.5971186161041301E-2</v>
      </c>
      <c r="BB154" s="17">
        <f t="shared" si="54"/>
        <v>-4.2892994546413528</v>
      </c>
      <c r="BC154" s="19">
        <f t="shared" si="55"/>
        <v>5.9997548885197267E-2</v>
      </c>
      <c r="BD154" s="22">
        <v>128</v>
      </c>
      <c r="BE154" s="20">
        <f t="shared" si="56"/>
        <v>0.1406192551996811</v>
      </c>
      <c r="BF154" s="17">
        <f t="shared" si="57"/>
        <v>0.69622324701829752</v>
      </c>
      <c r="BG154" s="19">
        <f t="shared" si="58"/>
        <v>0.2375970716371216</v>
      </c>
      <c r="BH154" s="22">
        <v>163</v>
      </c>
      <c r="BI154" s="20">
        <f t="shared" si="59"/>
        <v>0.43729522387200292</v>
      </c>
      <c r="BJ154" s="17">
        <f t="shared" si="60"/>
        <v>-9.1928368367906493E-2</v>
      </c>
      <c r="BK154" s="19">
        <f t="shared" si="61"/>
        <v>0.65410237450301978</v>
      </c>
      <c r="BL154" s="22">
        <v>255</v>
      </c>
      <c r="BM154" s="20">
        <f t="shared" si="62"/>
        <v>0.76953220529767041</v>
      </c>
      <c r="BN154" s="17">
        <f t="shared" si="63"/>
        <v>1.4251461128131828</v>
      </c>
      <c r="BO154" s="19">
        <f t="shared" si="64"/>
        <v>0.14451894267130924</v>
      </c>
      <c r="BP154" s="18">
        <v>143</v>
      </c>
      <c r="BQ154" s="20">
        <f t="shared" si="65"/>
        <v>0.30318659301673268</v>
      </c>
      <c r="BR154" s="17">
        <f t="shared" si="66"/>
        <v>2.3066056279805753</v>
      </c>
      <c r="BS154" s="19">
        <f t="shared" si="67"/>
        <v>8.9114943823906195E-2</v>
      </c>
      <c r="BT154" s="18">
        <v>171</v>
      </c>
      <c r="BU154" s="20">
        <f t="shared" si="68"/>
        <v>0.15634200670860735</v>
      </c>
      <c r="BV154" s="17">
        <f t="shared" si="69"/>
        <v>-0.8814595151673924</v>
      </c>
      <c r="BW154" s="19">
        <f t="shared" si="70"/>
        <v>0.1889242276492846</v>
      </c>
      <c r="BX154" s="22">
        <v>184</v>
      </c>
      <c r="BY154" s="20">
        <f t="shared" si="71"/>
        <v>0.30802863203687708</v>
      </c>
      <c r="BZ154" s="17">
        <f t="shared" si="72"/>
        <v>-2.167930094809873</v>
      </c>
      <c r="CA154" s="19">
        <f t="shared" si="73"/>
        <v>2.2102781419529977E-4</v>
      </c>
      <c r="CB154" s="18">
        <v>25</v>
      </c>
      <c r="CC154" s="20">
        <f t="shared" si="74"/>
        <v>2.6523337703435973E-3</v>
      </c>
      <c r="CD154" s="17">
        <f t="shared" si="75"/>
        <v>-1.8907654582928715</v>
      </c>
      <c r="CE154" s="19">
        <f t="shared" si="76"/>
        <v>1.6757503160205997E-4</v>
      </c>
      <c r="CF154" s="21">
        <v>49</v>
      </c>
      <c r="CG154" s="20">
        <f t="shared" si="77"/>
        <v>1.0259695812371019E-3</v>
      </c>
      <c r="CH154" s="17">
        <f t="shared" si="78"/>
        <v>-0.34303051543139879</v>
      </c>
      <c r="CI154" s="19">
        <f t="shared" si="79"/>
        <v>0.28437221684124425</v>
      </c>
      <c r="CJ154" s="22">
        <v>275</v>
      </c>
      <c r="CK154" s="20">
        <f t="shared" si="80"/>
        <v>0.3102242365540846</v>
      </c>
    </row>
    <row r="155" spans="1:89" ht="15" customHeight="1" x14ac:dyDescent="0.25">
      <c r="A155" t="s">
        <v>223</v>
      </c>
      <c r="B155" s="6" t="s">
        <v>64</v>
      </c>
      <c r="C155" s="6">
        <v>244.10595027167199</v>
      </c>
      <c r="D155" s="6">
        <v>944.46428571428601</v>
      </c>
      <c r="E155" s="6" t="s">
        <v>224</v>
      </c>
      <c r="F155" s="9" t="s">
        <v>225</v>
      </c>
      <c r="G155" s="6">
        <v>8.9173894375562703E-3</v>
      </c>
      <c r="H155" s="6">
        <v>8.6581129580736195E-3</v>
      </c>
      <c r="I155" s="6">
        <v>9.3616992235183698E-3</v>
      </c>
      <c r="J155" s="6">
        <v>6.08319090679288E-3</v>
      </c>
      <c r="K155" s="31">
        <v>8.7286587804555893E-3</v>
      </c>
      <c r="L155" s="6">
        <v>7.8039234504103704E-3</v>
      </c>
      <c r="M155" s="6">
        <v>6.8228682503104201E-3</v>
      </c>
      <c r="N155" s="6">
        <v>7.5345286168158098E-3</v>
      </c>
      <c r="O155" s="31">
        <v>7.8373597934842092E-3</v>
      </c>
      <c r="P155" s="6">
        <v>5.0929114222526602E-3</v>
      </c>
      <c r="Q155" s="6">
        <v>1.03756366297603E-2</v>
      </c>
      <c r="R155" s="6">
        <v>9.4586294144391996E-3</v>
      </c>
      <c r="S155" s="31">
        <v>1.2332691811025099E-2</v>
      </c>
      <c r="T155" s="6">
        <v>5.23924035951495E-3</v>
      </c>
      <c r="U155" s="6">
        <v>1.14060994237661E-2</v>
      </c>
      <c r="V155" s="6">
        <v>1.3321866281330599E-2</v>
      </c>
      <c r="W155" s="31">
        <v>1.7195550724863999E-2</v>
      </c>
      <c r="X155" s="6">
        <v>1.7465850338339799E-2</v>
      </c>
      <c r="Y155" s="6">
        <v>1.43900029361248E-2</v>
      </c>
      <c r="Z155" s="6">
        <v>1.58253293484449E-2</v>
      </c>
      <c r="AA155" s="31">
        <v>8.2887262105941807E-3</v>
      </c>
      <c r="AB155" s="6">
        <v>1.08798323199153E-2</v>
      </c>
      <c r="AC155" s="6">
        <v>1.48599650710821E-2</v>
      </c>
      <c r="AD155" s="6">
        <v>1.38208977878094E-2</v>
      </c>
      <c r="AE155" s="31">
        <v>1.0768786072731001E-2</v>
      </c>
      <c r="AF155" s="6">
        <v>3.4945891238749001E-3</v>
      </c>
      <c r="AG155" s="6">
        <v>1.0504016652703301E-2</v>
      </c>
      <c r="AH155" s="6">
        <v>8.2454020157456398E-3</v>
      </c>
      <c r="AI155" s="31">
        <v>1.6367001459002498E-2</v>
      </c>
      <c r="AJ155" s="6">
        <v>1.6815116629004499E-2</v>
      </c>
      <c r="AK155" s="6">
        <v>2.0074974745512002E-2</v>
      </c>
      <c r="AL155" s="31">
        <v>1.1216186918318299E-2</v>
      </c>
      <c r="AM155" s="6">
        <v>9.0954145416617393E-3</v>
      </c>
      <c r="AN155" s="6">
        <v>8.6855376139283198E-3</v>
      </c>
      <c r="AO155" s="6">
        <v>9.8690688610076904E-3</v>
      </c>
      <c r="AP155" s="31">
        <v>6.8084527738392396E-3</v>
      </c>
      <c r="AQ155" s="6">
        <v>5.3480886854231401E-3</v>
      </c>
      <c r="AR155" s="6">
        <v>8.0775516107678396E-3</v>
      </c>
      <c r="AS155" s="6">
        <v>8.2313204184174503E-3</v>
      </c>
      <c r="AT155" s="31">
        <v>9.2226602137088793E-3</v>
      </c>
      <c r="AU155" s="6">
        <v>1.1299589648842799E-2</v>
      </c>
      <c r="AV155" s="6">
        <v>1.0263695381581801E-2</v>
      </c>
      <c r="AW155" s="6">
        <v>1.11502483487129E-2</v>
      </c>
      <c r="AX155" s="31">
        <v>1.2906156480312301E-2</v>
      </c>
      <c r="AY155" s="6">
        <v>1.3743234798312199E-2</v>
      </c>
      <c r="AZ155" s="6">
        <v>1.25716850161552E-2</v>
      </c>
      <c r="BA155" s="10">
        <v>1.6194926574826199E-2</v>
      </c>
      <c r="BB155" s="17">
        <f t="shared" si="54"/>
        <v>-0.36851902385685664</v>
      </c>
      <c r="BC155" s="19">
        <f t="shared" si="55"/>
        <v>0.31886544370653769</v>
      </c>
      <c r="BD155" s="22">
        <v>193</v>
      </c>
      <c r="BE155" s="20">
        <f t="shared" si="56"/>
        <v>0.49564576741948868</v>
      </c>
      <c r="BF155" s="17">
        <f t="shared" si="57"/>
        <v>0.54765909495558951</v>
      </c>
      <c r="BG155" s="19">
        <f t="shared" si="58"/>
        <v>1.2267455386157941E-2</v>
      </c>
      <c r="BH155" s="22">
        <v>52</v>
      </c>
      <c r="BI155" s="20">
        <f t="shared" si="59"/>
        <v>7.0773781073988115E-2</v>
      </c>
      <c r="BJ155" s="17">
        <f t="shared" si="60"/>
        <v>-0.60546854369462255</v>
      </c>
      <c r="BK155" s="19">
        <f t="shared" si="61"/>
        <v>3.1309507454334896E-3</v>
      </c>
      <c r="BL155" s="22">
        <v>37</v>
      </c>
      <c r="BM155" s="20">
        <f t="shared" si="62"/>
        <v>2.5386087125136403E-2</v>
      </c>
      <c r="BN155" s="17">
        <f t="shared" si="63"/>
        <v>-0.74735699673831224</v>
      </c>
      <c r="BO155" s="19">
        <f t="shared" si="64"/>
        <v>2.2638879128102321E-2</v>
      </c>
      <c r="BP155" s="18">
        <v>76</v>
      </c>
      <c r="BQ155" s="20">
        <f t="shared" si="65"/>
        <v>8.9363996558298631E-2</v>
      </c>
      <c r="BR155" s="17">
        <f t="shared" si="66"/>
        <v>-0.38964847339252728</v>
      </c>
      <c r="BS155" s="19">
        <f t="shared" si="67"/>
        <v>0.17303900571755437</v>
      </c>
      <c r="BT155" s="18">
        <v>217</v>
      </c>
      <c r="BU155" s="20">
        <f t="shared" si="68"/>
        <v>0.23922443186758668</v>
      </c>
      <c r="BV155" s="17">
        <f t="shared" si="69"/>
        <v>-0.35770852334578512</v>
      </c>
      <c r="BW155" s="19">
        <f t="shared" si="70"/>
        <v>5.4852815226410348E-2</v>
      </c>
      <c r="BX155" s="22">
        <v>92</v>
      </c>
      <c r="BY155" s="20">
        <f t="shared" si="71"/>
        <v>0.17886787573829463</v>
      </c>
      <c r="BZ155" s="17">
        <f t="shared" si="72"/>
        <v>-0.5682169256395796</v>
      </c>
      <c r="CA155" s="19">
        <f t="shared" si="73"/>
        <v>4.0227244645263789E-2</v>
      </c>
      <c r="CB155" s="18">
        <v>148</v>
      </c>
      <c r="CC155" s="20">
        <f t="shared" si="74"/>
        <v>8.1541712118777948E-2</v>
      </c>
      <c r="CD155" s="17">
        <f t="shared" si="75"/>
        <v>-0.15269895355476154</v>
      </c>
      <c r="CE155" s="19">
        <f t="shared" si="76"/>
        <v>0.50942544841408488</v>
      </c>
      <c r="CF155" s="18">
        <v>244</v>
      </c>
      <c r="CG155" s="20">
        <f t="shared" si="77"/>
        <v>0.62634276444354697</v>
      </c>
      <c r="CH155" s="17">
        <f t="shared" si="78"/>
        <v>-0.21205262598715668</v>
      </c>
      <c r="CI155" s="19">
        <f t="shared" si="79"/>
        <v>0.22905694081579736</v>
      </c>
      <c r="CJ155" s="22">
        <v>170</v>
      </c>
      <c r="CK155" s="20">
        <f t="shared" si="80"/>
        <v>0.40421813085140706</v>
      </c>
    </row>
    <row r="156" spans="1:89" ht="15" customHeight="1" x14ac:dyDescent="0.25">
      <c r="A156" t="s">
        <v>139</v>
      </c>
      <c r="B156" s="6" t="s">
        <v>64</v>
      </c>
      <c r="C156" s="6">
        <v>853.56140983317198</v>
      </c>
      <c r="D156" s="6">
        <v>379.27380952380997</v>
      </c>
      <c r="E156" s="6" t="s">
        <v>82</v>
      </c>
      <c r="F156" s="9" t="s">
        <v>83</v>
      </c>
      <c r="G156" s="6">
        <v>1.84895098209381E-2</v>
      </c>
      <c r="H156" s="6">
        <v>2.0330790430307399E-2</v>
      </c>
      <c r="I156" s="6">
        <v>1.9926168024539899E-2</v>
      </c>
      <c r="J156" s="6">
        <v>1.5992110595107099E-2</v>
      </c>
      <c r="K156" s="31">
        <v>2.0269922912120798E-2</v>
      </c>
      <c r="L156" s="6">
        <v>3.12072429805994E-2</v>
      </c>
      <c r="M156" s="6">
        <v>1.5711190178990399E-2</v>
      </c>
      <c r="N156" s="6">
        <v>1.9486732780933401E-2</v>
      </c>
      <c r="O156" s="31">
        <v>2.2004617378115699E-2</v>
      </c>
      <c r="P156" s="6">
        <v>2.32969354838133E-2</v>
      </c>
      <c r="Q156" s="6">
        <v>2.0304989069700199E-2</v>
      </c>
      <c r="R156" s="6">
        <v>2.8443066403269799E-2</v>
      </c>
      <c r="S156" s="31">
        <v>1.1570262722671001E-2</v>
      </c>
      <c r="T156" s="6">
        <v>2.03457698225975E-2</v>
      </c>
      <c r="U156" s="6">
        <v>1.7089584842324299E-2</v>
      </c>
      <c r="V156" s="6">
        <v>1.7800103873014499E-2</v>
      </c>
      <c r="W156" s="31">
        <v>2.6457877829670899E-2</v>
      </c>
      <c r="X156" s="6">
        <v>2.5385465472936599E-2</v>
      </c>
      <c r="Y156" s="6">
        <v>3.23574021458626E-2</v>
      </c>
      <c r="Z156" s="6">
        <v>2.2519038990139999E-2</v>
      </c>
      <c r="AA156" s="31">
        <v>2.7548421174287799E-2</v>
      </c>
      <c r="AB156" s="6">
        <v>2.46475115418434E-2</v>
      </c>
      <c r="AC156" s="6">
        <v>3.03814876824617E-2</v>
      </c>
      <c r="AD156" s="6">
        <v>3.3175051212310798E-2</v>
      </c>
      <c r="AE156" s="31">
        <v>2.2862974554300301E-2</v>
      </c>
      <c r="AF156" s="6">
        <v>2.9259711503982499E-2</v>
      </c>
      <c r="AG156" s="6">
        <v>3.27041856944561E-2</v>
      </c>
      <c r="AH156" s="6">
        <v>4.1198469698429101E-2</v>
      </c>
      <c r="AI156" s="31">
        <v>3.7526108324527699E-2</v>
      </c>
      <c r="AJ156" s="6">
        <v>3.9983116090297699E-2</v>
      </c>
      <c r="AK156" s="6">
        <v>3.11738140881062E-2</v>
      </c>
      <c r="AL156" s="31">
        <v>5.4868541657924701E-2</v>
      </c>
      <c r="AM156" s="6">
        <v>2.1402319893240901E-2</v>
      </c>
      <c r="AN156" s="6">
        <v>3.5280954092740999E-2</v>
      </c>
      <c r="AO156" s="6">
        <v>2.4808503687381699E-2</v>
      </c>
      <c r="AP156" s="31">
        <v>3.7085995078086902E-2</v>
      </c>
      <c r="AQ156" s="6">
        <v>2.4835715070366901E-2</v>
      </c>
      <c r="AR156" s="6">
        <v>4.24318872392178E-2</v>
      </c>
      <c r="AS156" s="6">
        <v>2.9858149588108101E-2</v>
      </c>
      <c r="AT156" s="31">
        <v>6.85416534543037E-2</v>
      </c>
      <c r="AU156" s="6">
        <v>3.8462352007627501E-2</v>
      </c>
      <c r="AV156" s="6">
        <v>3.9334312081337003E-2</v>
      </c>
      <c r="AW156" s="6">
        <v>3.4715063869953197E-2</v>
      </c>
      <c r="AX156" s="31">
        <v>4.8090606927871697E-2</v>
      </c>
      <c r="AY156" s="6">
        <v>3.56092937290668E-2</v>
      </c>
      <c r="AZ156" s="6">
        <v>3.0968802049756099E-2</v>
      </c>
      <c r="BA156" s="10">
        <v>3.7836782634258298E-2</v>
      </c>
      <c r="BB156" s="17">
        <f t="shared" si="54"/>
        <v>0.49345027493041643</v>
      </c>
      <c r="BC156" s="19">
        <f t="shared" si="55"/>
        <v>3.6954423190590703E-2</v>
      </c>
      <c r="BD156" s="22">
        <v>107</v>
      </c>
      <c r="BE156" s="20">
        <f t="shared" si="56"/>
        <v>0.10361053231006738</v>
      </c>
      <c r="BF156" s="17">
        <f t="shared" si="57"/>
        <v>0.31897809497470991</v>
      </c>
      <c r="BG156" s="19">
        <f t="shared" si="58"/>
        <v>8.6025271128958927E-2</v>
      </c>
      <c r="BH156" s="22">
        <v>106</v>
      </c>
      <c r="BI156" s="20">
        <f t="shared" si="59"/>
        <v>0.24346774847818567</v>
      </c>
      <c r="BJ156" s="17">
        <f t="shared" si="60"/>
        <v>-1.8696855530298078E-2</v>
      </c>
      <c r="BK156" s="19">
        <f t="shared" si="61"/>
        <v>0.92766397848648574</v>
      </c>
      <c r="BL156" s="22">
        <v>291</v>
      </c>
      <c r="BM156" s="20">
        <f t="shared" si="62"/>
        <v>0.95635461699637714</v>
      </c>
      <c r="BN156" s="17">
        <f t="shared" si="63"/>
        <v>-1.1171207387118007</v>
      </c>
      <c r="BO156" s="19">
        <f t="shared" si="64"/>
        <v>4.1946381798074611E-3</v>
      </c>
      <c r="BP156" s="18">
        <v>31</v>
      </c>
      <c r="BQ156" s="20">
        <f t="shared" si="65"/>
        <v>4.059327270781414E-2</v>
      </c>
      <c r="BR156" s="17">
        <f t="shared" si="66"/>
        <v>-1.1908175687791527</v>
      </c>
      <c r="BS156" s="19">
        <f t="shared" si="67"/>
        <v>4.5288193122148658E-3</v>
      </c>
      <c r="BT156" s="18">
        <v>53</v>
      </c>
      <c r="BU156" s="20">
        <f t="shared" si="68"/>
        <v>2.5634826295555847E-2</v>
      </c>
      <c r="BV156" s="17">
        <f t="shared" si="69"/>
        <v>7.3696830067351948E-2</v>
      </c>
      <c r="BW156" s="19">
        <f t="shared" si="70"/>
        <v>0.68877692200415264</v>
      </c>
      <c r="BX156" s="22">
        <v>270</v>
      </c>
      <c r="BY156" s="20">
        <f t="shared" si="71"/>
        <v>0.76530769111572516</v>
      </c>
      <c r="BZ156" s="17">
        <f t="shared" si="72"/>
        <v>-0.30469236880667455</v>
      </c>
      <c r="CA156" s="19">
        <f t="shared" si="73"/>
        <v>4.4996337168728806E-2</v>
      </c>
      <c r="CB156" s="18">
        <v>154</v>
      </c>
      <c r="CC156" s="20">
        <f t="shared" si="74"/>
        <v>8.7655202276744421E-2</v>
      </c>
      <c r="CD156" s="17">
        <f t="shared" si="75"/>
        <v>-0.67867043831843799</v>
      </c>
      <c r="CE156" s="19">
        <f t="shared" si="76"/>
        <v>4.861485086315509E-3</v>
      </c>
      <c r="CF156" s="21">
        <v>117</v>
      </c>
      <c r="CG156" s="20">
        <f t="shared" si="77"/>
        <v>1.2465346375167972E-2</v>
      </c>
      <c r="CH156" s="17">
        <f t="shared" si="78"/>
        <v>0.42465252123001168</v>
      </c>
      <c r="CI156" s="19">
        <f t="shared" si="79"/>
        <v>0.19173560351286723</v>
      </c>
      <c r="CJ156" s="22">
        <v>111</v>
      </c>
      <c r="CK156" s="20">
        <f t="shared" si="80"/>
        <v>0.51820433381856001</v>
      </c>
    </row>
    <row r="157" spans="1:89" ht="15" customHeight="1" x14ac:dyDescent="0.25">
      <c r="A157" t="s">
        <v>408</v>
      </c>
      <c r="B157" s="6" t="s">
        <v>64</v>
      </c>
      <c r="C157" s="6">
        <v>132.08991308333</v>
      </c>
      <c r="D157" s="6">
        <v>1794.57142857143</v>
      </c>
      <c r="E157" s="6" t="s">
        <v>65</v>
      </c>
      <c r="F157" s="9" t="s">
        <v>73</v>
      </c>
      <c r="G157" s="6">
        <v>1.08561539649963</v>
      </c>
      <c r="H157" s="6">
        <v>0.85685360431671098</v>
      </c>
      <c r="I157" s="6">
        <v>0.87359321117401101</v>
      </c>
      <c r="J157" s="6">
        <v>0.63819277286529497</v>
      </c>
      <c r="K157" s="31">
        <v>0.97686648368835405</v>
      </c>
      <c r="L157" s="6">
        <v>1.02300369739532</v>
      </c>
      <c r="M157" s="6">
        <v>0.83170366287231401</v>
      </c>
      <c r="N157" s="6">
        <v>0.68293565511703502</v>
      </c>
      <c r="O157" s="31">
        <v>0.815793216228485</v>
      </c>
      <c r="P157" s="6">
        <v>0.76240825653076205</v>
      </c>
      <c r="Q157" s="6">
        <v>1.0624814033508301</v>
      </c>
      <c r="R157" s="6">
        <v>0.83118528127670299</v>
      </c>
      <c r="S157" s="31">
        <v>1.8242849111557</v>
      </c>
      <c r="T157" s="6">
        <v>0.81636577844619795</v>
      </c>
      <c r="U157" s="6">
        <v>1.64386558532715</v>
      </c>
      <c r="V157" s="6">
        <v>1.6734491586685201</v>
      </c>
      <c r="W157" s="31">
        <v>1.8174055814743</v>
      </c>
      <c r="X157" s="6">
        <v>1.61724388599396</v>
      </c>
      <c r="Y157" s="6">
        <v>1.47673881053925</v>
      </c>
      <c r="Z157" s="6">
        <v>1.45136511325836</v>
      </c>
      <c r="AA157" s="31">
        <v>0.604034423828125</v>
      </c>
      <c r="AB157" s="6">
        <v>0.49461808800697299</v>
      </c>
      <c r="AC157" s="6">
        <v>0.78614073991775502</v>
      </c>
      <c r="AD157" s="6">
        <v>0.97545856237411499</v>
      </c>
      <c r="AE157" s="31">
        <v>0.43782821297645602</v>
      </c>
      <c r="AF157" s="6">
        <v>0.105606883764267</v>
      </c>
      <c r="AG157" s="6">
        <v>0.32583850622177102</v>
      </c>
      <c r="AH157" s="6">
        <v>0.33509874343872098</v>
      </c>
      <c r="AI157" s="31">
        <v>0.96333193778991699</v>
      </c>
      <c r="AJ157" s="6">
        <v>1.3832356929779099</v>
      </c>
      <c r="AK157" s="6">
        <v>0.93030309677124001</v>
      </c>
      <c r="AL157" s="31">
        <v>0.88019669055938698</v>
      </c>
      <c r="AM157" s="6">
        <v>0.72065907716751099</v>
      </c>
      <c r="AN157" s="6">
        <v>0.67969238758087203</v>
      </c>
      <c r="AO157" s="6">
        <v>0.81719720363616899</v>
      </c>
      <c r="AP157" s="31">
        <v>0.38420552015304599</v>
      </c>
      <c r="AQ157" s="6">
        <v>0.24062465131282801</v>
      </c>
      <c r="AR157" s="6">
        <v>0.50213885307312001</v>
      </c>
      <c r="AS157" s="6">
        <v>0.59460890293121305</v>
      </c>
      <c r="AT157" s="31">
        <v>0.74118822813034102</v>
      </c>
      <c r="AU157" s="6">
        <v>0.80641281604766801</v>
      </c>
      <c r="AV157" s="6">
        <v>1.03596138954163</v>
      </c>
      <c r="AW157" s="6">
        <v>0.83731877803802501</v>
      </c>
      <c r="AX157" s="31">
        <v>0.569557905197144</v>
      </c>
      <c r="AY157" s="6">
        <v>1.2044923305511499</v>
      </c>
      <c r="AZ157" s="6">
        <v>0.91867059469223</v>
      </c>
      <c r="BA157" s="10">
        <v>0.64077782630920399</v>
      </c>
      <c r="BB157" s="17">
        <f t="shared" si="54"/>
        <v>-0.77910759037490174</v>
      </c>
      <c r="BC157" s="19">
        <f t="shared" si="55"/>
        <v>6.7312041547922113E-2</v>
      </c>
      <c r="BD157" s="22">
        <v>134</v>
      </c>
      <c r="BE157" s="20">
        <f t="shared" si="56"/>
        <v>0.15069860048042263</v>
      </c>
      <c r="BF157" s="17">
        <f t="shared" si="57"/>
        <v>0.33001429400950177</v>
      </c>
      <c r="BG157" s="19">
        <f t="shared" si="58"/>
        <v>0.34460951782903559</v>
      </c>
      <c r="BH157" s="22">
        <v>183</v>
      </c>
      <c r="BI157" s="20">
        <f t="shared" si="59"/>
        <v>0.5649336357853042</v>
      </c>
      <c r="BJ157" s="17">
        <f t="shared" si="60"/>
        <v>-0.27931950510127751</v>
      </c>
      <c r="BK157" s="19">
        <f t="shared" si="61"/>
        <v>0.40423867412344788</v>
      </c>
      <c r="BL157" s="22">
        <v>214</v>
      </c>
      <c r="BM157" s="20">
        <f t="shared" si="62"/>
        <v>0.56668973007959977</v>
      </c>
      <c r="BN157" s="17">
        <f t="shared" si="63"/>
        <v>0.44746349450783585</v>
      </c>
      <c r="BO157" s="19">
        <f t="shared" si="64"/>
        <v>0.20472551042522322</v>
      </c>
      <c r="BP157" s="18">
        <v>156</v>
      </c>
      <c r="BQ157" s="20">
        <f t="shared" si="65"/>
        <v>0.3937029046638908</v>
      </c>
      <c r="BR157" s="17">
        <f t="shared" si="66"/>
        <v>0.83778260773615498</v>
      </c>
      <c r="BS157" s="19">
        <f t="shared" si="67"/>
        <v>5.8526270764798126E-2</v>
      </c>
      <c r="BT157" s="18">
        <v>132</v>
      </c>
      <c r="BU157" s="20">
        <f t="shared" si="68"/>
        <v>0.13301425173817757</v>
      </c>
      <c r="BV157" s="17">
        <f t="shared" si="69"/>
        <v>-0.39031911322831925</v>
      </c>
      <c r="BW157" s="19">
        <f t="shared" si="70"/>
        <v>0.26561143778948926</v>
      </c>
      <c r="BX157" s="22">
        <v>208</v>
      </c>
      <c r="BY157" s="20">
        <f t="shared" si="71"/>
        <v>0.38309341988868645</v>
      </c>
      <c r="BZ157" s="17">
        <f t="shared" si="72"/>
        <v>-1.6298018575639976E-3</v>
      </c>
      <c r="CA157" s="19">
        <f t="shared" si="73"/>
        <v>0.99575660313361447</v>
      </c>
      <c r="CB157" s="18">
        <v>296</v>
      </c>
      <c r="CC157" s="20">
        <f t="shared" si="74"/>
        <v>1.0092127734462308</v>
      </c>
      <c r="CD157" s="17">
        <f t="shared" si="75"/>
        <v>0.33799452246253081</v>
      </c>
      <c r="CE157" s="19">
        <f t="shared" si="76"/>
        <v>8.1801196619452163E-2</v>
      </c>
      <c r="CF157" s="18">
        <v>180</v>
      </c>
      <c r="CG157" s="20">
        <f t="shared" si="77"/>
        <v>0.13633532769908693</v>
      </c>
      <c r="CH157" s="17">
        <f t="shared" si="78"/>
        <v>-0.29892806154367479</v>
      </c>
      <c r="CI157" s="19">
        <f t="shared" si="79"/>
        <v>0.29028982515368729</v>
      </c>
      <c r="CJ157" s="22">
        <v>280</v>
      </c>
      <c r="CK157" s="20">
        <f t="shared" si="80"/>
        <v>0.31102481266466497</v>
      </c>
    </row>
    <row r="158" spans="1:89" ht="15" customHeight="1" x14ac:dyDescent="0.25">
      <c r="A158" t="s">
        <v>201</v>
      </c>
      <c r="B158" s="6" t="s">
        <v>64</v>
      </c>
      <c r="C158" s="6">
        <v>310.21442565181701</v>
      </c>
      <c r="D158" s="6">
        <v>234.14444444444399</v>
      </c>
      <c r="E158" s="6" t="s">
        <v>67</v>
      </c>
      <c r="F158" s="9" t="s">
        <v>67</v>
      </c>
      <c r="G158" s="6">
        <v>3.5743705928325702E-2</v>
      </c>
      <c r="H158" s="6">
        <v>2.0349135622382199E-2</v>
      </c>
      <c r="I158" s="6">
        <v>1.8233316019177399E-2</v>
      </c>
      <c r="J158" s="6">
        <v>2.4827204644679999E-2</v>
      </c>
      <c r="K158" s="31">
        <v>2.8039639815688099E-2</v>
      </c>
      <c r="L158" s="6">
        <v>1.64823289960623E-2</v>
      </c>
      <c r="M158" s="6">
        <v>2.1797683089971501E-2</v>
      </c>
      <c r="N158" s="6">
        <v>1.87901593744755E-2</v>
      </c>
      <c r="O158" s="31">
        <v>2.2857272997498498E-2</v>
      </c>
      <c r="P158" s="6">
        <v>2.1299097687006E-2</v>
      </c>
      <c r="Q158" s="6">
        <v>2.4099422618746799E-2</v>
      </c>
      <c r="R158" s="6">
        <v>2.61680837720633E-2</v>
      </c>
      <c r="S158" s="31">
        <v>2.5040959939360601E-2</v>
      </c>
      <c r="T158" s="6">
        <v>1.1643193662166601E-2</v>
      </c>
      <c r="U158" s="6">
        <v>2.98466756939888E-2</v>
      </c>
      <c r="V158" s="6">
        <v>2.7121314778923999E-2</v>
      </c>
      <c r="W158" s="31">
        <v>2.2624693810939799E-2</v>
      </c>
      <c r="X158" s="6">
        <v>2.49658860266209E-2</v>
      </c>
      <c r="Y158" s="6">
        <v>2.36798524856567E-2</v>
      </c>
      <c r="Z158" s="6">
        <v>2.6983579620719001E-2</v>
      </c>
      <c r="AA158" s="31">
        <v>3.17262709140778E-2</v>
      </c>
      <c r="AB158" s="6">
        <v>3.7918813526630402E-2</v>
      </c>
      <c r="AC158" s="6">
        <v>2.7762098237872099E-2</v>
      </c>
      <c r="AD158" s="6">
        <v>1.9753906875848801E-2</v>
      </c>
      <c r="AE158" s="31">
        <v>3.04366834461689E-2</v>
      </c>
      <c r="AF158" s="6">
        <v>1.6996713355183601E-2</v>
      </c>
      <c r="AG158" s="6">
        <v>3.3919472247362102E-2</v>
      </c>
      <c r="AH158" s="6">
        <v>3.5985030233860002E-2</v>
      </c>
      <c r="AI158" s="31">
        <v>2.64724921435118E-2</v>
      </c>
      <c r="AJ158" s="6">
        <v>2.1313901990652102E-2</v>
      </c>
      <c r="AK158" s="6">
        <v>2.1010750904679298E-2</v>
      </c>
      <c r="AL158" s="31">
        <v>2.85379365086555E-2</v>
      </c>
      <c r="AM158" s="6">
        <v>3.5049151629209498E-2</v>
      </c>
      <c r="AN158" s="6">
        <v>3.0737746506929401E-2</v>
      </c>
      <c r="AO158" s="6">
        <v>3.2204370945692097E-2</v>
      </c>
      <c r="AP158" s="31">
        <v>3.77652272582054E-2</v>
      </c>
      <c r="AQ158" s="6">
        <v>2.3828497156500799E-2</v>
      </c>
      <c r="AR158" s="6">
        <v>4.9814306199550601E-2</v>
      </c>
      <c r="AS158" s="6">
        <v>3.6910861730575603E-2</v>
      </c>
      <c r="AT158" s="31">
        <v>3.1192336231470101E-2</v>
      </c>
      <c r="AU158" s="6">
        <v>3.7409838289022397E-2</v>
      </c>
      <c r="AV158" s="6">
        <v>3.7894748151302303E-2</v>
      </c>
      <c r="AW158" s="6">
        <v>2.9947208240628201E-2</v>
      </c>
      <c r="AX158" s="31">
        <v>3.0583171173930199E-2</v>
      </c>
      <c r="AY158" s="6">
        <v>3.2708339393138899E-2</v>
      </c>
      <c r="AZ158" s="6">
        <v>3.25326733291149E-2</v>
      </c>
      <c r="BA158" s="10">
        <v>3.3153027296066298E-2</v>
      </c>
      <c r="BB158" s="17">
        <f t="shared" si="54"/>
        <v>1.1839697747534773E-2</v>
      </c>
      <c r="BC158" s="19">
        <f t="shared" si="55"/>
        <v>0.96572208939888693</v>
      </c>
      <c r="BD158" s="22">
        <v>289</v>
      </c>
      <c r="BE158" s="20">
        <f t="shared" si="56"/>
        <v>1.0024796775766993</v>
      </c>
      <c r="BF158" s="17">
        <f t="shared" si="57"/>
        <v>-0.27403107452000586</v>
      </c>
      <c r="BG158" s="19">
        <f t="shared" si="58"/>
        <v>0.10338585433795114</v>
      </c>
      <c r="BH158" s="22">
        <v>113</v>
      </c>
      <c r="BI158" s="20">
        <f t="shared" si="59"/>
        <v>0.27447571948128618</v>
      </c>
      <c r="BJ158" s="17">
        <f t="shared" si="60"/>
        <v>8.8085132059900248E-2</v>
      </c>
      <c r="BK158" s="19">
        <f t="shared" si="61"/>
        <v>0.32275260630990144</v>
      </c>
      <c r="BL158" s="22">
        <v>198</v>
      </c>
      <c r="BM158" s="20">
        <f t="shared" si="62"/>
        <v>0.48901910046954761</v>
      </c>
      <c r="BN158" s="17">
        <f t="shared" si="63"/>
        <v>2.9925827813140408E-2</v>
      </c>
      <c r="BO158" s="19">
        <f t="shared" si="64"/>
        <v>0.9185194404931718</v>
      </c>
      <c r="BP158" s="18">
        <v>288</v>
      </c>
      <c r="BQ158" s="20">
        <f t="shared" si="65"/>
        <v>0.95679108384705402</v>
      </c>
      <c r="BR158" s="17">
        <f t="shared" si="66"/>
        <v>-0.46173225129000389</v>
      </c>
      <c r="BS158" s="19">
        <f t="shared" si="67"/>
        <v>0.11591205657038638</v>
      </c>
      <c r="BT158" s="18">
        <v>194</v>
      </c>
      <c r="BU158" s="20">
        <f t="shared" si="68"/>
        <v>0.17924544830472119</v>
      </c>
      <c r="BV158" s="17">
        <f t="shared" si="69"/>
        <v>0.49165807910314413</v>
      </c>
      <c r="BW158" s="19">
        <f t="shared" si="70"/>
        <v>2.5255805626954494E-2</v>
      </c>
      <c r="BX158" s="22">
        <v>56</v>
      </c>
      <c r="BY158" s="20">
        <f t="shared" si="71"/>
        <v>0.13529895871582764</v>
      </c>
      <c r="BZ158" s="17">
        <f t="shared" si="72"/>
        <v>-0.23226554895933085</v>
      </c>
      <c r="CA158" s="19">
        <f t="shared" si="73"/>
        <v>7.4181779508624257E-2</v>
      </c>
      <c r="CB158" s="18">
        <v>169</v>
      </c>
      <c r="CC158" s="20">
        <f t="shared" si="74"/>
        <v>0.13168363226383004</v>
      </c>
      <c r="CD158" s="17">
        <f t="shared" si="75"/>
        <v>-0.53797768560236925</v>
      </c>
      <c r="CE158" s="19">
        <f t="shared" si="76"/>
        <v>2.1045558192733029E-4</v>
      </c>
      <c r="CF158" s="21">
        <v>53</v>
      </c>
      <c r="CG158" s="20">
        <f t="shared" si="77"/>
        <v>1.1912580109094168E-3</v>
      </c>
      <c r="CH158" s="17">
        <f t="shared" si="78"/>
        <v>0.31427358377004022</v>
      </c>
      <c r="CI158" s="19">
        <f t="shared" si="79"/>
        <v>0.16520755718820573</v>
      </c>
      <c r="CJ158" s="22">
        <v>27</v>
      </c>
      <c r="CK158" s="20">
        <f t="shared" si="80"/>
        <v>1.8356395243133972</v>
      </c>
    </row>
    <row r="159" spans="1:89" s="12" customFormat="1" ht="15" customHeight="1" x14ac:dyDescent="0.25">
      <c r="A159" t="s">
        <v>155</v>
      </c>
      <c r="B159" s="6" t="s">
        <v>64</v>
      </c>
      <c r="C159" s="6">
        <v>831.57667656381705</v>
      </c>
      <c r="D159" s="6">
        <v>380.04761904761898</v>
      </c>
      <c r="E159" s="6" t="s">
        <v>82</v>
      </c>
      <c r="F159" s="9" t="s">
        <v>83</v>
      </c>
      <c r="G159" s="6">
        <v>0.85116380453109697</v>
      </c>
      <c r="H159" s="6">
        <v>0.83908742666244496</v>
      </c>
      <c r="I159" s="6">
        <v>0.94639825820922896</v>
      </c>
      <c r="J159" s="6">
        <v>0.78745979070663497</v>
      </c>
      <c r="K159" s="31">
        <v>0.68294036388397195</v>
      </c>
      <c r="L159" s="6">
        <v>1.0910161733627299</v>
      </c>
      <c r="M159" s="6">
        <v>0.82929450273513805</v>
      </c>
      <c r="N159" s="6">
        <v>0.79026436805725098</v>
      </c>
      <c r="O159" s="31">
        <v>0.72499364614486705</v>
      </c>
      <c r="P159" s="6">
        <v>0.68433660268783603</v>
      </c>
      <c r="Q159" s="6">
        <v>0.786060631275177</v>
      </c>
      <c r="R159" s="6">
        <v>0.96458756923675504</v>
      </c>
      <c r="S159" s="31">
        <v>0.54000616073608398</v>
      </c>
      <c r="T159" s="6">
        <v>0.62998473644256603</v>
      </c>
      <c r="U159" s="6">
        <v>0.722281634807587</v>
      </c>
      <c r="V159" s="6">
        <v>0.64420640468597401</v>
      </c>
      <c r="W159" s="31">
        <v>0.69460022449493397</v>
      </c>
      <c r="X159" s="6">
        <v>0.68508124351501498</v>
      </c>
      <c r="Y159" s="6">
        <v>0.76222413778305098</v>
      </c>
      <c r="Z159" s="6">
        <v>0.66294217109680198</v>
      </c>
      <c r="AA159" s="31">
        <v>0.67016893625259399</v>
      </c>
      <c r="AB159" s="6">
        <v>0.85816437005996704</v>
      </c>
      <c r="AC159" s="6">
        <v>0.76200014352798495</v>
      </c>
      <c r="AD159" s="6">
        <v>0.70644360780715898</v>
      </c>
      <c r="AE159" s="31">
        <v>0.603032886981964</v>
      </c>
      <c r="AF159" s="6">
        <v>0.53872603178024303</v>
      </c>
      <c r="AG159" s="6">
        <v>0.68012231588363603</v>
      </c>
      <c r="AH159" s="6">
        <v>0.81937557458877597</v>
      </c>
      <c r="AI159" s="31">
        <v>0.66356217861175504</v>
      </c>
      <c r="AJ159" s="6">
        <v>0.64082539081573497</v>
      </c>
      <c r="AK159" s="6">
        <v>0.59097170829772905</v>
      </c>
      <c r="AL159" s="31">
        <v>1.0104881525039699</v>
      </c>
      <c r="AM159" s="6">
        <v>0.73265713453292802</v>
      </c>
      <c r="AN159" s="6">
        <v>0.92296737432479903</v>
      </c>
      <c r="AO159" s="6">
        <v>0.65159410238266002</v>
      </c>
      <c r="AP159" s="31">
        <v>0.701496541500092</v>
      </c>
      <c r="AQ159" s="6">
        <v>0.51161086559295699</v>
      </c>
      <c r="AR159" s="6">
        <v>0.92958354949951205</v>
      </c>
      <c r="AS159" s="6">
        <v>0.66120636463165305</v>
      </c>
      <c r="AT159" s="31">
        <v>0.890145123004913</v>
      </c>
      <c r="AU159" s="6">
        <v>0.71571838855743397</v>
      </c>
      <c r="AV159" s="6">
        <v>0.71935701370239302</v>
      </c>
      <c r="AW159" s="6">
        <v>0.57925593852996804</v>
      </c>
      <c r="AX159" s="31">
        <v>0.99650639295578003</v>
      </c>
      <c r="AY159" s="6">
        <v>0.651325702667236</v>
      </c>
      <c r="AZ159" s="6">
        <v>0.62869894504547097</v>
      </c>
      <c r="BA159" s="10">
        <v>0.72788512706756603</v>
      </c>
      <c r="BB159" s="17">
        <f t="shared" si="54"/>
        <v>0.3170875392894475</v>
      </c>
      <c r="BC159" s="19">
        <f t="shared" si="55"/>
        <v>8.4197214989363015E-2</v>
      </c>
      <c r="BD159" s="22">
        <v>142</v>
      </c>
      <c r="BE159" s="20">
        <f t="shared" si="56"/>
        <v>0.17788144011837256</v>
      </c>
      <c r="BF159" s="17">
        <f t="shared" si="57"/>
        <v>-0.1552641433009665</v>
      </c>
      <c r="BG159" s="19">
        <f t="shared" si="58"/>
        <v>6.0813739684479985E-2</v>
      </c>
      <c r="BH159" s="22">
        <v>94</v>
      </c>
      <c r="BI159" s="20">
        <f t="shared" si="59"/>
        <v>0.19408640324834037</v>
      </c>
      <c r="BJ159" s="17">
        <f t="shared" si="60"/>
        <v>2.0524856058653763E-3</v>
      </c>
      <c r="BK159" s="19">
        <f t="shared" si="61"/>
        <v>0.99150783600914472</v>
      </c>
      <c r="BL159" s="22">
        <v>299</v>
      </c>
      <c r="BM159" s="20">
        <f t="shared" si="62"/>
        <v>0.99482391572823881</v>
      </c>
      <c r="BN159" s="17">
        <f t="shared" si="63"/>
        <v>5.3183342862980149E-3</v>
      </c>
      <c r="BO159" s="19">
        <f t="shared" si="64"/>
        <v>0.95909110909986406</v>
      </c>
      <c r="BP159" s="18">
        <v>296</v>
      </c>
      <c r="BQ159" s="20">
        <f t="shared" si="65"/>
        <v>0.97205179976337586</v>
      </c>
      <c r="BR159" s="17">
        <f t="shared" si="66"/>
        <v>-0.24425748674678671</v>
      </c>
      <c r="BS159" s="19">
        <f t="shared" si="67"/>
        <v>0.27219494975659647</v>
      </c>
      <c r="BT159" s="18">
        <v>237</v>
      </c>
      <c r="BU159" s="20">
        <f t="shared" si="68"/>
        <v>0.34455056931214745</v>
      </c>
      <c r="BV159" s="17">
        <f t="shared" si="69"/>
        <v>0.24957582103308473</v>
      </c>
      <c r="BW159" s="19">
        <f t="shared" si="70"/>
        <v>0.25507592863630757</v>
      </c>
      <c r="BX159" s="22">
        <v>207</v>
      </c>
      <c r="BY159" s="20">
        <f t="shared" si="71"/>
        <v>0.36967525889319941</v>
      </c>
      <c r="BZ159" s="17">
        <f t="shared" si="72"/>
        <v>0.16714173027477894</v>
      </c>
      <c r="CA159" s="19">
        <f t="shared" si="73"/>
        <v>0.26467073366707711</v>
      </c>
      <c r="CB159" s="18">
        <v>221</v>
      </c>
      <c r="CC159" s="20">
        <f t="shared" si="74"/>
        <v>0.35928153891458431</v>
      </c>
      <c r="CD159" s="17">
        <f t="shared" si="75"/>
        <v>7.0777566936795613E-2</v>
      </c>
      <c r="CE159" s="19">
        <f t="shared" si="76"/>
        <v>0.63543819444964478</v>
      </c>
      <c r="CF159" s="21">
        <v>259</v>
      </c>
      <c r="CG159" s="20">
        <f t="shared" si="77"/>
        <v>0.73602879665982024</v>
      </c>
      <c r="CH159" s="17">
        <f t="shared" si="78"/>
        <v>4.5399273314437376E-2</v>
      </c>
      <c r="CI159" s="19">
        <f t="shared" si="79"/>
        <v>0.18958234995728038</v>
      </c>
      <c r="CJ159" s="22">
        <v>101</v>
      </c>
      <c r="CK159" s="20">
        <f t="shared" si="80"/>
        <v>0.56311589096221892</v>
      </c>
    </row>
    <row r="160" spans="1:89" ht="15" customHeight="1" x14ac:dyDescent="0.25">
      <c r="A160" t="s">
        <v>84</v>
      </c>
      <c r="B160" s="6" t="s">
        <v>64</v>
      </c>
      <c r="C160" s="6">
        <v>204.07471796870701</v>
      </c>
      <c r="D160" s="6">
        <v>1046.3571428571399</v>
      </c>
      <c r="E160" s="6" t="s">
        <v>67</v>
      </c>
      <c r="F160" s="9" t="s">
        <v>67</v>
      </c>
      <c r="G160" s="6">
        <v>0.126783087849617</v>
      </c>
      <c r="H160" s="6">
        <v>0.10360735654830899</v>
      </c>
      <c r="I160" s="6">
        <v>0.11963079124689099</v>
      </c>
      <c r="J160" s="6">
        <v>8.8614262640476199E-2</v>
      </c>
      <c r="K160" s="31">
        <v>7.9162679612636594E-2</v>
      </c>
      <c r="L160" s="6">
        <v>0.100800566375256</v>
      </c>
      <c r="M160" s="6">
        <v>7.4149988591671004E-2</v>
      </c>
      <c r="N160" s="6">
        <v>7.9498171806335394E-2</v>
      </c>
      <c r="O160" s="31">
        <v>0.21679086983203899</v>
      </c>
      <c r="P160" s="6">
        <v>0.18147876858711201</v>
      </c>
      <c r="Q160" s="6">
        <v>0.24574957787990601</v>
      </c>
      <c r="R160" s="6">
        <v>0.25802442431449901</v>
      </c>
      <c r="S160" s="31">
        <v>6.9735810160636902E-2</v>
      </c>
      <c r="T160" s="6">
        <v>2.2260170429944999E-2</v>
      </c>
      <c r="U160" s="6">
        <v>5.2718792110681499E-2</v>
      </c>
      <c r="V160" s="6">
        <v>5.84069788455963E-2</v>
      </c>
      <c r="W160" s="31">
        <v>2.2942366078496E-2</v>
      </c>
      <c r="X160" s="6">
        <v>2.09102239459753E-2</v>
      </c>
      <c r="Y160" s="6">
        <v>2.1265182644128799E-2</v>
      </c>
      <c r="Z160" s="6">
        <v>2.1230177953839299E-2</v>
      </c>
      <c r="AA160" s="31">
        <v>1.9992258399724998E-2</v>
      </c>
      <c r="AB160" s="6">
        <v>2.12899725884199E-2</v>
      </c>
      <c r="AC160" s="6">
        <v>2.9075004160404198E-2</v>
      </c>
      <c r="AD160" s="6">
        <v>4.14855144917965E-2</v>
      </c>
      <c r="AE160" s="31">
        <v>2.35118847340345E-2</v>
      </c>
      <c r="AF160" s="6">
        <v>7.8922016546130198E-3</v>
      </c>
      <c r="AG160" s="6">
        <v>1.7193533480167399E-2</v>
      </c>
      <c r="AH160" s="6">
        <v>2.7995333075523401E-2</v>
      </c>
      <c r="AI160" s="31">
        <v>1.8587213009595899E-2</v>
      </c>
      <c r="AJ160" s="6">
        <v>1.8390208482742299E-2</v>
      </c>
      <c r="AK160" s="6">
        <v>1.05568123981357E-2</v>
      </c>
      <c r="AL160" s="31">
        <v>3.6441683769226102E-2</v>
      </c>
      <c r="AM160" s="6">
        <v>2.5359705090522801E-2</v>
      </c>
      <c r="AN160" s="6">
        <v>2.7846667915582698E-2</v>
      </c>
      <c r="AO160" s="6">
        <v>2.7607133612036702E-2</v>
      </c>
      <c r="AP160" s="31">
        <v>1.08685046434402E-2</v>
      </c>
      <c r="AQ160" s="6">
        <v>6.0166576877236401E-3</v>
      </c>
      <c r="AR160" s="6">
        <v>1.32958898320794E-2</v>
      </c>
      <c r="AS160" s="6">
        <v>1.6025846824049901E-2</v>
      </c>
      <c r="AT160" s="31">
        <v>2.2563554346561401E-2</v>
      </c>
      <c r="AU160" s="6">
        <v>2.5656551122665398E-2</v>
      </c>
      <c r="AV160" s="6">
        <v>2.86043714731932E-2</v>
      </c>
      <c r="AW160" s="6">
        <v>2.9057741165161102E-2</v>
      </c>
      <c r="AX160" s="31">
        <v>6.2983520328998593E-2</v>
      </c>
      <c r="AY160" s="6">
        <v>4.5786265283822999E-2</v>
      </c>
      <c r="AZ160" s="6">
        <v>4.8594109714031199E-2</v>
      </c>
      <c r="BA160" s="10">
        <v>7.1602396667003604E-2</v>
      </c>
      <c r="BB160" s="17">
        <f t="shared" si="54"/>
        <v>2.1508524916330161</v>
      </c>
      <c r="BC160" s="19">
        <f t="shared" si="55"/>
        <v>3.4935754241947268E-4</v>
      </c>
      <c r="BD160" s="22">
        <v>22</v>
      </c>
      <c r="BE160" s="20">
        <f t="shared" si="56"/>
        <v>4.7639664875382638E-3</v>
      </c>
      <c r="BF160" s="17">
        <f t="shared" si="57"/>
        <v>-0.53125736741885887</v>
      </c>
      <c r="BG160" s="19">
        <f t="shared" si="58"/>
        <v>9.4024718513515904E-2</v>
      </c>
      <c r="BH160" s="22">
        <v>110</v>
      </c>
      <c r="BI160" s="20">
        <f t="shared" si="59"/>
        <v>0.25643105049140702</v>
      </c>
      <c r="BJ160" s="17">
        <f t="shared" si="60"/>
        <v>-1.3506461491669324</v>
      </c>
      <c r="BK160" s="19">
        <f t="shared" si="61"/>
        <v>5.6856552194620323E-3</v>
      </c>
      <c r="BL160" s="22">
        <v>50</v>
      </c>
      <c r="BM160" s="20">
        <f t="shared" si="62"/>
        <v>3.4113931316772192E-2</v>
      </c>
      <c r="BN160" s="17">
        <f t="shared" si="63"/>
        <v>1.6802684276141466</v>
      </c>
      <c r="BO160" s="19">
        <f t="shared" si="64"/>
        <v>3.7091061629323685E-2</v>
      </c>
      <c r="BP160" s="18">
        <v>92</v>
      </c>
      <c r="BQ160" s="20">
        <f t="shared" si="65"/>
        <v>0.12094911400866418</v>
      </c>
      <c r="BR160" s="17">
        <f t="shared" si="66"/>
        <v>-0.17279048227276025</v>
      </c>
      <c r="BS160" s="19">
        <f t="shared" si="67"/>
        <v>0.60886599045561207</v>
      </c>
      <c r="BT160" s="18">
        <v>278</v>
      </c>
      <c r="BU160" s="20">
        <f t="shared" si="68"/>
        <v>0.65704962998807048</v>
      </c>
      <c r="BV160" s="17">
        <f t="shared" si="69"/>
        <v>1.8530589098869068</v>
      </c>
      <c r="BW160" s="19">
        <f t="shared" si="70"/>
        <v>3.3084291177048661E-3</v>
      </c>
      <c r="BX160" s="22">
        <v>16</v>
      </c>
      <c r="BY160" s="20">
        <f t="shared" si="71"/>
        <v>6.2033045956966237E-2</v>
      </c>
      <c r="BZ160" s="17">
        <f t="shared" si="72"/>
        <v>3.2998635518283037</v>
      </c>
      <c r="CA160" s="19">
        <f t="shared" si="73"/>
        <v>1.1067553540374869E-3</v>
      </c>
      <c r="CB160" s="18">
        <v>47</v>
      </c>
      <c r="CC160" s="20">
        <f t="shared" si="74"/>
        <v>7.0643958768350232E-3</v>
      </c>
      <c r="CD160" s="17">
        <f t="shared" si="75"/>
        <v>3.3287081585271885</v>
      </c>
      <c r="CE160" s="19">
        <f t="shared" si="76"/>
        <v>1.0560734542661265E-3</v>
      </c>
      <c r="CF160" s="21">
        <v>89</v>
      </c>
      <c r="CG160" s="20">
        <f t="shared" si="77"/>
        <v>3.5597981604476177E-3</v>
      </c>
      <c r="CH160" s="17">
        <f t="shared" si="78"/>
        <v>0.47170461334727692</v>
      </c>
      <c r="CI160" s="19">
        <f t="shared" si="79"/>
        <v>0.24687079037459736</v>
      </c>
      <c r="CJ160" s="22">
        <v>194</v>
      </c>
      <c r="CK160" s="20">
        <f t="shared" si="80"/>
        <v>0.38175895418752165</v>
      </c>
    </row>
    <row r="161" spans="1:89" ht="15" customHeight="1" x14ac:dyDescent="0.25">
      <c r="A161" t="s">
        <v>406</v>
      </c>
      <c r="B161" s="6" t="s">
        <v>64</v>
      </c>
      <c r="C161" s="6">
        <v>131.094645972591</v>
      </c>
      <c r="D161" s="6">
        <v>970.80219780219795</v>
      </c>
      <c r="E161" s="6" t="s">
        <v>65</v>
      </c>
      <c r="F161" s="9" t="s">
        <v>73</v>
      </c>
      <c r="G161" s="6">
        <v>2.0701350644230801E-2</v>
      </c>
      <c r="H161" s="6">
        <v>1.7115328460931799E-2</v>
      </c>
      <c r="I161" s="6">
        <v>1.85433030128479E-2</v>
      </c>
      <c r="J161" s="6">
        <v>1.55993811786175E-2</v>
      </c>
      <c r="K161" s="31">
        <v>1.9586397334933298E-2</v>
      </c>
      <c r="L161" s="6">
        <v>2.2838696837425201E-2</v>
      </c>
      <c r="M161" s="6">
        <v>2.1678229793906201E-2</v>
      </c>
      <c r="N161" s="6">
        <v>2.0951498299837099E-2</v>
      </c>
      <c r="O161" s="31">
        <v>0.13009074330329901</v>
      </c>
      <c r="P161" s="6">
        <v>0.105230920016766</v>
      </c>
      <c r="Q161" s="6">
        <v>0.129598379135132</v>
      </c>
      <c r="R161" s="6">
        <v>0.11785114556551</v>
      </c>
      <c r="S161" s="31">
        <v>1.7879828810691799E-2</v>
      </c>
      <c r="T161" s="6">
        <v>9.0467380359768902E-3</v>
      </c>
      <c r="U161" s="6">
        <v>1.71990487724543E-2</v>
      </c>
      <c r="V161" s="6">
        <v>1.6789935529232001E-2</v>
      </c>
      <c r="W161" s="31">
        <v>9.8460212349891704E-2</v>
      </c>
      <c r="X161" s="6">
        <v>9.2029780149459797E-2</v>
      </c>
      <c r="Y161" s="6">
        <v>9.3349613249301897E-2</v>
      </c>
      <c r="Z161" s="6">
        <v>9.3257896602153806E-2</v>
      </c>
      <c r="AA161" s="31">
        <v>8.3780437707901001E-2</v>
      </c>
      <c r="AB161" s="6">
        <v>6.5424583852291093E-2</v>
      </c>
      <c r="AC161" s="6">
        <v>0.109163075685501</v>
      </c>
      <c r="AD161" s="6">
        <v>0.108308047056198</v>
      </c>
      <c r="AE161" s="31">
        <v>0.12557165324687999</v>
      </c>
      <c r="AF161" s="6">
        <v>4.0420863777399098E-2</v>
      </c>
      <c r="AG161" s="6">
        <v>0.11434830725193</v>
      </c>
      <c r="AH161" s="6">
        <v>0.116173058748245</v>
      </c>
      <c r="AI161" s="31">
        <v>2.0425695925951001E-2</v>
      </c>
      <c r="AJ161" s="6">
        <v>3.3194120973348597E-2</v>
      </c>
      <c r="AK161" s="6">
        <v>1.6886629164218899E-2</v>
      </c>
      <c r="AL161" s="31">
        <v>5.7021707296371502E-2</v>
      </c>
      <c r="AM161" s="6">
        <v>5.5581465363502502E-2</v>
      </c>
      <c r="AN161" s="6">
        <v>5.7034451514482498E-2</v>
      </c>
      <c r="AO161" s="6">
        <v>6.0493826866149902E-2</v>
      </c>
      <c r="AP161" s="31">
        <v>2.8675893321633301E-2</v>
      </c>
      <c r="AQ161" s="6">
        <v>1.80012881755829E-2</v>
      </c>
      <c r="AR161" s="6">
        <v>3.2671820372343098E-2</v>
      </c>
      <c r="AS161" s="6">
        <v>3.7679702043533297E-2</v>
      </c>
      <c r="AT161" s="31">
        <v>4.4541887938976302E-2</v>
      </c>
      <c r="AU161" s="6">
        <v>5.3158536553382901E-2</v>
      </c>
      <c r="AV161" s="6">
        <v>5.7731240987777703E-2</v>
      </c>
      <c r="AW161" s="6">
        <v>6.0058824717998498E-2</v>
      </c>
      <c r="AX161" s="31">
        <v>2.6184076443314601E-2</v>
      </c>
      <c r="AY161" s="6">
        <v>2.9777524992823601E-2</v>
      </c>
      <c r="AZ161" s="6">
        <v>3.1706079840660102E-2</v>
      </c>
      <c r="BA161" s="10">
        <v>2.85506062209606E-2</v>
      </c>
      <c r="BB161" s="17">
        <f t="shared" si="54"/>
        <v>2.9864570917484516</v>
      </c>
      <c r="BC161" s="19">
        <f t="shared" si="55"/>
        <v>1.1470779846058996E-4</v>
      </c>
      <c r="BD161" s="22">
        <v>9</v>
      </c>
      <c r="BE161" s="20">
        <f t="shared" si="56"/>
        <v>3.8235932820196656E-3</v>
      </c>
      <c r="BF161" s="17">
        <f t="shared" si="57"/>
        <v>-2.0154986812320881</v>
      </c>
      <c r="BG161" s="19">
        <f t="shared" si="58"/>
        <v>6.3707256622006138E-6</v>
      </c>
      <c r="BH161" s="22">
        <v>3</v>
      </c>
      <c r="BI161" s="20">
        <f t="shared" si="59"/>
        <v>6.3707256622006143E-4</v>
      </c>
      <c r="BJ161" s="17">
        <f t="shared" si="60"/>
        <v>0.69043981573658908</v>
      </c>
      <c r="BK161" s="19">
        <f t="shared" si="61"/>
        <v>1.2246562200302867E-3</v>
      </c>
      <c r="BL161" s="22">
        <v>24</v>
      </c>
      <c r="BM161" s="20">
        <f t="shared" si="62"/>
        <v>1.5308202750378584E-2</v>
      </c>
      <c r="BN161" s="17">
        <f t="shared" si="63"/>
        <v>-0.62598208027446967</v>
      </c>
      <c r="BO161" s="19">
        <f t="shared" si="64"/>
        <v>0.23050579359470108</v>
      </c>
      <c r="BP161" s="18">
        <v>167</v>
      </c>
      <c r="BQ161" s="20">
        <f t="shared" si="65"/>
        <v>0.41408226394257674</v>
      </c>
      <c r="BR161" s="17">
        <f t="shared" si="66"/>
        <v>-0.93195461520870371</v>
      </c>
      <c r="BS161" s="19">
        <f t="shared" si="67"/>
        <v>2.5824119133885264E-3</v>
      </c>
      <c r="BT161" s="18">
        <v>40</v>
      </c>
      <c r="BU161" s="20">
        <f t="shared" si="68"/>
        <v>1.9368089350413946E-2</v>
      </c>
      <c r="BV161" s="17">
        <f t="shared" si="69"/>
        <v>0.30597253493423393</v>
      </c>
      <c r="BW161" s="19">
        <f t="shared" si="70"/>
        <v>0.37915846670664916</v>
      </c>
      <c r="BX161" s="22">
        <v>228</v>
      </c>
      <c r="BY161" s="20">
        <f t="shared" si="71"/>
        <v>0.49889271935085416</v>
      </c>
      <c r="BZ161" s="17">
        <f t="shared" si="72"/>
        <v>0.34497633024189328</v>
      </c>
      <c r="CA161" s="19">
        <f t="shared" si="73"/>
        <v>1.5715468515355564E-2</v>
      </c>
      <c r="CB161" s="18">
        <v>110</v>
      </c>
      <c r="CC161" s="20">
        <f t="shared" si="74"/>
        <v>4.2860368678242444E-2</v>
      </c>
      <c r="CD161" s="17">
        <f t="shared" si="75"/>
        <v>1.3640626608031585</v>
      </c>
      <c r="CE161" s="19">
        <f t="shared" si="76"/>
        <v>3.7091073529037305E-5</v>
      </c>
      <c r="CF161" s="18">
        <v>32</v>
      </c>
      <c r="CG161" s="20">
        <f t="shared" si="77"/>
        <v>3.4772881433472471E-4</v>
      </c>
      <c r="CH161" s="17">
        <f t="shared" si="78"/>
        <v>-1.345454055761889</v>
      </c>
      <c r="CI161" s="19">
        <f t="shared" si="79"/>
        <v>0.26739307642650378</v>
      </c>
      <c r="CJ161" s="22">
        <v>232</v>
      </c>
      <c r="CK161" s="20">
        <f t="shared" si="80"/>
        <v>0.34576690917220315</v>
      </c>
    </row>
    <row r="162" spans="1:89" ht="15" customHeight="1" x14ac:dyDescent="0.25">
      <c r="A162" t="s">
        <v>444</v>
      </c>
      <c r="B162" s="6" t="s">
        <v>64</v>
      </c>
      <c r="C162" s="6">
        <v>211.12092553897099</v>
      </c>
      <c r="D162" s="6">
        <v>856.46511627907</v>
      </c>
      <c r="E162" s="6" t="s">
        <v>67</v>
      </c>
      <c r="F162" s="9" t="s">
        <v>67</v>
      </c>
      <c r="G162" s="6">
        <v>1.5060224570333999E-2</v>
      </c>
      <c r="H162" s="6">
        <v>8.7509211152791994E-3</v>
      </c>
      <c r="I162" s="6">
        <v>8.0431289970874804E-3</v>
      </c>
      <c r="J162" s="6">
        <v>9.5412759110331501E-3</v>
      </c>
      <c r="K162" s="31">
        <v>9.7874533385038393E-3</v>
      </c>
      <c r="L162" s="6">
        <v>5.8777281083166599E-3</v>
      </c>
      <c r="M162" s="6">
        <v>8.8704600930213894E-3</v>
      </c>
      <c r="N162" s="6">
        <v>7.8919399529695494E-3</v>
      </c>
      <c r="O162" s="31">
        <v>1.0222992859780801E-2</v>
      </c>
      <c r="P162" s="6">
        <v>8.0235404893755895E-3</v>
      </c>
      <c r="Q162" s="6">
        <v>9.1885877773165703E-3</v>
      </c>
      <c r="R162" s="6">
        <v>1.04910992085934E-2</v>
      </c>
      <c r="S162" s="31">
        <v>1.2617370113730399E-2</v>
      </c>
      <c r="T162" s="6">
        <v>4.5687067322433004E-3</v>
      </c>
      <c r="U162" s="6">
        <v>1.1801790446043001E-2</v>
      </c>
      <c r="V162" s="6">
        <v>1.25341359525919E-2</v>
      </c>
      <c r="W162" s="31">
        <v>1.1879369616508499E-2</v>
      </c>
      <c r="X162" s="6">
        <v>1.2941088527441E-2</v>
      </c>
      <c r="Y162" s="6">
        <v>1.3082790188491299E-2</v>
      </c>
      <c r="Z162" s="6">
        <v>1.3971428386867E-2</v>
      </c>
      <c r="AA162" s="31">
        <v>1.4049923047423399E-2</v>
      </c>
      <c r="AB162" s="6">
        <v>1.61805767565966E-2</v>
      </c>
      <c r="AC162" s="6">
        <v>1.01711945608258E-2</v>
      </c>
      <c r="AD162" s="6">
        <v>1.0685689747333501E-2</v>
      </c>
      <c r="AE162" s="31">
        <v>1.4696541242301501E-2</v>
      </c>
      <c r="AF162" s="6">
        <v>5.7751289568841501E-3</v>
      </c>
      <c r="AG162" s="6">
        <v>1.41812292858958E-2</v>
      </c>
      <c r="AH162" s="6">
        <v>1.6997240483760799E-2</v>
      </c>
      <c r="AI162" s="31">
        <v>1.12017830833793E-2</v>
      </c>
      <c r="AJ162" s="6">
        <v>1.53623390942812E-2</v>
      </c>
      <c r="AK162" s="6">
        <v>6.2863724306225803E-3</v>
      </c>
      <c r="AL162" s="31">
        <v>1.2808413244783899E-2</v>
      </c>
      <c r="AM162" s="6">
        <v>1.4092757366597699E-2</v>
      </c>
      <c r="AN162" s="6">
        <v>1.38264363631606E-2</v>
      </c>
      <c r="AO162" s="6">
        <v>1.34974997490644E-2</v>
      </c>
      <c r="AP162" s="31">
        <v>1.6423160210251801E-2</v>
      </c>
      <c r="AQ162" s="6">
        <v>9.8045552149414999E-3</v>
      </c>
      <c r="AR162" s="6">
        <v>1.4534419402480099E-2</v>
      </c>
      <c r="AS162" s="6">
        <v>1.40628674998879E-2</v>
      </c>
      <c r="AT162" s="31">
        <v>1.48973641917109E-2</v>
      </c>
      <c r="AU162" s="6">
        <v>1.42856761813164E-2</v>
      </c>
      <c r="AV162" s="6">
        <v>1.36001110076904E-2</v>
      </c>
      <c r="AW162" s="6">
        <v>1.31764523684978E-2</v>
      </c>
      <c r="AX162" s="31">
        <v>1.31757985800505E-2</v>
      </c>
      <c r="AY162" s="6">
        <v>1.2653623707592499E-2</v>
      </c>
      <c r="AZ162" s="6">
        <v>1.31335910409689E-2</v>
      </c>
      <c r="BA162" s="10">
        <v>1.1882133781909899E-2</v>
      </c>
      <c r="BB162" s="17">
        <f t="shared" si="54"/>
        <v>-0.13068044656416825</v>
      </c>
      <c r="BC162" s="19">
        <f t="shared" si="55"/>
        <v>0.68320213693952792</v>
      </c>
      <c r="BD162" s="22">
        <v>243</v>
      </c>
      <c r="BE162" s="20">
        <f t="shared" si="56"/>
        <v>0.84345942832040477</v>
      </c>
      <c r="BF162" s="17">
        <f t="shared" si="57"/>
        <v>-0.23466717256730818</v>
      </c>
      <c r="BG162" s="19">
        <f t="shared" si="58"/>
        <v>0.54428896079748157</v>
      </c>
      <c r="BH162" s="22">
        <v>229</v>
      </c>
      <c r="BI162" s="20">
        <f t="shared" si="59"/>
        <v>0.71304230672159163</v>
      </c>
      <c r="BJ162" s="17">
        <f t="shared" si="60"/>
        <v>0.11340645768908922</v>
      </c>
      <c r="BK162" s="19">
        <f t="shared" si="61"/>
        <v>7.5590409094164243E-2</v>
      </c>
      <c r="BL162" s="22">
        <v>127</v>
      </c>
      <c r="BM162" s="20">
        <f t="shared" si="62"/>
        <v>0.17856002148227773</v>
      </c>
      <c r="BN162" s="17">
        <f t="shared" si="63"/>
        <v>-7.7076542962149011E-2</v>
      </c>
      <c r="BO162" s="19">
        <f t="shared" si="64"/>
        <v>0.87000691527170715</v>
      </c>
      <c r="BP162" s="18">
        <v>280</v>
      </c>
      <c r="BQ162" s="20">
        <f t="shared" si="65"/>
        <v>0.93215026636254339</v>
      </c>
      <c r="BR162" s="17">
        <f t="shared" si="66"/>
        <v>-0.29223403461361486</v>
      </c>
      <c r="BS162" s="19">
        <f t="shared" si="67"/>
        <v>0.31825376007212636</v>
      </c>
      <c r="BT162" s="18">
        <v>246</v>
      </c>
      <c r="BU162" s="20">
        <f t="shared" si="68"/>
        <v>0.38811434155137359</v>
      </c>
      <c r="BV162" s="17">
        <f t="shared" si="69"/>
        <v>0.21515749165146578</v>
      </c>
      <c r="BW162" s="19">
        <f t="shared" si="70"/>
        <v>0.57186042664601722</v>
      </c>
      <c r="BX162" s="22">
        <v>254</v>
      </c>
      <c r="BY162" s="20">
        <f t="shared" si="71"/>
        <v>0.67542570076301245</v>
      </c>
      <c r="BZ162" s="17">
        <f t="shared" si="72"/>
        <v>-0.44242416209362539</v>
      </c>
      <c r="CA162" s="19">
        <f t="shared" si="73"/>
        <v>5.5471113151888771E-3</v>
      </c>
      <c r="CB162" s="18">
        <v>82</v>
      </c>
      <c r="CC162" s="20">
        <f t="shared" si="74"/>
        <v>2.0294309689715406E-2</v>
      </c>
      <c r="CD162" s="17">
        <f t="shared" si="75"/>
        <v>-0.53632093886687227</v>
      </c>
      <c r="CE162" s="19">
        <f t="shared" si="76"/>
        <v>5.0561721958168008E-4</v>
      </c>
      <c r="CF162" s="21">
        <v>67</v>
      </c>
      <c r="CG162" s="20">
        <f t="shared" si="77"/>
        <v>2.2639576996194631E-3</v>
      </c>
      <c r="CH162" s="17">
        <f t="shared" si="78"/>
        <v>6.40386271512359E-2</v>
      </c>
      <c r="CI162" s="19">
        <f t="shared" si="79"/>
        <v>0.232294045344454</v>
      </c>
      <c r="CJ162" s="22">
        <v>172</v>
      </c>
      <c r="CK162" s="20">
        <f t="shared" si="80"/>
        <v>0.40516403257753603</v>
      </c>
    </row>
    <row r="163" spans="1:89" ht="15" customHeight="1" x14ac:dyDescent="0.25">
      <c r="A163" t="s">
        <v>285</v>
      </c>
      <c r="B163" t="s">
        <v>268</v>
      </c>
      <c r="C163">
        <v>118.02639885151601</v>
      </c>
      <c r="D163">
        <v>366.305084745763</v>
      </c>
      <c r="E163" t="s">
        <v>286</v>
      </c>
      <c r="F163" s="9" t="s">
        <v>287</v>
      </c>
      <c r="G163">
        <v>1.5362199544906601</v>
      </c>
      <c r="H163">
        <v>1.28021252155304</v>
      </c>
      <c r="I163">
        <v>1.4301788806915301</v>
      </c>
      <c r="J163">
        <v>0.71337038278579701</v>
      </c>
      <c r="K163" s="31">
        <v>0.91588652133941695</v>
      </c>
      <c r="L163">
        <v>1.3214365243911701</v>
      </c>
      <c r="M163">
        <v>0.77310353517532304</v>
      </c>
      <c r="N163">
        <v>0.41808900237083402</v>
      </c>
      <c r="O163" s="31">
        <v>0.85132157802581798</v>
      </c>
      <c r="P163">
        <v>0.60990577936172496</v>
      </c>
      <c r="Q163">
        <v>1.3618746995925901</v>
      </c>
      <c r="R163">
        <v>0.63956558704376198</v>
      </c>
      <c r="S163" s="31">
        <v>1.0633182525634799</v>
      </c>
      <c r="T163">
        <v>0.25586017966270402</v>
      </c>
      <c r="U163">
        <v>0.99180400371551503</v>
      </c>
      <c r="V163">
        <v>1.0869599580764799</v>
      </c>
      <c r="W163" s="31">
        <v>1.4943921566009499</v>
      </c>
      <c r="X163">
        <v>1.49925637245178</v>
      </c>
      <c r="Y163">
        <v>1.8014500141143801</v>
      </c>
      <c r="Z163">
        <v>1.8984454870223999</v>
      </c>
      <c r="AA163" s="31">
        <v>2.2999789714813201</v>
      </c>
      <c r="AB163">
        <v>1.45335841178894</v>
      </c>
      <c r="AC163">
        <v>1.9202851057052599</v>
      </c>
      <c r="AD163">
        <v>3.3249413967132599</v>
      </c>
      <c r="AE163" s="31">
        <v>1.24375236034393</v>
      </c>
      <c r="AF163">
        <v>1.81358683109283</v>
      </c>
      <c r="AG163">
        <v>2.5641567707061799</v>
      </c>
      <c r="AH163">
        <v>1.06431496143341</v>
      </c>
      <c r="AI163" s="31">
        <v>1.5029855966568</v>
      </c>
      <c r="AJ163">
        <v>1.83988797664642</v>
      </c>
      <c r="AK163">
        <v>2.6967604160308798</v>
      </c>
      <c r="AL163" s="31">
        <v>2.0215442180633501</v>
      </c>
      <c r="AM163">
        <v>1.7490140199661299</v>
      </c>
      <c r="AN163">
        <v>1.48563575744629</v>
      </c>
      <c r="AO163">
        <v>2.3232004642486599</v>
      </c>
      <c r="AP163" s="31">
        <v>0.35650360584259</v>
      </c>
      <c r="AQ163">
        <v>0.37030544877052302</v>
      </c>
      <c r="AR163">
        <v>0.87486785650253296</v>
      </c>
      <c r="AS163">
        <v>1.61598885059357</v>
      </c>
      <c r="AT163" s="31">
        <v>1.7943856716155999</v>
      </c>
      <c r="AU163">
        <v>1.47313797473907</v>
      </c>
      <c r="AV163">
        <v>2.5904803276061998</v>
      </c>
      <c r="AW163">
        <v>3.9429690837860099</v>
      </c>
      <c r="AX163" s="31">
        <v>1.5040808916091899</v>
      </c>
      <c r="AY163">
        <v>1.89768779277802</v>
      </c>
      <c r="AZ163">
        <v>2.6253547668457</v>
      </c>
      <c r="BA163" s="10">
        <v>3.13530826568604</v>
      </c>
      <c r="BB163" s="17">
        <f t="shared" si="54"/>
        <v>2.7222526065603273E-2</v>
      </c>
      <c r="BC163" s="19">
        <f t="shared" si="55"/>
        <v>0.95318950489743559</v>
      </c>
      <c r="BD163" s="22">
        <v>287</v>
      </c>
      <c r="BE163" s="20">
        <f t="shared" si="56"/>
        <v>0.99636533612972367</v>
      </c>
      <c r="BF163" s="17">
        <f t="shared" si="57"/>
        <v>0.11045715687394392</v>
      </c>
      <c r="BG163" s="19">
        <f t="shared" si="58"/>
        <v>0.73342263238414007</v>
      </c>
      <c r="BH163" s="22">
        <v>261</v>
      </c>
      <c r="BI163" s="20">
        <f t="shared" si="59"/>
        <v>0.84301451998177013</v>
      </c>
      <c r="BJ163" s="17">
        <f t="shared" si="60"/>
        <v>-0.41625835340742295</v>
      </c>
      <c r="BK163" s="19">
        <f t="shared" si="61"/>
        <v>0.25447360890078619</v>
      </c>
      <c r="BL163" s="22">
        <v>186</v>
      </c>
      <c r="BM163" s="20">
        <f t="shared" si="62"/>
        <v>0.41044130467868739</v>
      </c>
      <c r="BN163" s="17">
        <f t="shared" si="63"/>
        <v>-1.2448372276073694</v>
      </c>
      <c r="BO163" s="19">
        <f t="shared" si="64"/>
        <v>5.911157105517318E-2</v>
      </c>
      <c r="BP163" s="18">
        <v>114</v>
      </c>
      <c r="BQ163" s="20">
        <f t="shared" si="65"/>
        <v>0.15555676593466625</v>
      </c>
      <c r="BR163" s="17">
        <f t="shared" si="66"/>
        <v>-1.4310691471541523</v>
      </c>
      <c r="BS163" s="19">
        <f t="shared" si="67"/>
        <v>2.0219588404732022E-2</v>
      </c>
      <c r="BT163" s="18">
        <v>92</v>
      </c>
      <c r="BU163" s="20">
        <f t="shared" si="68"/>
        <v>6.5933440450213113E-2</v>
      </c>
      <c r="BV163" s="17">
        <f t="shared" si="69"/>
        <v>0.18623191954678275</v>
      </c>
      <c r="BW163" s="19">
        <f t="shared" si="70"/>
        <v>0.61015308617163799</v>
      </c>
      <c r="BX163" s="22">
        <v>260</v>
      </c>
      <c r="BY163" s="20">
        <f t="shared" si="71"/>
        <v>0.70402279173650539</v>
      </c>
      <c r="BZ163" s="17">
        <f t="shared" si="72"/>
        <v>-1.1071575446678223</v>
      </c>
      <c r="CA163" s="19">
        <f t="shared" si="73"/>
        <v>2.6583046696526625E-3</v>
      </c>
      <c r="CB163" s="18">
        <v>65</v>
      </c>
      <c r="CC163" s="20">
        <f t="shared" si="74"/>
        <v>1.226909847531998E-2</v>
      </c>
      <c r="CD163" s="17">
        <f t="shared" si="75"/>
        <v>-0.98758826768112606</v>
      </c>
      <c r="CE163" s="19">
        <f t="shared" si="76"/>
        <v>2.3311656417367363E-2</v>
      </c>
      <c r="CF163" s="21">
        <v>153</v>
      </c>
      <c r="CG163" s="20">
        <f t="shared" si="77"/>
        <v>4.5709130230132088E-2</v>
      </c>
      <c r="CH163" s="17">
        <f t="shared" si="78"/>
        <v>-1.2746874295452107E-2</v>
      </c>
      <c r="CI163" s="19">
        <f t="shared" si="79"/>
        <v>0.2287704821723443</v>
      </c>
      <c r="CJ163" s="22">
        <v>168</v>
      </c>
      <c r="CK163" s="20">
        <f t="shared" si="80"/>
        <v>0.40851871816490054</v>
      </c>
    </row>
    <row r="164" spans="1:89" ht="15" customHeight="1" x14ac:dyDescent="0.25">
      <c r="A164" t="s">
        <v>200</v>
      </c>
      <c r="B164" s="6" t="s">
        <v>64</v>
      </c>
      <c r="C164" s="6">
        <v>120.09393294597599</v>
      </c>
      <c r="D164" s="6">
        <v>237.43956043956001</v>
      </c>
      <c r="E164" s="6" t="s">
        <v>67</v>
      </c>
      <c r="F164" s="9" t="s">
        <v>67</v>
      </c>
      <c r="G164" s="6">
        <v>8.8319405913352994E-2</v>
      </c>
      <c r="H164" s="6">
        <v>6.3390888273716001E-2</v>
      </c>
      <c r="I164" s="6">
        <v>5.3369697183370597E-2</v>
      </c>
      <c r="J164" s="6">
        <v>7.8362837433815002E-2</v>
      </c>
      <c r="K164" s="31">
        <v>6.9458477199077606E-2</v>
      </c>
      <c r="L164" s="6">
        <v>5.0839509814977597E-2</v>
      </c>
      <c r="M164" s="6">
        <v>6.4434707164764404E-2</v>
      </c>
      <c r="N164" s="6">
        <v>5.7401403784751899E-2</v>
      </c>
      <c r="O164" s="31">
        <v>6.9408833980560303E-2</v>
      </c>
      <c r="P164" s="6">
        <v>6.5263412892818506E-2</v>
      </c>
      <c r="Q164" s="6">
        <v>6.6434122622013106E-2</v>
      </c>
      <c r="R164" s="6">
        <v>7.2411544620990795E-2</v>
      </c>
      <c r="S164" s="31">
        <v>7.7238254249095903E-2</v>
      </c>
      <c r="T164" s="6">
        <v>3.2914470881223699E-2</v>
      </c>
      <c r="U164" s="6">
        <v>8.0735988914966597E-2</v>
      </c>
      <c r="V164" s="6">
        <v>7.8145422041416196E-2</v>
      </c>
      <c r="W164" s="31">
        <v>6.9950886070728302E-2</v>
      </c>
      <c r="X164" s="6">
        <v>8.0297619104385404E-2</v>
      </c>
      <c r="Y164" s="6">
        <v>7.5522318482399001E-2</v>
      </c>
      <c r="Z164" s="6">
        <v>7.16595649719238E-2</v>
      </c>
      <c r="AA164" s="31">
        <v>9.2239022254943806E-2</v>
      </c>
      <c r="AB164" s="6">
        <v>0.10832097381353401</v>
      </c>
      <c r="AC164" s="6">
        <v>8.0176912248134599E-2</v>
      </c>
      <c r="AD164" s="6">
        <v>7.0145912468433394E-2</v>
      </c>
      <c r="AE164" s="31">
        <v>9.4017110764980302E-2</v>
      </c>
      <c r="AF164" s="6">
        <v>5.4013896733522401E-2</v>
      </c>
      <c r="AG164" s="6">
        <v>0.110499419271946</v>
      </c>
      <c r="AH164" s="6">
        <v>0.11175622791051899</v>
      </c>
      <c r="AI164" s="31">
        <v>9.4374038279056494E-2</v>
      </c>
      <c r="AJ164" s="6">
        <v>7.3755398392677293E-2</v>
      </c>
      <c r="AK164" s="6">
        <v>5.8790866285562501E-2</v>
      </c>
      <c r="AL164" s="31">
        <v>9.7144775092601804E-2</v>
      </c>
      <c r="AM164" s="6">
        <v>9.3544080853462205E-2</v>
      </c>
      <c r="AN164" s="6">
        <v>9.9511273205280304E-2</v>
      </c>
      <c r="AO164" s="6">
        <v>9.3988649547100095E-2</v>
      </c>
      <c r="AP164" s="31">
        <v>0.104673571884632</v>
      </c>
      <c r="AQ164" s="6">
        <v>8.3906799554824801E-2</v>
      </c>
      <c r="AR164" s="6">
        <v>0.128193214535713</v>
      </c>
      <c r="AS164" s="6">
        <v>9.9836885929107694E-2</v>
      </c>
      <c r="AT164" s="31">
        <v>0.111646726727486</v>
      </c>
      <c r="AU164" s="6">
        <v>0.112750023603439</v>
      </c>
      <c r="AV164" s="6">
        <v>0.104164890944958</v>
      </c>
      <c r="AW164" s="6">
        <v>8.2937777042388902E-2</v>
      </c>
      <c r="AX164" s="31">
        <v>9.3149192631244701E-2</v>
      </c>
      <c r="AY164" s="6">
        <v>8.6762316524982494E-2</v>
      </c>
      <c r="AZ164" s="6">
        <v>8.9649297297000899E-2</v>
      </c>
      <c r="BA164" s="10">
        <v>9.8423011600971194E-2</v>
      </c>
      <c r="BB164" s="17">
        <f t="shared" si="54"/>
        <v>2.3846086647644517E-2</v>
      </c>
      <c r="BC164" s="19">
        <f t="shared" si="55"/>
        <v>0.92879622845400889</v>
      </c>
      <c r="BD164" s="22">
        <v>284</v>
      </c>
      <c r="BE164" s="20">
        <f t="shared" si="56"/>
        <v>0.98112277653592483</v>
      </c>
      <c r="BF164" s="17">
        <f t="shared" si="57"/>
        <v>-0.16632982950742881</v>
      </c>
      <c r="BG164" s="19">
        <f t="shared" si="58"/>
        <v>0.48138299489155395</v>
      </c>
      <c r="BH164" s="22">
        <v>215</v>
      </c>
      <c r="BI164" s="20">
        <f t="shared" si="59"/>
        <v>0.67169720217426132</v>
      </c>
      <c r="BJ164" s="17">
        <f t="shared" si="60"/>
        <v>0.13506844175095334</v>
      </c>
      <c r="BK164" s="19">
        <f t="shared" si="61"/>
        <v>6.2077910665245283E-2</v>
      </c>
      <c r="BL164" s="22">
        <v>117</v>
      </c>
      <c r="BM164" s="20">
        <f t="shared" si="62"/>
        <v>0.15917412991088534</v>
      </c>
      <c r="BN164" s="17">
        <f t="shared" si="63"/>
        <v>-0.16943395542235204</v>
      </c>
      <c r="BO164" s="19">
        <f t="shared" si="64"/>
        <v>0.61047277730201088</v>
      </c>
      <c r="BP164" s="18">
        <v>244</v>
      </c>
      <c r="BQ164" s="20">
        <f t="shared" si="65"/>
        <v>0.75058128356804621</v>
      </c>
      <c r="BR164" s="17">
        <f t="shared" si="66"/>
        <v>-0.45185308662584095</v>
      </c>
      <c r="BS164" s="19">
        <f t="shared" si="67"/>
        <v>0.11785299111642344</v>
      </c>
      <c r="BT164" s="18">
        <v>195</v>
      </c>
      <c r="BU164" s="20">
        <f t="shared" si="68"/>
        <v>0.18131229402526686</v>
      </c>
      <c r="BV164" s="17">
        <f t="shared" si="69"/>
        <v>0.28241913120348899</v>
      </c>
      <c r="BW164" s="19">
        <f t="shared" si="70"/>
        <v>0.25027070424709025</v>
      </c>
      <c r="BX164" s="22">
        <v>205</v>
      </c>
      <c r="BY164" s="20">
        <f t="shared" si="71"/>
        <v>0.36624981109330279</v>
      </c>
      <c r="BZ164" s="17">
        <f t="shared" si="72"/>
        <v>-0.31191769828213634</v>
      </c>
      <c r="CA164" s="19">
        <f t="shared" si="73"/>
        <v>1.130000245849183E-2</v>
      </c>
      <c r="CB164" s="18">
        <v>101</v>
      </c>
      <c r="CC164" s="20">
        <f t="shared" si="74"/>
        <v>3.3564363738094544E-2</v>
      </c>
      <c r="CD164" s="17">
        <f t="shared" si="75"/>
        <v>-0.56307544172914981</v>
      </c>
      <c r="CE164" s="19">
        <f t="shared" si="76"/>
        <v>1.1566361120310903E-6</v>
      </c>
      <c r="CF164" s="21">
        <v>7</v>
      </c>
      <c r="CG164" s="20">
        <f t="shared" si="77"/>
        <v>4.957011908704673E-5</v>
      </c>
      <c r="CH164" s="17">
        <f t="shared" si="78"/>
        <v>0.2317429924274606</v>
      </c>
      <c r="CI164" s="19">
        <f t="shared" si="79"/>
        <v>0.18436730220854011</v>
      </c>
      <c r="CJ164" s="22">
        <v>76</v>
      </c>
      <c r="CK164" s="20">
        <f t="shared" si="80"/>
        <v>0.7277656666126584</v>
      </c>
    </row>
    <row r="165" spans="1:89" ht="15" customHeight="1" x14ac:dyDescent="0.25">
      <c r="A165" s="12" t="s">
        <v>98</v>
      </c>
      <c r="B165" s="12" t="s">
        <v>268</v>
      </c>
      <c r="C165" s="12">
        <v>182.07922832611001</v>
      </c>
      <c r="D165" s="12">
        <v>902.55932203389796</v>
      </c>
      <c r="E165" s="12" t="s">
        <v>329</v>
      </c>
      <c r="F165" s="14" t="s">
        <v>334</v>
      </c>
      <c r="G165" s="12">
        <v>0.167968735098839</v>
      </c>
      <c r="H165" s="12">
        <v>0.124233677983284</v>
      </c>
      <c r="I165" s="12">
        <v>0.15418292582035101</v>
      </c>
      <c r="J165" s="12">
        <v>0.1025096103549</v>
      </c>
      <c r="K165" s="25">
        <v>0.12389458715915699</v>
      </c>
      <c r="L165" s="12">
        <v>0.11600965261459401</v>
      </c>
      <c r="M165" s="12">
        <v>0.122171856462955</v>
      </c>
      <c r="N165" s="12">
        <v>9.9339477717876407E-2</v>
      </c>
      <c r="O165" s="25">
        <v>0.14461185038089799</v>
      </c>
      <c r="P165" s="12">
        <v>0.129936218261719</v>
      </c>
      <c r="Q165" s="12">
        <v>0.161223605275154</v>
      </c>
      <c r="R165" s="12">
        <v>0.14640651643276201</v>
      </c>
      <c r="S165" s="25">
        <v>8.0936804413795499E-2</v>
      </c>
      <c r="T165" s="12">
        <v>2.9651999473571802E-2</v>
      </c>
      <c r="U165" s="12">
        <v>5.5618301033973701E-2</v>
      </c>
      <c r="V165" s="12">
        <v>7.1420431137085003E-2</v>
      </c>
      <c r="W165" s="25">
        <v>4.1200153529643999E-2</v>
      </c>
      <c r="X165" s="12">
        <v>5.7383678853511803E-2</v>
      </c>
      <c r="Y165" s="12">
        <v>5.7136401534080498E-2</v>
      </c>
      <c r="Z165" s="12">
        <v>6.0033272951841403E-2</v>
      </c>
      <c r="AA165" s="25">
        <v>0.20048198103904699</v>
      </c>
      <c r="AB165" s="12">
        <v>0.13775861263275099</v>
      </c>
      <c r="AC165" s="12">
        <v>0.16604642570018799</v>
      </c>
      <c r="AD165" s="12">
        <v>0.21019481122493699</v>
      </c>
      <c r="AE165" s="25">
        <v>0.15899631381034901</v>
      </c>
      <c r="AF165" s="12">
        <v>0.17242832481861101</v>
      </c>
      <c r="AG165" s="12">
        <v>0.21794566512107799</v>
      </c>
      <c r="AH165" s="12">
        <v>0.17392715811729401</v>
      </c>
      <c r="AI165" s="25">
        <v>0.13417282700538599</v>
      </c>
      <c r="AJ165" s="12">
        <v>0.14219202101230599</v>
      </c>
      <c r="AK165" s="12">
        <v>0.156165435910225</v>
      </c>
      <c r="AL165" s="25">
        <v>0.23614068329334301</v>
      </c>
      <c r="AM165" s="12">
        <v>0.22475177049636799</v>
      </c>
      <c r="AN165" s="12">
        <v>0.196805074810982</v>
      </c>
      <c r="AO165" s="12">
        <v>0.23507677018642401</v>
      </c>
      <c r="AP165" s="25">
        <v>6.8552210927009596E-2</v>
      </c>
      <c r="AQ165" s="12">
        <v>4.4561717659235001E-2</v>
      </c>
      <c r="AR165" s="12">
        <v>8.40474888682365E-2</v>
      </c>
      <c r="AS165" s="12">
        <v>0.115917578339577</v>
      </c>
      <c r="AT165" s="25">
        <v>0.147544249892235</v>
      </c>
      <c r="AU165" s="12">
        <v>0.19525651633739499</v>
      </c>
      <c r="AV165" s="12">
        <v>0.25856128334999101</v>
      </c>
      <c r="AW165" s="12">
        <v>0.200425580143929</v>
      </c>
      <c r="AX165" s="25">
        <v>0.12697203457355499</v>
      </c>
      <c r="AY165" s="12">
        <v>0.136503785848618</v>
      </c>
      <c r="AZ165" s="12">
        <v>0.17358797788620001</v>
      </c>
      <c r="BA165" s="15">
        <v>0.155683994293213</v>
      </c>
      <c r="BB165" s="17">
        <f t="shared" si="54"/>
        <v>1.2927587700195333</v>
      </c>
      <c r="BC165" s="19">
        <f t="shared" si="55"/>
        <v>1.3708568221813319E-3</v>
      </c>
      <c r="BD165" s="22">
        <v>37</v>
      </c>
      <c r="BE165" s="20">
        <f t="shared" si="56"/>
        <v>1.1115055314983772E-2</v>
      </c>
      <c r="BF165" s="17">
        <f t="shared" si="57"/>
        <v>6.5321389772610941E-2</v>
      </c>
      <c r="BG165" s="19">
        <f t="shared" si="58"/>
        <v>0.75558280328860339</v>
      </c>
      <c r="BH165" s="22">
        <v>267</v>
      </c>
      <c r="BI165" s="20">
        <f t="shared" si="59"/>
        <v>0.84896944189730716</v>
      </c>
      <c r="BJ165" s="17">
        <f t="shared" si="60"/>
        <v>0.17504846886123276</v>
      </c>
      <c r="BK165" s="19">
        <f t="shared" si="61"/>
        <v>0.42885365683135368</v>
      </c>
      <c r="BL165" s="22">
        <v>219</v>
      </c>
      <c r="BM165" s="20">
        <f t="shared" si="62"/>
        <v>0.58747076278267629</v>
      </c>
      <c r="BN165" s="17">
        <f t="shared" si="63"/>
        <v>-1.2791366229369276</v>
      </c>
      <c r="BO165" s="19">
        <f t="shared" si="64"/>
        <v>1.745873648826447E-3</v>
      </c>
      <c r="BP165" s="18">
        <v>18</v>
      </c>
      <c r="BQ165" s="20">
        <f t="shared" si="65"/>
        <v>2.909789414710745E-2</v>
      </c>
      <c r="BR165" s="17">
        <f t="shared" si="66"/>
        <v>-1.3187163611186716</v>
      </c>
      <c r="BS165" s="19">
        <f t="shared" si="67"/>
        <v>1.1592104514529177E-3</v>
      </c>
      <c r="BT165" s="18">
        <v>32</v>
      </c>
      <c r="BU165" s="20">
        <f t="shared" si="68"/>
        <v>1.0867597982371104E-2</v>
      </c>
      <c r="BV165" s="17">
        <f t="shared" si="69"/>
        <v>3.9579738181743908E-2</v>
      </c>
      <c r="BW165" s="19">
        <f t="shared" si="70"/>
        <v>0.7563249283438136</v>
      </c>
      <c r="BX165" s="22">
        <v>278</v>
      </c>
      <c r="BY165" s="20">
        <f t="shared" si="71"/>
        <v>0.81617798022713695</v>
      </c>
      <c r="BZ165" s="17">
        <f t="shared" si="72"/>
        <v>7.8943536855216656E-2</v>
      </c>
      <c r="CA165" s="19">
        <f t="shared" si="73"/>
        <v>0.70543072498419612</v>
      </c>
      <c r="CB165" s="18">
        <v>268</v>
      </c>
      <c r="CC165" s="20">
        <f t="shared" si="74"/>
        <v>0.78966125931066733</v>
      </c>
      <c r="CD165" s="17">
        <f t="shared" si="75"/>
        <v>-0.20100605996037083</v>
      </c>
      <c r="CE165" s="19">
        <f t="shared" si="76"/>
        <v>0.34108341552348731</v>
      </c>
      <c r="CF165" s="21">
        <v>235</v>
      </c>
      <c r="CG165" s="20">
        <f t="shared" si="77"/>
        <v>0.43542563683849445</v>
      </c>
      <c r="CH165" s="17">
        <f t="shared" si="78"/>
        <v>4.6430586054472173E-2</v>
      </c>
      <c r="CI165" s="19">
        <f t="shared" si="79"/>
        <v>0.24552718867227774</v>
      </c>
      <c r="CJ165" s="22">
        <v>191</v>
      </c>
      <c r="CK165" s="20">
        <f t="shared" si="80"/>
        <v>0.38564479896169274</v>
      </c>
    </row>
    <row r="166" spans="1:89" ht="15" customHeight="1" x14ac:dyDescent="0.25">
      <c r="A166" t="s">
        <v>72</v>
      </c>
      <c r="B166" s="6" t="s">
        <v>64</v>
      </c>
      <c r="C166" s="6">
        <v>248.10090408711201</v>
      </c>
      <c r="D166" s="6">
        <v>1028.7469879518101</v>
      </c>
      <c r="E166" s="6" t="s">
        <v>67</v>
      </c>
      <c r="F166" s="9" t="s">
        <v>67</v>
      </c>
      <c r="G166" s="6">
        <v>2.26209731772542E-3</v>
      </c>
      <c r="H166" s="6">
        <v>2.17069848440588E-3</v>
      </c>
      <c r="I166" s="6">
        <v>2.6653020177036502E-3</v>
      </c>
      <c r="J166" s="6">
        <v>1.1621227022260399E-3</v>
      </c>
      <c r="K166" s="31">
        <v>1.22240372002125E-3</v>
      </c>
      <c r="L166" s="6">
        <v>2.4889835622161601E-3</v>
      </c>
      <c r="M166" s="6">
        <v>1.83041975833476E-3</v>
      </c>
      <c r="N166" s="6">
        <v>2.9558481182903099E-3</v>
      </c>
      <c r="O166" s="31">
        <v>0.14335592091083499</v>
      </c>
      <c r="P166" s="6">
        <v>0.113966166973114</v>
      </c>
      <c r="Q166" s="6">
        <v>0.148296669125557</v>
      </c>
      <c r="R166" s="6">
        <v>0.162562340497971</v>
      </c>
      <c r="S166" s="31">
        <v>5.2039418369531597E-3</v>
      </c>
      <c r="T166" s="6">
        <v>2.1161122713238001E-3</v>
      </c>
      <c r="U166" s="6">
        <v>3.0260588973760601E-3</v>
      </c>
      <c r="V166" s="6">
        <v>3.62013187259436E-3</v>
      </c>
      <c r="W166" s="31">
        <v>1.1283652856946E-3</v>
      </c>
      <c r="X166" s="6">
        <v>1.43301126081496E-3</v>
      </c>
      <c r="Y166" s="6">
        <v>1.3353569665923699E-3</v>
      </c>
      <c r="Z166" s="6">
        <v>7.5815705349668904E-4</v>
      </c>
      <c r="AA166" s="31">
        <v>1.4737694291397901E-3</v>
      </c>
      <c r="AB166" s="6">
        <v>1.7413574969395999E-3</v>
      </c>
      <c r="AC166" s="6">
        <v>1.5688417479395899E-3</v>
      </c>
      <c r="AD166" s="6">
        <v>2.8805150650441599E-3</v>
      </c>
      <c r="AE166" s="31">
        <v>1.17635435890406E-3</v>
      </c>
      <c r="AF166" s="6" t="s">
        <v>67</v>
      </c>
      <c r="AG166" s="6">
        <v>1.4094054931774701E-3</v>
      </c>
      <c r="AH166" s="6">
        <v>1.15554116200656E-3</v>
      </c>
      <c r="AI166" s="31">
        <v>1.37884193100035E-3</v>
      </c>
      <c r="AJ166" s="6">
        <v>1.89112452790141E-3</v>
      </c>
      <c r="AK166" s="6">
        <v>5.3871021373197404E-4</v>
      </c>
      <c r="AL166" s="31">
        <v>1.99223519302905E-3</v>
      </c>
      <c r="AM166" s="6">
        <v>8.88197915628552E-4</v>
      </c>
      <c r="AN166" s="6">
        <v>2.1304194815456902E-3</v>
      </c>
      <c r="AO166" s="6">
        <v>1.2477064738050101E-3</v>
      </c>
      <c r="AP166" s="31">
        <v>7.7667430741712505E-4</v>
      </c>
      <c r="AQ166" s="6">
        <v>5.1384529797360301E-4</v>
      </c>
      <c r="AR166" s="6">
        <v>1.0489738779142499E-3</v>
      </c>
      <c r="AS166" s="6">
        <v>2.5779362767934799E-3</v>
      </c>
      <c r="AT166" s="31">
        <v>1.2681741500273299E-3</v>
      </c>
      <c r="AU166" s="6">
        <v>2.3006105329841401E-3</v>
      </c>
      <c r="AV166" s="6">
        <v>2.3798884358257099E-3</v>
      </c>
      <c r="AW166" s="6">
        <v>1.7228238284587899E-3</v>
      </c>
      <c r="AX166" s="31">
        <v>2.8368080966174598E-3</v>
      </c>
      <c r="AY166" s="6">
        <v>1.7679089214652801E-3</v>
      </c>
      <c r="AZ166" s="6">
        <v>2.89501249790192E-3</v>
      </c>
      <c r="BA166" s="10">
        <v>4.2226989753544296E-3</v>
      </c>
      <c r="BB166" s="17">
        <f t="shared" si="54"/>
        <v>5.3463347573526478</v>
      </c>
      <c r="BC166" s="19">
        <f t="shared" si="55"/>
        <v>8.3458715282761344E-4</v>
      </c>
      <c r="BD166" s="22">
        <v>31</v>
      </c>
      <c r="BE166" s="20">
        <f t="shared" si="56"/>
        <v>8.0766498660736798E-3</v>
      </c>
      <c r="BF166" s="17">
        <f t="shared" si="57"/>
        <v>-0.20170171420273764</v>
      </c>
      <c r="BG166" s="19">
        <f t="shared" si="58"/>
        <v>0.68815892098532272</v>
      </c>
      <c r="BH166" s="22">
        <v>254</v>
      </c>
      <c r="BI166" s="20">
        <f t="shared" si="59"/>
        <v>0.8127861271480189</v>
      </c>
      <c r="BJ166" s="17">
        <f t="shared" si="60"/>
        <v>-0.89986189633825087</v>
      </c>
      <c r="BK166" s="19">
        <f t="shared" si="61"/>
        <v>6.5713473965166747E-2</v>
      </c>
      <c r="BL166" s="22">
        <v>120</v>
      </c>
      <c r="BM166" s="20">
        <f t="shared" si="62"/>
        <v>0.16428368491291687</v>
      </c>
      <c r="BN166" s="17">
        <f t="shared" si="63"/>
        <v>1.4595449498886848</v>
      </c>
      <c r="BO166" s="19">
        <f t="shared" si="64"/>
        <v>3.562795168323863E-2</v>
      </c>
      <c r="BP166" s="18">
        <v>87</v>
      </c>
      <c r="BQ166" s="20">
        <f t="shared" si="65"/>
        <v>0.12285500580427113</v>
      </c>
      <c r="BR166" s="17">
        <f t="shared" si="66"/>
        <v>0.25267269524443942</v>
      </c>
      <c r="BS166" s="19">
        <f t="shared" si="67"/>
        <v>0.52148494608728568</v>
      </c>
      <c r="BT166" s="18">
        <v>268</v>
      </c>
      <c r="BU166" s="20">
        <f t="shared" si="68"/>
        <v>0.58375180532158844</v>
      </c>
      <c r="BV166" s="17">
        <f t="shared" si="69"/>
        <v>1.206872254644245</v>
      </c>
      <c r="BW166" s="19">
        <f t="shared" si="70"/>
        <v>4.8296936289495718E-2</v>
      </c>
      <c r="BX166" s="22">
        <v>88</v>
      </c>
      <c r="BY166" s="20">
        <f t="shared" si="71"/>
        <v>0.16464864644146268</v>
      </c>
      <c r="BZ166" s="17">
        <f t="shared" si="72"/>
        <v>6.6041779930385944</v>
      </c>
      <c r="CA166" s="19">
        <f t="shared" si="73"/>
        <v>8.2638628233588473E-4</v>
      </c>
      <c r="CB166" s="18">
        <v>43</v>
      </c>
      <c r="CC166" s="20">
        <f t="shared" si="74"/>
        <v>5.7654856907154751E-3</v>
      </c>
      <c r="CD166" s="17">
        <f t="shared" si="75"/>
        <v>6.4988693489353375</v>
      </c>
      <c r="CE166" s="19">
        <f t="shared" si="76"/>
        <v>8.2729353633919863E-4</v>
      </c>
      <c r="CF166" s="21">
        <v>77</v>
      </c>
      <c r="CG166" s="20">
        <f t="shared" si="77"/>
        <v>3.223221570152722E-3</v>
      </c>
      <c r="CH166" s="17">
        <f t="shared" si="78"/>
        <v>0.4725668777042053</v>
      </c>
      <c r="CI166" s="19">
        <f t="shared" si="79"/>
        <v>0.23373318557338488</v>
      </c>
      <c r="CJ166" s="22">
        <v>174</v>
      </c>
      <c r="CK166" s="20">
        <f t="shared" si="80"/>
        <v>0.40298825098859464</v>
      </c>
    </row>
    <row r="167" spans="1:89" ht="15" customHeight="1" x14ac:dyDescent="0.25">
      <c r="A167" t="s">
        <v>477</v>
      </c>
      <c r="B167" s="6" t="s">
        <v>64</v>
      </c>
      <c r="C167" s="6">
        <v>332.05319474788001</v>
      </c>
      <c r="D167" s="6">
        <v>986.47619047619003</v>
      </c>
      <c r="E167" s="6" t="s">
        <v>67</v>
      </c>
      <c r="F167" s="9" t="s">
        <v>67</v>
      </c>
      <c r="G167" s="6">
        <v>3.60948368906975E-2</v>
      </c>
      <c r="H167" s="6">
        <v>4.0802780538797399E-2</v>
      </c>
      <c r="I167" s="6">
        <v>4.1060604155063601E-2</v>
      </c>
      <c r="J167" s="6">
        <v>2.4083316326141399E-2</v>
      </c>
      <c r="K167" s="31">
        <v>3.12267374247313E-2</v>
      </c>
      <c r="L167" s="6">
        <v>3.8505103439092601E-2</v>
      </c>
      <c r="M167" s="6">
        <v>3.6253493279218701E-2</v>
      </c>
      <c r="N167" s="6">
        <v>3.2537925988435697E-2</v>
      </c>
      <c r="O167" s="31">
        <v>3.3373780548572499E-2</v>
      </c>
      <c r="P167" s="6">
        <v>3.01215499639511E-2</v>
      </c>
      <c r="Q167" s="6">
        <v>2.7998460456728901E-2</v>
      </c>
      <c r="R167" s="6">
        <v>3.8940690457820899E-2</v>
      </c>
      <c r="S167" s="31">
        <v>2.5094954296946501E-2</v>
      </c>
      <c r="T167" s="6">
        <v>1.51893217116594E-2</v>
      </c>
      <c r="U167" s="6">
        <v>2.8341967612505001E-2</v>
      </c>
      <c r="V167" s="6">
        <v>2.6873819530010199E-2</v>
      </c>
      <c r="W167" s="31">
        <v>3.5404723137617097E-2</v>
      </c>
      <c r="X167" s="6">
        <v>3.2628726214170498E-2</v>
      </c>
      <c r="Y167" s="6">
        <v>4.0253985673189198E-2</v>
      </c>
      <c r="Z167" s="6">
        <v>3.0760377645492599E-2</v>
      </c>
      <c r="AA167" s="31">
        <v>3.9774309843778603E-2</v>
      </c>
      <c r="AB167" s="6">
        <v>3.6228626966476399E-2</v>
      </c>
      <c r="AC167" s="6">
        <v>3.3659826964139897E-2</v>
      </c>
      <c r="AD167" s="6">
        <v>4.3543361127376598E-2</v>
      </c>
      <c r="AE167" s="31">
        <v>3.2979678362607998E-2</v>
      </c>
      <c r="AF167" s="6">
        <v>1.4194555580616001E-2</v>
      </c>
      <c r="AG167" s="6">
        <v>3.9890803396701799E-2</v>
      </c>
      <c r="AH167" s="6">
        <v>4.4658001512288999E-2</v>
      </c>
      <c r="AI167" s="31">
        <v>4.0359292179346098E-2</v>
      </c>
      <c r="AJ167" s="6">
        <v>3.0611040070653E-2</v>
      </c>
      <c r="AK167" s="6">
        <v>3.3623788505792597E-2</v>
      </c>
      <c r="AL167" s="31">
        <v>4.7181982547044803E-2</v>
      </c>
      <c r="AM167" s="6">
        <v>3.5208836197853102E-2</v>
      </c>
      <c r="AN167" s="6">
        <v>4.23063412308693E-2</v>
      </c>
      <c r="AO167" s="6">
        <v>4.6296048909425701E-2</v>
      </c>
      <c r="AP167" s="31">
        <v>4.2538002133369397E-2</v>
      </c>
      <c r="AQ167" s="6">
        <v>2.1610504016280199E-2</v>
      </c>
      <c r="AR167" s="6">
        <v>4.1956204921007198E-2</v>
      </c>
      <c r="AS167" s="6">
        <v>3.8528822362422901E-2</v>
      </c>
      <c r="AT167" s="31">
        <v>3.9168648421764402E-2</v>
      </c>
      <c r="AU167" s="6">
        <v>4.6251822263002403E-2</v>
      </c>
      <c r="AV167" s="6">
        <v>3.5034067928790998E-2</v>
      </c>
      <c r="AW167" s="6">
        <v>3.7704288959503202E-2</v>
      </c>
      <c r="AX167" s="31">
        <v>3.6520171910524403E-2</v>
      </c>
      <c r="AY167" s="6">
        <v>4.6499755233526202E-2</v>
      </c>
      <c r="AZ167" s="6">
        <v>3.9892282336950302E-2</v>
      </c>
      <c r="BA167" s="10">
        <v>4.0600448846817003E-2</v>
      </c>
      <c r="BB167" s="17">
        <f t="shared" si="54"/>
        <v>0.44975171601035896</v>
      </c>
      <c r="BC167" s="19">
        <f t="shared" si="55"/>
        <v>6.3676376309660665E-2</v>
      </c>
      <c r="BD167" s="22">
        <v>132</v>
      </c>
      <c r="BE167" s="20">
        <f t="shared" si="56"/>
        <v>0.1447190370674106</v>
      </c>
      <c r="BF167" s="17">
        <f t="shared" si="57"/>
        <v>-1.9184163186964677E-2</v>
      </c>
      <c r="BG167" s="19">
        <f t="shared" si="58"/>
        <v>0.90432290447967045</v>
      </c>
      <c r="BH167" s="22">
        <v>288</v>
      </c>
      <c r="BI167" s="20">
        <f t="shared" si="59"/>
        <v>0.94200302549965675</v>
      </c>
      <c r="BJ167" s="17">
        <f t="shared" si="60"/>
        <v>-5.0130567944847923E-2</v>
      </c>
      <c r="BK167" s="19">
        <f t="shared" si="61"/>
        <v>0.64076321133105685</v>
      </c>
      <c r="BL167" s="22">
        <v>253</v>
      </c>
      <c r="BM167" s="20">
        <f t="shared" si="62"/>
        <v>0.75979827430560098</v>
      </c>
      <c r="BN167" s="17">
        <f t="shared" si="63"/>
        <v>-0.54626566686559819</v>
      </c>
      <c r="BO167" s="19">
        <f t="shared" si="64"/>
        <v>4.6484735322042989E-2</v>
      </c>
      <c r="BP167" s="18">
        <v>101</v>
      </c>
      <c r="BQ167" s="20">
        <f t="shared" si="65"/>
        <v>0.13807347125359304</v>
      </c>
      <c r="BR167" s="17">
        <f t="shared" si="66"/>
        <v>-0.77582873397326069</v>
      </c>
      <c r="BS167" s="19">
        <f t="shared" si="67"/>
        <v>4.4847622374760412E-3</v>
      </c>
      <c r="BT167" s="18">
        <v>52</v>
      </c>
      <c r="BU167" s="20">
        <f t="shared" si="68"/>
        <v>2.5873628293131005E-2</v>
      </c>
      <c r="BV167" s="17">
        <f t="shared" si="69"/>
        <v>0.22956306710766211</v>
      </c>
      <c r="BW167" s="19">
        <f t="shared" si="70"/>
        <v>0.16723680403633387</v>
      </c>
      <c r="BX167" s="22">
        <v>177</v>
      </c>
      <c r="BY167" s="20">
        <f t="shared" si="71"/>
        <v>0.28345221023107436</v>
      </c>
      <c r="BZ167" s="17">
        <f t="shared" si="72"/>
        <v>-0.11569811404220394</v>
      </c>
      <c r="CA167" s="19">
        <f t="shared" si="73"/>
        <v>0.43276582020307053</v>
      </c>
      <c r="CB167" s="18">
        <v>248</v>
      </c>
      <c r="CC167" s="20">
        <f t="shared" si="74"/>
        <v>0.5235070405682305</v>
      </c>
      <c r="CD167" s="17">
        <f t="shared" si="75"/>
        <v>-0.27594645001805357</v>
      </c>
      <c r="CE167" s="19">
        <f t="shared" si="76"/>
        <v>5.9850399094513985E-2</v>
      </c>
      <c r="CF167" s="21">
        <v>173</v>
      </c>
      <c r="CG167" s="20">
        <f t="shared" si="77"/>
        <v>0.10378681923904158</v>
      </c>
      <c r="CH167" s="17">
        <f t="shared" si="78"/>
        <v>0.13728803597060699</v>
      </c>
      <c r="CI167" s="19">
        <f t="shared" si="79"/>
        <v>0.21068798703205158</v>
      </c>
      <c r="CJ167" s="22">
        <v>140</v>
      </c>
      <c r="CK167" s="20">
        <f t="shared" si="80"/>
        <v>0.45147425792582485</v>
      </c>
    </row>
    <row r="168" spans="1:89" ht="15" customHeight="1" x14ac:dyDescent="0.25">
      <c r="A168" t="s">
        <v>214</v>
      </c>
      <c r="B168" s="12" t="s">
        <v>64</v>
      </c>
      <c r="C168" s="12">
        <v>280.16726472350803</v>
      </c>
      <c r="D168">
        <v>235.75555555555599</v>
      </c>
      <c r="E168" s="16">
        <f>D168/(60*24)</f>
        <v>0.16371913580246944</v>
      </c>
      <c r="F168" s="9"/>
      <c r="G168">
        <v>4.34064455330372E-2</v>
      </c>
      <c r="H168">
        <v>3.2334834337234497E-2</v>
      </c>
      <c r="I168">
        <v>2.5724306702613799E-2</v>
      </c>
      <c r="J168">
        <v>3.06399520486593E-2</v>
      </c>
      <c r="K168" s="31">
        <v>3.38471084833145E-2</v>
      </c>
      <c r="L168">
        <v>2.06208042800426E-2</v>
      </c>
      <c r="M168">
        <v>2.8612088412046401E-2</v>
      </c>
      <c r="N168">
        <v>2.2963561117649099E-2</v>
      </c>
      <c r="O168" s="31">
        <v>2.71534752100706E-2</v>
      </c>
      <c r="P168">
        <v>2.5387194007635099E-2</v>
      </c>
      <c r="Q168">
        <v>2.7336155995726599E-2</v>
      </c>
      <c r="R168">
        <v>2.70342566072941E-2</v>
      </c>
      <c r="S168" s="31">
        <v>3.0026881024241399E-2</v>
      </c>
      <c r="T168">
        <v>1.6495980322360999E-2</v>
      </c>
      <c r="U168">
        <v>3.5084083676338203E-2</v>
      </c>
      <c r="V168">
        <v>3.29355411231518E-2</v>
      </c>
      <c r="W168" s="31">
        <v>4.67838644981384E-2</v>
      </c>
      <c r="X168">
        <v>4.4044952839613002E-2</v>
      </c>
      <c r="Y168">
        <v>4.48379144072533E-2</v>
      </c>
      <c r="Z168">
        <v>3.2023590058088303E-2</v>
      </c>
      <c r="AA168" s="31">
        <v>4.77783493697643E-2</v>
      </c>
      <c r="AB168">
        <v>5.7262405753135702E-2</v>
      </c>
      <c r="AC168">
        <v>5.1417011767625802E-2</v>
      </c>
      <c r="AD168">
        <v>4.7450311481952702E-2</v>
      </c>
      <c r="AE168" s="31">
        <v>3.8387212902307503E-2</v>
      </c>
      <c r="AF168">
        <v>5.0218693912029301E-2</v>
      </c>
      <c r="AG168">
        <v>3.0152542516589199E-2</v>
      </c>
      <c r="AH168">
        <v>4.1320402175188099E-2</v>
      </c>
      <c r="AI168" s="31">
        <v>4.3218180537223802E-2</v>
      </c>
      <c r="AJ168">
        <v>4.4867921620607397E-2</v>
      </c>
      <c r="AK168">
        <v>4.11147698760033E-2</v>
      </c>
      <c r="AL168" s="31">
        <v>3.72649356722832E-2</v>
      </c>
      <c r="AM168">
        <v>3.7534449249505997E-2</v>
      </c>
      <c r="AN168">
        <v>3.84665802121162E-2</v>
      </c>
      <c r="AO168">
        <v>4.4217351824045202E-2</v>
      </c>
      <c r="AP168" s="31">
        <v>4.1924878954887397E-2</v>
      </c>
      <c r="AQ168">
        <v>3.6027703434228897E-2</v>
      </c>
      <c r="AR168">
        <v>4.3367955833673498E-2</v>
      </c>
      <c r="AS168">
        <v>3.7428624927997603E-2</v>
      </c>
      <c r="AT168" s="31">
        <v>4.2336903512477903E-2</v>
      </c>
      <c r="AU168">
        <v>3.3911816775798798E-2</v>
      </c>
      <c r="AV168">
        <v>5.0162468105554602E-2</v>
      </c>
      <c r="AW168">
        <v>4.4682290405034998E-2</v>
      </c>
      <c r="AX168" s="31">
        <v>4.39504161477089E-2</v>
      </c>
      <c r="AY168">
        <v>3.79623472690582E-2</v>
      </c>
      <c r="AZ168">
        <v>3.78592349588871E-2</v>
      </c>
      <c r="BA168" s="10">
        <v>3.8039416074752801E-2</v>
      </c>
      <c r="BB168" s="17">
        <f t="shared" si="54"/>
        <v>-9.9471419906048214E-2</v>
      </c>
      <c r="BC168" s="19">
        <f t="shared" si="55"/>
        <v>0.67994513455743033</v>
      </c>
      <c r="BD168" s="22">
        <v>242</v>
      </c>
      <c r="BE168" s="20">
        <f t="shared" si="56"/>
        <v>0.84290719160012029</v>
      </c>
      <c r="BF168" s="17">
        <f t="shared" si="57"/>
        <v>-4.0934933206235619E-2</v>
      </c>
      <c r="BG168" s="19">
        <f t="shared" si="58"/>
        <v>0.6299547649392635</v>
      </c>
      <c r="BH168" s="22">
        <v>243</v>
      </c>
      <c r="BI168" s="20">
        <f t="shared" si="59"/>
        <v>0.77772193202378215</v>
      </c>
      <c r="BJ168" s="17">
        <f t="shared" si="60"/>
        <v>4.1723014611679279E-2</v>
      </c>
      <c r="BK168" s="19">
        <f t="shared" si="61"/>
        <v>0.57937890205149278</v>
      </c>
      <c r="BL168" s="22">
        <v>246</v>
      </c>
      <c r="BM168" s="20">
        <f t="shared" si="62"/>
        <v>0.70655963664816201</v>
      </c>
      <c r="BN168" s="17">
        <f t="shared" si="63"/>
        <v>-0.58877048410115485</v>
      </c>
      <c r="BO168" s="19">
        <f t="shared" si="64"/>
        <v>3.6795260731664024E-2</v>
      </c>
      <c r="BP168" s="18">
        <v>91</v>
      </c>
      <c r="BQ168" s="20">
        <f t="shared" si="65"/>
        <v>0.12130305735713415</v>
      </c>
      <c r="BR168" s="17">
        <f t="shared" si="66"/>
        <v>-0.46231873617850494</v>
      </c>
      <c r="BS168" s="19">
        <f t="shared" si="67"/>
        <v>7.5458455252050527E-2</v>
      </c>
      <c r="BT168" s="18">
        <v>152</v>
      </c>
      <c r="BU168" s="20">
        <f t="shared" si="68"/>
        <v>0.14893116168167866</v>
      </c>
      <c r="BV168" s="17">
        <f t="shared" si="69"/>
        <v>-0.12645174792264971</v>
      </c>
      <c r="BW168" s="19">
        <f t="shared" si="70"/>
        <v>0.10916081264632066</v>
      </c>
      <c r="BX168" s="22">
        <v>146</v>
      </c>
      <c r="BY168" s="20">
        <f t="shared" si="71"/>
        <v>0.22430303968422055</v>
      </c>
      <c r="BZ168" s="17">
        <f t="shared" si="72"/>
        <v>-0.72917683721343862</v>
      </c>
      <c r="CA168" s="19">
        <f t="shared" si="73"/>
        <v>6.8077036683041461E-6</v>
      </c>
      <c r="CB168" s="18">
        <v>5</v>
      </c>
      <c r="CC168" s="20">
        <f t="shared" si="74"/>
        <v>4.0846222009824882E-4</v>
      </c>
      <c r="CD168" s="17">
        <f t="shared" si="75"/>
        <v>-0.60351317069623223</v>
      </c>
      <c r="CE168" s="19">
        <f t="shared" si="76"/>
        <v>2.046607382579825E-7</v>
      </c>
      <c r="CF168" s="21">
        <v>1</v>
      </c>
      <c r="CG168" s="20">
        <f t="shared" si="77"/>
        <v>6.1398221477394757E-5</v>
      </c>
      <c r="CH168" s="17">
        <f t="shared" si="78"/>
        <v>-0.1246926832442546</v>
      </c>
      <c r="CI168" s="19">
        <f t="shared" si="79"/>
        <v>0.16229531751206064</v>
      </c>
      <c r="CJ168" s="22">
        <v>13</v>
      </c>
      <c r="CK168" s="20">
        <f t="shared" si="80"/>
        <v>3.7452765579706297</v>
      </c>
    </row>
    <row r="169" spans="1:89" ht="15" customHeight="1" x14ac:dyDescent="0.25">
      <c r="A169" t="s">
        <v>111</v>
      </c>
      <c r="B169" s="6" t="s">
        <v>64</v>
      </c>
      <c r="C169" s="6">
        <v>819.57694828467902</v>
      </c>
      <c r="D169" s="6">
        <v>380.44047619047598</v>
      </c>
      <c r="E169" s="6" t="s">
        <v>82</v>
      </c>
      <c r="F169" s="9" t="s">
        <v>83</v>
      </c>
      <c r="G169" s="6">
        <v>3.4172285348176998E-2</v>
      </c>
      <c r="H169" s="6">
        <v>3.1442839652299902E-2</v>
      </c>
      <c r="I169" s="6">
        <v>2.8652384877204898E-2</v>
      </c>
      <c r="J169" s="6">
        <v>2.7439523488283199E-2</v>
      </c>
      <c r="K169" s="31">
        <v>3.2368190586566897E-2</v>
      </c>
      <c r="L169" s="6">
        <v>4.6194236725568799E-2</v>
      </c>
      <c r="M169" s="6">
        <v>3.4694533795118297E-2</v>
      </c>
      <c r="N169" s="6">
        <v>3.4938048571348197E-2</v>
      </c>
      <c r="O169" s="31">
        <v>3.9893496781587601E-2</v>
      </c>
      <c r="P169" s="6">
        <v>4.5445218682289103E-2</v>
      </c>
      <c r="Q169" s="6">
        <v>3.8573481142520898E-2</v>
      </c>
      <c r="R169" s="6">
        <v>4.8705626279115698E-2</v>
      </c>
      <c r="S169" s="31">
        <v>1.9445344805717499E-2</v>
      </c>
      <c r="T169" s="6">
        <v>2.0548809319734601E-2</v>
      </c>
      <c r="U169" s="6">
        <v>2.0974552258849099E-2</v>
      </c>
      <c r="V169" s="6">
        <v>2.70469188690186E-2</v>
      </c>
      <c r="W169" s="31">
        <v>6.42245188355446E-2</v>
      </c>
      <c r="X169" s="6">
        <v>5.3425133228302002E-2</v>
      </c>
      <c r="Y169" s="6">
        <v>5.6871064007282299E-2</v>
      </c>
      <c r="Z169" s="6">
        <v>5.3542416542768499E-2</v>
      </c>
      <c r="AA169" s="31">
        <v>5.2229870110750198E-2</v>
      </c>
      <c r="AB169" s="6">
        <v>4.1479967534542098E-2</v>
      </c>
      <c r="AC169" s="6">
        <v>5.5433161556720699E-2</v>
      </c>
      <c r="AD169" s="6">
        <v>5.3228136152029003E-2</v>
      </c>
      <c r="AE169" s="31">
        <v>3.73464077711105E-2</v>
      </c>
      <c r="AF169" s="6">
        <v>3.6851525306701702E-2</v>
      </c>
      <c r="AG169" s="6">
        <v>4.3997846543788903E-2</v>
      </c>
      <c r="AH169" s="6">
        <v>5.3274899721145602E-2</v>
      </c>
      <c r="AI169" s="31">
        <v>4.4264703989028903E-2</v>
      </c>
      <c r="AJ169" s="6">
        <v>3.5066414624452598E-2</v>
      </c>
      <c r="AK169" s="6">
        <v>3.74956205487251E-2</v>
      </c>
      <c r="AL169" s="31">
        <v>6.42688423395157E-2</v>
      </c>
      <c r="AM169" s="6">
        <v>5.4246436804532998E-2</v>
      </c>
      <c r="AN169" s="6">
        <v>4.7492474317550701E-2</v>
      </c>
      <c r="AO169" s="6">
        <v>4.0456179529428503E-2</v>
      </c>
      <c r="AP169" s="31">
        <v>4.8950418829917901E-2</v>
      </c>
      <c r="AQ169" s="6">
        <v>3.4694883972406401E-2</v>
      </c>
      <c r="AR169" s="6">
        <v>7.3805920779705006E-2</v>
      </c>
      <c r="AS169" s="6">
        <v>4.8377647995948798E-2</v>
      </c>
      <c r="AT169" s="31">
        <v>6.8169273436069502E-2</v>
      </c>
      <c r="AU169" s="6">
        <v>5.7533465325832402E-2</v>
      </c>
      <c r="AV169" s="6">
        <v>5.3990334272384602E-2</v>
      </c>
      <c r="AW169" s="6">
        <v>4.9365013837814303E-2</v>
      </c>
      <c r="AX169" s="31">
        <v>4.2219672352075598E-2</v>
      </c>
      <c r="AY169" s="6">
        <v>4.3931398540735203E-2</v>
      </c>
      <c r="AZ169" s="6">
        <v>3.3193048089742702E-2</v>
      </c>
      <c r="BA169" s="10">
        <v>3.4024409949779497E-2</v>
      </c>
      <c r="BB169" s="17">
        <f t="shared" si="54"/>
        <v>0.97174986064984037</v>
      </c>
      <c r="BC169" s="19">
        <f t="shared" si="55"/>
        <v>5.4518756844615412E-4</v>
      </c>
      <c r="BD169" s="22">
        <v>25</v>
      </c>
      <c r="BE169" s="20">
        <f t="shared" si="56"/>
        <v>6.5422508213538498E-3</v>
      </c>
      <c r="BF169" s="17">
        <f t="shared" si="57"/>
        <v>-0.36516516060608001</v>
      </c>
      <c r="BG169" s="19">
        <f t="shared" si="58"/>
        <v>2.3860512245812534E-2</v>
      </c>
      <c r="BH169" s="22">
        <v>67</v>
      </c>
      <c r="BI169" s="20">
        <f t="shared" si="59"/>
        <v>0.10683811453348896</v>
      </c>
      <c r="BJ169" s="17">
        <f t="shared" si="60"/>
        <v>0.47914891576494711</v>
      </c>
      <c r="BK169" s="19">
        <f t="shared" si="61"/>
        <v>4.4517658358079358E-3</v>
      </c>
      <c r="BL169" s="22">
        <v>43</v>
      </c>
      <c r="BM169" s="20">
        <f t="shared" si="62"/>
        <v>3.1058831412613504E-2</v>
      </c>
      <c r="BN169" s="17">
        <f t="shared" si="63"/>
        <v>-0.82357644296282917</v>
      </c>
      <c r="BO169" s="19">
        <f t="shared" si="64"/>
        <v>9.1892719513348587E-3</v>
      </c>
      <c r="BP169" s="18">
        <v>52</v>
      </c>
      <c r="BQ169" s="20">
        <f t="shared" si="65"/>
        <v>5.3015030488470338E-2</v>
      </c>
      <c r="BR169" s="17">
        <f t="shared" si="66"/>
        <v>-0.80117090302379035</v>
      </c>
      <c r="BS169" s="19">
        <f t="shared" si="67"/>
        <v>3.9775301707660185E-3</v>
      </c>
      <c r="BT169" s="18">
        <v>48</v>
      </c>
      <c r="BU169" s="20">
        <f t="shared" si="68"/>
        <v>2.4859563567287617E-2</v>
      </c>
      <c r="BV169" s="17">
        <f t="shared" si="69"/>
        <v>-2.2405539939038668E-2</v>
      </c>
      <c r="BW169" s="19">
        <f t="shared" si="70"/>
        <v>0.88389601224711445</v>
      </c>
      <c r="BX169" s="22">
        <v>289</v>
      </c>
      <c r="BY169" s="20">
        <f t="shared" si="71"/>
        <v>0.91753911305928837</v>
      </c>
      <c r="BZ169" s="17">
        <f t="shared" si="72"/>
        <v>-0.21699174291906878</v>
      </c>
      <c r="CA169" s="19">
        <f t="shared" si="73"/>
        <v>6.6685764525335242E-2</v>
      </c>
      <c r="CB169" s="18">
        <v>167</v>
      </c>
      <c r="CC169" s="20">
        <f t="shared" si="74"/>
        <v>0.11979478657245851</v>
      </c>
      <c r="CD169" s="17">
        <f t="shared" si="75"/>
        <v>-0.30856995813889737</v>
      </c>
      <c r="CE169" s="19">
        <f t="shared" si="76"/>
        <v>2.4068641768108159E-2</v>
      </c>
      <c r="CF169" s="18">
        <v>156</v>
      </c>
      <c r="CG169" s="20">
        <f t="shared" si="77"/>
        <v>4.6285849554054147E-2</v>
      </c>
      <c r="CH169" s="17">
        <f t="shared" si="78"/>
        <v>-3.3092801603818903E-2</v>
      </c>
      <c r="CI169" s="19">
        <f t="shared" si="79"/>
        <v>0.18885057696809832</v>
      </c>
      <c r="CJ169" s="22">
        <v>97</v>
      </c>
      <c r="CK169" s="20">
        <f t="shared" si="80"/>
        <v>0.58407394938587109</v>
      </c>
    </row>
    <row r="170" spans="1:89" ht="15" customHeight="1" x14ac:dyDescent="0.25">
      <c r="A170" t="s">
        <v>413</v>
      </c>
      <c r="B170" s="6" t="s">
        <v>64</v>
      </c>
      <c r="C170" s="6">
        <v>138.04292068638</v>
      </c>
      <c r="D170" s="6">
        <v>832.20879120879101</v>
      </c>
      <c r="E170" s="6" t="s">
        <v>119</v>
      </c>
      <c r="F170" s="9" t="s">
        <v>120</v>
      </c>
      <c r="G170" s="6">
        <v>4.4796518981456798E-2</v>
      </c>
      <c r="H170" s="6">
        <v>6.0969058424234397E-2</v>
      </c>
      <c r="I170" s="6">
        <v>4.7661643475294099E-2</v>
      </c>
      <c r="J170" s="6">
        <v>4.00338508188725E-2</v>
      </c>
      <c r="K170" s="31">
        <v>4.47789914906025E-2</v>
      </c>
      <c r="L170" s="6">
        <v>4.1173312813043601E-2</v>
      </c>
      <c r="M170" s="6">
        <v>4.9901176244020497E-2</v>
      </c>
      <c r="N170" s="6">
        <v>5.09686321020126E-2</v>
      </c>
      <c r="O170" s="31">
        <v>5.5908858776092502E-2</v>
      </c>
      <c r="P170" s="6">
        <v>5.4956048727035502E-2</v>
      </c>
      <c r="Q170" s="6">
        <v>3.9992962032556499E-2</v>
      </c>
      <c r="R170" s="6">
        <v>5.9619043022394201E-2</v>
      </c>
      <c r="S170" s="31">
        <v>2.5364523753523799E-2</v>
      </c>
      <c r="T170" s="6">
        <v>3.1346511095762301E-2</v>
      </c>
      <c r="U170" s="6">
        <v>3.9524391293525703E-2</v>
      </c>
      <c r="V170" s="6">
        <v>2.94753592461348E-2</v>
      </c>
      <c r="W170" s="31">
        <v>3.8543544709682499E-2</v>
      </c>
      <c r="X170" s="6">
        <v>3.77378240227699E-2</v>
      </c>
      <c r="Y170" s="6">
        <v>3.9939552545547499E-2</v>
      </c>
      <c r="Z170" s="6">
        <v>3.72615791857243E-2</v>
      </c>
      <c r="AA170" s="31">
        <v>5.0305344164371497E-2</v>
      </c>
      <c r="AB170" s="6">
        <v>5.5843651294708301E-2</v>
      </c>
      <c r="AC170" s="6">
        <v>4.7322791069745997E-2</v>
      </c>
      <c r="AD170" s="6">
        <v>3.7788290530443198E-2</v>
      </c>
      <c r="AE170" s="31">
        <v>4.0679648518562303E-2</v>
      </c>
      <c r="AF170" s="6">
        <v>2.10465230047703E-2</v>
      </c>
      <c r="AG170" s="6">
        <v>5.2433583885431297E-2</v>
      </c>
      <c r="AH170" s="6">
        <v>5.6116536259651198E-2</v>
      </c>
      <c r="AI170" s="31">
        <v>5.0941567867994302E-2</v>
      </c>
      <c r="AJ170" s="6">
        <v>6.2098253518343E-2</v>
      </c>
      <c r="AK170" s="6">
        <v>4.3395482003688798E-2</v>
      </c>
      <c r="AL170" s="31">
        <v>5.7925976812839501E-2</v>
      </c>
      <c r="AM170" s="6">
        <v>5.5565152317285503E-2</v>
      </c>
      <c r="AN170" s="6">
        <v>6.8172454833984403E-2</v>
      </c>
      <c r="AO170" s="6">
        <v>5.44938556849957E-2</v>
      </c>
      <c r="AP170" s="31">
        <v>7.0003874599933597E-2</v>
      </c>
      <c r="AQ170" s="6">
        <v>3.7635680288076401E-2</v>
      </c>
      <c r="AR170" s="6">
        <v>6.6132582724094405E-2</v>
      </c>
      <c r="AS170" s="6">
        <v>5.0965018570423098E-2</v>
      </c>
      <c r="AT170" s="31">
        <v>6.1518512666225399E-2</v>
      </c>
      <c r="AU170" s="6">
        <v>6.7083008587360396E-2</v>
      </c>
      <c r="AV170" s="6">
        <v>6.7826226353645297E-2</v>
      </c>
      <c r="AW170" s="6">
        <v>5.4796371608972501E-2</v>
      </c>
      <c r="AX170" s="31">
        <v>5.3578067570924801E-2</v>
      </c>
      <c r="AY170" s="6">
        <v>5.06347678601742E-2</v>
      </c>
      <c r="AZ170" s="6">
        <v>5.2603442221880001E-2</v>
      </c>
      <c r="BA170" s="10">
        <v>5.5205576121807098E-2</v>
      </c>
      <c r="BB170" s="17">
        <f t="shared" si="54"/>
        <v>0.7435535597210462</v>
      </c>
      <c r="BC170" s="19">
        <f t="shared" si="55"/>
        <v>8.7781033403365096E-3</v>
      </c>
      <c r="BD170" s="22">
        <v>61</v>
      </c>
      <c r="BE170" s="20">
        <f t="shared" si="56"/>
        <v>4.3171000034441853E-2</v>
      </c>
      <c r="BF170" s="17">
        <f t="shared" si="57"/>
        <v>0.28094083770599343</v>
      </c>
      <c r="BG170" s="19">
        <f t="shared" si="58"/>
        <v>0.22400730158520157</v>
      </c>
      <c r="BH170" s="22">
        <v>158</v>
      </c>
      <c r="BI170" s="20">
        <f t="shared" si="59"/>
        <v>0.42533031946557259</v>
      </c>
      <c r="BJ170" s="17">
        <f t="shared" si="60"/>
        <v>0.16294229195181101</v>
      </c>
      <c r="BK170" s="19">
        <f t="shared" si="61"/>
        <v>4.6376414413087458E-2</v>
      </c>
      <c r="BL170" s="22">
        <v>104</v>
      </c>
      <c r="BM170" s="20">
        <f t="shared" si="62"/>
        <v>0.13377811849929075</v>
      </c>
      <c r="BN170" s="17">
        <f t="shared" si="63"/>
        <v>-0.73049519605602464</v>
      </c>
      <c r="BO170" s="19">
        <f t="shared" si="64"/>
        <v>4.0406326815214014E-2</v>
      </c>
      <c r="BP170" s="18">
        <v>98</v>
      </c>
      <c r="BQ170" s="20">
        <f t="shared" si="65"/>
        <v>0.12369283718943067</v>
      </c>
      <c r="BR170" s="17">
        <f t="shared" si="66"/>
        <v>-0.75410454421530781</v>
      </c>
      <c r="BS170" s="19">
        <f t="shared" si="67"/>
        <v>3.3236996453986233E-3</v>
      </c>
      <c r="BT170" s="18">
        <v>43</v>
      </c>
      <c r="BU170" s="20">
        <f t="shared" si="68"/>
        <v>2.3188602177199698E-2</v>
      </c>
      <c r="BV170" s="17">
        <f t="shared" si="69"/>
        <v>2.3609348159283176E-2</v>
      </c>
      <c r="BW170" s="19">
        <f t="shared" si="70"/>
        <v>0.88962181186125666</v>
      </c>
      <c r="BX170" s="22">
        <v>290</v>
      </c>
      <c r="BY170" s="20">
        <f t="shared" si="71"/>
        <v>0.92029842606336898</v>
      </c>
      <c r="BZ170" s="17">
        <f t="shared" si="72"/>
        <v>0.29399920137101498</v>
      </c>
      <c r="CA170" s="19">
        <f t="shared" si="73"/>
        <v>0.1119650281914632</v>
      </c>
      <c r="CB170" s="18">
        <v>186</v>
      </c>
      <c r="CC170" s="20">
        <f t="shared" si="74"/>
        <v>0.18058875514752129</v>
      </c>
      <c r="CD170" s="17">
        <f t="shared" si="75"/>
        <v>-0.17349327644607265</v>
      </c>
      <c r="CE170" s="19">
        <f t="shared" si="76"/>
        <v>0.23959118995620571</v>
      </c>
      <c r="CF170" s="21">
        <v>217</v>
      </c>
      <c r="CG170" s="20">
        <f t="shared" si="77"/>
        <v>0.33123205984728898</v>
      </c>
      <c r="CH170" s="17">
        <f t="shared" si="78"/>
        <v>0.41774789684565145</v>
      </c>
      <c r="CI170" s="19">
        <f t="shared" si="79"/>
        <v>0.25707546498143918</v>
      </c>
      <c r="CJ170" s="22">
        <v>213</v>
      </c>
      <c r="CK170" s="20">
        <f t="shared" si="80"/>
        <v>0.36207811969216785</v>
      </c>
    </row>
    <row r="171" spans="1:89" ht="15" customHeight="1" x14ac:dyDescent="0.25">
      <c r="A171" t="s">
        <v>383</v>
      </c>
      <c r="B171" s="6" t="s">
        <v>64</v>
      </c>
      <c r="C171" s="6">
        <v>111.043301661295</v>
      </c>
      <c r="D171" s="6">
        <v>994.57142857142901</v>
      </c>
      <c r="E171" s="6" t="s">
        <v>158</v>
      </c>
      <c r="F171" s="9" t="s">
        <v>222</v>
      </c>
      <c r="G171" s="6">
        <v>0.1630499958992</v>
      </c>
      <c r="H171" s="6">
        <v>0.21625716984272</v>
      </c>
      <c r="I171" s="6">
        <v>0.22375376522540999</v>
      </c>
      <c r="J171" s="6">
        <v>5.0035875290632199E-2</v>
      </c>
      <c r="K171" s="31">
        <v>0.15768139064312001</v>
      </c>
      <c r="L171" s="6">
        <v>0.197606906294823</v>
      </c>
      <c r="M171" s="6">
        <v>0.16294841468334201</v>
      </c>
      <c r="N171" s="6">
        <v>5.4085221141576802E-2</v>
      </c>
      <c r="O171" s="31">
        <v>8.6010232567787198E-2</v>
      </c>
      <c r="P171" s="6">
        <v>8.7729729712009402E-2</v>
      </c>
      <c r="Q171" s="6">
        <v>9.2524446547031403E-2</v>
      </c>
      <c r="R171" s="6">
        <v>3.5646833479404401E-2</v>
      </c>
      <c r="S171" s="31">
        <v>0.17210903763771099</v>
      </c>
      <c r="T171" s="6">
        <v>5.4867289960384397E-2</v>
      </c>
      <c r="U171" s="6">
        <v>0.179922595620155</v>
      </c>
      <c r="V171" s="6">
        <v>0.18471704423427601</v>
      </c>
      <c r="W171" s="31">
        <v>4.3738149106502498E-2</v>
      </c>
      <c r="X171" s="6">
        <v>4.4946026057004901E-2</v>
      </c>
      <c r="Y171" s="6">
        <v>7.84195512533188E-2</v>
      </c>
      <c r="Z171" s="6">
        <v>7.3721215128898607E-2</v>
      </c>
      <c r="AA171" s="31">
        <v>1.7108861356973599E-2</v>
      </c>
      <c r="AB171" s="6">
        <v>1.78782511502504E-2</v>
      </c>
      <c r="AC171" s="6">
        <v>3.3166613429784803E-2</v>
      </c>
      <c r="AD171" s="6">
        <v>2.9074890539050099E-2</v>
      </c>
      <c r="AE171" s="31">
        <v>1.6102558001875902E-2</v>
      </c>
      <c r="AF171" s="6">
        <v>5.7205711491405999E-3</v>
      </c>
      <c r="AG171" s="6">
        <v>2.9658697545528401E-2</v>
      </c>
      <c r="AH171" s="6">
        <v>3.0487151816487298E-2</v>
      </c>
      <c r="AI171" s="31">
        <v>3.9030127227306401E-2</v>
      </c>
      <c r="AJ171" s="6">
        <v>3.1568326056003598E-2</v>
      </c>
      <c r="AK171" s="6">
        <v>4.1089940816164003E-2</v>
      </c>
      <c r="AL171" s="31">
        <v>3.1244238838553401E-2</v>
      </c>
      <c r="AM171" s="6">
        <v>4.0569625794887501E-2</v>
      </c>
      <c r="AN171" s="6">
        <v>3.0842030420899402E-2</v>
      </c>
      <c r="AO171" s="6">
        <v>3.4950248897075702E-2</v>
      </c>
      <c r="AP171" s="31">
        <v>3.0282150954008099E-2</v>
      </c>
      <c r="AQ171" s="6">
        <v>1.17869069799781E-2</v>
      </c>
      <c r="AR171" s="6">
        <v>2.31692437082529E-2</v>
      </c>
      <c r="AS171" s="6">
        <v>3.4889556467533098E-2</v>
      </c>
      <c r="AT171" s="31">
        <v>2.8098799288272899E-2</v>
      </c>
      <c r="AU171" s="6">
        <v>2.8055759146809599E-2</v>
      </c>
      <c r="AV171" s="6">
        <v>2.6776542887091598E-2</v>
      </c>
      <c r="AW171" s="6">
        <v>4.09195870161057E-2</v>
      </c>
      <c r="AX171" s="31">
        <v>4.6820417046546901E-2</v>
      </c>
      <c r="AY171" s="6">
        <v>4.8496179282665301E-2</v>
      </c>
      <c r="AZ171" s="6">
        <v>4.8611618578433997E-2</v>
      </c>
      <c r="BA171" s="10">
        <v>7.2156198322772994E-2</v>
      </c>
      <c r="BB171" s="17">
        <f t="shared" si="54"/>
        <v>-0.97053651099635829</v>
      </c>
      <c r="BC171" s="19">
        <f t="shared" si="55"/>
        <v>9.8075029744443182E-2</v>
      </c>
      <c r="BD171" s="22">
        <v>149</v>
      </c>
      <c r="BE171" s="20">
        <f t="shared" si="56"/>
        <v>0.19746650284116077</v>
      </c>
      <c r="BF171" s="17">
        <f t="shared" si="57"/>
        <v>8.9012539978874136E-2</v>
      </c>
      <c r="BG171" s="19">
        <f t="shared" si="58"/>
        <v>0.75737699855913432</v>
      </c>
      <c r="BH171" s="22">
        <v>268</v>
      </c>
      <c r="BI171" s="20">
        <f t="shared" si="59"/>
        <v>0.84781007301395639</v>
      </c>
      <c r="BJ171" s="17">
        <f t="shared" si="60"/>
        <v>-0.84222391614645553</v>
      </c>
      <c r="BK171" s="19">
        <f t="shared" si="61"/>
        <v>2.2144779753746967E-2</v>
      </c>
      <c r="BL171" s="22">
        <v>84</v>
      </c>
      <c r="BM171" s="20">
        <f t="shared" si="62"/>
        <v>7.9088499120524888E-2</v>
      </c>
      <c r="BN171" s="17">
        <f t="shared" si="63"/>
        <v>1.9901442128583711</v>
      </c>
      <c r="BO171" s="19">
        <f t="shared" si="64"/>
        <v>3.7302423296849768E-2</v>
      </c>
      <c r="BP171" s="18">
        <v>95</v>
      </c>
      <c r="BQ171" s="20">
        <f t="shared" si="65"/>
        <v>0.11779712620057821</v>
      </c>
      <c r="BR171" s="17">
        <f t="shared" si="66"/>
        <v>1.4530659803160484</v>
      </c>
      <c r="BS171" s="19">
        <f t="shared" si="67"/>
        <v>5.430769902059536E-2</v>
      </c>
      <c r="BT171" s="18">
        <v>128</v>
      </c>
      <c r="BU171" s="20">
        <f t="shared" si="68"/>
        <v>0.12728366957952036</v>
      </c>
      <c r="BV171" s="17">
        <f t="shared" si="69"/>
        <v>0.5370782325423229</v>
      </c>
      <c r="BW171" s="19">
        <f t="shared" si="70"/>
        <v>6.3794437021310144E-2</v>
      </c>
      <c r="BX171" s="22">
        <v>100</v>
      </c>
      <c r="BY171" s="20">
        <f t="shared" si="71"/>
        <v>0.19138331106393042</v>
      </c>
      <c r="BZ171" s="17">
        <f t="shared" si="72"/>
        <v>1.108620241840887</v>
      </c>
      <c r="CA171" s="19">
        <f t="shared" si="73"/>
        <v>4.6200507023704186E-2</v>
      </c>
      <c r="CB171" s="18">
        <v>156</v>
      </c>
      <c r="CC171" s="20">
        <f t="shared" si="74"/>
        <v>8.8847128891738819E-2</v>
      </c>
      <c r="CD171" s="17">
        <f t="shared" si="75"/>
        <v>1.3247533854661455</v>
      </c>
      <c r="CE171" s="19">
        <f t="shared" si="76"/>
        <v>4.0524534621279383E-2</v>
      </c>
      <c r="CF171" s="21">
        <v>165</v>
      </c>
      <c r="CG171" s="20">
        <f t="shared" si="77"/>
        <v>7.3680972038689785E-2</v>
      </c>
      <c r="CH171" s="17">
        <f t="shared" si="78"/>
        <v>6.7243205927049687E-2</v>
      </c>
      <c r="CI171" s="19">
        <f t="shared" si="79"/>
        <v>0.27588085323085065</v>
      </c>
      <c r="CJ171" s="22">
        <v>257</v>
      </c>
      <c r="CK171" s="20">
        <f t="shared" si="80"/>
        <v>0.32203990649515646</v>
      </c>
    </row>
    <row r="172" spans="1:89" ht="15" customHeight="1" x14ac:dyDescent="0.25">
      <c r="A172" t="s">
        <v>405</v>
      </c>
      <c r="B172" s="6" t="s">
        <v>64</v>
      </c>
      <c r="C172" s="6">
        <v>131.09464086650601</v>
      </c>
      <c r="D172" s="6">
        <v>774.96703296703299</v>
      </c>
      <c r="E172" s="6" t="s">
        <v>65</v>
      </c>
      <c r="F172" s="9" t="s">
        <v>73</v>
      </c>
      <c r="G172" s="6">
        <v>12.8179416656494</v>
      </c>
      <c r="H172" s="6">
        <v>11.8427181243896</v>
      </c>
      <c r="I172" s="6">
        <v>13.432370185852101</v>
      </c>
      <c r="J172" s="6">
        <v>11.619091987609901</v>
      </c>
      <c r="K172" s="31">
        <v>10.4485416412354</v>
      </c>
      <c r="L172" s="6">
        <v>12.801476478576699</v>
      </c>
      <c r="M172" s="6">
        <v>10.011125564575201</v>
      </c>
      <c r="N172" s="6">
        <v>9.7771320343017596</v>
      </c>
      <c r="O172" s="31">
        <v>8.3393735885620099</v>
      </c>
      <c r="P172" s="6">
        <v>7.1480660438537598</v>
      </c>
      <c r="Q172" s="6">
        <v>9.1379728317260707</v>
      </c>
      <c r="R172" s="6">
        <v>8.9867153167724592</v>
      </c>
      <c r="S172" s="31">
        <v>20.7753810882568</v>
      </c>
      <c r="T172" s="6">
        <v>10.4550228118896</v>
      </c>
      <c r="U172" s="6">
        <v>16.914812088012699</v>
      </c>
      <c r="V172" s="6">
        <v>20.8023071289062</v>
      </c>
      <c r="W172" s="31">
        <v>16.673667907714801</v>
      </c>
      <c r="X172" s="6">
        <v>17.205852508544901</v>
      </c>
      <c r="Y172" s="6">
        <v>16.979408264160199</v>
      </c>
      <c r="Z172" s="6">
        <v>16.273431777954102</v>
      </c>
      <c r="AA172" s="31">
        <v>8.8925838470459002</v>
      </c>
      <c r="AB172" s="6">
        <v>10.392753601074199</v>
      </c>
      <c r="AC172" s="6">
        <v>13.1001787185669</v>
      </c>
      <c r="AD172" s="6">
        <v>17.556056976318398</v>
      </c>
      <c r="AE172" s="31">
        <v>10.5634708404541</v>
      </c>
      <c r="AF172" s="6">
        <v>5.1140208244323704</v>
      </c>
      <c r="AG172" s="6">
        <v>10.277459144592299</v>
      </c>
      <c r="AH172" s="6">
        <v>12.3179264068604</v>
      </c>
      <c r="AI172" s="31">
        <v>21.1237468719482</v>
      </c>
      <c r="AJ172" s="6">
        <v>25.035108566284201</v>
      </c>
      <c r="AK172" s="6">
        <v>20.253067016601602</v>
      </c>
      <c r="AL172" s="31">
        <v>8.4337854385375994</v>
      </c>
      <c r="AM172" s="6">
        <v>7.0650715827941903</v>
      </c>
      <c r="AN172" s="6">
        <v>7.9397292137145996</v>
      </c>
      <c r="AO172" s="6">
        <v>7.6123328208923304</v>
      </c>
      <c r="AP172" s="31">
        <v>3.8067421913146999</v>
      </c>
      <c r="AQ172" s="6">
        <v>2.3390820026397701</v>
      </c>
      <c r="AR172" s="6">
        <v>4.4278717041015598</v>
      </c>
      <c r="AS172" s="6">
        <v>5.22155714035034</v>
      </c>
      <c r="AT172" s="31">
        <v>6.3489952087402299</v>
      </c>
      <c r="AU172" s="6">
        <v>6.71091651916504</v>
      </c>
      <c r="AV172" s="6">
        <v>7.97535943984985</v>
      </c>
      <c r="AW172" s="6">
        <v>8.1876916885375994</v>
      </c>
      <c r="AX172" s="31">
        <v>11.885067939758301</v>
      </c>
      <c r="AY172" s="6">
        <v>10.7855072021484</v>
      </c>
      <c r="AZ172" s="6">
        <v>11.839900970459</v>
      </c>
      <c r="BA172" s="10">
        <v>13.9055337905884</v>
      </c>
      <c r="BB172" s="17">
        <f t="shared" si="54"/>
        <v>-1.0365168511888869</v>
      </c>
      <c r="BC172" s="19">
        <f t="shared" si="55"/>
        <v>3.3897711591582162E-2</v>
      </c>
      <c r="BD172" s="22">
        <v>105</v>
      </c>
      <c r="BE172" s="20">
        <f t="shared" si="56"/>
        <v>9.6850604547377608E-2</v>
      </c>
      <c r="BF172" s="17">
        <f t="shared" si="57"/>
        <v>0.77402154255155364</v>
      </c>
      <c r="BG172" s="19">
        <f t="shared" si="58"/>
        <v>4.6379310594946285E-3</v>
      </c>
      <c r="BH172" s="22">
        <v>41</v>
      </c>
      <c r="BI172" s="20">
        <f t="shared" si="59"/>
        <v>3.3936080923131433E-2</v>
      </c>
      <c r="BJ172" s="17">
        <f t="shared" si="60"/>
        <v>-0.93313548949346881</v>
      </c>
      <c r="BK172" s="19">
        <f t="shared" si="61"/>
        <v>1.5591683470627665E-4</v>
      </c>
      <c r="BL172" s="22">
        <v>12</v>
      </c>
      <c r="BM172" s="20">
        <f t="shared" si="62"/>
        <v>3.897920867656916E-3</v>
      </c>
      <c r="BN172" s="17">
        <f t="shared" si="63"/>
        <v>-0.3609810357271841</v>
      </c>
      <c r="BO172" s="19">
        <f t="shared" si="64"/>
        <v>0.15017267927309835</v>
      </c>
      <c r="BP172" s="18">
        <v>146</v>
      </c>
      <c r="BQ172" s="20">
        <f t="shared" si="65"/>
        <v>0.30857399850636646</v>
      </c>
      <c r="BR172" s="17">
        <f t="shared" si="66"/>
        <v>0.51001453728555557</v>
      </c>
      <c r="BS172" s="19">
        <f t="shared" si="67"/>
        <v>0.12339435817885085</v>
      </c>
      <c r="BT172" s="18">
        <v>198</v>
      </c>
      <c r="BU172" s="20">
        <f t="shared" si="68"/>
        <v>0.18696114875583461</v>
      </c>
      <c r="BV172" s="17">
        <f t="shared" si="69"/>
        <v>-0.87099557301273967</v>
      </c>
      <c r="BW172" s="19">
        <f t="shared" si="70"/>
        <v>1.0244592791251452E-2</v>
      </c>
      <c r="BX172" s="22">
        <v>39</v>
      </c>
      <c r="BY172" s="20">
        <f t="shared" si="71"/>
        <v>7.880455993270348E-2</v>
      </c>
      <c r="BZ172" s="17">
        <f t="shared" si="72"/>
        <v>-0.62347634436451715</v>
      </c>
      <c r="CA172" s="19">
        <f t="shared" si="73"/>
        <v>2.822652760807481E-3</v>
      </c>
      <c r="CB172" s="18">
        <v>67</v>
      </c>
      <c r="CC172" s="20">
        <f t="shared" si="74"/>
        <v>1.2638743705108124E-2</v>
      </c>
      <c r="CD172" s="17">
        <f t="shared" si="75"/>
        <v>0.40663317559013756</v>
      </c>
      <c r="CE172" s="19">
        <f t="shared" si="76"/>
        <v>1.5032697854792203E-2</v>
      </c>
      <c r="CF172" s="21">
        <v>139</v>
      </c>
      <c r="CG172" s="20">
        <f t="shared" si="77"/>
        <v>3.2444671629047926E-2</v>
      </c>
      <c r="CH172" s="17">
        <f t="shared" si="78"/>
        <v>-0.73346960001098849</v>
      </c>
      <c r="CI172" s="19">
        <f t="shared" si="79"/>
        <v>0.19341383079863589</v>
      </c>
      <c r="CJ172" s="22">
        <v>81</v>
      </c>
      <c r="CK172" s="20">
        <f t="shared" si="80"/>
        <v>0.71634752147642922</v>
      </c>
    </row>
    <row r="173" spans="1:89" ht="15" customHeight="1" x14ac:dyDescent="0.25">
      <c r="A173" t="s">
        <v>204</v>
      </c>
      <c r="B173" s="6" t="s">
        <v>64</v>
      </c>
      <c r="C173" s="6">
        <v>757.56154914709498</v>
      </c>
      <c r="D173" s="6">
        <v>384.22352941176501</v>
      </c>
      <c r="E173" s="6" t="s">
        <v>82</v>
      </c>
      <c r="F173" s="9" t="s">
        <v>87</v>
      </c>
      <c r="G173" s="6">
        <v>0.25978204607963601</v>
      </c>
      <c r="H173" s="6">
        <v>0.22439621388912201</v>
      </c>
      <c r="I173" s="6">
        <v>0.284858107566833</v>
      </c>
      <c r="J173" s="6">
        <v>0.217191576957703</v>
      </c>
      <c r="K173" s="31">
        <v>0.20273202657699599</v>
      </c>
      <c r="L173" s="6">
        <v>0.234291717410088</v>
      </c>
      <c r="M173" s="6">
        <v>0.21379971504211401</v>
      </c>
      <c r="N173" s="6">
        <v>0.20190382003784199</v>
      </c>
      <c r="O173" s="31">
        <v>0.16267575323581701</v>
      </c>
      <c r="P173" s="6">
        <v>0.130577832460403</v>
      </c>
      <c r="Q173" s="6">
        <v>0.14365750551223799</v>
      </c>
      <c r="R173" s="6">
        <v>0.16028362512588501</v>
      </c>
      <c r="S173" s="31">
        <v>0.16431260108947801</v>
      </c>
      <c r="T173" s="6">
        <v>0.114701427519321</v>
      </c>
      <c r="U173" s="6">
        <v>0.17221924662589999</v>
      </c>
      <c r="V173" s="6">
        <v>0.155951753258705</v>
      </c>
      <c r="W173" s="31">
        <v>0.146044760942459</v>
      </c>
      <c r="X173" s="6">
        <v>0.14843703806400299</v>
      </c>
      <c r="Y173" s="6">
        <v>0.16583682596683499</v>
      </c>
      <c r="Z173" s="6">
        <v>0.15968981385230999</v>
      </c>
      <c r="AA173" s="31">
        <v>9.67583358287811E-2</v>
      </c>
      <c r="AB173" s="6">
        <v>0.15723721683025399</v>
      </c>
      <c r="AC173" s="6">
        <v>0.12568415701389299</v>
      </c>
      <c r="AD173" s="6">
        <v>0.18815973401069599</v>
      </c>
      <c r="AE173" s="31">
        <v>0.14540959894657099</v>
      </c>
      <c r="AF173" s="6">
        <v>7.7521197497844696E-2</v>
      </c>
      <c r="AG173" s="6">
        <v>0.161343559622765</v>
      </c>
      <c r="AH173" s="6">
        <v>0.197562500834465</v>
      </c>
      <c r="AI173" s="31">
        <v>0.26206377148628202</v>
      </c>
      <c r="AJ173" s="6">
        <v>0.25627443194389299</v>
      </c>
      <c r="AK173" s="6">
        <v>0.21168394386768299</v>
      </c>
      <c r="AL173" s="31">
        <v>0.34221383929252602</v>
      </c>
      <c r="AM173" s="6">
        <v>0.266371369361877</v>
      </c>
      <c r="AN173" s="6">
        <v>0.33714354038238498</v>
      </c>
      <c r="AO173" s="6">
        <v>0.22679182887077301</v>
      </c>
      <c r="AP173" s="31">
        <v>0.12582617998123199</v>
      </c>
      <c r="AQ173" s="6">
        <v>0.10567972809076299</v>
      </c>
      <c r="AR173" s="6">
        <v>0.172398760914803</v>
      </c>
      <c r="AS173" s="6">
        <v>0.143164291977882</v>
      </c>
      <c r="AT173" s="31">
        <v>0.21962717175483701</v>
      </c>
      <c r="AU173" s="6">
        <v>0.25581821799278298</v>
      </c>
      <c r="AV173" s="6">
        <v>0.336499273777008</v>
      </c>
      <c r="AW173" s="6">
        <v>0.23203235864639299</v>
      </c>
      <c r="AX173" s="31">
        <v>0.418862104415894</v>
      </c>
      <c r="AY173" s="6">
        <v>0.31703990697860701</v>
      </c>
      <c r="AZ173" s="6">
        <v>0.30997487902641302</v>
      </c>
      <c r="BA173" s="10">
        <v>0.46127942204475397</v>
      </c>
      <c r="BB173" s="17">
        <f t="shared" si="54"/>
        <v>-2.3934816995154436E-2</v>
      </c>
      <c r="BC173" s="19">
        <f t="shared" si="55"/>
        <v>0.87327819077427016</v>
      </c>
      <c r="BD173" s="22">
        <v>272</v>
      </c>
      <c r="BE173" s="20">
        <f t="shared" si="56"/>
        <v>0.96317447511868037</v>
      </c>
      <c r="BF173" s="17">
        <f t="shared" si="57"/>
        <v>0.72251976381857264</v>
      </c>
      <c r="BG173" s="19">
        <f t="shared" si="58"/>
        <v>8.2644138552952565E-3</v>
      </c>
      <c r="BH173" s="22">
        <v>48</v>
      </c>
      <c r="BI173" s="20">
        <f t="shared" si="59"/>
        <v>5.1652586595595351E-2</v>
      </c>
      <c r="BJ173" s="17">
        <f t="shared" si="60"/>
        <v>-0.71026019181389999</v>
      </c>
      <c r="BK173" s="19">
        <f t="shared" si="61"/>
        <v>1.8100936694879586E-2</v>
      </c>
      <c r="BL173" s="22">
        <v>74</v>
      </c>
      <c r="BM173" s="20">
        <f t="shared" si="62"/>
        <v>7.3382175790052379E-2</v>
      </c>
      <c r="BN173" s="17">
        <f t="shared" si="63"/>
        <v>-0.68084151387723713</v>
      </c>
      <c r="BO173" s="19">
        <f t="shared" si="64"/>
        <v>9.5890534081291851E-3</v>
      </c>
      <c r="BP173" s="18">
        <v>53</v>
      </c>
      <c r="BQ173" s="20">
        <f t="shared" si="65"/>
        <v>5.427766080073123E-2</v>
      </c>
      <c r="BR173" s="17">
        <f t="shared" si="66"/>
        <v>-1.3116209282290183</v>
      </c>
      <c r="BS173" s="19">
        <f t="shared" si="67"/>
        <v>6.0859300494618259E-3</v>
      </c>
      <c r="BT173" s="18">
        <v>57</v>
      </c>
      <c r="BU173" s="20">
        <f t="shared" si="68"/>
        <v>3.2031210786641187E-2</v>
      </c>
      <c r="BV173" s="17">
        <f t="shared" si="69"/>
        <v>0.63077941435178153</v>
      </c>
      <c r="BW173" s="19">
        <f t="shared" si="70"/>
        <v>3.0999978801707528E-2</v>
      </c>
      <c r="BX173" s="22">
        <v>66</v>
      </c>
      <c r="BY173" s="20">
        <f t="shared" si="71"/>
        <v>0.14090899455321604</v>
      </c>
      <c r="BZ173" s="17">
        <f t="shared" si="72"/>
        <v>1.7743432946181081E-2</v>
      </c>
      <c r="CA173" s="19">
        <f t="shared" si="73"/>
        <v>0.8856367713702562</v>
      </c>
      <c r="CB173" s="18">
        <v>282</v>
      </c>
      <c r="CC173" s="20">
        <f t="shared" si="74"/>
        <v>0.94216677805346394</v>
      </c>
      <c r="CD173" s="17">
        <f t="shared" si="75"/>
        <v>-0.62529555341027288</v>
      </c>
      <c r="CE173" s="19">
        <f t="shared" si="76"/>
        <v>6.46630024273347E-3</v>
      </c>
      <c r="CF173" s="18">
        <v>124</v>
      </c>
      <c r="CG173" s="20">
        <f t="shared" si="77"/>
        <v>1.5644274780806783E-2</v>
      </c>
      <c r="CH173" s="17">
        <f t="shared" si="78"/>
        <v>0.80793897306162343</v>
      </c>
      <c r="CI173" s="19">
        <f t="shared" si="79"/>
        <v>0.18426428688059809</v>
      </c>
      <c r="CJ173" s="22">
        <v>72</v>
      </c>
      <c r="CK173" s="20">
        <f t="shared" si="80"/>
        <v>0.76776786200249214</v>
      </c>
    </row>
    <row r="174" spans="1:89" ht="15" customHeight="1" x14ac:dyDescent="0.25">
      <c r="A174" t="s">
        <v>367</v>
      </c>
      <c r="B174" t="s">
        <v>268</v>
      </c>
      <c r="C174">
        <v>378.07394286401501</v>
      </c>
      <c r="D174">
        <v>1757.96363636364</v>
      </c>
      <c r="E174" s="6" t="s">
        <v>67</v>
      </c>
      <c r="F174" s="9" t="s">
        <v>67</v>
      </c>
      <c r="G174">
        <v>2.2069200873374901E-2</v>
      </c>
      <c r="H174">
        <v>2.0400635898113299E-2</v>
      </c>
      <c r="I174">
        <v>2.0631354302167899E-2</v>
      </c>
      <c r="J174">
        <v>1.7142059281468398E-2</v>
      </c>
      <c r="K174" s="31">
        <v>2.30864807963371E-2</v>
      </c>
      <c r="L174">
        <v>2.1197082474827801E-2</v>
      </c>
      <c r="M174">
        <v>2.2569606080651301E-2</v>
      </c>
      <c r="N174">
        <v>2.0475784316659001E-2</v>
      </c>
      <c r="O174" s="31">
        <v>2.58372854441404E-2</v>
      </c>
      <c r="P174">
        <v>2.5840517133474301E-2</v>
      </c>
      <c r="Q174">
        <v>2.2139532491564799E-2</v>
      </c>
      <c r="R174">
        <v>2.8207695111632299E-2</v>
      </c>
      <c r="S174" s="31">
        <v>2.42622359655797E-3</v>
      </c>
      <c r="T174">
        <v>3.3414319623261699E-3</v>
      </c>
      <c r="U174">
        <v>5.0899581983685502E-3</v>
      </c>
      <c r="V174">
        <v>3.9445557631552202E-3</v>
      </c>
      <c r="W174" s="31">
        <v>1.8962927162647199E-2</v>
      </c>
      <c r="X174">
        <v>1.9631696864962599E-2</v>
      </c>
      <c r="Y174">
        <v>1.9575878977775601E-2</v>
      </c>
      <c r="Z174">
        <v>1.38849327340722E-2</v>
      </c>
      <c r="AA174" s="31">
        <v>2.0711895078420601E-2</v>
      </c>
      <c r="AB174">
        <v>2.1899741142988201E-2</v>
      </c>
      <c r="AC174">
        <v>2.1984692662954299E-2</v>
      </c>
      <c r="AD174">
        <v>1.9862003624439201E-2</v>
      </c>
      <c r="AE174" s="31">
        <v>2.0820168778300299E-2</v>
      </c>
      <c r="AF174">
        <v>2.5692138820886602E-2</v>
      </c>
      <c r="AG174">
        <v>1.41873611137271E-2</v>
      </c>
      <c r="AH174">
        <v>2.1379774436354599E-2</v>
      </c>
      <c r="AI174" s="31">
        <v>2.1318648010492301E-2</v>
      </c>
      <c r="AJ174">
        <v>2.0895404741168001E-2</v>
      </c>
      <c r="AK174">
        <v>1.7688449472188901E-2</v>
      </c>
      <c r="AL174" s="31">
        <v>2.1619085222482699E-2</v>
      </c>
      <c r="AM174">
        <v>2.5822950527072001E-2</v>
      </c>
      <c r="AN174">
        <v>2.1500879898667301E-2</v>
      </c>
      <c r="AO174">
        <v>2.2082325071096399E-2</v>
      </c>
      <c r="AP174" s="31">
        <v>2.7359437197446799E-2</v>
      </c>
      <c r="AQ174">
        <v>2.5561654940247501E-2</v>
      </c>
      <c r="AR174">
        <v>2.3509137332439398E-2</v>
      </c>
      <c r="AS174">
        <v>2.8536284342408201E-2</v>
      </c>
      <c r="AT174" s="31">
        <v>2.3545926436781901E-2</v>
      </c>
      <c r="AU174">
        <v>2.3713702335953699E-2</v>
      </c>
      <c r="AV174">
        <v>1.99453812092543E-2</v>
      </c>
      <c r="AW174">
        <v>1.82283278554678E-2</v>
      </c>
      <c r="AX174" s="31">
        <v>2.0903637632727599E-2</v>
      </c>
      <c r="AY174">
        <v>1.93024016916752E-2</v>
      </c>
      <c r="AZ174">
        <v>2.2581556811928701E-2</v>
      </c>
      <c r="BA174" s="10">
        <v>1.8787143751978898E-2</v>
      </c>
      <c r="BB174" s="17">
        <f t="shared" si="54"/>
        <v>2.7850425883670056</v>
      </c>
      <c r="BC174" s="19">
        <f t="shared" si="55"/>
        <v>7.1673365410941959E-5</v>
      </c>
      <c r="BD174" s="22">
        <v>7</v>
      </c>
      <c r="BE174" s="20">
        <f t="shared" si="56"/>
        <v>3.0717156604689413E-3</v>
      </c>
      <c r="BF174" s="17">
        <f t="shared" si="57"/>
        <v>6.1351779169533426E-3</v>
      </c>
      <c r="BG174" s="19">
        <f t="shared" si="58"/>
        <v>0.95648248509925216</v>
      </c>
      <c r="BH174" s="22">
        <v>296</v>
      </c>
      <c r="BI174" s="20">
        <f t="shared" si="59"/>
        <v>0.96940792408707999</v>
      </c>
      <c r="BJ174" s="17">
        <f t="shared" si="60"/>
        <v>0.20159407966674325</v>
      </c>
      <c r="BK174" s="19">
        <f t="shared" si="61"/>
        <v>3.2152360440186878E-2</v>
      </c>
      <c r="BL174" s="22">
        <v>94</v>
      </c>
      <c r="BM174" s="20">
        <f t="shared" si="62"/>
        <v>0.10261391629846875</v>
      </c>
      <c r="BN174" s="17">
        <f t="shared" si="63"/>
        <v>-2.4318451233523111</v>
      </c>
      <c r="BO174" s="19">
        <f t="shared" si="64"/>
        <v>1.1251833885318812E-3</v>
      </c>
      <c r="BP174" s="18">
        <v>13</v>
      </c>
      <c r="BQ174" s="20">
        <f t="shared" si="65"/>
        <v>2.5965770504581875E-2</v>
      </c>
      <c r="BR174" s="17">
        <f t="shared" si="66"/>
        <v>-2.4623138382121219</v>
      </c>
      <c r="BS174" s="19">
        <f t="shared" si="67"/>
        <v>1.2281577970021125E-5</v>
      </c>
      <c r="BT174" s="18">
        <v>4</v>
      </c>
      <c r="BU174" s="20">
        <f t="shared" si="68"/>
        <v>9.2111834775158432E-4</v>
      </c>
      <c r="BV174" s="17">
        <f t="shared" si="69"/>
        <v>3.0468714859810536E-2</v>
      </c>
      <c r="BW174" s="19">
        <f t="shared" si="70"/>
        <v>0.78061147169364764</v>
      </c>
      <c r="BX174" s="22">
        <v>280</v>
      </c>
      <c r="BY174" s="20">
        <f t="shared" si="71"/>
        <v>0.83636943395747965</v>
      </c>
      <c r="BZ174" s="17">
        <f t="shared" si="72"/>
        <v>0.35933264293164779</v>
      </c>
      <c r="CA174" s="19">
        <f t="shared" si="73"/>
        <v>9.457984465930009E-3</v>
      </c>
      <c r="CB174" s="18">
        <v>92</v>
      </c>
      <c r="CC174" s="20">
        <f t="shared" si="74"/>
        <v>3.0841253693250029E-2</v>
      </c>
      <c r="CD174" s="17">
        <f t="shared" si="75"/>
        <v>0.12113467048814076</v>
      </c>
      <c r="CE174" s="19">
        <f t="shared" si="76"/>
        <v>0.22537642800706884</v>
      </c>
      <c r="CF174" s="18">
        <v>212</v>
      </c>
      <c r="CG174" s="20">
        <f t="shared" si="77"/>
        <v>0.31892890755717285</v>
      </c>
      <c r="CH174" s="17">
        <f t="shared" si="78"/>
        <v>0.18891888288182984</v>
      </c>
      <c r="CI174" s="19">
        <f t="shared" si="79"/>
        <v>0.24125381946690755</v>
      </c>
      <c r="CJ174" s="22">
        <v>181</v>
      </c>
      <c r="CK174" s="20">
        <f t="shared" si="80"/>
        <v>0.39986820906117276</v>
      </c>
    </row>
    <row r="175" spans="1:89" ht="15" customHeight="1" x14ac:dyDescent="0.25">
      <c r="A175" t="s">
        <v>471</v>
      </c>
      <c r="B175" s="6" t="s">
        <v>64</v>
      </c>
      <c r="C175" s="6">
        <v>301.29816564272699</v>
      </c>
      <c r="D175" s="6">
        <v>399.37209302325601</v>
      </c>
      <c r="E175" s="6" t="s">
        <v>68</v>
      </c>
      <c r="F175" s="9" t="s">
        <v>219</v>
      </c>
      <c r="G175" s="6">
        <v>1.09752044081688E-2</v>
      </c>
      <c r="H175" s="6">
        <v>1.2734822928905499E-2</v>
      </c>
      <c r="I175" s="6">
        <v>1.2645755894482099E-2</v>
      </c>
      <c r="J175" s="6">
        <v>1.2124195694923399E-2</v>
      </c>
      <c r="K175" s="31">
        <v>1.04176476597786E-2</v>
      </c>
      <c r="L175" s="6">
        <v>2.7534853667020801E-2</v>
      </c>
      <c r="M175" s="6">
        <v>9.9127972498536093E-3</v>
      </c>
      <c r="N175" s="6">
        <v>1.28441406413913E-2</v>
      </c>
      <c r="O175" s="31">
        <v>1.0113758035004101E-2</v>
      </c>
      <c r="P175" s="6">
        <v>7.8801726922392793E-3</v>
      </c>
      <c r="Q175" s="6">
        <v>1.3461939059197899E-2</v>
      </c>
      <c r="R175" s="6">
        <v>6.6803973168134698E-3</v>
      </c>
      <c r="S175" s="31">
        <v>1.3331912457943001E-2</v>
      </c>
      <c r="T175" s="6" t="s">
        <v>67</v>
      </c>
      <c r="U175" s="6">
        <v>9.8035549744963594E-3</v>
      </c>
      <c r="V175" s="6">
        <v>9.4060106202959997E-3</v>
      </c>
      <c r="W175" s="31">
        <v>9.2758964747190493E-3</v>
      </c>
      <c r="X175" s="6">
        <v>8.3340387791395205E-3</v>
      </c>
      <c r="Y175" s="6">
        <v>8.8903745636344008E-3</v>
      </c>
      <c r="Z175" s="6">
        <v>9.6866292878985405E-3</v>
      </c>
      <c r="AA175" s="31">
        <v>1.25935850664973E-2</v>
      </c>
      <c r="AB175" s="6">
        <v>1.9260769709944701E-2</v>
      </c>
      <c r="AC175" s="6">
        <v>1.6884818673133899E-2</v>
      </c>
      <c r="AD175" s="6">
        <v>0.11749329417944</v>
      </c>
      <c r="AE175" s="31">
        <v>1.6555761918425602E-2</v>
      </c>
      <c r="AF175" s="6" t="s">
        <v>67</v>
      </c>
      <c r="AG175" s="6">
        <v>2.1416679024696399E-2</v>
      </c>
      <c r="AH175" s="6">
        <v>2.3733291774988199E-2</v>
      </c>
      <c r="AI175" s="31">
        <v>1.9806709140539201E-2</v>
      </c>
      <c r="AJ175" s="6">
        <v>2.99524590373039E-2</v>
      </c>
      <c r="AK175" s="6">
        <v>5.8610602281987702E-3</v>
      </c>
      <c r="AL175" s="31">
        <v>0.106523066759109</v>
      </c>
      <c r="AM175" s="6">
        <v>2.8177622705697999E-2</v>
      </c>
      <c r="AN175" s="6">
        <v>8.0453336238861098E-2</v>
      </c>
      <c r="AO175" s="6">
        <v>3.2468639314174701E-2</v>
      </c>
      <c r="AP175" s="31">
        <v>1.08652487397194E-2</v>
      </c>
      <c r="AQ175" s="6">
        <v>2.2468422539532202E-3</v>
      </c>
      <c r="AR175" s="6">
        <v>1.7265513539314301E-2</v>
      </c>
      <c r="AS175" s="6">
        <v>2.7661029249429699E-2</v>
      </c>
      <c r="AT175" s="31">
        <v>4.8215515911579097E-2</v>
      </c>
      <c r="AU175" s="6">
        <v>3.4504629671573597E-2</v>
      </c>
      <c r="AV175" s="6">
        <v>6.8623557686805697E-2</v>
      </c>
      <c r="AW175" s="6">
        <v>2.5386225432157499E-2</v>
      </c>
      <c r="AX175" s="31">
        <v>4.6966094523668303E-2</v>
      </c>
      <c r="AY175" s="6">
        <v>1.93047355860472E-2</v>
      </c>
      <c r="AZ175" s="6">
        <v>1.89638361334801E-2</v>
      </c>
      <c r="BA175" s="10">
        <v>5.5972125381231301E-2</v>
      </c>
      <c r="BB175" s="17">
        <f t="shared" si="54"/>
        <v>-0.18615364474769155</v>
      </c>
      <c r="BC175" s="19">
        <f t="shared" si="55"/>
        <v>0.52925747841297976</v>
      </c>
      <c r="BD175" s="22">
        <v>214</v>
      </c>
      <c r="BE175" s="20">
        <f t="shared" si="56"/>
        <v>0.74194973609296233</v>
      </c>
      <c r="BF175" s="17">
        <f t="shared" si="57"/>
        <v>-0.37307093167949701</v>
      </c>
      <c r="BG175" s="19">
        <f t="shared" si="58"/>
        <v>0.65265674333804724</v>
      </c>
      <c r="BH175" s="22">
        <v>248</v>
      </c>
      <c r="BI175" s="20">
        <f t="shared" si="59"/>
        <v>0.78950412500570233</v>
      </c>
      <c r="BJ175" s="17">
        <f t="shared" si="60"/>
        <v>0.18743169111336214</v>
      </c>
      <c r="BK175" s="19">
        <f t="shared" si="61"/>
        <v>0.71525561798495463</v>
      </c>
      <c r="BL175" s="22">
        <v>264</v>
      </c>
      <c r="BM175" s="20">
        <f t="shared" si="62"/>
        <v>0.81279047498290291</v>
      </c>
      <c r="BN175" s="17">
        <f t="shared" si="63"/>
        <v>-0.77332988862379326</v>
      </c>
      <c r="BO175" s="19">
        <f t="shared" si="64"/>
        <v>0.38565444416237227</v>
      </c>
      <c r="BP175" s="18">
        <v>206</v>
      </c>
      <c r="BQ175" s="20">
        <f t="shared" si="65"/>
        <v>0.56163268567335767</v>
      </c>
      <c r="BR175" s="17">
        <f t="shared" si="66"/>
        <v>-1.7024202946627731</v>
      </c>
      <c r="BS175" s="19">
        <f t="shared" si="67"/>
        <v>8.128928852736933E-2</v>
      </c>
      <c r="BT175" s="18">
        <v>159</v>
      </c>
      <c r="BU175" s="20">
        <f t="shared" si="68"/>
        <v>0.15337601608937609</v>
      </c>
      <c r="BV175" s="17">
        <f t="shared" si="69"/>
        <v>0.92909040603898008</v>
      </c>
      <c r="BW175" s="19">
        <f t="shared" si="70"/>
        <v>0.21534684994448497</v>
      </c>
      <c r="BX175" s="22">
        <v>193</v>
      </c>
      <c r="BY175" s="20">
        <f t="shared" si="71"/>
        <v>0.33473603618313724</v>
      </c>
      <c r="BZ175" s="17">
        <f t="shared" si="72"/>
        <v>-1.332554465050982</v>
      </c>
      <c r="CA175" s="19">
        <f t="shared" si="73"/>
        <v>0.16124257268149716</v>
      </c>
      <c r="CB175" s="18">
        <v>210</v>
      </c>
      <c r="CC175" s="20">
        <f t="shared" si="74"/>
        <v>0.23034653240213881</v>
      </c>
      <c r="CD175" s="17">
        <f t="shared" si="75"/>
        <v>-2.0760056305238268</v>
      </c>
      <c r="CE175" s="19">
        <f t="shared" si="76"/>
        <v>5.3384936588278427E-3</v>
      </c>
      <c r="CF175" s="21">
        <v>119</v>
      </c>
      <c r="CG175" s="20">
        <f t="shared" si="77"/>
        <v>1.3458387375196241E-2</v>
      </c>
      <c r="CH175" s="17">
        <f t="shared" si="78"/>
        <v>0.38388558767431397</v>
      </c>
      <c r="CI175" s="19">
        <f t="shared" si="79"/>
        <v>0.16550845600027436</v>
      </c>
      <c r="CJ175" s="22">
        <v>29</v>
      </c>
      <c r="CK175" s="20">
        <f t="shared" si="80"/>
        <v>1.7121564413821486</v>
      </c>
    </row>
    <row r="176" spans="1:89" ht="15" customHeight="1" x14ac:dyDescent="0.25">
      <c r="A176" t="s">
        <v>381</v>
      </c>
      <c r="B176" s="6" t="s">
        <v>64</v>
      </c>
      <c r="C176" s="6">
        <v>106.06300878415399</v>
      </c>
      <c r="D176" s="6">
        <v>246.50549450549499</v>
      </c>
      <c r="E176" s="6" t="s">
        <v>67</v>
      </c>
      <c r="F176" s="9" t="s">
        <v>67</v>
      </c>
      <c r="G176" s="6">
        <v>4.6471867710351902E-2</v>
      </c>
      <c r="H176" s="6">
        <v>7.0989526808261899E-2</v>
      </c>
      <c r="I176" s="6">
        <v>6.6862516105175004E-2</v>
      </c>
      <c r="J176" s="6">
        <v>7.43424817919731E-2</v>
      </c>
      <c r="K176" s="31">
        <v>6.3238650560379001E-2</v>
      </c>
      <c r="L176" s="6">
        <v>6.0607515275478398E-2</v>
      </c>
      <c r="M176" s="6">
        <v>6.4928479492664296E-2</v>
      </c>
      <c r="N176" s="6">
        <v>9.9900007247924805E-2</v>
      </c>
      <c r="O176" s="31">
        <v>6.6339366137981401E-2</v>
      </c>
      <c r="P176" s="6">
        <v>7.2262763977050795E-2</v>
      </c>
      <c r="Q176" s="6">
        <v>4.3063923716545098E-2</v>
      </c>
      <c r="R176" s="6">
        <v>0.106249324977398</v>
      </c>
      <c r="S176" s="31">
        <v>5.3619444370269803E-2</v>
      </c>
      <c r="T176" s="6">
        <v>6.9653317332267803E-2</v>
      </c>
      <c r="U176" s="6">
        <v>9.4091199338436099E-2</v>
      </c>
      <c r="V176" s="6">
        <v>5.5766195058822597E-2</v>
      </c>
      <c r="W176" s="31">
        <v>4.6029739081859603E-2</v>
      </c>
      <c r="X176" s="6">
        <v>8.7363377213478102E-2</v>
      </c>
      <c r="Y176" s="6">
        <v>4.7809407114982598E-2</v>
      </c>
      <c r="Z176" s="6">
        <v>2.89498697966337E-2</v>
      </c>
      <c r="AA176" s="31">
        <v>4.7334056347608601E-2</v>
      </c>
      <c r="AB176" s="6">
        <v>0.105193667113781</v>
      </c>
      <c r="AC176" s="6">
        <v>3.7043899297714199E-2</v>
      </c>
      <c r="AD176" s="6">
        <v>5.2207481116056401E-2</v>
      </c>
      <c r="AE176" s="31">
        <v>5.96535056829453E-2</v>
      </c>
      <c r="AF176" s="6">
        <v>3.5106502473354298E-2</v>
      </c>
      <c r="AG176" s="6">
        <v>3.5843014717102099E-2</v>
      </c>
      <c r="AH176" s="6">
        <v>3.1121516600251201E-2</v>
      </c>
      <c r="AI176" s="31">
        <v>8.8274568319320706E-2</v>
      </c>
      <c r="AJ176" s="6">
        <v>3.9191517978906597E-2</v>
      </c>
      <c r="AK176" s="6">
        <v>4.0986154228448902E-2</v>
      </c>
      <c r="AL176" s="31">
        <v>7.8276291489601094E-2</v>
      </c>
      <c r="AM176" s="6">
        <v>7.1466766297817202E-2</v>
      </c>
      <c r="AN176" s="6">
        <v>3.4020811319351203E-2</v>
      </c>
      <c r="AO176" s="6">
        <v>4.3593607842922197E-2</v>
      </c>
      <c r="AP176" s="31">
        <v>9.68127250671387E-2</v>
      </c>
      <c r="AQ176" s="6">
        <v>4.65828366577625E-2</v>
      </c>
      <c r="AR176" s="6">
        <v>8.8064260780811296E-2</v>
      </c>
      <c r="AS176" s="6">
        <v>6.6028177738189697E-2</v>
      </c>
      <c r="AT176" s="31">
        <v>0.10126898437738401</v>
      </c>
      <c r="AU176" s="6">
        <v>5.5254925042390803E-2</v>
      </c>
      <c r="AV176" s="6">
        <v>5.5578477680683101E-2</v>
      </c>
      <c r="AW176" s="6">
        <v>6.4393997192382799E-2</v>
      </c>
      <c r="AX176" s="31">
        <v>9.5401868224143996E-2</v>
      </c>
      <c r="AY176" s="6">
        <v>9.69271510839462E-2</v>
      </c>
      <c r="AZ176" s="6">
        <v>5.0036877393722499E-2</v>
      </c>
      <c r="BA176" s="10">
        <v>7.2100333869457203E-2</v>
      </c>
      <c r="BB176" s="17">
        <f t="shared" si="54"/>
        <v>7.6056241761744733E-2</v>
      </c>
      <c r="BC176" s="19">
        <f t="shared" si="55"/>
        <v>0.82604036881257947</v>
      </c>
      <c r="BD176" s="22">
        <v>261</v>
      </c>
      <c r="BE176" s="20">
        <f t="shared" si="56"/>
        <v>0.94947168829032125</v>
      </c>
      <c r="BF176" s="17">
        <f t="shared" si="57"/>
        <v>0.13490938753129483</v>
      </c>
      <c r="BG176" s="19">
        <f t="shared" si="58"/>
        <v>0.79382395695276453</v>
      </c>
      <c r="BH176" s="22">
        <v>272</v>
      </c>
      <c r="BI176" s="20">
        <f t="shared" si="59"/>
        <v>0.87554112899201975</v>
      </c>
      <c r="BJ176" s="17">
        <f t="shared" si="60"/>
        <v>-0.23544975621950126</v>
      </c>
      <c r="BK176" s="19">
        <f t="shared" si="61"/>
        <v>0.39338357747145097</v>
      </c>
      <c r="BL176" s="22">
        <v>213</v>
      </c>
      <c r="BM176" s="20">
        <f t="shared" si="62"/>
        <v>0.55406137672035349</v>
      </c>
      <c r="BN176" s="17">
        <f t="shared" si="63"/>
        <v>0.28221149312803434</v>
      </c>
      <c r="BO176" s="19">
        <f t="shared" si="64"/>
        <v>0.55604762444735545</v>
      </c>
      <c r="BP176" s="18">
        <v>232</v>
      </c>
      <c r="BQ176" s="20">
        <f t="shared" si="65"/>
        <v>0.71902710057847685</v>
      </c>
      <c r="BR176" s="17">
        <f t="shared" si="66"/>
        <v>-0.2033164896511224</v>
      </c>
      <c r="BS176" s="19">
        <f t="shared" si="67"/>
        <v>0.5029967369316648</v>
      </c>
      <c r="BT176" s="18">
        <v>266</v>
      </c>
      <c r="BU176" s="20">
        <f t="shared" si="68"/>
        <v>0.56728955293044903</v>
      </c>
      <c r="BV176" s="17">
        <f t="shared" si="69"/>
        <v>0.48552798277915693</v>
      </c>
      <c r="BW176" s="19">
        <f t="shared" si="70"/>
        <v>0.3173581317994183</v>
      </c>
      <c r="BX176" s="22">
        <v>215</v>
      </c>
      <c r="BY176" s="20">
        <f t="shared" si="71"/>
        <v>0.4428253001852348</v>
      </c>
      <c r="BZ176" s="17">
        <f t="shared" si="72"/>
        <v>0.49317712242107398</v>
      </c>
      <c r="CA176" s="19">
        <f t="shared" si="73"/>
        <v>0.21814642945426291</v>
      </c>
      <c r="CB176" s="18">
        <v>218</v>
      </c>
      <c r="CC176" s="20">
        <f t="shared" si="74"/>
        <v>0.30020150842329757</v>
      </c>
      <c r="CD176" s="17">
        <f t="shared" si="75"/>
        <v>0.10818950833012356</v>
      </c>
      <c r="CE176" s="19">
        <f t="shared" si="76"/>
        <v>0.73496478412789013</v>
      </c>
      <c r="CF176" s="18">
        <v>266</v>
      </c>
      <c r="CG176" s="20">
        <f t="shared" si="77"/>
        <v>0.82890765127205657</v>
      </c>
      <c r="CH176" s="17">
        <f t="shared" si="78"/>
        <v>0.53386135582864047</v>
      </c>
      <c r="CI176" s="19">
        <f t="shared" si="79"/>
        <v>0.19418078086642415</v>
      </c>
      <c r="CJ176" s="22">
        <v>121</v>
      </c>
      <c r="CK176" s="20">
        <f t="shared" si="80"/>
        <v>0.48143995256138217</v>
      </c>
    </row>
    <row r="177" spans="1:89" ht="15" customHeight="1" x14ac:dyDescent="0.25">
      <c r="A177" t="s">
        <v>391</v>
      </c>
      <c r="B177" s="6" t="s">
        <v>64</v>
      </c>
      <c r="C177" s="6">
        <v>118.041836989491</v>
      </c>
      <c r="D177" s="6">
        <v>905.47619047619003</v>
      </c>
      <c r="E177" s="6" t="s">
        <v>67</v>
      </c>
      <c r="F177" s="9" t="s">
        <v>67</v>
      </c>
      <c r="G177" s="6">
        <v>1.14316595718265E-2</v>
      </c>
      <c r="H177" s="6">
        <v>8.6771678179502505E-3</v>
      </c>
      <c r="I177" s="6">
        <v>1.10639799386263E-2</v>
      </c>
      <c r="J177" s="6">
        <v>7.4387998320162296E-3</v>
      </c>
      <c r="K177" s="31">
        <v>8.3487741649150796E-3</v>
      </c>
      <c r="L177" s="6">
        <v>1.06786349788308E-2</v>
      </c>
      <c r="M177" s="6">
        <v>9.5082540065050108E-3</v>
      </c>
      <c r="N177" s="6">
        <v>9.6935471519827808E-3</v>
      </c>
      <c r="O177" s="31">
        <v>7.6236771419644399E-3</v>
      </c>
      <c r="P177" s="6">
        <v>6.0742106288671502E-3</v>
      </c>
      <c r="Q177" s="6">
        <v>6.4568622037768399E-3</v>
      </c>
      <c r="R177" s="6">
        <v>6.98272278532386E-3</v>
      </c>
      <c r="S177" s="31">
        <v>3.4656498581171001E-2</v>
      </c>
      <c r="T177" s="6">
        <v>1.20248943567276E-2</v>
      </c>
      <c r="U177" s="6">
        <v>2.0971909165382399E-2</v>
      </c>
      <c r="V177" s="6">
        <v>3.2363377511501298E-2</v>
      </c>
      <c r="W177" s="31">
        <v>2.78863608837128E-2</v>
      </c>
      <c r="X177" s="6">
        <v>2.9607653617858901E-2</v>
      </c>
      <c r="Y177" s="6">
        <v>3.5103276371955899E-2</v>
      </c>
      <c r="Z177" s="6">
        <v>3.58630493283272E-2</v>
      </c>
      <c r="AA177" s="31">
        <v>1.2687348760664499E-2</v>
      </c>
      <c r="AB177" s="6">
        <v>1.50399431586266E-2</v>
      </c>
      <c r="AC177" s="6">
        <v>1.9889898598194101E-2</v>
      </c>
      <c r="AD177" s="6">
        <v>3.1353298574686099E-2</v>
      </c>
      <c r="AE177" s="31">
        <v>1.54064521193504E-2</v>
      </c>
      <c r="AF177" s="6">
        <v>6.6633657552301901E-3</v>
      </c>
      <c r="AG177" s="6">
        <v>1.55968843027949E-2</v>
      </c>
      <c r="AH177" s="6">
        <v>1.79562531411648E-2</v>
      </c>
      <c r="AI177" s="31">
        <v>1.7072437331080399E-2</v>
      </c>
      <c r="AJ177" s="6">
        <v>2.5499360635876701E-2</v>
      </c>
      <c r="AK177" s="6">
        <v>1.46761164069176E-2</v>
      </c>
      <c r="AL177" s="31">
        <v>1.0775897651910799E-2</v>
      </c>
      <c r="AM177" s="6">
        <v>6.6045513376593598E-3</v>
      </c>
      <c r="AN177" s="6">
        <v>7.1165431290864901E-3</v>
      </c>
      <c r="AO177" s="6">
        <v>7.4595245532691496E-3</v>
      </c>
      <c r="AP177" s="31">
        <v>3.6099411081522699E-3</v>
      </c>
      <c r="AQ177" s="6">
        <v>2.6659378781914698E-3</v>
      </c>
      <c r="AR177" s="6">
        <v>3.8344347849488302E-3</v>
      </c>
      <c r="AS177" s="6">
        <v>6.13603927195072E-3</v>
      </c>
      <c r="AT177" s="31">
        <v>7.6740183867514099E-3</v>
      </c>
      <c r="AU177" s="6">
        <v>9.4609484076499904E-3</v>
      </c>
      <c r="AV177" s="6">
        <v>9.6598751842975599E-3</v>
      </c>
      <c r="AW177" s="6">
        <v>8.6056375876069104E-3</v>
      </c>
      <c r="AX177" s="31">
        <v>6.4768120646476702E-3</v>
      </c>
      <c r="AY177" s="6">
        <v>6.4401729032397296E-3</v>
      </c>
      <c r="AZ177" s="6">
        <v>7.7351056970655901E-3</v>
      </c>
      <c r="BA177" s="10">
        <v>8.4161516278982197E-3</v>
      </c>
      <c r="BB177" s="17">
        <f t="shared" si="54"/>
        <v>-1.8818823381044156</v>
      </c>
      <c r="BC177" s="19">
        <f t="shared" si="55"/>
        <v>4.0230875586412182E-2</v>
      </c>
      <c r="BD177" s="22">
        <v>113</v>
      </c>
      <c r="BE177" s="20">
        <f t="shared" si="56"/>
        <v>0.10680763430020934</v>
      </c>
      <c r="BF177" s="17">
        <f t="shared" si="57"/>
        <v>-0.20006276682523028</v>
      </c>
      <c r="BG177" s="19">
        <f t="shared" si="58"/>
        <v>0.53639186714973364</v>
      </c>
      <c r="BH177" s="22">
        <v>227</v>
      </c>
      <c r="BI177" s="20">
        <f t="shared" si="59"/>
        <v>0.708887930153833</v>
      </c>
      <c r="BJ177" s="17">
        <f t="shared" si="60"/>
        <v>-6.0845597425465192E-2</v>
      </c>
      <c r="BK177" s="19">
        <f t="shared" si="61"/>
        <v>0.7395178119152449</v>
      </c>
      <c r="BL177" s="22">
        <v>270</v>
      </c>
      <c r="BM177" s="20">
        <f t="shared" si="62"/>
        <v>0.82168645768360549</v>
      </c>
      <c r="BN177" s="17">
        <f t="shared" si="63"/>
        <v>0.3899080768629552</v>
      </c>
      <c r="BO177" s="19">
        <f t="shared" si="64"/>
        <v>0.38588320915642271</v>
      </c>
      <c r="BP177" s="18">
        <v>207</v>
      </c>
      <c r="BQ177" s="20">
        <f t="shared" si="65"/>
        <v>0.55925102776293145</v>
      </c>
      <c r="BR177" s="17">
        <f t="shared" si="66"/>
        <v>1.7827248739989565</v>
      </c>
      <c r="BS177" s="19">
        <f t="shared" si="67"/>
        <v>4.2717582057670844E-2</v>
      </c>
      <c r="BT177" s="18">
        <v>121</v>
      </c>
      <c r="BU177" s="20">
        <f t="shared" si="68"/>
        <v>0.10591136047356407</v>
      </c>
      <c r="BV177" s="17">
        <f t="shared" si="69"/>
        <v>-1.3928167971360013</v>
      </c>
      <c r="BW177" s="19">
        <f t="shared" si="70"/>
        <v>6.6247454844936229E-2</v>
      </c>
      <c r="BX177" s="22">
        <v>103</v>
      </c>
      <c r="BY177" s="20">
        <f t="shared" si="71"/>
        <v>0.1929537519755424</v>
      </c>
      <c r="BZ177" s="17">
        <f t="shared" si="72"/>
        <v>-1.6920370280666908</v>
      </c>
      <c r="CA177" s="19">
        <f t="shared" si="73"/>
        <v>1.941908133190847E-4</v>
      </c>
      <c r="CB177" s="18">
        <v>23</v>
      </c>
      <c r="CC177" s="20">
        <f t="shared" si="74"/>
        <v>2.5329236519880615E-3</v>
      </c>
      <c r="CD177" s="17">
        <f t="shared" si="75"/>
        <v>-3.8311866679994117E-2</v>
      </c>
      <c r="CE177" s="19">
        <f t="shared" si="76"/>
        <v>0.82509167661512406</v>
      </c>
      <c r="CF177" s="18">
        <v>276</v>
      </c>
      <c r="CG177" s="20">
        <f t="shared" si="77"/>
        <v>0.89683877892948272</v>
      </c>
      <c r="CH177" s="17">
        <f t="shared" si="78"/>
        <v>-1.7044477551655439</v>
      </c>
      <c r="CI177" s="19">
        <f t="shared" si="79"/>
        <v>0.2693221285401346</v>
      </c>
      <c r="CJ177" s="22">
        <v>241</v>
      </c>
      <c r="CK177" s="20">
        <f t="shared" si="80"/>
        <v>0.33525576166821736</v>
      </c>
    </row>
    <row r="178" spans="1:89" ht="15" customHeight="1" x14ac:dyDescent="0.25">
      <c r="A178" t="s">
        <v>170</v>
      </c>
      <c r="B178" s="6" t="s">
        <v>64</v>
      </c>
      <c r="C178" s="6">
        <v>192.11522102822599</v>
      </c>
      <c r="D178" s="6">
        <v>240.043956043956</v>
      </c>
      <c r="E178" s="6" t="s">
        <v>67</v>
      </c>
      <c r="F178" s="9" t="s">
        <v>67</v>
      </c>
      <c r="G178" s="6">
        <v>4.1902214288711499E-2</v>
      </c>
      <c r="H178" s="6">
        <v>3.3599067479371997E-2</v>
      </c>
      <c r="I178" s="6">
        <v>2.83996798098087E-2</v>
      </c>
      <c r="J178" s="6">
        <v>3.4076534211635597E-2</v>
      </c>
      <c r="K178" s="31">
        <v>3.53192016482353E-2</v>
      </c>
      <c r="L178" s="6">
        <v>2.8127439320087402E-2</v>
      </c>
      <c r="M178" s="6">
        <v>3.3980246633291203E-2</v>
      </c>
      <c r="N178" s="6">
        <v>2.91500370949507E-2</v>
      </c>
      <c r="O178" s="31">
        <v>3.41378040611744E-2</v>
      </c>
      <c r="P178" s="6">
        <v>3.3561758697032901E-2</v>
      </c>
      <c r="Q178" s="6">
        <v>3.2931596040725701E-2</v>
      </c>
      <c r="R178" s="6">
        <v>4.2139232158660903E-2</v>
      </c>
      <c r="S178" s="31">
        <v>3.7386249750852599E-2</v>
      </c>
      <c r="T178" s="6">
        <v>1.98383610695601E-2</v>
      </c>
      <c r="U178" s="6">
        <v>3.4804109483957298E-2</v>
      </c>
      <c r="V178" s="6">
        <v>3.81569713354111E-2</v>
      </c>
      <c r="W178" s="31">
        <v>3.9679389446973801E-2</v>
      </c>
      <c r="X178" s="6">
        <v>4.8999149352312102E-2</v>
      </c>
      <c r="Y178" s="6">
        <v>3.9744213223457302E-2</v>
      </c>
      <c r="Z178" s="6">
        <v>3.5512719303369501E-2</v>
      </c>
      <c r="AA178" s="31">
        <v>4.92460429668427E-2</v>
      </c>
      <c r="AB178" s="6">
        <v>5.3052622824907303E-2</v>
      </c>
      <c r="AC178" s="6">
        <v>4.21509146690369E-2</v>
      </c>
      <c r="AD178" s="6">
        <v>3.8147572427988101E-2</v>
      </c>
      <c r="AE178" s="31">
        <v>4.4614221900701502E-2</v>
      </c>
      <c r="AF178" s="6">
        <v>2.6690652593970299E-2</v>
      </c>
      <c r="AG178" s="6">
        <v>5.1813356578350102E-2</v>
      </c>
      <c r="AH178" s="6">
        <v>5.3639169782400103E-2</v>
      </c>
      <c r="AI178" s="31">
        <v>4.45789322257042E-2</v>
      </c>
      <c r="AJ178" s="6">
        <v>4.1000086814165101E-2</v>
      </c>
      <c r="AK178" s="6">
        <v>2.99694109708071E-2</v>
      </c>
      <c r="AL178" s="31">
        <v>4.4895004481077201E-2</v>
      </c>
      <c r="AM178" s="6">
        <v>4.7528598457574803E-2</v>
      </c>
      <c r="AN178" s="6">
        <v>5.35949058830738E-2</v>
      </c>
      <c r="AO178" s="6">
        <v>4.4089369475841501E-2</v>
      </c>
      <c r="AP178" s="31">
        <v>4.9915265291929203E-2</v>
      </c>
      <c r="AQ178" s="6">
        <v>4.1168317198753399E-2</v>
      </c>
      <c r="AR178" s="6">
        <v>6.3573516905307798E-2</v>
      </c>
      <c r="AS178" s="6">
        <v>5.2391730248928098E-2</v>
      </c>
      <c r="AT178" s="31">
        <v>5.8907981961965603E-2</v>
      </c>
      <c r="AU178" s="6">
        <v>5.5058527737855897E-2</v>
      </c>
      <c r="AV178" s="6">
        <v>4.6371389180421801E-2</v>
      </c>
      <c r="AW178" s="6">
        <v>4.32754792273045E-2</v>
      </c>
      <c r="AX178" s="31">
        <v>4.2303942143917098E-2</v>
      </c>
      <c r="AY178" s="6">
        <v>4.2614027857780498E-2</v>
      </c>
      <c r="AZ178" s="6">
        <v>4.39988225698471E-2</v>
      </c>
      <c r="BA178" s="10">
        <v>4.7113813459873199E-2</v>
      </c>
      <c r="BB178" s="17">
        <f t="shared" si="54"/>
        <v>0.133125916490973</v>
      </c>
      <c r="BC178" s="19">
        <f t="shared" si="55"/>
        <v>0.54547467114978987</v>
      </c>
      <c r="BD178" s="22">
        <v>217</v>
      </c>
      <c r="BE178" s="20">
        <f t="shared" si="56"/>
        <v>0.75411244859417947</v>
      </c>
      <c r="BF178" s="17">
        <f t="shared" si="57"/>
        <v>-0.17911310099854486</v>
      </c>
      <c r="BG178" s="19">
        <f t="shared" si="58"/>
        <v>0.37697600694744404</v>
      </c>
      <c r="BH178" s="22">
        <v>191</v>
      </c>
      <c r="BI178" s="20">
        <f t="shared" si="59"/>
        <v>0.59210891143577593</v>
      </c>
      <c r="BJ178" s="17">
        <f t="shared" si="60"/>
        <v>0.18602418957584563</v>
      </c>
      <c r="BK178" s="19">
        <f t="shared" si="61"/>
        <v>1.774560871052595E-2</v>
      </c>
      <c r="BL178" s="22">
        <v>73</v>
      </c>
      <c r="BM178" s="20">
        <f t="shared" si="62"/>
        <v>7.292715908435321E-2</v>
      </c>
      <c r="BN178" s="17">
        <f t="shared" si="63"/>
        <v>-0.24296426243666586</v>
      </c>
      <c r="BO178" s="19">
        <f t="shared" si="64"/>
        <v>0.3782581936057402</v>
      </c>
      <c r="BP178" s="18">
        <v>203</v>
      </c>
      <c r="BQ178" s="20">
        <f t="shared" si="65"/>
        <v>0.55900225656020719</v>
      </c>
      <c r="BR178" s="17">
        <f t="shared" si="66"/>
        <v>-0.43525539422372</v>
      </c>
      <c r="BS178" s="19">
        <f t="shared" si="67"/>
        <v>7.1976511722550207E-2</v>
      </c>
      <c r="BT178" s="18">
        <v>150</v>
      </c>
      <c r="BU178" s="20">
        <f t="shared" si="68"/>
        <v>0.14395302344510041</v>
      </c>
      <c r="BV178" s="17">
        <f t="shared" si="69"/>
        <v>0.1922911317870542</v>
      </c>
      <c r="BW178" s="19">
        <f t="shared" si="70"/>
        <v>0.33736169881906014</v>
      </c>
      <c r="BX178" s="22">
        <v>221</v>
      </c>
      <c r="BY178" s="20">
        <f t="shared" si="71"/>
        <v>0.45795705722044361</v>
      </c>
      <c r="BZ178" s="17">
        <f t="shared" si="72"/>
        <v>-0.2889514469442378</v>
      </c>
      <c r="CA178" s="19">
        <f t="shared" si="73"/>
        <v>3.2084596218192776E-2</v>
      </c>
      <c r="CB178" s="18">
        <v>138</v>
      </c>
      <c r="CC178" s="20">
        <f t="shared" si="74"/>
        <v>6.9749122213462564E-2</v>
      </c>
      <c r="CD178" s="17">
        <f t="shared" si="75"/>
        <v>-0.48815366730859283</v>
      </c>
      <c r="CE178" s="19">
        <f t="shared" si="76"/>
        <v>1.000931510002045E-3</v>
      </c>
      <c r="CF178" s="21">
        <v>85</v>
      </c>
      <c r="CG178" s="20">
        <f t="shared" si="77"/>
        <v>3.5326994470660411E-3</v>
      </c>
      <c r="CH178" s="17">
        <f t="shared" si="78"/>
        <v>0.16499456236865434</v>
      </c>
      <c r="CI178" s="19">
        <f t="shared" si="79"/>
        <v>0.16375680122446659</v>
      </c>
      <c r="CJ178" s="22">
        <v>20</v>
      </c>
      <c r="CK178" s="20">
        <f t="shared" si="80"/>
        <v>2.4563520183669989</v>
      </c>
    </row>
    <row r="179" spans="1:89" ht="15" customHeight="1" x14ac:dyDescent="0.25">
      <c r="A179" t="s">
        <v>339</v>
      </c>
      <c r="B179" t="s">
        <v>268</v>
      </c>
      <c r="C179">
        <v>210.08823483122899</v>
      </c>
      <c r="D179">
        <v>1754.1090909090899</v>
      </c>
      <c r="E179" t="s">
        <v>67</v>
      </c>
      <c r="F179" s="9" t="s">
        <v>67</v>
      </c>
      <c r="G179">
        <v>1.1116524226963499E-2</v>
      </c>
      <c r="H179">
        <v>8.5037415847182309E-3</v>
      </c>
      <c r="I179">
        <v>7.2117247618734802E-3</v>
      </c>
      <c r="J179">
        <v>5.34573895856738E-3</v>
      </c>
      <c r="K179" s="31">
        <v>7.9148774966597592E-3</v>
      </c>
      <c r="L179">
        <v>7.7638830989599202E-3</v>
      </c>
      <c r="M179">
        <v>7.5817070901393899E-3</v>
      </c>
      <c r="N179">
        <v>5.2895080298185296E-3</v>
      </c>
      <c r="O179" s="31">
        <v>1.1565205641090899E-2</v>
      </c>
      <c r="P179">
        <v>8.7893195450305904E-3</v>
      </c>
      <c r="Q179">
        <v>1.6175279393792201E-2</v>
      </c>
      <c r="R179">
        <v>1.00902933627367E-2</v>
      </c>
      <c r="S179" s="31">
        <v>2.1059145219623999E-3</v>
      </c>
      <c r="T179">
        <v>1.4798844931647201E-3</v>
      </c>
      <c r="U179">
        <v>2.6180432178080099E-3</v>
      </c>
      <c r="V179">
        <v>1.4952770434319999E-3</v>
      </c>
      <c r="W179" s="31">
        <v>1.3413102366030201E-2</v>
      </c>
      <c r="X179">
        <v>1.20978616178036E-2</v>
      </c>
      <c r="Y179">
        <v>1.12134236842394E-2</v>
      </c>
      <c r="Z179">
        <v>1.3238302432000601E-2</v>
      </c>
      <c r="AA179" s="31">
        <v>2.2125810384750401E-2</v>
      </c>
      <c r="AB179">
        <v>1.9599137827754E-2</v>
      </c>
      <c r="AC179">
        <v>1.8864359706640198E-2</v>
      </c>
      <c r="AD179">
        <v>2.2814564406871799E-2</v>
      </c>
      <c r="AE179" s="31">
        <v>2.6453468948602701E-2</v>
      </c>
      <c r="AF179">
        <v>2.7388950809836402E-2</v>
      </c>
      <c r="AG179">
        <v>2.7591668069362599E-2</v>
      </c>
      <c r="AH179">
        <v>2.67306752502918E-2</v>
      </c>
      <c r="AI179" s="31">
        <v>1.89366135746241E-2</v>
      </c>
      <c r="AJ179">
        <v>2.3852821439504599E-2</v>
      </c>
      <c r="AK179">
        <v>1.7744582146406201E-2</v>
      </c>
      <c r="AL179" s="31">
        <v>1.5455987304449101E-2</v>
      </c>
      <c r="AM179">
        <v>1.3289156369864901E-2</v>
      </c>
      <c r="AN179">
        <v>1.0950614698231199E-2</v>
      </c>
      <c r="AO179">
        <v>1.2926452793180899E-2</v>
      </c>
      <c r="AP179" s="31">
        <v>1.01824039593339E-2</v>
      </c>
      <c r="AQ179">
        <v>5.1538054831325999E-3</v>
      </c>
      <c r="AR179">
        <v>1.29763530567288E-2</v>
      </c>
      <c r="AS179">
        <v>1.7013069242238998E-2</v>
      </c>
      <c r="AT179" s="31">
        <v>1.2218302115798E-2</v>
      </c>
      <c r="AU179">
        <v>1.5152297914028201E-2</v>
      </c>
      <c r="AV179">
        <v>1.6431896016001701E-2</v>
      </c>
      <c r="AW179">
        <v>1.2985670939087901E-2</v>
      </c>
      <c r="AX179" s="31">
        <v>9.1729098930954898E-3</v>
      </c>
      <c r="AY179">
        <v>1.5864372253418E-2</v>
      </c>
      <c r="AZ179">
        <v>1.22807146981359E-2</v>
      </c>
      <c r="BA179" s="10">
        <v>1.19864819571376E-2</v>
      </c>
      <c r="BB179" s="17">
        <f t="shared" si="54"/>
        <v>2.5981867089141328</v>
      </c>
      <c r="BC179" s="19">
        <f t="shared" si="55"/>
        <v>8.0528585082796245E-3</v>
      </c>
      <c r="BD179" s="22">
        <v>60</v>
      </c>
      <c r="BE179" s="20">
        <f t="shared" si="56"/>
        <v>4.0264292541398121E-2</v>
      </c>
      <c r="BF179" s="17">
        <f t="shared" si="57"/>
        <v>3.6076873956989355E-3</v>
      </c>
      <c r="BG179" s="19">
        <f t="shared" si="58"/>
        <v>0.98519877269099454</v>
      </c>
      <c r="BH179" s="22">
        <v>299</v>
      </c>
      <c r="BI179" s="20">
        <f t="shared" si="59"/>
        <v>0.98849375186387423</v>
      </c>
      <c r="BJ179" s="17">
        <f t="shared" si="60"/>
        <v>6.5055865004235394E-2</v>
      </c>
      <c r="BK179" s="19">
        <f t="shared" si="61"/>
        <v>0.74278014711173912</v>
      </c>
      <c r="BL179" s="22">
        <v>272</v>
      </c>
      <c r="BM179" s="20">
        <f t="shared" si="62"/>
        <v>0.81924280931441817</v>
      </c>
      <c r="BN179" s="17">
        <f t="shared" si="63"/>
        <v>-3.3900182672149115</v>
      </c>
      <c r="BO179" s="19">
        <f t="shared" si="64"/>
        <v>9.1770731095278252E-3</v>
      </c>
      <c r="BP179" s="18">
        <v>51</v>
      </c>
      <c r="BQ179" s="20">
        <f t="shared" si="65"/>
        <v>5.3982782997222499E-2</v>
      </c>
      <c r="BR179" s="17">
        <f t="shared" si="66"/>
        <v>-2.6789533800070919</v>
      </c>
      <c r="BS179" s="19">
        <f t="shared" si="67"/>
        <v>3.8558265248142538E-3</v>
      </c>
      <c r="BT179" s="18">
        <v>47</v>
      </c>
      <c r="BU179" s="20">
        <f t="shared" si="68"/>
        <v>2.4611658669027151E-2</v>
      </c>
      <c r="BV179" s="17">
        <f t="shared" si="69"/>
        <v>-0.71106488720781946</v>
      </c>
      <c r="BW179" s="19">
        <f t="shared" si="70"/>
        <v>2.7978333378115325E-2</v>
      </c>
      <c r="BX179" s="22">
        <v>59</v>
      </c>
      <c r="BY179" s="20">
        <f t="shared" si="71"/>
        <v>0.1422627120921118</v>
      </c>
      <c r="BZ179" s="17">
        <f t="shared" si="72"/>
        <v>-0.78822387090507928</v>
      </c>
      <c r="CA179" s="19">
        <f t="shared" si="73"/>
        <v>5.2966761384069605E-3</v>
      </c>
      <c r="CB179" s="18">
        <v>81</v>
      </c>
      <c r="CC179" s="20">
        <f t="shared" si="74"/>
        <v>1.9617319031136893E-2</v>
      </c>
      <c r="CD179" s="17">
        <f t="shared" si="75"/>
        <v>-0.14582253609719434</v>
      </c>
      <c r="CE179" s="19">
        <f t="shared" si="76"/>
        <v>0.53304100855508252</v>
      </c>
      <c r="CF179" s="18">
        <v>248</v>
      </c>
      <c r="CG179" s="20">
        <f t="shared" si="77"/>
        <v>0.64480767163921271</v>
      </c>
      <c r="CH179" s="17">
        <f t="shared" si="78"/>
        <v>-0.673670950206812</v>
      </c>
      <c r="CI179" s="19">
        <f t="shared" si="79"/>
        <v>0.27342686704370811</v>
      </c>
      <c r="CJ179" s="22">
        <v>252</v>
      </c>
      <c r="CK179" s="20">
        <f t="shared" si="80"/>
        <v>0.32550817505203344</v>
      </c>
    </row>
    <row r="180" spans="1:89" ht="15" customHeight="1" x14ac:dyDescent="0.25">
      <c r="A180" t="s">
        <v>115</v>
      </c>
      <c r="B180" s="6" t="s">
        <v>64</v>
      </c>
      <c r="C180" s="6">
        <v>827.54593643821102</v>
      </c>
      <c r="D180" s="6">
        <v>256.642857142857</v>
      </c>
      <c r="E180" s="6" t="s">
        <v>82</v>
      </c>
      <c r="F180" s="9" t="s">
        <v>83</v>
      </c>
      <c r="G180" s="6">
        <v>0.28930640220642101</v>
      </c>
      <c r="H180" s="6">
        <v>0.27265578508377097</v>
      </c>
      <c r="I180" s="6">
        <v>0.40508538484573398</v>
      </c>
      <c r="J180" s="6">
        <v>0.215961113572121</v>
      </c>
      <c r="K180" s="31">
        <v>0.48409312963485701</v>
      </c>
      <c r="L180" s="6">
        <v>0.58853173255920399</v>
      </c>
      <c r="M180" s="6">
        <v>0.31931856274604797</v>
      </c>
      <c r="N180" s="6">
        <v>0.28004664182663003</v>
      </c>
      <c r="O180" s="31">
        <v>0.37816712260246299</v>
      </c>
      <c r="P180" s="6">
        <v>0.23772859573364299</v>
      </c>
      <c r="Q180" s="6">
        <v>0.44942209124565102</v>
      </c>
      <c r="R180" s="6">
        <v>0.28085386753082298</v>
      </c>
      <c r="S180" s="31">
        <v>0.31663811206817599</v>
      </c>
      <c r="T180" s="6">
        <v>0.224340230226517</v>
      </c>
      <c r="U180" s="6">
        <v>0.32732778787612898</v>
      </c>
      <c r="V180" s="6">
        <v>0.34394717216491699</v>
      </c>
      <c r="W180" s="31">
        <v>0.52878963947296098</v>
      </c>
      <c r="X180" s="6">
        <v>0.67594426870346103</v>
      </c>
      <c r="Y180" s="6">
        <v>0.47049760818481401</v>
      </c>
      <c r="Z180" s="6">
        <v>0.66566479206085205</v>
      </c>
      <c r="AA180" s="31">
        <v>0.40583902597427401</v>
      </c>
      <c r="AB180" s="6">
        <v>0.45610561966896102</v>
      </c>
      <c r="AC180" s="6">
        <v>0.68649494647979703</v>
      </c>
      <c r="AD180" s="6">
        <v>0.40477243065834001</v>
      </c>
      <c r="AE180" s="31">
        <v>0.280155509710312</v>
      </c>
      <c r="AF180" s="6">
        <v>0.18967327475547799</v>
      </c>
      <c r="AG180" s="6">
        <v>0.34138545393943798</v>
      </c>
      <c r="AH180" s="6">
        <v>0.25017219781875599</v>
      </c>
      <c r="AI180" s="31">
        <v>0.466515213251114</v>
      </c>
      <c r="AJ180" s="6">
        <v>0.56009143590927102</v>
      </c>
      <c r="AK180" s="6">
        <v>0.54722094535827603</v>
      </c>
      <c r="AL180" s="31">
        <v>0.633561551570892</v>
      </c>
      <c r="AM180" s="6">
        <v>0.490714222192764</v>
      </c>
      <c r="AN180" s="6">
        <v>0.543329298496246</v>
      </c>
      <c r="AO180" s="6">
        <v>0.77342396974563599</v>
      </c>
      <c r="AP180" s="31">
        <v>0.27742928266525302</v>
      </c>
      <c r="AQ180" s="6">
        <v>0.33243367075920099</v>
      </c>
      <c r="AR180" s="6">
        <v>0.53515625</v>
      </c>
      <c r="AS180" s="6">
        <v>0.65795832872390703</v>
      </c>
      <c r="AT180" s="31">
        <v>0.53549158573150601</v>
      </c>
      <c r="AU180" s="6">
        <v>0.56053781509399403</v>
      </c>
      <c r="AV180" s="6">
        <v>0.65428990125656095</v>
      </c>
      <c r="AW180" s="6">
        <v>0.45921140909194902</v>
      </c>
      <c r="AX180" s="31">
        <v>0.297102481126785</v>
      </c>
      <c r="AY180" s="6">
        <v>0.33113020658492998</v>
      </c>
      <c r="AZ180" s="6">
        <v>0.42239505052566501</v>
      </c>
      <c r="BA180" s="10">
        <v>0.29017400741577098</v>
      </c>
      <c r="BB180" s="17">
        <f t="shared" si="54"/>
        <v>0.15117122457810309</v>
      </c>
      <c r="BC180" s="19">
        <f t="shared" si="55"/>
        <v>0.56914558929186532</v>
      </c>
      <c r="BD180" s="22">
        <v>222</v>
      </c>
      <c r="BE180" s="20">
        <f t="shared" si="56"/>
        <v>0.76911566120522334</v>
      </c>
      <c r="BF180" s="17">
        <f t="shared" si="57"/>
        <v>0.23325764445446573</v>
      </c>
      <c r="BG180" s="19">
        <f t="shared" si="58"/>
        <v>0.19324329753213115</v>
      </c>
      <c r="BH180" s="22">
        <v>149</v>
      </c>
      <c r="BI180" s="20">
        <f t="shared" si="59"/>
        <v>0.3890804648297943</v>
      </c>
      <c r="BJ180" s="17">
        <f t="shared" si="60"/>
        <v>0.68203170799673274</v>
      </c>
      <c r="BK180" s="19">
        <f t="shared" si="61"/>
        <v>1.5876280956381738E-3</v>
      </c>
      <c r="BL180" s="22">
        <v>29</v>
      </c>
      <c r="BM180" s="20">
        <f t="shared" si="62"/>
        <v>1.6423738920394903E-2</v>
      </c>
      <c r="BN180" s="17">
        <f t="shared" si="63"/>
        <v>-0.79162382443032897</v>
      </c>
      <c r="BO180" s="19">
        <f t="shared" si="64"/>
        <v>3.3056467480687534E-3</v>
      </c>
      <c r="BP180" s="18">
        <v>27</v>
      </c>
      <c r="BQ180" s="20">
        <f t="shared" si="65"/>
        <v>3.6729408311875038E-2</v>
      </c>
      <c r="BR180" s="17">
        <f t="shared" si="66"/>
        <v>-0.14540474863535541</v>
      </c>
      <c r="BS180" s="19">
        <f t="shared" si="67"/>
        <v>0.45877386271303455</v>
      </c>
      <c r="BT180" s="18">
        <v>261</v>
      </c>
      <c r="BU180" s="20">
        <f t="shared" si="68"/>
        <v>0.52732627898049944</v>
      </c>
      <c r="BV180" s="17">
        <f t="shared" si="69"/>
        <v>-0.64621907579497362</v>
      </c>
      <c r="BW180" s="19">
        <f t="shared" si="70"/>
        <v>6.912673673097342E-3</v>
      </c>
      <c r="BX180" s="22">
        <v>30</v>
      </c>
      <c r="BY180" s="20">
        <f t="shared" si="71"/>
        <v>6.9126736730973415E-2</v>
      </c>
      <c r="BZ180" s="17">
        <f t="shared" si="72"/>
        <v>-0.40719495539776013</v>
      </c>
      <c r="CA180" s="19">
        <f t="shared" si="73"/>
        <v>0.13955218595668525</v>
      </c>
      <c r="CB180" s="18">
        <v>203</v>
      </c>
      <c r="CC180" s="20">
        <f t="shared" si="74"/>
        <v>0.20623475757145607</v>
      </c>
      <c r="CD180" s="17">
        <f t="shared" si="75"/>
        <v>-0.67626523205398514</v>
      </c>
      <c r="CE180" s="19">
        <f t="shared" si="76"/>
        <v>1.2750651299091934E-2</v>
      </c>
      <c r="CF180" s="21">
        <v>135</v>
      </c>
      <c r="CG180" s="20">
        <f t="shared" si="77"/>
        <v>2.8334780664648739E-2</v>
      </c>
      <c r="CH180" s="17">
        <f t="shared" si="78"/>
        <v>-5.8866869897428859E-4</v>
      </c>
      <c r="CI180" s="19">
        <f t="shared" si="79"/>
        <v>0.21723113058467258</v>
      </c>
      <c r="CJ180" s="22">
        <v>152</v>
      </c>
      <c r="CK180" s="20">
        <f t="shared" si="80"/>
        <v>0.42874565246974849</v>
      </c>
    </row>
    <row r="181" spans="1:89" ht="15" customHeight="1" x14ac:dyDescent="0.25">
      <c r="A181" t="s">
        <v>385</v>
      </c>
      <c r="B181" s="6" t="s">
        <v>64</v>
      </c>
      <c r="C181" s="6">
        <v>112.027280918255</v>
      </c>
      <c r="D181" s="6">
        <v>384.61111111111097</v>
      </c>
      <c r="E181" s="6" t="s">
        <v>158</v>
      </c>
      <c r="F181" s="9" t="s">
        <v>222</v>
      </c>
      <c r="G181" s="6">
        <v>5.7336051017046002E-2</v>
      </c>
      <c r="H181" s="6">
        <v>4.3082892894744901E-2</v>
      </c>
      <c r="I181" s="6">
        <v>5.3553305566310903E-2</v>
      </c>
      <c r="J181" s="6">
        <v>4.83117997646332E-2</v>
      </c>
      <c r="K181" s="31">
        <v>3.0498767271637899E-2</v>
      </c>
      <c r="L181" s="6">
        <v>3.0772462487220799E-2</v>
      </c>
      <c r="M181" s="6">
        <v>2.9420359060168301E-2</v>
      </c>
      <c r="N181" s="6">
        <v>3.6835726350545897E-2</v>
      </c>
      <c r="O181" s="31">
        <v>2.98076178878546E-2</v>
      </c>
      <c r="P181" s="6">
        <v>2.4352861568331701E-2</v>
      </c>
      <c r="Q181" s="6">
        <v>4.5014001429080998E-2</v>
      </c>
      <c r="R181" s="6">
        <v>3.9187181740999201E-2</v>
      </c>
      <c r="S181" s="31">
        <v>6.4426802098751096E-2</v>
      </c>
      <c r="T181" s="6">
        <v>2.34057921916246E-2</v>
      </c>
      <c r="U181" s="6">
        <v>9.7396448254585294E-2</v>
      </c>
      <c r="V181" s="6">
        <v>4.4642828404903398E-2</v>
      </c>
      <c r="W181" s="31">
        <v>2.2836554795503599E-2</v>
      </c>
      <c r="X181" s="6">
        <v>1.8908541649579998E-2</v>
      </c>
      <c r="Y181" s="6">
        <v>1.31223658099771E-2</v>
      </c>
      <c r="Z181" s="6">
        <v>1.35980760678649E-2</v>
      </c>
      <c r="AA181" s="31">
        <v>1.7730224877595901E-2</v>
      </c>
      <c r="AB181" s="6">
        <v>7.8577091917395592E-3</v>
      </c>
      <c r="AC181" s="6">
        <v>4.7414444386959097E-2</v>
      </c>
      <c r="AD181" s="6">
        <v>4.7661941498517997E-2</v>
      </c>
      <c r="AE181" s="31">
        <v>6.8118209019303296E-3</v>
      </c>
      <c r="AF181" s="6">
        <v>3.3801819663494799E-3</v>
      </c>
      <c r="AG181" s="6">
        <v>3.9562168531119797E-3</v>
      </c>
      <c r="AH181" s="6">
        <v>2.55601783283055E-3</v>
      </c>
      <c r="AI181" s="31">
        <v>5.5414149537682499E-3</v>
      </c>
      <c r="AJ181" s="6">
        <v>8.4896581247448904E-3</v>
      </c>
      <c r="AK181" s="6">
        <v>6.1224605888128298E-3</v>
      </c>
      <c r="AL181" s="31">
        <v>4.0510255843400997E-2</v>
      </c>
      <c r="AM181" s="6">
        <v>3.3136315643787398E-2</v>
      </c>
      <c r="AN181" s="6">
        <v>2.2694477811455699E-2</v>
      </c>
      <c r="AO181" s="6">
        <v>3.0587753280997301E-2</v>
      </c>
      <c r="AP181" s="31">
        <v>1.3722077012062101E-2</v>
      </c>
      <c r="AQ181" s="6">
        <v>8.3847707137465494E-3</v>
      </c>
      <c r="AR181" s="6">
        <v>2.9570594429969801E-2</v>
      </c>
      <c r="AS181" s="6">
        <v>3.6165703088045099E-2</v>
      </c>
      <c r="AT181" s="31">
        <v>1.9313305616378802E-2</v>
      </c>
      <c r="AU181" s="6">
        <v>3.4508962184190799E-2</v>
      </c>
      <c r="AV181" s="6">
        <v>2.3834228515625E-2</v>
      </c>
      <c r="AW181" s="6">
        <v>3.3179435878992102E-2</v>
      </c>
      <c r="AX181" s="31">
        <v>1.9001251086592699E-2</v>
      </c>
      <c r="AY181" s="6">
        <v>3.9890747517347301E-2</v>
      </c>
      <c r="AZ181" s="6">
        <v>2.1196380257606499E-2</v>
      </c>
      <c r="BA181" s="10">
        <v>2.9549235478043601E-2</v>
      </c>
      <c r="BB181" s="17">
        <f t="shared" si="54"/>
        <v>-0.73238568148365135</v>
      </c>
      <c r="BC181" s="19">
        <f t="shared" si="55"/>
        <v>0.24449411741901531</v>
      </c>
      <c r="BD181" s="22">
        <v>180</v>
      </c>
      <c r="BE181" s="20">
        <f t="shared" si="56"/>
        <v>0.40749019569835881</v>
      </c>
      <c r="BF181" s="17">
        <f t="shared" si="57"/>
        <v>-1.3523772559729297</v>
      </c>
      <c r="BG181" s="19">
        <f t="shared" si="58"/>
        <v>4.2775311856100277E-2</v>
      </c>
      <c r="BH181" s="22">
        <v>84</v>
      </c>
      <c r="BI181" s="20">
        <f t="shared" si="59"/>
        <v>0.15276897091464386</v>
      </c>
      <c r="BJ181" s="17">
        <f t="shared" si="60"/>
        <v>-1.4569727395409649E-2</v>
      </c>
      <c r="BK181" s="19">
        <f t="shared" si="61"/>
        <v>0.96191443381477093</v>
      </c>
      <c r="BL181" s="22">
        <v>297</v>
      </c>
      <c r="BM181" s="20">
        <f t="shared" si="62"/>
        <v>0.97163074122704129</v>
      </c>
      <c r="BN181" s="17">
        <f t="shared" si="63"/>
        <v>3.0966877129319941</v>
      </c>
      <c r="BO181" s="19">
        <f t="shared" si="64"/>
        <v>4.8065600180932845E-2</v>
      </c>
      <c r="BP181" s="18">
        <v>106</v>
      </c>
      <c r="BQ181" s="20">
        <f t="shared" si="65"/>
        <v>0.13603471749320617</v>
      </c>
      <c r="BR181" s="17">
        <f t="shared" si="66"/>
        <v>1.0680870953057819</v>
      </c>
      <c r="BS181" s="19">
        <f t="shared" si="67"/>
        <v>0.1504308834671356</v>
      </c>
      <c r="BT181" s="18">
        <v>208</v>
      </c>
      <c r="BU181" s="20">
        <f t="shared" si="68"/>
        <v>0.21696762038529174</v>
      </c>
      <c r="BV181" s="17">
        <f t="shared" si="69"/>
        <v>2.0286006176262119</v>
      </c>
      <c r="BW181" s="19">
        <f t="shared" si="70"/>
        <v>2.0250324291286415E-2</v>
      </c>
      <c r="BX181" s="22">
        <v>54</v>
      </c>
      <c r="BY181" s="20">
        <f t="shared" si="71"/>
        <v>0.11250180161825786</v>
      </c>
      <c r="BZ181" s="17">
        <f t="shared" si="72"/>
        <v>1.011924775475413</v>
      </c>
      <c r="CA181" s="19">
        <f t="shared" si="73"/>
        <v>2.4154873300891753E-2</v>
      </c>
      <c r="CB181" s="18">
        <v>126</v>
      </c>
      <c r="CC181" s="20">
        <f t="shared" si="74"/>
        <v>5.7511603097361315E-2</v>
      </c>
      <c r="CD181" s="17">
        <f t="shared" si="75"/>
        <v>0.35027114121754027</v>
      </c>
      <c r="CE181" s="19">
        <f t="shared" si="76"/>
        <v>0.22253245638037111</v>
      </c>
      <c r="CF181" s="21">
        <v>211</v>
      </c>
      <c r="CG181" s="20">
        <f t="shared" si="77"/>
        <v>0.3163968574128499</v>
      </c>
      <c r="CH181" s="17">
        <f t="shared" si="78"/>
        <v>0.58293101643644396</v>
      </c>
      <c r="CI181" s="19">
        <f t="shared" si="79"/>
        <v>0.22062699818264309</v>
      </c>
      <c r="CJ181" s="22">
        <v>157</v>
      </c>
      <c r="CK181" s="20">
        <f t="shared" si="80"/>
        <v>0.42158025130441351</v>
      </c>
    </row>
    <row r="182" spans="1:89" ht="15" customHeight="1" x14ac:dyDescent="0.25">
      <c r="A182" t="s">
        <v>422</v>
      </c>
      <c r="B182" s="6" t="s">
        <v>64</v>
      </c>
      <c r="C182" s="6">
        <v>146.10556498603199</v>
      </c>
      <c r="D182" s="6">
        <v>1783.01098901099</v>
      </c>
      <c r="E182" s="6" t="s">
        <v>65</v>
      </c>
      <c r="F182" s="9" t="s">
        <v>73</v>
      </c>
      <c r="G182" s="6">
        <v>3.9827146530151398</v>
      </c>
      <c r="H182" s="6">
        <v>3.6534771919250502</v>
      </c>
      <c r="I182" s="6">
        <v>3.6478099822997998</v>
      </c>
      <c r="J182" s="6">
        <v>2.8683228492736799</v>
      </c>
      <c r="K182" s="31">
        <v>2.43551826477051</v>
      </c>
      <c r="L182" s="6">
        <v>2.4954380989074698</v>
      </c>
      <c r="M182" s="6">
        <v>2.0643615722656201</v>
      </c>
      <c r="N182" s="6">
        <v>1.9763253927230799</v>
      </c>
      <c r="O182" s="31">
        <v>1.03744661808014</v>
      </c>
      <c r="P182" s="6">
        <v>0.89012914896011397</v>
      </c>
      <c r="Q182" s="6">
        <v>1.1613415479660001</v>
      </c>
      <c r="R182" s="6">
        <v>1.0601561069488501</v>
      </c>
      <c r="S182" s="31">
        <v>11.944039344787599</v>
      </c>
      <c r="T182" s="6">
        <v>5.0617785453796396</v>
      </c>
      <c r="U182" s="6">
        <v>8.9104127883911097</v>
      </c>
      <c r="V182" s="6">
        <v>11.039503097534199</v>
      </c>
      <c r="W182" s="31">
        <v>4.0968127250671396</v>
      </c>
      <c r="X182" s="6">
        <v>3.6211800575256299</v>
      </c>
      <c r="Y182" s="6">
        <v>3.4178450107574498</v>
      </c>
      <c r="Z182" s="6">
        <v>3.6888465881347701</v>
      </c>
      <c r="AA182" s="31">
        <v>3.9025566577911399</v>
      </c>
      <c r="AB182" s="6">
        <v>2.8080582618713401</v>
      </c>
      <c r="AC182" s="6">
        <v>4.93528175354004</v>
      </c>
      <c r="AD182" s="6">
        <v>6.31575679779053</v>
      </c>
      <c r="AE182" s="31">
        <v>4.0136089324951199</v>
      </c>
      <c r="AF182" s="6">
        <v>1.1082690954208401</v>
      </c>
      <c r="AG182" s="6">
        <v>3.21936106681824</v>
      </c>
      <c r="AH182" s="6">
        <v>3.4670877456664999</v>
      </c>
      <c r="AI182" s="31">
        <v>4.6882948875427202</v>
      </c>
      <c r="AJ182" s="6">
        <v>5.9903736114501998</v>
      </c>
      <c r="AK182" s="6">
        <v>4.1233091354370099</v>
      </c>
      <c r="AL182" s="31">
        <v>4.1242046356201199</v>
      </c>
      <c r="AM182" s="6">
        <v>3.7729220390319802</v>
      </c>
      <c r="AN182" s="6">
        <v>3.7240059375762899</v>
      </c>
      <c r="AO182" s="6">
        <v>4.0528287887573198</v>
      </c>
      <c r="AP182" s="31">
        <v>2.1664731502532999</v>
      </c>
      <c r="AQ182" s="6">
        <v>1.2171050310134901</v>
      </c>
      <c r="AR182" s="6">
        <v>2.6383788585662802</v>
      </c>
      <c r="AS182" s="6">
        <v>3.3178782463073699</v>
      </c>
      <c r="AT182" s="31">
        <v>3.1980662345886199</v>
      </c>
      <c r="AU182" s="6">
        <v>3.65656614303589</v>
      </c>
      <c r="AV182" s="6">
        <v>4.1401352882385298</v>
      </c>
      <c r="AW182" s="6">
        <v>3.95528292655945</v>
      </c>
      <c r="AX182" s="31">
        <v>3.0063035488128702</v>
      </c>
      <c r="AY182" s="6">
        <v>3.2652940750122101</v>
      </c>
      <c r="AZ182" s="6">
        <v>3.4607813358306898</v>
      </c>
      <c r="BA182" s="10">
        <v>3.4876952171325701</v>
      </c>
      <c r="BB182" s="17">
        <f t="shared" si="54"/>
        <v>-3.1549371270800388</v>
      </c>
      <c r="BC182" s="19">
        <f t="shared" si="55"/>
        <v>1.2656720757511935E-2</v>
      </c>
      <c r="BD182" s="22">
        <v>68</v>
      </c>
      <c r="BE182" s="20">
        <f t="shared" si="56"/>
        <v>5.5838473930199715E-2</v>
      </c>
      <c r="BF182" s="17">
        <f t="shared" si="57"/>
        <v>0.40891882519378936</v>
      </c>
      <c r="BG182" s="19">
        <f t="shared" si="58"/>
        <v>0.13978619775875337</v>
      </c>
      <c r="BH182" s="22">
        <v>134</v>
      </c>
      <c r="BI182" s="20">
        <f t="shared" si="59"/>
        <v>0.31295417408676129</v>
      </c>
      <c r="BJ182" s="17">
        <f t="shared" si="60"/>
        <v>1.1002704185555349E-2</v>
      </c>
      <c r="BK182" s="19">
        <f t="shared" si="61"/>
        <v>0.93016331190043611</v>
      </c>
      <c r="BL182" s="22">
        <v>292</v>
      </c>
      <c r="BM182" s="20">
        <f t="shared" si="62"/>
        <v>0.95564723825387277</v>
      </c>
      <c r="BN182" s="17">
        <f t="shared" si="63"/>
        <v>0.90497077868144993</v>
      </c>
      <c r="BO182" s="19">
        <f t="shared" si="64"/>
        <v>6.1419027677734543E-2</v>
      </c>
      <c r="BP182" s="18">
        <v>116</v>
      </c>
      <c r="BQ182" s="20">
        <f t="shared" si="65"/>
        <v>0.15884231295965831</v>
      </c>
      <c r="BR182" s="17">
        <f t="shared" si="66"/>
        <v>1.4830679478269884</v>
      </c>
      <c r="BS182" s="19">
        <f t="shared" si="67"/>
        <v>3.0031500845613276E-2</v>
      </c>
      <c r="BT182" s="18">
        <v>107</v>
      </c>
      <c r="BU182" s="20">
        <f t="shared" si="68"/>
        <v>8.4200469660597979E-2</v>
      </c>
      <c r="BV182" s="17">
        <f t="shared" si="69"/>
        <v>-0.57809716914553855</v>
      </c>
      <c r="BW182" s="19">
        <f t="shared" si="70"/>
        <v>9.3016547603764585E-2</v>
      </c>
      <c r="BX182" s="22">
        <v>132</v>
      </c>
      <c r="BY182" s="20">
        <f t="shared" si="71"/>
        <v>0.21140124455401044</v>
      </c>
      <c r="BZ182" s="17">
        <f t="shared" si="72"/>
        <v>-1.8410475232047994</v>
      </c>
      <c r="CA182" s="19">
        <f t="shared" si="73"/>
        <v>9.4517900241735216E-6</v>
      </c>
      <c r="CB182" s="18">
        <v>6</v>
      </c>
      <c r="CC182" s="20">
        <f t="shared" si="74"/>
        <v>4.7258950120867611E-4</v>
      </c>
      <c r="CD182" s="17">
        <f t="shared" si="75"/>
        <v>-1.6828718834386058</v>
      </c>
      <c r="CE182" s="19">
        <f t="shared" si="76"/>
        <v>1.8413472729506139E-6</v>
      </c>
      <c r="CF182" s="21">
        <v>13</v>
      </c>
      <c r="CG182" s="20">
        <f t="shared" si="77"/>
        <v>4.2492629375783395E-5</v>
      </c>
      <c r="CH182" s="17">
        <f t="shared" si="78"/>
        <v>-0.24959738972573095</v>
      </c>
      <c r="CI182" s="19">
        <f t="shared" si="79"/>
        <v>0.28371785519814691</v>
      </c>
      <c r="CJ182" s="22">
        <v>265</v>
      </c>
      <c r="CK182" s="20">
        <f t="shared" si="80"/>
        <v>0.3211900247526191</v>
      </c>
    </row>
    <row r="183" spans="1:89" ht="15" customHeight="1" x14ac:dyDescent="0.25">
      <c r="A183" t="s">
        <v>237</v>
      </c>
      <c r="B183" s="6" t="s">
        <v>64</v>
      </c>
      <c r="C183" s="6">
        <v>729.53041657693996</v>
      </c>
      <c r="D183" s="6">
        <v>386.07142857142901</v>
      </c>
      <c r="E183" s="6" t="s">
        <v>82</v>
      </c>
      <c r="F183" s="9" t="s">
        <v>87</v>
      </c>
      <c r="G183" s="6">
        <v>0.16251388192176799</v>
      </c>
      <c r="H183" s="6">
        <v>0.1377222687006</v>
      </c>
      <c r="I183" s="6">
        <v>0.16301631927490201</v>
      </c>
      <c r="J183" s="6">
        <v>0.149760156869888</v>
      </c>
      <c r="K183" s="31">
        <v>0.11213581264019</v>
      </c>
      <c r="L183" s="6">
        <v>0.11398224532604199</v>
      </c>
      <c r="M183" s="6">
        <v>0.121046923100948</v>
      </c>
      <c r="N183" s="6">
        <v>0.10309440642595299</v>
      </c>
      <c r="O183" s="31">
        <v>4.6526834368705701E-2</v>
      </c>
      <c r="P183" s="6">
        <v>3.7800487130880397E-2</v>
      </c>
      <c r="Q183" s="6">
        <v>3.8965128362178802E-2</v>
      </c>
      <c r="R183" s="6">
        <v>5.51113709807396E-2</v>
      </c>
      <c r="S183" s="31">
        <v>9.6802107989788097E-2</v>
      </c>
      <c r="T183" s="6">
        <v>7.15213343501091E-2</v>
      </c>
      <c r="U183" s="6">
        <v>0.104011230170727</v>
      </c>
      <c r="V183" s="6">
        <v>9.2738129198551206E-2</v>
      </c>
      <c r="W183" s="31">
        <v>4.1921190917491899E-2</v>
      </c>
      <c r="X183" s="6">
        <v>4.6046786010265399E-2</v>
      </c>
      <c r="Y183" s="6">
        <v>4.9502469599247E-2</v>
      </c>
      <c r="Z183" s="6">
        <v>4.8121836036443703E-2</v>
      </c>
      <c r="AA183" s="31">
        <v>2.07589007914066E-2</v>
      </c>
      <c r="AB183" s="6">
        <v>2.8069341555237801E-2</v>
      </c>
      <c r="AC183" s="6">
        <v>2.7871064841747301E-2</v>
      </c>
      <c r="AD183" s="6">
        <v>5.0303015857935E-2</v>
      </c>
      <c r="AE183" s="31">
        <v>2.72843223065138E-2</v>
      </c>
      <c r="AF183" s="6">
        <v>1.4904654584825001E-2</v>
      </c>
      <c r="AG183" s="6">
        <v>2.89177186787128E-2</v>
      </c>
      <c r="AH183" s="6">
        <v>4.14041019976139E-2</v>
      </c>
      <c r="AI183" s="31">
        <v>0.12624447047710399</v>
      </c>
      <c r="AJ183" s="6">
        <v>0.10577338188886599</v>
      </c>
      <c r="AK183" s="6">
        <v>7.4245512485504206E-2</v>
      </c>
      <c r="AL183" s="31">
        <v>0.11349090933799701</v>
      </c>
      <c r="AM183" s="6">
        <v>7.3670171201229095E-2</v>
      </c>
      <c r="AN183" s="6">
        <v>0.10641009360551799</v>
      </c>
      <c r="AO183" s="6">
        <v>5.6362878531217603E-2</v>
      </c>
      <c r="AP183" s="31">
        <v>4.0171179920435E-2</v>
      </c>
      <c r="AQ183" s="6">
        <v>3.1965173780918101E-2</v>
      </c>
      <c r="AR183" s="6">
        <v>4.2241457849741003E-2</v>
      </c>
      <c r="AS183" s="6">
        <v>3.8657180964946698E-2</v>
      </c>
      <c r="AT183" s="31">
        <v>5.2969422191381503E-2</v>
      </c>
      <c r="AU183" s="6">
        <v>7.2979062795638996E-2</v>
      </c>
      <c r="AV183" s="6">
        <v>0.10424470901489299</v>
      </c>
      <c r="AW183" s="6">
        <v>6.62549063563347E-2</v>
      </c>
      <c r="AX183" s="31">
        <v>0.13935062289238001</v>
      </c>
      <c r="AY183" s="6">
        <v>0.10619593411684</v>
      </c>
      <c r="AZ183" s="6">
        <v>0.108240023255348</v>
      </c>
      <c r="BA183" s="10">
        <v>0.17905189096927601</v>
      </c>
      <c r="BB183" s="17">
        <f t="shared" si="54"/>
        <v>-1.0330376770161402</v>
      </c>
      <c r="BC183" s="19">
        <f t="shared" si="55"/>
        <v>2.49648953884381E-3</v>
      </c>
      <c r="BD183" s="22">
        <v>44</v>
      </c>
      <c r="BE183" s="20">
        <f t="shared" si="56"/>
        <v>1.7021519583025977E-2</v>
      </c>
      <c r="BF183" s="17">
        <f t="shared" si="57"/>
        <v>1.5269522063856253</v>
      </c>
      <c r="BG183" s="19">
        <f t="shared" si="58"/>
        <v>4.1563718217633036E-2</v>
      </c>
      <c r="BH183" s="22">
        <v>83</v>
      </c>
      <c r="BI183" s="20">
        <f t="shared" si="59"/>
        <v>0.1502303068107218</v>
      </c>
      <c r="BJ183" s="17">
        <f t="shared" si="60"/>
        <v>-0.99971223489067906</v>
      </c>
      <c r="BK183" s="19">
        <f t="shared" si="61"/>
        <v>2.0329802714987699E-2</v>
      </c>
      <c r="BL183" s="22">
        <v>79</v>
      </c>
      <c r="BM183" s="20">
        <f t="shared" si="62"/>
        <v>7.7201782461978605E-2</v>
      </c>
      <c r="BN183" s="17">
        <f t="shared" si="63"/>
        <v>-0.16162611116479</v>
      </c>
      <c r="BO183" s="19">
        <f t="shared" si="64"/>
        <v>0.56441731045849319</v>
      </c>
      <c r="BP183" s="18">
        <v>236</v>
      </c>
      <c r="BQ183" s="20">
        <f t="shared" si="65"/>
        <v>0.71747963193876252</v>
      </c>
      <c r="BR183" s="17">
        <f t="shared" si="66"/>
        <v>-0.54551405900854844</v>
      </c>
      <c r="BS183" s="19">
        <f t="shared" si="67"/>
        <v>8.5601778829260858E-2</v>
      </c>
      <c r="BT183" s="18">
        <v>164</v>
      </c>
      <c r="BU183" s="20">
        <f t="shared" si="68"/>
        <v>0.15658861980962352</v>
      </c>
      <c r="BV183" s="17">
        <f t="shared" si="69"/>
        <v>0.38388794784375851</v>
      </c>
      <c r="BW183" s="19">
        <f t="shared" si="70"/>
        <v>0.2308031896737654</v>
      </c>
      <c r="BX183" s="22">
        <v>196</v>
      </c>
      <c r="BY183" s="20">
        <f t="shared" si="71"/>
        <v>0.35327018827617157</v>
      </c>
      <c r="BZ183" s="17">
        <f t="shared" si="72"/>
        <v>0.33228841820469512</v>
      </c>
      <c r="CA183" s="19">
        <f t="shared" si="73"/>
        <v>0.12268727342073875</v>
      </c>
      <c r="CB183" s="18">
        <v>193</v>
      </c>
      <c r="CC183" s="20">
        <f t="shared" si="74"/>
        <v>0.19070560635347994</v>
      </c>
      <c r="CD183" s="17">
        <f t="shared" si="75"/>
        <v>-0.5788395011340095</v>
      </c>
      <c r="CE183" s="19">
        <f t="shared" si="76"/>
        <v>3.001780971055016E-2</v>
      </c>
      <c r="CF183" s="18">
        <v>160</v>
      </c>
      <c r="CG183" s="20">
        <f t="shared" si="77"/>
        <v>5.6283393207281554E-2</v>
      </c>
      <c r="CH183" s="17">
        <f t="shared" si="78"/>
        <v>1.2083747737120802</v>
      </c>
      <c r="CI183" s="19">
        <f t="shared" si="79"/>
        <v>0.18091117522116917</v>
      </c>
      <c r="CJ183" s="22">
        <v>65</v>
      </c>
      <c r="CK183" s="20">
        <f t="shared" si="80"/>
        <v>0.83497465486693467</v>
      </c>
    </row>
    <row r="184" spans="1:89" ht="15" customHeight="1" x14ac:dyDescent="0.25">
      <c r="A184" t="s">
        <v>410</v>
      </c>
      <c r="B184" s="6" t="s">
        <v>64</v>
      </c>
      <c r="C184" s="6">
        <v>135.05454295615499</v>
      </c>
      <c r="D184" s="6">
        <v>866.27472527472503</v>
      </c>
      <c r="E184" s="6" t="s">
        <v>158</v>
      </c>
      <c r="F184" s="9" t="s">
        <v>159</v>
      </c>
      <c r="G184" s="6">
        <v>3.0451469123363498E-2</v>
      </c>
      <c r="H184" s="6">
        <v>3.6113567650318097E-2</v>
      </c>
      <c r="I184" s="6">
        <v>3.8598537445068401E-2</v>
      </c>
      <c r="J184" s="6">
        <v>3.3006954938173301E-2</v>
      </c>
      <c r="K184" s="31">
        <v>2.26882454007864E-2</v>
      </c>
      <c r="L184" s="6">
        <v>5.6018687784671797E-2</v>
      </c>
      <c r="M184" s="6">
        <v>2.76848897337914E-2</v>
      </c>
      <c r="N184" s="6">
        <v>4.9914594739675501E-2</v>
      </c>
      <c r="O184" s="31">
        <v>1.79469045251608E-2</v>
      </c>
      <c r="P184" s="6">
        <v>1.89307499676943E-2</v>
      </c>
      <c r="Q184" s="6">
        <v>1.7739558592438701E-2</v>
      </c>
      <c r="R184" s="6">
        <v>5.0099290907383E-2</v>
      </c>
      <c r="S184" s="31">
        <v>2.7460187673568701E-2</v>
      </c>
      <c r="T184" s="6">
        <v>1.28235425800085E-2</v>
      </c>
      <c r="U184" s="6">
        <v>2.5250466540455801E-2</v>
      </c>
      <c r="V184" s="6">
        <v>1.9621578976512E-2</v>
      </c>
      <c r="W184" s="31">
        <v>5.0572264939546599E-2</v>
      </c>
      <c r="X184" s="6">
        <v>5.4584901779890102E-2</v>
      </c>
      <c r="Y184" s="6">
        <v>5.8999471366405501E-2</v>
      </c>
      <c r="Z184" s="6">
        <v>4.2236458510160398E-2</v>
      </c>
      <c r="AA184" s="31">
        <v>4.07155007123947E-2</v>
      </c>
      <c r="AB184" s="6">
        <v>3.78596186637878E-2</v>
      </c>
      <c r="AC184" s="6">
        <v>6.0053285211324699E-2</v>
      </c>
      <c r="AD184" s="6">
        <v>0.19082967936992601</v>
      </c>
      <c r="AE184" s="31">
        <v>4.2001709342002903E-2</v>
      </c>
      <c r="AF184" s="6">
        <v>2.6009440422058099E-2</v>
      </c>
      <c r="AG184" s="6">
        <v>3.0450263991951901E-2</v>
      </c>
      <c r="AH184" s="6">
        <v>6.11141659319401E-2</v>
      </c>
      <c r="AI184" s="31">
        <v>4.7880899161100401E-2</v>
      </c>
      <c r="AJ184" s="6">
        <v>0.117017507553101</v>
      </c>
      <c r="AK184" s="6">
        <v>2.5569671764969801E-2</v>
      </c>
      <c r="AL184" s="31">
        <v>9.6975572407245594E-2</v>
      </c>
      <c r="AM184" s="6">
        <v>3.07539645582438E-2</v>
      </c>
      <c r="AN184" s="6">
        <v>4.3247744441032403E-2</v>
      </c>
      <c r="AO184" s="6">
        <v>2.9056685045361502E-2</v>
      </c>
      <c r="AP184" s="31">
        <v>2.95297782868147E-2</v>
      </c>
      <c r="AQ184" s="6">
        <v>1.64564792066813E-2</v>
      </c>
      <c r="AR184" s="6">
        <v>5.8403324335813502E-2</v>
      </c>
      <c r="AS184" s="6">
        <v>3.12986150383949E-2</v>
      </c>
      <c r="AT184" s="31">
        <v>4.3714590370655101E-2</v>
      </c>
      <c r="AU184" s="6">
        <v>8.4975726902484894E-2</v>
      </c>
      <c r="AV184" s="6">
        <v>6.6096700727939606E-2</v>
      </c>
      <c r="AW184" s="6">
        <v>6.1231676489114803E-2</v>
      </c>
      <c r="AX184" s="31">
        <v>6.3465490937232999E-2</v>
      </c>
      <c r="AY184" s="6">
        <v>3.03116627037525E-2</v>
      </c>
      <c r="AZ184" s="6">
        <v>3.5568878054618801E-2</v>
      </c>
      <c r="BA184" s="6">
        <v>0.102097980678082</v>
      </c>
      <c r="BB184" s="17">
        <f t="shared" si="54"/>
        <v>0.29831254769809107</v>
      </c>
      <c r="BC184" s="19">
        <f t="shared" si="55"/>
        <v>0.60102975474506337</v>
      </c>
      <c r="BD184" s="22">
        <v>227</v>
      </c>
      <c r="BE184" s="20">
        <f t="shared" si="56"/>
        <v>0.79431245120492955</v>
      </c>
      <c r="BF184" s="17">
        <f t="shared" si="57"/>
        <v>0.13165064583185607</v>
      </c>
      <c r="BG184" s="19">
        <f t="shared" si="58"/>
        <v>0.86681661396857312</v>
      </c>
      <c r="BH184" s="22">
        <v>279</v>
      </c>
      <c r="BI184" s="20">
        <f t="shared" si="59"/>
        <v>0.9320608752350249</v>
      </c>
      <c r="BJ184" s="17">
        <f t="shared" si="60"/>
        <v>-0.23066022825912605</v>
      </c>
      <c r="BK184" s="19">
        <f t="shared" si="61"/>
        <v>0.65702523781131639</v>
      </c>
      <c r="BL184" s="22">
        <v>257</v>
      </c>
      <c r="BM184" s="20">
        <f t="shared" si="62"/>
        <v>0.7669555305190463</v>
      </c>
      <c r="BN184" s="17">
        <f t="shared" si="63"/>
        <v>-1.5764104381227879</v>
      </c>
      <c r="BO184" s="19">
        <f t="shared" si="64"/>
        <v>0.26405897152352026</v>
      </c>
      <c r="BP184" s="18">
        <v>176</v>
      </c>
      <c r="BQ184" s="20">
        <f t="shared" si="65"/>
        <v>0.45010051964236408</v>
      </c>
      <c r="BR184" s="17">
        <f t="shared" si="66"/>
        <v>-1.4424869490515189</v>
      </c>
      <c r="BS184" s="19">
        <f t="shared" si="67"/>
        <v>0.11059709301431291</v>
      </c>
      <c r="BT184" s="18">
        <v>189</v>
      </c>
      <c r="BU184" s="20">
        <f t="shared" si="68"/>
        <v>0.17555094129256016</v>
      </c>
      <c r="BV184" s="17">
        <f t="shared" si="69"/>
        <v>-0.13392348907126916</v>
      </c>
      <c r="BW184" s="19">
        <f t="shared" si="70"/>
        <v>0.87062454937184364</v>
      </c>
      <c r="BX184" s="22">
        <v>287</v>
      </c>
      <c r="BY184" s="20">
        <f t="shared" si="71"/>
        <v>0.91006050456987142</v>
      </c>
      <c r="BZ184" s="17">
        <f t="shared" si="72"/>
        <v>-1.1464472445928413</v>
      </c>
      <c r="CA184" s="19">
        <f t="shared" si="73"/>
        <v>5.1129174245319223E-2</v>
      </c>
      <c r="CB184" s="18">
        <v>159</v>
      </c>
      <c r="CC184" s="20">
        <f t="shared" si="74"/>
        <v>9.6470140085507958E-2</v>
      </c>
      <c r="CD184" s="17">
        <f t="shared" si="75"/>
        <v>-0.91351417309430183</v>
      </c>
      <c r="CE184" s="19">
        <f t="shared" si="76"/>
        <v>6.1331650760281929E-2</v>
      </c>
      <c r="CF184" s="18">
        <v>174</v>
      </c>
      <c r="CG184" s="20">
        <f t="shared" si="77"/>
        <v>0.10574422544876194</v>
      </c>
      <c r="CH184" s="17">
        <f t="shared" si="78"/>
        <v>-0.15831701141264795</v>
      </c>
      <c r="CI184" s="19">
        <f t="shared" si="79"/>
        <v>0.26044175061055974</v>
      </c>
      <c r="CJ184" s="22">
        <v>219</v>
      </c>
      <c r="CK184" s="20">
        <f t="shared" si="80"/>
        <v>0.35676952138432844</v>
      </c>
    </row>
    <row r="185" spans="1:89" ht="15" customHeight="1" x14ac:dyDescent="0.25">
      <c r="A185" t="s">
        <v>461</v>
      </c>
      <c r="B185" s="6" t="s">
        <v>64</v>
      </c>
      <c r="C185" s="6">
        <v>254.22448712606399</v>
      </c>
      <c r="D185" s="6">
        <v>225.03296703296701</v>
      </c>
      <c r="E185" s="6" t="s">
        <v>146</v>
      </c>
      <c r="F185" s="9" t="s">
        <v>169</v>
      </c>
      <c r="G185" s="6">
        <v>2.3637890815734901E-2</v>
      </c>
      <c r="H185" s="6">
        <v>2.21739467233419E-2</v>
      </c>
      <c r="I185" s="6">
        <v>2.07566134631634E-2</v>
      </c>
      <c r="J185" s="6">
        <v>1.6285540536046E-2</v>
      </c>
      <c r="K185" s="31">
        <v>2.3324439302086799E-2</v>
      </c>
      <c r="L185" s="6">
        <v>1.5993345528841001E-2</v>
      </c>
      <c r="M185" s="6">
        <v>1.8788462504744498E-2</v>
      </c>
      <c r="N185" s="6">
        <v>2.2466300055384601E-2</v>
      </c>
      <c r="O185" s="31">
        <v>2.3188553750515001E-2</v>
      </c>
      <c r="P185" s="6">
        <v>2.0722405984997701E-2</v>
      </c>
      <c r="Q185" s="6">
        <v>2.3057863116264302E-2</v>
      </c>
      <c r="R185" s="6">
        <v>2.0838947966694801E-2</v>
      </c>
      <c r="S185" s="31">
        <v>1.830187253654E-2</v>
      </c>
      <c r="T185" s="6">
        <v>2.0874839276075401E-2</v>
      </c>
      <c r="U185" s="6">
        <v>1.8669700250029599E-2</v>
      </c>
      <c r="V185" s="6">
        <v>2.0661942660808601E-2</v>
      </c>
      <c r="W185" s="31">
        <v>1.9181430339813201E-2</v>
      </c>
      <c r="X185" s="6">
        <v>2.24650129675865E-2</v>
      </c>
      <c r="Y185" s="6">
        <v>2.09936797618866E-2</v>
      </c>
      <c r="Z185" s="6">
        <v>2.0295748487114899E-2</v>
      </c>
      <c r="AA185" s="31">
        <v>2.8229597955942199E-2</v>
      </c>
      <c r="AB185" s="6">
        <v>3.57082821428776E-2</v>
      </c>
      <c r="AC185" s="6">
        <v>2.2835718467831601E-2</v>
      </c>
      <c r="AD185" s="6">
        <v>2.0977851003408401E-2</v>
      </c>
      <c r="AE185" s="31">
        <v>2.6753274723887398E-2</v>
      </c>
      <c r="AF185" s="6">
        <v>1.8681857734918601E-2</v>
      </c>
      <c r="AG185" s="6">
        <v>3.0385853722691501E-2</v>
      </c>
      <c r="AH185" s="6">
        <v>2.9828570783138299E-2</v>
      </c>
      <c r="AI185" s="31">
        <v>2.38458905369043E-2</v>
      </c>
      <c r="AJ185" s="6">
        <v>2.15645972639322E-2</v>
      </c>
      <c r="AK185" s="6">
        <v>2.1388676017522801E-2</v>
      </c>
      <c r="AL185" s="31">
        <v>2.4510191753506699E-2</v>
      </c>
      <c r="AM185" s="6">
        <v>2.6124281808733898E-2</v>
      </c>
      <c r="AN185" s="6">
        <v>2.54351627081633E-2</v>
      </c>
      <c r="AO185" s="6">
        <v>2.3116575554013301E-2</v>
      </c>
      <c r="AP185" s="31">
        <v>3.4415584057569497E-2</v>
      </c>
      <c r="AQ185" s="6">
        <v>2.2846795618534099E-2</v>
      </c>
      <c r="AR185" s="6">
        <v>3.5465389490127598E-2</v>
      </c>
      <c r="AS185" s="6">
        <v>3.3176392316818203E-2</v>
      </c>
      <c r="AT185" s="31">
        <v>2.4017734453082099E-2</v>
      </c>
      <c r="AU185" s="6">
        <v>2.7944676578044898E-2</v>
      </c>
      <c r="AV185" s="6">
        <v>2.27192733436823E-2</v>
      </c>
      <c r="AW185" s="6">
        <v>1.72205753624439E-2</v>
      </c>
      <c r="AX185" s="31">
        <v>2.7203315868973701E-2</v>
      </c>
      <c r="AY185" s="6">
        <v>2.7105310931801799E-2</v>
      </c>
      <c r="AZ185" s="6">
        <v>2.4172425270080601E-2</v>
      </c>
      <c r="BA185" s="10">
        <v>2.1556556224823002E-2</v>
      </c>
      <c r="BB185" s="17">
        <f t="shared" si="54"/>
        <v>0.16150242985349508</v>
      </c>
      <c r="BC185" s="19">
        <f t="shared" si="55"/>
        <v>4.9789426264187822E-2</v>
      </c>
      <c r="BD185" s="22">
        <v>122</v>
      </c>
      <c r="BE185" s="20">
        <f t="shared" si="56"/>
        <v>0.12243301540374055</v>
      </c>
      <c r="BF185" s="17">
        <f t="shared" si="57"/>
        <v>-0.14933622734772128</v>
      </c>
      <c r="BG185" s="19">
        <f t="shared" si="58"/>
        <v>0.18753885805403614</v>
      </c>
      <c r="BH185" s="22">
        <v>148</v>
      </c>
      <c r="BI185" s="20">
        <f t="shared" si="59"/>
        <v>0.38014633389331653</v>
      </c>
      <c r="BJ185" s="17">
        <f t="shared" si="60"/>
        <v>7.8944340572730032E-2</v>
      </c>
      <c r="BK185" s="19">
        <f t="shared" si="61"/>
        <v>0.51097730957446097</v>
      </c>
      <c r="BL185" s="22">
        <v>239</v>
      </c>
      <c r="BM185" s="20">
        <f t="shared" si="62"/>
        <v>0.64139411243656186</v>
      </c>
      <c r="BN185" s="17">
        <f t="shared" si="63"/>
        <v>-0.18202135136957504</v>
      </c>
      <c r="BO185" s="19">
        <f t="shared" si="64"/>
        <v>5.7940332373588713E-2</v>
      </c>
      <c r="BP185" s="18">
        <v>113</v>
      </c>
      <c r="BQ185" s="20">
        <f t="shared" si="65"/>
        <v>0.15382389125731516</v>
      </c>
      <c r="BR185" s="17">
        <f t="shared" si="66"/>
        <v>-0.34962437461604112</v>
      </c>
      <c r="BS185" s="19">
        <f t="shared" si="67"/>
        <v>1.9915721126755336E-2</v>
      </c>
      <c r="BT185" s="18">
        <v>91</v>
      </c>
      <c r="BU185" s="20">
        <f t="shared" si="68"/>
        <v>6.5656223494797814E-2</v>
      </c>
      <c r="BV185" s="17">
        <f t="shared" si="69"/>
        <v>0.16760302324646609</v>
      </c>
      <c r="BW185" s="19">
        <f t="shared" si="70"/>
        <v>0.14481632574180514</v>
      </c>
      <c r="BX185" s="22">
        <v>161</v>
      </c>
      <c r="BY185" s="20">
        <f t="shared" si="71"/>
        <v>0.26984408523317727</v>
      </c>
      <c r="BZ185" s="17">
        <f t="shared" si="72"/>
        <v>-0.16985514886380135</v>
      </c>
      <c r="CA185" s="19">
        <f t="shared" si="73"/>
        <v>0.12827644235664104</v>
      </c>
      <c r="CB185" s="18">
        <v>199</v>
      </c>
      <c r="CC185" s="20">
        <f t="shared" si="74"/>
        <v>0.19338157139192119</v>
      </c>
      <c r="CD185" s="17">
        <f t="shared" si="75"/>
        <v>-0.26706628533527621</v>
      </c>
      <c r="CE185" s="19">
        <f t="shared" si="76"/>
        <v>2.091267218587177E-2</v>
      </c>
      <c r="CF185" s="18">
        <v>150</v>
      </c>
      <c r="CG185" s="20">
        <f t="shared" si="77"/>
        <v>4.1825344371743539E-2</v>
      </c>
      <c r="CH185" s="17">
        <f t="shared" si="78"/>
        <v>0.10108081280171334</v>
      </c>
      <c r="CI185" s="19">
        <f t="shared" si="79"/>
        <v>0.16169617877715103</v>
      </c>
      <c r="CJ185" s="22">
        <v>10</v>
      </c>
      <c r="CK185" s="20">
        <f t="shared" si="80"/>
        <v>4.8508853633145304</v>
      </c>
    </row>
    <row r="186" spans="1:89" ht="15" customHeight="1" x14ac:dyDescent="0.25">
      <c r="A186" t="s">
        <v>323</v>
      </c>
      <c r="B186" t="s">
        <v>268</v>
      </c>
      <c r="C186">
        <v>166.06286652721499</v>
      </c>
      <c r="D186">
        <v>351.53448275862098</v>
      </c>
      <c r="E186" t="s">
        <v>324</v>
      </c>
      <c r="F186" s="9" t="s">
        <v>325</v>
      </c>
      <c r="G186">
        <v>5.2501417696475997E-2</v>
      </c>
      <c r="H186">
        <v>4.5794170349836301E-2</v>
      </c>
      <c r="I186">
        <v>3.0645541846752201E-2</v>
      </c>
      <c r="J186">
        <v>2.54667103290558E-2</v>
      </c>
      <c r="K186" s="31">
        <v>6.5392643213272095E-2</v>
      </c>
      <c r="L186">
        <v>3.2889373600482899E-2</v>
      </c>
      <c r="M186">
        <v>4.1051048785448102E-2</v>
      </c>
      <c r="N186">
        <v>2.1691566333174699E-2</v>
      </c>
      <c r="O186" s="31">
        <v>4.3748680502176299E-2</v>
      </c>
      <c r="P186">
        <v>2.9192091897129999E-2</v>
      </c>
      <c r="Q186">
        <v>4.1644196957349798E-2</v>
      </c>
      <c r="R186">
        <v>1.9983178004622501E-2</v>
      </c>
      <c r="S186" s="31">
        <v>1.17025068029761E-2</v>
      </c>
      <c r="T186">
        <v>4.5677931047976E-3</v>
      </c>
      <c r="U186">
        <v>9.2623988166451506E-3</v>
      </c>
      <c r="V186">
        <v>1.5058162622153801E-2</v>
      </c>
      <c r="W186" s="31">
        <v>8.5599422454833998E-2</v>
      </c>
      <c r="X186">
        <v>0.13180460035800901</v>
      </c>
      <c r="Y186">
        <v>8.4802083671093001E-2</v>
      </c>
      <c r="Z186">
        <v>0.13399195671081501</v>
      </c>
      <c r="AA186" s="31">
        <v>0.230787768959999</v>
      </c>
      <c r="AB186">
        <v>0.125097185373306</v>
      </c>
      <c r="AC186">
        <v>0.17840068042278301</v>
      </c>
      <c r="AD186">
        <v>0.203370556235313</v>
      </c>
      <c r="AE186" s="31">
        <v>0.192427948117256</v>
      </c>
      <c r="AF186">
        <v>0.220139235258102</v>
      </c>
      <c r="AG186">
        <v>0.15766194462776201</v>
      </c>
      <c r="AH186">
        <v>0.22042621672153501</v>
      </c>
      <c r="AI186" s="31">
        <v>0.37408903241157498</v>
      </c>
      <c r="AJ186">
        <v>0.423167943954468</v>
      </c>
      <c r="AK186">
        <v>0.59503966569900502</v>
      </c>
      <c r="AL186" s="31">
        <v>1.04395639896393</v>
      </c>
      <c r="AM186">
        <v>1.85836052894592</v>
      </c>
      <c r="AN186">
        <v>1.4302662611007699</v>
      </c>
      <c r="AO186">
        <v>1.9053303003311199</v>
      </c>
      <c r="AP186" s="31">
        <v>0.34803852438926702</v>
      </c>
      <c r="AQ186">
        <v>0.29078698158264199</v>
      </c>
      <c r="AR186">
        <v>0.34469524025917098</v>
      </c>
      <c r="AS186">
        <v>0.74511188268661499</v>
      </c>
      <c r="AT186" s="31">
        <v>0.86964613199233998</v>
      </c>
      <c r="AU186">
        <v>1.14280462265015</v>
      </c>
      <c r="AV186">
        <v>1.9056211709976201</v>
      </c>
      <c r="AW186">
        <v>1.42045998573303</v>
      </c>
      <c r="AX186" s="31">
        <v>0.70484983921051003</v>
      </c>
      <c r="AY186">
        <v>0.93348079919815097</v>
      </c>
      <c r="AZ186">
        <v>1.4982035160064699</v>
      </c>
      <c r="BA186" s="6">
        <v>1.2425401210784901</v>
      </c>
      <c r="BB186" s="17">
        <f t="shared" si="54"/>
        <v>1.7291101008370025</v>
      </c>
      <c r="BC186" s="19">
        <f t="shared" si="55"/>
        <v>1.7934046642121573E-2</v>
      </c>
      <c r="BD186" s="22">
        <v>78</v>
      </c>
      <c r="BE186" s="20">
        <f t="shared" si="56"/>
        <v>6.8977102469698362E-2</v>
      </c>
      <c r="BF186" s="17">
        <f t="shared" si="57"/>
        <v>1.5032974068059834</v>
      </c>
      <c r="BG186" s="19">
        <f t="shared" si="58"/>
        <v>4.0593046997427121E-2</v>
      </c>
      <c r="BH186" s="22">
        <v>82</v>
      </c>
      <c r="BI186" s="20">
        <f t="shared" si="59"/>
        <v>0.14851114755156264</v>
      </c>
      <c r="BJ186" s="17">
        <f t="shared" si="60"/>
        <v>1.8316645240876908E-2</v>
      </c>
      <c r="BK186" s="19">
        <f t="shared" si="61"/>
        <v>0.95599379499557102</v>
      </c>
      <c r="BL186" s="22">
        <v>296</v>
      </c>
      <c r="BM186" s="20">
        <f t="shared" si="62"/>
        <v>0.96891263006307859</v>
      </c>
      <c r="BN186" s="17">
        <f t="shared" si="63"/>
        <v>-5.5152053582629454</v>
      </c>
      <c r="BO186" s="19">
        <f t="shared" si="64"/>
        <v>2.0992077775123356E-2</v>
      </c>
      <c r="BP186" s="18">
        <v>75</v>
      </c>
      <c r="BQ186" s="20">
        <f t="shared" si="65"/>
        <v>8.3968311100493423E-2</v>
      </c>
      <c r="BR186" s="17">
        <f t="shared" si="66"/>
        <v>-6.753327155336069</v>
      </c>
      <c r="BS186" s="19">
        <f t="shared" si="67"/>
        <v>8.2985543897839444E-3</v>
      </c>
      <c r="BT186" s="18">
        <v>65</v>
      </c>
      <c r="BU186" s="20">
        <f t="shared" si="68"/>
        <v>3.8301020260541281E-2</v>
      </c>
      <c r="BV186" s="17">
        <f t="shared" si="69"/>
        <v>1.2381217970731233</v>
      </c>
      <c r="BW186" s="19">
        <f t="shared" si="70"/>
        <v>2.956586016467139E-2</v>
      </c>
      <c r="BX186" s="22">
        <v>63</v>
      </c>
      <c r="BY186" s="20">
        <f t="shared" si="71"/>
        <v>0.14078981030795901</v>
      </c>
      <c r="BZ186" s="17">
        <f t="shared" si="72"/>
        <v>-2.2827978506199598</v>
      </c>
      <c r="CA186" s="19">
        <f t="shared" si="73"/>
        <v>1.4706530596529794E-6</v>
      </c>
      <c r="CB186" s="18">
        <v>2</v>
      </c>
      <c r="CC186" s="20">
        <f t="shared" si="74"/>
        <v>2.205979589479469E-4</v>
      </c>
      <c r="CD186" s="17">
        <f t="shared" si="75"/>
        <v>-5.0425336997399439</v>
      </c>
      <c r="CE186" s="19">
        <f t="shared" si="76"/>
        <v>7.3669654046196003E-5</v>
      </c>
      <c r="CF186" s="18">
        <v>38</v>
      </c>
      <c r="CG186" s="20">
        <f t="shared" si="77"/>
        <v>5.8160253194365261E-4</v>
      </c>
      <c r="CH186" s="17">
        <f t="shared" si="78"/>
        <v>2.5426324907194524</v>
      </c>
      <c r="CI186" s="19">
        <f t="shared" si="79"/>
        <v>0.21016457604933381</v>
      </c>
      <c r="CJ186" s="22">
        <v>144</v>
      </c>
      <c r="CK186" s="20">
        <f t="shared" si="80"/>
        <v>0.43784286676944545</v>
      </c>
    </row>
    <row r="187" spans="1:89" ht="15" customHeight="1" x14ac:dyDescent="0.25">
      <c r="A187" t="s">
        <v>152</v>
      </c>
      <c r="B187" s="6" t="s">
        <v>64</v>
      </c>
      <c r="C187" s="6">
        <v>777.53028432542999</v>
      </c>
      <c r="D187" s="6">
        <v>382.357142857143</v>
      </c>
      <c r="E187" s="6" t="s">
        <v>82</v>
      </c>
      <c r="F187" s="9" t="s">
        <v>87</v>
      </c>
      <c r="G187" s="6">
        <v>0.27115631103515597</v>
      </c>
      <c r="H187" s="6">
        <v>0.25443732738494901</v>
      </c>
      <c r="I187" s="6">
        <v>0.28520989418029802</v>
      </c>
      <c r="J187" s="6">
        <v>0.20324219763279</v>
      </c>
      <c r="K187" s="31">
        <v>0.25868979096412698</v>
      </c>
      <c r="L187" s="6">
        <v>0.34137159585952798</v>
      </c>
      <c r="M187" s="6">
        <v>0.27278950810432401</v>
      </c>
      <c r="N187" s="6">
        <v>0.30029350519180298</v>
      </c>
      <c r="O187" s="31">
        <v>0.17173123359680201</v>
      </c>
      <c r="P187" s="6">
        <v>0.17132826149463701</v>
      </c>
      <c r="Q187" s="6">
        <v>0.167447984218597</v>
      </c>
      <c r="R187" s="6">
        <v>0.218396931886673</v>
      </c>
      <c r="S187" s="31">
        <v>0.12922145426273299</v>
      </c>
      <c r="T187" s="6">
        <v>0.12306442111730601</v>
      </c>
      <c r="U187" s="6">
        <v>0.17749537527561199</v>
      </c>
      <c r="V187" s="6">
        <v>0.139878749847412</v>
      </c>
      <c r="W187" s="31">
        <v>0.289337158203125</v>
      </c>
      <c r="X187" s="6">
        <v>0.326440989971161</v>
      </c>
      <c r="Y187" s="6">
        <v>0.32597973942756697</v>
      </c>
      <c r="Z187" s="6">
        <v>0.28851592540741</v>
      </c>
      <c r="AA187" s="31">
        <v>0.129669234156609</v>
      </c>
      <c r="AB187" s="6">
        <v>0.20467889308929399</v>
      </c>
      <c r="AC187" s="6">
        <v>0.17218080163002</v>
      </c>
      <c r="AD187" s="6">
        <v>0.19511517882347101</v>
      </c>
      <c r="AE187" s="31">
        <v>0.15786504745483401</v>
      </c>
      <c r="AF187" s="6">
        <v>8.9968472719192505E-2</v>
      </c>
      <c r="AG187" s="6">
        <v>0.15894502401351901</v>
      </c>
      <c r="AH187" s="6">
        <v>0.18834997713565799</v>
      </c>
      <c r="AI187" s="31">
        <v>0.48922121524810802</v>
      </c>
      <c r="AJ187" s="6">
        <v>0.39799299836158802</v>
      </c>
      <c r="AK187" s="6">
        <v>0.36014050245285001</v>
      </c>
      <c r="AL187" s="31">
        <v>0.34365665912628202</v>
      </c>
      <c r="AM187" s="6">
        <v>0.249323695898056</v>
      </c>
      <c r="AN187" s="6">
        <v>0.31260353326797502</v>
      </c>
      <c r="AO187" s="6">
        <v>0.25621986389160201</v>
      </c>
      <c r="AP187" s="31">
        <v>0.19623048603534701</v>
      </c>
      <c r="AQ187" s="6">
        <v>0.169049456715584</v>
      </c>
      <c r="AR187" s="6">
        <v>0.24278008937835699</v>
      </c>
      <c r="AS187" s="6">
        <v>0.192909955978394</v>
      </c>
      <c r="AT187" s="31">
        <v>0.31297087669372597</v>
      </c>
      <c r="AU187" s="6">
        <v>0.264748275279999</v>
      </c>
      <c r="AV187" s="6">
        <v>0.27941492199897799</v>
      </c>
      <c r="AW187" s="6">
        <v>0.21590021252632099</v>
      </c>
      <c r="AX187" s="31">
        <v>0.24461390078067799</v>
      </c>
      <c r="AY187" s="6">
        <v>0.25889828801155101</v>
      </c>
      <c r="AZ187" s="6">
        <v>0.22761864960193601</v>
      </c>
      <c r="BA187" s="10">
        <v>0.20435363054275499</v>
      </c>
      <c r="BB187" s="17">
        <f t="shared" si="54"/>
        <v>0.35562852252132415</v>
      </c>
      <c r="BC187" s="19">
        <f t="shared" si="55"/>
        <v>5.9656141136394988E-2</v>
      </c>
      <c r="BD187" s="22">
        <v>127</v>
      </c>
      <c r="BE187" s="20">
        <f t="shared" si="56"/>
        <v>0.1409200184324291</v>
      </c>
      <c r="BF187" s="17">
        <f t="shared" si="57"/>
        <v>0.98141961105257591</v>
      </c>
      <c r="BG187" s="19">
        <f t="shared" si="58"/>
        <v>1.3025692529624017E-2</v>
      </c>
      <c r="BH187" s="22">
        <v>53</v>
      </c>
      <c r="BI187" s="20">
        <f t="shared" si="59"/>
        <v>7.3730335073343492E-2</v>
      </c>
      <c r="BJ187" s="17">
        <f t="shared" si="60"/>
        <v>0.11333245532443663</v>
      </c>
      <c r="BK187" s="19">
        <f t="shared" si="61"/>
        <v>0.34385206779628175</v>
      </c>
      <c r="BL187" s="22">
        <v>201</v>
      </c>
      <c r="BM187" s="20">
        <f t="shared" si="62"/>
        <v>0.51321204148698762</v>
      </c>
      <c r="BN187" s="17">
        <f t="shared" si="63"/>
        <v>-1.5457362747228842</v>
      </c>
      <c r="BO187" s="19">
        <f t="shared" si="64"/>
        <v>1.2608510301208626E-2</v>
      </c>
      <c r="BP187" s="18">
        <v>60</v>
      </c>
      <c r="BQ187" s="20">
        <f t="shared" si="65"/>
        <v>6.3042551506043126E-2</v>
      </c>
      <c r="BR187" s="17">
        <f t="shared" si="66"/>
        <v>-0.71561259295469959</v>
      </c>
      <c r="BS187" s="19">
        <f t="shared" si="67"/>
        <v>1.6665401840611784E-3</v>
      </c>
      <c r="BT187" s="18">
        <v>36</v>
      </c>
      <c r="BU187" s="20">
        <f t="shared" si="68"/>
        <v>1.3887834867176487E-2</v>
      </c>
      <c r="BV187" s="17">
        <f t="shared" si="69"/>
        <v>-0.83012368176818496</v>
      </c>
      <c r="BW187" s="19">
        <f t="shared" si="70"/>
        <v>3.2366416471786383E-2</v>
      </c>
      <c r="BX187" s="22">
        <v>69</v>
      </c>
      <c r="BY187" s="20">
        <f t="shared" si="71"/>
        <v>0.1407235498773321</v>
      </c>
      <c r="BZ187" s="17">
        <f t="shared" si="72"/>
        <v>-0.20868814114898415</v>
      </c>
      <c r="CA187" s="19">
        <f t="shared" si="73"/>
        <v>0.28820832449035511</v>
      </c>
      <c r="CB187" s="18">
        <v>223</v>
      </c>
      <c r="CC187" s="20">
        <f t="shared" si="74"/>
        <v>0.38772420335025354</v>
      </c>
      <c r="CD187" s="17">
        <f t="shared" si="75"/>
        <v>-0.47331652575781202</v>
      </c>
      <c r="CE187" s="19">
        <f t="shared" si="76"/>
        <v>3.6015971185361577E-3</v>
      </c>
      <c r="CF187" s="18">
        <v>112</v>
      </c>
      <c r="CG187" s="20">
        <f t="shared" si="77"/>
        <v>9.647135138936138E-3</v>
      </c>
      <c r="CH187" s="17">
        <f t="shared" si="78"/>
        <v>0.15285544167291118</v>
      </c>
      <c r="CI187" s="19">
        <f t="shared" si="79"/>
        <v>0.18538248592710008</v>
      </c>
      <c r="CJ187" s="22">
        <v>79</v>
      </c>
      <c r="CK187" s="20">
        <f t="shared" si="80"/>
        <v>0.70398412377379771</v>
      </c>
    </row>
    <row r="188" spans="1:89" ht="15" customHeight="1" x14ac:dyDescent="0.25">
      <c r="A188" t="s">
        <v>262</v>
      </c>
      <c r="B188" s="6" t="s">
        <v>64</v>
      </c>
      <c r="C188" s="6">
        <v>173.10529659081101</v>
      </c>
      <c r="D188" s="6">
        <v>911.02380952380997</v>
      </c>
      <c r="E188" s="6" t="s">
        <v>65</v>
      </c>
      <c r="F188" s="9" t="s">
        <v>207</v>
      </c>
      <c r="G188" s="6">
        <v>3.6429734900593801E-3</v>
      </c>
      <c r="H188" s="6">
        <v>3.0128362122923101E-3</v>
      </c>
      <c r="I188" s="6">
        <v>2.9536753427237298E-3</v>
      </c>
      <c r="J188" s="6">
        <v>2.7378196828067298E-3</v>
      </c>
      <c r="K188" s="31">
        <v>2.3017341736704098E-3</v>
      </c>
      <c r="L188" s="6">
        <v>2.54144263453782E-3</v>
      </c>
      <c r="M188" s="6">
        <v>1.92228599917144E-3</v>
      </c>
      <c r="N188" s="6">
        <v>1.7205275362357499E-3</v>
      </c>
      <c r="O188" s="31">
        <v>1.3163018738851001E-3</v>
      </c>
      <c r="P188" s="6">
        <v>1.33757211733609E-3</v>
      </c>
      <c r="Q188" s="6">
        <v>1.2627164833247701E-3</v>
      </c>
      <c r="R188" s="6">
        <v>2.0753804128617001E-3</v>
      </c>
      <c r="S188" s="31">
        <v>2.4932513013482101E-2</v>
      </c>
      <c r="T188" s="6">
        <v>9.4603803008794802E-3</v>
      </c>
      <c r="U188" s="6">
        <v>1.53048550710082E-2</v>
      </c>
      <c r="V188" s="6">
        <v>2.6457376778125801E-2</v>
      </c>
      <c r="W188" s="31">
        <v>1.80476426612586E-3</v>
      </c>
      <c r="X188" s="6">
        <v>2.20583402551711E-3</v>
      </c>
      <c r="Y188" s="6">
        <v>2.71403999067843E-3</v>
      </c>
      <c r="Z188" s="6">
        <v>1.6834129346534599E-3</v>
      </c>
      <c r="AA188" s="31">
        <v>1.25614053104073E-3</v>
      </c>
      <c r="AB188" s="6">
        <v>1.6251046909019401E-3</v>
      </c>
      <c r="AC188" s="6">
        <v>1.9607085268944502E-3</v>
      </c>
      <c r="AD188" s="6">
        <v>1.20172533206642E-3</v>
      </c>
      <c r="AE188" s="31">
        <v>1.28435739316046E-3</v>
      </c>
      <c r="AF188" s="6">
        <v>1.57450407277793E-3</v>
      </c>
      <c r="AG188" s="6">
        <v>1.7073724884539799E-3</v>
      </c>
      <c r="AH188" s="6">
        <v>1.8188925459980999E-3</v>
      </c>
      <c r="AI188" s="31">
        <v>1.7349565168842699E-3</v>
      </c>
      <c r="AJ188" s="6">
        <v>2.1000660490244601E-3</v>
      </c>
      <c r="AK188" s="6">
        <v>1.56728201545775E-3</v>
      </c>
      <c r="AL188" s="31">
        <v>1.9005151698365801E-3</v>
      </c>
      <c r="AM188" s="6">
        <v>2.08089593797922E-3</v>
      </c>
      <c r="AN188" s="6">
        <v>2.3978454992175098E-3</v>
      </c>
      <c r="AO188" s="6">
        <v>2.5835069827735398E-3</v>
      </c>
      <c r="AP188" s="31">
        <v>1.4329139376059201E-3</v>
      </c>
      <c r="AQ188" s="6">
        <v>1.31804670672864E-3</v>
      </c>
      <c r="AR188" s="6">
        <v>1.44808448385447E-3</v>
      </c>
      <c r="AS188" s="6">
        <v>1.81523931678385E-3</v>
      </c>
      <c r="AT188" s="31">
        <v>1.63287203758955E-3</v>
      </c>
      <c r="AU188" s="6">
        <v>1.7467328580096401E-3</v>
      </c>
      <c r="AV188" s="6">
        <v>2.54319631494582E-3</v>
      </c>
      <c r="AW188" s="6">
        <v>2.27021030150354E-3</v>
      </c>
      <c r="AX188" s="31">
        <v>2.3134460207074898E-3</v>
      </c>
      <c r="AY188" s="6">
        <v>2.22718087024987E-3</v>
      </c>
      <c r="AZ188" s="6">
        <v>2.2489060647785698E-3</v>
      </c>
      <c r="BA188" s="10">
        <v>2.64285621233284E-3</v>
      </c>
      <c r="BB188" s="17">
        <f t="shared" si="54"/>
        <v>-3.6678386124606162</v>
      </c>
      <c r="BC188" s="19">
        <f t="shared" si="55"/>
        <v>2.2348838016807947E-2</v>
      </c>
      <c r="BD188" s="22">
        <v>87</v>
      </c>
      <c r="BE188" s="20">
        <f t="shared" si="56"/>
        <v>7.7064958678648085E-2</v>
      </c>
      <c r="BF188" s="17">
        <f t="shared" si="57"/>
        <v>5.2509220126486122E-2</v>
      </c>
      <c r="BG188" s="19">
        <f t="shared" si="58"/>
        <v>0.76064927275686745</v>
      </c>
      <c r="BH188" s="22">
        <v>269</v>
      </c>
      <c r="BI188" s="20">
        <f t="shared" si="59"/>
        <v>0.84830773913405288</v>
      </c>
      <c r="BJ188" s="17">
        <f t="shared" si="60"/>
        <v>-0.28839589717449604</v>
      </c>
      <c r="BK188" s="19">
        <f t="shared" si="61"/>
        <v>2.0046111652415564E-2</v>
      </c>
      <c r="BL188" s="22">
        <v>78</v>
      </c>
      <c r="BM188" s="20">
        <f t="shared" si="62"/>
        <v>7.7100429432367557E-2</v>
      </c>
      <c r="BN188" s="17">
        <f t="shared" si="63"/>
        <v>3.4022567463815054</v>
      </c>
      <c r="BO188" s="19">
        <f t="shared" si="64"/>
        <v>2.3461986398401687E-2</v>
      </c>
      <c r="BP188" s="18">
        <v>77</v>
      </c>
      <c r="BQ188" s="20">
        <f t="shared" si="65"/>
        <v>9.1410336617149424E-2</v>
      </c>
      <c r="BR188" s="17">
        <f t="shared" si="66"/>
        <v>3.0132459835350978</v>
      </c>
      <c r="BS188" s="19">
        <f t="shared" si="67"/>
        <v>2.5662427493470051E-2</v>
      </c>
      <c r="BT188" s="18">
        <v>99</v>
      </c>
      <c r="BU188" s="20">
        <f t="shared" si="68"/>
        <v>7.7764931798394096E-2</v>
      </c>
      <c r="BV188" s="17">
        <f t="shared" si="69"/>
        <v>0.38901076284640734</v>
      </c>
      <c r="BW188" s="19">
        <f t="shared" si="70"/>
        <v>4.7162033837370873E-2</v>
      </c>
      <c r="BX188" s="22">
        <v>86</v>
      </c>
      <c r="BY188" s="20">
        <f t="shared" si="71"/>
        <v>0.16451872268850304</v>
      </c>
      <c r="BZ188" s="17">
        <f t="shared" si="72"/>
        <v>-0.21307264595262482</v>
      </c>
      <c r="CA188" s="19">
        <f t="shared" si="73"/>
        <v>0.34014258497949224</v>
      </c>
      <c r="CB188" s="18">
        <v>234</v>
      </c>
      <c r="CC188" s="20">
        <f t="shared" si="74"/>
        <v>0.43608023715319516</v>
      </c>
      <c r="CD188" s="17">
        <f t="shared" si="75"/>
        <v>-0.36619673175102246</v>
      </c>
      <c r="CE188" s="19">
        <f t="shared" si="76"/>
        <v>0.11162051335729968</v>
      </c>
      <c r="CF188" s="18">
        <v>188</v>
      </c>
      <c r="CG188" s="20">
        <f t="shared" si="77"/>
        <v>0.17811784046377607</v>
      </c>
      <c r="CH188" s="17">
        <f t="shared" si="78"/>
        <v>0.18207315317173828</v>
      </c>
      <c r="CI188" s="19">
        <f t="shared" si="79"/>
        <v>0.24890938299250576</v>
      </c>
      <c r="CJ188" s="22">
        <v>197</v>
      </c>
      <c r="CK188" s="20">
        <f t="shared" si="80"/>
        <v>0.37904982181599856</v>
      </c>
    </row>
    <row r="189" spans="1:89" ht="15" customHeight="1" x14ac:dyDescent="0.25">
      <c r="A189" t="s">
        <v>358</v>
      </c>
      <c r="B189" t="s">
        <v>268</v>
      </c>
      <c r="C189">
        <v>348.04716564052598</v>
      </c>
      <c r="D189">
        <v>1084.3333333333301</v>
      </c>
      <c r="E189" t="s">
        <v>309</v>
      </c>
      <c r="F189" s="9" t="s">
        <v>310</v>
      </c>
      <c r="G189">
        <v>3.4532481804490098E-3</v>
      </c>
      <c r="H189">
        <v>3.26977693475783E-3</v>
      </c>
      <c r="I189">
        <v>4.19230759143829E-3</v>
      </c>
      <c r="J189">
        <v>2.95871729031205E-3</v>
      </c>
      <c r="K189" s="31">
        <v>3.06875514797866E-3</v>
      </c>
      <c r="L189">
        <v>4.2321374639868702E-3</v>
      </c>
      <c r="M189">
        <v>4.5156362466514102E-3</v>
      </c>
      <c r="N189">
        <v>5.2930642850696997E-3</v>
      </c>
      <c r="O189" s="31">
        <v>1.32888345979154E-3</v>
      </c>
      <c r="P189">
        <v>1.4020070666447299E-3</v>
      </c>
      <c r="Q189" t="s">
        <v>67</v>
      </c>
      <c r="R189">
        <v>2.4210216943174601E-3</v>
      </c>
      <c r="S189" s="31">
        <v>2.4632655549794401E-3</v>
      </c>
      <c r="T189">
        <v>9.1755384346470204E-4</v>
      </c>
      <c r="U189">
        <v>1.9408016232773701E-3</v>
      </c>
      <c r="V189">
        <v>3.12858214601874E-3</v>
      </c>
      <c r="W189" s="31">
        <v>2.80482433736324E-2</v>
      </c>
      <c r="X189">
        <v>3.5128388553857803E-2</v>
      </c>
      <c r="Y189">
        <v>3.6656763404607801E-2</v>
      </c>
      <c r="Z189">
        <v>2.9381193220615401E-2</v>
      </c>
      <c r="AA189" s="31">
        <v>3.7196226418018299E-2</v>
      </c>
      <c r="AB189">
        <v>3.5921152681112303E-2</v>
      </c>
      <c r="AC189">
        <v>4.2048431932926199E-2</v>
      </c>
      <c r="AD189">
        <v>1.8038714304566401E-2</v>
      </c>
      <c r="AE189" s="31">
        <v>1.27206714823842E-2</v>
      </c>
      <c r="AF189">
        <v>1.10361697152257E-2</v>
      </c>
      <c r="AG189">
        <v>2.17989515513182E-2</v>
      </c>
      <c r="AH189">
        <v>9.4300135970115696E-3</v>
      </c>
      <c r="AI189" s="31">
        <v>8.3118267357349396E-3</v>
      </c>
      <c r="AJ189">
        <v>4.0997364558279497E-3</v>
      </c>
      <c r="AK189">
        <v>1.1192044243216501E-2</v>
      </c>
      <c r="AL189" s="31">
        <v>1.14318765699863E-2</v>
      </c>
      <c r="AM189">
        <v>1.2073559686541601E-2</v>
      </c>
      <c r="AN189">
        <v>1.54699329286814E-2</v>
      </c>
      <c r="AO189">
        <v>8.5544278845191002E-3</v>
      </c>
      <c r="AP189" s="31">
        <v>6.1454293318092797E-3</v>
      </c>
      <c r="AQ189">
        <v>2.3307683877646901E-3</v>
      </c>
      <c r="AR189">
        <v>7.9102618619799597E-3</v>
      </c>
      <c r="AS189">
        <v>8.4939356893300993E-3</v>
      </c>
      <c r="AT189" s="31">
        <v>9.0145049616694502E-3</v>
      </c>
      <c r="AU189">
        <v>1.3038939796388101E-2</v>
      </c>
      <c r="AV189">
        <v>1.7908006906509399E-2</v>
      </c>
      <c r="AW189">
        <v>1.4106095768511301E-2</v>
      </c>
      <c r="AX189" s="31">
        <v>9.2431474477052706E-3</v>
      </c>
      <c r="AY189">
        <v>9.7904549911618198E-3</v>
      </c>
      <c r="AZ189">
        <v>1.30109721794724E-2</v>
      </c>
      <c r="BA189" s="10">
        <v>1.5500389970838999E-2</v>
      </c>
      <c r="BB189" s="17">
        <f t="shared" si="54"/>
        <v>-0.29884051641205062</v>
      </c>
      <c r="BC189" s="19">
        <f t="shared" si="55"/>
        <v>0.52927549008465258</v>
      </c>
      <c r="BD189" s="22">
        <v>215</v>
      </c>
      <c r="BE189" s="20">
        <f t="shared" si="56"/>
        <v>0.73852393965300356</v>
      </c>
      <c r="BF189" s="17">
        <f t="shared" si="57"/>
        <v>-1.7492452177375362</v>
      </c>
      <c r="BG189" s="19">
        <f t="shared" si="58"/>
        <v>5.042559090182899E-4</v>
      </c>
      <c r="BH189" s="22">
        <v>21</v>
      </c>
      <c r="BI189" s="20">
        <f t="shared" si="59"/>
        <v>7.2036558431184273E-3</v>
      </c>
      <c r="BJ189" s="17">
        <f t="shared" si="60"/>
        <v>-0.17344347020523559</v>
      </c>
      <c r="BK189" s="19">
        <f t="shared" si="61"/>
        <v>0.50390687060194317</v>
      </c>
      <c r="BL189" s="22">
        <v>237</v>
      </c>
      <c r="BM189" s="20">
        <f t="shared" si="62"/>
        <v>0.63785679823030783</v>
      </c>
      <c r="BN189" s="17">
        <f t="shared" si="63"/>
        <v>-1.8969869350776873</v>
      </c>
      <c r="BO189" s="19">
        <f t="shared" si="64"/>
        <v>0.10107509818766706</v>
      </c>
      <c r="BP189" s="18">
        <v>127</v>
      </c>
      <c r="BQ189" s="20">
        <f t="shared" si="65"/>
        <v>0.23876007445905606</v>
      </c>
      <c r="BR189" s="17">
        <f t="shared" si="66"/>
        <v>-2.4922346221052565</v>
      </c>
      <c r="BS189" s="19">
        <f t="shared" si="67"/>
        <v>4.4265594874529617E-3</v>
      </c>
      <c r="BT189" s="18">
        <v>51</v>
      </c>
      <c r="BU189" s="20">
        <f t="shared" si="68"/>
        <v>2.6038585220311539E-2</v>
      </c>
      <c r="BV189" s="17">
        <f t="shared" si="69"/>
        <v>0.59524768702756925</v>
      </c>
      <c r="BW189" s="19">
        <f t="shared" si="70"/>
        <v>0.18926076643463344</v>
      </c>
      <c r="BX189" s="22">
        <v>185</v>
      </c>
      <c r="BY189" s="20">
        <f t="shared" si="71"/>
        <v>0.30690935097508126</v>
      </c>
      <c r="BZ189" s="17">
        <f t="shared" si="72"/>
        <v>-3.9450726692272742</v>
      </c>
      <c r="CA189" s="19">
        <f t="shared" si="73"/>
        <v>1.1601638929914218E-5</v>
      </c>
      <c r="CB189" s="18">
        <v>7</v>
      </c>
      <c r="CC189" s="20">
        <f t="shared" si="74"/>
        <v>4.9721309699632366E-4</v>
      </c>
      <c r="CD189" s="17">
        <f t="shared" si="75"/>
        <v>-2.6176316683120713</v>
      </c>
      <c r="CE189" s="19">
        <f t="shared" si="76"/>
        <v>1.5761097405717542E-5</v>
      </c>
      <c r="CF189" s="18">
        <v>26</v>
      </c>
      <c r="CG189" s="20">
        <f t="shared" si="77"/>
        <v>1.8185881621981777E-4</v>
      </c>
      <c r="CH189" s="17">
        <f t="shared" si="78"/>
        <v>-1.3272679997755588</v>
      </c>
      <c r="CI189" s="19">
        <f t="shared" si="79"/>
        <v>0.21414432617326135</v>
      </c>
      <c r="CJ189" s="22">
        <v>145</v>
      </c>
      <c r="CK189" s="20">
        <f t="shared" si="80"/>
        <v>0.44305722656536828</v>
      </c>
    </row>
    <row r="190" spans="1:89" s="12" customFormat="1" ht="15" customHeight="1" x14ac:dyDescent="0.25">
      <c r="A190" t="s">
        <v>451</v>
      </c>
      <c r="B190" s="6" t="s">
        <v>64</v>
      </c>
      <c r="C190" s="6">
        <v>227.090605816748</v>
      </c>
      <c r="D190" s="6">
        <v>991.48809523809496</v>
      </c>
      <c r="E190" s="6" t="s">
        <v>158</v>
      </c>
      <c r="F190" s="9" t="s">
        <v>222</v>
      </c>
      <c r="G190" s="6">
        <v>0.11678604781627699</v>
      </c>
      <c r="H190" s="6">
        <v>0.12201157212257401</v>
      </c>
      <c r="I190" s="6">
        <v>0.15728433430194899</v>
      </c>
      <c r="J190" s="6">
        <v>4.9805402755737298E-2</v>
      </c>
      <c r="K190" s="31">
        <v>0.11846848577261</v>
      </c>
      <c r="L190" s="6">
        <v>4.9720786511897999E-2</v>
      </c>
      <c r="M190" s="6">
        <v>8.4264986217021901E-2</v>
      </c>
      <c r="N190" s="6">
        <v>3.2335516065359102E-2</v>
      </c>
      <c r="O190" s="31">
        <v>6.5391391515731798E-2</v>
      </c>
      <c r="P190" s="6">
        <v>2.84927450120449E-2</v>
      </c>
      <c r="Q190" s="6">
        <v>3.05933002382517E-2</v>
      </c>
      <c r="R190" s="6">
        <v>4.5399092137813603E-2</v>
      </c>
      <c r="S190" s="31">
        <v>0.49059107899665799</v>
      </c>
      <c r="T190" s="6">
        <v>0.18569792807102201</v>
      </c>
      <c r="U190" s="6">
        <v>0.207447454333305</v>
      </c>
      <c r="V190" s="6">
        <v>0.68857628107070901</v>
      </c>
      <c r="W190" s="31">
        <v>2.9161406680941599E-2</v>
      </c>
      <c r="X190" s="6">
        <v>3.2835174351930597E-2</v>
      </c>
      <c r="Y190" s="6">
        <v>5.8436781167984002E-2</v>
      </c>
      <c r="Z190" s="6">
        <v>7.0833519101142897E-2</v>
      </c>
      <c r="AA190" s="31">
        <v>7.8362025320529896E-2</v>
      </c>
      <c r="AB190" s="6">
        <v>2.6989251375198399E-2</v>
      </c>
      <c r="AC190" s="6">
        <v>4.2476862668991103E-2</v>
      </c>
      <c r="AD190" s="6">
        <v>7.6867565512657193E-2</v>
      </c>
      <c r="AE190" s="31">
        <v>3.30390520393848E-2</v>
      </c>
      <c r="AF190" s="6">
        <v>1.6248149797320401E-2</v>
      </c>
      <c r="AG190" s="6">
        <v>1.6984229907393501E-2</v>
      </c>
      <c r="AH190" s="6">
        <v>1.4372734352946301E-2</v>
      </c>
      <c r="AI190" s="31">
        <v>0.15353430807590501</v>
      </c>
      <c r="AJ190" s="6">
        <v>0.14795105159282701</v>
      </c>
      <c r="AK190" s="6">
        <v>0.33244189620018</v>
      </c>
      <c r="AL190" s="31">
        <v>3.6465443670749699E-2</v>
      </c>
      <c r="AM190" s="6">
        <v>7.54226744174957E-2</v>
      </c>
      <c r="AN190" s="6">
        <v>3.26348170638084E-2</v>
      </c>
      <c r="AO190" s="6">
        <v>0.156507387757301</v>
      </c>
      <c r="AP190" s="31">
        <v>5.0880905240774203E-2</v>
      </c>
      <c r="AQ190" s="6">
        <v>0.12185551226139101</v>
      </c>
      <c r="AR190" s="6">
        <v>9.2757940292358398E-2</v>
      </c>
      <c r="AS190" s="6">
        <v>9.1904960572719602E-2</v>
      </c>
      <c r="AT190" s="31">
        <v>4.5862704515457202E-2</v>
      </c>
      <c r="AU190" s="6">
        <v>5.4624225944280597E-2</v>
      </c>
      <c r="AV190" s="6">
        <v>3.9360504597425502E-2</v>
      </c>
      <c r="AW190" s="6">
        <v>7.3984101414680495E-2</v>
      </c>
      <c r="AX190" s="31">
        <v>0.11438278853893299</v>
      </c>
      <c r="AY190" s="6">
        <v>0.13105803728103599</v>
      </c>
      <c r="AZ190" s="6">
        <v>0.39344069361686701</v>
      </c>
      <c r="BA190" s="10">
        <v>0.186405569314957</v>
      </c>
      <c r="BB190" s="17">
        <f t="shared" si="54"/>
        <v>-3.2103297663226202</v>
      </c>
      <c r="BC190" s="19">
        <f t="shared" si="55"/>
        <v>6.1656272235801599E-2</v>
      </c>
      <c r="BD190" s="22">
        <v>129</v>
      </c>
      <c r="BE190" s="20">
        <f t="shared" si="56"/>
        <v>0.14338667961814325</v>
      </c>
      <c r="BF190" s="17">
        <f t="shared" si="57"/>
        <v>2.3522134206558984</v>
      </c>
      <c r="BG190" s="19">
        <f t="shared" si="58"/>
        <v>0.10524878724773089</v>
      </c>
      <c r="BH190" s="22">
        <v>114</v>
      </c>
      <c r="BI190" s="20">
        <f t="shared" si="59"/>
        <v>0.27697049275718655</v>
      </c>
      <c r="BJ190" s="17">
        <f t="shared" si="60"/>
        <v>-1.5050983907385536</v>
      </c>
      <c r="BK190" s="19">
        <f t="shared" si="61"/>
        <v>0.12763261277028989</v>
      </c>
      <c r="BL190" s="22">
        <v>147</v>
      </c>
      <c r="BM190" s="20">
        <f t="shared" si="62"/>
        <v>0.26047471993936716</v>
      </c>
      <c r="BN190" s="17">
        <f t="shared" si="63"/>
        <v>0.89546150409849135</v>
      </c>
      <c r="BO190" s="19">
        <f t="shared" si="64"/>
        <v>0.24448981761021868</v>
      </c>
      <c r="BP190" s="18">
        <v>172</v>
      </c>
      <c r="BQ190" s="20">
        <f t="shared" si="65"/>
        <v>0.42643572838991634</v>
      </c>
      <c r="BR190" s="17">
        <f t="shared" si="66"/>
        <v>0.92992023152543146</v>
      </c>
      <c r="BS190" s="19">
        <f t="shared" si="67"/>
        <v>0.23478809913754448</v>
      </c>
      <c r="BT190" s="18">
        <v>230</v>
      </c>
      <c r="BU190" s="20">
        <f t="shared" si="68"/>
        <v>0.30624534670114495</v>
      </c>
      <c r="BV190" s="17">
        <f t="shared" si="69"/>
        <v>-3.445872742694011E-2</v>
      </c>
      <c r="BW190" s="19">
        <f t="shared" si="70"/>
        <v>0.95719329888636207</v>
      </c>
      <c r="BX190" s="22">
        <v>296</v>
      </c>
      <c r="BY190" s="20">
        <f t="shared" si="71"/>
        <v>0.97012834346590759</v>
      </c>
      <c r="BZ190" s="17">
        <f t="shared" si="72"/>
        <v>3.7345158431769665E-2</v>
      </c>
      <c r="CA190" s="19">
        <f t="shared" si="73"/>
        <v>0.9236798083422999</v>
      </c>
      <c r="CB190" s="18">
        <v>288</v>
      </c>
      <c r="CC190" s="20">
        <f t="shared" si="74"/>
        <v>0.96216646702322906</v>
      </c>
      <c r="CD190" s="17">
        <f t="shared" si="75"/>
        <v>-0.7753111440586351</v>
      </c>
      <c r="CE190" s="19">
        <f t="shared" si="76"/>
        <v>4.967819812222455E-2</v>
      </c>
      <c r="CF190" s="21">
        <v>169</v>
      </c>
      <c r="CG190" s="20">
        <f t="shared" si="77"/>
        <v>8.8186150512824649E-2</v>
      </c>
      <c r="CH190" s="17">
        <f t="shared" si="78"/>
        <v>1.4916583278119142</v>
      </c>
      <c r="CI190" s="19">
        <f t="shared" si="79"/>
        <v>0.23728376243204879</v>
      </c>
      <c r="CJ190" s="22">
        <v>180</v>
      </c>
      <c r="CK190" s="20">
        <f t="shared" si="80"/>
        <v>0.39547293738674794</v>
      </c>
    </row>
    <row r="191" spans="1:89" ht="15" customHeight="1" x14ac:dyDescent="0.25">
      <c r="A191" t="s">
        <v>85</v>
      </c>
      <c r="B191" s="6" t="s">
        <v>64</v>
      </c>
      <c r="C191" s="6">
        <v>881.59379020367805</v>
      </c>
      <c r="D191" s="6">
        <v>379.62790697674399</v>
      </c>
      <c r="E191" s="6" t="s">
        <v>67</v>
      </c>
      <c r="F191" s="9" t="s">
        <v>67</v>
      </c>
      <c r="G191" s="6">
        <v>3.7574265152215999E-2</v>
      </c>
      <c r="H191" s="6">
        <v>3.0226010829210299E-2</v>
      </c>
      <c r="I191" s="6">
        <v>3.2454080879688298E-2</v>
      </c>
      <c r="J191" s="6">
        <v>2.63056065887213E-2</v>
      </c>
      <c r="K191" s="31">
        <v>2.53656413406134E-2</v>
      </c>
      <c r="L191" s="6">
        <v>5.1069278270006201E-2</v>
      </c>
      <c r="M191" s="6">
        <v>3.52797396481037E-2</v>
      </c>
      <c r="N191" s="6">
        <v>3.9283189922571203E-2</v>
      </c>
      <c r="O191" s="31">
        <v>5.45444823801517E-2</v>
      </c>
      <c r="P191" s="6">
        <v>5.5400345474481603E-2</v>
      </c>
      <c r="Q191" s="6">
        <v>6.0358338057994801E-2</v>
      </c>
      <c r="R191" s="6">
        <v>8.6975023150444003E-2</v>
      </c>
      <c r="S191" s="31">
        <v>1.2604787014424799E-2</v>
      </c>
      <c r="T191" s="6">
        <v>1.95589698851109E-2</v>
      </c>
      <c r="U191" s="6">
        <v>2.2929832339286801E-2</v>
      </c>
      <c r="V191" s="6">
        <v>1.24592445790768E-2</v>
      </c>
      <c r="W191" s="31">
        <v>4.2800769209861797E-2</v>
      </c>
      <c r="X191" s="6">
        <v>4.1445426642894703E-2</v>
      </c>
      <c r="Y191" s="6">
        <v>4.8633024096489001E-2</v>
      </c>
      <c r="Z191" s="6">
        <v>3.8821987807750702E-2</v>
      </c>
      <c r="AA191" s="31">
        <v>6.2061041593551601E-2</v>
      </c>
      <c r="AB191" s="6">
        <v>5.5261604487896E-2</v>
      </c>
      <c r="AC191" s="6">
        <v>7.19790980219841E-2</v>
      </c>
      <c r="AD191" s="6">
        <v>9.5266737043857602E-2</v>
      </c>
      <c r="AE191" s="31">
        <v>5.7367257773876197E-2</v>
      </c>
      <c r="AF191" s="6">
        <v>5.9114947915077203E-2</v>
      </c>
      <c r="AG191" s="6">
        <v>5.77926598489285E-2</v>
      </c>
      <c r="AH191" s="6">
        <v>8.5823237895965604E-2</v>
      </c>
      <c r="AI191" s="31">
        <v>1.7013363540172601E-2</v>
      </c>
      <c r="AJ191" s="6">
        <v>2.5026261806487999E-2</v>
      </c>
      <c r="AK191" s="6">
        <v>2.38736290484667E-2</v>
      </c>
      <c r="AL191" s="31">
        <v>6.9538347423076602E-2</v>
      </c>
      <c r="AM191" s="6">
        <v>3.5430427640676498E-2</v>
      </c>
      <c r="AN191" s="6">
        <v>4.3684717267751701E-2</v>
      </c>
      <c r="AO191" s="6">
        <v>2.9843214899301501E-2</v>
      </c>
      <c r="AP191" s="31">
        <v>4.9218840897083303E-2</v>
      </c>
      <c r="AQ191" s="6">
        <v>3.2367311418056502E-2</v>
      </c>
      <c r="AR191" s="6">
        <v>8.14492702484131E-2</v>
      </c>
      <c r="AS191" s="6">
        <v>4.1589550673961598E-2</v>
      </c>
      <c r="AT191" s="31">
        <v>8.3227649331092807E-2</v>
      </c>
      <c r="AU191" s="6">
        <v>4.0734492242336301E-2</v>
      </c>
      <c r="AV191" s="6">
        <v>5.31797520816326E-2</v>
      </c>
      <c r="AW191" s="6">
        <v>3.8848981261253399E-2</v>
      </c>
      <c r="AX191" s="31">
        <v>3.7925776094198199E-2</v>
      </c>
      <c r="AY191" s="6">
        <v>2.4978538975119601E-2</v>
      </c>
      <c r="AZ191" s="6">
        <v>2.4774972349405299E-2</v>
      </c>
      <c r="BA191" s="10">
        <v>2.34114602208138E-2</v>
      </c>
      <c r="BB191" s="17">
        <f t="shared" si="54"/>
        <v>1.9292409602943619</v>
      </c>
      <c r="BC191" s="19">
        <f t="shared" si="55"/>
        <v>5.4361097878700129E-3</v>
      </c>
      <c r="BD191" s="22">
        <v>54</v>
      </c>
      <c r="BE191" s="20">
        <f t="shared" si="56"/>
        <v>3.0200609932611183E-2</v>
      </c>
      <c r="BF191" s="17">
        <f t="shared" si="57"/>
        <v>-1.4420599668348655</v>
      </c>
      <c r="BG191" s="19">
        <f t="shared" si="58"/>
        <v>1.5006927397097657E-5</v>
      </c>
      <c r="BH191" s="22">
        <v>4</v>
      </c>
      <c r="BI191" s="20">
        <f t="shared" si="59"/>
        <v>1.1255195547823242E-3</v>
      </c>
      <c r="BJ191" s="17">
        <f t="shared" si="60"/>
        <v>0.84612590243754637</v>
      </c>
      <c r="BK191" s="19">
        <f t="shared" si="61"/>
        <v>3.6429043772302065E-3</v>
      </c>
      <c r="BL191" s="22">
        <v>39</v>
      </c>
      <c r="BM191" s="20">
        <f t="shared" si="62"/>
        <v>2.8022341363309281E-2</v>
      </c>
      <c r="BN191" s="17">
        <f t="shared" si="63"/>
        <v>-0.37958981163972133</v>
      </c>
      <c r="BO191" s="19">
        <f t="shared" si="64"/>
        <v>0.21996477383673418</v>
      </c>
      <c r="BP191" s="18">
        <v>163</v>
      </c>
      <c r="BQ191" s="20">
        <f t="shared" si="65"/>
        <v>0.40484314203079907</v>
      </c>
      <c r="BR191" s="17">
        <f t="shared" si="66"/>
        <v>-0.71765046820955025</v>
      </c>
      <c r="BS191" s="19">
        <f t="shared" si="67"/>
        <v>4.6740626108713358E-2</v>
      </c>
      <c r="BT191" s="18">
        <v>123</v>
      </c>
      <c r="BU191" s="20">
        <f t="shared" si="68"/>
        <v>0.11400152709442282</v>
      </c>
      <c r="BV191" s="17">
        <f t="shared" si="69"/>
        <v>0.33806065656982909</v>
      </c>
      <c r="BW191" s="19">
        <f t="shared" si="70"/>
        <v>0.22841042143968102</v>
      </c>
      <c r="BX191" s="22">
        <v>195</v>
      </c>
      <c r="BY191" s="20">
        <f t="shared" si="71"/>
        <v>0.35140064836874002</v>
      </c>
      <c r="BZ191" s="17">
        <f t="shared" si="72"/>
        <v>0.10759118181977499</v>
      </c>
      <c r="CA191" s="19">
        <f t="shared" si="73"/>
        <v>0.63204253681599365</v>
      </c>
      <c r="CB191" s="18">
        <v>264</v>
      </c>
      <c r="CC191" s="20">
        <f t="shared" si="74"/>
        <v>0.71823015547272007</v>
      </c>
      <c r="CD191" s="17">
        <f t="shared" si="75"/>
        <v>0.36546458964726525</v>
      </c>
      <c r="CE191" s="19">
        <f t="shared" si="76"/>
        <v>0.17211199378260081</v>
      </c>
      <c r="CF191" s="18">
        <v>204</v>
      </c>
      <c r="CG191" s="20">
        <f t="shared" si="77"/>
        <v>0.25310587320970707</v>
      </c>
      <c r="CH191" s="17">
        <f t="shared" si="78"/>
        <v>-0.4300701125937072</v>
      </c>
      <c r="CI191" s="19">
        <f t="shared" si="79"/>
        <v>0.19361866890976506</v>
      </c>
      <c r="CJ191" s="22">
        <v>119</v>
      </c>
      <c r="CK191" s="20">
        <f t="shared" si="80"/>
        <v>0.48811429136915557</v>
      </c>
    </row>
    <row r="192" spans="1:89" ht="15" customHeight="1" x14ac:dyDescent="0.25">
      <c r="A192" t="s">
        <v>457</v>
      </c>
      <c r="B192" s="6" t="s">
        <v>64</v>
      </c>
      <c r="C192" s="6">
        <v>240.12665723733201</v>
      </c>
      <c r="D192" s="6">
        <v>234.53571428571399</v>
      </c>
      <c r="E192" s="6" t="s">
        <v>67</v>
      </c>
      <c r="F192" s="9" t="s">
        <v>67</v>
      </c>
      <c r="G192" s="6">
        <v>1.5894727781415E-2</v>
      </c>
      <c r="H192" s="6">
        <v>2.11218427866697E-2</v>
      </c>
      <c r="I192" s="6">
        <v>1.15608153864741E-2</v>
      </c>
      <c r="J192" s="6">
        <v>1.18556953966618E-2</v>
      </c>
      <c r="K192" s="31">
        <v>9.94351878762245E-3</v>
      </c>
      <c r="L192" s="6">
        <v>1.07406741008162E-2</v>
      </c>
      <c r="M192" s="6">
        <v>1.02387610822916E-2</v>
      </c>
      <c r="N192" s="6">
        <v>1.09988767653704E-2</v>
      </c>
      <c r="O192" s="31">
        <v>1.2399272993207E-2</v>
      </c>
      <c r="P192" s="6">
        <v>2.5805803015828101E-2</v>
      </c>
      <c r="Q192" s="6">
        <v>2.1449521183967601E-2</v>
      </c>
      <c r="R192" s="6">
        <v>1.57517567276955E-2</v>
      </c>
      <c r="S192" s="31">
        <v>9.3662170693278295E-3</v>
      </c>
      <c r="T192" s="6">
        <v>1.93826165050268E-2</v>
      </c>
      <c r="U192" s="6">
        <v>7.07150623202324E-3</v>
      </c>
      <c r="V192" s="6">
        <v>1.16037800908089E-2</v>
      </c>
      <c r="W192" s="31">
        <v>1.8632439896464299E-2</v>
      </c>
      <c r="X192" s="6">
        <v>2.41587180644274E-2</v>
      </c>
      <c r="Y192" s="6">
        <v>1.6883682459592798E-2</v>
      </c>
      <c r="Z192" s="6">
        <v>2.2886587306857099E-2</v>
      </c>
      <c r="AA192" s="31">
        <v>3.1503792852163301E-2</v>
      </c>
      <c r="AB192" s="6">
        <v>2.62094549834728E-2</v>
      </c>
      <c r="AC192" s="6">
        <v>2.87322252988815E-2</v>
      </c>
      <c r="AD192" s="6">
        <v>3.07063944637775E-2</v>
      </c>
      <c r="AE192" s="31">
        <v>2.2485094144940401E-2</v>
      </c>
      <c r="AF192" s="6">
        <v>1.6046069562435199E-2</v>
      </c>
      <c r="AG192" s="6">
        <v>3.2242089509964003E-2</v>
      </c>
      <c r="AH192" s="6">
        <v>2.2865289822220799E-2</v>
      </c>
      <c r="AI192" s="31">
        <v>2.2854024544358299E-2</v>
      </c>
      <c r="AJ192" s="6">
        <v>2.1327225491404499E-2</v>
      </c>
      <c r="AK192" s="6">
        <v>2.3797176778316501E-2</v>
      </c>
      <c r="AL192" s="31">
        <v>2.0127123221755E-2</v>
      </c>
      <c r="AM192" s="6">
        <v>1.5349221415817699E-2</v>
      </c>
      <c r="AN192" s="6">
        <v>2.2129617631435401E-2</v>
      </c>
      <c r="AO192" s="6">
        <v>2.1896157413721098E-2</v>
      </c>
      <c r="AP192" s="31">
        <v>2.0173192024230999E-2</v>
      </c>
      <c r="AQ192" s="6">
        <v>2.2545481100678399E-2</v>
      </c>
      <c r="AR192" s="6">
        <v>2.0608646795153601E-2</v>
      </c>
      <c r="AS192" s="6">
        <v>2.9031945392489399E-2</v>
      </c>
      <c r="AT192" s="31">
        <v>1.38149131089449E-2</v>
      </c>
      <c r="AU192" s="6">
        <v>2.30043288320303E-2</v>
      </c>
      <c r="AV192" s="6">
        <v>2.0059885457158099E-2</v>
      </c>
      <c r="AW192" s="6">
        <v>1.56197985634208E-2</v>
      </c>
      <c r="AX192" s="31">
        <v>2.0976860076189E-2</v>
      </c>
      <c r="AY192" s="6">
        <v>2.55021564662457E-2</v>
      </c>
      <c r="AZ192" s="6">
        <v>1.6328543424606299E-2</v>
      </c>
      <c r="BA192" s="10">
        <v>1.72172673046589E-2</v>
      </c>
      <c r="BB192" s="17">
        <f t="shared" si="54"/>
        <v>0.66906509340085007</v>
      </c>
      <c r="BC192" s="19">
        <f t="shared" si="55"/>
        <v>0.13158530589553405</v>
      </c>
      <c r="BD192" s="22">
        <v>162</v>
      </c>
      <c r="BE192" s="20">
        <f t="shared" si="56"/>
        <v>0.24367649239913713</v>
      </c>
      <c r="BF192" s="17">
        <f t="shared" si="57"/>
        <v>-0.10948315314846489</v>
      </c>
      <c r="BG192" s="19">
        <f t="shared" si="58"/>
        <v>0.32926849338223096</v>
      </c>
      <c r="BH192" s="22">
        <v>180</v>
      </c>
      <c r="BI192" s="20">
        <f t="shared" si="59"/>
        <v>0.54878082230371827</v>
      </c>
      <c r="BJ192" s="17">
        <f t="shared" si="60"/>
        <v>2.552791776451651E-2</v>
      </c>
      <c r="BK192" s="19">
        <f t="shared" si="61"/>
        <v>0.88742453261444165</v>
      </c>
      <c r="BL192" s="22">
        <v>287</v>
      </c>
      <c r="BM192" s="20">
        <f t="shared" si="62"/>
        <v>0.92762146266317946</v>
      </c>
      <c r="BN192" s="17">
        <f t="shared" si="63"/>
        <v>-0.93449347390890214</v>
      </c>
      <c r="BO192" s="19">
        <f t="shared" si="64"/>
        <v>2.3477742892671422E-2</v>
      </c>
      <c r="BP192" s="18">
        <v>78</v>
      </c>
      <c r="BQ192" s="20">
        <f t="shared" si="65"/>
        <v>9.0299011125659315E-2</v>
      </c>
      <c r="BR192" s="17">
        <f t="shared" si="66"/>
        <v>-0.75482665764412871</v>
      </c>
      <c r="BS192" s="19">
        <f t="shared" si="67"/>
        <v>5.5616039385750791E-2</v>
      </c>
      <c r="BT192" s="18">
        <v>130</v>
      </c>
      <c r="BU192" s="20">
        <f t="shared" si="68"/>
        <v>0.12834470627480951</v>
      </c>
      <c r="BV192" s="17">
        <f t="shared" si="69"/>
        <v>-0.1796668162647734</v>
      </c>
      <c r="BW192" s="19">
        <f t="shared" si="70"/>
        <v>0.3017268097567205</v>
      </c>
      <c r="BX192" s="22">
        <v>213</v>
      </c>
      <c r="BY192" s="20">
        <f t="shared" si="71"/>
        <v>0.42496733768552186</v>
      </c>
      <c r="BZ192" s="17">
        <f t="shared" si="72"/>
        <v>-0.3749115336565168</v>
      </c>
      <c r="CA192" s="19">
        <f t="shared" si="73"/>
        <v>0.16045378699067295</v>
      </c>
      <c r="CB192" s="18">
        <v>209</v>
      </c>
      <c r="CC192" s="20">
        <f t="shared" si="74"/>
        <v>0.23031644065646834</v>
      </c>
      <c r="CD192" s="17">
        <f t="shared" si="75"/>
        <v>-0.11128948200779487</v>
      </c>
      <c r="CE192" s="19">
        <f t="shared" si="76"/>
        <v>0.66147419588471523</v>
      </c>
      <c r="CF192" s="21">
        <v>263</v>
      </c>
      <c r="CG192" s="20">
        <f t="shared" si="77"/>
        <v>0.75453330329054968</v>
      </c>
      <c r="CH192" s="17">
        <f t="shared" si="78"/>
        <v>-0.26053929961961408</v>
      </c>
      <c r="CI192" s="19">
        <f t="shared" si="79"/>
        <v>0.16086654927227215</v>
      </c>
      <c r="CJ192" s="22">
        <v>2</v>
      </c>
      <c r="CK192" s="20">
        <f t="shared" si="80"/>
        <v>24.129982390840823</v>
      </c>
    </row>
    <row r="193" spans="1:89" ht="15" customHeight="1" x14ac:dyDescent="0.25">
      <c r="A193" t="s">
        <v>493</v>
      </c>
      <c r="B193" s="6" t="s">
        <v>64</v>
      </c>
      <c r="C193" s="6">
        <v>537.51230379172705</v>
      </c>
      <c r="D193" s="6">
        <v>223.01190476190499</v>
      </c>
      <c r="E193" s="6" t="s">
        <v>209</v>
      </c>
      <c r="F193" s="9" t="s">
        <v>210</v>
      </c>
      <c r="G193" s="6">
        <v>1.11880123615265</v>
      </c>
      <c r="H193" s="6">
        <v>1.12791240215302</v>
      </c>
      <c r="I193" s="6">
        <v>1.2336329221725499</v>
      </c>
      <c r="J193" s="6">
        <v>0.86764544248580899</v>
      </c>
      <c r="K193" s="31">
        <v>1.04634189605713</v>
      </c>
      <c r="L193" s="6">
        <v>1.0233074426651001</v>
      </c>
      <c r="M193" s="6">
        <v>0.93219220638275102</v>
      </c>
      <c r="N193" s="6">
        <v>0.851509690284729</v>
      </c>
      <c r="O193" s="31">
        <v>0.72377735376357999</v>
      </c>
      <c r="P193" s="6">
        <v>0.59860283136367798</v>
      </c>
      <c r="Q193" s="6">
        <v>0.84468024969100997</v>
      </c>
      <c r="R193" s="6">
        <v>0.77002441883087203</v>
      </c>
      <c r="S193" s="31">
        <v>0.96403032541275002</v>
      </c>
      <c r="T193" s="6">
        <v>0.77517598867416404</v>
      </c>
      <c r="U193" s="6">
        <v>0.94270968437194802</v>
      </c>
      <c r="V193" s="6">
        <v>1.06846451759338</v>
      </c>
      <c r="W193" s="31">
        <v>0.64944243431091297</v>
      </c>
      <c r="X193" s="6">
        <v>0.64459890127181996</v>
      </c>
      <c r="Y193" s="6">
        <v>0.57437545061111495</v>
      </c>
      <c r="Z193" s="6">
        <v>0.66725045442581199</v>
      </c>
      <c r="AA193" s="31">
        <v>0.408501356840134</v>
      </c>
      <c r="AB193" s="6">
        <v>0.425922781229019</v>
      </c>
      <c r="AC193" s="6">
        <v>0.63585126399993896</v>
      </c>
      <c r="AD193" s="6">
        <v>0.70909774303436302</v>
      </c>
      <c r="AE193" s="31">
        <v>0.38147214055061301</v>
      </c>
      <c r="AF193" s="6">
        <v>0.28187885880470298</v>
      </c>
      <c r="AG193" s="6">
        <v>0.37882241606712302</v>
      </c>
      <c r="AH193" s="6">
        <v>0.42347946763038602</v>
      </c>
      <c r="AI193" s="31">
        <v>0.54234015941619895</v>
      </c>
      <c r="AJ193" s="6">
        <v>0.519891917705536</v>
      </c>
      <c r="AK193" s="6">
        <v>0.46290978789329501</v>
      </c>
      <c r="AL193" s="31">
        <v>0.77845817804336503</v>
      </c>
      <c r="AM193" s="6">
        <v>0.71848666667938199</v>
      </c>
      <c r="AN193" s="6">
        <v>0.72899144887924205</v>
      </c>
      <c r="AO193" s="6">
        <v>0.79168051481246904</v>
      </c>
      <c r="AP193" s="31">
        <v>0.414808869361877</v>
      </c>
      <c r="AQ193" s="6">
        <v>0.42899906635284402</v>
      </c>
      <c r="AR193" s="6">
        <v>0.59461039304733299</v>
      </c>
      <c r="AS193" s="6">
        <v>0.63091862201690696</v>
      </c>
      <c r="AT193" s="31">
        <v>0.56098967790603604</v>
      </c>
      <c r="AU193" s="6">
        <v>0.79593163728714</v>
      </c>
      <c r="AV193" s="6">
        <v>0.75084149837493896</v>
      </c>
      <c r="AW193" s="6">
        <v>0.75633484125137296</v>
      </c>
      <c r="AX193" s="31">
        <v>0.616116583347321</v>
      </c>
      <c r="AY193" s="6">
        <v>0.55427873134613004</v>
      </c>
      <c r="AZ193" s="6">
        <v>0.54876846075057995</v>
      </c>
      <c r="BA193" s="10">
        <v>0.74868839979171797</v>
      </c>
      <c r="BB193" s="17">
        <f t="shared" si="54"/>
        <v>-0.35265203346689777</v>
      </c>
      <c r="BC193" s="19">
        <f t="shared" si="55"/>
        <v>4.4405698999332922E-2</v>
      </c>
      <c r="BD193" s="22">
        <v>116</v>
      </c>
      <c r="BE193" s="20">
        <f t="shared" si="56"/>
        <v>0.11484232499827481</v>
      </c>
      <c r="BF193" s="17">
        <f t="shared" si="57"/>
        <v>-1.8825224808739376E-2</v>
      </c>
      <c r="BG193" s="19">
        <f t="shared" si="58"/>
        <v>0.89195031790197588</v>
      </c>
      <c r="BH193" s="22">
        <v>285</v>
      </c>
      <c r="BI193" s="20">
        <f t="shared" si="59"/>
        <v>0.93889507147576401</v>
      </c>
      <c r="BJ193" s="17">
        <f t="shared" si="60"/>
        <v>0.10292716889280688</v>
      </c>
      <c r="BK193" s="19">
        <f t="shared" si="61"/>
        <v>0.47571164884832517</v>
      </c>
      <c r="BL193" s="22">
        <v>232</v>
      </c>
      <c r="BM193" s="20">
        <f t="shared" si="62"/>
        <v>0.61514437351076534</v>
      </c>
      <c r="BN193" s="17">
        <f t="shared" si="63"/>
        <v>0.88305603560768298</v>
      </c>
      <c r="BO193" s="19">
        <f t="shared" si="64"/>
        <v>3.1525614781844633E-3</v>
      </c>
      <c r="BP193" s="18">
        <v>24</v>
      </c>
      <c r="BQ193" s="20">
        <f t="shared" si="65"/>
        <v>3.9407018477305787E-2</v>
      </c>
      <c r="BR193" s="17">
        <f t="shared" si="66"/>
        <v>0.6037810004166092</v>
      </c>
      <c r="BS193" s="19">
        <f t="shared" si="67"/>
        <v>6.6237520073337977E-3</v>
      </c>
      <c r="BT193" s="18">
        <v>60</v>
      </c>
      <c r="BU193" s="20">
        <f t="shared" si="68"/>
        <v>3.3118760036668991E-2</v>
      </c>
      <c r="BV193" s="17">
        <f t="shared" si="69"/>
        <v>0.27927503519107377</v>
      </c>
      <c r="BW193" s="19">
        <f t="shared" si="70"/>
        <v>0.10063623303990687</v>
      </c>
      <c r="BX193" s="22">
        <v>138</v>
      </c>
      <c r="BY193" s="20">
        <f t="shared" si="71"/>
        <v>0.21877441965197147</v>
      </c>
      <c r="BZ193" s="17">
        <f t="shared" si="72"/>
        <v>0.51157877733204571</v>
      </c>
      <c r="CA193" s="19">
        <f t="shared" si="73"/>
        <v>1.2222302962361755E-2</v>
      </c>
      <c r="CB193" s="18">
        <v>103</v>
      </c>
      <c r="CC193" s="20">
        <f t="shared" si="74"/>
        <v>3.5598940667073073E-2</v>
      </c>
      <c r="CD193" s="17">
        <f t="shared" si="75"/>
        <v>0.14820179805690462</v>
      </c>
      <c r="CE193" s="19">
        <f t="shared" si="76"/>
        <v>0.3065045031414958</v>
      </c>
      <c r="CF193" s="21">
        <v>227</v>
      </c>
      <c r="CG193" s="20">
        <f t="shared" si="77"/>
        <v>0.40507203058347463</v>
      </c>
      <c r="CH193" s="17">
        <f t="shared" si="78"/>
        <v>0.26000744842952145</v>
      </c>
      <c r="CI193" s="19">
        <f t="shared" si="79"/>
        <v>0.19394639079593462</v>
      </c>
      <c r="CJ193" s="22">
        <v>116</v>
      </c>
      <c r="CK193" s="20">
        <f t="shared" si="80"/>
        <v>0.50158549343776193</v>
      </c>
    </row>
    <row r="194" spans="1:89" ht="15" customHeight="1" x14ac:dyDescent="0.25">
      <c r="A194" t="s">
        <v>377</v>
      </c>
      <c r="B194" s="6" t="s">
        <v>64</v>
      </c>
      <c r="C194" s="6">
        <v>101.120470763962</v>
      </c>
      <c r="D194" s="6">
        <v>795.83516483516496</v>
      </c>
      <c r="E194" s="6" t="s">
        <v>67</v>
      </c>
      <c r="F194" s="9" t="s">
        <v>67</v>
      </c>
      <c r="G194" s="6">
        <v>6.2661804258823395E-2</v>
      </c>
      <c r="H194" s="6">
        <v>7.9412549734115601E-2</v>
      </c>
      <c r="I194" s="6">
        <v>6.2264312058687203E-2</v>
      </c>
      <c r="J194" s="6">
        <v>5.8162625879049301E-2</v>
      </c>
      <c r="K194" s="31">
        <v>6.8157210946083097E-2</v>
      </c>
      <c r="L194" s="6">
        <v>5.0124555826187099E-2</v>
      </c>
      <c r="M194" s="6">
        <v>7.4164636433124501E-2</v>
      </c>
      <c r="N194" s="6">
        <v>6.2126856297254597E-2</v>
      </c>
      <c r="O194" s="31">
        <v>7.2820536792278304E-2</v>
      </c>
      <c r="P194" s="6">
        <v>7.5243674218654605E-2</v>
      </c>
      <c r="Q194" s="6">
        <v>8.86203497648239E-2</v>
      </c>
      <c r="R194" s="6">
        <v>8.3971098065376296E-2</v>
      </c>
      <c r="S194" s="31">
        <v>4.7069724649190903E-2</v>
      </c>
      <c r="T194" s="6">
        <v>4.7105323523282998E-2</v>
      </c>
      <c r="U194" s="6">
        <v>5.6776035577058799E-2</v>
      </c>
      <c r="V194" s="6">
        <v>4.0364492684602703E-2</v>
      </c>
      <c r="W194" s="31">
        <v>0.117909580469131</v>
      </c>
      <c r="X194" s="6">
        <v>0.108522564172745</v>
      </c>
      <c r="Y194" s="6">
        <v>8.5490316152572604E-2</v>
      </c>
      <c r="Z194" s="6">
        <v>7.4631109833717305E-2</v>
      </c>
      <c r="AA194" s="31">
        <v>0.139082372188568</v>
      </c>
      <c r="AB194" s="6">
        <v>0.116911761462688</v>
      </c>
      <c r="AC194" s="6">
        <v>8.9026734232902499E-2</v>
      </c>
      <c r="AD194" s="6">
        <v>6.3104815781116499E-2</v>
      </c>
      <c r="AE194" s="31">
        <v>0.14042632281780201</v>
      </c>
      <c r="AF194" s="6">
        <v>5.5907659232616397E-2</v>
      </c>
      <c r="AG194" s="6">
        <v>0.11924413591623299</v>
      </c>
      <c r="AH194" s="6">
        <v>0.10637060552835501</v>
      </c>
      <c r="AI194" s="31">
        <v>9.0421698987484006E-2</v>
      </c>
      <c r="AJ194" s="6">
        <v>6.0920670628547703E-2</v>
      </c>
      <c r="AK194" s="6">
        <v>4.4653832912445103E-2</v>
      </c>
      <c r="AL194" s="31">
        <v>7.40542933344841E-2</v>
      </c>
      <c r="AM194" s="6">
        <v>7.7331595122814206E-2</v>
      </c>
      <c r="AN194" s="6">
        <v>6.5353490412235302E-2</v>
      </c>
      <c r="AO194" s="6">
        <v>7.7822230756282806E-2</v>
      </c>
      <c r="AP194" s="31">
        <v>9.5348328351974501E-2</v>
      </c>
      <c r="AQ194" s="6">
        <v>7.0178270339965806E-2</v>
      </c>
      <c r="AR194" s="6">
        <v>0.10282045602798499</v>
      </c>
      <c r="AS194" s="6">
        <v>8.3174519240856198E-2</v>
      </c>
      <c r="AT194" s="31">
        <v>7.79679119586945E-2</v>
      </c>
      <c r="AU194" s="6">
        <v>7.2326369583606706E-2</v>
      </c>
      <c r="AV194" s="6">
        <v>7.2823010385036496E-2</v>
      </c>
      <c r="AW194" s="6">
        <v>5.7756867259740802E-2</v>
      </c>
      <c r="AX194" s="31">
        <v>8.4609784185886397E-2</v>
      </c>
      <c r="AY194" s="6">
        <v>8.5057795047759996E-2</v>
      </c>
      <c r="AZ194" s="6">
        <v>6.4172074198722798E-2</v>
      </c>
      <c r="BA194" s="10">
        <v>6.7766070365905803E-2</v>
      </c>
      <c r="BB194" s="17">
        <f t="shared" si="54"/>
        <v>0.7450705286020074</v>
      </c>
      <c r="BC194" s="19">
        <f t="shared" si="55"/>
        <v>6.7615981002806217E-4</v>
      </c>
      <c r="BD194" s="22">
        <v>28</v>
      </c>
      <c r="BE194" s="20">
        <f t="shared" si="56"/>
        <v>7.2445693931578094E-3</v>
      </c>
      <c r="BF194" s="17">
        <f t="shared" si="57"/>
        <v>-0.63399047899442507</v>
      </c>
      <c r="BG194" s="19">
        <f t="shared" si="58"/>
        <v>8.9277334628448377E-2</v>
      </c>
      <c r="BH194" s="22">
        <v>108</v>
      </c>
      <c r="BI194" s="20">
        <f t="shared" si="59"/>
        <v>0.24799259619013439</v>
      </c>
      <c r="BJ194" s="17">
        <f t="shared" si="60"/>
        <v>3.4876640960065527E-2</v>
      </c>
      <c r="BK194" s="19">
        <f t="shared" si="61"/>
        <v>0.78749525252212438</v>
      </c>
      <c r="BL194" s="22">
        <v>275</v>
      </c>
      <c r="BM194" s="20">
        <f t="shared" si="62"/>
        <v>0.85908573002413569</v>
      </c>
      <c r="BN194" s="17">
        <f t="shared" si="63"/>
        <v>-0.44990886226592286</v>
      </c>
      <c r="BO194" s="19">
        <f t="shared" si="64"/>
        <v>0.32017201110720045</v>
      </c>
      <c r="BP194" s="18">
        <v>187</v>
      </c>
      <c r="BQ194" s="20">
        <f t="shared" si="65"/>
        <v>0.51364493760513441</v>
      </c>
      <c r="BR194" s="17">
        <f t="shared" si="66"/>
        <v>-0.65670946889757698</v>
      </c>
      <c r="BS194" s="19">
        <f t="shared" si="67"/>
        <v>7.9651853488199604E-3</v>
      </c>
      <c r="BT194" s="18">
        <v>64</v>
      </c>
      <c r="BU194" s="20">
        <f t="shared" si="68"/>
        <v>3.7336806322593563E-2</v>
      </c>
      <c r="BV194" s="17">
        <f t="shared" si="69"/>
        <v>0.20680060663165403</v>
      </c>
      <c r="BW194" s="19">
        <f t="shared" si="70"/>
        <v>0.54222464628409861</v>
      </c>
      <c r="BX194" s="22">
        <v>249</v>
      </c>
      <c r="BY194" s="20">
        <f t="shared" si="71"/>
        <v>0.65328270636638386</v>
      </c>
      <c r="BZ194" s="17">
        <f t="shared" si="72"/>
        <v>-0.33882881265834053</v>
      </c>
      <c r="CA194" s="19">
        <f t="shared" si="73"/>
        <v>3.0969022427310668E-2</v>
      </c>
      <c r="CB194" s="18">
        <v>135</v>
      </c>
      <c r="CC194" s="20">
        <f t="shared" si="74"/>
        <v>6.882004983846815E-2</v>
      </c>
      <c r="CD194" s="17">
        <f t="shared" si="75"/>
        <v>5.3484418744364923E-2</v>
      </c>
      <c r="CE194" s="19">
        <f t="shared" si="76"/>
        <v>0.58221824462183003</v>
      </c>
      <c r="CF194" s="18">
        <v>256</v>
      </c>
      <c r="CG194" s="20">
        <f t="shared" si="77"/>
        <v>0.68228700541620702</v>
      </c>
      <c r="CH194" s="17">
        <f t="shared" si="78"/>
        <v>-0.38139138066485573</v>
      </c>
      <c r="CI194" s="19">
        <f t="shared" si="79"/>
        <v>0.27067584345115242</v>
      </c>
      <c r="CJ194" s="22">
        <v>244</v>
      </c>
      <c r="CK194" s="20">
        <f t="shared" si="80"/>
        <v>0.3327981681776464</v>
      </c>
    </row>
    <row r="195" spans="1:89" ht="15" customHeight="1" x14ac:dyDescent="0.25">
      <c r="A195" t="s">
        <v>442</v>
      </c>
      <c r="B195" s="6" t="s">
        <v>64</v>
      </c>
      <c r="C195" s="6">
        <v>198.16209571834699</v>
      </c>
      <c r="D195" s="6">
        <v>223.35164835164801</v>
      </c>
      <c r="E195" s="6" t="s">
        <v>67</v>
      </c>
      <c r="F195" s="9" t="s">
        <v>67</v>
      </c>
      <c r="G195" s="6">
        <v>1.8712004423141499</v>
      </c>
      <c r="H195" s="6">
        <v>1.57533931732178</v>
      </c>
      <c r="I195" s="6">
        <v>1.43018805980682</v>
      </c>
      <c r="J195" s="6">
        <v>1.6280038356780999</v>
      </c>
      <c r="K195" s="31">
        <v>1.79774570465088</v>
      </c>
      <c r="L195" s="6">
        <v>1.4223275184631301</v>
      </c>
      <c r="M195" s="6">
        <v>2.5294563770294198</v>
      </c>
      <c r="N195" s="6">
        <v>2.4677600860595699</v>
      </c>
      <c r="O195" s="31">
        <v>2.1354026794433598</v>
      </c>
      <c r="P195" s="6">
        <v>2.0303611755371098</v>
      </c>
      <c r="Q195" s="6">
        <v>1.6568013429641699</v>
      </c>
      <c r="R195" s="6">
        <v>3.0742554664611799</v>
      </c>
      <c r="S195" s="31">
        <v>1.41316998004913</v>
      </c>
      <c r="T195" s="6">
        <v>1.2967766523361199</v>
      </c>
      <c r="U195" s="6">
        <v>2.38559913635254</v>
      </c>
      <c r="V195" s="6">
        <v>1.3167417049407999</v>
      </c>
      <c r="W195" s="31">
        <v>1.3938252925872801</v>
      </c>
      <c r="X195" s="6">
        <v>1.56782734394073</v>
      </c>
      <c r="Y195" s="6">
        <v>1.4851368665695199</v>
      </c>
      <c r="Z195" s="6">
        <v>1.3215314149856601</v>
      </c>
      <c r="AA195" s="31">
        <v>1.5467902421951301</v>
      </c>
      <c r="AB195" s="6">
        <v>2.0539131164550799</v>
      </c>
      <c r="AC195" s="6">
        <v>0.89516180753707897</v>
      </c>
      <c r="AD195" s="6">
        <v>1.23853731155396</v>
      </c>
      <c r="AE195" s="31">
        <v>1.74831199645996</v>
      </c>
      <c r="AF195" s="6">
        <v>0.99197012186050404</v>
      </c>
      <c r="AG195" s="6">
        <v>1.0109778642654399</v>
      </c>
      <c r="AH195" s="6">
        <v>1.29226434230804</v>
      </c>
      <c r="AI195" s="31">
        <v>2.4815037250518799</v>
      </c>
      <c r="AJ195" s="6">
        <v>0.96106177568435702</v>
      </c>
      <c r="AK195" s="6">
        <v>1.2586414813995399</v>
      </c>
      <c r="AL195" s="31">
        <v>1.8658149242401101</v>
      </c>
      <c r="AM195" s="6">
        <v>2.1055881977081299</v>
      </c>
      <c r="AN195" s="6">
        <v>1.1561570167541499</v>
      </c>
      <c r="AO195" s="6">
        <v>1.3920381069183301</v>
      </c>
      <c r="AP195" s="31">
        <v>1.8555037975311299</v>
      </c>
      <c r="AQ195" s="6">
        <v>1.1747568845748899</v>
      </c>
      <c r="AR195" s="6">
        <v>2.6671984195709202</v>
      </c>
      <c r="AS195" s="6">
        <v>1.9831415414810201</v>
      </c>
      <c r="AT195" s="31">
        <v>2.53503346443176</v>
      </c>
      <c r="AU195" s="6">
        <v>1.44963920116425</v>
      </c>
      <c r="AV195" s="6">
        <v>1.6835625171661399</v>
      </c>
      <c r="AW195" s="6">
        <v>1.67567694187164</v>
      </c>
      <c r="AX195" s="31">
        <v>1.93631744384766</v>
      </c>
      <c r="AY195" s="6">
        <v>2.2431166172027601</v>
      </c>
      <c r="AZ195" s="6">
        <v>1.5608371496200599</v>
      </c>
      <c r="BA195" s="10">
        <v>2.0107188224792498</v>
      </c>
      <c r="BB195" s="17">
        <f t="shared" si="54"/>
        <v>0.4724507665057831</v>
      </c>
      <c r="BC195" s="19">
        <f t="shared" si="55"/>
        <v>0.17184662463516789</v>
      </c>
      <c r="BD195" s="22">
        <v>170</v>
      </c>
      <c r="BE195" s="20">
        <f t="shared" si="56"/>
        <v>0.30325874935617864</v>
      </c>
      <c r="BF195" s="17">
        <f t="shared" si="57"/>
        <v>0.18459901860946054</v>
      </c>
      <c r="BG195" s="19">
        <f t="shared" si="58"/>
        <v>0.72749241587099067</v>
      </c>
      <c r="BH195" s="22">
        <v>259</v>
      </c>
      <c r="BI195" s="20">
        <f t="shared" si="59"/>
        <v>0.84265530795867649</v>
      </c>
      <c r="BJ195" s="17">
        <f t="shared" si="60"/>
        <v>-0.11012143432592524</v>
      </c>
      <c r="BK195" s="19">
        <f t="shared" si="61"/>
        <v>0.4907197801323625</v>
      </c>
      <c r="BL195" s="22">
        <v>234</v>
      </c>
      <c r="BM195" s="20">
        <f t="shared" si="62"/>
        <v>0.62912792324661859</v>
      </c>
      <c r="BN195" s="17">
        <f t="shared" si="63"/>
        <v>3.2770406011320627E-2</v>
      </c>
      <c r="BO195" s="19">
        <f t="shared" si="64"/>
        <v>0.95017629186471497</v>
      </c>
      <c r="BP195" s="18">
        <v>294</v>
      </c>
      <c r="BQ195" s="20">
        <f t="shared" si="65"/>
        <v>0.96956764475991331</v>
      </c>
      <c r="BR195" s="17">
        <f t="shared" si="66"/>
        <v>-0.27354149204603728</v>
      </c>
      <c r="BS195" s="19">
        <f t="shared" si="67"/>
        <v>0.31625761420221482</v>
      </c>
      <c r="BT195" s="18">
        <v>245</v>
      </c>
      <c r="BU195" s="20">
        <f t="shared" si="68"/>
        <v>0.38725422147209981</v>
      </c>
      <c r="BV195" s="17">
        <f t="shared" si="69"/>
        <v>0.3063118980573577</v>
      </c>
      <c r="BW195" s="19">
        <f t="shared" si="70"/>
        <v>0.51439676839432302</v>
      </c>
      <c r="BX195" s="22">
        <v>244</v>
      </c>
      <c r="BY195" s="20">
        <f t="shared" si="71"/>
        <v>0.63245504310777423</v>
      </c>
      <c r="BZ195" s="17">
        <f t="shared" si="72"/>
        <v>0.68982019112656423</v>
      </c>
      <c r="CA195" s="19">
        <f t="shared" si="73"/>
        <v>6.1658700288096002E-2</v>
      </c>
      <c r="CB195" s="18">
        <v>164</v>
      </c>
      <c r="CC195" s="20">
        <f t="shared" si="74"/>
        <v>0.11279030540505366</v>
      </c>
      <c r="CD195" s="17">
        <f t="shared" si="75"/>
        <v>0.30903070878567107</v>
      </c>
      <c r="CE195" s="19">
        <f t="shared" si="76"/>
        <v>0.2605598958048389</v>
      </c>
      <c r="CF195" s="21">
        <v>219</v>
      </c>
      <c r="CG195" s="20">
        <f t="shared" si="77"/>
        <v>0.35693136411621768</v>
      </c>
      <c r="CH195" s="17">
        <f t="shared" si="78"/>
        <v>0.4609788172701042</v>
      </c>
      <c r="CI195" s="19">
        <f t="shared" si="79"/>
        <v>0.16855370616697027</v>
      </c>
      <c r="CJ195" s="22">
        <v>41</v>
      </c>
      <c r="CK195" s="20">
        <f t="shared" si="80"/>
        <v>1.2333198012217337</v>
      </c>
    </row>
    <row r="196" spans="1:89" ht="15" customHeight="1" x14ac:dyDescent="0.25">
      <c r="A196" t="s">
        <v>476</v>
      </c>
      <c r="B196" s="6" t="s">
        <v>64</v>
      </c>
      <c r="C196" s="6">
        <v>322.177879323051</v>
      </c>
      <c r="D196" s="6">
        <v>235.41111111111101</v>
      </c>
      <c r="E196" s="6" t="s">
        <v>67</v>
      </c>
      <c r="F196" s="9" t="s">
        <v>67</v>
      </c>
      <c r="G196" s="6">
        <v>2.9326656833291099E-2</v>
      </c>
      <c r="H196" s="6">
        <v>1.8847988918423701E-2</v>
      </c>
      <c r="I196" s="6">
        <v>1.9078034907579401E-2</v>
      </c>
      <c r="J196" s="6">
        <v>2.0389499142765999E-2</v>
      </c>
      <c r="K196" s="31">
        <v>2.1798934787511801E-2</v>
      </c>
      <c r="L196" s="6">
        <v>1.43650593236089E-2</v>
      </c>
      <c r="M196" s="6">
        <v>2.2781260311603501E-2</v>
      </c>
      <c r="N196" s="6">
        <v>2.1447995677590401E-2</v>
      </c>
      <c r="O196" s="31">
        <v>2.0675785839557599E-2</v>
      </c>
      <c r="P196" s="6">
        <v>1.65999084711075E-2</v>
      </c>
      <c r="Q196" s="6">
        <v>1.8490590155124699E-2</v>
      </c>
      <c r="R196" s="6">
        <v>2.24012471735477E-2</v>
      </c>
      <c r="S196" s="31">
        <v>2.2304413840174699E-2</v>
      </c>
      <c r="T196" s="6">
        <v>1.0480483062565301E-2</v>
      </c>
      <c r="U196" s="6">
        <v>2.13425327092409E-2</v>
      </c>
      <c r="V196" s="6">
        <v>2.2948695346713101E-2</v>
      </c>
      <c r="W196" s="31">
        <v>2.2994639351964E-2</v>
      </c>
      <c r="X196" s="6">
        <v>2.3064099252224E-2</v>
      </c>
      <c r="Y196" s="6">
        <v>2.0702237263321901E-2</v>
      </c>
      <c r="Z196" s="6">
        <v>2.6666544377803799E-2</v>
      </c>
      <c r="AA196" s="31">
        <v>2.7495183050632501E-2</v>
      </c>
      <c r="AB196" s="6">
        <v>3.74146513640881E-2</v>
      </c>
      <c r="AC196" s="6">
        <v>2.3076456040144001E-2</v>
      </c>
      <c r="AD196" s="6">
        <v>2.28681173175573E-2</v>
      </c>
      <c r="AE196" s="31">
        <v>2.87591721862555E-2</v>
      </c>
      <c r="AF196" s="6">
        <v>1.6189321875572201E-2</v>
      </c>
      <c r="AG196" s="6">
        <v>3.0639167875051498E-2</v>
      </c>
      <c r="AH196" s="6">
        <v>3.1280364841222798E-2</v>
      </c>
      <c r="AI196" s="31">
        <v>2.4913880974054298E-2</v>
      </c>
      <c r="AJ196" s="6">
        <v>2.2901179268956198E-2</v>
      </c>
      <c r="AK196" s="6">
        <v>1.7659198492765399E-2</v>
      </c>
      <c r="AL196" s="31">
        <v>2.77810841798782E-2</v>
      </c>
      <c r="AM196" s="6">
        <v>3.3282592892646803E-2</v>
      </c>
      <c r="AN196" s="6">
        <v>3.0535649508237801E-2</v>
      </c>
      <c r="AO196" s="6">
        <v>3.03552318364382E-2</v>
      </c>
      <c r="AP196" s="31">
        <v>3.1471837311983102E-2</v>
      </c>
      <c r="AQ196" s="6">
        <v>2.4183491244912099E-2</v>
      </c>
      <c r="AR196" s="6">
        <v>4.2971435934305198E-2</v>
      </c>
      <c r="AS196" s="6">
        <v>2.8269134461879699E-2</v>
      </c>
      <c r="AT196" s="31">
        <v>3.1509488821029698E-2</v>
      </c>
      <c r="AU196" s="6">
        <v>2.9881011694669699E-2</v>
      </c>
      <c r="AV196" s="6">
        <v>3.1332336366176598E-2</v>
      </c>
      <c r="AW196" s="6">
        <v>2.3896563798189201E-2</v>
      </c>
      <c r="AX196" s="31">
        <v>3.0147522687912001E-2</v>
      </c>
      <c r="AY196" s="6">
        <v>2.6222161948680899E-2</v>
      </c>
      <c r="AZ196" s="6">
        <v>2.9801627621054601E-2</v>
      </c>
      <c r="BA196" s="10">
        <v>2.9891828075051301E-2</v>
      </c>
      <c r="BB196" s="17">
        <f t="shared" si="54"/>
        <v>2.0285440087567351E-2</v>
      </c>
      <c r="BC196" s="19">
        <f t="shared" si="55"/>
        <v>0.93624406057517773</v>
      </c>
      <c r="BD196" s="22">
        <v>285</v>
      </c>
      <c r="BE196" s="20">
        <f t="shared" si="56"/>
        <v>0.985520063763345</v>
      </c>
      <c r="BF196" s="17">
        <f t="shared" si="57"/>
        <v>-0.24861031026292227</v>
      </c>
      <c r="BG196" s="19">
        <f t="shared" si="58"/>
        <v>0.19433590878484441</v>
      </c>
      <c r="BH196" s="22">
        <v>151</v>
      </c>
      <c r="BI196" s="20">
        <f t="shared" si="59"/>
        <v>0.38609783202286974</v>
      </c>
      <c r="BJ196" s="17">
        <f t="shared" si="60"/>
        <v>6.9880055102947619E-2</v>
      </c>
      <c r="BK196" s="19">
        <f t="shared" si="61"/>
        <v>0.40941077220939226</v>
      </c>
      <c r="BL196" s="22">
        <v>215</v>
      </c>
      <c r="BM196" s="20">
        <f t="shared" si="62"/>
        <v>0.57127084494333802</v>
      </c>
      <c r="BN196" s="17">
        <f t="shared" si="63"/>
        <v>-0.17968127930109357</v>
      </c>
      <c r="BO196" s="19">
        <f t="shared" si="64"/>
        <v>0.51600936429584587</v>
      </c>
      <c r="BP196" s="18">
        <v>229</v>
      </c>
      <c r="BQ196" s="20">
        <f t="shared" si="65"/>
        <v>0.67599480038757098</v>
      </c>
      <c r="BR196" s="17">
        <f t="shared" si="66"/>
        <v>-0.59055392334073398</v>
      </c>
      <c r="BS196" s="19">
        <f t="shared" si="67"/>
        <v>3.9912793808563919E-2</v>
      </c>
      <c r="BT196" s="18">
        <v>116</v>
      </c>
      <c r="BU196" s="20">
        <f t="shared" si="68"/>
        <v>0.10322274260835496</v>
      </c>
      <c r="BV196" s="17">
        <f t="shared" si="69"/>
        <v>0.4108726440396403</v>
      </c>
      <c r="BW196" s="19">
        <f t="shared" si="70"/>
        <v>6.1849229713865653E-2</v>
      </c>
      <c r="BX196" s="22">
        <v>98</v>
      </c>
      <c r="BY196" s="20">
        <f t="shared" si="71"/>
        <v>0.18933437667509892</v>
      </c>
      <c r="BZ196" s="17">
        <f t="shared" si="72"/>
        <v>-0.40800614947644853</v>
      </c>
      <c r="CA196" s="19">
        <f t="shared" si="73"/>
        <v>9.1635563146459913E-3</v>
      </c>
      <c r="CB196" s="18">
        <v>90</v>
      </c>
      <c r="CC196" s="20">
        <f t="shared" si="74"/>
        <v>3.0545187715486637E-2</v>
      </c>
      <c r="CD196" s="17">
        <f t="shared" si="75"/>
        <v>-0.64014853835611385</v>
      </c>
      <c r="CE196" s="19">
        <f t="shared" si="76"/>
        <v>1.453390038318067E-4</v>
      </c>
      <c r="CF196" s="18">
        <v>48</v>
      </c>
      <c r="CG196" s="20">
        <f t="shared" si="77"/>
        <v>9.0836877394879188E-4</v>
      </c>
      <c r="CH196" s="17">
        <f t="shared" si="78"/>
        <v>0.20869648398167556</v>
      </c>
      <c r="CI196" s="19">
        <f t="shared" si="79"/>
        <v>0.16616281537213512</v>
      </c>
      <c r="CJ196" s="22">
        <v>32</v>
      </c>
      <c r="CK196" s="20">
        <f t="shared" si="80"/>
        <v>1.5577763941137668</v>
      </c>
    </row>
    <row r="197" spans="1:89" ht="15" customHeight="1" x14ac:dyDescent="0.25">
      <c r="A197" t="s">
        <v>288</v>
      </c>
      <c r="B197" t="s">
        <v>268</v>
      </c>
      <c r="C197">
        <v>119.058176257787</v>
      </c>
      <c r="D197">
        <v>1033.6610169491501</v>
      </c>
      <c r="E197" t="s">
        <v>173</v>
      </c>
      <c r="F197" s="9" t="s">
        <v>274</v>
      </c>
      <c r="G197">
        <v>0.23089008033275599</v>
      </c>
      <c r="H197">
        <v>0.18505600094795199</v>
      </c>
      <c r="I197">
        <v>0.29218670725822399</v>
      </c>
      <c r="J197">
        <v>0.22790688276290899</v>
      </c>
      <c r="K197" s="31">
        <v>0.29462578892707803</v>
      </c>
      <c r="L197">
        <v>0.214533135294914</v>
      </c>
      <c r="M197">
        <v>0.23231543600559201</v>
      </c>
      <c r="N197">
        <v>0.24145174026489299</v>
      </c>
      <c r="O197" s="31">
        <v>0.295158982276917</v>
      </c>
      <c r="P197">
        <v>0.20084810256957999</v>
      </c>
      <c r="Q197">
        <v>0.24585698544979101</v>
      </c>
      <c r="R197">
        <v>0.31371632218360901</v>
      </c>
      <c r="S197" s="31">
        <v>0.21914692223072099</v>
      </c>
      <c r="T197">
        <v>0.110180608928204</v>
      </c>
      <c r="U197">
        <v>0.114480890333652</v>
      </c>
      <c r="V197">
        <v>0.42713803052902199</v>
      </c>
      <c r="W197" s="31">
        <v>0.15718890726566301</v>
      </c>
      <c r="X197">
        <v>0.22921840846538499</v>
      </c>
      <c r="Y197">
        <v>0.19213367998600001</v>
      </c>
      <c r="Z197">
        <v>0.20381663739681199</v>
      </c>
      <c r="AA197" s="31">
        <v>0.168567329645157</v>
      </c>
      <c r="AB197">
        <v>0.124413974583149</v>
      </c>
      <c r="AC197">
        <v>0.14248366653919201</v>
      </c>
      <c r="AD197">
        <v>0.23047299683094</v>
      </c>
      <c r="AE197" s="31">
        <v>0.15025161206722301</v>
      </c>
      <c r="AF197">
        <v>0.22005864977836601</v>
      </c>
      <c r="AG197">
        <v>0.21829141676425901</v>
      </c>
      <c r="AH197">
        <v>0.172286212444305</v>
      </c>
      <c r="AI197" s="31">
        <v>0.25884854793548601</v>
      </c>
      <c r="AJ197">
        <v>0.28269153833389299</v>
      </c>
      <c r="AK197">
        <v>0.35652107000351002</v>
      </c>
      <c r="AL197" s="31">
        <v>0.24110209941864</v>
      </c>
      <c r="AM197">
        <v>0.34075435996055597</v>
      </c>
      <c r="AN197">
        <v>0.22517287731170699</v>
      </c>
      <c r="AO197">
        <v>0.51837569475173995</v>
      </c>
      <c r="AP197" s="31">
        <v>0.121494002640247</v>
      </c>
      <c r="AQ197">
        <v>0.13343913853168499</v>
      </c>
      <c r="AR197">
        <v>0.121813297271729</v>
      </c>
      <c r="AS197">
        <v>0.29472470283508301</v>
      </c>
      <c r="AT197" s="31">
        <v>0.27751487493514998</v>
      </c>
      <c r="AU197">
        <v>0.26158946752548201</v>
      </c>
      <c r="AV197">
        <v>0.33050149679183999</v>
      </c>
      <c r="AW197">
        <v>0.27524232864379899</v>
      </c>
      <c r="AX197" s="31">
        <v>0.24172751605510701</v>
      </c>
      <c r="AY197">
        <v>0.264242053031921</v>
      </c>
      <c r="AZ197">
        <v>0.56881284713745095</v>
      </c>
      <c r="BA197" s="10">
        <v>0.291330516338348</v>
      </c>
      <c r="BB197" s="17">
        <f t="shared" si="54"/>
        <v>0.27738053166531323</v>
      </c>
      <c r="BC197" s="19">
        <f t="shared" si="55"/>
        <v>0.59031755312304224</v>
      </c>
      <c r="BD197" s="22">
        <v>226</v>
      </c>
      <c r="BE197" s="20">
        <f t="shared" si="56"/>
        <v>0.78360737140226855</v>
      </c>
      <c r="BF197" s="17">
        <f t="shared" si="57"/>
        <v>0.70137234628732803</v>
      </c>
      <c r="BG197" s="19">
        <f t="shared" si="58"/>
        <v>4.5483745368805596E-2</v>
      </c>
      <c r="BH197" s="22">
        <v>86</v>
      </c>
      <c r="BI197" s="20">
        <f t="shared" si="59"/>
        <v>0.1586642280307172</v>
      </c>
      <c r="BJ197" s="17">
        <f t="shared" si="60"/>
        <v>-0.38348265059987108</v>
      </c>
      <c r="BK197" s="19">
        <f t="shared" si="61"/>
        <v>0.38925403429780431</v>
      </c>
      <c r="BL197" s="22">
        <v>212</v>
      </c>
      <c r="BM197" s="20">
        <f t="shared" si="62"/>
        <v>0.55083118061010039</v>
      </c>
      <c r="BN197" s="17">
        <f t="shared" si="63"/>
        <v>-0.45926717137382389</v>
      </c>
      <c r="BO197" s="19">
        <f t="shared" si="64"/>
        <v>0.36610305775334734</v>
      </c>
      <c r="BP197" s="18">
        <v>201</v>
      </c>
      <c r="BQ197" s="20">
        <f t="shared" si="65"/>
        <v>0.54642247425872736</v>
      </c>
      <c r="BR197" s="17">
        <f t="shared" si="66"/>
        <v>-0.6494208257959434</v>
      </c>
      <c r="BS197" s="19">
        <f t="shared" si="67"/>
        <v>0.28940125902375452</v>
      </c>
      <c r="BT197" s="18">
        <v>239</v>
      </c>
      <c r="BU197" s="20">
        <f t="shared" si="68"/>
        <v>0.36326517869090524</v>
      </c>
      <c r="BV197" s="17">
        <f t="shared" si="69"/>
        <v>0.19015365442211946</v>
      </c>
      <c r="BW197" s="19">
        <f t="shared" si="70"/>
        <v>0.63487532657625456</v>
      </c>
      <c r="BX197" s="22">
        <v>265</v>
      </c>
      <c r="BY197" s="20">
        <f t="shared" si="71"/>
        <v>0.71872678480330709</v>
      </c>
      <c r="BZ197" s="17">
        <f t="shared" si="72"/>
        <v>0.51948570657881732</v>
      </c>
      <c r="CA197" s="19">
        <f t="shared" si="73"/>
        <v>4.3053296553752639E-2</v>
      </c>
      <c r="CB197" s="18">
        <v>149</v>
      </c>
      <c r="CC197" s="20">
        <f t="shared" si="74"/>
        <v>8.6684489705542225E-2</v>
      </c>
      <c r="CD197" s="17">
        <f t="shared" si="75"/>
        <v>1.1442356469241051E-2</v>
      </c>
      <c r="CE197" s="19">
        <f t="shared" si="76"/>
        <v>0.9602262402210251</v>
      </c>
      <c r="CF197" s="18">
        <v>290</v>
      </c>
      <c r="CG197" s="20">
        <f t="shared" si="77"/>
        <v>0.99333748988381909</v>
      </c>
      <c r="CH197" s="17">
        <f t="shared" si="78"/>
        <v>0.52661654558465032</v>
      </c>
      <c r="CI197" s="19">
        <f t="shared" si="79"/>
        <v>0.27584820778980679</v>
      </c>
      <c r="CJ197" s="22">
        <v>258</v>
      </c>
      <c r="CK197" s="20">
        <f t="shared" si="80"/>
        <v>0.32075372998814744</v>
      </c>
    </row>
    <row r="198" spans="1:89" ht="15" customHeight="1" x14ac:dyDescent="0.25">
      <c r="A198" t="s">
        <v>220</v>
      </c>
      <c r="B198" s="6" t="s">
        <v>64</v>
      </c>
      <c r="C198" s="6">
        <v>771.57679983659</v>
      </c>
      <c r="D198" s="6">
        <v>383.61904761904799</v>
      </c>
      <c r="E198" s="6" t="s">
        <v>82</v>
      </c>
      <c r="F198" s="9" t="s">
        <v>87</v>
      </c>
      <c r="G198" s="6">
        <v>4.28478233516216E-2</v>
      </c>
      <c r="H198" s="6">
        <v>4.9313902854919399E-2</v>
      </c>
      <c r="I198" s="6">
        <v>4.9133215099573101E-2</v>
      </c>
      <c r="J198" s="6">
        <v>4.0560707449912997E-2</v>
      </c>
      <c r="K198" s="31">
        <v>4.0304303169250502E-2</v>
      </c>
      <c r="L198" s="6">
        <v>4.5373715460300397E-2</v>
      </c>
      <c r="M198" s="6">
        <v>4.03866060078144E-2</v>
      </c>
      <c r="N198" s="6">
        <v>4.2604256421327598E-2</v>
      </c>
      <c r="O198" s="31">
        <v>2.29885056614876E-2</v>
      </c>
      <c r="P198" s="6">
        <v>2.4276969954371501E-2</v>
      </c>
      <c r="Q198" s="6">
        <v>2.7083612978458401E-2</v>
      </c>
      <c r="R198" s="6">
        <v>3.5077728331088999E-2</v>
      </c>
      <c r="S198" s="31">
        <v>3.5267107188701602E-2</v>
      </c>
      <c r="T198" s="6">
        <v>2.4029180407524098E-2</v>
      </c>
      <c r="U198" s="6">
        <v>3.2455146312713602E-2</v>
      </c>
      <c r="V198" s="6">
        <v>3.29821109771729E-2</v>
      </c>
      <c r="W198" s="31">
        <v>3.7877481430769001E-2</v>
      </c>
      <c r="X198" s="6">
        <v>3.6653701215982402E-2</v>
      </c>
      <c r="Y198" s="6">
        <v>4.47151176631451E-2</v>
      </c>
      <c r="Z198" s="6">
        <v>3.9034295827150303E-2</v>
      </c>
      <c r="AA198" s="31">
        <v>3.0485428869724301E-2</v>
      </c>
      <c r="AB198" s="6">
        <v>3.5960908979177503E-2</v>
      </c>
      <c r="AC198" s="6">
        <v>3.7090536206960699E-2</v>
      </c>
      <c r="AD198" s="6">
        <v>4.8312935978174203E-2</v>
      </c>
      <c r="AE198" s="31">
        <v>3.3097404986619901E-2</v>
      </c>
      <c r="AF198" s="6">
        <v>1.5390824526548399E-2</v>
      </c>
      <c r="AG198" s="6">
        <v>3.3920630812645E-2</v>
      </c>
      <c r="AH198" s="6">
        <v>3.6544278264045701E-2</v>
      </c>
      <c r="AI198" s="31">
        <v>6.4844198524951893E-2</v>
      </c>
      <c r="AJ198" s="6">
        <v>6.5037645399570507E-2</v>
      </c>
      <c r="AK198" s="6">
        <v>5.1713548600673703E-2</v>
      </c>
      <c r="AL198" s="31">
        <v>6.4810559153556796E-2</v>
      </c>
      <c r="AM198" s="6">
        <v>5.9068970382213599E-2</v>
      </c>
      <c r="AN198" s="6">
        <v>5.3115315735340098E-2</v>
      </c>
      <c r="AO198" s="6">
        <v>4.9132842570543303E-2</v>
      </c>
      <c r="AP198" s="31">
        <v>3.2650630921125398E-2</v>
      </c>
      <c r="AQ198" s="6">
        <v>2.23187394440174E-2</v>
      </c>
      <c r="AR198" s="6">
        <v>4.4556152075529099E-2</v>
      </c>
      <c r="AS198" s="6">
        <v>3.3692009747028399E-2</v>
      </c>
      <c r="AT198" s="31">
        <v>5.39375394582748E-2</v>
      </c>
      <c r="AU198" s="6">
        <v>5.0978224724531201E-2</v>
      </c>
      <c r="AV198" s="6">
        <v>6.40546679496765E-2</v>
      </c>
      <c r="AW198" s="6">
        <v>4.3553050607442897E-2</v>
      </c>
      <c r="AX198" s="31">
        <v>0.10262206196785</v>
      </c>
      <c r="AY198" s="6">
        <v>6.7409969866275801E-2</v>
      </c>
      <c r="AZ198" s="6">
        <v>7.1490406990051297E-2</v>
      </c>
      <c r="BA198" s="10">
        <v>9.8854869604110704E-2</v>
      </c>
      <c r="BB198" s="17">
        <f t="shared" si="54"/>
        <v>-0.18888316600685617</v>
      </c>
      <c r="BC198" s="19">
        <f t="shared" si="55"/>
        <v>0.33671592009473628</v>
      </c>
      <c r="BD198" s="22">
        <v>196</v>
      </c>
      <c r="BE198" s="20">
        <f t="shared" si="56"/>
        <v>0.51538151034908619</v>
      </c>
      <c r="BF198" s="17">
        <f t="shared" si="57"/>
        <v>0.759469023565983</v>
      </c>
      <c r="BG198" s="19">
        <f t="shared" si="58"/>
        <v>1.3241087326186278E-2</v>
      </c>
      <c r="BH198" s="22">
        <v>55</v>
      </c>
      <c r="BI198" s="20">
        <f t="shared" si="59"/>
        <v>7.2224112688288794E-2</v>
      </c>
      <c r="BJ198" s="17">
        <f t="shared" si="60"/>
        <v>-0.83641341044959461</v>
      </c>
      <c r="BK198" s="19">
        <f t="shared" si="61"/>
        <v>1.8417043976587794E-2</v>
      </c>
      <c r="BL198" s="22">
        <v>75</v>
      </c>
      <c r="BM198" s="20">
        <f t="shared" si="62"/>
        <v>7.3668175906351177E-2</v>
      </c>
      <c r="BN198" s="17">
        <f t="shared" si="63"/>
        <v>-0.9569155932988257</v>
      </c>
      <c r="BO198" s="19">
        <f t="shared" si="64"/>
        <v>8.2296136412789069E-3</v>
      </c>
      <c r="BP198" s="18">
        <v>46</v>
      </c>
      <c r="BQ198" s="20">
        <f t="shared" si="65"/>
        <v>5.3671393312688519E-2</v>
      </c>
      <c r="BR198" s="17">
        <f t="shared" si="66"/>
        <v>-1.4482853568903997</v>
      </c>
      <c r="BS198" s="19">
        <f t="shared" si="67"/>
        <v>7.2589720089511773E-3</v>
      </c>
      <c r="BT198" s="18">
        <v>62</v>
      </c>
      <c r="BU198" s="20">
        <f t="shared" si="68"/>
        <v>3.5124058107828274E-2</v>
      </c>
      <c r="BV198" s="17">
        <f t="shared" si="69"/>
        <v>0.49136976359157375</v>
      </c>
      <c r="BW198" s="19">
        <f t="shared" si="70"/>
        <v>6.87374655307076E-2</v>
      </c>
      <c r="BX198" s="22">
        <v>106</v>
      </c>
      <c r="BY198" s="20">
        <f t="shared" si="71"/>
        <v>0.19453999678502149</v>
      </c>
      <c r="BZ198" s="17">
        <f t="shared" si="72"/>
        <v>-0.38632973573969887</v>
      </c>
      <c r="CA198" s="19">
        <f t="shared" si="73"/>
        <v>4.6961985324465508E-2</v>
      </c>
      <c r="CB198" s="18">
        <v>157</v>
      </c>
      <c r="CC198" s="20">
        <f t="shared" si="74"/>
        <v>8.9736277690061483E-2</v>
      </c>
      <c r="CD198" s="17">
        <f t="shared" si="75"/>
        <v>-0.8007551124476614</v>
      </c>
      <c r="CE198" s="19">
        <f t="shared" si="76"/>
        <v>7.7795425600649625E-4</v>
      </c>
      <c r="CF198" s="18">
        <v>76</v>
      </c>
      <c r="CG198" s="20">
        <f t="shared" si="77"/>
        <v>3.0708720631835379E-3</v>
      </c>
      <c r="CH198" s="17">
        <f t="shared" si="78"/>
        <v>0.67719882016798061</v>
      </c>
      <c r="CI198" s="19">
        <f t="shared" si="79"/>
        <v>0.18471727228962401</v>
      </c>
      <c r="CJ198" s="22">
        <v>77</v>
      </c>
      <c r="CK198" s="20">
        <f t="shared" si="80"/>
        <v>0.71967768424528833</v>
      </c>
    </row>
    <row r="199" spans="1:89" ht="15" customHeight="1" x14ac:dyDescent="0.25">
      <c r="A199" t="s">
        <v>195</v>
      </c>
      <c r="B199" s="6" t="s">
        <v>64</v>
      </c>
      <c r="C199" s="6">
        <v>807.57718737337905</v>
      </c>
      <c r="D199" s="6">
        <v>381.28235294117599</v>
      </c>
      <c r="E199" s="6" t="s">
        <v>82</v>
      </c>
      <c r="F199" s="9" t="s">
        <v>196</v>
      </c>
      <c r="G199" s="6">
        <v>0.41268387436866799</v>
      </c>
      <c r="H199" s="6">
        <v>0.39321357011795</v>
      </c>
      <c r="I199" s="6">
        <v>0.468048185110092</v>
      </c>
      <c r="J199" s="6">
        <v>0.36929959058761602</v>
      </c>
      <c r="K199" s="31">
        <v>0.362307339906693</v>
      </c>
      <c r="L199" s="6">
        <v>0.46186390519142201</v>
      </c>
      <c r="M199" s="6">
        <v>0.374078869819641</v>
      </c>
      <c r="N199" s="6">
        <v>0.40140482783317599</v>
      </c>
      <c r="O199" s="31">
        <v>0.32849422097206099</v>
      </c>
      <c r="P199" s="6">
        <v>0.31831818819045998</v>
      </c>
      <c r="Q199" s="6">
        <v>0.344834685325623</v>
      </c>
      <c r="R199" s="6">
        <v>0.39026618003845198</v>
      </c>
      <c r="S199" s="31">
        <v>0.33675131201744102</v>
      </c>
      <c r="T199" s="6">
        <v>0.30406561493873602</v>
      </c>
      <c r="U199" s="6">
        <v>0.34534120559692399</v>
      </c>
      <c r="V199" s="6">
        <v>0.354866772890091</v>
      </c>
      <c r="W199" s="31">
        <v>0.29865369200706499</v>
      </c>
      <c r="X199" s="6">
        <v>0.314605623483658</v>
      </c>
      <c r="Y199" s="6">
        <v>0.30609709024429299</v>
      </c>
      <c r="Z199" s="6">
        <v>0.27164405584335299</v>
      </c>
      <c r="AA199" s="31">
        <v>0.305909603834152</v>
      </c>
      <c r="AB199" s="6">
        <v>0.356535375118256</v>
      </c>
      <c r="AC199" s="6">
        <v>0.37839609384536699</v>
      </c>
      <c r="AD199" s="6">
        <v>0.330191761255264</v>
      </c>
      <c r="AE199" s="31">
        <v>0.29102101922035201</v>
      </c>
      <c r="AF199" s="6">
        <v>0.18718954920768699</v>
      </c>
      <c r="AG199" s="6">
        <v>0.33053812384605402</v>
      </c>
      <c r="AH199" s="6">
        <v>0.352468281984329</v>
      </c>
      <c r="AI199" s="31">
        <v>0.28776493668556202</v>
      </c>
      <c r="AJ199" s="6">
        <v>0.28112277388572698</v>
      </c>
      <c r="AK199" s="6">
        <v>0.29149067401885997</v>
      </c>
      <c r="AL199" s="31">
        <v>0.50155526399612405</v>
      </c>
      <c r="AM199" s="6">
        <v>0.41182807087898299</v>
      </c>
      <c r="AN199" s="6">
        <v>0.44985440373420699</v>
      </c>
      <c r="AO199" s="6">
        <v>0.367122411727905</v>
      </c>
      <c r="AP199" s="31">
        <v>0.29187187552452099</v>
      </c>
      <c r="AQ199" s="6">
        <v>0.238212019205093</v>
      </c>
      <c r="AR199" s="6">
        <v>0.37656986713409402</v>
      </c>
      <c r="AS199" s="6">
        <v>0.32113900780677801</v>
      </c>
      <c r="AT199" s="31">
        <v>0.45158857107162498</v>
      </c>
      <c r="AU199" s="6">
        <v>0.39115598797798201</v>
      </c>
      <c r="AV199" s="6">
        <v>0.43955594301223799</v>
      </c>
      <c r="AW199" s="6">
        <v>0.36439287662506098</v>
      </c>
      <c r="AX199" s="31">
        <v>0.44061022996902499</v>
      </c>
      <c r="AY199" s="6">
        <v>0.37202376127242998</v>
      </c>
      <c r="AZ199" s="6">
        <v>0.36161142587661699</v>
      </c>
      <c r="BA199" s="10">
        <v>0.36778968572616599</v>
      </c>
      <c r="BB199" s="17">
        <f t="shared" ref="BB199:BB262" si="81">LOG(AVERAGE(O199:R199)/AVERAGE(S199:V199),2)</f>
        <v>4.3331047432999696E-2</v>
      </c>
      <c r="BC199" s="19">
        <f t="shared" ref="BC199:BC262" si="82">_xlfn.T.TEST(O199:R199,S199:V199,2,3)</f>
        <v>0.61852983523253247</v>
      </c>
      <c r="BD199" s="22">
        <v>232</v>
      </c>
      <c r="BE199" s="20">
        <f t="shared" ref="BE199:BE262" si="83">BC199*300/BD199</f>
        <v>0.79982306280068849</v>
      </c>
      <c r="BF199" s="17">
        <f t="shared" ref="BF199:BF262" si="84">LOG(AVERAGE(AI199:AK199)/AVERAGE(W199:AH199),2)</f>
        <v>-0.11351940940570728</v>
      </c>
      <c r="BG199" s="19">
        <f t="shared" ref="BG199:BG262" si="85">_xlfn.T.TEST(AI199:AK199,W199:AH199,2,3)</f>
        <v>0.13181096952645985</v>
      </c>
      <c r="BH199" s="22">
        <v>130</v>
      </c>
      <c r="BI199" s="20">
        <f t="shared" ref="BI199:BI262" si="86">BG199*300/BH199</f>
        <v>0.30417916044567656</v>
      </c>
      <c r="BJ199" s="17">
        <f t="shared" ref="BJ199:BJ262" si="87">LOG(AVERAGE(AL199:AW199)/AVERAGE(AX199:BA199),2)</f>
        <v>-6.6451052061710508E-3</v>
      </c>
      <c r="BK199" s="19">
        <f t="shared" ref="BK199:BK262" si="88">_xlfn.T.TEST(AL199:AW199,AX199:BA199,2,3)</f>
        <v>0.95130801704260592</v>
      </c>
      <c r="BL199" s="22">
        <v>295</v>
      </c>
      <c r="BM199" s="20">
        <f t="shared" ref="BM199:BM262" si="89">BK199*300/BL199</f>
        <v>0.96743188173824335</v>
      </c>
      <c r="BN199" s="17">
        <f t="shared" ref="BN199:BN262" si="90">LOG(AVERAGE(S199:V199)/AVERAGE(AI199:AK199),2)</f>
        <v>0.22525534657391641</v>
      </c>
      <c r="BO199" s="19">
        <f t="shared" ref="BO199:BO262" si="91">_xlfn.T.TEST(S199:V199,AI199:AK199,2,3)</f>
        <v>1.8259759323398038E-2</v>
      </c>
      <c r="BP199" s="18">
        <v>67</v>
      </c>
      <c r="BQ199" s="20">
        <f t="shared" ref="BQ199:BQ262" si="92">BO199*300/BP199</f>
        <v>8.1760116373424049E-2</v>
      </c>
      <c r="BR199" s="17">
        <f t="shared" ref="BR199:BR262" si="93">LOG(AVERAGE(S199:V199)/AVERAGE(AX199:BA199),2)</f>
        <v>-0.20149957594984882</v>
      </c>
      <c r="BS199" s="19">
        <f t="shared" ref="BS199:BS262" si="94">_xlfn.T.TEST(S199:V199,AX199:BA199,2,3)</f>
        <v>6.800047524680479E-2</v>
      </c>
      <c r="BT199" s="18">
        <v>145</v>
      </c>
      <c r="BU199" s="20">
        <f t="shared" ref="BU199:BU262" si="95">BS199*300/BT199</f>
        <v>0.14069063844166507</v>
      </c>
      <c r="BV199" s="17">
        <f t="shared" ref="BV199:BV262" si="96">LOG(AVERAGE(AX199:BA199)/AVERAGE(AI199:AK199),2)</f>
        <v>0.42675492252376523</v>
      </c>
      <c r="BW199" s="19">
        <f t="shared" ref="BW199:BW262" si="97">_xlfn.T.TEST(AX199:BA199,AI199:AK199,2,3)</f>
        <v>1.1680364632260066E-2</v>
      </c>
      <c r="BX199" s="22">
        <v>42</v>
      </c>
      <c r="BY199" s="20">
        <f t="shared" ref="BY199:BY262" si="98">BW199*300/BX199</f>
        <v>8.3431175944714761E-2</v>
      </c>
      <c r="BZ199" s="17">
        <f t="shared" ref="BZ199:BZ262" si="99">LOG(AVERAGE(O199:R199)/AVERAGE(W199:AH199),2)</f>
        <v>0.15506698460120871</v>
      </c>
      <c r="CA199" s="19">
        <f t="shared" ref="CA199:CA262" si="100">_xlfn.T.TEST(W199:AH199,O199:R199,2,3)</f>
        <v>0.13589845178379847</v>
      </c>
      <c r="CB199" s="18">
        <v>202</v>
      </c>
      <c r="CC199" s="20">
        <f t="shared" ref="CC199:CC262" si="101">CA199*300/CB199</f>
        <v>0.20182938383732446</v>
      </c>
      <c r="CD199" s="17">
        <f t="shared" ref="CD199:CD262" si="102">LOG(AVERAGE(O199:R199)/AVERAGE(AL199:AW199),2)</f>
        <v>-0.15152342331067797</v>
      </c>
      <c r="CE199" s="19">
        <f t="shared" ref="CE199:CE262" si="103">_xlfn.T.TEST(AL199:AW199,O199:R199,2,3)</f>
        <v>0.17696311036102164</v>
      </c>
      <c r="CF199" s="21">
        <v>205</v>
      </c>
      <c r="CG199" s="20">
        <f t="shared" ref="CG199:CG262" si="104">CE199*300/CF199</f>
        <v>0.25897040540637312</v>
      </c>
      <c r="CH199" s="17">
        <f t="shared" ref="CH199:CH262" si="105">LOG(AVERAGE(AP199:BA199)/AVERAGE(W199:AH199),2)</f>
        <v>0.24634785869920545</v>
      </c>
      <c r="CI199" s="19">
        <f t="shared" ref="CI199:CI262" si="106">_xlfn.T.TEST(A199:AH199,AP199:BA199,2,3)</f>
        <v>0.18794874710962087</v>
      </c>
      <c r="CJ199" s="22">
        <v>93</v>
      </c>
      <c r="CK199" s="20">
        <f t="shared" ref="CK199:CK262" si="107">CI199*300/CJ199</f>
        <v>0.60628628099877702</v>
      </c>
    </row>
    <row r="200" spans="1:89" ht="15" customHeight="1" x14ac:dyDescent="0.25">
      <c r="A200" t="s">
        <v>460</v>
      </c>
      <c r="B200" s="6" t="s">
        <v>64</v>
      </c>
      <c r="C200" s="6">
        <v>254.18810133254499</v>
      </c>
      <c r="D200" s="6">
        <v>233.725274725275</v>
      </c>
      <c r="E200" s="6" t="s">
        <v>67</v>
      </c>
      <c r="F200" s="9" t="s">
        <v>67</v>
      </c>
      <c r="G200" s="6">
        <v>6.0678001493215603E-2</v>
      </c>
      <c r="H200" s="6">
        <v>4.3247196823358501E-2</v>
      </c>
      <c r="I200" s="6">
        <v>3.8119532167911502E-2</v>
      </c>
      <c r="J200" s="6">
        <v>4.5477099716663402E-2</v>
      </c>
      <c r="K200" s="31">
        <v>4.9816306680440903E-2</v>
      </c>
      <c r="L200" s="6">
        <v>2.9143925756216001E-2</v>
      </c>
      <c r="M200" s="6">
        <v>4.7232966870069497E-2</v>
      </c>
      <c r="N200" s="6">
        <v>3.7253707647323601E-2</v>
      </c>
      <c r="O200" s="31">
        <v>4.3975673615932499E-2</v>
      </c>
      <c r="P200" s="6">
        <v>4.1345778852701201E-2</v>
      </c>
      <c r="Q200" s="6">
        <v>4.20368202030659E-2</v>
      </c>
      <c r="R200" s="6">
        <v>4.24825809895992E-2</v>
      </c>
      <c r="S200" s="31">
        <v>4.6743299812078497E-2</v>
      </c>
      <c r="T200" s="6">
        <v>2.2344779223203701E-2</v>
      </c>
      <c r="U200" s="6">
        <v>6.0318898409604998E-2</v>
      </c>
      <c r="V200" s="6">
        <v>4.6014551073312801E-2</v>
      </c>
      <c r="W200" s="31">
        <v>4.01651076972485E-2</v>
      </c>
      <c r="X200" s="6">
        <v>4.3071880936622599E-2</v>
      </c>
      <c r="Y200" s="6">
        <v>4.6043977141380303E-2</v>
      </c>
      <c r="Z200" s="6">
        <v>4.2809844017028802E-2</v>
      </c>
      <c r="AA200" s="31">
        <v>5.3138792514800998E-2</v>
      </c>
      <c r="AB200" s="6">
        <v>6.86994269490242E-2</v>
      </c>
      <c r="AC200" s="6">
        <v>5.22224828600883E-2</v>
      </c>
      <c r="AD200" s="6">
        <v>4.07630912959576E-2</v>
      </c>
      <c r="AE200" s="31">
        <v>5.68656995892525E-2</v>
      </c>
      <c r="AF200" s="6">
        <v>3.44159938395023E-2</v>
      </c>
      <c r="AG200" s="6">
        <v>5.4367400705814403E-2</v>
      </c>
      <c r="AH200" s="6">
        <v>6.8508036434650393E-2</v>
      </c>
      <c r="AI200" s="31">
        <v>5.1791340112686199E-2</v>
      </c>
      <c r="AJ200" s="6">
        <v>3.8756489753723103E-2</v>
      </c>
      <c r="AK200" s="6">
        <v>3.5503104329109199E-2</v>
      </c>
      <c r="AL200" s="31">
        <v>5.6978486478328698E-2</v>
      </c>
      <c r="AM200" s="6">
        <v>5.6561056524515201E-2</v>
      </c>
      <c r="AN200" s="6">
        <v>5.7271469384431797E-2</v>
      </c>
      <c r="AO200" s="6">
        <v>5.6499652564525597E-2</v>
      </c>
      <c r="AP200" s="31">
        <v>7.2027496993541704E-2</v>
      </c>
      <c r="AQ200" s="6">
        <v>4.8487097024917603E-2</v>
      </c>
      <c r="AR200" s="6">
        <v>8.0047830939292894E-2</v>
      </c>
      <c r="AS200" s="6">
        <v>7.0957615971565205E-2</v>
      </c>
      <c r="AT200" s="31">
        <v>6.3860975205898299E-2</v>
      </c>
      <c r="AU200" s="6">
        <v>6.7911498248577104E-2</v>
      </c>
      <c r="AV200" s="6">
        <v>5.8048523962497697E-2</v>
      </c>
      <c r="AW200" s="6">
        <v>4.80791665613651E-2</v>
      </c>
      <c r="AX200" s="31">
        <v>5.1806040108203902E-2</v>
      </c>
      <c r="AY200" s="6">
        <v>5.7495824992656701E-2</v>
      </c>
      <c r="AZ200" s="6">
        <v>6.0331679880619001E-2</v>
      </c>
      <c r="BA200" s="10">
        <v>5.2612274885177598E-2</v>
      </c>
      <c r="BB200" s="17">
        <f t="shared" si="81"/>
        <v>-4.6642284956708725E-2</v>
      </c>
      <c r="BC200" s="19">
        <f t="shared" si="82"/>
        <v>0.87109778614434608</v>
      </c>
      <c r="BD200" s="22">
        <v>268</v>
      </c>
      <c r="BE200" s="20">
        <f t="shared" si="83"/>
        <v>0.97510946210187988</v>
      </c>
      <c r="BF200" s="17">
        <f t="shared" si="84"/>
        <v>-0.25353036701567688</v>
      </c>
      <c r="BG200" s="19">
        <f t="shared" si="85"/>
        <v>0.24571352422360987</v>
      </c>
      <c r="BH200" s="22">
        <v>165</v>
      </c>
      <c r="BI200" s="20">
        <f t="shared" si="86"/>
        <v>0.44675186222474522</v>
      </c>
      <c r="BJ200" s="17">
        <f t="shared" si="87"/>
        <v>0.14401890949700402</v>
      </c>
      <c r="BK200" s="19">
        <f t="shared" si="88"/>
        <v>0.11634285817228056</v>
      </c>
      <c r="BL200" s="22">
        <v>143</v>
      </c>
      <c r="BM200" s="20">
        <f t="shared" si="89"/>
        <v>0.24407592623555363</v>
      </c>
      <c r="BN200" s="17">
        <f t="shared" si="90"/>
        <v>6.1781502971202197E-2</v>
      </c>
      <c r="BO200" s="19">
        <f t="shared" si="91"/>
        <v>0.8519226939911142</v>
      </c>
      <c r="BP200" s="18">
        <v>275</v>
      </c>
      <c r="BQ200" s="20">
        <f t="shared" si="92"/>
        <v>0.92937021162667</v>
      </c>
      <c r="BR200" s="17">
        <f t="shared" si="93"/>
        <v>-0.34133047156645263</v>
      </c>
      <c r="BS200" s="19">
        <f t="shared" si="94"/>
        <v>0.2360322761193524</v>
      </c>
      <c r="BT200" s="18">
        <v>232</v>
      </c>
      <c r="BU200" s="20">
        <f t="shared" si="95"/>
        <v>0.30521415015433501</v>
      </c>
      <c r="BV200" s="17">
        <f t="shared" si="96"/>
        <v>0.4031119745376549</v>
      </c>
      <c r="BW200" s="19">
        <f t="shared" si="97"/>
        <v>9.6525960528798152E-2</v>
      </c>
      <c r="BX200" s="22">
        <v>134</v>
      </c>
      <c r="BY200" s="20">
        <f t="shared" si="98"/>
        <v>0.21610289670626451</v>
      </c>
      <c r="BZ200" s="17">
        <f t="shared" si="99"/>
        <v>-0.23839114900118324</v>
      </c>
      <c r="CA200" s="19">
        <f t="shared" si="100"/>
        <v>3.5212980671609127E-2</v>
      </c>
      <c r="CB200" s="18">
        <v>144</v>
      </c>
      <c r="CC200" s="20">
        <f t="shared" si="101"/>
        <v>7.3360376399185676E-2</v>
      </c>
      <c r="CD200" s="17">
        <f t="shared" si="102"/>
        <v>-0.53199166602016545</v>
      </c>
      <c r="CE200" s="19">
        <f t="shared" si="103"/>
        <v>2.6711769721856439E-5</v>
      </c>
      <c r="CF200" s="21">
        <v>29</v>
      </c>
      <c r="CG200" s="20">
        <f t="shared" si="104"/>
        <v>2.7632865229506665E-4</v>
      </c>
      <c r="CH200" s="17">
        <f t="shared" si="105"/>
        <v>0.28364809081611775</v>
      </c>
      <c r="CI200" s="19">
        <f t="shared" si="106"/>
        <v>0.16153413463583746</v>
      </c>
      <c r="CJ200" s="22">
        <v>8</v>
      </c>
      <c r="CK200" s="20">
        <f t="shared" si="107"/>
        <v>6.0575300488439048</v>
      </c>
    </row>
    <row r="201" spans="1:89" ht="15" customHeight="1" x14ac:dyDescent="0.25">
      <c r="A201" t="s">
        <v>188</v>
      </c>
      <c r="B201" s="6" t="s">
        <v>64</v>
      </c>
      <c r="C201" s="6">
        <v>254.11529437094401</v>
      </c>
      <c r="D201" s="6">
        <v>241.26666666666699</v>
      </c>
      <c r="E201" s="6" t="s">
        <v>67</v>
      </c>
      <c r="F201" s="9" t="s">
        <v>67</v>
      </c>
      <c r="G201" s="6">
        <v>3.2053321599960299E-2</v>
      </c>
      <c r="H201" s="6">
        <v>2.5260224938392601E-2</v>
      </c>
      <c r="I201" s="6">
        <v>2.1864999085664701E-2</v>
      </c>
      <c r="J201" s="6">
        <v>2.5281740352511399E-2</v>
      </c>
      <c r="K201" s="31">
        <v>2.8540376573800999E-2</v>
      </c>
      <c r="L201" s="6">
        <v>1.9742378965020201E-2</v>
      </c>
      <c r="M201" s="6">
        <v>2.70096845924854E-2</v>
      </c>
      <c r="N201" s="6">
        <v>2.4803664535284001E-2</v>
      </c>
      <c r="O201" s="31">
        <v>3.0453519895672802E-2</v>
      </c>
      <c r="P201" s="6">
        <v>2.2473812103271502E-2</v>
      </c>
      <c r="Q201" s="6">
        <v>2.5327971205115301E-2</v>
      </c>
      <c r="R201" s="6">
        <v>2.5591183453798301E-2</v>
      </c>
      <c r="S201" s="31">
        <v>2.3992467671632801E-2</v>
      </c>
      <c r="T201" s="6">
        <v>1.6884453594684601E-2</v>
      </c>
      <c r="U201" s="6">
        <v>2.7424277737736698E-2</v>
      </c>
      <c r="V201" s="6">
        <v>2.9504412785172501E-2</v>
      </c>
      <c r="W201" s="31">
        <v>2.5021046400070201E-2</v>
      </c>
      <c r="X201" s="6">
        <v>2.9345681890845299E-2</v>
      </c>
      <c r="Y201" s="6">
        <v>2.9039872810244598E-2</v>
      </c>
      <c r="Z201" s="6">
        <v>2.8862377628683999E-2</v>
      </c>
      <c r="AA201" s="31">
        <v>3.6544568836689002E-2</v>
      </c>
      <c r="AB201" s="6">
        <v>3.7623114883899703E-2</v>
      </c>
      <c r="AC201" s="6">
        <v>3.0475551262497898E-2</v>
      </c>
      <c r="AD201" s="6">
        <v>2.6904541999101601E-2</v>
      </c>
      <c r="AE201" s="31">
        <v>3.0857129022479099E-2</v>
      </c>
      <c r="AF201" s="6">
        <v>2.4641033262014399E-2</v>
      </c>
      <c r="AG201" s="6">
        <v>3.8917105644941302E-2</v>
      </c>
      <c r="AH201" s="6">
        <v>4.05751764774323E-2</v>
      </c>
      <c r="AI201" s="31">
        <v>3.3047605305910097E-2</v>
      </c>
      <c r="AJ201" s="6">
        <v>2.5302749127149599E-2</v>
      </c>
      <c r="AK201" s="6">
        <v>2.8378168120980301E-2</v>
      </c>
      <c r="AL201" s="31">
        <v>3.3937323838472401E-2</v>
      </c>
      <c r="AM201" s="6">
        <v>3.2554063946008703E-2</v>
      </c>
      <c r="AN201" s="6">
        <v>4.1083581745624501E-2</v>
      </c>
      <c r="AO201" s="6">
        <v>3.3877961337566397E-2</v>
      </c>
      <c r="AP201" s="31">
        <v>3.6662515252828598E-2</v>
      </c>
      <c r="AQ201" s="6">
        <v>3.7259027361869798E-2</v>
      </c>
      <c r="AR201" s="6">
        <v>4.2132534086704303E-2</v>
      </c>
      <c r="AS201" s="6">
        <v>3.7837572395801503E-2</v>
      </c>
      <c r="AT201" s="31">
        <v>3.44406813383102E-2</v>
      </c>
      <c r="AU201" s="6">
        <v>3.91436368227005E-2</v>
      </c>
      <c r="AV201" s="6">
        <v>3.1310502439737299E-2</v>
      </c>
      <c r="AW201" s="6">
        <v>3.0052881687879601E-2</v>
      </c>
      <c r="AX201" s="31">
        <v>3.45579758286476E-2</v>
      </c>
      <c r="AY201" s="6">
        <v>2.9602499678730999E-2</v>
      </c>
      <c r="AZ201" s="6">
        <v>3.3590339124202701E-2</v>
      </c>
      <c r="BA201" s="10">
        <v>3.2274506986141198E-2</v>
      </c>
      <c r="BB201" s="17">
        <f t="shared" si="81"/>
        <v>8.6463257512360073E-2</v>
      </c>
      <c r="BC201" s="19">
        <f t="shared" si="82"/>
        <v>0.65954616326458471</v>
      </c>
      <c r="BD201" s="22">
        <v>238</v>
      </c>
      <c r="BE201" s="20">
        <f t="shared" si="83"/>
        <v>0.83136070999737566</v>
      </c>
      <c r="BF201" s="17">
        <f t="shared" si="84"/>
        <v>-0.12688531474577722</v>
      </c>
      <c r="BG201" s="19">
        <f t="shared" si="85"/>
        <v>0.3854290146047829</v>
      </c>
      <c r="BH201" s="22">
        <v>194</v>
      </c>
      <c r="BI201" s="20">
        <f t="shared" si="86"/>
        <v>0.59602424938883958</v>
      </c>
      <c r="BJ201" s="17">
        <f t="shared" si="87"/>
        <v>0.14156185709229038</v>
      </c>
      <c r="BK201" s="19">
        <f t="shared" si="88"/>
        <v>5.5048856712056338E-2</v>
      </c>
      <c r="BL201" s="22">
        <v>113</v>
      </c>
      <c r="BM201" s="20">
        <f t="shared" si="89"/>
        <v>0.14614740720014957</v>
      </c>
      <c r="BN201" s="17">
        <f t="shared" si="90"/>
        <v>-0.24162678727264594</v>
      </c>
      <c r="BO201" s="19">
        <f t="shared" si="91"/>
        <v>0.26666120083674555</v>
      </c>
      <c r="BP201" s="18">
        <v>177</v>
      </c>
      <c r="BQ201" s="20">
        <f t="shared" si="92"/>
        <v>0.45196813701143318</v>
      </c>
      <c r="BR201" s="17">
        <f t="shared" si="93"/>
        <v>-0.41080345631692206</v>
      </c>
      <c r="BS201" s="19">
        <f t="shared" si="94"/>
        <v>5.5012066198127478E-2</v>
      </c>
      <c r="BT201" s="18">
        <v>129</v>
      </c>
      <c r="BU201" s="20">
        <f t="shared" si="95"/>
        <v>0.12793503767006389</v>
      </c>
      <c r="BV201" s="17">
        <f t="shared" si="96"/>
        <v>0.169176669044276</v>
      </c>
      <c r="BW201" s="19">
        <f t="shared" si="97"/>
        <v>0.24759158416014992</v>
      </c>
      <c r="BX201" s="22">
        <v>201</v>
      </c>
      <c r="BY201" s="20">
        <f t="shared" si="98"/>
        <v>0.36953967785097003</v>
      </c>
      <c r="BZ201" s="17">
        <f t="shared" si="99"/>
        <v>-0.28204884450606305</v>
      </c>
      <c r="CA201" s="19">
        <f t="shared" si="100"/>
        <v>3.6962038442235341E-2</v>
      </c>
      <c r="CB201" s="18">
        <v>145</v>
      </c>
      <c r="CC201" s="20">
        <f t="shared" si="101"/>
        <v>7.6473182983935198E-2</v>
      </c>
      <c r="CD201" s="17">
        <f t="shared" si="102"/>
        <v>-0.46590205589685219</v>
      </c>
      <c r="CE201" s="19">
        <f t="shared" si="103"/>
        <v>2.6111413810198077E-3</v>
      </c>
      <c r="CF201" s="21">
        <v>103</v>
      </c>
      <c r="CG201" s="20">
        <f t="shared" si="104"/>
        <v>7.6052661583101196E-3</v>
      </c>
      <c r="CH201" s="17">
        <f t="shared" si="105"/>
        <v>0.14502045973961394</v>
      </c>
      <c r="CI201" s="19">
        <f t="shared" si="106"/>
        <v>0.16110238577215488</v>
      </c>
      <c r="CJ201" s="22">
        <v>5</v>
      </c>
      <c r="CK201" s="20">
        <f t="shared" si="107"/>
        <v>9.6661431463292935</v>
      </c>
    </row>
    <row r="202" spans="1:89" ht="15" customHeight="1" x14ac:dyDescent="0.25">
      <c r="A202" t="s">
        <v>104</v>
      </c>
      <c r="B202" s="6" t="s">
        <v>64</v>
      </c>
      <c r="C202" s="6">
        <v>212.11618600342601</v>
      </c>
      <c r="D202" s="6">
        <v>904.60919540229895</v>
      </c>
      <c r="E202" s="6" t="s">
        <v>65</v>
      </c>
      <c r="F202" s="9" t="s">
        <v>66</v>
      </c>
      <c r="G202" s="6">
        <v>2.83081941306591E-2</v>
      </c>
      <c r="H202" s="6">
        <v>2.5030052289366701E-2</v>
      </c>
      <c r="I202" s="6">
        <v>2.4095540866255798E-2</v>
      </c>
      <c r="J202" s="6">
        <v>1.8266107887029599E-2</v>
      </c>
      <c r="K202" s="31">
        <v>2.3631799966096899E-2</v>
      </c>
      <c r="L202" s="6">
        <v>2.8085531666874899E-2</v>
      </c>
      <c r="M202" s="6">
        <v>2.7894437313079799E-2</v>
      </c>
      <c r="N202" s="6">
        <v>2.3491559550166099E-2</v>
      </c>
      <c r="O202" s="31">
        <v>3.6037553101778003E-2</v>
      </c>
      <c r="P202" s="6">
        <v>2.8606688603758802E-2</v>
      </c>
      <c r="Q202" s="6">
        <v>3.7134915590286303E-2</v>
      </c>
      <c r="R202" s="6">
        <v>4.0891852229833603E-2</v>
      </c>
      <c r="S202" s="31">
        <v>1.78152453154325E-2</v>
      </c>
      <c r="T202" s="6">
        <v>8.17263964563608E-3</v>
      </c>
      <c r="U202" s="6">
        <v>1.9156239926814998E-2</v>
      </c>
      <c r="V202" s="6">
        <v>1.6228586435318E-2</v>
      </c>
      <c r="W202" s="31">
        <v>3.2374333590269103E-2</v>
      </c>
      <c r="X202" s="6">
        <v>3.10979913920164E-2</v>
      </c>
      <c r="Y202" s="6">
        <v>2.8769196942448599E-2</v>
      </c>
      <c r="Z202" s="6">
        <v>3.09694372117519E-2</v>
      </c>
      <c r="AA202" s="31">
        <v>1.9084727391600598E-2</v>
      </c>
      <c r="AB202" s="6">
        <v>1.7955569550395001E-2</v>
      </c>
      <c r="AC202" s="6">
        <v>2.9959611594676999E-2</v>
      </c>
      <c r="AD202" s="6">
        <v>3.6966331303119701E-2</v>
      </c>
      <c r="AE202" s="31">
        <v>2.2612914443016101E-2</v>
      </c>
      <c r="AF202" s="6">
        <v>6.1254552565514998E-3</v>
      </c>
      <c r="AG202" s="6">
        <v>1.8177209421992298E-2</v>
      </c>
      <c r="AH202" s="6">
        <v>2.4565711617469801E-2</v>
      </c>
      <c r="AI202" s="31">
        <v>2.0172864198684699E-2</v>
      </c>
      <c r="AJ202" s="6">
        <v>3.04024275392294E-2</v>
      </c>
      <c r="AK202" s="6">
        <v>1.6841134056448898E-2</v>
      </c>
      <c r="AL202" s="31">
        <v>6.3330568373203305E-2</v>
      </c>
      <c r="AM202" s="6">
        <v>4.8110954463481903E-2</v>
      </c>
      <c r="AN202" s="6">
        <v>5.5880635976791403E-2</v>
      </c>
      <c r="AO202" s="6">
        <v>5.4348628968000398E-2</v>
      </c>
      <c r="AP202" s="31">
        <v>2.2973950952291499E-2</v>
      </c>
      <c r="AQ202" s="6">
        <v>1.2179777957498999E-2</v>
      </c>
      <c r="AR202" s="6">
        <v>3.1711164861917503E-2</v>
      </c>
      <c r="AS202" s="6">
        <v>3.7173375487327603E-2</v>
      </c>
      <c r="AT202" s="31">
        <v>4.63599003851414E-2</v>
      </c>
      <c r="AU202" s="6">
        <v>5.3111299872398397E-2</v>
      </c>
      <c r="AV202" s="6">
        <v>5.46994023025036E-2</v>
      </c>
      <c r="AW202" s="6">
        <v>5.82926906645298E-2</v>
      </c>
      <c r="AX202" s="31">
        <v>3.2717622816562701E-2</v>
      </c>
      <c r="AY202" s="6">
        <v>3.5092666745185901E-2</v>
      </c>
      <c r="AZ202" s="6">
        <v>3.4097567200660699E-2</v>
      </c>
      <c r="BA202" s="10">
        <v>3.7370901554822901E-2</v>
      </c>
      <c r="BB202" s="17">
        <f t="shared" si="81"/>
        <v>1.2170229863729487</v>
      </c>
      <c r="BC202" s="19">
        <f t="shared" si="82"/>
        <v>1.2622768412301896E-3</v>
      </c>
      <c r="BD202" s="22">
        <v>34</v>
      </c>
      <c r="BE202" s="20">
        <f t="shared" si="83"/>
        <v>1.1137736834384026E-2</v>
      </c>
      <c r="BF202" s="17">
        <f t="shared" si="84"/>
        <v>-0.14732468531392343</v>
      </c>
      <c r="BG202" s="19">
        <f t="shared" si="85"/>
        <v>0.64143578187919925</v>
      </c>
      <c r="BH202" s="22">
        <v>245</v>
      </c>
      <c r="BI202" s="20">
        <f t="shared" si="86"/>
        <v>0.78543156964799909</v>
      </c>
      <c r="BJ202" s="17">
        <f t="shared" si="87"/>
        <v>0.36513052427131587</v>
      </c>
      <c r="BK202" s="19">
        <f t="shared" si="88"/>
        <v>5.077694887647359E-2</v>
      </c>
      <c r="BL202" s="22">
        <v>110</v>
      </c>
      <c r="BM202" s="20">
        <f t="shared" si="89"/>
        <v>0.13848258784492798</v>
      </c>
      <c r="BN202" s="17">
        <f t="shared" si="90"/>
        <v>-0.55054032124655627</v>
      </c>
      <c r="BO202" s="19">
        <f t="shared" si="91"/>
        <v>0.2206531782086682</v>
      </c>
      <c r="BP202" s="18">
        <v>164</v>
      </c>
      <c r="BQ202" s="20">
        <f t="shared" si="92"/>
        <v>0.40363386257683204</v>
      </c>
      <c r="BR202" s="17">
        <f t="shared" si="93"/>
        <v>-1.1823060210346479</v>
      </c>
      <c r="BS202" s="19">
        <f t="shared" si="94"/>
        <v>1.96699427534893E-3</v>
      </c>
      <c r="BT202" s="18">
        <v>37</v>
      </c>
      <c r="BU202" s="20">
        <f t="shared" si="95"/>
        <v>1.5948602232558892E-2</v>
      </c>
      <c r="BV202" s="17">
        <f t="shared" si="96"/>
        <v>0.63176569978809127</v>
      </c>
      <c r="BW202" s="19">
        <f t="shared" si="97"/>
        <v>8.6600123447919536E-2</v>
      </c>
      <c r="BX202" s="22">
        <v>129</v>
      </c>
      <c r="BY202" s="20">
        <f t="shared" si="98"/>
        <v>0.20139563592539428</v>
      </c>
      <c r="BZ202" s="17">
        <f t="shared" si="99"/>
        <v>0.51915797981246892</v>
      </c>
      <c r="CA202" s="19">
        <f t="shared" si="100"/>
        <v>1.4407496413212517E-2</v>
      </c>
      <c r="CB202" s="18">
        <v>106</v>
      </c>
      <c r="CC202" s="20">
        <f t="shared" si="101"/>
        <v>4.0775933244941089E-2</v>
      </c>
      <c r="CD202" s="17">
        <f t="shared" si="102"/>
        <v>-0.33041355893301477</v>
      </c>
      <c r="CE202" s="19">
        <f t="shared" si="103"/>
        <v>9.9172061325280891E-2</v>
      </c>
      <c r="CF202" s="18">
        <v>184</v>
      </c>
      <c r="CG202" s="20">
        <f t="shared" si="104"/>
        <v>0.16169357824774058</v>
      </c>
      <c r="CH202" s="17">
        <f t="shared" si="105"/>
        <v>0.6098419021432272</v>
      </c>
      <c r="CI202" s="19">
        <f t="shared" si="106"/>
        <v>0.23576028212671613</v>
      </c>
      <c r="CJ202" s="22">
        <v>179</v>
      </c>
      <c r="CK202" s="20">
        <f t="shared" si="107"/>
        <v>0.39512896445818341</v>
      </c>
    </row>
    <row r="203" spans="1:89" ht="15" customHeight="1" x14ac:dyDescent="0.25">
      <c r="A203" t="s">
        <v>216</v>
      </c>
      <c r="B203" s="6" t="s">
        <v>64</v>
      </c>
      <c r="C203" s="6">
        <v>837.62200001719998</v>
      </c>
      <c r="D203" s="6">
        <v>380.84523809523802</v>
      </c>
      <c r="E203" s="6" t="s">
        <v>82</v>
      </c>
      <c r="F203" s="9" t="s">
        <v>83</v>
      </c>
      <c r="G203" s="6">
        <v>0.124664209783077</v>
      </c>
      <c r="H203" s="6">
        <v>0.12975078821182301</v>
      </c>
      <c r="I203" s="6">
        <v>0.145695850253105</v>
      </c>
      <c r="J203" s="6">
        <v>0.111220315098763</v>
      </c>
      <c r="K203" s="31">
        <v>0.11849007755518</v>
      </c>
      <c r="L203" s="6">
        <v>0.15403787791729001</v>
      </c>
      <c r="M203" s="6">
        <v>0.13317997753620101</v>
      </c>
      <c r="N203" s="6">
        <v>0.14761863648891399</v>
      </c>
      <c r="O203" s="31">
        <v>0.102235592901707</v>
      </c>
      <c r="P203" s="6">
        <v>9.5619179308414501E-2</v>
      </c>
      <c r="Q203" s="6">
        <v>0.11594688147306401</v>
      </c>
      <c r="R203" s="6">
        <v>0.119467534124851</v>
      </c>
      <c r="S203" s="31">
        <v>0.10448881238699</v>
      </c>
      <c r="T203" s="6">
        <v>0.110280446708202</v>
      </c>
      <c r="U203" s="6">
        <v>0.130203321576118</v>
      </c>
      <c r="V203" s="6">
        <v>0.12840868532657601</v>
      </c>
      <c r="W203" s="31">
        <v>0.111586183309555</v>
      </c>
      <c r="X203" s="6">
        <v>0.11029377579689</v>
      </c>
      <c r="Y203" s="6">
        <v>0.122561790049076</v>
      </c>
      <c r="Z203" s="6">
        <v>9.9806830286979703E-2</v>
      </c>
      <c r="AA203" s="31">
        <v>0.13594278693199199</v>
      </c>
      <c r="AB203" s="6">
        <v>0.13888144493103</v>
      </c>
      <c r="AC203" s="6">
        <v>0.16812512278556799</v>
      </c>
      <c r="AD203" s="6">
        <v>0.146216005086899</v>
      </c>
      <c r="AE203" s="31">
        <v>0.114337153732777</v>
      </c>
      <c r="AF203" s="6">
        <v>6.94731250405312E-2</v>
      </c>
      <c r="AG203" s="6">
        <v>0.122033476829529</v>
      </c>
      <c r="AH203" s="6">
        <v>0.14446714520454401</v>
      </c>
      <c r="AI203" s="31">
        <v>7.5606390833854703E-2</v>
      </c>
      <c r="AJ203" s="6">
        <v>7.2432771325111403E-2</v>
      </c>
      <c r="AK203" s="6">
        <v>7.5708478689193698E-2</v>
      </c>
      <c r="AL203" s="31">
        <v>0.12789268791675601</v>
      </c>
      <c r="AM203" s="6">
        <v>0.111973062157631</v>
      </c>
      <c r="AN203" s="6">
        <v>0.101253122091293</v>
      </c>
      <c r="AO203" s="6">
        <v>0.10921041667461399</v>
      </c>
      <c r="AP203" s="31">
        <v>8.6529180407524095E-2</v>
      </c>
      <c r="AQ203" s="6">
        <v>6.5290257334709195E-2</v>
      </c>
      <c r="AR203" s="6">
        <v>0.14342963695526101</v>
      </c>
      <c r="AS203" s="6">
        <v>9.0452730655670194E-2</v>
      </c>
      <c r="AT203" s="31">
        <v>0.117747336626053</v>
      </c>
      <c r="AU203" s="6">
        <v>8.9446738362312303E-2</v>
      </c>
      <c r="AV203" s="6">
        <v>0.121842794120312</v>
      </c>
      <c r="AW203" s="6">
        <v>9.9751129746437101E-2</v>
      </c>
      <c r="AX203" s="31">
        <v>0.12844306230545</v>
      </c>
      <c r="AY203" s="6">
        <v>9.1271027922630296E-2</v>
      </c>
      <c r="AZ203" s="6">
        <v>9.9936395883560195E-2</v>
      </c>
      <c r="BA203" s="10">
        <v>0.12732931971549999</v>
      </c>
      <c r="BB203" s="17">
        <f t="shared" si="81"/>
        <v>-0.12773897057813877</v>
      </c>
      <c r="BC203" s="19">
        <f t="shared" si="82"/>
        <v>0.28667403958326393</v>
      </c>
      <c r="BD203" s="22">
        <v>189</v>
      </c>
      <c r="BE203" s="20">
        <f t="shared" si="83"/>
        <v>0.45503815806867293</v>
      </c>
      <c r="BF203" s="17">
        <f t="shared" si="84"/>
        <v>-0.72927918974358896</v>
      </c>
      <c r="BG203" s="19">
        <f t="shared" si="85"/>
        <v>3.3628611146373645E-5</v>
      </c>
      <c r="BH203" s="22">
        <v>6</v>
      </c>
      <c r="BI203" s="20">
        <f t="shared" si="86"/>
        <v>1.6814305573186821E-3</v>
      </c>
      <c r="BJ203" s="17">
        <f t="shared" si="87"/>
        <v>-8.4313007818099958E-2</v>
      </c>
      <c r="BK203" s="19">
        <f t="shared" si="88"/>
        <v>0.59529541855680979</v>
      </c>
      <c r="BL203" s="22">
        <v>250</v>
      </c>
      <c r="BM203" s="20">
        <f t="shared" si="89"/>
        <v>0.71435450226817165</v>
      </c>
      <c r="BN203" s="17">
        <f t="shared" si="90"/>
        <v>0.66609264249488531</v>
      </c>
      <c r="BO203" s="19">
        <f t="shared" si="91"/>
        <v>5.7318014844542952E-3</v>
      </c>
      <c r="BP203" s="18">
        <v>37</v>
      </c>
      <c r="BQ203" s="20">
        <f t="shared" si="92"/>
        <v>4.6474066090169963E-2</v>
      </c>
      <c r="BR203" s="17">
        <f t="shared" si="93"/>
        <v>8.2792959604796226E-2</v>
      </c>
      <c r="BS203" s="19">
        <f t="shared" si="94"/>
        <v>0.58869062686569351</v>
      </c>
      <c r="BT203" s="18">
        <v>273</v>
      </c>
      <c r="BU203" s="20">
        <f t="shared" si="95"/>
        <v>0.64691277677548742</v>
      </c>
      <c r="BV203" s="17">
        <f t="shared" si="96"/>
        <v>0.58329968289008904</v>
      </c>
      <c r="BW203" s="19">
        <f t="shared" si="97"/>
        <v>2.8744655241395595E-2</v>
      </c>
      <c r="BX203" s="22">
        <v>61</v>
      </c>
      <c r="BY203" s="20">
        <f t="shared" si="98"/>
        <v>0.14136715692489638</v>
      </c>
      <c r="BZ203" s="17">
        <f t="shared" si="99"/>
        <v>-0.19092551782684225</v>
      </c>
      <c r="CA203" s="19">
        <f t="shared" si="100"/>
        <v>0.12455594294688432</v>
      </c>
      <c r="CB203" s="18">
        <v>195</v>
      </c>
      <c r="CC203" s="20">
        <f t="shared" si="101"/>
        <v>0.19162452761059126</v>
      </c>
      <c r="CD203" s="17">
        <f t="shared" si="102"/>
        <v>3.9366996844757612E-2</v>
      </c>
      <c r="CE203" s="19">
        <f t="shared" si="103"/>
        <v>0.73271723113642784</v>
      </c>
      <c r="CF203" s="21">
        <v>265</v>
      </c>
      <c r="CG203" s="20">
        <f t="shared" si="104"/>
        <v>0.82949120506010698</v>
      </c>
      <c r="CH203" s="17">
        <f t="shared" si="105"/>
        <v>-0.23411811493514018</v>
      </c>
      <c r="CI203" s="19">
        <f t="shared" si="106"/>
        <v>0.18990104084873635</v>
      </c>
      <c r="CJ203" s="22">
        <v>105</v>
      </c>
      <c r="CK203" s="20">
        <f t="shared" si="107"/>
        <v>0.54257440242496102</v>
      </c>
    </row>
    <row r="204" spans="1:89" ht="15" customHeight="1" x14ac:dyDescent="0.25">
      <c r="A204" t="s">
        <v>317</v>
      </c>
      <c r="B204" t="s">
        <v>268</v>
      </c>
      <c r="C204">
        <v>158.043876583947</v>
      </c>
      <c r="D204">
        <v>782.017857142857</v>
      </c>
      <c r="E204" t="s">
        <v>318</v>
      </c>
      <c r="F204" s="9" t="s">
        <v>319</v>
      </c>
      <c r="G204">
        <v>5.6860961019992801E-2</v>
      </c>
      <c r="H204">
        <v>5.0830442458391203E-2</v>
      </c>
      <c r="I204">
        <v>6.6465504467487294E-2</v>
      </c>
      <c r="J204">
        <v>4.12010513246059E-2</v>
      </c>
      <c r="K204" s="31">
        <v>3.7831243127584499E-2</v>
      </c>
      <c r="L204">
        <v>3.5820163786411299E-2</v>
      </c>
      <c r="M204">
        <v>3.5025365650653797E-2</v>
      </c>
      <c r="N204">
        <v>2.78299525380135E-2</v>
      </c>
      <c r="O204" s="31">
        <v>2.3649387061595899E-2</v>
      </c>
      <c r="P204">
        <v>1.7256267368793501E-2</v>
      </c>
      <c r="Q204">
        <v>2.47515439987183E-2</v>
      </c>
      <c r="R204">
        <v>2.1246956661343599E-2</v>
      </c>
      <c r="S204" s="31">
        <v>4.8932563513517401E-2</v>
      </c>
      <c r="T204">
        <v>2.1888503804802902E-2</v>
      </c>
      <c r="U204">
        <v>3.9553456008434303E-2</v>
      </c>
      <c r="V204">
        <v>5.9692151844501502E-2</v>
      </c>
      <c r="W204" s="31">
        <v>3.8384348154068E-2</v>
      </c>
      <c r="X204">
        <v>4.4865772128105198E-2</v>
      </c>
      <c r="Y204">
        <v>3.8173325359821299E-2</v>
      </c>
      <c r="Z204">
        <v>4.81228791177273E-2</v>
      </c>
      <c r="AA204" s="31">
        <v>4.2964268475770999E-2</v>
      </c>
      <c r="AB204">
        <v>2.89492718875408E-2</v>
      </c>
      <c r="AC204">
        <v>2.9732696712017101E-2</v>
      </c>
      <c r="AD204">
        <v>4.6829327940940899E-2</v>
      </c>
      <c r="AE204" s="31">
        <v>3.3363211899995797E-2</v>
      </c>
      <c r="AF204">
        <v>3.2031591981649399E-2</v>
      </c>
      <c r="AG204">
        <v>3.3192805945873302E-2</v>
      </c>
      <c r="AH204">
        <v>1.9060624763369598E-2</v>
      </c>
      <c r="AI204" s="31">
        <v>3.62255424261093E-2</v>
      </c>
      <c r="AJ204">
        <v>3.9178021252155297E-2</v>
      </c>
      <c r="AK204">
        <v>3.8394559174776098E-2</v>
      </c>
      <c r="AL204" s="31">
        <v>3.6395516246557201E-2</v>
      </c>
      <c r="AM204">
        <v>3.6450799554586397E-2</v>
      </c>
      <c r="AN204">
        <v>3.4536845982074703E-2</v>
      </c>
      <c r="AO204">
        <v>3.6668155342340497E-2</v>
      </c>
      <c r="AP204" s="31">
        <v>1.47671550512314E-2</v>
      </c>
      <c r="AQ204">
        <v>9.3258563429117203E-3</v>
      </c>
      <c r="AR204">
        <v>1.5633370727300599E-2</v>
      </c>
      <c r="AS204">
        <v>2.3186093196272899E-2</v>
      </c>
      <c r="AT204" s="31">
        <v>2.8433514758944501E-2</v>
      </c>
      <c r="AU204">
        <v>3.63508276641369E-2</v>
      </c>
      <c r="AV204">
        <v>4.4879060238599798E-2</v>
      </c>
      <c r="AW204">
        <v>4.2930103838443798E-2</v>
      </c>
      <c r="AX204" s="31">
        <v>5.4671783000230803E-2</v>
      </c>
      <c r="AY204">
        <v>5.9350151568651199E-2</v>
      </c>
      <c r="AZ204">
        <v>7.4800603091716794E-2</v>
      </c>
      <c r="BA204" s="10">
        <v>7.3289670050144196E-2</v>
      </c>
      <c r="BB204" s="17">
        <f t="shared" si="81"/>
        <v>-0.96860340794672839</v>
      </c>
      <c r="BC204" s="19">
        <f t="shared" si="82"/>
        <v>7.8049296751264388E-2</v>
      </c>
      <c r="BD204" s="22">
        <v>138</v>
      </c>
      <c r="BE204" s="20">
        <f t="shared" si="83"/>
        <v>0.16967238424187911</v>
      </c>
      <c r="BF204" s="17">
        <f t="shared" si="84"/>
        <v>6.3240574682874418E-2</v>
      </c>
      <c r="BG204" s="19">
        <f t="shared" si="85"/>
        <v>0.54637220802150765</v>
      </c>
      <c r="BH204" s="22">
        <v>230</v>
      </c>
      <c r="BI204" s="20">
        <f t="shared" si="86"/>
        <v>0.7126594017671839</v>
      </c>
      <c r="BJ204" s="17">
        <f t="shared" si="87"/>
        <v>-1.1289253521289386</v>
      </c>
      <c r="BK204" s="19">
        <f t="shared" si="88"/>
        <v>1.0855375677069853E-3</v>
      </c>
      <c r="BL204" s="22">
        <v>23</v>
      </c>
      <c r="BM204" s="20">
        <f t="shared" si="89"/>
        <v>1.4159185665743286E-2</v>
      </c>
      <c r="BN204" s="17">
        <f t="shared" si="90"/>
        <v>0.16458621109459265</v>
      </c>
      <c r="BO204" s="19">
        <f t="shared" si="91"/>
        <v>0.60851612876559846</v>
      </c>
      <c r="BP204" s="18">
        <v>243</v>
      </c>
      <c r="BQ204" s="20">
        <f t="shared" si="92"/>
        <v>0.75125447995752903</v>
      </c>
      <c r="BR204" s="17">
        <f t="shared" si="93"/>
        <v>-0.62408407747799932</v>
      </c>
      <c r="BS204" s="19">
        <f t="shared" si="94"/>
        <v>5.870722257998813E-2</v>
      </c>
      <c r="BT204" s="18">
        <v>133</v>
      </c>
      <c r="BU204" s="20">
        <f t="shared" si="95"/>
        <v>0.1324223065714018</v>
      </c>
      <c r="BV204" s="17">
        <f t="shared" si="96"/>
        <v>0.7886702885725918</v>
      </c>
      <c r="BW204" s="19">
        <f t="shared" si="97"/>
        <v>1.0569160345325618E-2</v>
      </c>
      <c r="BX204" s="22">
        <v>40</v>
      </c>
      <c r="BY204" s="20">
        <f t="shared" si="98"/>
        <v>7.9268702589942133E-2</v>
      </c>
      <c r="BZ204" s="17">
        <f t="shared" si="99"/>
        <v>-0.74077662216926143</v>
      </c>
      <c r="CA204" s="19">
        <f t="shared" si="100"/>
        <v>2.7568671211390905E-4</v>
      </c>
      <c r="CB204" s="18">
        <v>30</v>
      </c>
      <c r="CC204" s="20">
        <f t="shared" si="101"/>
        <v>2.7568671211390902E-3</v>
      </c>
      <c r="CD204" s="17">
        <f t="shared" si="102"/>
        <v>-0.46376213329578886</v>
      </c>
      <c r="CE204" s="19">
        <f t="shared" si="103"/>
        <v>4.535907460307393E-2</v>
      </c>
      <c r="CF204" s="18">
        <v>168</v>
      </c>
      <c r="CG204" s="20">
        <f t="shared" si="104"/>
        <v>8.0998347505489163E-2</v>
      </c>
      <c r="CH204" s="17">
        <f t="shared" si="105"/>
        <v>0.13262159568924717</v>
      </c>
      <c r="CI204" s="19">
        <f t="shared" si="106"/>
        <v>0.24520211081869719</v>
      </c>
      <c r="CJ204" s="22">
        <v>187</v>
      </c>
      <c r="CK204" s="20">
        <f t="shared" si="107"/>
        <v>0.39337237029737515</v>
      </c>
    </row>
    <row r="205" spans="1:89" ht="15" customHeight="1" x14ac:dyDescent="0.25">
      <c r="A205" t="s">
        <v>202</v>
      </c>
      <c r="B205" s="6" t="s">
        <v>64</v>
      </c>
      <c r="C205" s="6">
        <v>335.13021858933502</v>
      </c>
      <c r="D205" s="6">
        <v>980.19672131147502</v>
      </c>
      <c r="E205" s="6" t="s">
        <v>67</v>
      </c>
      <c r="F205" s="9" t="s">
        <v>67</v>
      </c>
      <c r="G205" s="6">
        <v>1.27799734473228E-2</v>
      </c>
      <c r="H205" s="6" t="s">
        <v>67</v>
      </c>
      <c r="I205" s="6">
        <v>2.5524495169520399E-2</v>
      </c>
      <c r="J205" s="6">
        <v>2.52282945439219E-3</v>
      </c>
      <c r="K205" s="31">
        <v>9.7227022051811201E-3</v>
      </c>
      <c r="L205" s="6">
        <v>1.80140994489193E-2</v>
      </c>
      <c r="M205" s="6">
        <v>5.5301012471318202E-3</v>
      </c>
      <c r="N205" s="6">
        <v>1.42553942278028E-2</v>
      </c>
      <c r="O205" s="31">
        <v>1.81834660470486E-2</v>
      </c>
      <c r="P205" s="6">
        <v>5.49967167899013E-3</v>
      </c>
      <c r="Q205" s="6">
        <v>2.8781313449144402E-2</v>
      </c>
      <c r="R205" s="6">
        <v>2.17919051647186E-2</v>
      </c>
      <c r="S205" s="31">
        <v>3.0875919386744499E-2</v>
      </c>
      <c r="T205" s="6">
        <v>2.2776419296860698E-2</v>
      </c>
      <c r="U205" s="6" t="s">
        <v>67</v>
      </c>
      <c r="V205" s="6">
        <v>1.9566339906305101E-3</v>
      </c>
      <c r="W205" s="31">
        <v>1.7215495929121999E-2</v>
      </c>
      <c r="X205" s="6">
        <v>1.3830042444169501E-2</v>
      </c>
      <c r="Y205" s="6">
        <v>1.8729424104094498E-2</v>
      </c>
      <c r="Z205" s="6">
        <v>3.4581366926431699E-3</v>
      </c>
      <c r="AA205" s="31">
        <v>4.7883227467536899E-2</v>
      </c>
      <c r="AB205" s="6">
        <v>2.69106794148684E-2</v>
      </c>
      <c r="AC205" s="6">
        <v>7.77435069903731E-3</v>
      </c>
      <c r="AD205" s="6" t="s">
        <v>67</v>
      </c>
      <c r="AE205" s="31">
        <v>3.4201383590698201E-2</v>
      </c>
      <c r="AF205" s="6">
        <v>3.3545491751283399E-3</v>
      </c>
      <c r="AG205" s="6">
        <v>6.0608323663473102E-2</v>
      </c>
      <c r="AH205" s="6">
        <v>7.5732894241809803E-2</v>
      </c>
      <c r="AI205" s="31">
        <v>5.1151741296052898E-2</v>
      </c>
      <c r="AJ205" s="6">
        <v>1.37174865230918E-2</v>
      </c>
      <c r="AK205" s="6">
        <v>4.7281174920499299E-3</v>
      </c>
      <c r="AL205" s="31">
        <v>2.6325624436140099E-2</v>
      </c>
      <c r="AM205" s="6">
        <v>4.7001629136502699E-3</v>
      </c>
      <c r="AN205" s="6">
        <v>2.63988748192787E-2</v>
      </c>
      <c r="AO205" s="6" t="s">
        <v>67</v>
      </c>
      <c r="AP205" s="31">
        <v>3.6819115281105E-2</v>
      </c>
      <c r="AQ205" s="6">
        <v>3.9097182452678698E-3</v>
      </c>
      <c r="AR205" s="6">
        <v>7.2715304791927296E-2</v>
      </c>
      <c r="AS205" s="6">
        <v>2.21140012145042E-2</v>
      </c>
      <c r="AT205" s="31">
        <v>8.5300244390964508E-3</v>
      </c>
      <c r="AU205" s="6" t="s">
        <v>67</v>
      </c>
      <c r="AV205" s="6">
        <v>2.0312758162617701E-2</v>
      </c>
      <c r="AW205" s="6">
        <v>1.48864723742008E-2</v>
      </c>
      <c r="AX205" s="31">
        <v>2.2052099928259801E-2</v>
      </c>
      <c r="AY205" s="6">
        <v>1.12945009022951E-2</v>
      </c>
      <c r="AZ205" s="6">
        <v>2.0057682413607801E-3</v>
      </c>
      <c r="BA205" s="10">
        <v>1.14254979416728E-2</v>
      </c>
      <c r="BB205" s="17">
        <f t="shared" si="81"/>
        <v>2.1593416390611512E-3</v>
      </c>
      <c r="BC205" s="19">
        <f t="shared" si="82"/>
        <v>0.99792479005054457</v>
      </c>
      <c r="BD205" s="22">
        <v>296</v>
      </c>
      <c r="BE205" s="20">
        <f t="shared" si="83"/>
        <v>1.0114102601863628</v>
      </c>
      <c r="BF205" s="17">
        <f t="shared" si="84"/>
        <v>-0.27929112936541756</v>
      </c>
      <c r="BG205" s="19">
        <f t="shared" si="85"/>
        <v>0.77571466553177482</v>
      </c>
      <c r="BH205" s="22">
        <v>270</v>
      </c>
      <c r="BI205" s="20">
        <f t="shared" si="86"/>
        <v>0.86190518392419424</v>
      </c>
      <c r="BJ205" s="17">
        <f t="shared" si="87"/>
        <v>1.0173071111902641</v>
      </c>
      <c r="BK205" s="19">
        <f t="shared" si="88"/>
        <v>0.14040934147729597</v>
      </c>
      <c r="BL205" s="22">
        <v>151</v>
      </c>
      <c r="BM205" s="20">
        <f t="shared" si="89"/>
        <v>0.27895895657740921</v>
      </c>
      <c r="BN205" s="17">
        <f t="shared" si="90"/>
        <v>-0.32371459273886033</v>
      </c>
      <c r="BO205" s="19">
        <f t="shared" si="91"/>
        <v>0.79577686090583533</v>
      </c>
      <c r="BP205" s="18">
        <v>265</v>
      </c>
      <c r="BQ205" s="20">
        <f t="shared" si="92"/>
        <v>0.90087946517641737</v>
      </c>
      <c r="BR205" s="17">
        <f t="shared" si="93"/>
        <v>0.66452910527715847</v>
      </c>
      <c r="BS205" s="19">
        <f t="shared" si="94"/>
        <v>0.52647336640670317</v>
      </c>
      <c r="BT205" s="18">
        <v>269</v>
      </c>
      <c r="BU205" s="20">
        <f t="shared" si="95"/>
        <v>0.58714501829743848</v>
      </c>
      <c r="BV205" s="17">
        <f t="shared" si="96"/>
        <v>-0.98824369801601875</v>
      </c>
      <c r="BW205" s="19">
        <f t="shared" si="97"/>
        <v>0.50781032167609974</v>
      </c>
      <c r="BX205" s="22">
        <v>243</v>
      </c>
      <c r="BY205" s="20">
        <f t="shared" si="98"/>
        <v>0.62692632305691331</v>
      </c>
      <c r="BZ205" s="17">
        <f t="shared" si="99"/>
        <v>-0.60084638046521666</v>
      </c>
      <c r="CA205" s="19">
        <f t="shared" si="100"/>
        <v>0.29351445081415656</v>
      </c>
      <c r="CB205" s="18">
        <v>224</v>
      </c>
      <c r="CC205" s="20">
        <f t="shared" si="101"/>
        <v>0.39309971091181684</v>
      </c>
      <c r="CD205" s="17">
        <f t="shared" si="102"/>
        <v>-0.35061866427404426</v>
      </c>
      <c r="CE205" s="19">
        <f t="shared" si="103"/>
        <v>0.53767704698856256</v>
      </c>
      <c r="CF205" s="18">
        <v>250</v>
      </c>
      <c r="CG205" s="20">
        <f t="shared" si="104"/>
        <v>0.64521245638627511</v>
      </c>
      <c r="CH205" s="17">
        <f t="shared" si="105"/>
        <v>-0.45412511365726793</v>
      </c>
      <c r="CI205" s="19">
        <f t="shared" si="106"/>
        <v>0.21013502075791388</v>
      </c>
      <c r="CJ205" s="22">
        <v>139</v>
      </c>
      <c r="CK205" s="20">
        <f t="shared" si="107"/>
        <v>0.45352882177967024</v>
      </c>
    </row>
    <row r="206" spans="1:89" ht="15" customHeight="1" x14ac:dyDescent="0.25">
      <c r="A206" t="s">
        <v>388</v>
      </c>
      <c r="B206" s="6" t="s">
        <v>64</v>
      </c>
      <c r="C206" s="6">
        <v>113.059020185099</v>
      </c>
      <c r="D206" s="6">
        <v>960.83516483516496</v>
      </c>
      <c r="E206" s="6" t="s">
        <v>79</v>
      </c>
      <c r="F206" s="9" t="s">
        <v>229</v>
      </c>
      <c r="G206" s="6">
        <v>0.39307317137718201</v>
      </c>
      <c r="H206" s="6">
        <v>0.36799669265747098</v>
      </c>
      <c r="I206" s="6">
        <v>0.386524468660355</v>
      </c>
      <c r="J206" s="6">
        <v>0.31619310379028298</v>
      </c>
      <c r="K206" s="31">
        <v>0.32664993405342102</v>
      </c>
      <c r="L206" s="6">
        <v>0.38389706611633301</v>
      </c>
      <c r="M206" s="6">
        <v>0.29946938157081598</v>
      </c>
      <c r="N206" s="6">
        <v>0.32745459675788902</v>
      </c>
      <c r="O206" s="31">
        <v>0.228562712669373</v>
      </c>
      <c r="P206" s="6">
        <v>0.21901300549507099</v>
      </c>
      <c r="Q206" s="6">
        <v>0.24164190888404799</v>
      </c>
      <c r="R206" s="6">
        <v>0.25080108642578097</v>
      </c>
      <c r="S206" s="31">
        <v>0.36193642020225503</v>
      </c>
      <c r="T206" s="6">
        <v>0.19898605346679701</v>
      </c>
      <c r="U206" s="6">
        <v>0.42575800418853799</v>
      </c>
      <c r="V206" s="6">
        <v>0.41836029291152999</v>
      </c>
      <c r="W206" s="31">
        <v>0.372622311115265</v>
      </c>
      <c r="X206" s="6">
        <v>0.34142559766769398</v>
      </c>
      <c r="Y206" s="6">
        <v>0.29418736696243297</v>
      </c>
      <c r="Z206" s="6">
        <v>0.31893864274025002</v>
      </c>
      <c r="AA206" s="31">
        <v>0.25075146555900601</v>
      </c>
      <c r="AB206" s="6">
        <v>0.375600695610046</v>
      </c>
      <c r="AC206" s="6">
        <v>0.319690972566605</v>
      </c>
      <c r="AD206" s="6">
        <v>0.37094292044639599</v>
      </c>
      <c r="AE206" s="31">
        <v>0.43828561902046198</v>
      </c>
      <c r="AF206" s="6">
        <v>9.6643112599849701E-2</v>
      </c>
      <c r="AG206" s="6">
        <v>0.37651228904724099</v>
      </c>
      <c r="AH206" s="6">
        <v>0.396380335092545</v>
      </c>
      <c r="AI206" s="31">
        <v>0.41401582956314098</v>
      </c>
      <c r="AJ206" s="6">
        <v>0.53791618347168002</v>
      </c>
      <c r="AK206" s="6">
        <v>0.392128705978394</v>
      </c>
      <c r="AL206" s="31">
        <v>0.41606798768043501</v>
      </c>
      <c r="AM206" s="6">
        <v>0.36729693412780801</v>
      </c>
      <c r="AN206" s="6">
        <v>0.389943808317184</v>
      </c>
      <c r="AO206" s="6">
        <v>0.366220623254776</v>
      </c>
      <c r="AP206" s="31">
        <v>0.27886667847633401</v>
      </c>
      <c r="AQ206" s="6">
        <v>0.18717524409294101</v>
      </c>
      <c r="AR206" s="6">
        <v>0.31522551178932201</v>
      </c>
      <c r="AS206" s="6">
        <v>0.33132675290107699</v>
      </c>
      <c r="AT206" s="31">
        <v>0.34857970476150502</v>
      </c>
      <c r="AU206" s="6">
        <v>0.433424443006516</v>
      </c>
      <c r="AV206" s="6">
        <v>0.37777230143547103</v>
      </c>
      <c r="AW206" s="6">
        <v>0.42784094810485801</v>
      </c>
      <c r="AX206" s="31">
        <v>0.44074761867523199</v>
      </c>
      <c r="AY206" s="6">
        <v>0.59230697154998802</v>
      </c>
      <c r="AZ206" s="6">
        <v>0.57823473215103105</v>
      </c>
      <c r="BA206" s="10">
        <v>0.59965395927429199</v>
      </c>
      <c r="BB206" s="17">
        <f t="shared" si="81"/>
        <v>-0.57985061173574293</v>
      </c>
      <c r="BC206" s="19">
        <f t="shared" si="82"/>
        <v>0.11363721735339935</v>
      </c>
      <c r="BD206" s="22">
        <v>155</v>
      </c>
      <c r="BE206" s="20">
        <f t="shared" si="83"/>
        <v>0.21994300132916</v>
      </c>
      <c r="BF206" s="17">
        <f t="shared" si="84"/>
        <v>0.44402218371947333</v>
      </c>
      <c r="BG206" s="19">
        <f t="shared" si="85"/>
        <v>9.6507096547874219E-2</v>
      </c>
      <c r="BH206" s="22">
        <v>111</v>
      </c>
      <c r="BI206" s="20">
        <f t="shared" si="86"/>
        <v>0.26082999066993034</v>
      </c>
      <c r="BJ206" s="17">
        <f t="shared" si="87"/>
        <v>-0.64564840213623353</v>
      </c>
      <c r="BK206" s="19">
        <f t="shared" si="88"/>
        <v>5.8725377947208409E-3</v>
      </c>
      <c r="BL206" s="22">
        <v>52</v>
      </c>
      <c r="BM206" s="20">
        <f t="shared" si="89"/>
        <v>3.3880025738774085E-2</v>
      </c>
      <c r="BN206" s="17">
        <f t="shared" si="90"/>
        <v>-0.35102381930950743</v>
      </c>
      <c r="BO206" s="19">
        <f t="shared" si="91"/>
        <v>0.22314098024011175</v>
      </c>
      <c r="BP206" s="18">
        <v>166</v>
      </c>
      <c r="BQ206" s="20">
        <f t="shared" si="92"/>
        <v>0.40326683175923805</v>
      </c>
      <c r="BR206" s="17">
        <f t="shared" si="93"/>
        <v>-0.65405002105097942</v>
      </c>
      <c r="BS206" s="19">
        <f t="shared" si="94"/>
        <v>2.3774929949371415E-2</v>
      </c>
      <c r="BT206" s="18">
        <v>97</v>
      </c>
      <c r="BU206" s="20">
        <f t="shared" si="95"/>
        <v>7.3530711183622935E-2</v>
      </c>
      <c r="BV206" s="17">
        <f t="shared" si="96"/>
        <v>0.30302620174147205</v>
      </c>
      <c r="BW206" s="19">
        <f t="shared" si="97"/>
        <v>0.14480405610707803</v>
      </c>
      <c r="BX206" s="22">
        <v>160</v>
      </c>
      <c r="BY206" s="20">
        <f t="shared" si="98"/>
        <v>0.27150760520077133</v>
      </c>
      <c r="BZ206" s="17">
        <f t="shared" si="99"/>
        <v>-0.48685224732577659</v>
      </c>
      <c r="CA206" s="19">
        <f t="shared" si="100"/>
        <v>3.7203309578786236E-3</v>
      </c>
      <c r="CB206" s="18">
        <v>73</v>
      </c>
      <c r="CC206" s="20">
        <f t="shared" si="101"/>
        <v>1.5289031333747769E-2</v>
      </c>
      <c r="CD206" s="17">
        <f t="shared" si="102"/>
        <v>-0.58825223065048882</v>
      </c>
      <c r="CE206" s="19">
        <f t="shared" si="103"/>
        <v>8.9298266784290485E-5</v>
      </c>
      <c r="CF206" s="18">
        <v>40</v>
      </c>
      <c r="CG206" s="20">
        <f t="shared" si="104"/>
        <v>6.6973700088217866E-4</v>
      </c>
      <c r="CH206" s="17">
        <f t="shared" si="105"/>
        <v>0.31348618580094151</v>
      </c>
      <c r="CI206" s="19">
        <f t="shared" si="106"/>
        <v>0.27544904328165376</v>
      </c>
      <c r="CJ206" s="22">
        <v>255</v>
      </c>
      <c r="CK206" s="20">
        <f t="shared" si="107"/>
        <v>0.32405769797841621</v>
      </c>
    </row>
    <row r="207" spans="1:89" ht="15" customHeight="1" x14ac:dyDescent="0.25">
      <c r="A207" t="s">
        <v>416</v>
      </c>
      <c r="B207" s="6" t="s">
        <v>64</v>
      </c>
      <c r="C207" s="6">
        <v>140.08376318926099</v>
      </c>
      <c r="D207" s="6">
        <v>241.857142857143</v>
      </c>
      <c r="E207" s="6" t="s">
        <v>67</v>
      </c>
      <c r="F207" s="9" t="s">
        <v>67</v>
      </c>
      <c r="G207" s="6">
        <v>0.129396602511406</v>
      </c>
      <c r="H207" s="6">
        <v>9.2426300048828097E-2</v>
      </c>
      <c r="I207" s="6">
        <v>8.0636993050575298E-2</v>
      </c>
      <c r="J207" s="6">
        <v>0.110520385205746</v>
      </c>
      <c r="K207" s="31">
        <v>0.116119101643562</v>
      </c>
      <c r="L207" s="6">
        <v>7.5056441128253895E-2</v>
      </c>
      <c r="M207" s="6">
        <v>9.4097167253494304E-2</v>
      </c>
      <c r="N207" s="6">
        <v>8.1731975078582805E-2</v>
      </c>
      <c r="O207" s="31">
        <v>0.114391900599003</v>
      </c>
      <c r="P207" s="6">
        <v>9.5062091946601895E-2</v>
      </c>
      <c r="Q207" s="6">
        <v>0.100946187973022</v>
      </c>
      <c r="R207" s="6">
        <v>0.114628545939922</v>
      </c>
      <c r="S207" s="31">
        <v>0.124325133860111</v>
      </c>
      <c r="T207" s="6">
        <v>5.5018961429595899E-2</v>
      </c>
      <c r="U207" s="6">
        <v>0.12865906953811601</v>
      </c>
      <c r="V207" s="6">
        <v>0.120236113667488</v>
      </c>
      <c r="W207" s="31">
        <v>0.10800881683826399</v>
      </c>
      <c r="X207" s="6">
        <v>0.118227459490299</v>
      </c>
      <c r="Y207" s="6">
        <v>0.11275885999202701</v>
      </c>
      <c r="Z207" s="6">
        <v>0.115438297390938</v>
      </c>
      <c r="AA207" s="31">
        <v>0.13218219578266099</v>
      </c>
      <c r="AB207" s="6">
        <v>0.161248058080673</v>
      </c>
      <c r="AC207" s="6">
        <v>0.122777678072453</v>
      </c>
      <c r="AD207" s="6">
        <v>9.8593741655349704E-2</v>
      </c>
      <c r="AE207" s="31">
        <v>0.121640935540199</v>
      </c>
      <c r="AF207" s="6">
        <v>8.4714174270629897E-2</v>
      </c>
      <c r="AG207" s="6">
        <v>0.14150114357471499</v>
      </c>
      <c r="AH207" s="6">
        <v>0.161655068397522</v>
      </c>
      <c r="AI207" s="31">
        <v>0.13815204799175301</v>
      </c>
      <c r="AJ207" s="6">
        <v>9.6721872687339797E-2</v>
      </c>
      <c r="AK207" s="6">
        <v>9.6120901405811296E-2</v>
      </c>
      <c r="AL207" s="31">
        <v>0.140603378415108</v>
      </c>
      <c r="AM207" s="6">
        <v>0.14374387264251701</v>
      </c>
      <c r="AN207" s="6">
        <v>0.15048436820507</v>
      </c>
      <c r="AO207" s="6">
        <v>0.14367519319057501</v>
      </c>
      <c r="AP207" s="31">
        <v>0.165767222642899</v>
      </c>
      <c r="AQ207" s="6">
        <v>0.12267564237117801</v>
      </c>
      <c r="AR207" s="6">
        <v>0.195492714643478</v>
      </c>
      <c r="AS207" s="6">
        <v>0.15145955979824099</v>
      </c>
      <c r="AT207" s="31">
        <v>0.16311314702033999</v>
      </c>
      <c r="AU207" s="6">
        <v>0.161260336637497</v>
      </c>
      <c r="AV207" s="6">
        <v>0.145897015929222</v>
      </c>
      <c r="AW207" s="6">
        <v>0.12633395195007299</v>
      </c>
      <c r="AX207" s="31">
        <v>0.13262704014778101</v>
      </c>
      <c r="AY207" s="6">
        <v>0.136007770895958</v>
      </c>
      <c r="AZ207" s="6">
        <v>0.148661494255066</v>
      </c>
      <c r="BA207" s="10">
        <v>0.144936248660088</v>
      </c>
      <c r="BB207" s="17">
        <f t="shared" si="81"/>
        <v>-1.0856774972937942E-2</v>
      </c>
      <c r="BC207" s="19">
        <f t="shared" si="82"/>
        <v>0.96707949764588275</v>
      </c>
      <c r="BD207" s="22">
        <v>290</v>
      </c>
      <c r="BE207" s="20">
        <f t="shared" si="83"/>
        <v>1.0004270665302235</v>
      </c>
      <c r="BF207" s="17">
        <f t="shared" si="84"/>
        <v>-0.15949413118054484</v>
      </c>
      <c r="BG207" s="19">
        <f t="shared" si="85"/>
        <v>0.46453164086512988</v>
      </c>
      <c r="BH207" s="22">
        <v>214</v>
      </c>
      <c r="BI207" s="20">
        <f t="shared" si="86"/>
        <v>0.65121258065205123</v>
      </c>
      <c r="BJ207" s="17">
        <f t="shared" si="87"/>
        <v>0.10219188359027971</v>
      </c>
      <c r="BK207" s="19">
        <f t="shared" si="88"/>
        <v>0.14799441878553193</v>
      </c>
      <c r="BL207" s="22">
        <v>154</v>
      </c>
      <c r="BM207" s="20">
        <f t="shared" si="89"/>
        <v>0.28830081581597133</v>
      </c>
      <c r="BN207" s="17">
        <f t="shared" si="90"/>
        <v>-4.3429020607575315E-2</v>
      </c>
      <c r="BO207" s="19">
        <f t="shared" si="91"/>
        <v>0.88910231003355</v>
      </c>
      <c r="BP207" s="18">
        <v>281</v>
      </c>
      <c r="BQ207" s="20">
        <f t="shared" si="92"/>
        <v>0.94921954807852316</v>
      </c>
      <c r="BR207" s="17">
        <f t="shared" si="93"/>
        <v>-0.39274986286954211</v>
      </c>
      <c r="BS207" s="19">
        <f t="shared" si="94"/>
        <v>0.1490734738876357</v>
      </c>
      <c r="BT207" s="18">
        <v>207</v>
      </c>
      <c r="BU207" s="20">
        <f t="shared" si="95"/>
        <v>0.21604851288063145</v>
      </c>
      <c r="BV207" s="17">
        <f t="shared" si="96"/>
        <v>0.3493208422619668</v>
      </c>
      <c r="BW207" s="19">
        <f t="shared" si="97"/>
        <v>0.15429427039515503</v>
      </c>
      <c r="BX207" s="22">
        <v>168</v>
      </c>
      <c r="BY207" s="20">
        <f t="shared" si="98"/>
        <v>0.2755254828484911</v>
      </c>
      <c r="BZ207" s="17">
        <f t="shared" si="99"/>
        <v>-0.2137799267610582</v>
      </c>
      <c r="CA207" s="19">
        <f t="shared" si="100"/>
        <v>6.1774018480254905E-2</v>
      </c>
      <c r="CB207" s="18">
        <v>165</v>
      </c>
      <c r="CC207" s="20">
        <f t="shared" si="101"/>
        <v>0.1123163972368271</v>
      </c>
      <c r="CD207" s="17">
        <f t="shared" si="102"/>
        <v>-0.50579852143275983</v>
      </c>
      <c r="CE207" s="19">
        <f t="shared" si="103"/>
        <v>9.5450817957590416E-5</v>
      </c>
      <c r="CF207" s="21">
        <v>41</v>
      </c>
      <c r="CG207" s="20">
        <f t="shared" si="104"/>
        <v>6.9842061920188112E-4</v>
      </c>
      <c r="CH207" s="17">
        <f t="shared" si="105"/>
        <v>0.2789918792921634</v>
      </c>
      <c r="CI207" s="19">
        <f t="shared" si="106"/>
        <v>0.17716184925212791</v>
      </c>
      <c r="CJ207" s="22">
        <v>56</v>
      </c>
      <c r="CK207" s="20">
        <f t="shared" si="107"/>
        <v>0.94908133527925664</v>
      </c>
    </row>
    <row r="208" spans="1:89" ht="15" customHeight="1" x14ac:dyDescent="0.25">
      <c r="A208" t="s">
        <v>154</v>
      </c>
      <c r="B208" s="6" t="s">
        <v>64</v>
      </c>
      <c r="C208" s="6">
        <v>835.60739270758597</v>
      </c>
      <c r="D208" s="6">
        <v>380.37647058823501</v>
      </c>
      <c r="E208" s="6" t="s">
        <v>82</v>
      </c>
      <c r="F208" s="9" t="s">
        <v>83</v>
      </c>
      <c r="G208" s="6">
        <v>0.31266149878501898</v>
      </c>
      <c r="H208" s="6">
        <v>0.330281943082809</v>
      </c>
      <c r="I208" s="6">
        <v>0.35579082369804399</v>
      </c>
      <c r="J208" s="6">
        <v>0.30405384302139299</v>
      </c>
      <c r="K208" s="31">
        <v>0.31731364130973799</v>
      </c>
      <c r="L208" s="6">
        <v>0.43479764461517301</v>
      </c>
      <c r="M208" s="6">
        <v>0.31867739558219899</v>
      </c>
      <c r="N208" s="6">
        <v>0.35972854495048501</v>
      </c>
      <c r="O208" s="31">
        <v>0.30540558695793202</v>
      </c>
      <c r="P208" s="6">
        <v>0.27859416604042098</v>
      </c>
      <c r="Q208" s="6">
        <v>0.311456859111786</v>
      </c>
      <c r="R208" s="6">
        <v>0.37415936589241</v>
      </c>
      <c r="S208" s="31">
        <v>0.220806524157524</v>
      </c>
      <c r="T208" s="6">
        <v>0.22203107178211201</v>
      </c>
      <c r="U208" s="6">
        <v>0.29695698618888899</v>
      </c>
      <c r="V208" s="6">
        <v>0.26906010508537298</v>
      </c>
      <c r="W208" s="31">
        <v>0.33352321386337302</v>
      </c>
      <c r="X208" s="6">
        <v>0.32638579607009899</v>
      </c>
      <c r="Y208" s="6">
        <v>0.35590174794197099</v>
      </c>
      <c r="Z208" s="6">
        <v>0.31255182623863198</v>
      </c>
      <c r="AA208" s="31">
        <v>0.39978793263435403</v>
      </c>
      <c r="AB208" s="6">
        <v>0.41764369606971702</v>
      </c>
      <c r="AC208" s="6">
        <v>0.50368028879165605</v>
      </c>
      <c r="AD208" s="6">
        <v>0.437429219484329</v>
      </c>
      <c r="AE208" s="31">
        <v>0.30981135368347201</v>
      </c>
      <c r="AF208" s="6">
        <v>0.23929138481616999</v>
      </c>
      <c r="AG208" s="6">
        <v>0.349965870380402</v>
      </c>
      <c r="AH208" s="6">
        <v>0.42630353569984403</v>
      </c>
      <c r="AI208" s="31">
        <v>0.21686081588268299</v>
      </c>
      <c r="AJ208" s="6">
        <v>0.21462281048297899</v>
      </c>
      <c r="AK208" s="6">
        <v>0.25716218352317799</v>
      </c>
      <c r="AL208" s="31">
        <v>0.37627670168876598</v>
      </c>
      <c r="AM208" s="6">
        <v>0.31567293405532798</v>
      </c>
      <c r="AN208" s="6">
        <v>0.32227563858032199</v>
      </c>
      <c r="AO208" s="6">
        <v>0.26378527283668501</v>
      </c>
      <c r="AP208" s="31">
        <v>0.28538876771926902</v>
      </c>
      <c r="AQ208" s="6">
        <v>0.20638713240623499</v>
      </c>
      <c r="AR208" s="6">
        <v>0.40648239850997903</v>
      </c>
      <c r="AS208" s="6">
        <v>0.30641266703605702</v>
      </c>
      <c r="AT208" s="31">
        <v>0.381466895341873</v>
      </c>
      <c r="AU208" s="6">
        <v>0.32034343481063798</v>
      </c>
      <c r="AV208" s="6">
        <v>0.34723797440528897</v>
      </c>
      <c r="AW208" s="6">
        <v>0.28630745410919201</v>
      </c>
      <c r="AX208" s="31">
        <v>0.35308757424354598</v>
      </c>
      <c r="AY208" s="6">
        <v>0.265471011400223</v>
      </c>
      <c r="AZ208" s="6">
        <v>0.266845703125</v>
      </c>
      <c r="BA208" s="10">
        <v>0.26753273606300398</v>
      </c>
      <c r="BB208" s="17">
        <f t="shared" si="81"/>
        <v>0.3316738021925103</v>
      </c>
      <c r="BC208" s="19">
        <f t="shared" si="82"/>
        <v>5.589039987295219E-2</v>
      </c>
      <c r="BD208" s="22">
        <v>126</v>
      </c>
      <c r="BE208" s="20">
        <f t="shared" si="83"/>
        <v>0.13307238064988619</v>
      </c>
      <c r="BF208" s="17">
        <f t="shared" si="84"/>
        <v>-0.67968893463698621</v>
      </c>
      <c r="BG208" s="19">
        <f t="shared" si="85"/>
        <v>1.7346170247613875E-4</v>
      </c>
      <c r="BH208" s="22">
        <v>15</v>
      </c>
      <c r="BI208" s="20">
        <f t="shared" si="86"/>
        <v>3.4692340495227751E-3</v>
      </c>
      <c r="BJ208" s="17">
        <f t="shared" si="87"/>
        <v>0.14255497265893297</v>
      </c>
      <c r="BK208" s="19">
        <f t="shared" si="88"/>
        <v>0.30429635386692333</v>
      </c>
      <c r="BL208" s="22">
        <v>194</v>
      </c>
      <c r="BM208" s="20">
        <f t="shared" si="89"/>
        <v>0.47056137195915981</v>
      </c>
      <c r="BN208" s="17">
        <f t="shared" si="90"/>
        <v>0.13584682837856848</v>
      </c>
      <c r="BO208" s="19">
        <f t="shared" si="91"/>
        <v>0.37440916769831883</v>
      </c>
      <c r="BP208" s="18">
        <v>202</v>
      </c>
      <c r="BQ208" s="20">
        <f t="shared" si="92"/>
        <v>0.55605321935393881</v>
      </c>
      <c r="BR208" s="17">
        <f t="shared" si="93"/>
        <v>-0.1925953255569853</v>
      </c>
      <c r="BS208" s="19">
        <f t="shared" si="94"/>
        <v>0.25510463511335024</v>
      </c>
      <c r="BT208" s="18">
        <v>235</v>
      </c>
      <c r="BU208" s="20">
        <f t="shared" si="95"/>
        <v>0.32566549163406411</v>
      </c>
      <c r="BV208" s="17">
        <f t="shared" si="96"/>
        <v>0.32844215393555387</v>
      </c>
      <c r="BW208" s="19">
        <f t="shared" si="97"/>
        <v>7.3579911912804039E-2</v>
      </c>
      <c r="BX208" s="22">
        <v>114</v>
      </c>
      <c r="BY208" s="20">
        <f t="shared" si="98"/>
        <v>0.19363134713895799</v>
      </c>
      <c r="BZ208" s="17">
        <f t="shared" si="99"/>
        <v>-0.21216830406590739</v>
      </c>
      <c r="CA208" s="19">
        <f t="shared" si="100"/>
        <v>0.11384889306683064</v>
      </c>
      <c r="CB208" s="18">
        <v>189</v>
      </c>
      <c r="CC208" s="20">
        <f t="shared" si="101"/>
        <v>0.18071252867750895</v>
      </c>
      <c r="CD208" s="17">
        <f t="shared" si="102"/>
        <v>-3.4764960234081998E-3</v>
      </c>
      <c r="CE208" s="19">
        <f t="shared" si="103"/>
        <v>0.97711153658344507</v>
      </c>
      <c r="CF208" s="18">
        <v>292</v>
      </c>
      <c r="CG208" s="20">
        <f t="shared" si="104"/>
        <v>1.0038817156679229</v>
      </c>
      <c r="CH208" s="17">
        <f t="shared" si="105"/>
        <v>-0.25674389352797244</v>
      </c>
      <c r="CI208" s="19">
        <f t="shared" si="106"/>
        <v>0.18973258339980159</v>
      </c>
      <c r="CJ208" s="22">
        <v>102</v>
      </c>
      <c r="CK208" s="20">
        <f t="shared" si="107"/>
        <v>0.55803700999941641</v>
      </c>
    </row>
    <row r="209" spans="1:89" ht="15" customHeight="1" x14ac:dyDescent="0.25">
      <c r="A209" t="s">
        <v>412</v>
      </c>
      <c r="B209" s="6" t="s">
        <v>64</v>
      </c>
      <c r="C209" s="6">
        <v>136.038599403451</v>
      </c>
      <c r="D209" s="6">
        <v>499.05494505494499</v>
      </c>
      <c r="E209" s="6" t="s">
        <v>158</v>
      </c>
      <c r="F209" s="9" t="s">
        <v>159</v>
      </c>
      <c r="G209" s="6">
        <v>0.229195386171341</v>
      </c>
      <c r="H209" s="6">
        <v>0.27087059617042503</v>
      </c>
      <c r="I209" s="6">
        <v>0.54339325428009</v>
      </c>
      <c r="J209" s="6">
        <v>0.39042463898658802</v>
      </c>
      <c r="K209" s="31">
        <v>0.186839774250984</v>
      </c>
      <c r="L209" s="6">
        <v>0.24577574431896199</v>
      </c>
      <c r="M209" s="6">
        <v>0.255475223064423</v>
      </c>
      <c r="N209" s="6">
        <v>0.225780814886093</v>
      </c>
      <c r="O209" s="31">
        <v>0.13700485229492201</v>
      </c>
      <c r="P209" s="6">
        <v>0.15397480130195601</v>
      </c>
      <c r="Q209" s="6">
        <v>0.20220620930194899</v>
      </c>
      <c r="R209" s="6">
        <v>0.38028541207313499</v>
      </c>
      <c r="S209" s="31">
        <v>0.26130196452140803</v>
      </c>
      <c r="T209" s="6">
        <v>0.23235988616943401</v>
      </c>
      <c r="U209" s="6">
        <v>0.57893359661102295</v>
      </c>
      <c r="V209" s="6">
        <v>0.34171700477600098</v>
      </c>
      <c r="W209" s="31">
        <v>0.308664381504059</v>
      </c>
      <c r="X209" s="6">
        <v>0.17243516445159901</v>
      </c>
      <c r="Y209" s="6">
        <v>0.27394774556160001</v>
      </c>
      <c r="Z209" s="6">
        <v>0.14333090186119099</v>
      </c>
      <c r="AA209" s="31">
        <v>0.17839933931827501</v>
      </c>
      <c r="AB209" s="6">
        <v>0.10854310542345</v>
      </c>
      <c r="AC209" s="6">
        <v>0.23862123489379899</v>
      </c>
      <c r="AD209" s="6">
        <v>0.60313409566879295</v>
      </c>
      <c r="AE209" s="31">
        <v>0.16196817159652699</v>
      </c>
      <c r="AF209" s="6">
        <v>4.9228340387344402E-2</v>
      </c>
      <c r="AG209" s="6">
        <v>7.6896607875824002E-2</v>
      </c>
      <c r="AH209" s="6">
        <v>9.1856501996517195E-2</v>
      </c>
      <c r="AI209" s="31">
        <v>0.12161304056644399</v>
      </c>
      <c r="AJ209" s="6">
        <v>0.16661348938942</v>
      </c>
      <c r="AK209" s="6">
        <v>0.137406185269356</v>
      </c>
      <c r="AL209" s="31">
        <v>0.92882841825485196</v>
      </c>
      <c r="AM209" s="6">
        <v>0.491504937410355</v>
      </c>
      <c r="AN209" s="6">
        <v>0.20422682166099501</v>
      </c>
      <c r="AO209" s="6">
        <v>0.20840439200401301</v>
      </c>
      <c r="AP209" s="31">
        <v>0.19805398583412201</v>
      </c>
      <c r="AQ209" s="6">
        <v>0.132901877164841</v>
      </c>
      <c r="AR209" s="6">
        <v>0.35575553774833701</v>
      </c>
      <c r="AS209" s="6">
        <v>0.27851387858390803</v>
      </c>
      <c r="AT209" s="31">
        <v>0.22101193666458099</v>
      </c>
      <c r="AU209" s="6">
        <v>0.71490162611007702</v>
      </c>
      <c r="AV209" s="6">
        <v>0.31950062513351402</v>
      </c>
      <c r="AW209" s="6">
        <v>0.191203847527504</v>
      </c>
      <c r="AX209" s="31">
        <v>0.20644184947013899</v>
      </c>
      <c r="AY209" s="6">
        <v>0.34789004921913103</v>
      </c>
      <c r="AZ209" s="6">
        <v>0.16851480305194899</v>
      </c>
      <c r="BA209" s="10">
        <v>0.27971813082695002</v>
      </c>
      <c r="BB209" s="17">
        <f t="shared" si="81"/>
        <v>-0.69526871328147355</v>
      </c>
      <c r="BC209" s="19">
        <f t="shared" si="82"/>
        <v>0.21522469735809849</v>
      </c>
      <c r="BD209" s="22">
        <v>175</v>
      </c>
      <c r="BE209" s="20">
        <f t="shared" si="83"/>
        <v>0.36895662404245455</v>
      </c>
      <c r="BF209" s="17">
        <f t="shared" si="84"/>
        <v>-0.49957053058893314</v>
      </c>
      <c r="BG209" s="19">
        <f t="shared" si="85"/>
        <v>0.2160398300646614</v>
      </c>
      <c r="BH209" s="22">
        <v>155</v>
      </c>
      <c r="BI209" s="20">
        <f t="shared" si="86"/>
        <v>0.41814160657676402</v>
      </c>
      <c r="BJ209" s="17">
        <f t="shared" si="87"/>
        <v>0.49704122551422425</v>
      </c>
      <c r="BK209" s="19">
        <f t="shared" si="88"/>
        <v>0.22151767699752914</v>
      </c>
      <c r="BL209" s="22">
        <v>179</v>
      </c>
      <c r="BM209" s="20">
        <f t="shared" si="89"/>
        <v>0.37125867653217176</v>
      </c>
      <c r="BN209" s="17">
        <f t="shared" si="90"/>
        <v>1.3173824290178975</v>
      </c>
      <c r="BO209" s="19">
        <f t="shared" si="91"/>
        <v>7.230633629542238E-2</v>
      </c>
      <c r="BP209" s="18">
        <v>120</v>
      </c>
      <c r="BQ209" s="20">
        <f t="shared" si="92"/>
        <v>0.18076584073855592</v>
      </c>
      <c r="BR209" s="17">
        <f t="shared" si="93"/>
        <v>0.4964053437247043</v>
      </c>
      <c r="BS209" s="19">
        <f t="shared" si="94"/>
        <v>0.30147831797873292</v>
      </c>
      <c r="BT209" s="18">
        <v>243</v>
      </c>
      <c r="BU209" s="20">
        <f t="shared" si="95"/>
        <v>0.37219545429473205</v>
      </c>
      <c r="BV209" s="17">
        <f t="shared" si="96"/>
        <v>0.82097708529319313</v>
      </c>
      <c r="BW209" s="19">
        <f t="shared" si="97"/>
        <v>6.6570179356248996E-2</v>
      </c>
      <c r="BX209" s="22">
        <v>104</v>
      </c>
      <c r="BY209" s="20">
        <f t="shared" si="98"/>
        <v>0.19202936352764136</v>
      </c>
      <c r="BZ209" s="17">
        <f t="shared" si="99"/>
        <v>0.12254318514749053</v>
      </c>
      <c r="CA209" s="19">
        <f t="shared" si="100"/>
        <v>0.80794460802539758</v>
      </c>
      <c r="CB209" s="18">
        <v>277</v>
      </c>
      <c r="CC209" s="20">
        <f t="shared" si="101"/>
        <v>0.87503026139934759</v>
      </c>
      <c r="CD209" s="17">
        <f t="shared" si="102"/>
        <v>-0.69590459507099345</v>
      </c>
      <c r="CE209" s="19">
        <f t="shared" si="103"/>
        <v>0.15651878856998158</v>
      </c>
      <c r="CF209" s="21">
        <v>201</v>
      </c>
      <c r="CG209" s="20">
        <f t="shared" si="104"/>
        <v>0.23361013219400234</v>
      </c>
      <c r="CH209" s="17">
        <f t="shared" si="105"/>
        <v>0.5043840437309266</v>
      </c>
      <c r="CI209" s="19">
        <f t="shared" si="106"/>
        <v>0.22619881091361382</v>
      </c>
      <c r="CJ209" s="22">
        <v>163</v>
      </c>
      <c r="CK209" s="20">
        <f t="shared" si="107"/>
        <v>0.41631682990235674</v>
      </c>
    </row>
    <row r="210" spans="1:89" ht="15" customHeight="1" x14ac:dyDescent="0.25">
      <c r="A210" t="s">
        <v>320</v>
      </c>
      <c r="B210" t="s">
        <v>268</v>
      </c>
      <c r="C210">
        <v>166.02652731268299</v>
      </c>
      <c r="D210">
        <v>365.25423728813598</v>
      </c>
      <c r="E210" t="s">
        <v>321</v>
      </c>
      <c r="F210" s="9" t="s">
        <v>322</v>
      </c>
      <c r="G210">
        <v>2.4796022102236699E-2</v>
      </c>
      <c r="H210">
        <v>2.84378230571747E-2</v>
      </c>
      <c r="I210">
        <v>4.1740253567695597E-2</v>
      </c>
      <c r="J210">
        <v>2.6014681905508E-2</v>
      </c>
      <c r="K210" s="31">
        <v>2.9047779738903001E-2</v>
      </c>
      <c r="L210">
        <v>2.46431268751621E-2</v>
      </c>
      <c r="M210">
        <v>0.24929982423782299</v>
      </c>
      <c r="N210">
        <v>8.6381077766418499E-2</v>
      </c>
      <c r="O210" s="31">
        <v>3.9125468581914902E-2</v>
      </c>
      <c r="P210">
        <v>3.6862131208181402E-2</v>
      </c>
      <c r="Q210">
        <v>3.8362272083759301E-2</v>
      </c>
      <c r="R210">
        <v>1.8305700272321701E-2</v>
      </c>
      <c r="S210" s="31">
        <v>1.49188926443458E-2</v>
      </c>
      <c r="T210">
        <v>1.4981398358941101E-2</v>
      </c>
      <c r="U210">
        <v>1.7861299216747301E-2</v>
      </c>
      <c r="V210">
        <v>2.14547384530306E-2</v>
      </c>
      <c r="W210" s="31">
        <v>1.8429743126034698E-2</v>
      </c>
      <c r="X210">
        <v>3.2820325344800901E-2</v>
      </c>
      <c r="Y210">
        <v>2.3284565657377201E-2</v>
      </c>
      <c r="Z210">
        <v>2.1017109975218801E-2</v>
      </c>
      <c r="AA210" s="31">
        <v>3.5805940628051799E-2</v>
      </c>
      <c r="AB210">
        <v>3.01787722855806E-2</v>
      </c>
      <c r="AC210">
        <v>1.5208468772471E-2</v>
      </c>
      <c r="AD210">
        <v>2.9809996485710099E-2</v>
      </c>
      <c r="AE210" s="31">
        <v>1.9793318584561299E-2</v>
      </c>
      <c r="AF210">
        <v>2.6550306007266E-2</v>
      </c>
      <c r="AG210">
        <v>1.95585004985332E-2</v>
      </c>
      <c r="AH210">
        <v>5.8612756431102801E-2</v>
      </c>
      <c r="AI210" s="31">
        <v>1.9606243818998299E-2</v>
      </c>
      <c r="AJ210">
        <v>3.26488800346851E-2</v>
      </c>
      <c r="AK210">
        <v>2.82448455691338E-2</v>
      </c>
      <c r="AL210" s="31">
        <v>2.4582032114267301E-2</v>
      </c>
      <c r="AM210">
        <v>3.8934495300054599E-2</v>
      </c>
      <c r="AN210">
        <v>2.6430781930685002E-2</v>
      </c>
      <c r="AO210">
        <v>2.8795104473829301E-2</v>
      </c>
      <c r="AP210" s="31">
        <v>1.7179651185870198E-2</v>
      </c>
      <c r="AQ210">
        <v>2.4199213832616799E-2</v>
      </c>
      <c r="AR210">
        <v>2.3026475682854701E-2</v>
      </c>
      <c r="AS210">
        <v>3.4129448235034901E-2</v>
      </c>
      <c r="AT210" s="31">
        <v>3.93982604146004E-2</v>
      </c>
      <c r="AU210">
        <v>2.9040297493338599E-2</v>
      </c>
      <c r="AV210">
        <v>2.01523806899786E-2</v>
      </c>
      <c r="AW210">
        <v>1.9873656332492801E-2</v>
      </c>
      <c r="AX210" s="31">
        <v>2.2056069225072899E-2</v>
      </c>
      <c r="AY210">
        <v>3.87137793004513E-2</v>
      </c>
      <c r="AZ210">
        <v>3.7185862660407999E-2</v>
      </c>
      <c r="BA210" s="10">
        <v>3.3119872212410001E-2</v>
      </c>
      <c r="BB210" s="17">
        <f t="shared" si="81"/>
        <v>0.93850095052367311</v>
      </c>
      <c r="BC210" s="19">
        <f t="shared" si="82"/>
        <v>4.4318191418682804E-2</v>
      </c>
      <c r="BD210" s="22">
        <v>115</v>
      </c>
      <c r="BE210" s="20">
        <f t="shared" si="83"/>
        <v>0.11561267326612905</v>
      </c>
      <c r="BF210" s="17">
        <f t="shared" si="84"/>
        <v>-4.0075291110252612E-2</v>
      </c>
      <c r="BG210" s="19">
        <f t="shared" si="85"/>
        <v>0.88728409369147276</v>
      </c>
      <c r="BH210" s="22">
        <v>283</v>
      </c>
      <c r="BI210" s="20">
        <f t="shared" si="86"/>
        <v>0.94058384490262137</v>
      </c>
      <c r="BJ210" s="17">
        <f t="shared" si="87"/>
        <v>-0.27163261622763923</v>
      </c>
      <c r="BK210" s="19">
        <f t="shared" si="88"/>
        <v>0.24805197402973575</v>
      </c>
      <c r="BL210" s="22">
        <v>185</v>
      </c>
      <c r="BM210" s="20">
        <f t="shared" si="89"/>
        <v>0.40224644437254448</v>
      </c>
      <c r="BN210" s="17">
        <f t="shared" si="90"/>
        <v>-0.63291331345939317</v>
      </c>
      <c r="BO210" s="19">
        <f t="shared" si="91"/>
        <v>0.11563238027381399</v>
      </c>
      <c r="BP210" s="18">
        <v>136</v>
      </c>
      <c r="BQ210" s="20">
        <f t="shared" si="92"/>
        <v>0.25507142707458969</v>
      </c>
      <c r="BR210" s="17">
        <f t="shared" si="93"/>
        <v>-0.92121464092935568</v>
      </c>
      <c r="BS210" s="19">
        <f t="shared" si="94"/>
        <v>1.9185469244389911E-2</v>
      </c>
      <c r="BT210" s="18">
        <v>90</v>
      </c>
      <c r="BU210" s="20">
        <f t="shared" si="95"/>
        <v>6.3951564147966378E-2</v>
      </c>
      <c r="BV210" s="17">
        <f t="shared" si="96"/>
        <v>0.2883013274699624</v>
      </c>
      <c r="BW210" s="19">
        <f t="shared" si="97"/>
        <v>0.32156191382449023</v>
      </c>
      <c r="BX210" s="22">
        <v>218</v>
      </c>
      <c r="BY210" s="20">
        <f t="shared" si="98"/>
        <v>0.44251639517131686</v>
      </c>
      <c r="BZ210" s="17">
        <f t="shared" si="99"/>
        <v>0.26551234595402728</v>
      </c>
      <c r="CA210" s="19">
        <f t="shared" si="100"/>
        <v>0.38895232245355033</v>
      </c>
      <c r="CB210" s="18">
        <v>239</v>
      </c>
      <c r="CC210" s="20">
        <f t="shared" si="101"/>
        <v>0.48822467253583723</v>
      </c>
      <c r="CD210" s="17">
        <f t="shared" si="102"/>
        <v>0.28891892582195677</v>
      </c>
      <c r="CE210" s="19">
        <f t="shared" si="103"/>
        <v>0.32556134354412919</v>
      </c>
      <c r="CF210" s="21">
        <v>231</v>
      </c>
      <c r="CG210" s="20">
        <f t="shared" si="104"/>
        <v>0.42280693966770022</v>
      </c>
      <c r="CH210" s="17">
        <f t="shared" si="105"/>
        <v>3.0207764487352545E-2</v>
      </c>
      <c r="CI210" s="19">
        <f t="shared" si="106"/>
        <v>0.18988797486396211</v>
      </c>
      <c r="CJ210" s="22">
        <v>104</v>
      </c>
      <c r="CK210" s="20">
        <f t="shared" si="107"/>
        <v>0.5477537736460445</v>
      </c>
    </row>
    <row r="211" spans="1:89" ht="15" customHeight="1" x14ac:dyDescent="0.25">
      <c r="A211" t="s">
        <v>484</v>
      </c>
      <c r="B211" s="6" t="s">
        <v>64</v>
      </c>
      <c r="C211" s="6">
        <v>366.24060323573298</v>
      </c>
      <c r="D211" s="6">
        <v>231.71111111111099</v>
      </c>
      <c r="E211" s="6" t="s">
        <v>67</v>
      </c>
      <c r="F211" s="9" t="s">
        <v>67</v>
      </c>
      <c r="G211" s="6">
        <v>2.3577254265546799E-2</v>
      </c>
      <c r="H211" s="6">
        <v>2.0269632339477501E-2</v>
      </c>
      <c r="I211" s="6">
        <v>1.51630705222487E-2</v>
      </c>
      <c r="J211" s="6">
        <v>1.9754137843847299E-2</v>
      </c>
      <c r="K211" s="31">
        <v>2.15202793478966E-2</v>
      </c>
      <c r="L211" s="6">
        <v>1.43728600814939E-2</v>
      </c>
      <c r="M211" s="6">
        <v>2.1331317722797401E-2</v>
      </c>
      <c r="N211" s="6">
        <v>1.41552174463868E-2</v>
      </c>
      <c r="O211" s="31">
        <v>1.9225660711526898E-2</v>
      </c>
      <c r="P211" s="6">
        <v>2.1335091441869701E-2</v>
      </c>
      <c r="Q211" s="6">
        <v>2.3574629798531501E-2</v>
      </c>
      <c r="R211" s="6">
        <v>2.1971171721816101E-2</v>
      </c>
      <c r="S211" s="31">
        <v>1.9523914903402301E-2</v>
      </c>
      <c r="T211" s="6">
        <v>9.1171050444245304E-3</v>
      </c>
      <c r="U211" s="6">
        <v>2.3679170757532099E-2</v>
      </c>
      <c r="V211" s="6">
        <v>2.0875567570328699E-2</v>
      </c>
      <c r="W211" s="31">
        <v>1.91141050308943E-2</v>
      </c>
      <c r="X211" s="6">
        <v>2.20664143562317E-2</v>
      </c>
      <c r="Y211" s="6">
        <v>2.0783031359314901E-2</v>
      </c>
      <c r="Z211" s="6">
        <v>2.3535769432783099E-2</v>
      </c>
      <c r="AA211" s="31">
        <v>2.5399271398782699E-2</v>
      </c>
      <c r="AB211" s="6">
        <v>3.3999517560005202E-2</v>
      </c>
      <c r="AC211" s="6">
        <v>2.1420445293188099E-2</v>
      </c>
      <c r="AD211" s="6">
        <v>2.0115382969379401E-2</v>
      </c>
      <c r="AE211" s="31">
        <v>2.29901056736708E-2</v>
      </c>
      <c r="AF211" s="6">
        <v>1.37291951104999E-2</v>
      </c>
      <c r="AG211" s="6">
        <v>2.1224794909358E-2</v>
      </c>
      <c r="AH211" s="6">
        <v>2.6210168376565E-2</v>
      </c>
      <c r="AI211" s="31">
        <v>2.09441520273685E-2</v>
      </c>
      <c r="AJ211" s="6">
        <v>2.03942228108644E-2</v>
      </c>
      <c r="AK211" s="6">
        <v>1.8207807093858702E-2</v>
      </c>
      <c r="AL211" s="31">
        <v>2.8325617313384999E-2</v>
      </c>
      <c r="AM211" s="6">
        <v>2.2383788600564E-2</v>
      </c>
      <c r="AN211" s="6">
        <v>3.05448938161135E-2</v>
      </c>
      <c r="AO211" s="6">
        <v>3.11270821839571E-2</v>
      </c>
      <c r="AP211" s="31">
        <v>3.1015709042549099E-2</v>
      </c>
      <c r="AQ211" s="6">
        <v>2.1226460114121399E-2</v>
      </c>
      <c r="AR211" s="6">
        <v>3.16681601107121E-2</v>
      </c>
      <c r="AS211" s="6">
        <v>2.8501441702246701E-2</v>
      </c>
      <c r="AT211" s="31">
        <v>3.1271953135728801E-2</v>
      </c>
      <c r="AU211" s="6">
        <v>2.9968723654746999E-2</v>
      </c>
      <c r="AV211" s="6">
        <v>2.3740872740745499E-2</v>
      </c>
      <c r="AW211" s="6">
        <v>2.20765434205532E-2</v>
      </c>
      <c r="AX211" s="31">
        <v>2.486134134233E-2</v>
      </c>
      <c r="AY211" s="6">
        <v>2.5907412171363799E-2</v>
      </c>
      <c r="AZ211" s="6">
        <v>2.4618150666356101E-2</v>
      </c>
      <c r="BA211" s="10">
        <v>2.92873326689005E-2</v>
      </c>
      <c r="BB211" s="17">
        <f t="shared" si="81"/>
        <v>0.23436300090176132</v>
      </c>
      <c r="BC211" s="19">
        <f t="shared" si="82"/>
        <v>0.39176816973174877</v>
      </c>
      <c r="BD211" s="22">
        <v>199</v>
      </c>
      <c r="BE211" s="20">
        <f t="shared" si="83"/>
        <v>0.59060528100263632</v>
      </c>
      <c r="BF211" s="17">
        <f t="shared" si="84"/>
        <v>-0.18401802310243517</v>
      </c>
      <c r="BG211" s="19">
        <f t="shared" si="85"/>
        <v>0.12239311135863215</v>
      </c>
      <c r="BH211" s="22">
        <v>125</v>
      </c>
      <c r="BI211" s="20">
        <f t="shared" si="86"/>
        <v>0.29374346726071721</v>
      </c>
      <c r="BJ211" s="17">
        <f t="shared" si="87"/>
        <v>7.9667789859077923E-2</v>
      </c>
      <c r="BK211" s="19">
        <f t="shared" si="88"/>
        <v>0.37279958688502413</v>
      </c>
      <c r="BL211" s="22">
        <v>206</v>
      </c>
      <c r="BM211" s="20">
        <f t="shared" si="89"/>
        <v>0.5429120197354721</v>
      </c>
      <c r="BN211" s="17">
        <f t="shared" si="90"/>
        <v>-0.11728645937360926</v>
      </c>
      <c r="BO211" s="19">
        <f t="shared" si="91"/>
        <v>0.66603016875777343</v>
      </c>
      <c r="BP211" s="18">
        <v>252</v>
      </c>
      <c r="BQ211" s="20">
        <f t="shared" si="92"/>
        <v>0.79289305804496835</v>
      </c>
      <c r="BR211" s="17">
        <f t="shared" si="93"/>
        <v>-0.5160744485510782</v>
      </c>
      <c r="BS211" s="19">
        <f t="shared" si="94"/>
        <v>8.4775731269370713E-2</v>
      </c>
      <c r="BT211" s="18">
        <v>163</v>
      </c>
      <c r="BU211" s="20">
        <f t="shared" si="95"/>
        <v>0.15602895325651051</v>
      </c>
      <c r="BV211" s="17">
        <f t="shared" si="96"/>
        <v>0.39878798917746905</v>
      </c>
      <c r="BW211" s="19">
        <f t="shared" si="97"/>
        <v>5.6805847546150213E-3</v>
      </c>
      <c r="BX211" s="22">
        <v>26</v>
      </c>
      <c r="BY211" s="20">
        <f t="shared" si="98"/>
        <v>6.5545208707096403E-2</v>
      </c>
      <c r="BZ211" s="17">
        <f t="shared" si="99"/>
        <v>-6.6941481574282979E-2</v>
      </c>
      <c r="CA211" s="19">
        <f t="shared" si="100"/>
        <v>0.54763601416707886</v>
      </c>
      <c r="CB211" s="18">
        <v>260</v>
      </c>
      <c r="CC211" s="20">
        <f t="shared" si="101"/>
        <v>0.63188770865432176</v>
      </c>
      <c r="CD211" s="17">
        <f t="shared" si="102"/>
        <v>-0.36137923750839457</v>
      </c>
      <c r="CE211" s="19">
        <f t="shared" si="103"/>
        <v>1.3241675186613185E-3</v>
      </c>
      <c r="CF211" s="21">
        <v>91</v>
      </c>
      <c r="CG211" s="20">
        <f t="shared" si="104"/>
        <v>4.365387424158193E-3</v>
      </c>
      <c r="CH211" s="17">
        <f t="shared" si="105"/>
        <v>0.26053638249646688</v>
      </c>
      <c r="CI211" s="19">
        <f t="shared" si="106"/>
        <v>0.17173908524736514</v>
      </c>
      <c r="CJ211" s="22">
        <v>47</v>
      </c>
      <c r="CK211" s="20">
        <f t="shared" si="107"/>
        <v>1.0962069271108412</v>
      </c>
    </row>
    <row r="212" spans="1:89" ht="15" customHeight="1" x14ac:dyDescent="0.25">
      <c r="A212" t="s">
        <v>474</v>
      </c>
      <c r="B212" s="6" t="s">
        <v>64</v>
      </c>
      <c r="C212" s="6">
        <v>312.193671231922</v>
      </c>
      <c r="D212" s="6">
        <v>236.37777777777799</v>
      </c>
      <c r="E212" s="6" t="s">
        <v>67</v>
      </c>
      <c r="F212" s="9" t="s">
        <v>67</v>
      </c>
      <c r="G212" s="6">
        <v>3.5890612751245499E-2</v>
      </c>
      <c r="H212" s="6">
        <v>2.7326749637723E-2</v>
      </c>
      <c r="I212" s="6">
        <v>2.6765743270516399E-2</v>
      </c>
      <c r="J212" s="6">
        <v>3.0975695699453399E-2</v>
      </c>
      <c r="K212" s="31">
        <v>3.1941011548042297E-2</v>
      </c>
      <c r="L212" s="6">
        <v>1.7405916005373001E-2</v>
      </c>
      <c r="M212" s="6">
        <v>2.7133794501423801E-2</v>
      </c>
      <c r="N212" s="6">
        <v>2.0443689078092599E-2</v>
      </c>
      <c r="O212" s="31">
        <v>3.0775589868426299E-2</v>
      </c>
      <c r="P212" s="6">
        <v>2.5684369727969201E-2</v>
      </c>
      <c r="Q212" s="6">
        <v>2.9597731307148899E-2</v>
      </c>
      <c r="R212" s="6">
        <v>2.68966443836689E-2</v>
      </c>
      <c r="S212" s="31">
        <v>2.8912525624036799E-2</v>
      </c>
      <c r="T212" s="6">
        <v>1.4679313637316199E-2</v>
      </c>
      <c r="U212" s="6">
        <v>3.3539038151502602E-2</v>
      </c>
      <c r="V212" s="6">
        <v>3.2961998134851497E-2</v>
      </c>
      <c r="W212" s="31">
        <v>3.0728381127119099E-2</v>
      </c>
      <c r="X212" s="6">
        <v>3.2694291323423399E-2</v>
      </c>
      <c r="Y212" s="6">
        <v>3.3438328653573997E-2</v>
      </c>
      <c r="Z212" s="6">
        <v>2.9544409364461899E-2</v>
      </c>
      <c r="AA212" s="31">
        <v>3.5278204828500699E-2</v>
      </c>
      <c r="AB212" s="6">
        <v>4.2587336152791998E-2</v>
      </c>
      <c r="AC212" s="6">
        <v>3.2514397054910701E-2</v>
      </c>
      <c r="AD212" s="6">
        <v>2.8657887130975699E-2</v>
      </c>
      <c r="AE212" s="31">
        <v>3.56867574155331E-2</v>
      </c>
      <c r="AF212" s="6">
        <v>2.34606061130762E-2</v>
      </c>
      <c r="AG212" s="6">
        <v>3.51264253258705E-2</v>
      </c>
      <c r="AH212" s="6">
        <v>3.8901269435882603E-2</v>
      </c>
      <c r="AI212" s="31">
        <v>3.74778509140015E-2</v>
      </c>
      <c r="AJ212" s="6">
        <v>2.49562505632639E-2</v>
      </c>
      <c r="AK212" s="6">
        <v>2.86028664559126E-2</v>
      </c>
      <c r="AL212" s="31">
        <v>3.75835411250591E-2</v>
      </c>
      <c r="AM212" s="6">
        <v>4.73629385232925E-2</v>
      </c>
      <c r="AN212" s="6">
        <v>3.7662718445062603E-2</v>
      </c>
      <c r="AO212" s="6">
        <v>4.2204879224300398E-2</v>
      </c>
      <c r="AP212" s="31">
        <v>4.43347916007042E-2</v>
      </c>
      <c r="AQ212" s="6">
        <v>3.8620218634605401E-2</v>
      </c>
      <c r="AR212" s="6">
        <v>4.93455044925213E-2</v>
      </c>
      <c r="AS212" s="6">
        <v>4.2690545320510899E-2</v>
      </c>
      <c r="AT212" s="31">
        <v>4.51090820133686E-2</v>
      </c>
      <c r="AU212" s="6">
        <v>4.0002971887588501E-2</v>
      </c>
      <c r="AV212" s="6">
        <v>3.8226526230573703E-2</v>
      </c>
      <c r="AW212" s="6">
        <v>3.6211278289556503E-2</v>
      </c>
      <c r="AX212" s="31">
        <v>3.2586261630058302E-2</v>
      </c>
      <c r="AY212" s="6">
        <v>3.59350331127644E-2</v>
      </c>
      <c r="AZ212" s="6">
        <v>3.7899702787399299E-2</v>
      </c>
      <c r="BA212" s="10">
        <v>4.2206298559904099E-2</v>
      </c>
      <c r="BB212" s="17">
        <f t="shared" si="81"/>
        <v>3.7018533063232037E-2</v>
      </c>
      <c r="BC212" s="19">
        <f t="shared" si="82"/>
        <v>0.88408285746898063</v>
      </c>
      <c r="BD212" s="22">
        <v>274</v>
      </c>
      <c r="BE212" s="20">
        <f t="shared" si="83"/>
        <v>0.96797393153538025</v>
      </c>
      <c r="BF212" s="17">
        <f t="shared" si="84"/>
        <v>-0.13048350847320594</v>
      </c>
      <c r="BG212" s="19">
        <f t="shared" si="85"/>
        <v>0.5297411626808386</v>
      </c>
      <c r="BH212" s="22">
        <v>225</v>
      </c>
      <c r="BI212" s="20">
        <f t="shared" si="86"/>
        <v>0.7063215502411182</v>
      </c>
      <c r="BJ212" s="17">
        <f t="shared" si="87"/>
        <v>0.16340420613968062</v>
      </c>
      <c r="BK212" s="19">
        <f t="shared" si="88"/>
        <v>0.1120833806267031</v>
      </c>
      <c r="BL212" s="22">
        <v>141</v>
      </c>
      <c r="BM212" s="20">
        <f t="shared" si="89"/>
        <v>0.23847527792915552</v>
      </c>
      <c r="BN212" s="17">
        <f t="shared" si="90"/>
        <v>-0.14084080195934867</v>
      </c>
      <c r="BO212" s="19">
        <f t="shared" si="91"/>
        <v>0.64507104588841702</v>
      </c>
      <c r="BP212" s="18">
        <v>248</v>
      </c>
      <c r="BQ212" s="20">
        <f t="shared" si="92"/>
        <v>0.78032787809082704</v>
      </c>
      <c r="BR212" s="17">
        <f t="shared" si="93"/>
        <v>-0.43297798718352087</v>
      </c>
      <c r="BS212" s="19">
        <f t="shared" si="94"/>
        <v>0.11407102651043599</v>
      </c>
      <c r="BT212" s="18">
        <v>191</v>
      </c>
      <c r="BU212" s="20">
        <f t="shared" si="95"/>
        <v>0.17916915158707222</v>
      </c>
      <c r="BV212" s="17">
        <f t="shared" si="96"/>
        <v>0.29213718522417226</v>
      </c>
      <c r="BW212" s="19">
        <f t="shared" si="97"/>
        <v>0.20087716321990551</v>
      </c>
      <c r="BX212" s="22">
        <v>188</v>
      </c>
      <c r="BY212" s="20">
        <f t="shared" si="98"/>
        <v>0.32054866471261517</v>
      </c>
      <c r="BZ212" s="17">
        <f t="shared" si="99"/>
        <v>-0.23430577736932259</v>
      </c>
      <c r="CA212" s="19">
        <f t="shared" si="100"/>
        <v>2.0345413705458355E-2</v>
      </c>
      <c r="CB212" s="18">
        <v>120</v>
      </c>
      <c r="CC212" s="20">
        <f t="shared" si="101"/>
        <v>5.0863534263645885E-2</v>
      </c>
      <c r="CD212" s="17">
        <f t="shared" si="102"/>
        <v>-0.55936366025996942</v>
      </c>
      <c r="CE212" s="19">
        <f t="shared" si="103"/>
        <v>1.4636153414930448E-5</v>
      </c>
      <c r="CF212" s="21">
        <v>25</v>
      </c>
      <c r="CG212" s="20">
        <f t="shared" si="104"/>
        <v>1.7563384097916537E-4</v>
      </c>
      <c r="CH212" s="17">
        <f t="shared" si="105"/>
        <v>0.2775176276413413</v>
      </c>
      <c r="CI212" s="19">
        <f t="shared" si="106"/>
        <v>0.16513646286035172</v>
      </c>
      <c r="CJ212" s="22">
        <v>25</v>
      </c>
      <c r="CK212" s="20">
        <f t="shared" si="107"/>
        <v>1.9816375543242204</v>
      </c>
    </row>
    <row r="213" spans="1:89" ht="15" customHeight="1" x14ac:dyDescent="0.25">
      <c r="A213" t="s">
        <v>308</v>
      </c>
      <c r="B213" t="s">
        <v>268</v>
      </c>
      <c r="C213">
        <v>150.01634362518499</v>
      </c>
      <c r="D213">
        <v>967.65384615384596</v>
      </c>
      <c r="E213" t="s">
        <v>67</v>
      </c>
      <c r="F213" s="9" t="s">
        <v>67</v>
      </c>
      <c r="G213">
        <v>0.112933456897736</v>
      </c>
      <c r="H213">
        <v>1.08147049322724E-2</v>
      </c>
      <c r="I213">
        <v>3.7765782326459902E-3</v>
      </c>
      <c r="J213">
        <v>2.31628073379397E-3</v>
      </c>
      <c r="K213" s="31">
        <v>1.10919661819935E-2</v>
      </c>
      <c r="L213">
        <v>4.7657317481934998E-3</v>
      </c>
      <c r="M213">
        <v>1.85038130730391E-2</v>
      </c>
      <c r="N213">
        <v>9.3541210517287306E-3</v>
      </c>
      <c r="O213" s="31">
        <v>2.3645706474781002E-2</v>
      </c>
      <c r="P213">
        <v>8.6833713576197607E-3</v>
      </c>
      <c r="Q213">
        <v>0.13279426097869901</v>
      </c>
      <c r="R213" t="s">
        <v>67</v>
      </c>
      <c r="S213" s="31">
        <v>2.8266683220863301E-2</v>
      </c>
      <c r="T213">
        <v>3.06587480008602E-2</v>
      </c>
      <c r="U213">
        <v>0.146827608346939</v>
      </c>
      <c r="V213">
        <v>8.5242204368114506E-3</v>
      </c>
      <c r="W213" s="31">
        <v>4.0496107190847397E-2</v>
      </c>
      <c r="X213">
        <v>5.1289074122905703E-2</v>
      </c>
      <c r="Y213">
        <v>5.1262024790048599E-2</v>
      </c>
      <c r="Z213">
        <v>3.3510200679302202E-2</v>
      </c>
      <c r="AA213" s="31">
        <v>9.4069456681609206E-3</v>
      </c>
      <c r="AB213">
        <v>2.1815773099660901E-2</v>
      </c>
      <c r="AC213">
        <v>1.54245402663946E-2</v>
      </c>
      <c r="AD213">
        <v>5.7787252590060199E-3</v>
      </c>
      <c r="AE213" s="31">
        <v>1.0832477360963801E-2</v>
      </c>
      <c r="AF213">
        <v>6.3628427684307098E-2</v>
      </c>
      <c r="AG213">
        <v>8.5937745869159698E-2</v>
      </c>
      <c r="AH213">
        <v>2.3603854700923001E-2</v>
      </c>
      <c r="AI213" s="31">
        <v>2.5558253750204998E-2</v>
      </c>
      <c r="AJ213">
        <v>1.37047050520778E-2</v>
      </c>
      <c r="AK213">
        <v>1.7283957451582E-2</v>
      </c>
      <c r="AL213" s="31">
        <v>5.3433965891599697E-2</v>
      </c>
      <c r="AM213">
        <v>6.1107847839593901E-2</v>
      </c>
      <c r="AN213">
        <v>1.01489247754216E-2</v>
      </c>
      <c r="AO213">
        <v>1.24922981485724E-2</v>
      </c>
      <c r="AP213" s="31">
        <v>6.6985469311475797E-3</v>
      </c>
      <c r="AQ213">
        <v>4.4457167387008702E-3</v>
      </c>
      <c r="AR213">
        <v>6.7007757723331507E-2</v>
      </c>
      <c r="AS213">
        <v>1.51621028780937E-2</v>
      </c>
      <c r="AT213" s="31">
        <v>2.2656565532088301E-2</v>
      </c>
      <c r="AU213">
        <v>8.4501262754201906E-3</v>
      </c>
      <c r="AV213">
        <v>3.3600263297557803E-2</v>
      </c>
      <c r="AW213">
        <v>4.5092996209859799E-2</v>
      </c>
      <c r="AX213" s="31">
        <v>2.7186943218111999E-2</v>
      </c>
      <c r="AY213">
        <v>0.146378919482231</v>
      </c>
      <c r="AZ213">
        <v>1.5233266167342699E-2</v>
      </c>
      <c r="BA213" s="10">
        <v>6.4738518558442601E-3</v>
      </c>
      <c r="BB213" s="17">
        <f t="shared" si="81"/>
        <v>3.9102793554916963E-2</v>
      </c>
      <c r="BC213" s="19">
        <f t="shared" si="82"/>
        <v>0.97794227302492065</v>
      </c>
      <c r="BD213" s="22">
        <v>294</v>
      </c>
      <c r="BE213" s="20">
        <f t="shared" si="83"/>
        <v>0.99790027859685781</v>
      </c>
      <c r="BF213" s="17">
        <f t="shared" si="84"/>
        <v>-0.8685722598914537</v>
      </c>
      <c r="BG213" s="19">
        <f t="shared" si="85"/>
        <v>7.2853751171508871E-2</v>
      </c>
      <c r="BH213" s="22">
        <v>103</v>
      </c>
      <c r="BI213" s="20">
        <f t="shared" si="86"/>
        <v>0.21219539176167632</v>
      </c>
      <c r="BJ213" s="17">
        <f t="shared" si="87"/>
        <v>-0.78365993415787216</v>
      </c>
      <c r="BK213" s="19">
        <f t="shared" si="88"/>
        <v>0.58097496095392509</v>
      </c>
      <c r="BL213" s="22">
        <v>247</v>
      </c>
      <c r="BM213" s="20">
        <f t="shared" si="89"/>
        <v>0.70563760439747991</v>
      </c>
      <c r="BN213" s="17">
        <f t="shared" si="90"/>
        <v>1.5069209989397774</v>
      </c>
      <c r="BO213" s="19">
        <f t="shared" si="91"/>
        <v>0.35136493821900211</v>
      </c>
      <c r="BP213" s="18">
        <v>194</v>
      </c>
      <c r="BQ213" s="20">
        <f t="shared" si="92"/>
        <v>0.54334784260670432</v>
      </c>
      <c r="BR213" s="17">
        <f t="shared" si="93"/>
        <v>0.13398641124373376</v>
      </c>
      <c r="BS213" s="19">
        <f t="shared" si="94"/>
        <v>0.92017377877609663</v>
      </c>
      <c r="BT213" s="18">
        <v>296</v>
      </c>
      <c r="BU213" s="20">
        <f t="shared" si="95"/>
        <v>0.93260855957036826</v>
      </c>
      <c r="BV213" s="17">
        <f t="shared" si="96"/>
        <v>1.3729345876960437</v>
      </c>
      <c r="BW213" s="19">
        <f t="shared" si="97"/>
        <v>0.42917812891487517</v>
      </c>
      <c r="BX213" s="22">
        <v>235</v>
      </c>
      <c r="BY213" s="20">
        <f t="shared" si="98"/>
        <v>0.54788697308281942</v>
      </c>
      <c r="BZ213" s="17">
        <f t="shared" si="99"/>
        <v>0.67745153260324076</v>
      </c>
      <c r="CA213" s="19">
        <f t="shared" si="100"/>
        <v>0.65274680604938629</v>
      </c>
      <c r="CB213" s="18">
        <v>267</v>
      </c>
      <c r="CC213" s="20">
        <f t="shared" si="101"/>
        <v>0.73342337758358012</v>
      </c>
      <c r="CD213" s="17">
        <f t="shared" si="102"/>
        <v>0.9567491389565228</v>
      </c>
      <c r="CE213" s="19">
        <f t="shared" si="103"/>
        <v>0.56715345097191738</v>
      </c>
      <c r="CF213" s="18">
        <v>254</v>
      </c>
      <c r="CG213" s="20">
        <f t="shared" si="104"/>
        <v>0.66986628067549292</v>
      </c>
      <c r="CH213" s="17">
        <f t="shared" si="105"/>
        <v>-5.192174034717887E-2</v>
      </c>
      <c r="CI213" s="19">
        <f t="shared" si="106"/>
        <v>0.26081747114058074</v>
      </c>
      <c r="CJ213" s="22">
        <v>221</v>
      </c>
      <c r="CK213" s="20">
        <f t="shared" si="107"/>
        <v>0.35405086580169332</v>
      </c>
    </row>
    <row r="214" spans="1:89" ht="15" customHeight="1" x14ac:dyDescent="0.25">
      <c r="A214" t="s">
        <v>297</v>
      </c>
      <c r="B214" t="s">
        <v>268</v>
      </c>
      <c r="C214">
        <v>134.02143693439101</v>
      </c>
      <c r="D214">
        <v>953.41379310344803</v>
      </c>
      <c r="E214" t="s">
        <v>298</v>
      </c>
      <c r="F214" s="9" t="s">
        <v>299</v>
      </c>
      <c r="G214">
        <v>0.23969490826129899</v>
      </c>
      <c r="H214">
        <v>0.12079603970050801</v>
      </c>
      <c r="I214">
        <v>5.5495265871286399E-2</v>
      </c>
      <c r="J214">
        <v>1.45504316315055E-2</v>
      </c>
      <c r="K214" s="31">
        <v>0.30637091398239102</v>
      </c>
      <c r="L214">
        <v>5.5153820663690602E-2</v>
      </c>
      <c r="M214">
        <v>6.1660997569560998E-2</v>
      </c>
      <c r="N214">
        <v>2.5097843259573E-2</v>
      </c>
      <c r="O214" s="31">
        <v>0.27237862348556502</v>
      </c>
      <c r="P214">
        <v>0.21070268750190699</v>
      </c>
      <c r="Q214">
        <v>0.284174144268036</v>
      </c>
      <c r="R214">
        <v>5.2753459662199E-2</v>
      </c>
      <c r="S214" s="31">
        <v>0.38095021247863797</v>
      </c>
      <c r="T214">
        <v>0.40646210312843301</v>
      </c>
      <c r="U214">
        <v>0.47793206572532698</v>
      </c>
      <c r="V214">
        <v>0.21098078787326799</v>
      </c>
      <c r="W214" s="31">
        <v>0.128957629203796</v>
      </c>
      <c r="X214">
        <v>0.24584454298019401</v>
      </c>
      <c r="Y214">
        <v>0.16467329859733601</v>
      </c>
      <c r="Z214">
        <v>0.121988527476788</v>
      </c>
      <c r="AA214" s="31">
        <v>7.4969328939914703E-2</v>
      </c>
      <c r="AB214">
        <v>0.212858080863953</v>
      </c>
      <c r="AC214">
        <v>0.15884716808795901</v>
      </c>
      <c r="AD214">
        <v>0.73636221885681197</v>
      </c>
      <c r="AE214" s="31">
        <v>7.0367790758609799E-2</v>
      </c>
      <c r="AF214">
        <v>0.41586604714393599</v>
      </c>
      <c r="AG214">
        <v>0.30410051345825201</v>
      </c>
      <c r="AH214">
        <v>0.161480233073235</v>
      </c>
      <c r="AI214" s="31">
        <v>0.317441046237946</v>
      </c>
      <c r="AJ214">
        <v>0.35075289011001598</v>
      </c>
      <c r="AK214">
        <v>0.23316514492034901</v>
      </c>
      <c r="AL214" s="31">
        <v>0.14961771667003601</v>
      </c>
      <c r="AM214">
        <v>0.139710113406181</v>
      </c>
      <c r="AN214">
        <v>0.31850761175155601</v>
      </c>
      <c r="AO214">
        <v>0.20138154923915899</v>
      </c>
      <c r="AP214" s="31">
        <v>0.34018594026565602</v>
      </c>
      <c r="AQ214">
        <v>8.1454999744892106E-2</v>
      </c>
      <c r="AR214">
        <v>0.218000277876854</v>
      </c>
      <c r="AS214">
        <v>0.70194697380065896</v>
      </c>
      <c r="AT214" s="31">
        <v>8.8014386594295502E-2</v>
      </c>
      <c r="AU214">
        <v>0.206101879477501</v>
      </c>
      <c r="AV214">
        <v>0.31396842002868702</v>
      </c>
      <c r="AW214">
        <v>8.0690391361713396E-2</v>
      </c>
      <c r="AX214" s="31">
        <v>0.217605575919151</v>
      </c>
      <c r="AY214">
        <v>0.52116203308105502</v>
      </c>
      <c r="AZ214">
        <v>0.106276512145996</v>
      </c>
      <c r="BA214" s="10">
        <v>8.7890513241291005E-2</v>
      </c>
      <c r="BB214" s="17">
        <f t="shared" si="81"/>
        <v>-0.84829901884877945</v>
      </c>
      <c r="BC214" s="19">
        <f t="shared" si="82"/>
        <v>7.9282213226774742E-2</v>
      </c>
      <c r="BD214" s="22">
        <v>140</v>
      </c>
      <c r="BE214" s="20">
        <f t="shared" si="83"/>
        <v>0.16989045691451729</v>
      </c>
      <c r="BF214" s="17">
        <f t="shared" si="84"/>
        <v>0.36664678034461284</v>
      </c>
      <c r="BG214" s="19">
        <f t="shared" si="85"/>
        <v>0.31561556638573224</v>
      </c>
      <c r="BH214" s="22">
        <v>179</v>
      </c>
      <c r="BI214" s="20">
        <f t="shared" si="86"/>
        <v>0.52896463640066849</v>
      </c>
      <c r="BJ214" s="17">
        <f t="shared" si="87"/>
        <v>2.0867281127056304E-2</v>
      </c>
      <c r="BK214" s="19">
        <f t="shared" si="88"/>
        <v>0.97705598539957994</v>
      </c>
      <c r="BL214" s="22">
        <v>298</v>
      </c>
      <c r="BM214" s="20">
        <f t="shared" si="89"/>
        <v>0.98361340812038245</v>
      </c>
      <c r="BN214" s="17">
        <f t="shared" si="90"/>
        <v>0.29679915604107687</v>
      </c>
      <c r="BO214" s="19">
        <f t="shared" si="91"/>
        <v>0.35222640318169834</v>
      </c>
      <c r="BP214" s="18">
        <v>195</v>
      </c>
      <c r="BQ214" s="20">
        <f t="shared" si="92"/>
        <v>0.54188677412568975</v>
      </c>
      <c r="BR214" s="17">
        <f t="shared" si="93"/>
        <v>0.66216261036963209</v>
      </c>
      <c r="BS214" s="19">
        <f t="shared" si="94"/>
        <v>0.29348286686541952</v>
      </c>
      <c r="BT214" s="18">
        <v>240</v>
      </c>
      <c r="BU214" s="20">
        <f t="shared" si="95"/>
        <v>0.36685358358177445</v>
      </c>
      <c r="BV214" s="17">
        <f t="shared" si="96"/>
        <v>-0.36536345432855516</v>
      </c>
      <c r="BW214" s="19">
        <f t="shared" si="97"/>
        <v>0.56345756617105947</v>
      </c>
      <c r="BX214" s="22">
        <v>252</v>
      </c>
      <c r="BY214" s="20">
        <f t="shared" si="98"/>
        <v>0.67078281687030883</v>
      </c>
      <c r="BZ214" s="17">
        <f t="shared" si="99"/>
        <v>-0.1848530824630896</v>
      </c>
      <c r="CA214" s="19">
        <f t="shared" si="100"/>
        <v>0.71933264459388413</v>
      </c>
      <c r="CB214" s="18">
        <v>269</v>
      </c>
      <c r="CC214" s="20">
        <f t="shared" si="101"/>
        <v>0.8022297151604656</v>
      </c>
      <c r="CD214" s="17">
        <f t="shared" si="102"/>
        <v>-0.20700368960620361</v>
      </c>
      <c r="CE214" s="19">
        <f t="shared" si="103"/>
        <v>0.67542826270426193</v>
      </c>
      <c r="CF214" s="18">
        <v>264</v>
      </c>
      <c r="CG214" s="20">
        <f t="shared" si="104"/>
        <v>0.76753211670938848</v>
      </c>
      <c r="CH214" s="17">
        <f t="shared" si="105"/>
        <v>8.3676586572468833E-2</v>
      </c>
      <c r="CI214" s="19">
        <f t="shared" si="106"/>
        <v>0.26622738002747282</v>
      </c>
      <c r="CJ214" s="22">
        <v>228</v>
      </c>
      <c r="CK214" s="20">
        <f t="shared" si="107"/>
        <v>0.35029918424667478</v>
      </c>
    </row>
    <row r="215" spans="1:89" ht="15" customHeight="1" x14ac:dyDescent="0.25">
      <c r="A215" t="s">
        <v>171</v>
      </c>
      <c r="B215" s="6" t="s">
        <v>64</v>
      </c>
      <c r="C215" s="6">
        <v>124.088865548415</v>
      </c>
      <c r="D215" s="6">
        <v>237.93406593406601</v>
      </c>
      <c r="E215" s="6" t="s">
        <v>67</v>
      </c>
      <c r="F215" s="9" t="s">
        <v>67</v>
      </c>
      <c r="G215" s="6">
        <v>8.8532090187072796E-2</v>
      </c>
      <c r="H215" s="6">
        <v>5.8602582663297702E-2</v>
      </c>
      <c r="I215" s="6">
        <v>5.4989490658044801E-2</v>
      </c>
      <c r="J215" s="6">
        <v>7.0549234747886699E-2</v>
      </c>
      <c r="K215" s="31">
        <v>6.8667225539684296E-2</v>
      </c>
      <c r="L215" s="6">
        <v>5.1522184163331999E-2</v>
      </c>
      <c r="M215" s="6">
        <v>6.2921732664108304E-2</v>
      </c>
      <c r="N215" s="6">
        <v>5.7201042771339403E-2</v>
      </c>
      <c r="O215" s="31">
        <v>7.3281668126583099E-2</v>
      </c>
      <c r="P215" s="6">
        <v>6.12411126494408E-2</v>
      </c>
      <c r="Q215" s="6">
        <v>6.8666398525237995E-2</v>
      </c>
      <c r="R215" s="6">
        <v>7.6522998511791201E-2</v>
      </c>
      <c r="S215" s="31">
        <v>7.8059762716293293E-2</v>
      </c>
      <c r="T215" s="6">
        <v>3.8385454565286602E-2</v>
      </c>
      <c r="U215" s="6">
        <v>7.1675546467304202E-2</v>
      </c>
      <c r="V215" s="6">
        <v>6.7741878330707606E-2</v>
      </c>
      <c r="W215" s="31">
        <v>7.6439477503299699E-2</v>
      </c>
      <c r="X215" s="6">
        <v>7.0810787379741696E-2</v>
      </c>
      <c r="Y215" s="6">
        <v>7.0116035640239702E-2</v>
      </c>
      <c r="Z215" s="6">
        <v>7.0634536445140797E-2</v>
      </c>
      <c r="AA215" s="31">
        <v>7.9703480005264296E-2</v>
      </c>
      <c r="AB215" s="6">
        <v>9.9391072988510104E-2</v>
      </c>
      <c r="AC215" s="6">
        <v>7.3433086276054396E-2</v>
      </c>
      <c r="AD215" s="6">
        <v>5.7553809136152302E-2</v>
      </c>
      <c r="AE215" s="31">
        <v>8.2776173949241597E-2</v>
      </c>
      <c r="AF215" s="6">
        <v>6.6823124885559096E-2</v>
      </c>
      <c r="AG215" s="6">
        <v>9.3299053609371199E-2</v>
      </c>
      <c r="AH215" s="6">
        <v>0.11163417994976001</v>
      </c>
      <c r="AI215" s="31">
        <v>7.9982623457908603E-2</v>
      </c>
      <c r="AJ215" s="6">
        <v>5.9822507202625302E-2</v>
      </c>
      <c r="AK215" s="6">
        <v>5.5273227393627201E-2</v>
      </c>
      <c r="AL215" s="31">
        <v>9.2356838285923004E-2</v>
      </c>
      <c r="AM215" s="6">
        <v>9.0582773089408902E-2</v>
      </c>
      <c r="AN215" s="6">
        <v>0.101747594773769</v>
      </c>
      <c r="AO215" s="6">
        <v>9.1423213481903104E-2</v>
      </c>
      <c r="AP215" s="31">
        <v>9.7868651151657104E-2</v>
      </c>
      <c r="AQ215" s="6">
        <v>8.1655077636241899E-2</v>
      </c>
      <c r="AR215" s="6">
        <v>0.12805229425430301</v>
      </c>
      <c r="AS215" s="6">
        <v>0.102023832499981</v>
      </c>
      <c r="AT215" s="31">
        <v>0.109097957611084</v>
      </c>
      <c r="AU215" s="6">
        <v>0.117636553943157</v>
      </c>
      <c r="AV215" s="6">
        <v>9.2206723988056197E-2</v>
      </c>
      <c r="AW215" s="6">
        <v>7.43552520871162E-2</v>
      </c>
      <c r="AX215" s="31">
        <v>9.0269923210144001E-2</v>
      </c>
      <c r="AY215" s="6">
        <v>7.6215967535972595E-2</v>
      </c>
      <c r="AZ215" s="6">
        <v>9.4420962035656003E-2</v>
      </c>
      <c r="BA215" s="10">
        <v>8.4825195372104603E-2</v>
      </c>
      <c r="BB215" s="17">
        <f t="shared" si="81"/>
        <v>0.12857354756922673</v>
      </c>
      <c r="BC215" s="19">
        <f t="shared" si="82"/>
        <v>0.56141033461639367</v>
      </c>
      <c r="BD215" s="22">
        <v>220</v>
      </c>
      <c r="BE215" s="20">
        <f t="shared" si="83"/>
        <v>0.76555954720417307</v>
      </c>
      <c r="BF215" s="17">
        <f t="shared" si="84"/>
        <v>-0.28783925517723585</v>
      </c>
      <c r="BG215" s="19">
        <f t="shared" si="85"/>
        <v>0.18727759664291729</v>
      </c>
      <c r="BH215" s="22">
        <v>147</v>
      </c>
      <c r="BI215" s="20">
        <f t="shared" si="86"/>
        <v>0.38219917682228016</v>
      </c>
      <c r="BJ215" s="17">
        <f t="shared" si="87"/>
        <v>0.18488324523794175</v>
      </c>
      <c r="BK215" s="19">
        <f t="shared" si="88"/>
        <v>6.8717125168421864E-2</v>
      </c>
      <c r="BL215" s="22">
        <v>122</v>
      </c>
      <c r="BM215" s="20">
        <f t="shared" si="89"/>
        <v>0.16897653729939802</v>
      </c>
      <c r="BN215" s="17">
        <f t="shared" si="90"/>
        <v>-2.3721715720950574E-2</v>
      </c>
      <c r="BO215" s="19">
        <f t="shared" si="91"/>
        <v>0.9308003210298097</v>
      </c>
      <c r="BP215" s="18">
        <v>290</v>
      </c>
      <c r="BQ215" s="20">
        <f t="shared" si="92"/>
        <v>0.96289688382394101</v>
      </c>
      <c r="BR215" s="17">
        <f t="shared" si="93"/>
        <v>-0.43428482444915673</v>
      </c>
      <c r="BS215" s="19">
        <f t="shared" si="94"/>
        <v>7.7486675257790918E-2</v>
      </c>
      <c r="BT215" s="18">
        <v>154</v>
      </c>
      <c r="BU215" s="20">
        <f t="shared" si="95"/>
        <v>0.15094806868400829</v>
      </c>
      <c r="BV215" s="17">
        <f t="shared" si="96"/>
        <v>0.41056310872820617</v>
      </c>
      <c r="BW215" s="19">
        <f t="shared" si="97"/>
        <v>8.5524469041553336E-2</v>
      </c>
      <c r="BX215" s="22">
        <v>127</v>
      </c>
      <c r="BY215" s="20">
        <f t="shared" si="98"/>
        <v>0.20202630482256695</v>
      </c>
      <c r="BZ215" s="17">
        <f t="shared" si="99"/>
        <v>-0.1829874233289599</v>
      </c>
      <c r="CA215" s="19">
        <f t="shared" si="100"/>
        <v>0.11105506920923565</v>
      </c>
      <c r="CB215" s="18">
        <v>185</v>
      </c>
      <c r="CC215" s="20">
        <f t="shared" si="101"/>
        <v>0.18008930142038213</v>
      </c>
      <c r="CD215" s="17">
        <f t="shared" si="102"/>
        <v>-0.49059452211787197</v>
      </c>
      <c r="CE215" s="19">
        <f t="shared" si="103"/>
        <v>2.0409227777408399E-4</v>
      </c>
      <c r="CF215" s="18">
        <v>52</v>
      </c>
      <c r="CG215" s="20">
        <f t="shared" si="104"/>
        <v>1.1774554486966384E-3</v>
      </c>
      <c r="CH215" s="17">
        <f t="shared" si="105"/>
        <v>0.26994723234611839</v>
      </c>
      <c r="CI215" s="19">
        <f t="shared" si="106"/>
        <v>0.18251266749963052</v>
      </c>
      <c r="CJ215" s="22">
        <v>69</v>
      </c>
      <c r="CK215" s="20">
        <f t="shared" si="107"/>
        <v>0.79353333695491524</v>
      </c>
    </row>
    <row r="216" spans="1:89" ht="15" customHeight="1" x14ac:dyDescent="0.25">
      <c r="A216" t="s">
        <v>449</v>
      </c>
      <c r="B216" s="6" t="s">
        <v>64</v>
      </c>
      <c r="C216" s="6">
        <v>224.10492477162501</v>
      </c>
      <c r="D216" s="6">
        <v>241.12222222222201</v>
      </c>
      <c r="E216" s="6" t="s">
        <v>67</v>
      </c>
      <c r="F216" s="9" t="s">
        <v>67</v>
      </c>
      <c r="G216" s="6">
        <v>3.0561104416847201E-2</v>
      </c>
      <c r="H216" s="6">
        <v>2.2746002301573798E-2</v>
      </c>
      <c r="I216" s="6">
        <v>2.20552179962397E-2</v>
      </c>
      <c r="J216" s="6">
        <v>2.3880472406744999E-2</v>
      </c>
      <c r="K216" s="31">
        <v>2.6400616392493199E-2</v>
      </c>
      <c r="L216" s="6">
        <v>1.84959247708321E-2</v>
      </c>
      <c r="M216" s="6">
        <v>2.2758344188332599E-2</v>
      </c>
      <c r="N216" s="6">
        <v>2.1313317120075202E-2</v>
      </c>
      <c r="O216" s="31">
        <v>2.4505039677023902E-2</v>
      </c>
      <c r="P216" s="6">
        <v>2.3168992251157799E-2</v>
      </c>
      <c r="Q216" s="6">
        <v>2.41557192057371E-2</v>
      </c>
      <c r="R216" s="6">
        <v>3.01661416888237E-2</v>
      </c>
      <c r="S216" s="31">
        <v>2.2546675056219101E-2</v>
      </c>
      <c r="T216" s="6">
        <v>1.34093929082155E-2</v>
      </c>
      <c r="U216" s="6">
        <v>2.6748428121209099E-2</v>
      </c>
      <c r="V216" s="6">
        <v>2.9670026153326E-2</v>
      </c>
      <c r="W216" s="31">
        <v>2.5139966979622799E-2</v>
      </c>
      <c r="X216" s="6">
        <v>2.5429915636777899E-2</v>
      </c>
      <c r="Y216" s="6">
        <v>3.4057226032018703E-2</v>
      </c>
      <c r="Z216" s="6">
        <v>2.7231227606535E-2</v>
      </c>
      <c r="AA216" s="31">
        <v>2.87520922720432E-2</v>
      </c>
      <c r="AB216" s="6">
        <v>3.8565404713153797E-2</v>
      </c>
      <c r="AC216" s="6">
        <v>3.1866624951362603E-2</v>
      </c>
      <c r="AD216" s="6">
        <v>2.18597650527954E-2</v>
      </c>
      <c r="AE216" s="31">
        <v>2.75441706180573E-2</v>
      </c>
      <c r="AF216" s="6">
        <v>2.25562695413828E-2</v>
      </c>
      <c r="AG216" s="6">
        <v>3.8935858756303801E-2</v>
      </c>
      <c r="AH216" s="6">
        <v>3.5238049924373599E-2</v>
      </c>
      <c r="AI216" s="31">
        <v>3.34636680781841E-2</v>
      </c>
      <c r="AJ216" s="6">
        <v>2.94911842793226E-2</v>
      </c>
      <c r="AK216" s="6">
        <v>2.6953559368848801E-2</v>
      </c>
      <c r="AL216" s="31">
        <v>3.8045611232519101E-2</v>
      </c>
      <c r="AM216" s="6">
        <v>3.3918704837560702E-2</v>
      </c>
      <c r="AN216" s="6">
        <v>3.8037095218896901E-2</v>
      </c>
      <c r="AO216" s="6">
        <v>3.31999771296978E-2</v>
      </c>
      <c r="AP216" s="31">
        <v>4.1115205734968199E-2</v>
      </c>
      <c r="AQ216" s="6">
        <v>3.1363409012556097E-2</v>
      </c>
      <c r="AR216" s="6">
        <v>4.5183286070823697E-2</v>
      </c>
      <c r="AS216" s="6">
        <v>3.5177990794181803E-2</v>
      </c>
      <c r="AT216" s="31">
        <v>3.7278633564710603E-2</v>
      </c>
      <c r="AU216" s="6">
        <v>3.8981724530458499E-2</v>
      </c>
      <c r="AV216" s="6">
        <v>3.1895302236080197E-2</v>
      </c>
      <c r="AW216" s="6">
        <v>3.1180378049612E-2</v>
      </c>
      <c r="AX216" s="31">
        <v>2.7534708380699199E-2</v>
      </c>
      <c r="AY216" s="6">
        <v>2.90341190993786E-2</v>
      </c>
      <c r="AZ216" s="6">
        <v>3.3469378948211698E-2</v>
      </c>
      <c r="BA216" s="10">
        <v>2.9728844761848401E-2</v>
      </c>
      <c r="BB216" s="17">
        <f t="shared" si="81"/>
        <v>0.14294415605656449</v>
      </c>
      <c r="BC216" s="19">
        <f t="shared" si="82"/>
        <v>0.56777296563727853</v>
      </c>
      <c r="BD216" s="22">
        <v>221</v>
      </c>
      <c r="BE216" s="20">
        <f t="shared" si="83"/>
        <v>0.77073253253929219</v>
      </c>
      <c r="BF216" s="17">
        <f t="shared" si="84"/>
        <v>9.8905496854408415E-3</v>
      </c>
      <c r="BG216" s="19">
        <f t="shared" si="85"/>
        <v>0.93857191650615046</v>
      </c>
      <c r="BH216" s="22">
        <v>293</v>
      </c>
      <c r="BI216" s="20">
        <f t="shared" si="86"/>
        <v>0.96099513635442035</v>
      </c>
      <c r="BJ216" s="17">
        <f t="shared" si="87"/>
        <v>0.27707268301911242</v>
      </c>
      <c r="BK216" s="19">
        <f t="shared" si="88"/>
        <v>5.6501860540484703E-3</v>
      </c>
      <c r="BL216" s="22">
        <v>49</v>
      </c>
      <c r="BM216" s="20">
        <f t="shared" si="89"/>
        <v>3.459297584111308E-2</v>
      </c>
      <c r="BN216" s="17">
        <f t="shared" si="90"/>
        <v>-0.37599860054264028</v>
      </c>
      <c r="BO216" s="19">
        <f t="shared" si="91"/>
        <v>0.15540610105753425</v>
      </c>
      <c r="BP216" s="18">
        <v>148</v>
      </c>
      <c r="BQ216" s="20">
        <f t="shared" si="92"/>
        <v>0.31501236700851537</v>
      </c>
      <c r="BR216" s="17">
        <f t="shared" si="93"/>
        <v>-0.37466416376359601</v>
      </c>
      <c r="BS216" s="19">
        <f t="shared" si="94"/>
        <v>0.14757353626044847</v>
      </c>
      <c r="BT216" s="18">
        <v>206</v>
      </c>
      <c r="BU216" s="20">
        <f t="shared" si="95"/>
        <v>0.21491291688414824</v>
      </c>
      <c r="BV216" s="17">
        <f t="shared" si="96"/>
        <v>-1.334436779044246E-3</v>
      </c>
      <c r="BW216" s="19">
        <f t="shared" si="97"/>
        <v>0.99091802124515782</v>
      </c>
      <c r="BX216" s="22">
        <v>298</v>
      </c>
      <c r="BY216" s="20">
        <f t="shared" si="98"/>
        <v>0.99756847776358171</v>
      </c>
      <c r="BZ216" s="17">
        <f t="shared" si="99"/>
        <v>-0.22316389480063503</v>
      </c>
      <c r="CA216" s="19">
        <f t="shared" si="100"/>
        <v>9.5356812552385789E-2</v>
      </c>
      <c r="CB216" s="18">
        <v>178</v>
      </c>
      <c r="CC216" s="20">
        <f t="shared" si="101"/>
        <v>0.16071372902087494</v>
      </c>
      <c r="CD216" s="17">
        <f t="shared" si="102"/>
        <v>-0.50879269072614408</v>
      </c>
      <c r="CE216" s="19">
        <f t="shared" si="103"/>
        <v>1.0025265934485179E-3</v>
      </c>
      <c r="CF216" s="18">
        <v>86</v>
      </c>
      <c r="CG216" s="20">
        <f t="shared" si="104"/>
        <v>3.4971857910994805E-3</v>
      </c>
      <c r="CH216" s="17">
        <f t="shared" si="105"/>
        <v>0.20580720719281848</v>
      </c>
      <c r="CI216" s="19">
        <f t="shared" si="106"/>
        <v>0.16128463815893035</v>
      </c>
      <c r="CJ216" s="22">
        <v>6</v>
      </c>
      <c r="CK216" s="20">
        <f t="shared" si="107"/>
        <v>8.0642319079465175</v>
      </c>
    </row>
    <row r="217" spans="1:89" ht="15" customHeight="1" x14ac:dyDescent="0.25">
      <c r="A217" t="s">
        <v>495</v>
      </c>
      <c r="B217" s="6" t="s">
        <v>64</v>
      </c>
      <c r="C217" s="6">
        <v>565.54344402514903</v>
      </c>
      <c r="D217" s="6">
        <v>222.62222222222201</v>
      </c>
      <c r="E217" s="6" t="s">
        <v>209</v>
      </c>
      <c r="F217" s="9" t="s">
        <v>210</v>
      </c>
      <c r="G217" s="6">
        <v>0.36388030648231501</v>
      </c>
      <c r="H217" s="6">
        <v>0.34455367922782898</v>
      </c>
      <c r="I217" s="6">
        <v>0.358255565166473</v>
      </c>
      <c r="J217" s="6">
        <v>0.31236493587493902</v>
      </c>
      <c r="K217" s="31">
        <v>0.33669465780258201</v>
      </c>
      <c r="L217" s="6">
        <v>0.34520944952964799</v>
      </c>
      <c r="M217" s="6">
        <v>0.32836171984672502</v>
      </c>
      <c r="N217" s="6">
        <v>0.27525863051414501</v>
      </c>
      <c r="O217" s="31">
        <v>0.31965973973274198</v>
      </c>
      <c r="P217" s="6">
        <v>0.27079930901527399</v>
      </c>
      <c r="Q217" s="6">
        <v>0.38872548937797502</v>
      </c>
      <c r="R217" s="6">
        <v>0.35922423005104098</v>
      </c>
      <c r="S217" s="31">
        <v>0.36153849959373502</v>
      </c>
      <c r="T217" s="6">
        <v>0.25788003206253102</v>
      </c>
      <c r="U217" s="6">
        <v>0.36852833628654502</v>
      </c>
      <c r="V217" s="6">
        <v>0.38590648770332298</v>
      </c>
      <c r="W217" s="31">
        <v>0.46417847275733898</v>
      </c>
      <c r="X217" s="6">
        <v>0.473323583602905</v>
      </c>
      <c r="Y217" s="6">
        <v>0.405871212482452</v>
      </c>
      <c r="Z217" s="6">
        <v>0.50923722982406605</v>
      </c>
      <c r="AA217" s="31">
        <v>0.314355909824371</v>
      </c>
      <c r="AB217" s="6">
        <v>0.38128551840782199</v>
      </c>
      <c r="AC217" s="6">
        <v>0.49281942844390902</v>
      </c>
      <c r="AD217" s="6">
        <v>0.52232235670089699</v>
      </c>
      <c r="AE217" s="31">
        <v>0.37099814414978</v>
      </c>
      <c r="AF217" s="6">
        <v>0.25570324063301098</v>
      </c>
      <c r="AG217" s="6">
        <v>0.40293568372726402</v>
      </c>
      <c r="AH217" s="6">
        <v>0.42836475372314498</v>
      </c>
      <c r="AI217" s="31">
        <v>0.29987314343452498</v>
      </c>
      <c r="AJ217" s="6">
        <v>0.31355118751525901</v>
      </c>
      <c r="AK217" s="6">
        <v>0.276070445775986</v>
      </c>
      <c r="AL217" s="31">
        <v>0.59162604808807395</v>
      </c>
      <c r="AM217" s="6">
        <v>0.50095140933990501</v>
      </c>
      <c r="AN217" s="6">
        <v>0.527593374252319</v>
      </c>
      <c r="AO217" s="6">
        <v>0.56476420164108299</v>
      </c>
      <c r="AP217" s="31">
        <v>0.28429827094078097</v>
      </c>
      <c r="AQ217" s="6">
        <v>0.25021409988403298</v>
      </c>
      <c r="AR217" s="6">
        <v>0.40160810947418202</v>
      </c>
      <c r="AS217" s="6">
        <v>0.41260984539985701</v>
      </c>
      <c r="AT217" s="31">
        <v>0.44526988267898598</v>
      </c>
      <c r="AU217" s="6">
        <v>0.55595242977142301</v>
      </c>
      <c r="AV217" s="6">
        <v>0.558252573013306</v>
      </c>
      <c r="AW217" s="6">
        <v>0.568339824676514</v>
      </c>
      <c r="AX217" s="31">
        <v>0.36316990852356001</v>
      </c>
      <c r="AY217" s="6">
        <v>0.32799026370048501</v>
      </c>
      <c r="AZ217" s="6">
        <v>0.339399963617325</v>
      </c>
      <c r="BA217" s="10">
        <v>0.423357963562012</v>
      </c>
      <c r="BB217" s="17">
        <f t="shared" si="81"/>
        <v>-3.770921799974488E-2</v>
      </c>
      <c r="BC217" s="19">
        <f t="shared" si="82"/>
        <v>0.82632110430628203</v>
      </c>
      <c r="BD217" s="22">
        <v>262</v>
      </c>
      <c r="BE217" s="20">
        <f t="shared" si="83"/>
        <v>0.94616920340413979</v>
      </c>
      <c r="BF217" s="17">
        <f t="shared" si="84"/>
        <v>-0.49703033140495079</v>
      </c>
      <c r="BG217" s="19">
        <f t="shared" si="85"/>
        <v>3.8459662255847793E-4</v>
      </c>
      <c r="BH217" s="22">
        <v>19</v>
      </c>
      <c r="BI217" s="20">
        <f t="shared" si="86"/>
        <v>6.0725782509233354E-3</v>
      </c>
      <c r="BJ217" s="17">
        <f t="shared" si="87"/>
        <v>0.37627075930457632</v>
      </c>
      <c r="BK217" s="19">
        <f t="shared" si="88"/>
        <v>1.5887008213375978E-2</v>
      </c>
      <c r="BL217" s="22">
        <v>69</v>
      </c>
      <c r="BM217" s="20">
        <f t="shared" si="89"/>
        <v>6.9073948753808609E-2</v>
      </c>
      <c r="BN217" s="17">
        <f t="shared" si="90"/>
        <v>0.21213248175382293</v>
      </c>
      <c r="BO217" s="19">
        <f t="shared" si="91"/>
        <v>0.20778182769087791</v>
      </c>
      <c r="BP217" s="18">
        <v>157</v>
      </c>
      <c r="BQ217" s="20">
        <f t="shared" si="92"/>
        <v>0.39703533953670939</v>
      </c>
      <c r="BR217" s="17">
        <f t="shared" si="93"/>
        <v>-8.171798325901948E-2</v>
      </c>
      <c r="BS217" s="19">
        <f t="shared" si="94"/>
        <v>0.59953013809853828</v>
      </c>
      <c r="BT217" s="18">
        <v>276</v>
      </c>
      <c r="BU217" s="20">
        <f t="shared" si="95"/>
        <v>0.65166319358536762</v>
      </c>
      <c r="BV217" s="17">
        <f t="shared" si="96"/>
        <v>0.29385046501284229</v>
      </c>
      <c r="BW217" s="19">
        <f t="shared" si="97"/>
        <v>4.4424464415381865E-2</v>
      </c>
      <c r="BX217" s="22">
        <v>79</v>
      </c>
      <c r="BY217" s="20">
        <f t="shared" si="98"/>
        <v>0.16870049777993112</v>
      </c>
      <c r="BZ217" s="17">
        <f t="shared" si="99"/>
        <v>-0.32260706765087288</v>
      </c>
      <c r="CA217" s="19">
        <f t="shared" si="100"/>
        <v>3.975178234287341E-2</v>
      </c>
      <c r="CB217" s="18">
        <v>146</v>
      </c>
      <c r="CC217" s="20">
        <f t="shared" si="101"/>
        <v>8.1681744540150841E-2</v>
      </c>
      <c r="CD217" s="17">
        <f t="shared" si="102"/>
        <v>-0.49569796056334076</v>
      </c>
      <c r="CE217" s="19">
        <f t="shared" si="103"/>
        <v>6.4260415118127072E-3</v>
      </c>
      <c r="CF217" s="18">
        <v>122</v>
      </c>
      <c r="CG217" s="20">
        <f t="shared" si="104"/>
        <v>1.5801741422490263E-2</v>
      </c>
      <c r="CH217" s="17">
        <f t="shared" si="105"/>
        <v>-2.6365200027495404E-2</v>
      </c>
      <c r="CI217" s="19">
        <f t="shared" si="106"/>
        <v>0.20043901278106221</v>
      </c>
      <c r="CJ217" s="22">
        <v>131</v>
      </c>
      <c r="CK217" s="20">
        <f t="shared" si="107"/>
        <v>0.459020639956631</v>
      </c>
    </row>
    <row r="218" spans="1:89" ht="15" customHeight="1" x14ac:dyDescent="0.25">
      <c r="A218" t="s">
        <v>126</v>
      </c>
      <c r="B218" s="6" t="s">
        <v>64</v>
      </c>
      <c r="C218" s="6">
        <v>861.62254438452396</v>
      </c>
      <c r="D218" s="6">
        <v>380.142857142857</v>
      </c>
      <c r="E218" s="6" t="s">
        <v>67</v>
      </c>
      <c r="F218" s="9" t="s">
        <v>67</v>
      </c>
      <c r="G218" s="6">
        <v>2.5883045047521602E-2</v>
      </c>
      <c r="H218" s="6">
        <v>2.4890480563044499E-2</v>
      </c>
      <c r="I218" s="6">
        <v>3.7047222256660503E-2</v>
      </c>
      <c r="J218" s="6">
        <v>2.70741079002619E-2</v>
      </c>
      <c r="K218" s="31">
        <v>2.2978173568844799E-2</v>
      </c>
      <c r="L218" s="6">
        <v>3.6067739129066502E-2</v>
      </c>
      <c r="M218" s="6">
        <v>2.9901225119829199E-2</v>
      </c>
      <c r="N218" s="6">
        <v>2.89680808782578E-2</v>
      </c>
      <c r="O218" s="31">
        <v>2.3272702470421801E-2</v>
      </c>
      <c r="P218" s="6">
        <v>2.4277983233332599E-2</v>
      </c>
      <c r="Q218" s="6">
        <v>2.5381105020642301E-2</v>
      </c>
      <c r="R218" s="6">
        <v>3.4268371760845198E-2</v>
      </c>
      <c r="S218" s="31">
        <v>1.51439504697919E-2</v>
      </c>
      <c r="T218" s="6">
        <v>1.69777069240808E-2</v>
      </c>
      <c r="U218" s="6">
        <v>2.1464467048644999E-2</v>
      </c>
      <c r="V218" s="6">
        <v>1.66552066802979E-2</v>
      </c>
      <c r="W218" s="31">
        <v>1.32780047133565E-2</v>
      </c>
      <c r="X218" s="6">
        <v>1.1628295294940499E-2</v>
      </c>
      <c r="Y218" s="6">
        <v>1.2806073762476399E-2</v>
      </c>
      <c r="Z218" s="6">
        <v>1.4821531251072899E-2</v>
      </c>
      <c r="AA218" s="31">
        <v>2.6922373101115199E-2</v>
      </c>
      <c r="AB218" s="6">
        <v>2.63208653777838E-2</v>
      </c>
      <c r="AC218" s="6">
        <v>3.5223230719566297E-2</v>
      </c>
      <c r="AD218" s="6">
        <v>2.4518407881259901E-2</v>
      </c>
      <c r="AE218" s="31">
        <v>1.2323006987571701E-2</v>
      </c>
      <c r="AF218" s="6">
        <v>1.1393328197300399E-2</v>
      </c>
      <c r="AG218" s="6">
        <v>1.5448779799044099E-2</v>
      </c>
      <c r="AH218" s="6">
        <v>1.79668180644512E-2</v>
      </c>
      <c r="AI218" s="31">
        <v>4.4764373451471303E-3</v>
      </c>
      <c r="AJ218" s="6">
        <v>1.04940291494131E-2</v>
      </c>
      <c r="AK218" s="6">
        <v>7.0937452837824804E-3</v>
      </c>
      <c r="AL218" s="31">
        <v>3.7861727178096799E-2</v>
      </c>
      <c r="AM218" s="6">
        <v>2.6433097198605499E-2</v>
      </c>
      <c r="AN218" s="6">
        <v>2.47358623892069E-2</v>
      </c>
      <c r="AO218" s="6">
        <v>1.98865123093128E-2</v>
      </c>
      <c r="AP218" s="31">
        <v>1.9609797745943101E-2</v>
      </c>
      <c r="AQ218" s="6">
        <v>1.42556335777044E-2</v>
      </c>
      <c r="AR218" s="6">
        <v>3.4294646233320202E-2</v>
      </c>
      <c r="AS218" s="6">
        <v>2.3232620209455501E-2</v>
      </c>
      <c r="AT218" s="31">
        <v>3.1770806759595899E-2</v>
      </c>
      <c r="AU218" s="6">
        <v>2.1595397964119901E-2</v>
      </c>
      <c r="AV218" s="6">
        <v>2.6311192661523802E-2</v>
      </c>
      <c r="AW218" s="6">
        <v>2.22608987241983E-2</v>
      </c>
      <c r="AX218" s="31">
        <v>1.4150124974548799E-2</v>
      </c>
      <c r="AY218" s="6">
        <v>1.5280563384294499E-2</v>
      </c>
      <c r="AZ218" s="6">
        <v>1.1984055861830699E-2</v>
      </c>
      <c r="BA218" s="10">
        <v>1.24147264286876E-2</v>
      </c>
      <c r="BB218" s="17">
        <f t="shared" si="81"/>
        <v>0.60991500218198913</v>
      </c>
      <c r="BC218" s="19">
        <f t="shared" si="82"/>
        <v>2.6386114891762309E-2</v>
      </c>
      <c r="BD218" s="22">
        <v>93</v>
      </c>
      <c r="BE218" s="20">
        <f t="shared" si="83"/>
        <v>8.5116499650846153E-2</v>
      </c>
      <c r="BF218" s="17">
        <f t="shared" si="84"/>
        <v>-1.3350021311723532</v>
      </c>
      <c r="BG218" s="19">
        <f t="shared" si="85"/>
        <v>3.1078805781592487E-3</v>
      </c>
      <c r="BH218" s="22">
        <v>32</v>
      </c>
      <c r="BI218" s="20">
        <f t="shared" si="86"/>
        <v>2.9136380420242955E-2</v>
      </c>
      <c r="BJ218" s="17">
        <f t="shared" si="87"/>
        <v>0.90430307004823118</v>
      </c>
      <c r="BK218" s="19">
        <f t="shared" si="88"/>
        <v>7.0200255332654771E-5</v>
      </c>
      <c r="BL218" s="22">
        <v>9</v>
      </c>
      <c r="BM218" s="20">
        <f t="shared" si="89"/>
        <v>2.3400085110884925E-3</v>
      </c>
      <c r="BN218" s="17">
        <f t="shared" si="90"/>
        <v>1.255574476530269</v>
      </c>
      <c r="BO218" s="19">
        <f t="shared" si="91"/>
        <v>9.0479218603064515E-3</v>
      </c>
      <c r="BP218" s="18">
        <v>50</v>
      </c>
      <c r="BQ218" s="20">
        <f t="shared" si="92"/>
        <v>5.4287531161838709E-2</v>
      </c>
      <c r="BR218" s="17">
        <f t="shared" si="93"/>
        <v>0.38392394703335342</v>
      </c>
      <c r="BS218" s="19">
        <f t="shared" si="94"/>
        <v>4.9393861751032983E-2</v>
      </c>
      <c r="BT218" s="18">
        <v>125</v>
      </c>
      <c r="BU218" s="20">
        <f t="shared" si="95"/>
        <v>0.11854526820247917</v>
      </c>
      <c r="BV218" s="17">
        <f t="shared" si="96"/>
        <v>0.87165052949691546</v>
      </c>
      <c r="BW218" s="19">
        <f t="shared" si="97"/>
        <v>5.4556416970304639E-2</v>
      </c>
      <c r="BX218" s="22">
        <v>91</v>
      </c>
      <c r="BY218" s="20">
        <f t="shared" si="98"/>
        <v>0.17985631968232299</v>
      </c>
      <c r="BZ218" s="17">
        <f t="shared" si="99"/>
        <v>0.5304873475399049</v>
      </c>
      <c r="CA218" s="19">
        <f t="shared" si="100"/>
        <v>3.9865722139782664E-2</v>
      </c>
      <c r="CB218" s="18">
        <v>147</v>
      </c>
      <c r="CC218" s="20">
        <f t="shared" si="101"/>
        <v>8.1358616611801354E-2</v>
      </c>
      <c r="CD218" s="17">
        <f t="shared" si="102"/>
        <v>8.9535879167111587E-2</v>
      </c>
      <c r="CE218" s="19">
        <f t="shared" si="103"/>
        <v>0.62806198761026955</v>
      </c>
      <c r="CF218" s="18">
        <v>258</v>
      </c>
      <c r="CG218" s="20">
        <f t="shared" si="104"/>
        <v>0.73030463675612733</v>
      </c>
      <c r="CH218" s="17">
        <f t="shared" si="105"/>
        <v>0.15066574432851859</v>
      </c>
      <c r="CI218" s="19">
        <f t="shared" si="106"/>
        <v>0.19202242226617339</v>
      </c>
      <c r="CJ218" s="22">
        <v>115</v>
      </c>
      <c r="CK218" s="20">
        <f t="shared" si="107"/>
        <v>0.50092805808566976</v>
      </c>
    </row>
    <row r="219" spans="1:89" ht="15" customHeight="1" x14ac:dyDescent="0.25">
      <c r="A219" t="s">
        <v>465</v>
      </c>
      <c r="B219" s="6" t="s">
        <v>64</v>
      </c>
      <c r="C219" s="6">
        <v>278.15168360600097</v>
      </c>
      <c r="D219" s="6">
        <v>223.39560439560401</v>
      </c>
      <c r="E219" s="6" t="s">
        <v>130</v>
      </c>
      <c r="F219" s="9" t="s">
        <v>131</v>
      </c>
      <c r="G219" s="6">
        <v>0.29803007841110202</v>
      </c>
      <c r="H219" s="6">
        <v>0.328072369098663</v>
      </c>
      <c r="I219" s="6">
        <v>0.20624226331710799</v>
      </c>
      <c r="J219" s="6">
        <v>0.16428263485431699</v>
      </c>
      <c r="K219" s="31">
        <v>0.28184691071510298</v>
      </c>
      <c r="L219" s="6">
        <v>0.279163688421249</v>
      </c>
      <c r="M219" s="6">
        <v>0.28758627176284801</v>
      </c>
      <c r="N219" s="6">
        <v>0.303876042366028</v>
      </c>
      <c r="O219" s="31">
        <v>0.30509096384048501</v>
      </c>
      <c r="P219" s="6">
        <v>0.46423393487930298</v>
      </c>
      <c r="Q219" s="6">
        <v>0.36202338337898299</v>
      </c>
      <c r="R219" s="6">
        <v>0.406539887189865</v>
      </c>
      <c r="S219" s="31">
        <v>0.23316363990306899</v>
      </c>
      <c r="T219" s="6">
        <v>0.34896278381347701</v>
      </c>
      <c r="U219" s="6">
        <v>0.21146930754184701</v>
      </c>
      <c r="V219" s="6">
        <v>0.221937015652657</v>
      </c>
      <c r="W219" s="31">
        <v>0.314244955778122</v>
      </c>
      <c r="X219" s="6">
        <v>0.35530278086662298</v>
      </c>
      <c r="Y219" s="6">
        <v>0.25301906466484098</v>
      </c>
      <c r="Z219" s="6">
        <v>0.42609435319900502</v>
      </c>
      <c r="AA219" s="31">
        <v>0.64164435863494895</v>
      </c>
      <c r="AB219" s="6">
        <v>0.45341712236404402</v>
      </c>
      <c r="AC219" s="6">
        <v>0.495744109153748</v>
      </c>
      <c r="AD219" s="6">
        <v>0.52676618099212602</v>
      </c>
      <c r="AE219" s="31">
        <v>0.35590508580207803</v>
      </c>
      <c r="AF219" s="6">
        <v>0.255013108253479</v>
      </c>
      <c r="AG219" s="6">
        <v>0.49998736381530801</v>
      </c>
      <c r="AH219" s="6">
        <v>0.57874852418899503</v>
      </c>
      <c r="AI219" s="31">
        <v>0.40522888302803001</v>
      </c>
      <c r="AJ219" s="6">
        <v>0.263336092233658</v>
      </c>
      <c r="AK219" s="6">
        <v>0.29721787571906999</v>
      </c>
      <c r="AL219" s="31">
        <v>0.52782768011093095</v>
      </c>
      <c r="AM219" s="6">
        <v>0.33531588315963701</v>
      </c>
      <c r="AN219" s="6">
        <v>0.420364409685135</v>
      </c>
      <c r="AO219" s="6">
        <v>0.37238278985023499</v>
      </c>
      <c r="AP219" s="31">
        <v>0.31770849227905301</v>
      </c>
      <c r="AQ219" s="6">
        <v>0.64849489927291903</v>
      </c>
      <c r="AR219" s="6">
        <v>0.39431157708168002</v>
      </c>
      <c r="AS219" s="6">
        <v>0.55788880586624101</v>
      </c>
      <c r="AT219" s="31">
        <v>0.383084297180176</v>
      </c>
      <c r="AU219" s="6">
        <v>0.43213939666748002</v>
      </c>
      <c r="AV219" s="6">
        <v>0.32172536849975603</v>
      </c>
      <c r="AW219" s="6">
        <v>0.44201344251632702</v>
      </c>
      <c r="AX219" s="31">
        <v>0.33774873614311202</v>
      </c>
      <c r="AY219" s="6">
        <v>0.442498028278351</v>
      </c>
      <c r="AZ219" s="6">
        <v>0.46264871954917902</v>
      </c>
      <c r="BA219" s="10">
        <v>0.35865613818168601</v>
      </c>
      <c r="BB219" s="17">
        <f t="shared" si="81"/>
        <v>0.59871383697902392</v>
      </c>
      <c r="BC219" s="19">
        <f t="shared" si="82"/>
        <v>3.090574477883001E-2</v>
      </c>
      <c r="BD219" s="22">
        <v>101</v>
      </c>
      <c r="BE219" s="20">
        <f t="shared" si="83"/>
        <v>9.1799241917316851E-2</v>
      </c>
      <c r="BF219" s="17">
        <f t="shared" si="84"/>
        <v>-0.41644989560528828</v>
      </c>
      <c r="BG219" s="19">
        <f t="shared" si="85"/>
        <v>0.1083875667662049</v>
      </c>
      <c r="BH219" s="22">
        <v>117</v>
      </c>
      <c r="BI219" s="20">
        <f t="shared" si="86"/>
        <v>0.27791683786206384</v>
      </c>
      <c r="BJ219" s="17">
        <f t="shared" si="87"/>
        <v>0.10105175389582993</v>
      </c>
      <c r="BK219" s="19">
        <f t="shared" si="88"/>
        <v>0.51158366629809393</v>
      </c>
      <c r="BL219" s="22">
        <v>240</v>
      </c>
      <c r="BM219" s="20">
        <f t="shared" si="89"/>
        <v>0.63947958287261741</v>
      </c>
      <c r="BN219" s="17">
        <f t="shared" si="90"/>
        <v>-0.34257148918328262</v>
      </c>
      <c r="BO219" s="19">
        <f t="shared" si="91"/>
        <v>0.27140280207703005</v>
      </c>
      <c r="BP219" s="18">
        <v>179</v>
      </c>
      <c r="BQ219" s="20">
        <f t="shared" si="92"/>
        <v>0.45486503141401685</v>
      </c>
      <c r="BR219" s="17">
        <f t="shared" si="93"/>
        <v>-0.65723353906753657</v>
      </c>
      <c r="BS219" s="19">
        <f t="shared" si="94"/>
        <v>1.6380881152229961E-2</v>
      </c>
      <c r="BT219" s="18">
        <v>80</v>
      </c>
      <c r="BU219" s="20">
        <f t="shared" si="95"/>
        <v>6.1428304320862361E-2</v>
      </c>
      <c r="BV219" s="17">
        <f t="shared" si="96"/>
        <v>0.314662049884254</v>
      </c>
      <c r="BW219" s="19">
        <f t="shared" si="97"/>
        <v>0.21225848820141138</v>
      </c>
      <c r="BX219" s="22">
        <v>192</v>
      </c>
      <c r="BY219" s="20">
        <f t="shared" si="98"/>
        <v>0.33165388781470528</v>
      </c>
      <c r="BZ219" s="17">
        <f t="shared" si="99"/>
        <v>-0.16030754780954665</v>
      </c>
      <c r="CA219" s="19">
        <f t="shared" si="100"/>
        <v>0.38189509777115083</v>
      </c>
      <c r="CB219" s="18">
        <v>238</v>
      </c>
      <c r="CC219" s="20">
        <f t="shared" si="101"/>
        <v>0.48138037534178674</v>
      </c>
      <c r="CD219" s="17">
        <f t="shared" si="102"/>
        <v>-0.15957145598434241</v>
      </c>
      <c r="CE219" s="19">
        <f t="shared" si="103"/>
        <v>0.3441987043514681</v>
      </c>
      <c r="CF219" s="18">
        <v>236</v>
      </c>
      <c r="CG219" s="20">
        <f t="shared" si="104"/>
        <v>0.43754072587051029</v>
      </c>
      <c r="CH219" s="17">
        <f t="shared" si="105"/>
        <v>-1.6029538005641483E-2</v>
      </c>
      <c r="CI219" s="19">
        <f t="shared" si="106"/>
        <v>0.16515464224406776</v>
      </c>
      <c r="CJ219" s="22">
        <v>28</v>
      </c>
      <c r="CK219" s="20">
        <f t="shared" si="107"/>
        <v>1.7695140240435829</v>
      </c>
    </row>
    <row r="220" spans="1:89" ht="15" customHeight="1" x14ac:dyDescent="0.25">
      <c r="A220" t="s">
        <v>347</v>
      </c>
      <c r="B220" t="s">
        <v>268</v>
      </c>
      <c r="C220">
        <v>290.111890743603</v>
      </c>
      <c r="D220">
        <v>373.94</v>
      </c>
      <c r="E220" t="s">
        <v>173</v>
      </c>
      <c r="F220" s="9" t="s">
        <v>348</v>
      </c>
      <c r="G220">
        <v>2.2067551035433999E-3</v>
      </c>
      <c r="H220" t="s">
        <v>67</v>
      </c>
      <c r="I220" t="s">
        <v>67</v>
      </c>
      <c r="J220">
        <v>3.15384985879064E-3</v>
      </c>
      <c r="K220" s="31" t="s">
        <v>67</v>
      </c>
      <c r="L220">
        <v>6.5923528745770498E-4</v>
      </c>
      <c r="M220">
        <v>1.29423791076988E-3</v>
      </c>
      <c r="N220">
        <v>1.1985123855993199E-3</v>
      </c>
      <c r="O220" s="31">
        <v>1.1395789915695799E-3</v>
      </c>
      <c r="P220">
        <v>2.07307166419923E-3</v>
      </c>
      <c r="Q220" t="s">
        <v>67</v>
      </c>
      <c r="R220">
        <v>8.6695508798584299E-4</v>
      </c>
      <c r="S220" s="31">
        <v>2.5066379457712199E-3</v>
      </c>
      <c r="T220">
        <v>2.0343933720141602E-3</v>
      </c>
      <c r="U220">
        <v>2.32470966875553E-3</v>
      </c>
      <c r="V220">
        <v>1.4160333666950499E-3</v>
      </c>
      <c r="W220" s="31">
        <v>3.26399356126785E-2</v>
      </c>
      <c r="X220">
        <v>3.2758828252553898E-2</v>
      </c>
      <c r="Y220">
        <v>3.3163648098707199E-2</v>
      </c>
      <c r="Z220">
        <v>4.4665407389402403E-2</v>
      </c>
      <c r="AA220" s="31">
        <v>3.2285556197166401E-2</v>
      </c>
      <c r="AB220">
        <v>2.1727962419390699E-2</v>
      </c>
      <c r="AC220">
        <v>2.6000365614891101E-2</v>
      </c>
      <c r="AD220">
        <v>4.3060768395662301E-2</v>
      </c>
      <c r="AE220" s="31">
        <v>2.3048996925354E-2</v>
      </c>
      <c r="AF220">
        <v>2.7329880744218799E-2</v>
      </c>
      <c r="AG220">
        <v>2.7221335098147399E-2</v>
      </c>
      <c r="AH220">
        <v>2.5880364701151799E-2</v>
      </c>
      <c r="AI220" s="31">
        <v>2.1041247993707698E-2</v>
      </c>
      <c r="AJ220">
        <v>2.6853576302528399E-2</v>
      </c>
      <c r="AK220">
        <v>2.38572005182505E-2</v>
      </c>
      <c r="AL220" s="31">
        <v>1.61651037633419E-2</v>
      </c>
      <c r="AM220">
        <v>1.43298031762242E-2</v>
      </c>
      <c r="AN220">
        <v>1.17602152749896E-2</v>
      </c>
      <c r="AO220">
        <v>1.9702045246958701E-2</v>
      </c>
      <c r="AP220" s="31">
        <v>6.3577573746442803E-3</v>
      </c>
      <c r="AQ220">
        <v>4.8780408687889602E-3</v>
      </c>
      <c r="AR220">
        <v>6.7763864062726498E-3</v>
      </c>
      <c r="AS220">
        <v>1.5313791111111599E-2</v>
      </c>
      <c r="AT220" s="31">
        <v>9.7988629713654501E-3</v>
      </c>
      <c r="AU220">
        <v>1.36456452310085E-2</v>
      </c>
      <c r="AV220">
        <v>1.6103457659483001E-2</v>
      </c>
      <c r="AW220">
        <v>1.8654810264706601E-2</v>
      </c>
      <c r="AX220" s="31">
        <v>2.4622825905680702E-2</v>
      </c>
      <c r="AY220">
        <v>2.68761347979307E-2</v>
      </c>
      <c r="AZ220">
        <v>2.7035713195800799E-2</v>
      </c>
      <c r="BA220" s="10">
        <v>3.7126682698726703E-2</v>
      </c>
      <c r="BB220" s="17">
        <f t="shared" si="81"/>
        <v>-0.60647266025514524</v>
      </c>
      <c r="BC220" s="19">
        <f t="shared" si="82"/>
        <v>0.18587496037052617</v>
      </c>
      <c r="BD220" s="22">
        <v>172</v>
      </c>
      <c r="BE220" s="20">
        <f t="shared" si="83"/>
        <v>0.32420051227417357</v>
      </c>
      <c r="BF220" s="17">
        <f t="shared" si="84"/>
        <v>-0.36558764453091752</v>
      </c>
      <c r="BG220" s="19">
        <f t="shared" si="85"/>
        <v>2.9682084966727609E-2</v>
      </c>
      <c r="BH220" s="22">
        <v>72</v>
      </c>
      <c r="BI220" s="20">
        <f t="shared" si="86"/>
        <v>0.1236753540280317</v>
      </c>
      <c r="BJ220" s="17">
        <f t="shared" si="87"/>
        <v>-1.1767631192945531</v>
      </c>
      <c r="BK220" s="19">
        <f t="shared" si="88"/>
        <v>4.4279364620126776E-3</v>
      </c>
      <c r="BL220" s="22">
        <v>42</v>
      </c>
      <c r="BM220" s="20">
        <f t="shared" si="89"/>
        <v>3.1628117585804839E-2</v>
      </c>
      <c r="BN220" s="17">
        <f t="shared" si="90"/>
        <v>-3.5300452435210943</v>
      </c>
      <c r="BO220" s="19">
        <f t="shared" si="91"/>
        <v>5.1124668307213359E-3</v>
      </c>
      <c r="BP220" s="18">
        <v>34</v>
      </c>
      <c r="BQ220" s="20">
        <f t="shared" si="92"/>
        <v>4.5110001447541202E-2</v>
      </c>
      <c r="BR220" s="17">
        <f t="shared" si="93"/>
        <v>-3.8038232232481444</v>
      </c>
      <c r="BS220" s="19">
        <f t="shared" si="94"/>
        <v>2.2720118811787099E-3</v>
      </c>
      <c r="BT220" s="18">
        <v>38</v>
      </c>
      <c r="BU220" s="20">
        <f t="shared" si="95"/>
        <v>1.7936935904042446E-2</v>
      </c>
      <c r="BV220" s="17">
        <f t="shared" si="96"/>
        <v>0.27377797972705042</v>
      </c>
      <c r="BW220" s="19">
        <f t="shared" si="97"/>
        <v>0.18987338685792537</v>
      </c>
      <c r="BX220" s="22">
        <v>186</v>
      </c>
      <c r="BY220" s="20">
        <f t="shared" si="98"/>
        <v>0.30624739815794416</v>
      </c>
      <c r="BZ220" s="17">
        <f t="shared" si="99"/>
        <v>-4.5021055483071573</v>
      </c>
      <c r="CA220" s="19">
        <f t="shared" si="100"/>
        <v>1.3030035002075415E-8</v>
      </c>
      <c r="CB220" s="18">
        <v>1</v>
      </c>
      <c r="CC220" s="20">
        <f t="shared" si="101"/>
        <v>3.9090105006226249E-6</v>
      </c>
      <c r="CD220" s="17">
        <f t="shared" si="102"/>
        <v>-3.2335327642087366</v>
      </c>
      <c r="CE220" s="19">
        <f t="shared" si="103"/>
        <v>4.2206365110234059E-6</v>
      </c>
      <c r="CF220" s="18">
        <v>18</v>
      </c>
      <c r="CG220" s="20">
        <f t="shared" si="104"/>
        <v>7.0343941850390106E-5</v>
      </c>
      <c r="CH220" s="17">
        <f t="shared" si="105"/>
        <v>-0.83572396569845997</v>
      </c>
      <c r="CI220" s="19">
        <f t="shared" si="106"/>
        <v>0.16480719729242455</v>
      </c>
      <c r="CJ220" s="22">
        <v>24</v>
      </c>
      <c r="CK220" s="20">
        <f t="shared" si="107"/>
        <v>2.0600899661553069</v>
      </c>
    </row>
    <row r="221" spans="1:89" ht="15" customHeight="1" x14ac:dyDescent="0.25">
      <c r="A221" t="s">
        <v>142</v>
      </c>
      <c r="B221" s="6" t="s">
        <v>64</v>
      </c>
      <c r="C221" s="6">
        <v>286.21425271173899</v>
      </c>
      <c r="D221" s="6">
        <v>223.274725274725</v>
      </c>
      <c r="E221" s="6" t="s">
        <v>143</v>
      </c>
      <c r="F221" s="9" t="s">
        <v>144</v>
      </c>
      <c r="G221" s="6">
        <v>0.302081108093262</v>
      </c>
      <c r="H221" s="6">
        <v>0.27538216114044201</v>
      </c>
      <c r="I221" s="6">
        <v>0.26846149563789401</v>
      </c>
      <c r="J221" s="6">
        <v>0.29774817824363697</v>
      </c>
      <c r="K221" s="31">
        <v>0.31418210268020602</v>
      </c>
      <c r="L221" s="6">
        <v>0.27875956892967202</v>
      </c>
      <c r="M221" s="6">
        <v>0.43062129616737399</v>
      </c>
      <c r="N221" s="6">
        <v>0.454951852560043</v>
      </c>
      <c r="O221" s="31">
        <v>0.38801687955856301</v>
      </c>
      <c r="P221" s="6">
        <v>0.38356697559356701</v>
      </c>
      <c r="Q221" s="6">
        <v>0.29295706748962402</v>
      </c>
      <c r="R221" s="6">
        <v>0.541742503643036</v>
      </c>
      <c r="S221" s="31">
        <v>0.214124485850334</v>
      </c>
      <c r="T221" s="6">
        <v>0.32466444373130798</v>
      </c>
      <c r="U221" s="6">
        <v>0.39296823740005499</v>
      </c>
      <c r="V221" s="6">
        <v>0.24315877258777599</v>
      </c>
      <c r="W221" s="31">
        <v>0.23424439132213601</v>
      </c>
      <c r="X221" s="6">
        <v>0.24061271548271199</v>
      </c>
      <c r="Y221" s="6">
        <v>0.24386471509933499</v>
      </c>
      <c r="Z221" s="6">
        <v>0.207090124487877</v>
      </c>
      <c r="AA221" s="31">
        <v>0.28840583562851002</v>
      </c>
      <c r="AB221" s="6">
        <v>0.32890546321868902</v>
      </c>
      <c r="AC221" s="6">
        <v>0.178473025560379</v>
      </c>
      <c r="AD221" s="6">
        <v>0.173524260520935</v>
      </c>
      <c r="AE221" s="31">
        <v>0.28871834278106701</v>
      </c>
      <c r="AF221" s="6">
        <v>0.22582142055034601</v>
      </c>
      <c r="AG221" s="6">
        <v>0.19682887196540799</v>
      </c>
      <c r="AH221" s="6">
        <v>0.24663791060447701</v>
      </c>
      <c r="AI221" s="31">
        <v>0.40848931670188898</v>
      </c>
      <c r="AJ221" s="6">
        <v>0.15849857032299</v>
      </c>
      <c r="AK221" s="6">
        <v>0.25174891948700001</v>
      </c>
      <c r="AL221" s="31">
        <v>0.326808482408524</v>
      </c>
      <c r="AM221" s="6">
        <v>0.34147304296493503</v>
      </c>
      <c r="AN221" s="6">
        <v>0.20169918239116699</v>
      </c>
      <c r="AO221" s="6">
        <v>0.21857839822769201</v>
      </c>
      <c r="AP221" s="31">
        <v>0.37317150831222501</v>
      </c>
      <c r="AQ221" s="6">
        <v>0.24443441629409801</v>
      </c>
      <c r="AR221" s="6">
        <v>0.43473353981971702</v>
      </c>
      <c r="AS221" s="6">
        <v>0.32121172547340399</v>
      </c>
      <c r="AT221" s="31">
        <v>0.39408680796623202</v>
      </c>
      <c r="AU221" s="6">
        <v>0.24666701257228901</v>
      </c>
      <c r="AV221" s="6">
        <v>0.24545174837112399</v>
      </c>
      <c r="AW221" s="6">
        <v>0.27289831638336198</v>
      </c>
      <c r="AX221" s="31">
        <v>0.32731983065605202</v>
      </c>
      <c r="AY221" s="6">
        <v>0.37355840206146201</v>
      </c>
      <c r="AZ221" s="6">
        <v>0.26189681887626598</v>
      </c>
      <c r="BA221" s="10">
        <v>0.299399584531784</v>
      </c>
      <c r="BB221" s="17">
        <f t="shared" si="81"/>
        <v>0.45116893512515771</v>
      </c>
      <c r="BC221" s="19">
        <f t="shared" si="82"/>
        <v>0.15411321025782282</v>
      </c>
      <c r="BD221" s="22">
        <v>166</v>
      </c>
      <c r="BE221" s="20">
        <f t="shared" si="83"/>
        <v>0.27851784986353517</v>
      </c>
      <c r="BF221" s="17">
        <f t="shared" si="84"/>
        <v>0.19892765315674918</v>
      </c>
      <c r="BG221" s="19">
        <f t="shared" si="85"/>
        <v>0.679571891021303</v>
      </c>
      <c r="BH221" s="22">
        <v>252</v>
      </c>
      <c r="BI221" s="20">
        <f t="shared" si="86"/>
        <v>0.80901415597774162</v>
      </c>
      <c r="BJ221" s="17">
        <f t="shared" si="87"/>
        <v>-6.4400528698487655E-2</v>
      </c>
      <c r="BK221" s="19">
        <f t="shared" si="88"/>
        <v>0.676483840213429</v>
      </c>
      <c r="BL221" s="22">
        <v>259</v>
      </c>
      <c r="BM221" s="20">
        <f t="shared" si="89"/>
        <v>0.78357201569123047</v>
      </c>
      <c r="BN221" s="17">
        <f t="shared" si="90"/>
        <v>0.10604838366410496</v>
      </c>
      <c r="BO221" s="19">
        <f t="shared" si="91"/>
        <v>0.81805646769499629</v>
      </c>
      <c r="BP221" s="18">
        <v>269</v>
      </c>
      <c r="BQ221" s="20">
        <f t="shared" si="92"/>
        <v>0.91233063311709617</v>
      </c>
      <c r="BR221" s="17">
        <f t="shared" si="93"/>
        <v>-0.10335399574241519</v>
      </c>
      <c r="BS221" s="19">
        <f t="shared" si="94"/>
        <v>0.66179453952814327</v>
      </c>
      <c r="BT221" s="18">
        <v>281</v>
      </c>
      <c r="BU221" s="20">
        <f t="shared" si="95"/>
        <v>0.70654221301937004</v>
      </c>
      <c r="BV221" s="17">
        <f t="shared" si="96"/>
        <v>0.20940237940652021</v>
      </c>
      <c r="BW221" s="19">
        <f t="shared" si="97"/>
        <v>0.62522580984859888</v>
      </c>
      <c r="BX221" s="22">
        <v>262</v>
      </c>
      <c r="BY221" s="20">
        <f t="shared" si="98"/>
        <v>0.71590741585717432</v>
      </c>
      <c r="BZ221" s="17">
        <f t="shared" si="99"/>
        <v>0.75614497194601171</v>
      </c>
      <c r="CA221" s="19">
        <f t="shared" si="100"/>
        <v>4.5856160074539361E-2</v>
      </c>
      <c r="CB221" s="18">
        <v>155</v>
      </c>
      <c r="CC221" s="20">
        <f t="shared" si="101"/>
        <v>8.8753858208785855E-2</v>
      </c>
      <c r="CD221" s="17">
        <f t="shared" si="102"/>
        <v>0.41221546808123011</v>
      </c>
      <c r="CE221" s="19">
        <f t="shared" si="103"/>
        <v>0.14704208498502744</v>
      </c>
      <c r="CF221" s="18">
        <v>198</v>
      </c>
      <c r="CG221" s="20">
        <f t="shared" si="104"/>
        <v>0.22279103785610219</v>
      </c>
      <c r="CH221" s="17">
        <f t="shared" si="105"/>
        <v>0.41149114233580258</v>
      </c>
      <c r="CI221" s="19">
        <f t="shared" si="106"/>
        <v>0.16460380808542269</v>
      </c>
      <c r="CJ221" s="22">
        <v>23</v>
      </c>
      <c r="CK221" s="20">
        <f t="shared" si="107"/>
        <v>2.1470061924185568</v>
      </c>
    </row>
    <row r="222" spans="1:89" ht="15" customHeight="1" x14ac:dyDescent="0.25">
      <c r="A222" t="s">
        <v>186</v>
      </c>
      <c r="B222" s="6" t="s">
        <v>64</v>
      </c>
      <c r="C222" s="6">
        <v>727.51545896691005</v>
      </c>
      <c r="D222" s="6">
        <v>386.29761904761898</v>
      </c>
      <c r="E222" s="6" t="s">
        <v>82</v>
      </c>
      <c r="F222" s="9" t="s">
        <v>187</v>
      </c>
      <c r="G222" s="6">
        <v>8.4840171039104503E-2</v>
      </c>
      <c r="H222" s="6">
        <v>6.7102119326591506E-2</v>
      </c>
      <c r="I222" s="6">
        <v>7.9583577811718001E-2</v>
      </c>
      <c r="J222" s="6">
        <v>7.3364943265914903E-2</v>
      </c>
      <c r="K222" s="31">
        <v>5.8942649513482999E-2</v>
      </c>
      <c r="L222" s="6">
        <v>7.4553810060024303E-2</v>
      </c>
      <c r="M222" s="6">
        <v>6.8263985216617598E-2</v>
      </c>
      <c r="N222" s="6">
        <v>6.8029165267944294E-2</v>
      </c>
      <c r="O222" s="31">
        <v>3.7227198481559802E-2</v>
      </c>
      <c r="P222" s="6">
        <v>3.3346649259328801E-2</v>
      </c>
      <c r="Q222" s="6">
        <v>3.3709540963172899E-2</v>
      </c>
      <c r="R222" s="6">
        <v>4.85164932906628E-2</v>
      </c>
      <c r="S222" s="31">
        <v>3.62924747169018E-2</v>
      </c>
      <c r="T222" s="6">
        <v>2.7609582990407899E-2</v>
      </c>
      <c r="U222" s="6">
        <v>4.5359771698713303E-2</v>
      </c>
      <c r="V222" s="6">
        <v>3.4156233072280898E-2</v>
      </c>
      <c r="W222" s="31">
        <v>5.3408563137054402E-2</v>
      </c>
      <c r="X222" s="6">
        <v>5.6467372924089397E-2</v>
      </c>
      <c r="Y222" s="6">
        <v>5.6870758533477797E-2</v>
      </c>
      <c r="Z222" s="6">
        <v>4.9771729856729501E-2</v>
      </c>
      <c r="AA222" s="31">
        <v>2.44323126971722E-2</v>
      </c>
      <c r="AB222" s="6">
        <v>3.4965831786394098E-2</v>
      </c>
      <c r="AC222" s="6">
        <v>4.1262954473495497E-2</v>
      </c>
      <c r="AD222" s="6">
        <v>4.7109805047512103E-2</v>
      </c>
      <c r="AE222" s="31">
        <v>2.4045346304774302E-2</v>
      </c>
      <c r="AF222" s="6">
        <v>1.11075341701508E-2</v>
      </c>
      <c r="AG222" s="6">
        <v>2.7911415323615098E-2</v>
      </c>
      <c r="AH222" s="6">
        <v>2.6334967464208599E-2</v>
      </c>
      <c r="AI222" s="31">
        <v>0.11215041577816</v>
      </c>
      <c r="AJ222" s="6">
        <v>9.5967814326286302E-2</v>
      </c>
      <c r="AK222" s="6">
        <v>7.0913054049015004E-2</v>
      </c>
      <c r="AL222" s="31">
        <v>7.8223004937171894E-2</v>
      </c>
      <c r="AM222" s="6">
        <v>4.9515098333358799E-2</v>
      </c>
      <c r="AN222" s="6">
        <v>8.1870757043361705E-2</v>
      </c>
      <c r="AO222" s="6">
        <v>4.99282777309418E-2</v>
      </c>
      <c r="AP222" s="31">
        <v>4.4557232409715701E-2</v>
      </c>
      <c r="AQ222" s="6">
        <v>2.9109612107276899E-2</v>
      </c>
      <c r="AR222" s="6">
        <v>4.4569384306669201E-2</v>
      </c>
      <c r="AS222" s="6">
        <v>4.4035442173481001E-2</v>
      </c>
      <c r="AT222" s="31">
        <v>5.8514095842838301E-2</v>
      </c>
      <c r="AU222" s="6">
        <v>7.0401109755039201E-2</v>
      </c>
      <c r="AV222" s="6">
        <v>8.2925342023372706E-2</v>
      </c>
      <c r="AW222" s="6">
        <v>6.21830746531487E-2</v>
      </c>
      <c r="AX222" s="31">
        <v>5.4815772920846897E-2</v>
      </c>
      <c r="AY222" s="6">
        <v>6.5668903291225406E-2</v>
      </c>
      <c r="AZ222" s="6">
        <v>5.76008185744286E-2</v>
      </c>
      <c r="BA222" s="10">
        <v>8.8113777339458493E-2</v>
      </c>
      <c r="BB222" s="17">
        <f t="shared" si="81"/>
        <v>9.1416696604985623E-2</v>
      </c>
      <c r="BC222" s="19">
        <f t="shared" si="82"/>
        <v>0.6619935130350818</v>
      </c>
      <c r="BD222" s="22">
        <v>239</v>
      </c>
      <c r="BE222" s="20">
        <f t="shared" si="83"/>
        <v>0.83095420046244572</v>
      </c>
      <c r="BF222" s="17">
        <f t="shared" si="84"/>
        <v>1.2987244990957147</v>
      </c>
      <c r="BG222" s="19">
        <f t="shared" si="85"/>
        <v>3.1339570699545689E-2</v>
      </c>
      <c r="BH222" s="22">
        <v>74</v>
      </c>
      <c r="BI222" s="20">
        <f t="shared" si="86"/>
        <v>0.12705231364680686</v>
      </c>
      <c r="BJ222" s="17">
        <f t="shared" si="87"/>
        <v>-0.19872920561711022</v>
      </c>
      <c r="BK222" s="19">
        <f t="shared" si="88"/>
        <v>0.38128209609433117</v>
      </c>
      <c r="BL222" s="22">
        <v>210</v>
      </c>
      <c r="BM222" s="20">
        <f t="shared" si="89"/>
        <v>0.54468870870618735</v>
      </c>
      <c r="BN222" s="17">
        <f t="shared" si="90"/>
        <v>-1.3752376484614697</v>
      </c>
      <c r="BO222" s="19">
        <f t="shared" si="91"/>
        <v>3.215248436191287E-2</v>
      </c>
      <c r="BP222" s="18">
        <v>84</v>
      </c>
      <c r="BQ222" s="20">
        <f t="shared" si="92"/>
        <v>0.11483030129254597</v>
      </c>
      <c r="BR222" s="17">
        <f t="shared" si="93"/>
        <v>-0.89227989386973916</v>
      </c>
      <c r="BS222" s="19">
        <f t="shared" si="94"/>
        <v>1.8738518612739691E-2</v>
      </c>
      <c r="BT222" s="18">
        <v>83</v>
      </c>
      <c r="BU222" s="20">
        <f t="shared" si="95"/>
        <v>6.7729585347251889E-2</v>
      </c>
      <c r="BV222" s="17">
        <f t="shared" si="96"/>
        <v>-0.4829577545917304</v>
      </c>
      <c r="BW222" s="19">
        <f t="shared" si="97"/>
        <v>0.14478800763156047</v>
      </c>
      <c r="BX222" s="22">
        <v>159</v>
      </c>
      <c r="BY222" s="20">
        <f t="shared" si="98"/>
        <v>0.27318492005954803</v>
      </c>
      <c r="BZ222" s="17">
        <f t="shared" si="99"/>
        <v>1.4903547239230725E-2</v>
      </c>
      <c r="CA222" s="19">
        <f t="shared" si="100"/>
        <v>0.94554614647408597</v>
      </c>
      <c r="CB222" s="18">
        <v>291</v>
      </c>
      <c r="CC222" s="20">
        <f t="shared" si="101"/>
        <v>0.97478984172586192</v>
      </c>
      <c r="CD222" s="17">
        <f t="shared" si="102"/>
        <v>-0.60213399164764347</v>
      </c>
      <c r="CE222" s="19">
        <f t="shared" si="103"/>
        <v>6.6786749057306458E-3</v>
      </c>
      <c r="CF222" s="21">
        <v>127</v>
      </c>
      <c r="CG222" s="20">
        <f t="shared" si="104"/>
        <v>1.5776397415111762E-2</v>
      </c>
      <c r="CH222" s="17">
        <f t="shared" si="105"/>
        <v>0.63078468179099345</v>
      </c>
      <c r="CI222" s="19">
        <f t="shared" si="106"/>
        <v>0.18073986503150985</v>
      </c>
      <c r="CJ222" s="22">
        <v>64</v>
      </c>
      <c r="CK222" s="20">
        <f t="shared" si="107"/>
        <v>0.84721811733520247</v>
      </c>
    </row>
    <row r="223" spans="1:89" ht="15" customHeight="1" x14ac:dyDescent="0.25">
      <c r="A223" t="s">
        <v>121</v>
      </c>
      <c r="B223" s="6" t="s">
        <v>64</v>
      </c>
      <c r="C223" s="6">
        <v>855.57654688555999</v>
      </c>
      <c r="D223" s="6">
        <v>379.45238095238102</v>
      </c>
      <c r="E223" s="6" t="s">
        <v>82</v>
      </c>
      <c r="F223" s="9" t="s">
        <v>83</v>
      </c>
      <c r="G223" s="6">
        <v>4.0301639586687102E-2</v>
      </c>
      <c r="H223" s="6">
        <v>4.0468908846378299E-2</v>
      </c>
      <c r="I223" s="6">
        <v>5.6057248264551197E-2</v>
      </c>
      <c r="J223" s="6">
        <v>4.5414887368678998E-2</v>
      </c>
      <c r="K223" s="31">
        <v>4.8352457582950599E-2</v>
      </c>
      <c r="L223" s="6">
        <v>7.7978812158107799E-2</v>
      </c>
      <c r="M223" s="6">
        <v>4.44873124361038E-2</v>
      </c>
      <c r="N223" s="6">
        <v>6.3944093883037595E-2</v>
      </c>
      <c r="O223" s="31">
        <v>4.5208238065242802E-2</v>
      </c>
      <c r="P223" s="6">
        <v>4.8191770911216701E-2</v>
      </c>
      <c r="Q223" s="6">
        <v>4.7424804419279099E-2</v>
      </c>
      <c r="R223" s="6">
        <v>6.1017550528049497E-2</v>
      </c>
      <c r="S223" s="31">
        <v>2.6185583323240301E-2</v>
      </c>
      <c r="T223" s="6">
        <v>3.4138601273298298E-2</v>
      </c>
      <c r="U223" s="6">
        <v>4.1629523038864101E-2</v>
      </c>
      <c r="V223" s="6">
        <v>2.4071056395769098E-2</v>
      </c>
      <c r="W223" s="31">
        <v>4.4191222637891797E-2</v>
      </c>
      <c r="X223" s="6">
        <v>4.6960558742284803E-2</v>
      </c>
      <c r="Y223" s="6">
        <v>5.5308602750301403E-2</v>
      </c>
      <c r="Z223" s="6">
        <v>4.4628389179706601E-2</v>
      </c>
      <c r="AA223" s="31">
        <v>5.9717558324336999E-2</v>
      </c>
      <c r="AB223" s="6">
        <v>4.4638223946094499E-2</v>
      </c>
      <c r="AC223" s="6">
        <v>5.9491634368896498E-2</v>
      </c>
      <c r="AD223" s="6">
        <v>7.4496015906333896E-2</v>
      </c>
      <c r="AE223" s="31">
        <v>5.3341794759035097E-2</v>
      </c>
      <c r="AF223" s="6">
        <v>4.8877745866775499E-2</v>
      </c>
      <c r="AG223" s="6">
        <v>5.83593994379044E-2</v>
      </c>
      <c r="AH223" s="6">
        <v>7.37752094864845E-2</v>
      </c>
      <c r="AI223" s="31">
        <v>4.0560916066169697E-2</v>
      </c>
      <c r="AJ223" s="6">
        <v>4.9316667020320899E-2</v>
      </c>
      <c r="AK223" s="6">
        <v>4.4917330145835897E-2</v>
      </c>
      <c r="AL223" s="31">
        <v>9.1961324214935303E-2</v>
      </c>
      <c r="AM223" s="6">
        <v>6.5361574292182895E-2</v>
      </c>
      <c r="AN223" s="6">
        <v>6.3294172286987305E-2</v>
      </c>
      <c r="AO223" s="6">
        <v>5.7975776493549298E-2</v>
      </c>
      <c r="AP223" s="31">
        <v>5.6032691150903702E-2</v>
      </c>
      <c r="AQ223" s="6">
        <v>4.5654013752937303E-2</v>
      </c>
      <c r="AR223" s="6">
        <v>7.7856443822383894E-2</v>
      </c>
      <c r="AS223" s="6">
        <v>4.9911536276340498E-2</v>
      </c>
      <c r="AT223" s="31">
        <v>9.5436066389083904E-2</v>
      </c>
      <c r="AU223" s="6">
        <v>6.5785370767116505E-2</v>
      </c>
      <c r="AV223" s="6">
        <v>7.0582665503025097E-2</v>
      </c>
      <c r="AW223" s="6">
        <v>6.1396576464176199E-2</v>
      </c>
      <c r="AX223" s="31">
        <v>7.2821266949176802E-2</v>
      </c>
      <c r="AY223" s="6">
        <v>6.5332062542438493E-2</v>
      </c>
      <c r="AZ223" s="6">
        <v>5.35563789308071E-2</v>
      </c>
      <c r="BA223" s="10">
        <v>5.3028468042612097E-2</v>
      </c>
      <c r="BB223" s="17">
        <f t="shared" si="81"/>
        <v>0.67952175493737377</v>
      </c>
      <c r="BC223" s="19">
        <f t="shared" si="82"/>
        <v>1.2669008652422892E-2</v>
      </c>
      <c r="BD223" s="22">
        <v>69</v>
      </c>
      <c r="BE223" s="20">
        <f t="shared" si="83"/>
        <v>5.508264631488214E-2</v>
      </c>
      <c r="BF223" s="17">
        <f t="shared" si="84"/>
        <v>-0.29995291967741966</v>
      </c>
      <c r="BG223" s="19">
        <f t="shared" si="85"/>
        <v>2.8396522156556917E-2</v>
      </c>
      <c r="BH223" s="22">
        <v>71</v>
      </c>
      <c r="BI223" s="20">
        <f t="shared" si="86"/>
        <v>0.11998530488686021</v>
      </c>
      <c r="BJ223" s="17">
        <f t="shared" si="87"/>
        <v>0.12604756702002215</v>
      </c>
      <c r="BK223" s="19">
        <f t="shared" si="88"/>
        <v>0.41502146193745804</v>
      </c>
      <c r="BL223" s="22">
        <v>216</v>
      </c>
      <c r="BM223" s="20">
        <f t="shared" si="89"/>
        <v>0.57641869713535832</v>
      </c>
      <c r="BN223" s="17">
        <f t="shared" si="90"/>
        <v>-0.5120963006673831</v>
      </c>
      <c r="BO223" s="19">
        <f t="shared" si="91"/>
        <v>3.8907777892837322E-2</v>
      </c>
      <c r="BP223" s="18">
        <v>97</v>
      </c>
      <c r="BQ223" s="20">
        <f t="shared" si="92"/>
        <v>0.1203333336891876</v>
      </c>
      <c r="BR223" s="17">
        <f t="shared" si="93"/>
        <v>-0.95753191049076092</v>
      </c>
      <c r="BS223" s="19">
        <f t="shared" si="94"/>
        <v>3.4694076053038148E-3</v>
      </c>
      <c r="BT223" s="18">
        <v>44</v>
      </c>
      <c r="BU223" s="20">
        <f t="shared" si="95"/>
        <v>2.3655051854344192E-2</v>
      </c>
      <c r="BV223" s="17">
        <f t="shared" si="96"/>
        <v>0.44543560982337765</v>
      </c>
      <c r="BW223" s="19">
        <f t="shared" si="97"/>
        <v>3.5810708661542102E-2</v>
      </c>
      <c r="BX223" s="22">
        <v>72</v>
      </c>
      <c r="BY223" s="20">
        <f t="shared" si="98"/>
        <v>0.14921128608975875</v>
      </c>
      <c r="BZ223" s="17">
        <f t="shared" si="99"/>
        <v>-0.13252746540742907</v>
      </c>
      <c r="CA223" s="19">
        <f t="shared" si="100"/>
        <v>0.3320573861101565</v>
      </c>
      <c r="CB223" s="18">
        <v>232</v>
      </c>
      <c r="CC223" s="20">
        <f t="shared" si="101"/>
        <v>0.42938455100451273</v>
      </c>
      <c r="CD223" s="17">
        <f t="shared" si="102"/>
        <v>-0.40405772257340911</v>
      </c>
      <c r="CE223" s="19">
        <f t="shared" si="103"/>
        <v>1.4299297398728608E-2</v>
      </c>
      <c r="CF223" s="21">
        <v>137</v>
      </c>
      <c r="CG223" s="20">
        <f t="shared" si="104"/>
        <v>3.131233007020863E-2</v>
      </c>
      <c r="CH223" s="17">
        <f t="shared" si="105"/>
        <v>0.20924764723054715</v>
      </c>
      <c r="CI223" s="19">
        <f t="shared" si="106"/>
        <v>0.19184677723653693</v>
      </c>
      <c r="CJ223" s="22">
        <v>113</v>
      </c>
      <c r="CK223" s="20">
        <f t="shared" si="107"/>
        <v>0.50932772717664665</v>
      </c>
    </row>
    <row r="224" spans="1:89" ht="15" customHeight="1" x14ac:dyDescent="0.25">
      <c r="A224" t="s">
        <v>112</v>
      </c>
      <c r="B224" s="6" t="s">
        <v>64</v>
      </c>
      <c r="C224" s="6">
        <v>755.54603416152202</v>
      </c>
      <c r="D224" s="6">
        <v>384.26190476190499</v>
      </c>
      <c r="E224" s="6" t="s">
        <v>82</v>
      </c>
      <c r="F224" s="9" t="s">
        <v>87</v>
      </c>
      <c r="G224" s="6">
        <v>0.179629847407341</v>
      </c>
      <c r="H224" s="6">
        <v>0.152430489659309</v>
      </c>
      <c r="I224" s="6">
        <v>0.157653823494911</v>
      </c>
      <c r="J224" s="6">
        <v>0.138503327965736</v>
      </c>
      <c r="K224" s="31">
        <v>0.150810331106186</v>
      </c>
      <c r="L224" s="6">
        <v>0.18191629648208599</v>
      </c>
      <c r="M224" s="6">
        <v>0.16683039069175701</v>
      </c>
      <c r="N224" s="6">
        <v>0.17690439522266399</v>
      </c>
      <c r="O224" s="31">
        <v>0.16185095906257599</v>
      </c>
      <c r="P224" s="6">
        <v>0.13757920265197801</v>
      </c>
      <c r="Q224" s="6">
        <v>0.14945378899574299</v>
      </c>
      <c r="R224" s="6">
        <v>0.16946022212505299</v>
      </c>
      <c r="S224" s="31">
        <v>7.8309260308742495E-2</v>
      </c>
      <c r="T224" s="6">
        <v>6.0842338949441903E-2</v>
      </c>
      <c r="U224" s="6">
        <v>9.2672519385814695E-2</v>
      </c>
      <c r="V224" s="6">
        <v>8.7398111820220906E-2</v>
      </c>
      <c r="W224" s="31">
        <v>0.21819005906581901</v>
      </c>
      <c r="X224" s="6">
        <v>0.22014187276363401</v>
      </c>
      <c r="Y224" s="6">
        <v>0.23994201421737699</v>
      </c>
      <c r="Z224" s="6">
        <v>0.22318850457668299</v>
      </c>
      <c r="AA224" s="31">
        <v>0.12951435148716001</v>
      </c>
      <c r="AB224" s="6">
        <v>0.19166050851345101</v>
      </c>
      <c r="AC224" s="6">
        <v>0.18480080366134599</v>
      </c>
      <c r="AD224" s="6">
        <v>0.212859481573105</v>
      </c>
      <c r="AE224" s="31">
        <v>0.17046201229095501</v>
      </c>
      <c r="AF224" s="6">
        <v>8.49452614784241E-2</v>
      </c>
      <c r="AG224" s="6">
        <v>0.20481780171394301</v>
      </c>
      <c r="AH224" s="6">
        <v>0.20950688421726199</v>
      </c>
      <c r="AI224" s="31">
        <v>0.29397264122963002</v>
      </c>
      <c r="AJ224" s="6">
        <v>0.293107539415359</v>
      </c>
      <c r="AK224" s="6">
        <v>0.23533444106578799</v>
      </c>
      <c r="AL224" s="31">
        <v>0.29962620139121998</v>
      </c>
      <c r="AM224" s="6">
        <v>0.23751001060009</v>
      </c>
      <c r="AN224" s="6">
        <v>0.29421561956405601</v>
      </c>
      <c r="AO224" s="6">
        <v>0.210857167840004</v>
      </c>
      <c r="AP224" s="31">
        <v>0.13841025531292001</v>
      </c>
      <c r="AQ224" s="6">
        <v>0.116554357111454</v>
      </c>
      <c r="AR224" s="6">
        <v>0.18112507462501501</v>
      </c>
      <c r="AS224" s="6">
        <v>0.156756207346916</v>
      </c>
      <c r="AT224" s="31">
        <v>0.26882687211036699</v>
      </c>
      <c r="AU224" s="6">
        <v>0.27641889452934298</v>
      </c>
      <c r="AV224" s="6">
        <v>0.33220449090004001</v>
      </c>
      <c r="AW224" s="6">
        <v>0.208918571472168</v>
      </c>
      <c r="AX224" s="31">
        <v>0.235793396830559</v>
      </c>
      <c r="AY224" s="6">
        <v>0.22804565727710699</v>
      </c>
      <c r="AZ224" s="6">
        <v>0.25279596447944602</v>
      </c>
      <c r="BA224" s="10">
        <v>0.25660127401351901</v>
      </c>
      <c r="BB224" s="17">
        <f t="shared" si="81"/>
        <v>0.95384894794716435</v>
      </c>
      <c r="BC224" s="19">
        <f t="shared" si="82"/>
        <v>2.7847116403424178E-4</v>
      </c>
      <c r="BD224" s="22">
        <v>18</v>
      </c>
      <c r="BE224" s="20">
        <f t="shared" si="83"/>
        <v>4.6411860672373635E-3</v>
      </c>
      <c r="BF224" s="17">
        <f t="shared" si="84"/>
        <v>0.52257160140938386</v>
      </c>
      <c r="BG224" s="19">
        <f t="shared" si="85"/>
        <v>2.3314556968712721E-2</v>
      </c>
      <c r="BH224" s="22">
        <v>64</v>
      </c>
      <c r="BI224" s="20">
        <f t="shared" si="86"/>
        <v>0.10928698579084088</v>
      </c>
      <c r="BJ224" s="17">
        <f t="shared" si="87"/>
        <v>-0.10146292595652424</v>
      </c>
      <c r="BK224" s="19">
        <f t="shared" si="88"/>
        <v>0.44823052717785017</v>
      </c>
      <c r="BL224" s="22">
        <v>223</v>
      </c>
      <c r="BM224" s="20">
        <f t="shared" si="89"/>
        <v>0.60300070920787008</v>
      </c>
      <c r="BN224" s="17">
        <f t="shared" si="90"/>
        <v>-1.7803422901514925</v>
      </c>
      <c r="BO224" s="19">
        <f t="shared" si="91"/>
        <v>4.9637789158939009E-3</v>
      </c>
      <c r="BP224" s="18">
        <v>33</v>
      </c>
      <c r="BQ224" s="20">
        <f t="shared" si="92"/>
        <v>4.5125262871762738E-2</v>
      </c>
      <c r="BR224" s="17">
        <f t="shared" si="93"/>
        <v>-1.608228996731117</v>
      </c>
      <c r="BS224" s="19">
        <f t="shared" si="94"/>
        <v>2.8915218618927644E-6</v>
      </c>
      <c r="BT224" s="18">
        <v>1</v>
      </c>
      <c r="BU224" s="20">
        <f t="shared" si="95"/>
        <v>8.6745655856782932E-4</v>
      </c>
      <c r="BV224" s="17">
        <f t="shared" si="96"/>
        <v>-0.17211329342037546</v>
      </c>
      <c r="BW224" s="19">
        <f t="shared" si="97"/>
        <v>0.24811690600273997</v>
      </c>
      <c r="BX224" s="22">
        <v>204</v>
      </c>
      <c r="BY224" s="20">
        <f t="shared" si="98"/>
        <v>0.36487780294520583</v>
      </c>
      <c r="BZ224" s="17">
        <f t="shared" si="99"/>
        <v>-0.30392174079494422</v>
      </c>
      <c r="CA224" s="19">
        <f t="shared" si="100"/>
        <v>2.6054466080942341E-2</v>
      </c>
      <c r="CB224" s="18">
        <v>131</v>
      </c>
      <c r="CC224" s="20">
        <f t="shared" si="101"/>
        <v>5.9666716215898495E-2</v>
      </c>
      <c r="CD224" s="17">
        <f t="shared" si="102"/>
        <v>-0.55291712282742833</v>
      </c>
      <c r="CE224" s="19">
        <f t="shared" si="103"/>
        <v>4.6247731588775261E-3</v>
      </c>
      <c r="CF224" s="21">
        <v>115</v>
      </c>
      <c r="CG224" s="20">
        <f t="shared" si="104"/>
        <v>1.2064625631854417E-2</v>
      </c>
      <c r="CH224" s="17">
        <f t="shared" si="105"/>
        <v>0.21195989035554863</v>
      </c>
      <c r="CI224" s="19">
        <f t="shared" si="106"/>
        <v>0.18379582714498768</v>
      </c>
      <c r="CJ224" s="22">
        <v>71</v>
      </c>
      <c r="CK224" s="20">
        <f t="shared" si="107"/>
        <v>0.77660208652811702</v>
      </c>
    </row>
    <row r="225" spans="1:89" ht="15" customHeight="1" x14ac:dyDescent="0.25">
      <c r="A225" t="s">
        <v>157</v>
      </c>
      <c r="B225" s="6" t="s">
        <v>64</v>
      </c>
      <c r="C225" s="6">
        <v>833.59228568999902</v>
      </c>
      <c r="D225" s="6">
        <v>380.14117647058799</v>
      </c>
      <c r="E225" s="6" t="s">
        <v>82</v>
      </c>
      <c r="F225" s="9" t="s">
        <v>87</v>
      </c>
      <c r="G225" s="6">
        <v>0.60948276519775402</v>
      </c>
      <c r="H225" s="6">
        <v>0.60943186283111594</v>
      </c>
      <c r="I225" s="6">
        <v>0.72930306196212802</v>
      </c>
      <c r="J225" s="6">
        <v>0.58637684583663896</v>
      </c>
      <c r="K225" s="31">
        <v>0.52565997838973999</v>
      </c>
      <c r="L225" s="6">
        <v>0.78781175613403298</v>
      </c>
      <c r="M225" s="6">
        <v>0.60644197463989302</v>
      </c>
      <c r="N225" s="6">
        <v>0.609208643436432</v>
      </c>
      <c r="O225" s="31">
        <v>0.569133341312408</v>
      </c>
      <c r="P225" s="6">
        <v>0.49951350688934298</v>
      </c>
      <c r="Q225" s="6">
        <v>0.60317891836166404</v>
      </c>
      <c r="R225" s="6">
        <v>0.69085353612899802</v>
      </c>
      <c r="S225" s="31">
        <v>0.40988102555275002</v>
      </c>
      <c r="T225" s="6">
        <v>0.45656543970107999</v>
      </c>
      <c r="U225" s="6">
        <v>0.53590738773345903</v>
      </c>
      <c r="V225" s="6">
        <v>0.50799852609634399</v>
      </c>
      <c r="W225" s="31">
        <v>0.57776671648025502</v>
      </c>
      <c r="X225" s="6">
        <v>0.59647250175476096</v>
      </c>
      <c r="Y225" s="6">
        <v>0.61610138416290305</v>
      </c>
      <c r="Z225" s="6">
        <v>0.50617092847824097</v>
      </c>
      <c r="AA225" s="31">
        <v>0.59232825040817305</v>
      </c>
      <c r="AB225" s="6">
        <v>0.647818744182587</v>
      </c>
      <c r="AC225" s="6">
        <v>0.70485812425613403</v>
      </c>
      <c r="AD225" s="6">
        <v>0.64493697881698597</v>
      </c>
      <c r="AE225" s="31">
        <v>0.50577402114868197</v>
      </c>
      <c r="AF225" s="6">
        <v>0.39938175678253202</v>
      </c>
      <c r="AG225" s="6">
        <v>0.56413829326629605</v>
      </c>
      <c r="AH225" s="6">
        <v>0.680239677429199</v>
      </c>
      <c r="AI225" s="31">
        <v>0.45997232198715199</v>
      </c>
      <c r="AJ225" s="6">
        <v>0.45996001362800598</v>
      </c>
      <c r="AK225" s="6">
        <v>0.42311578989028897</v>
      </c>
      <c r="AL225" s="31">
        <v>0.75154417753219604</v>
      </c>
      <c r="AM225" s="6">
        <v>0.51934230327606201</v>
      </c>
      <c r="AN225" s="6">
        <v>0.67221242189407304</v>
      </c>
      <c r="AO225" s="6">
        <v>0.52721303701400801</v>
      </c>
      <c r="AP225" s="31">
        <v>0.55909574031829801</v>
      </c>
      <c r="AQ225" s="6">
        <v>0.41146457195281999</v>
      </c>
      <c r="AR225" s="6">
        <v>0.79246836900711104</v>
      </c>
      <c r="AS225" s="6">
        <v>0.53890287876129195</v>
      </c>
      <c r="AT225" s="31">
        <v>0.69822645187377896</v>
      </c>
      <c r="AU225" s="6">
        <v>0.544844269752502</v>
      </c>
      <c r="AV225" s="6">
        <v>0.62575691938400302</v>
      </c>
      <c r="AW225" s="6">
        <v>0.50767743587493896</v>
      </c>
      <c r="AX225" s="31">
        <v>0.69738554954528797</v>
      </c>
      <c r="AY225" s="6">
        <v>0.49627867341041598</v>
      </c>
      <c r="AZ225" s="6">
        <v>0.500244140625</v>
      </c>
      <c r="BA225" s="10">
        <v>0.52461165189742998</v>
      </c>
      <c r="BB225" s="17">
        <f t="shared" si="81"/>
        <v>0.30658504005579096</v>
      </c>
      <c r="BC225" s="19">
        <f t="shared" si="82"/>
        <v>6.3745170012306326E-2</v>
      </c>
      <c r="BD225" s="22">
        <v>133</v>
      </c>
      <c r="BE225" s="20">
        <f t="shared" si="83"/>
        <v>0.14378609777211954</v>
      </c>
      <c r="BF225" s="17">
        <f t="shared" si="84"/>
        <v>-0.38924189271198489</v>
      </c>
      <c r="BG225" s="19">
        <f t="shared" si="85"/>
        <v>2.3347016296301339E-4</v>
      </c>
      <c r="BH225" s="22">
        <v>18</v>
      </c>
      <c r="BI225" s="20">
        <f t="shared" si="86"/>
        <v>3.8911693827168897E-3</v>
      </c>
      <c r="BJ225" s="17">
        <f t="shared" si="87"/>
        <v>0.10313064325279055</v>
      </c>
      <c r="BK225" s="19">
        <f t="shared" si="88"/>
        <v>0.50482803303760426</v>
      </c>
      <c r="BL225" s="22">
        <v>238</v>
      </c>
      <c r="BM225" s="20">
        <f t="shared" si="89"/>
        <v>0.63633785677008947</v>
      </c>
      <c r="BN225" s="17">
        <f t="shared" si="90"/>
        <v>9.3290277795823329E-2</v>
      </c>
      <c r="BO225" s="19">
        <f t="shared" si="91"/>
        <v>0.38175279986260713</v>
      </c>
      <c r="BP225" s="18">
        <v>205</v>
      </c>
      <c r="BQ225" s="20">
        <f t="shared" si="92"/>
        <v>0.55866263394527871</v>
      </c>
      <c r="BR225" s="17">
        <f t="shared" si="93"/>
        <v>-0.21575879028114567</v>
      </c>
      <c r="BS225" s="19">
        <f t="shared" si="94"/>
        <v>0.22598392388817543</v>
      </c>
      <c r="BT225" s="18">
        <v>226</v>
      </c>
      <c r="BU225" s="20">
        <f t="shared" si="95"/>
        <v>0.29997866002855145</v>
      </c>
      <c r="BV225" s="17">
        <f t="shared" si="96"/>
        <v>0.30904906807696875</v>
      </c>
      <c r="BW225" s="19">
        <f t="shared" si="97"/>
        <v>0.1094620435445899</v>
      </c>
      <c r="BX225" s="22">
        <v>147</v>
      </c>
      <c r="BY225" s="20">
        <f t="shared" si="98"/>
        <v>0.22339192560120386</v>
      </c>
      <c r="BZ225" s="17">
        <f t="shared" si="99"/>
        <v>1.0633425139629027E-2</v>
      </c>
      <c r="CA225" s="19">
        <f t="shared" si="100"/>
        <v>0.92932069840292719</v>
      </c>
      <c r="CB225" s="18">
        <v>289</v>
      </c>
      <c r="CC225" s="20">
        <f t="shared" si="101"/>
        <v>0.96469276650822899</v>
      </c>
      <c r="CD225" s="17">
        <f t="shared" si="102"/>
        <v>-1.2304393478145352E-2</v>
      </c>
      <c r="CE225" s="19">
        <f t="shared" si="103"/>
        <v>0.92413778601790031</v>
      </c>
      <c r="CF225" s="21">
        <v>285</v>
      </c>
      <c r="CG225" s="20">
        <f t="shared" si="104"/>
        <v>0.97277661686094774</v>
      </c>
      <c r="CH225" s="17">
        <f t="shared" si="105"/>
        <v>-2.8792995141103315E-2</v>
      </c>
      <c r="CI225" s="19">
        <f t="shared" si="106"/>
        <v>0.1898394244402071</v>
      </c>
      <c r="CJ225" s="22">
        <v>107</v>
      </c>
      <c r="CK225" s="20">
        <f t="shared" si="107"/>
        <v>0.53226006852394514</v>
      </c>
    </row>
    <row r="226" spans="1:89" ht="15" customHeight="1" x14ac:dyDescent="0.25">
      <c r="A226" t="s">
        <v>294</v>
      </c>
      <c r="B226" t="s">
        <v>268</v>
      </c>
      <c r="C226">
        <v>132.07854614983199</v>
      </c>
      <c r="D226">
        <v>356.23728813559302</v>
      </c>
      <c r="E226" t="s">
        <v>295</v>
      </c>
      <c r="F226" s="9" t="s">
        <v>296</v>
      </c>
      <c r="G226">
        <v>9.7618035972118405E-2</v>
      </c>
      <c r="H226">
        <v>7.2284288704395294E-2</v>
      </c>
      <c r="I226">
        <v>5.8412354439497001E-2</v>
      </c>
      <c r="J226">
        <v>4.8787843436002697E-2</v>
      </c>
      <c r="K226" s="31">
        <v>0.111596412956715</v>
      </c>
      <c r="L226">
        <v>5.8137223124504103E-2</v>
      </c>
      <c r="M226">
        <v>7.0120006799697904E-2</v>
      </c>
      <c r="N226">
        <v>4.2489875108003602E-2</v>
      </c>
      <c r="O226" s="31">
        <v>0.112828761339188</v>
      </c>
      <c r="P226">
        <v>7.7234588563442202E-2</v>
      </c>
      <c r="Q226">
        <v>8.0063037574291201E-2</v>
      </c>
      <c r="R226">
        <v>4.2261693626642199E-2</v>
      </c>
      <c r="S226" s="31">
        <v>0.10763149708509399</v>
      </c>
      <c r="T226">
        <v>3.8181807845830897E-2</v>
      </c>
      <c r="U226">
        <v>8.5701659321785001E-2</v>
      </c>
      <c r="V226">
        <v>0.12534418702125499</v>
      </c>
      <c r="W226" s="31">
        <v>8.1650622189044994E-2</v>
      </c>
      <c r="X226">
        <v>8.1291899085044902E-2</v>
      </c>
      <c r="Y226">
        <v>6.2806032598018605E-2</v>
      </c>
      <c r="Z226">
        <v>0.109254956245422</v>
      </c>
      <c r="AA226" s="31">
        <v>0.103433839976788</v>
      </c>
      <c r="AB226">
        <v>6.2544845044612898E-2</v>
      </c>
      <c r="AC226">
        <v>7.0075429975986495E-2</v>
      </c>
      <c r="AD226">
        <v>9.4439789652824402E-2</v>
      </c>
      <c r="AE226" s="31">
        <v>0.143666356801987</v>
      </c>
      <c r="AF226">
        <v>0.14168033003807101</v>
      </c>
      <c r="AG226">
        <v>0.124978110194206</v>
      </c>
      <c r="AH226">
        <v>0.174616754055023</v>
      </c>
      <c r="AI226" s="31">
        <v>0.33117341995239302</v>
      </c>
      <c r="AJ226">
        <v>0.35118317604064903</v>
      </c>
      <c r="AK226">
        <v>0.364267468452454</v>
      </c>
      <c r="AL226" s="31">
        <v>0.20737153291702301</v>
      </c>
      <c r="AM226">
        <v>0.35226768255233798</v>
      </c>
      <c r="AN226">
        <v>0.24293087422847701</v>
      </c>
      <c r="AO226">
        <v>0.31352713704109197</v>
      </c>
      <c r="AP226" s="31">
        <v>0.11243210732936899</v>
      </c>
      <c r="AQ226">
        <v>9.4168968498706804E-2</v>
      </c>
      <c r="AR226">
        <v>0.110830448567867</v>
      </c>
      <c r="AS226">
        <v>0.20992463827133201</v>
      </c>
      <c r="AT226" s="31">
        <v>0.16235890984535201</v>
      </c>
      <c r="AU226">
        <v>0.17825748026370999</v>
      </c>
      <c r="AV226">
        <v>0.40923270583152799</v>
      </c>
      <c r="AW226">
        <v>0.28052642941474898</v>
      </c>
      <c r="AX226" s="31">
        <v>0.479730695486069</v>
      </c>
      <c r="AY226">
        <v>0.56228965520858798</v>
      </c>
      <c r="AZ226">
        <v>0.72443372011184703</v>
      </c>
      <c r="BA226" s="10">
        <v>0.63459622859954801</v>
      </c>
      <c r="BB226" s="17">
        <f t="shared" si="81"/>
        <v>-0.19201535958952548</v>
      </c>
      <c r="BC226" s="19">
        <f t="shared" si="82"/>
        <v>0.65702232469682476</v>
      </c>
      <c r="BD226" s="22">
        <v>237</v>
      </c>
      <c r="BE226" s="20">
        <f t="shared" si="83"/>
        <v>0.83167382873015794</v>
      </c>
      <c r="BF226" s="17">
        <f t="shared" si="84"/>
        <v>1.7433086944899467</v>
      </c>
      <c r="BG226" s="19">
        <f t="shared" si="85"/>
        <v>2.6389733355154549E-7</v>
      </c>
      <c r="BH226" s="22">
        <v>1</v>
      </c>
      <c r="BI226" s="20">
        <f t="shared" si="86"/>
        <v>7.9169200065463654E-5</v>
      </c>
      <c r="BJ226" s="17">
        <f t="shared" si="87"/>
        <v>-1.4297209701234423</v>
      </c>
      <c r="BK226" s="19">
        <f t="shared" si="88"/>
        <v>1.436353347760213E-3</v>
      </c>
      <c r="BL226" s="22">
        <v>27</v>
      </c>
      <c r="BM226" s="20">
        <f t="shared" si="89"/>
        <v>1.5959481641780144E-2</v>
      </c>
      <c r="BN226" s="17">
        <f t="shared" si="90"/>
        <v>-1.9673541603573574</v>
      </c>
      <c r="BO226" s="19">
        <f t="shared" si="91"/>
        <v>1.5888027793204492E-4</v>
      </c>
      <c r="BP226" s="18">
        <v>2</v>
      </c>
      <c r="BQ226" s="20">
        <f t="shared" si="92"/>
        <v>2.3832041689806738E-2</v>
      </c>
      <c r="BR226" s="17">
        <f t="shared" si="93"/>
        <v>-2.750238952331685</v>
      </c>
      <c r="BS226" s="19">
        <f t="shared" si="94"/>
        <v>1.007966303176834E-3</v>
      </c>
      <c r="BT226" s="18">
        <v>30</v>
      </c>
      <c r="BU226" s="20">
        <f t="shared" si="95"/>
        <v>1.0079663031768339E-2</v>
      </c>
      <c r="BV226" s="17">
        <f t="shared" si="96"/>
        <v>0.78288479197432748</v>
      </c>
      <c r="BW226" s="19">
        <f t="shared" si="97"/>
        <v>1.5292641805346808E-2</v>
      </c>
      <c r="BX226" s="22">
        <v>51</v>
      </c>
      <c r="BY226" s="20">
        <f t="shared" si="98"/>
        <v>8.9956716502040041E-2</v>
      </c>
      <c r="BZ226" s="17">
        <f t="shared" si="99"/>
        <v>-0.41606082545693651</v>
      </c>
      <c r="CA226" s="19">
        <f t="shared" si="100"/>
        <v>0.18850642649947905</v>
      </c>
      <c r="CB226" s="18">
        <v>213</v>
      </c>
      <c r="CC226" s="20">
        <f t="shared" si="101"/>
        <v>0.26550200915419586</v>
      </c>
      <c r="CD226" s="17">
        <f t="shared" si="102"/>
        <v>-1.5125333417977684</v>
      </c>
      <c r="CE226" s="19">
        <f t="shared" si="103"/>
        <v>5.2849197768453638E-4</v>
      </c>
      <c r="CF226" s="21">
        <v>69</v>
      </c>
      <c r="CG226" s="20">
        <f t="shared" si="104"/>
        <v>2.2977912073240711E-3</v>
      </c>
      <c r="CH226" s="17">
        <f t="shared" si="105"/>
        <v>1.662621978405824</v>
      </c>
      <c r="CI226" s="19">
        <f t="shared" si="106"/>
        <v>0.21049049490212643</v>
      </c>
      <c r="CJ226" s="22">
        <v>143</v>
      </c>
      <c r="CK226" s="20">
        <f t="shared" si="107"/>
        <v>0.44158845084362192</v>
      </c>
    </row>
    <row r="227" spans="1:89" ht="15" customHeight="1" x14ac:dyDescent="0.25">
      <c r="A227" t="s">
        <v>261</v>
      </c>
      <c r="B227" s="6" t="s">
        <v>64</v>
      </c>
      <c r="C227" s="6">
        <v>128.09498245140199</v>
      </c>
      <c r="D227" s="6">
        <v>1783.3409090909099</v>
      </c>
      <c r="E227" s="6" t="s">
        <v>67</v>
      </c>
      <c r="F227" s="9" t="s">
        <v>67</v>
      </c>
      <c r="G227" s="6">
        <v>4.72645871341228E-2</v>
      </c>
      <c r="H227" s="6">
        <v>4.2345345020294203E-2</v>
      </c>
      <c r="I227" s="6">
        <v>4.1094455868005801E-2</v>
      </c>
      <c r="J227" s="6">
        <v>3.56510877609253E-2</v>
      </c>
      <c r="K227" s="31">
        <v>2.78210565447807E-2</v>
      </c>
      <c r="L227" s="6">
        <v>3.2383982092142098E-2</v>
      </c>
      <c r="M227" s="6">
        <v>2.60997377336025E-2</v>
      </c>
      <c r="N227" s="6">
        <v>2.61825080960989E-2</v>
      </c>
      <c r="O227" s="31">
        <v>1.1859351769089701E-2</v>
      </c>
      <c r="P227" s="6">
        <v>1.12189929932356E-2</v>
      </c>
      <c r="Q227" s="6">
        <v>1.3045842759311199E-2</v>
      </c>
      <c r="R227" s="6">
        <v>1.3708588667213899E-2</v>
      </c>
      <c r="S227" s="31">
        <v>0.138481110334396</v>
      </c>
      <c r="T227" s="6">
        <v>5.97561821341515E-2</v>
      </c>
      <c r="U227" s="6">
        <v>0.102615028619766</v>
      </c>
      <c r="V227" s="6">
        <v>0.127987265586853</v>
      </c>
      <c r="W227" s="31">
        <v>4.6735301613807699E-2</v>
      </c>
      <c r="X227" s="6">
        <v>4.2674269527196898E-2</v>
      </c>
      <c r="Y227" s="6">
        <v>4.0779370814561802E-2</v>
      </c>
      <c r="Z227" s="6">
        <v>4.1239146143197999E-2</v>
      </c>
      <c r="AA227" s="31">
        <v>4.2642023414373398E-2</v>
      </c>
      <c r="AB227" s="6">
        <v>2.9929678887128799E-2</v>
      </c>
      <c r="AC227" s="6">
        <v>5.4272148758173003E-2</v>
      </c>
      <c r="AD227" s="6">
        <v>7.5677752494811998E-2</v>
      </c>
      <c r="AE227" s="31">
        <v>4.7993924468755701E-2</v>
      </c>
      <c r="AF227" s="6">
        <v>1.3730416074395201E-2</v>
      </c>
      <c r="AG227" s="6">
        <v>3.82648073136806E-2</v>
      </c>
      <c r="AH227" s="6">
        <v>4.2168941348791102E-2</v>
      </c>
      <c r="AI227" s="31">
        <v>5.4469037801027298E-2</v>
      </c>
      <c r="AJ227" s="6">
        <v>7.1003168821334797E-2</v>
      </c>
      <c r="AK227" s="6">
        <v>4.8232886940240902E-2</v>
      </c>
      <c r="AL227" s="31">
        <v>4.8692967742681503E-2</v>
      </c>
      <c r="AM227" s="6">
        <v>3.9356455206870998E-2</v>
      </c>
      <c r="AN227" s="6">
        <v>4.40346859395504E-2</v>
      </c>
      <c r="AO227" s="6">
        <v>4.1144881397485698E-2</v>
      </c>
      <c r="AP227" s="31">
        <v>2.42581181228161E-2</v>
      </c>
      <c r="AQ227" s="6">
        <v>1.3272152282297601E-2</v>
      </c>
      <c r="AR227" s="6">
        <v>3.5247933119535398E-2</v>
      </c>
      <c r="AS227" s="6">
        <v>3.26930284500122E-2</v>
      </c>
      <c r="AT227" s="31">
        <v>3.8016222417354598E-2</v>
      </c>
      <c r="AU227" s="6">
        <v>4.5520469546318103E-2</v>
      </c>
      <c r="AV227" s="6">
        <v>4.75115105509758E-2</v>
      </c>
      <c r="AW227" s="6">
        <v>4.5971050858497599E-2</v>
      </c>
      <c r="AX227" s="31">
        <v>3.0415093526244202E-2</v>
      </c>
      <c r="AY227" s="6">
        <v>3.5474501550197601E-2</v>
      </c>
      <c r="AZ227" s="6">
        <v>4.0174879133701297E-2</v>
      </c>
      <c r="BA227" s="10">
        <v>3.8076780736446401E-2</v>
      </c>
      <c r="BB227" s="17">
        <f t="shared" si="81"/>
        <v>-3.1052712347251998</v>
      </c>
      <c r="BC227" s="19">
        <f t="shared" si="82"/>
        <v>1.2343860828024389E-2</v>
      </c>
      <c r="BD227" s="22">
        <v>66</v>
      </c>
      <c r="BE227" s="20">
        <f t="shared" si="83"/>
        <v>5.6108458309201768E-2</v>
      </c>
      <c r="BF227" s="17">
        <f t="shared" si="84"/>
        <v>0.42896767797630325</v>
      </c>
      <c r="BG227" s="19">
        <f t="shared" si="85"/>
        <v>0.14095979586136279</v>
      </c>
      <c r="BH227" s="22">
        <v>136</v>
      </c>
      <c r="BI227" s="20">
        <f t="shared" si="86"/>
        <v>0.31094072616477086</v>
      </c>
      <c r="BJ227" s="17">
        <f t="shared" si="87"/>
        <v>7.570021504954888E-2</v>
      </c>
      <c r="BK227" s="19">
        <f t="shared" si="88"/>
        <v>0.60736158266501605</v>
      </c>
      <c r="BL227" s="22">
        <v>251</v>
      </c>
      <c r="BM227" s="20">
        <f t="shared" si="89"/>
        <v>0.72593017848408292</v>
      </c>
      <c r="BN227" s="17">
        <f t="shared" si="90"/>
        <v>0.88876053061868376</v>
      </c>
      <c r="BO227" s="19">
        <f t="shared" si="91"/>
        <v>6.1019944012501229E-2</v>
      </c>
      <c r="BP227" s="18">
        <v>115</v>
      </c>
      <c r="BQ227" s="20">
        <f t="shared" si="92"/>
        <v>0.15918246264130756</v>
      </c>
      <c r="BR227" s="17">
        <f t="shared" si="93"/>
        <v>1.572954777635422</v>
      </c>
      <c r="BS227" s="19">
        <f t="shared" si="94"/>
        <v>2.5963423728861405E-2</v>
      </c>
      <c r="BT227" s="18">
        <v>101</v>
      </c>
      <c r="BU227" s="20">
        <f t="shared" si="95"/>
        <v>7.7119080382756652E-2</v>
      </c>
      <c r="BV227" s="17">
        <f t="shared" si="96"/>
        <v>-0.68419424701673814</v>
      </c>
      <c r="BW227" s="19">
        <f t="shared" si="97"/>
        <v>7.3159855852761052E-2</v>
      </c>
      <c r="BX227" s="22">
        <v>113</v>
      </c>
      <c r="BY227" s="20">
        <f t="shared" si="98"/>
        <v>0.1942297058037904</v>
      </c>
      <c r="BZ227" s="17">
        <f t="shared" si="99"/>
        <v>-1.7875430261302128</v>
      </c>
      <c r="CA227" s="19">
        <f t="shared" si="100"/>
        <v>1.3303357066447944E-5</v>
      </c>
      <c r="CB227" s="18">
        <v>9</v>
      </c>
      <c r="CC227" s="20">
        <f t="shared" si="101"/>
        <v>4.4344523554826481E-4</v>
      </c>
      <c r="CD227" s="17">
        <f t="shared" si="102"/>
        <v>-1.608016672139327</v>
      </c>
      <c r="CE227" s="19">
        <f t="shared" si="103"/>
        <v>3.0510370406342839E-6</v>
      </c>
      <c r="CF227" s="21">
        <v>17</v>
      </c>
      <c r="CG227" s="20">
        <f t="shared" si="104"/>
        <v>5.3841830128840303E-5</v>
      </c>
      <c r="CH227" s="17">
        <f t="shared" si="105"/>
        <v>-0.27468107846791961</v>
      </c>
      <c r="CI227" s="19">
        <f t="shared" si="106"/>
        <v>0.29262103834154302</v>
      </c>
      <c r="CJ227" s="22">
        <v>284</v>
      </c>
      <c r="CK227" s="20">
        <f t="shared" si="107"/>
        <v>0.30910673064247501</v>
      </c>
    </row>
    <row r="228" spans="1:89" ht="15" customHeight="1" x14ac:dyDescent="0.25">
      <c r="A228" s="12" t="s">
        <v>303</v>
      </c>
      <c r="B228" t="s">
        <v>268</v>
      </c>
      <c r="C228">
        <v>147.05304549878201</v>
      </c>
      <c r="D228">
        <v>963.34482758620697</v>
      </c>
      <c r="E228" t="s">
        <v>173</v>
      </c>
      <c r="F228" s="9" t="s">
        <v>304</v>
      </c>
      <c r="G228">
        <v>23.372827529907202</v>
      </c>
      <c r="H228">
        <v>19.839807510376001</v>
      </c>
      <c r="I228">
        <v>21.534263610839801</v>
      </c>
      <c r="J228">
        <v>8.7890968322753906</v>
      </c>
      <c r="K228" s="31">
        <v>15.2160081863403</v>
      </c>
      <c r="L228">
        <v>13.146923065185501</v>
      </c>
      <c r="M228">
        <v>14.930416107177701</v>
      </c>
      <c r="N228">
        <v>7.2568101882934597</v>
      </c>
      <c r="O228" s="31">
        <v>15.742185592651399</v>
      </c>
      <c r="P228">
        <v>12.0125741958618</v>
      </c>
      <c r="Q228">
        <v>17.917343139648398</v>
      </c>
      <c r="R228">
        <v>15.3571166992188</v>
      </c>
      <c r="S228" s="31">
        <v>14.5160026550293</v>
      </c>
      <c r="T228">
        <v>7.0457391738891602</v>
      </c>
      <c r="U228">
        <v>11.6704864501953</v>
      </c>
      <c r="V228">
        <v>15.174995422363301</v>
      </c>
      <c r="W228" s="31">
        <v>22.745780944824201</v>
      </c>
      <c r="X228">
        <v>22.080358505248999</v>
      </c>
      <c r="Y228">
        <v>20.560083389282202</v>
      </c>
      <c r="Z228">
        <v>25.544141769409201</v>
      </c>
      <c r="AA228" s="31">
        <v>20.978813171386701</v>
      </c>
      <c r="AB228">
        <v>16.066349029541001</v>
      </c>
      <c r="AC228">
        <v>16.326389312744102</v>
      </c>
      <c r="AD228">
        <v>21.7151985168457</v>
      </c>
      <c r="AE228" s="31">
        <v>17.291154861450199</v>
      </c>
      <c r="AF228">
        <v>20.00612449646</v>
      </c>
      <c r="AG228">
        <v>20.212577819824201</v>
      </c>
      <c r="AH228">
        <v>15.5625867843628</v>
      </c>
      <c r="AI228" s="31">
        <v>24.205638885498001</v>
      </c>
      <c r="AJ228">
        <v>26.348279953002901</v>
      </c>
      <c r="AK228">
        <v>23.66037940979</v>
      </c>
      <c r="AL228" s="31">
        <v>24.667530059814499</v>
      </c>
      <c r="AM228">
        <v>25.07008934021</v>
      </c>
      <c r="AN228">
        <v>21.555040359497099</v>
      </c>
      <c r="AO228">
        <v>25.234325408935501</v>
      </c>
      <c r="AP228" s="31">
        <v>12.743757247924799</v>
      </c>
      <c r="AQ228">
        <v>9.3533391952514595</v>
      </c>
      <c r="AR228">
        <v>14.1462450027466</v>
      </c>
      <c r="AS228">
        <v>19.385696411132798</v>
      </c>
      <c r="AT228" s="31">
        <v>18.6280422210693</v>
      </c>
      <c r="AU228">
        <v>26.035697937011701</v>
      </c>
      <c r="AV228">
        <v>26.2681884765625</v>
      </c>
      <c r="AW228">
        <v>23.0397624969482</v>
      </c>
      <c r="AX228" s="31">
        <v>22.422218322753899</v>
      </c>
      <c r="AY228">
        <v>27.340499877929702</v>
      </c>
      <c r="AZ228">
        <v>25.492479324340799</v>
      </c>
      <c r="BA228" s="10">
        <v>27.560794830322301</v>
      </c>
      <c r="BB228" s="17">
        <f t="shared" si="81"/>
        <v>0.33427778926523083</v>
      </c>
      <c r="BC228" s="19">
        <f t="shared" si="82"/>
        <v>0.21146096783108337</v>
      </c>
      <c r="BD228" s="22">
        <v>174</v>
      </c>
      <c r="BE228" s="20">
        <f t="shared" si="83"/>
        <v>0.36458787557083339</v>
      </c>
      <c r="BF228" s="17">
        <f t="shared" si="84"/>
        <v>0.31221794395270469</v>
      </c>
      <c r="BG228" s="19">
        <f t="shared" si="85"/>
        <v>4.5524019730559294E-3</v>
      </c>
      <c r="BH228" s="22">
        <v>40</v>
      </c>
      <c r="BI228" s="20">
        <f t="shared" si="86"/>
        <v>3.4143014797919466E-2</v>
      </c>
      <c r="BJ228" s="17">
        <f t="shared" si="87"/>
        <v>-0.32562006904861274</v>
      </c>
      <c r="BK228" s="19">
        <f t="shared" si="88"/>
        <v>2.4486856792562437E-2</v>
      </c>
      <c r="BL228" s="22">
        <v>86</v>
      </c>
      <c r="BM228" s="20">
        <f t="shared" si="89"/>
        <v>8.5419267881031755E-2</v>
      </c>
      <c r="BN228" s="17">
        <f t="shared" si="90"/>
        <v>-1.0315123111820284</v>
      </c>
      <c r="BO228" s="19">
        <f t="shared" si="91"/>
        <v>3.1810873551317846E-3</v>
      </c>
      <c r="BP228" s="18">
        <v>25</v>
      </c>
      <c r="BQ228" s="20">
        <f t="shared" si="92"/>
        <v>3.8173048261581417E-2</v>
      </c>
      <c r="BR228" s="17">
        <f t="shared" si="93"/>
        <v>-1.086770424941681</v>
      </c>
      <c r="BS228" s="19">
        <f t="shared" si="94"/>
        <v>1.4781396776979607E-3</v>
      </c>
      <c r="BT228" s="18">
        <v>35</v>
      </c>
      <c r="BU228" s="20">
        <f t="shared" si="95"/>
        <v>1.2669768665982521E-2</v>
      </c>
      <c r="BV228" s="17">
        <f t="shared" si="96"/>
        <v>5.5258113759652637E-2</v>
      </c>
      <c r="BW228" s="19">
        <f t="shared" si="97"/>
        <v>0.53385182060274095</v>
      </c>
      <c r="BX228" s="22">
        <v>248</v>
      </c>
      <c r="BY228" s="20">
        <f t="shared" si="98"/>
        <v>0.64578849266460603</v>
      </c>
      <c r="BZ228" s="17">
        <f t="shared" si="99"/>
        <v>-0.38501657796409289</v>
      </c>
      <c r="CA228" s="19">
        <f t="shared" si="100"/>
        <v>1.9115334548972632E-2</v>
      </c>
      <c r="CB228" s="18">
        <v>117</v>
      </c>
      <c r="CC228" s="20">
        <f t="shared" si="101"/>
        <v>4.9013678330699063E-2</v>
      </c>
      <c r="CD228" s="17">
        <f t="shared" si="102"/>
        <v>-0.42687256662783724</v>
      </c>
      <c r="CE228" s="19">
        <f t="shared" si="103"/>
        <v>2.4460953239866492E-2</v>
      </c>
      <c r="CF228" s="21">
        <v>157</v>
      </c>
      <c r="CG228" s="20">
        <f t="shared" si="104"/>
        <v>4.6740674980636603E-2</v>
      </c>
      <c r="CH228" s="17">
        <f t="shared" si="105"/>
        <v>7.8256358034326373E-2</v>
      </c>
      <c r="CI228" s="19">
        <f t="shared" si="106"/>
        <v>0.32593038379774486</v>
      </c>
      <c r="CJ228" s="22">
        <v>298</v>
      </c>
      <c r="CK228" s="20">
        <f t="shared" si="107"/>
        <v>0.32811783603799816</v>
      </c>
    </row>
    <row r="229" spans="1:89" ht="15" customHeight="1" x14ac:dyDescent="0.25">
      <c r="A229" t="s">
        <v>150</v>
      </c>
      <c r="B229" s="6" t="s">
        <v>64</v>
      </c>
      <c r="C229" s="6">
        <v>316.29774307192503</v>
      </c>
      <c r="D229" s="6">
        <v>223.677777777778</v>
      </c>
      <c r="E229" s="6" t="s">
        <v>67</v>
      </c>
      <c r="F229" s="9" t="s">
        <v>67</v>
      </c>
      <c r="G229" s="6">
        <v>0.200305506587029</v>
      </c>
      <c r="H229" s="6">
        <v>0.17101648449897799</v>
      </c>
      <c r="I229" s="6">
        <v>0.18135668337345101</v>
      </c>
      <c r="J229" s="6">
        <v>0.170083463191986</v>
      </c>
      <c r="K229" s="31">
        <v>0.20254884660243999</v>
      </c>
      <c r="L229" s="6">
        <v>0.16944772005081199</v>
      </c>
      <c r="M229" s="6">
        <v>0.206629022955894</v>
      </c>
      <c r="N229" s="6">
        <v>0.202986270189285</v>
      </c>
      <c r="O229" s="31">
        <v>0.204498916864395</v>
      </c>
      <c r="P229" s="6">
        <v>0.208604171872139</v>
      </c>
      <c r="Q229" s="6">
        <v>0.20630176365375499</v>
      </c>
      <c r="R229" s="6">
        <v>0.25882112979888899</v>
      </c>
      <c r="S229" s="31">
        <v>0.157739117741585</v>
      </c>
      <c r="T229" s="6">
        <v>0.15782958269119299</v>
      </c>
      <c r="U229" s="6">
        <v>0.198758974671364</v>
      </c>
      <c r="V229" s="6">
        <v>0.1492530554533</v>
      </c>
      <c r="W229" s="31">
        <v>0.13109116256236999</v>
      </c>
      <c r="X229" s="6">
        <v>0.13157205283641801</v>
      </c>
      <c r="Y229" s="6">
        <v>0.15338602662086501</v>
      </c>
      <c r="Z229" s="6">
        <v>0.15203131735324901</v>
      </c>
      <c r="AA229" s="31">
        <v>0.18245187401771501</v>
      </c>
      <c r="AB229" s="6">
        <v>0.216207325458527</v>
      </c>
      <c r="AC229" s="6">
        <v>0.121587537229061</v>
      </c>
      <c r="AD229" s="6">
        <v>0.106943257153034</v>
      </c>
      <c r="AE229" s="31">
        <v>0.16217152774334001</v>
      </c>
      <c r="AF229" s="6">
        <v>0.124332822859287</v>
      </c>
      <c r="AG229" s="6">
        <v>0.17576554417610199</v>
      </c>
      <c r="AH229" s="6">
        <v>0.22501353919506101</v>
      </c>
      <c r="AI229" s="31">
        <v>0.14163444936275499</v>
      </c>
      <c r="AJ229" s="6">
        <v>0.125540882349014</v>
      </c>
      <c r="AK229" s="6">
        <v>0.124951474368572</v>
      </c>
      <c r="AL229" s="31">
        <v>0.151039734482765</v>
      </c>
      <c r="AM229" s="6">
        <v>0.18078495562076599</v>
      </c>
      <c r="AN229" s="6">
        <v>0.17293778061866799</v>
      </c>
      <c r="AO229" s="6">
        <v>0.178989708423615</v>
      </c>
      <c r="AP229" s="31">
        <v>0.20638933777809099</v>
      </c>
      <c r="AQ229" s="6">
        <v>0.19234564900398299</v>
      </c>
      <c r="AR229" s="6">
        <v>0.27214035391807601</v>
      </c>
      <c r="AS229" s="6">
        <v>0.238479718565941</v>
      </c>
      <c r="AT229" s="31">
        <v>0.213990598917007</v>
      </c>
      <c r="AU229" s="6">
        <v>0.18218494951725001</v>
      </c>
      <c r="AV229" s="6">
        <v>0.162244513630867</v>
      </c>
      <c r="AW229" s="6">
        <v>0.145803958177567</v>
      </c>
      <c r="AX229" s="31">
        <v>0.19585737586021401</v>
      </c>
      <c r="AY229" s="6">
        <v>0.167246028780937</v>
      </c>
      <c r="AZ229" s="6">
        <v>0.166123136878014</v>
      </c>
      <c r="BA229" s="10">
        <v>0.169876053929329</v>
      </c>
      <c r="BB229" s="17">
        <f t="shared" si="81"/>
        <v>0.40432022393506278</v>
      </c>
      <c r="BC229" s="19">
        <f t="shared" si="82"/>
        <v>2.1335693075752147E-2</v>
      </c>
      <c r="BD229" s="22">
        <v>86</v>
      </c>
      <c r="BE229" s="20">
        <f t="shared" si="83"/>
        <v>7.44268363107633E-2</v>
      </c>
      <c r="BF229" s="17">
        <f t="shared" si="84"/>
        <v>-0.26329906453394214</v>
      </c>
      <c r="BG229" s="19">
        <f t="shared" si="85"/>
        <v>4.9949216756948051E-2</v>
      </c>
      <c r="BH229" s="22">
        <v>90</v>
      </c>
      <c r="BI229" s="20">
        <f t="shared" si="86"/>
        <v>0.16649738918982684</v>
      </c>
      <c r="BJ229" s="17">
        <f t="shared" si="87"/>
        <v>0.13142030108009994</v>
      </c>
      <c r="BK229" s="19">
        <f t="shared" si="88"/>
        <v>0.21189946686563463</v>
      </c>
      <c r="BL229" s="22">
        <v>176</v>
      </c>
      <c r="BM229" s="20">
        <f t="shared" si="89"/>
        <v>0.36119227306642265</v>
      </c>
      <c r="BN229" s="17">
        <f t="shared" si="90"/>
        <v>0.34391422487439177</v>
      </c>
      <c r="BO229" s="19">
        <f t="shared" si="91"/>
        <v>4.3868029526603819E-2</v>
      </c>
      <c r="BP229" s="18">
        <v>99</v>
      </c>
      <c r="BQ229" s="20">
        <f t="shared" si="92"/>
        <v>0.13293342280789036</v>
      </c>
      <c r="BR229" s="17">
        <f t="shared" si="93"/>
        <v>-7.5232197970589054E-2</v>
      </c>
      <c r="BS229" s="19">
        <f t="shared" si="94"/>
        <v>0.53026323867207403</v>
      </c>
      <c r="BT229" s="18">
        <v>271</v>
      </c>
      <c r="BU229" s="20">
        <f t="shared" si="95"/>
        <v>0.58700727528273877</v>
      </c>
      <c r="BV229" s="17">
        <f t="shared" si="96"/>
        <v>0.4191464228449806</v>
      </c>
      <c r="BW229" s="19">
        <f t="shared" si="97"/>
        <v>4.3901604452027919E-3</v>
      </c>
      <c r="BX229" s="22">
        <v>20</v>
      </c>
      <c r="BY229" s="20">
        <f t="shared" si="98"/>
        <v>6.5852406678041875E-2</v>
      </c>
      <c r="BZ229" s="17">
        <f t="shared" si="99"/>
        <v>0.48493538427551247</v>
      </c>
      <c r="CA229" s="19">
        <f t="shared" si="100"/>
        <v>6.8631812962331043E-3</v>
      </c>
      <c r="CB229" s="18">
        <v>86</v>
      </c>
      <c r="CC229" s="20">
        <f t="shared" si="101"/>
        <v>2.3941330103138737E-2</v>
      </c>
      <c r="CD229" s="17">
        <f t="shared" si="102"/>
        <v>0.19766772488437412</v>
      </c>
      <c r="CE229" s="19">
        <f t="shared" si="103"/>
        <v>0.13710588523142131</v>
      </c>
      <c r="CF229" s="18">
        <v>196</v>
      </c>
      <c r="CG229" s="20">
        <f t="shared" si="104"/>
        <v>0.20985594678278771</v>
      </c>
      <c r="CH229" s="17">
        <f t="shared" si="105"/>
        <v>0.29687546381302954</v>
      </c>
      <c r="CI229" s="19">
        <f t="shared" si="106"/>
        <v>0.16750263679339678</v>
      </c>
      <c r="CJ229" s="22">
        <v>37</v>
      </c>
      <c r="CK229" s="20">
        <f t="shared" si="107"/>
        <v>1.358129487514028</v>
      </c>
    </row>
    <row r="230" spans="1:89" ht="15" customHeight="1" x14ac:dyDescent="0.25">
      <c r="A230" t="s">
        <v>397</v>
      </c>
      <c r="B230" s="6" t="s">
        <v>64</v>
      </c>
      <c r="C230" s="6">
        <v>128.04737304124001</v>
      </c>
      <c r="D230" s="6">
        <v>930.65934065934096</v>
      </c>
      <c r="E230" s="6" t="s">
        <v>67</v>
      </c>
      <c r="F230" s="9" t="s">
        <v>67</v>
      </c>
      <c r="G230" s="6">
        <v>3.00691686570644E-2</v>
      </c>
      <c r="H230" s="6">
        <v>2.3515619337558701E-2</v>
      </c>
      <c r="I230" s="6">
        <v>2.6566691696643802E-2</v>
      </c>
      <c r="J230" s="6">
        <v>1.70743893831968E-2</v>
      </c>
      <c r="K230" s="31">
        <v>2.8929296880960499E-2</v>
      </c>
      <c r="L230" s="6">
        <v>3.5010442137718201E-2</v>
      </c>
      <c r="M230" s="6">
        <v>2.3435022681951499E-2</v>
      </c>
      <c r="N230" s="6">
        <v>2.4204902350902599E-2</v>
      </c>
      <c r="O230" s="31">
        <v>3.2272152602672598E-2</v>
      </c>
      <c r="P230" s="6">
        <v>2.70671751350164E-2</v>
      </c>
      <c r="Q230" s="6">
        <v>3.2178610563278198E-2</v>
      </c>
      <c r="R230" s="6">
        <v>3.3513780683279003E-2</v>
      </c>
      <c r="S230" s="31">
        <v>1.5080530196428301E-2</v>
      </c>
      <c r="T230" s="6">
        <v>8.6295381188392604E-3</v>
      </c>
      <c r="U230" s="6">
        <v>1.44384456798434E-2</v>
      </c>
      <c r="V230" s="6">
        <v>1.2474673800170401E-2</v>
      </c>
      <c r="W230" s="31">
        <v>9.0061854571103998E-3</v>
      </c>
      <c r="X230" s="6">
        <v>7.0598167367279504E-3</v>
      </c>
      <c r="Y230" s="6">
        <v>9.4515522941947001E-3</v>
      </c>
      <c r="Z230" s="6">
        <v>7.7569885179400401E-3</v>
      </c>
      <c r="AA230" s="31">
        <v>2.6803715154528601E-2</v>
      </c>
      <c r="AB230" s="6">
        <v>2.9755769297480601E-2</v>
      </c>
      <c r="AC230" s="6">
        <v>3.54736596345901E-2</v>
      </c>
      <c r="AD230" s="6">
        <v>5.01922965049744E-2</v>
      </c>
      <c r="AE230" s="31">
        <v>2.8759436681866601E-2</v>
      </c>
      <c r="AF230" s="6">
        <v>1.3552537187933899E-2</v>
      </c>
      <c r="AG230" s="6">
        <v>3.3703427761793102E-2</v>
      </c>
      <c r="AH230" s="6">
        <v>3.1536940485239001E-2</v>
      </c>
      <c r="AI230" s="31">
        <v>2.35794819891453E-2</v>
      </c>
      <c r="AJ230" s="6">
        <v>3.2097823917865802E-2</v>
      </c>
      <c r="AK230" s="6">
        <v>2.4585625156760198E-2</v>
      </c>
      <c r="AL230" s="31">
        <v>5.0742525607347502E-2</v>
      </c>
      <c r="AM230" s="6">
        <v>4.41705770790577E-2</v>
      </c>
      <c r="AN230" s="6">
        <v>4.6758506447076797E-2</v>
      </c>
      <c r="AO230" s="6">
        <v>4.6309582889079999E-2</v>
      </c>
      <c r="AP230" s="31">
        <v>1.92229934036732E-2</v>
      </c>
      <c r="AQ230" s="6">
        <v>1.7205225303769101E-2</v>
      </c>
      <c r="AR230" s="6">
        <v>1.9160583615303001E-2</v>
      </c>
      <c r="AS230" s="6">
        <v>2.99117192625999E-2</v>
      </c>
      <c r="AT230" s="31">
        <v>4.0228582918644E-2</v>
      </c>
      <c r="AU230" s="6">
        <v>4.4597342610359199E-2</v>
      </c>
      <c r="AV230" s="6">
        <v>5.53923770785332E-2</v>
      </c>
      <c r="AW230" s="6">
        <v>5.2530452609062202E-2</v>
      </c>
      <c r="AX230" s="31">
        <v>3.03418096154928E-2</v>
      </c>
      <c r="AY230" s="6">
        <v>3.23060378432274E-2</v>
      </c>
      <c r="AZ230" s="6">
        <v>3.4095697104930899E-2</v>
      </c>
      <c r="BA230" s="10">
        <v>3.3740393817424802E-2</v>
      </c>
      <c r="BB230" s="17">
        <f t="shared" si="81"/>
        <v>1.3044238715747678</v>
      </c>
      <c r="BC230" s="19">
        <f t="shared" si="82"/>
        <v>9.7293306416338285E-5</v>
      </c>
      <c r="BD230" s="22">
        <v>8</v>
      </c>
      <c r="BE230" s="20">
        <f t="shared" si="83"/>
        <v>3.6484989906126856E-3</v>
      </c>
      <c r="BF230" s="17">
        <f t="shared" si="84"/>
        <v>0.18173696923828364</v>
      </c>
      <c r="BG230" s="19">
        <f t="shared" si="85"/>
        <v>0.52563875047597119</v>
      </c>
      <c r="BH230" s="22">
        <v>223</v>
      </c>
      <c r="BI230" s="20">
        <f t="shared" si="86"/>
        <v>0.70713733247888511</v>
      </c>
      <c r="BJ230" s="17">
        <f t="shared" si="87"/>
        <v>0.25220855648899304</v>
      </c>
      <c r="BK230" s="19">
        <f t="shared" si="88"/>
        <v>0.15303927624378674</v>
      </c>
      <c r="BL230" s="22">
        <v>160</v>
      </c>
      <c r="BM230" s="20">
        <f t="shared" si="89"/>
        <v>0.28694864295710015</v>
      </c>
      <c r="BN230" s="17">
        <f t="shared" si="90"/>
        <v>-1.0799729827622528</v>
      </c>
      <c r="BO230" s="19">
        <f t="shared" si="91"/>
        <v>1.7079353159928472E-2</v>
      </c>
      <c r="BP230" s="18">
        <v>66</v>
      </c>
      <c r="BQ230" s="20">
        <f t="shared" si="92"/>
        <v>7.7633423454220335E-2</v>
      </c>
      <c r="BR230" s="17">
        <f t="shared" si="93"/>
        <v>-1.3660019690680714</v>
      </c>
      <c r="BS230" s="19">
        <f t="shared" si="94"/>
        <v>9.1452602130374754E-5</v>
      </c>
      <c r="BT230" s="18">
        <v>9</v>
      </c>
      <c r="BU230" s="20">
        <f t="shared" si="95"/>
        <v>3.0484200710124919E-3</v>
      </c>
      <c r="BV230" s="17">
        <f t="shared" si="96"/>
        <v>0.28602898630581847</v>
      </c>
      <c r="BW230" s="19">
        <f t="shared" si="97"/>
        <v>0.15099894941875289</v>
      </c>
      <c r="BX230" s="22">
        <v>167</v>
      </c>
      <c r="BY230" s="20">
        <f t="shared" si="98"/>
        <v>0.27125559775823871</v>
      </c>
      <c r="BZ230" s="17">
        <f t="shared" si="99"/>
        <v>0.40618785805079827</v>
      </c>
      <c r="CA230" s="19">
        <f t="shared" si="100"/>
        <v>9.4739946114893364E-2</v>
      </c>
      <c r="CB230" s="18">
        <v>177</v>
      </c>
      <c r="CC230" s="20">
        <f t="shared" si="101"/>
        <v>0.16057617985575146</v>
      </c>
      <c r="CD230" s="17">
        <f t="shared" si="102"/>
        <v>-0.31378665398229671</v>
      </c>
      <c r="CE230" s="19">
        <f t="shared" si="103"/>
        <v>9.6309191524573512E-2</v>
      </c>
      <c r="CF230" s="18">
        <v>182</v>
      </c>
      <c r="CG230" s="20">
        <f t="shared" si="104"/>
        <v>0.15875141460094536</v>
      </c>
      <c r="CH230" s="17">
        <f t="shared" si="105"/>
        <v>0.53009070920529144</v>
      </c>
      <c r="CI230" s="19">
        <f t="shared" si="106"/>
        <v>0.26694629160454814</v>
      </c>
      <c r="CJ230" s="22">
        <v>231</v>
      </c>
      <c r="CK230" s="20">
        <f t="shared" si="107"/>
        <v>0.34668349559032224</v>
      </c>
    </row>
    <row r="231" spans="1:89" ht="15" customHeight="1" x14ac:dyDescent="0.25">
      <c r="A231" t="s">
        <v>349</v>
      </c>
      <c r="B231" t="s">
        <v>268</v>
      </c>
      <c r="C231">
        <v>290.12255203692001</v>
      </c>
      <c r="D231">
        <v>1588.2653061224501</v>
      </c>
      <c r="E231" s="6" t="s">
        <v>173</v>
      </c>
      <c r="F231" s="9" t="s">
        <v>274</v>
      </c>
      <c r="G231">
        <v>1.8105693161487601E-3</v>
      </c>
      <c r="H231">
        <v>1.2773614143952699E-3</v>
      </c>
      <c r="I231">
        <v>1.90707948058844E-3</v>
      </c>
      <c r="J231">
        <v>1.4353953301906601E-3</v>
      </c>
      <c r="K231" s="31">
        <v>1.57642143312842E-3</v>
      </c>
      <c r="L231">
        <v>1.4546277234330799E-3</v>
      </c>
      <c r="M231">
        <v>1.17009319365025E-3</v>
      </c>
      <c r="N231">
        <v>1.04107707738876E-3</v>
      </c>
      <c r="O231" s="31">
        <v>6.0876714996993498E-4</v>
      </c>
      <c r="P231">
        <v>3.2946918508969199E-4</v>
      </c>
      <c r="Q231">
        <v>6.3469173619523601E-4</v>
      </c>
      <c r="R231">
        <v>6.0636561829596801E-4</v>
      </c>
      <c r="S231" s="31" t="s">
        <v>67</v>
      </c>
      <c r="T231" t="s">
        <v>67</v>
      </c>
      <c r="U231">
        <v>2.11397986277007E-4</v>
      </c>
      <c r="V231">
        <v>2.6760183391161301E-4</v>
      </c>
      <c r="W231" s="31">
        <v>9.0543292462825792E-3</v>
      </c>
      <c r="X231">
        <v>5.3031896241009201E-3</v>
      </c>
      <c r="Y231">
        <v>7.4004195630550402E-3</v>
      </c>
      <c r="Z231">
        <v>1.1895246803760501E-2</v>
      </c>
      <c r="AA231" s="31">
        <v>5.4369676858186701E-2</v>
      </c>
      <c r="AB231">
        <v>3.6390598863363301E-2</v>
      </c>
      <c r="AC231">
        <v>3.9171725511550903E-2</v>
      </c>
      <c r="AD231">
        <v>5.3402189165353803E-2</v>
      </c>
      <c r="AE231" s="31">
        <v>4.0869750082492801E-2</v>
      </c>
      <c r="AF231">
        <v>3.54146137833595E-2</v>
      </c>
      <c r="AG231">
        <v>5.4500877857208301E-2</v>
      </c>
      <c r="AH231">
        <v>5.7195927947759601E-2</v>
      </c>
      <c r="AI231" s="31">
        <v>7.0714745670556996E-3</v>
      </c>
      <c r="AJ231">
        <v>8.4216780960559793E-3</v>
      </c>
      <c r="AK231">
        <v>1.0295332409441501E-2</v>
      </c>
      <c r="AL231" s="31">
        <v>1.05759287253022E-2</v>
      </c>
      <c r="AM231">
        <v>7.7884909696877003E-3</v>
      </c>
      <c r="AN231">
        <v>8.0818571150302904E-3</v>
      </c>
      <c r="AO231">
        <v>9.3646366149187105E-3</v>
      </c>
      <c r="AP231" s="31">
        <v>2.6033506728708701E-3</v>
      </c>
      <c r="AQ231">
        <v>1.30019232165068E-3</v>
      </c>
      <c r="AR231">
        <v>3.7528362590819602E-3</v>
      </c>
      <c r="AS231">
        <v>4.6332362107932602E-3</v>
      </c>
      <c r="AT231" s="31">
        <v>6.3325385563075499E-3</v>
      </c>
      <c r="AU231">
        <v>7.7415327541530098E-3</v>
      </c>
      <c r="AV231">
        <v>1.10479863360524E-2</v>
      </c>
      <c r="AW231">
        <v>9.2133814468979801E-3</v>
      </c>
      <c r="AX231" s="31">
        <v>1.26284752041101E-2</v>
      </c>
      <c r="AY231">
        <v>1.1771525256335701E-2</v>
      </c>
      <c r="AZ231">
        <v>1.180081628263E-2</v>
      </c>
      <c r="BA231" s="10">
        <v>1.84187162667513E-2</v>
      </c>
      <c r="BB231" s="17">
        <f t="shared" si="81"/>
        <v>1.1857636128890823</v>
      </c>
      <c r="BC231" s="19">
        <f t="shared" si="82"/>
        <v>1.9351563597790191E-2</v>
      </c>
      <c r="BD231" s="22">
        <v>82</v>
      </c>
      <c r="BE231" s="20">
        <f t="shared" si="83"/>
        <v>7.0798403406549484E-2</v>
      </c>
      <c r="BF231" s="17">
        <f t="shared" si="84"/>
        <v>-1.973010924856847</v>
      </c>
      <c r="BG231" s="19">
        <f t="shared" si="85"/>
        <v>1.1962325862267433E-3</v>
      </c>
      <c r="BH231" s="22">
        <v>25</v>
      </c>
      <c r="BI231" s="20">
        <f t="shared" si="86"/>
        <v>1.4354791034720919E-2</v>
      </c>
      <c r="BJ231" s="17">
        <f t="shared" si="87"/>
        <v>-0.99110553692277725</v>
      </c>
      <c r="BK231" s="19">
        <f t="shared" si="88"/>
        <v>1.3643805113288532E-2</v>
      </c>
      <c r="BL231" s="22">
        <v>67</v>
      </c>
      <c r="BM231" s="20">
        <f t="shared" si="89"/>
        <v>6.1091664686366551E-2</v>
      </c>
      <c r="BN231" s="17">
        <f t="shared" si="90"/>
        <v>-5.1655956001174816</v>
      </c>
      <c r="BO231" s="19">
        <f t="shared" si="91"/>
        <v>1.222331935527781E-2</v>
      </c>
      <c r="BP231" s="18">
        <v>59</v>
      </c>
      <c r="BQ231" s="20">
        <f t="shared" si="92"/>
        <v>6.2152471298022767E-2</v>
      </c>
      <c r="BR231" s="17">
        <f t="shared" si="93"/>
        <v>-5.833248054679216</v>
      </c>
      <c r="BS231" s="19">
        <f t="shared" si="94"/>
        <v>3.5535004748146891E-3</v>
      </c>
      <c r="BT231" s="18">
        <v>45</v>
      </c>
      <c r="BU231" s="20">
        <f t="shared" si="95"/>
        <v>2.369000316543126E-2</v>
      </c>
      <c r="BV231" s="17">
        <f t="shared" si="96"/>
        <v>0.66765245456173428</v>
      </c>
      <c r="BW231" s="19">
        <f t="shared" si="97"/>
        <v>4.5185057770966139E-2</v>
      </c>
      <c r="BX231" s="22">
        <v>82</v>
      </c>
      <c r="BY231" s="20">
        <f t="shared" si="98"/>
        <v>0.1653111869669493</v>
      </c>
      <c r="BZ231" s="17">
        <f t="shared" si="99"/>
        <v>-5.9528429120852469</v>
      </c>
      <c r="CA231" s="19">
        <f t="shared" si="100"/>
        <v>1.3730122153715791E-4</v>
      </c>
      <c r="CB231" s="18">
        <v>21</v>
      </c>
      <c r="CC231" s="20">
        <f t="shared" si="101"/>
        <v>1.9614460219593991E-3</v>
      </c>
      <c r="CD231" s="17">
        <f t="shared" si="102"/>
        <v>-3.6563789048673563</v>
      </c>
      <c r="CE231" s="19">
        <f t="shared" si="103"/>
        <v>2.4285416024669885E-5</v>
      </c>
      <c r="CF231" s="18">
        <v>28</v>
      </c>
      <c r="CG231" s="20">
        <f t="shared" si="104"/>
        <v>2.6020088597860589E-4</v>
      </c>
      <c r="CH231" s="17">
        <f t="shared" si="105"/>
        <v>-1.9999650703691536</v>
      </c>
      <c r="CI231" s="19">
        <f t="shared" si="106"/>
        <v>0.25173700878442307</v>
      </c>
      <c r="CJ231" s="22">
        <v>201</v>
      </c>
      <c r="CK231" s="20">
        <f t="shared" si="107"/>
        <v>0.37572687878272104</v>
      </c>
    </row>
    <row r="232" spans="1:89" ht="15" customHeight="1" x14ac:dyDescent="0.25">
      <c r="A232" t="s">
        <v>468</v>
      </c>
      <c r="B232" s="6" t="s">
        <v>64</v>
      </c>
      <c r="C232" s="6">
        <v>282.14637680117801</v>
      </c>
      <c r="D232" s="6">
        <v>241.681318681319</v>
      </c>
      <c r="E232" s="6" t="s">
        <v>67</v>
      </c>
      <c r="F232" s="9" t="s">
        <v>67</v>
      </c>
      <c r="G232" s="6">
        <v>4.5033596456050901E-2</v>
      </c>
      <c r="H232" s="6">
        <v>2.90340650826693E-2</v>
      </c>
      <c r="I232" s="6">
        <v>2.7732964605092999E-2</v>
      </c>
      <c r="J232" s="6">
        <v>3.4494142979383503E-2</v>
      </c>
      <c r="K232" s="31">
        <v>3.3667437732219703E-2</v>
      </c>
      <c r="L232" s="6">
        <v>2.5796595960855501E-2</v>
      </c>
      <c r="M232" s="6">
        <v>3.28865312039852E-2</v>
      </c>
      <c r="N232" s="6">
        <v>2.9370674863457701E-2</v>
      </c>
      <c r="O232" s="31">
        <v>3.4848190844058997E-2</v>
      </c>
      <c r="P232" s="6">
        <v>2.9149809852242501E-2</v>
      </c>
      <c r="Q232" s="6">
        <v>3.29269468784332E-2</v>
      </c>
      <c r="R232" s="6">
        <v>3.5747248679399497E-2</v>
      </c>
      <c r="S232" s="31">
        <v>3.5463292151689502E-2</v>
      </c>
      <c r="T232" s="6">
        <v>1.9080867990851399E-2</v>
      </c>
      <c r="U232" s="6">
        <v>4.1029550135135699E-2</v>
      </c>
      <c r="V232" s="6">
        <v>3.50353233516216E-2</v>
      </c>
      <c r="W232" s="31">
        <v>3.7474192678928403E-2</v>
      </c>
      <c r="X232" s="6">
        <v>3.67133393883705E-2</v>
      </c>
      <c r="Y232" s="6">
        <v>3.7378165870904902E-2</v>
      </c>
      <c r="Z232" s="6">
        <v>3.6006722599268001E-2</v>
      </c>
      <c r="AA232" s="31">
        <v>4.5786947011947597E-2</v>
      </c>
      <c r="AB232" s="6">
        <v>4.9390375614166301E-2</v>
      </c>
      <c r="AC232" s="6">
        <v>3.9240457117557498E-2</v>
      </c>
      <c r="AD232" s="6">
        <v>3.1559608876705197E-2</v>
      </c>
      <c r="AE232" s="31">
        <v>4.1677828878164298E-2</v>
      </c>
      <c r="AF232" s="6">
        <v>2.92738620191813E-2</v>
      </c>
      <c r="AG232" s="6">
        <v>5.6447524577379199E-2</v>
      </c>
      <c r="AH232" s="6">
        <v>4.7050409018993399E-2</v>
      </c>
      <c r="AI232" s="31">
        <v>4.0495470166206401E-2</v>
      </c>
      <c r="AJ232" s="6">
        <v>3.8120727986097301E-2</v>
      </c>
      <c r="AK232" s="6">
        <v>2.978540584445E-2</v>
      </c>
      <c r="AL232" s="31">
        <v>4.2487956583499902E-2</v>
      </c>
      <c r="AM232" s="6">
        <v>4.8242449760436998E-2</v>
      </c>
      <c r="AN232" s="6">
        <v>4.5728240162134198E-2</v>
      </c>
      <c r="AO232" s="6">
        <v>4.3222751468420001E-2</v>
      </c>
      <c r="AP232" s="31">
        <v>4.9096688628196702E-2</v>
      </c>
      <c r="AQ232" s="6">
        <v>4.3630037456750898E-2</v>
      </c>
      <c r="AR232" s="6">
        <v>6.3094034790992695E-2</v>
      </c>
      <c r="AS232" s="6">
        <v>4.8819813877344097E-2</v>
      </c>
      <c r="AT232" s="31">
        <v>5.3297389298677403E-2</v>
      </c>
      <c r="AU232" s="6">
        <v>5.2804216742515599E-2</v>
      </c>
      <c r="AV232" s="6">
        <v>4.2237650603056003E-2</v>
      </c>
      <c r="AW232" s="6">
        <v>3.6693796515464797E-2</v>
      </c>
      <c r="AX232" s="31">
        <v>4.2341873049736002E-2</v>
      </c>
      <c r="AY232" s="6">
        <v>4.0302984416484798E-2</v>
      </c>
      <c r="AZ232" s="6">
        <v>4.7912281006574603E-2</v>
      </c>
      <c r="BA232" s="10">
        <v>4.6230860054492999E-2</v>
      </c>
      <c r="BB232" s="17">
        <f t="shared" si="81"/>
        <v>2.2611375816904599E-2</v>
      </c>
      <c r="BC232" s="19">
        <f t="shared" si="82"/>
        <v>0.92254374104943193</v>
      </c>
      <c r="BD232" s="22">
        <v>282</v>
      </c>
      <c r="BE232" s="20">
        <f t="shared" si="83"/>
        <v>0.98142951175471471</v>
      </c>
      <c r="BF232" s="17">
        <f t="shared" si="84"/>
        <v>-0.17049336934899356</v>
      </c>
      <c r="BG232" s="19">
        <f t="shared" si="85"/>
        <v>0.31219713190186171</v>
      </c>
      <c r="BH232" s="22">
        <v>178</v>
      </c>
      <c r="BI232" s="20">
        <f t="shared" si="86"/>
        <v>0.5261749414076321</v>
      </c>
      <c r="BJ232" s="17">
        <f t="shared" si="87"/>
        <v>0.10234569754515695</v>
      </c>
      <c r="BK232" s="19">
        <f t="shared" si="88"/>
        <v>0.2440118585979878</v>
      </c>
      <c r="BL232" s="22">
        <v>184</v>
      </c>
      <c r="BM232" s="20">
        <f t="shared" si="89"/>
        <v>0.39784542162715403</v>
      </c>
      <c r="BN232" s="17">
        <f t="shared" si="90"/>
        <v>-0.14616891844647595</v>
      </c>
      <c r="BO232" s="19">
        <f t="shared" si="91"/>
        <v>0.57087863943881256</v>
      </c>
      <c r="BP232" s="18">
        <v>237</v>
      </c>
      <c r="BQ232" s="20">
        <f t="shared" si="92"/>
        <v>0.72263118916305391</v>
      </c>
      <c r="BR232" s="17">
        <f t="shared" si="93"/>
        <v>-0.4367656539592763</v>
      </c>
      <c r="BS232" s="19">
        <f t="shared" si="94"/>
        <v>8.7110995346839179E-2</v>
      </c>
      <c r="BT232" s="18">
        <v>167</v>
      </c>
      <c r="BU232" s="20">
        <f t="shared" si="95"/>
        <v>0.15648681798833386</v>
      </c>
      <c r="BV232" s="17">
        <f t="shared" si="96"/>
        <v>0.29059673551280013</v>
      </c>
      <c r="BW232" s="19">
        <f t="shared" si="97"/>
        <v>0.11237300556110387</v>
      </c>
      <c r="BX232" s="22">
        <v>149</v>
      </c>
      <c r="BY232" s="20">
        <f t="shared" si="98"/>
        <v>0.2262543736129608</v>
      </c>
      <c r="BZ232" s="17">
        <f t="shared" si="99"/>
        <v>-0.29405091197856492</v>
      </c>
      <c r="CA232" s="19">
        <f t="shared" si="100"/>
        <v>1.471955105013641E-2</v>
      </c>
      <c r="CB232" s="18">
        <v>108</v>
      </c>
      <c r="CC232" s="20">
        <f t="shared" si="101"/>
        <v>4.0887641805934474E-2</v>
      </c>
      <c r="CD232" s="17">
        <f t="shared" si="102"/>
        <v>-0.5164999756875287</v>
      </c>
      <c r="CE232" s="19">
        <f t="shared" si="103"/>
        <v>7.0317259344718591E-5</v>
      </c>
      <c r="CF232" s="21">
        <v>37</v>
      </c>
      <c r="CG232" s="20">
        <f t="shared" si="104"/>
        <v>5.701399406328534E-4</v>
      </c>
      <c r="CH232" s="17">
        <f t="shared" si="105"/>
        <v>0.21509875403576942</v>
      </c>
      <c r="CI232" s="19">
        <f t="shared" si="106"/>
        <v>0.16233901306714213</v>
      </c>
      <c r="CJ232" s="22">
        <v>14</v>
      </c>
      <c r="CK232" s="20">
        <f t="shared" si="107"/>
        <v>3.4786931371530456</v>
      </c>
    </row>
    <row r="233" spans="1:89" ht="15" customHeight="1" x14ac:dyDescent="0.25">
      <c r="A233" t="s">
        <v>455</v>
      </c>
      <c r="B233" s="6" t="s">
        <v>64</v>
      </c>
      <c r="C233" s="6">
        <v>238.156830985401</v>
      </c>
      <c r="D233" s="6">
        <v>237.111111111111</v>
      </c>
      <c r="E233" s="6" t="s">
        <v>178</v>
      </c>
      <c r="F233" s="9" t="s">
        <v>211</v>
      </c>
      <c r="G233" s="6">
        <v>0.127080857753754</v>
      </c>
      <c r="H233" s="6">
        <v>9.2614747583866106E-2</v>
      </c>
      <c r="I233" s="6">
        <v>7.9103201627731295E-2</v>
      </c>
      <c r="J233" s="6">
        <v>0.10248586535453801</v>
      </c>
      <c r="K233" s="31">
        <v>0.102365270256996</v>
      </c>
      <c r="L233" s="6">
        <v>5.9791617095470401E-2</v>
      </c>
      <c r="M233" s="6">
        <v>9.1286167502403301E-2</v>
      </c>
      <c r="N233" s="6">
        <v>7.1811810135841397E-2</v>
      </c>
      <c r="O233" s="31">
        <v>0.10086671262979501</v>
      </c>
      <c r="P233" s="6">
        <v>8.3321198821067796E-2</v>
      </c>
      <c r="Q233" s="6">
        <v>9.1116704046726199E-2</v>
      </c>
      <c r="R233" s="6">
        <v>9.2059761285781902E-2</v>
      </c>
      <c r="S233" s="31">
        <v>0.105962201952934</v>
      </c>
      <c r="T233" s="6">
        <v>5.04955165088177E-2</v>
      </c>
      <c r="U233" s="6">
        <v>0.12113171070814099</v>
      </c>
      <c r="V233" s="6">
        <v>0.10259173810482</v>
      </c>
      <c r="W233" s="31">
        <v>9.6925593912601499E-2</v>
      </c>
      <c r="X233" s="6">
        <v>0.107452303171158</v>
      </c>
      <c r="Y233" s="6">
        <v>0.11156802624464</v>
      </c>
      <c r="Z233" s="6">
        <v>0.101398572325706</v>
      </c>
      <c r="AA233" s="31">
        <v>0.11951947957277299</v>
      </c>
      <c r="AB233" s="6">
        <v>0.158343195915222</v>
      </c>
      <c r="AC233" s="6">
        <v>0.11838165670633299</v>
      </c>
      <c r="AD233" s="6">
        <v>9.0768977999687195E-2</v>
      </c>
      <c r="AE233" s="31">
        <v>0.122825525701046</v>
      </c>
      <c r="AF233" s="6">
        <v>8.1980086863040896E-2</v>
      </c>
      <c r="AG233" s="6">
        <v>0.145140811800957</v>
      </c>
      <c r="AH233" s="6">
        <v>0.14553582668304399</v>
      </c>
      <c r="AI233" s="31">
        <v>0.11925873160362201</v>
      </c>
      <c r="AJ233" s="6">
        <v>8.7270237505435902E-2</v>
      </c>
      <c r="AK233" s="6">
        <v>8.8377058506012005E-2</v>
      </c>
      <c r="AL233" s="31">
        <v>0.13690203428268399</v>
      </c>
      <c r="AM233" s="6">
        <v>0.13423603773117099</v>
      </c>
      <c r="AN233" s="6">
        <v>0.14485122263431499</v>
      </c>
      <c r="AO233" s="6">
        <v>0.13732466101646401</v>
      </c>
      <c r="AP233" s="31">
        <v>0.14536547660827601</v>
      </c>
      <c r="AQ233" s="6">
        <v>0.105845347046852</v>
      </c>
      <c r="AR233" s="6">
        <v>0.19116812944412201</v>
      </c>
      <c r="AS233" s="6">
        <v>0.145911440253258</v>
      </c>
      <c r="AT233" s="31">
        <v>0.151247784495354</v>
      </c>
      <c r="AU233" s="6">
        <v>0.13727018237114</v>
      </c>
      <c r="AV233" s="6">
        <v>0.134237229824066</v>
      </c>
      <c r="AW233" s="6">
        <v>0.122948706150055</v>
      </c>
      <c r="AX233" s="31">
        <v>0.12701106071472201</v>
      </c>
      <c r="AY233" s="6">
        <v>0.12959541380405401</v>
      </c>
      <c r="AZ233" s="6">
        <v>0.13031934201717399</v>
      </c>
      <c r="BA233" s="10">
        <v>0.130152001976967</v>
      </c>
      <c r="BB233" s="17">
        <f t="shared" si="81"/>
        <v>-4.9475332631770778E-2</v>
      </c>
      <c r="BC233" s="19">
        <f t="shared" si="82"/>
        <v>0.85108425149131162</v>
      </c>
      <c r="BD233" s="22">
        <v>266</v>
      </c>
      <c r="BE233" s="20">
        <f t="shared" si="83"/>
        <v>0.95986945656914846</v>
      </c>
      <c r="BF233" s="17">
        <f t="shared" si="84"/>
        <v>-0.24693478174452327</v>
      </c>
      <c r="BG233" s="19">
        <f t="shared" si="85"/>
        <v>0.21722264423076254</v>
      </c>
      <c r="BH233" s="22">
        <v>156</v>
      </c>
      <c r="BI233" s="20">
        <f t="shared" si="86"/>
        <v>0.41773585428992799</v>
      </c>
      <c r="BJ233" s="17">
        <f t="shared" si="87"/>
        <v>0.12130773795665209</v>
      </c>
      <c r="BK233" s="19">
        <f t="shared" si="88"/>
        <v>7.5939176696992627E-2</v>
      </c>
      <c r="BL233" s="22">
        <v>128</v>
      </c>
      <c r="BM233" s="20">
        <f t="shared" si="89"/>
        <v>0.17798244538357647</v>
      </c>
      <c r="BN233" s="17">
        <f t="shared" si="90"/>
        <v>-4.8605741228765362E-2</v>
      </c>
      <c r="BO233" s="19">
        <f t="shared" si="91"/>
        <v>0.86820060756441642</v>
      </c>
      <c r="BP233" s="18">
        <v>279</v>
      </c>
      <c r="BQ233" s="20">
        <f t="shared" si="92"/>
        <v>0.93354904039184572</v>
      </c>
      <c r="BR233" s="17">
        <f t="shared" si="93"/>
        <v>-0.44369434959821125</v>
      </c>
      <c r="BS233" s="19">
        <f t="shared" si="94"/>
        <v>0.11245523114301838</v>
      </c>
      <c r="BT233" s="18">
        <v>190</v>
      </c>
      <c r="BU233" s="20">
        <f t="shared" si="95"/>
        <v>0.17756089127845007</v>
      </c>
      <c r="BV233" s="17">
        <f t="shared" si="96"/>
        <v>0.39508860836944593</v>
      </c>
      <c r="BW233" s="19">
        <f t="shared" si="97"/>
        <v>9.7251775975252308E-2</v>
      </c>
      <c r="BX233" s="22">
        <v>135</v>
      </c>
      <c r="BY233" s="20">
        <f t="shared" si="98"/>
        <v>0.21611505772278289</v>
      </c>
      <c r="BZ233" s="17">
        <f t="shared" si="99"/>
        <v>-0.34501585560505932</v>
      </c>
      <c r="CA233" s="19">
        <f t="shared" si="100"/>
        <v>5.923873912022524E-3</v>
      </c>
      <c r="CB233" s="18">
        <v>84</v>
      </c>
      <c r="CC233" s="20">
        <f t="shared" si="101"/>
        <v>2.1156692542937585E-2</v>
      </c>
      <c r="CD233" s="17">
        <f t="shared" si="102"/>
        <v>-0.61447742018663432</v>
      </c>
      <c r="CE233" s="19">
        <f t="shared" si="103"/>
        <v>5.3689596204137953E-6</v>
      </c>
      <c r="CF233" s="18">
        <v>20</v>
      </c>
      <c r="CG233" s="20">
        <f t="shared" si="104"/>
        <v>8.0534394306206933E-5</v>
      </c>
      <c r="CH233" s="17">
        <f t="shared" si="105"/>
        <v>0.2381411379906293</v>
      </c>
      <c r="CI233" s="19">
        <f t="shared" si="106"/>
        <v>0.16168398643016596</v>
      </c>
      <c r="CJ233" s="22">
        <v>11</v>
      </c>
      <c r="CK233" s="20">
        <f t="shared" si="107"/>
        <v>4.4095632662772539</v>
      </c>
    </row>
    <row r="234" spans="1:89" ht="15" customHeight="1" x14ac:dyDescent="0.25">
      <c r="A234" t="s">
        <v>481</v>
      </c>
      <c r="B234" s="6" t="s">
        <v>64</v>
      </c>
      <c r="C234" s="6">
        <v>352.22487888580798</v>
      </c>
      <c r="D234" s="6">
        <v>230.166666666667</v>
      </c>
      <c r="E234" s="6" t="s">
        <v>67</v>
      </c>
      <c r="F234" s="9" t="s">
        <v>67</v>
      </c>
      <c r="G234" s="6">
        <v>4.5528598129749298E-2</v>
      </c>
      <c r="H234" s="6">
        <v>3.0350549146532999E-2</v>
      </c>
      <c r="I234" s="6">
        <v>2.62171681970358E-2</v>
      </c>
      <c r="J234" s="6">
        <v>3.7332981824874899E-2</v>
      </c>
      <c r="K234" s="31">
        <v>3.2232433557510397E-2</v>
      </c>
      <c r="L234" s="6">
        <v>1.96839179843664E-2</v>
      </c>
      <c r="M234" s="6">
        <v>3.1986616551876103E-2</v>
      </c>
      <c r="N234" s="6">
        <v>2.4164341390132901E-2</v>
      </c>
      <c r="O234" s="31">
        <v>3.4489892423152903E-2</v>
      </c>
      <c r="P234" s="6">
        <v>2.59584281593561E-2</v>
      </c>
      <c r="Q234" s="6">
        <v>3.34407761693001E-2</v>
      </c>
      <c r="R234" s="6">
        <v>3.7216514348983799E-2</v>
      </c>
      <c r="S234" s="31">
        <v>3.3191371709108401E-2</v>
      </c>
      <c r="T234" s="6">
        <v>1.5014696866273901E-2</v>
      </c>
      <c r="U234" s="6">
        <v>4.7195464372634902E-2</v>
      </c>
      <c r="V234" s="6">
        <v>3.34969162940979E-2</v>
      </c>
      <c r="W234" s="31">
        <v>3.1365055590868003E-2</v>
      </c>
      <c r="X234" s="6">
        <v>3.40143479406834E-2</v>
      </c>
      <c r="Y234" s="6">
        <v>3.5580437630414997E-2</v>
      </c>
      <c r="Z234" s="6">
        <v>3.6118645220994901E-2</v>
      </c>
      <c r="AA234" s="31">
        <v>3.4071855247020701E-2</v>
      </c>
      <c r="AB234" s="6">
        <v>4.9175985157489797E-2</v>
      </c>
      <c r="AC234" s="6">
        <v>3.2634876668453203E-2</v>
      </c>
      <c r="AD234" s="6">
        <v>2.8817400336265599E-2</v>
      </c>
      <c r="AE234" s="31">
        <v>4.4137559831142398E-2</v>
      </c>
      <c r="AF234" s="6">
        <v>2.28760652244091E-2</v>
      </c>
      <c r="AG234" s="6">
        <v>4.5584958046674701E-2</v>
      </c>
      <c r="AH234" s="6">
        <v>5.4157931357622098E-2</v>
      </c>
      <c r="AI234" s="31">
        <v>3.7324652075767503E-2</v>
      </c>
      <c r="AJ234" s="6">
        <v>3.09361089020967E-2</v>
      </c>
      <c r="AK234" s="6">
        <v>2.3995898663997699E-2</v>
      </c>
      <c r="AL234" s="31">
        <v>3.8249757140874897E-2</v>
      </c>
      <c r="AM234" s="6">
        <v>4.6436339616775499E-2</v>
      </c>
      <c r="AN234" s="6">
        <v>4.73671406507492E-2</v>
      </c>
      <c r="AO234" s="6">
        <v>4.3285064399242401E-2</v>
      </c>
      <c r="AP234" s="31">
        <v>4.8236809670925099E-2</v>
      </c>
      <c r="AQ234" s="6">
        <v>3.5216771066188798E-2</v>
      </c>
      <c r="AR234" s="6">
        <v>5.6566737592220299E-2</v>
      </c>
      <c r="AS234" s="6">
        <v>4.6116363257169703E-2</v>
      </c>
      <c r="AT234" s="31">
        <v>4.1871074587106698E-2</v>
      </c>
      <c r="AU234" s="6">
        <v>4.6442303806543399E-2</v>
      </c>
      <c r="AV234" s="6">
        <v>4.7253105789423003E-2</v>
      </c>
      <c r="AW234" s="6">
        <v>3.5855758935213103E-2</v>
      </c>
      <c r="AX234" s="31">
        <v>4.3079428374767303E-2</v>
      </c>
      <c r="AY234" s="6">
        <v>3.7947755306959201E-2</v>
      </c>
      <c r="AZ234" s="6">
        <v>3.7084970623254797E-2</v>
      </c>
      <c r="BA234" s="10">
        <v>3.9427801966667203E-2</v>
      </c>
      <c r="BB234" s="17">
        <f t="shared" si="81"/>
        <v>2.4494524858269764E-2</v>
      </c>
      <c r="BC234" s="19">
        <f t="shared" si="82"/>
        <v>0.94138062814724432</v>
      </c>
      <c r="BD234" s="22">
        <v>286</v>
      </c>
      <c r="BE234" s="20">
        <f t="shared" si="83"/>
        <v>0.98746219735724927</v>
      </c>
      <c r="BF234" s="17">
        <f t="shared" si="84"/>
        <v>-0.2814959835320463</v>
      </c>
      <c r="BG234" s="19">
        <f t="shared" si="85"/>
        <v>0.22570339636419248</v>
      </c>
      <c r="BH234" s="22">
        <v>159</v>
      </c>
      <c r="BI234" s="20">
        <f t="shared" si="86"/>
        <v>0.42585546483809905</v>
      </c>
      <c r="BJ234" s="17">
        <f t="shared" si="87"/>
        <v>0.17317704343967255</v>
      </c>
      <c r="BK234" s="19">
        <f t="shared" si="88"/>
        <v>3.917145379597322E-2</v>
      </c>
      <c r="BL234" s="22">
        <v>99</v>
      </c>
      <c r="BM234" s="20">
        <f t="shared" si="89"/>
        <v>0.1187013751393128</v>
      </c>
      <c r="BN234" s="17">
        <f t="shared" si="90"/>
        <v>6.7472445207754653E-2</v>
      </c>
      <c r="BO234" s="19">
        <f t="shared" si="91"/>
        <v>0.85542778007183218</v>
      </c>
      <c r="BP234" s="18">
        <v>277</v>
      </c>
      <c r="BQ234" s="20">
        <f t="shared" si="92"/>
        <v>0.92645607950017939</v>
      </c>
      <c r="BR234" s="17">
        <f t="shared" si="93"/>
        <v>-0.28948287342887358</v>
      </c>
      <c r="BS234" s="19">
        <f t="shared" si="94"/>
        <v>0.36025820064890013</v>
      </c>
      <c r="BT234" s="18">
        <v>250</v>
      </c>
      <c r="BU234" s="20">
        <f t="shared" si="95"/>
        <v>0.43230984077868018</v>
      </c>
      <c r="BV234" s="17">
        <f t="shared" si="96"/>
        <v>0.35695531863662849</v>
      </c>
      <c r="BW234" s="19">
        <f t="shared" si="97"/>
        <v>0.1429085740652348</v>
      </c>
      <c r="BX234" s="22">
        <v>158</v>
      </c>
      <c r="BY234" s="20">
        <f t="shared" si="98"/>
        <v>0.27134539379474965</v>
      </c>
      <c r="BZ234" s="17">
        <f t="shared" si="99"/>
        <v>-0.18952901346602177</v>
      </c>
      <c r="CA234" s="19">
        <f t="shared" si="100"/>
        <v>0.22374220469401104</v>
      </c>
      <c r="CB234" s="18">
        <v>219</v>
      </c>
      <c r="CC234" s="20">
        <f t="shared" si="101"/>
        <v>0.30649617081371378</v>
      </c>
      <c r="CD234" s="17">
        <f t="shared" si="102"/>
        <v>-0.43816539201027649</v>
      </c>
      <c r="CE234" s="19">
        <f t="shared" si="103"/>
        <v>6.7846457151057782E-3</v>
      </c>
      <c r="CF234" s="21">
        <v>129</v>
      </c>
      <c r="CG234" s="20">
        <f t="shared" si="104"/>
        <v>1.5778245849083203E-2</v>
      </c>
      <c r="CH234" s="17">
        <f t="shared" si="105"/>
        <v>0.19962845988812933</v>
      </c>
      <c r="CI234" s="19">
        <f t="shared" si="106"/>
        <v>0.1703824691993753</v>
      </c>
      <c r="CJ234" s="22">
        <v>44</v>
      </c>
      <c r="CK234" s="20">
        <f t="shared" si="107"/>
        <v>1.1616986536321043</v>
      </c>
    </row>
    <row r="235" spans="1:89" ht="15" customHeight="1" x14ac:dyDescent="0.25">
      <c r="A235" t="s">
        <v>129</v>
      </c>
      <c r="B235" s="6" t="s">
        <v>64</v>
      </c>
      <c r="C235" s="6">
        <v>116.083729986119</v>
      </c>
      <c r="D235" s="6">
        <v>234.96703296703299</v>
      </c>
      <c r="E235" s="6" t="s">
        <v>67</v>
      </c>
      <c r="F235" s="9" t="s">
        <v>67</v>
      </c>
      <c r="G235" s="6">
        <v>0.13381162285804701</v>
      </c>
      <c r="H235" s="6">
        <v>0.16847242414951299</v>
      </c>
      <c r="I235" s="6">
        <v>0.10039750486612301</v>
      </c>
      <c r="J235" s="6">
        <v>6.6314324736595195E-2</v>
      </c>
      <c r="K235" s="31">
        <v>9.7620993852615398E-2</v>
      </c>
      <c r="L235" s="6">
        <v>9.7727216780185699E-2</v>
      </c>
      <c r="M235" s="6">
        <v>8.9127026498317705E-2</v>
      </c>
      <c r="N235" s="6">
        <v>9.4477586448192596E-2</v>
      </c>
      <c r="O235" s="31">
        <v>9.7331479191780104E-2</v>
      </c>
      <c r="P235" s="6">
        <v>0.16883385181426999</v>
      </c>
      <c r="Q235" s="6">
        <v>0.17690470814704901</v>
      </c>
      <c r="R235" s="6">
        <v>0.156150817871094</v>
      </c>
      <c r="S235" s="31">
        <v>0.10000555962324099</v>
      </c>
      <c r="T235" s="6">
        <v>0.14887917041778601</v>
      </c>
      <c r="U235" s="6">
        <v>6.6529653966426794E-2</v>
      </c>
      <c r="V235" s="6">
        <v>8.0201148986816406E-2</v>
      </c>
      <c r="W235" s="31">
        <v>0.164961382746696</v>
      </c>
      <c r="X235" s="6">
        <v>0.17622679471969599</v>
      </c>
      <c r="Y235" s="6">
        <v>0.13828679919242901</v>
      </c>
      <c r="Z235" s="6">
        <v>0.21286755800247201</v>
      </c>
      <c r="AA235" s="31">
        <v>0.25877195596694902</v>
      </c>
      <c r="AB235" s="6">
        <v>0.22050084173679399</v>
      </c>
      <c r="AC235" s="6">
        <v>0.23124302923679399</v>
      </c>
      <c r="AD235" s="6">
        <v>0.25614213943481401</v>
      </c>
      <c r="AE235" s="31">
        <v>0.199900656938553</v>
      </c>
      <c r="AF235" s="6">
        <v>0.13802112638950301</v>
      </c>
      <c r="AG235" s="6">
        <v>0.22946271300315901</v>
      </c>
      <c r="AH235" s="6">
        <v>0.236724779009819</v>
      </c>
      <c r="AI235" s="31">
        <v>0.20146362483501401</v>
      </c>
      <c r="AJ235" s="6">
        <v>0.22772978246212</v>
      </c>
      <c r="AK235" s="6">
        <v>0.18314324319362599</v>
      </c>
      <c r="AL235" s="31">
        <v>0.19683744013309501</v>
      </c>
      <c r="AM235" s="6">
        <v>0.15089391171932201</v>
      </c>
      <c r="AN235" s="6">
        <v>0.204601019620895</v>
      </c>
      <c r="AO235" s="6">
        <v>0.18716409802436801</v>
      </c>
      <c r="AP235" s="31">
        <v>0.159891337156296</v>
      </c>
      <c r="AQ235" s="6">
        <v>0.17884215712547299</v>
      </c>
      <c r="AR235" s="6">
        <v>0.196480423212051</v>
      </c>
      <c r="AS235" s="6">
        <v>0.19648291170597099</v>
      </c>
      <c r="AT235" s="31">
        <v>0.16319260001182601</v>
      </c>
      <c r="AU235" s="6">
        <v>0.21262885630130801</v>
      </c>
      <c r="AV235" s="6">
        <v>0.171643391251564</v>
      </c>
      <c r="AW235" s="6">
        <v>0.17327854037284901</v>
      </c>
      <c r="AX235" s="31">
        <v>0.17958027124404899</v>
      </c>
      <c r="AY235" s="6">
        <v>0.24309319257736201</v>
      </c>
      <c r="AZ235" s="6">
        <v>0.14545564353466001</v>
      </c>
      <c r="BA235" s="10">
        <v>0.177307739853859</v>
      </c>
      <c r="BB235" s="17">
        <f t="shared" si="81"/>
        <v>0.59898876889016861</v>
      </c>
      <c r="BC235" s="19">
        <f t="shared" si="82"/>
        <v>9.2657340198234767E-2</v>
      </c>
      <c r="BD235" s="22">
        <v>148</v>
      </c>
      <c r="BE235" s="20">
        <f t="shared" si="83"/>
        <v>0.18781893283425966</v>
      </c>
      <c r="BF235" s="17">
        <f t="shared" si="84"/>
        <v>-8.0839864617660764E-3</v>
      </c>
      <c r="BG235" s="19">
        <f t="shared" si="85"/>
        <v>0.95051474309524875</v>
      </c>
      <c r="BH235" s="22">
        <v>295</v>
      </c>
      <c r="BI235" s="20">
        <f t="shared" si="86"/>
        <v>0.96662516246974439</v>
      </c>
      <c r="BJ235" s="17">
        <f t="shared" si="87"/>
        <v>-2.8914412462924009E-2</v>
      </c>
      <c r="BK235" s="19">
        <f t="shared" si="88"/>
        <v>0.87125876936942426</v>
      </c>
      <c r="BL235" s="22">
        <v>284</v>
      </c>
      <c r="BM235" s="20">
        <f t="shared" si="89"/>
        <v>0.9203437704606594</v>
      </c>
      <c r="BN235" s="17">
        <f t="shared" si="90"/>
        <v>-1.0452634637688338</v>
      </c>
      <c r="BO235" s="19">
        <f t="shared" si="91"/>
        <v>5.3385936746197906E-3</v>
      </c>
      <c r="BP235" s="18">
        <v>35</v>
      </c>
      <c r="BQ235" s="20">
        <f t="shared" si="92"/>
        <v>4.5759374353883921E-2</v>
      </c>
      <c r="BR235" s="17">
        <f t="shared" si="93"/>
        <v>-0.91398706222964188</v>
      </c>
      <c r="BS235" s="19">
        <f t="shared" si="94"/>
        <v>1.8812501220307629E-2</v>
      </c>
      <c r="BT235" s="18">
        <v>85</v>
      </c>
      <c r="BU235" s="20">
        <f t="shared" si="95"/>
        <v>6.6397063130497508E-2</v>
      </c>
      <c r="BV235" s="17">
        <f t="shared" si="96"/>
        <v>-0.13127640153919207</v>
      </c>
      <c r="BW235" s="19">
        <f t="shared" si="97"/>
        <v>0.49786004676366408</v>
      </c>
      <c r="BX235" s="22">
        <v>241</v>
      </c>
      <c r="BY235" s="20">
        <f t="shared" si="98"/>
        <v>0.61974279680124156</v>
      </c>
      <c r="BZ235" s="17">
        <f t="shared" si="99"/>
        <v>-0.4543586813404315</v>
      </c>
      <c r="CA235" s="19">
        <f t="shared" si="100"/>
        <v>4.3227591833096067E-2</v>
      </c>
      <c r="CB235" s="18">
        <v>151</v>
      </c>
      <c r="CC235" s="20">
        <f t="shared" si="101"/>
        <v>8.5882632780985554E-2</v>
      </c>
      <c r="CD235" s="17">
        <f t="shared" si="102"/>
        <v>-0.28608388087654907</v>
      </c>
      <c r="CE235" s="19">
        <f t="shared" si="103"/>
        <v>0.16430352853994096</v>
      </c>
      <c r="CF235" s="21">
        <v>203</v>
      </c>
      <c r="CG235" s="20">
        <f t="shared" si="104"/>
        <v>0.24281309636444479</v>
      </c>
      <c r="CH235" s="17">
        <f t="shared" si="105"/>
        <v>-0.1643702344919058</v>
      </c>
      <c r="CI235" s="19">
        <f t="shared" si="106"/>
        <v>0.18598239404964581</v>
      </c>
      <c r="CJ235" s="22">
        <v>82</v>
      </c>
      <c r="CK235" s="20">
        <f t="shared" si="107"/>
        <v>0.68042339286455777</v>
      </c>
    </row>
    <row r="236" spans="1:89" ht="15" customHeight="1" x14ac:dyDescent="0.25">
      <c r="A236" t="s">
        <v>436</v>
      </c>
      <c r="B236" s="13" t="s">
        <v>64</v>
      </c>
      <c r="C236" s="13">
        <v>175.09579141349801</v>
      </c>
      <c r="D236" s="13">
        <v>996.26136363636397</v>
      </c>
      <c r="E236" s="13" t="s">
        <v>65</v>
      </c>
      <c r="F236" s="14" t="s">
        <v>73</v>
      </c>
      <c r="G236" s="13">
        <v>1.23367142677307</v>
      </c>
      <c r="H236" s="13">
        <v>0.23525117337703699</v>
      </c>
      <c r="I236" s="13">
        <v>0.139932110905647</v>
      </c>
      <c r="J236" s="13">
        <v>3.3269360661506701E-2</v>
      </c>
      <c r="K236" s="25">
        <v>1.2082203626632699</v>
      </c>
      <c r="L236" s="13">
        <v>0.124539747834206</v>
      </c>
      <c r="M236" s="13">
        <v>0.14685682952404</v>
      </c>
      <c r="N236" s="13">
        <v>3.9700385183095897E-2</v>
      </c>
      <c r="O236" s="25">
        <v>1.2160499095916699</v>
      </c>
      <c r="P236" s="13">
        <v>0.113616146147251</v>
      </c>
      <c r="Q236" s="13">
        <v>0.347588211297989</v>
      </c>
      <c r="R236" s="13">
        <v>0.31380710005760198</v>
      </c>
      <c r="S236" s="25">
        <v>1.1919689178466799</v>
      </c>
      <c r="T236" s="13">
        <v>2.8036921024322501</v>
      </c>
      <c r="U236" s="13">
        <v>0.13353508710861201</v>
      </c>
      <c r="V236" s="13">
        <v>1.10757148265839</v>
      </c>
      <c r="W236" s="25">
        <v>0.29024809598922702</v>
      </c>
      <c r="X236" s="13">
        <v>1.1629501581192001</v>
      </c>
      <c r="Y236" s="13">
        <v>6.2707290053367601E-2</v>
      </c>
      <c r="Z236" s="13">
        <v>0.247598692774773</v>
      </c>
      <c r="AA236" s="25">
        <v>1.1967259645462001</v>
      </c>
      <c r="AB236" s="13">
        <v>1.7478512525558501</v>
      </c>
      <c r="AC236" s="13">
        <v>9.0339280664920807E-2</v>
      </c>
      <c r="AD236" s="13">
        <v>7.2498619556427002E-2</v>
      </c>
      <c r="AE236" s="25">
        <v>1.08863496780396</v>
      </c>
      <c r="AF236" s="13">
        <v>9.2906691133975997E-2</v>
      </c>
      <c r="AG236" s="13">
        <v>0.211031138896942</v>
      </c>
      <c r="AH236" s="13">
        <v>0.59274131059646595</v>
      </c>
      <c r="AI236" s="25">
        <v>0.10936751216649999</v>
      </c>
      <c r="AJ236" s="13">
        <v>0.223013520240784</v>
      </c>
      <c r="AK236" s="13">
        <v>0.17129559814930001</v>
      </c>
      <c r="AL236" s="25">
        <v>0.57817947864532504</v>
      </c>
      <c r="AM236" s="13">
        <v>0.256756961345673</v>
      </c>
      <c r="AN236" s="13">
        <v>0.60536634922027599</v>
      </c>
      <c r="AO236" s="13">
        <v>0.63667082786560103</v>
      </c>
      <c r="AP236" s="25">
        <v>0.84421491622924805</v>
      </c>
      <c r="AQ236" s="13">
        <v>4.5737553387880298E-2</v>
      </c>
      <c r="AR236" s="13">
        <v>6.9593243300914806E-2</v>
      </c>
      <c r="AS236" s="13">
        <v>1.73117887973785</v>
      </c>
      <c r="AT236" s="25">
        <v>0.15112806856632199</v>
      </c>
      <c r="AU236" s="13">
        <v>0.80743300914764404</v>
      </c>
      <c r="AV236" s="13">
        <v>1.3306685686111499</v>
      </c>
      <c r="AW236" s="13">
        <v>0.13599279522895799</v>
      </c>
      <c r="AX236" s="25">
        <v>0.884263396263123</v>
      </c>
      <c r="AY236" s="13">
        <v>0.102271124720573</v>
      </c>
      <c r="AZ236" s="13">
        <v>4.3659958988428102E-2</v>
      </c>
      <c r="BA236" s="15">
        <v>6.9553963840007796E-2</v>
      </c>
      <c r="BB236" s="17">
        <f t="shared" si="81"/>
        <v>-1.3951388913171132</v>
      </c>
      <c r="BC236" s="19">
        <f t="shared" si="82"/>
        <v>0.24870889619051725</v>
      </c>
      <c r="BD236" s="22">
        <v>181</v>
      </c>
      <c r="BE236" s="20">
        <f t="shared" si="83"/>
        <v>0.41222468981853688</v>
      </c>
      <c r="BF236" s="17">
        <f t="shared" si="84"/>
        <v>-1.7668465358120369</v>
      </c>
      <c r="BG236" s="19">
        <f t="shared" si="85"/>
        <v>3.5608887556636139E-2</v>
      </c>
      <c r="BH236" s="22">
        <v>76</v>
      </c>
      <c r="BI236" s="20">
        <f t="shared" si="86"/>
        <v>0.14056139824987948</v>
      </c>
      <c r="BJ236" s="17">
        <f t="shared" si="87"/>
        <v>1.1244416286007717</v>
      </c>
      <c r="BK236" s="19">
        <f t="shared" si="88"/>
        <v>0.24364506895438842</v>
      </c>
      <c r="BL236" s="22">
        <v>183</v>
      </c>
      <c r="BM236" s="20">
        <f t="shared" si="89"/>
        <v>0.39941814582686624</v>
      </c>
      <c r="BN236" s="17">
        <f t="shared" si="90"/>
        <v>2.9630693796027705</v>
      </c>
      <c r="BO236" s="19">
        <f t="shared" si="91"/>
        <v>0.13084628062161394</v>
      </c>
      <c r="BP236" s="18">
        <v>141</v>
      </c>
      <c r="BQ236" s="20">
        <f t="shared" si="92"/>
        <v>0.27839634174811473</v>
      </c>
      <c r="BR236" s="17">
        <f t="shared" si="93"/>
        <v>2.2515030190151699</v>
      </c>
      <c r="BS236" s="19">
        <f t="shared" si="94"/>
        <v>0.15789648186532212</v>
      </c>
      <c r="BT236" s="18">
        <v>212</v>
      </c>
      <c r="BU236" s="20">
        <f t="shared" si="95"/>
        <v>0.2234384177339464</v>
      </c>
      <c r="BV236" s="17">
        <f t="shared" si="96"/>
        <v>0.71156636058760003</v>
      </c>
      <c r="BW236" s="19">
        <f t="shared" si="97"/>
        <v>0.637736765642825</v>
      </c>
      <c r="BX236" s="22">
        <v>266</v>
      </c>
      <c r="BY236" s="20">
        <f t="shared" si="98"/>
        <v>0.71925199132649442</v>
      </c>
      <c r="BZ236" s="17">
        <f t="shared" si="99"/>
        <v>-0.19891604752637992</v>
      </c>
      <c r="CA236" s="19">
        <f t="shared" si="100"/>
        <v>0.81208322115352483</v>
      </c>
      <c r="CB236" s="18">
        <v>279</v>
      </c>
      <c r="CC236" s="20">
        <f t="shared" si="101"/>
        <v>0.87320776468120953</v>
      </c>
      <c r="CD236" s="17">
        <f t="shared" si="102"/>
        <v>-0.26807750090271504</v>
      </c>
      <c r="CE236" s="19">
        <f t="shared" si="103"/>
        <v>0.73734051861737382</v>
      </c>
      <c r="CF236" s="21">
        <v>267</v>
      </c>
      <c r="CG236" s="20">
        <f t="shared" si="104"/>
        <v>0.82847249282850999</v>
      </c>
      <c r="CH236" s="17">
        <f t="shared" si="105"/>
        <v>-0.14150041137184916</v>
      </c>
      <c r="CI236" s="19">
        <f t="shared" si="106"/>
        <v>0.25257711095940188</v>
      </c>
      <c r="CJ236" s="22">
        <v>203</v>
      </c>
      <c r="CK236" s="20">
        <f t="shared" si="107"/>
        <v>0.37326666644246587</v>
      </c>
    </row>
    <row r="237" spans="1:89" ht="15" customHeight="1" x14ac:dyDescent="0.25">
      <c r="A237" t="s">
        <v>127</v>
      </c>
      <c r="B237" s="6" t="s">
        <v>64</v>
      </c>
      <c r="C237" s="6">
        <v>857.59190255313001</v>
      </c>
      <c r="D237" s="6">
        <v>379.47619047619003</v>
      </c>
      <c r="E237" s="6" t="s">
        <v>82</v>
      </c>
      <c r="F237" s="9" t="s">
        <v>83</v>
      </c>
      <c r="G237" s="6">
        <v>6.5859317779541002E-2</v>
      </c>
      <c r="H237" s="6">
        <v>6.5692573785781902E-2</v>
      </c>
      <c r="I237" s="6">
        <v>8.5083931684494005E-2</v>
      </c>
      <c r="J237" s="6">
        <v>6.5807759761810303E-2</v>
      </c>
      <c r="K237" s="31">
        <v>5.53310997784138E-2</v>
      </c>
      <c r="L237" s="6">
        <v>8.0329723656177507E-2</v>
      </c>
      <c r="M237" s="6">
        <v>6.3411407172679901E-2</v>
      </c>
      <c r="N237" s="6">
        <v>7.2651363909244496E-2</v>
      </c>
      <c r="O237" s="31">
        <v>6.3651926815509796E-2</v>
      </c>
      <c r="P237" s="6">
        <v>5.8099366724491099E-2</v>
      </c>
      <c r="Q237" s="6">
        <v>6.0063358396291698E-2</v>
      </c>
      <c r="R237" s="6">
        <v>8.1969894468784305E-2</v>
      </c>
      <c r="S237" s="31">
        <v>3.3840712159872097E-2</v>
      </c>
      <c r="T237" s="6">
        <v>3.9875335991382599E-2</v>
      </c>
      <c r="U237" s="6">
        <v>5.3114980459213298E-2</v>
      </c>
      <c r="V237" s="6">
        <v>4.6212546527385698E-2</v>
      </c>
      <c r="W237" s="31">
        <v>4.3992355465888998E-2</v>
      </c>
      <c r="X237" s="6">
        <v>4.3115545064210899E-2</v>
      </c>
      <c r="Y237" s="6">
        <v>4.1737359017133699E-2</v>
      </c>
      <c r="Z237" s="6">
        <v>3.8622602820396403E-2</v>
      </c>
      <c r="AA237" s="31">
        <v>6.3497707247734098E-2</v>
      </c>
      <c r="AB237" s="6">
        <v>6.7954398691654205E-2</v>
      </c>
      <c r="AC237" s="6">
        <v>8.4983065724372905E-2</v>
      </c>
      <c r="AD237" s="6">
        <v>7.4954971671104403E-2</v>
      </c>
      <c r="AE237" s="31">
        <v>4.70370166003704E-2</v>
      </c>
      <c r="AF237" s="6">
        <v>4.8547092825174297E-2</v>
      </c>
      <c r="AG237" s="6">
        <v>5.9969373047351802E-2</v>
      </c>
      <c r="AH237" s="6">
        <v>7.8605458140373202E-2</v>
      </c>
      <c r="AI237" s="31">
        <v>3.3187489956617397E-2</v>
      </c>
      <c r="AJ237" s="6">
        <v>3.8610305637121201E-2</v>
      </c>
      <c r="AK237" s="6">
        <v>3.1233323737978901E-2</v>
      </c>
      <c r="AL237" s="31">
        <v>8.0536007881164606E-2</v>
      </c>
      <c r="AM237" s="6">
        <v>6.4253151416778606E-2</v>
      </c>
      <c r="AN237" s="6">
        <v>7.7146150171756703E-2</v>
      </c>
      <c r="AO237" s="6">
        <v>5.3267240524291999E-2</v>
      </c>
      <c r="AP237" s="31">
        <v>6.20305426418781E-2</v>
      </c>
      <c r="AQ237" s="6">
        <v>4.0138486772775699E-2</v>
      </c>
      <c r="AR237" s="6">
        <v>7.9742930829524994E-2</v>
      </c>
      <c r="AS237" s="6">
        <v>5.5756989866495098E-2</v>
      </c>
      <c r="AT237" s="31">
        <v>9.3347221612930298E-2</v>
      </c>
      <c r="AU237" s="6">
        <v>6.7793749272823306E-2</v>
      </c>
      <c r="AV237" s="6">
        <v>6.9752521812915802E-2</v>
      </c>
      <c r="AW237" s="6">
        <v>5.54559081792831E-2</v>
      </c>
      <c r="AX237" s="31">
        <v>6.7081704735755907E-2</v>
      </c>
      <c r="AY237" s="6">
        <v>4.01558540761471E-2</v>
      </c>
      <c r="AZ237" s="6">
        <v>5.3168434649705901E-2</v>
      </c>
      <c r="BA237" s="10">
        <v>5.20802512764931E-2</v>
      </c>
      <c r="BB237" s="17">
        <f t="shared" si="81"/>
        <v>0.60822467071414343</v>
      </c>
      <c r="BC237" s="19">
        <f t="shared" si="82"/>
        <v>1.8012519929776618E-2</v>
      </c>
      <c r="BD237" s="22">
        <v>79</v>
      </c>
      <c r="BE237" s="20">
        <f t="shared" si="83"/>
        <v>6.8401974416873235E-2</v>
      </c>
      <c r="BF237" s="17">
        <f t="shared" si="84"/>
        <v>-0.74981047874623052</v>
      </c>
      <c r="BG237" s="19">
        <f t="shared" si="85"/>
        <v>5.4786973128910076E-4</v>
      </c>
      <c r="BH237" s="22">
        <v>22</v>
      </c>
      <c r="BI237" s="20">
        <f t="shared" si="86"/>
        <v>7.4709508812150103E-3</v>
      </c>
      <c r="BJ237" s="17">
        <f t="shared" si="87"/>
        <v>0.32626236017739285</v>
      </c>
      <c r="BK237" s="19">
        <f t="shared" si="88"/>
        <v>9.3730720609409762E-2</v>
      </c>
      <c r="BL237" s="22">
        <v>134</v>
      </c>
      <c r="BM237" s="20">
        <f t="shared" si="89"/>
        <v>0.20984489688673827</v>
      </c>
      <c r="BN237" s="17">
        <f t="shared" si="90"/>
        <v>0.33301772578936656</v>
      </c>
      <c r="BO237" s="19">
        <f t="shared" si="91"/>
        <v>0.12364039893643396</v>
      </c>
      <c r="BP237" s="18">
        <v>138</v>
      </c>
      <c r="BQ237" s="20">
        <f t="shared" si="92"/>
        <v>0.2687834759487695</v>
      </c>
      <c r="BR237" s="17">
        <f t="shared" si="93"/>
        <v>-0.29623407436816979</v>
      </c>
      <c r="BS237" s="19">
        <f t="shared" si="94"/>
        <v>0.20614675548648356</v>
      </c>
      <c r="BT237" s="18">
        <v>221</v>
      </c>
      <c r="BU237" s="20">
        <f t="shared" si="95"/>
        <v>0.27983722464228539</v>
      </c>
      <c r="BV237" s="17">
        <f t="shared" si="96"/>
        <v>0.62925180015753635</v>
      </c>
      <c r="BW237" s="19">
        <f t="shared" si="97"/>
        <v>3.5382033815446474E-2</v>
      </c>
      <c r="BX237" s="22">
        <v>71</v>
      </c>
      <c r="BY237" s="20">
        <f t="shared" si="98"/>
        <v>0.14950155133287243</v>
      </c>
      <c r="BZ237" s="17">
        <f t="shared" si="99"/>
        <v>0.19143191775727939</v>
      </c>
      <c r="CA237" s="19">
        <f t="shared" si="100"/>
        <v>0.28682531836903463</v>
      </c>
      <c r="CB237" s="18">
        <v>222</v>
      </c>
      <c r="CC237" s="20">
        <f t="shared" si="101"/>
        <v>0.38760178157977654</v>
      </c>
      <c r="CD237" s="17">
        <f t="shared" si="102"/>
        <v>-1.4271763831419077E-2</v>
      </c>
      <c r="CE237" s="19">
        <f t="shared" si="103"/>
        <v>0.9270154082622899</v>
      </c>
      <c r="CF237" s="18">
        <v>286</v>
      </c>
      <c r="CG237" s="20">
        <f t="shared" si="104"/>
        <v>0.97239378489051387</v>
      </c>
      <c r="CH237" s="17">
        <f t="shared" si="105"/>
        <v>8.7803896626764147E-2</v>
      </c>
      <c r="CI237" s="19">
        <f t="shared" si="106"/>
        <v>0.19186757304294783</v>
      </c>
      <c r="CJ237" s="22">
        <v>114</v>
      </c>
      <c r="CK237" s="20">
        <f t="shared" si="107"/>
        <v>0.50491466590249423</v>
      </c>
    </row>
    <row r="238" spans="1:89" ht="15" customHeight="1" x14ac:dyDescent="0.25">
      <c r="A238" t="s">
        <v>492</v>
      </c>
      <c r="B238" s="6" t="s">
        <v>64</v>
      </c>
      <c r="C238" s="6">
        <v>483.04691416147398</v>
      </c>
      <c r="D238" s="6">
        <v>1241.80952380952</v>
      </c>
      <c r="E238" s="6" t="s">
        <v>67</v>
      </c>
      <c r="F238" s="9" t="s">
        <v>67</v>
      </c>
      <c r="G238" s="6">
        <v>5.8834284543991103E-2</v>
      </c>
      <c r="H238" s="6">
        <v>5.9712864458560902E-2</v>
      </c>
      <c r="I238" s="6">
        <v>6.2211401760578197E-2</v>
      </c>
      <c r="J238" s="6">
        <v>4.7999795526266098E-2</v>
      </c>
      <c r="K238" s="31">
        <v>4.7529056668281597E-2</v>
      </c>
      <c r="L238" s="6">
        <v>5.34939728677273E-2</v>
      </c>
      <c r="M238" s="6">
        <v>4.9472615122795098E-2</v>
      </c>
      <c r="N238" s="6">
        <v>4.8378374427556999E-2</v>
      </c>
      <c r="O238" s="31">
        <v>5.5177934467792497E-2</v>
      </c>
      <c r="P238" s="6">
        <v>4.1275326162576703E-2</v>
      </c>
      <c r="Q238" s="6">
        <v>4.6951409429311801E-2</v>
      </c>
      <c r="R238" s="6">
        <v>5.4045371711254099E-2</v>
      </c>
      <c r="S238" s="31">
        <v>2.3231690749526E-2</v>
      </c>
      <c r="T238" s="6">
        <v>1.00498935207725E-2</v>
      </c>
      <c r="U238" s="6">
        <v>1.7770035192370401E-2</v>
      </c>
      <c r="V238" s="6">
        <v>1.63225941359997E-2</v>
      </c>
      <c r="W238" s="31">
        <v>0.11617854237556501</v>
      </c>
      <c r="X238" s="6">
        <v>0.121014967560768</v>
      </c>
      <c r="Y238" s="6">
        <v>0.12672460079193101</v>
      </c>
      <c r="Z238" s="6">
        <v>0.10605846345424701</v>
      </c>
      <c r="AA238" s="31">
        <v>8.3671674132347107E-2</v>
      </c>
      <c r="AB238" s="6">
        <v>5.7747054845094702E-2</v>
      </c>
      <c r="AC238" s="6">
        <v>9.0717598795890794E-2</v>
      </c>
      <c r="AD238" s="6">
        <v>0.13715660572051999</v>
      </c>
      <c r="AE238" s="31">
        <v>8.1781536340713501E-2</v>
      </c>
      <c r="AF238" s="6">
        <v>3.1583044677972801E-2</v>
      </c>
      <c r="AG238" s="6">
        <v>7.7346391975879697E-2</v>
      </c>
      <c r="AH238" s="6">
        <v>9.1764099895954104E-2</v>
      </c>
      <c r="AI238" s="31">
        <v>3.24653573334217E-2</v>
      </c>
      <c r="AJ238" s="6">
        <v>4.8538841307163197E-2</v>
      </c>
      <c r="AK238" s="6">
        <v>3.3140644431114197E-2</v>
      </c>
      <c r="AL238" s="31">
        <v>0.111868031322956</v>
      </c>
      <c r="AM238" s="6">
        <v>8.8406108319759397E-2</v>
      </c>
      <c r="AN238" s="6">
        <v>9.5161110162734999E-2</v>
      </c>
      <c r="AO238" s="6">
        <v>8.0244481563568101E-2</v>
      </c>
      <c r="AP238" s="31">
        <v>6.4251244068145794E-2</v>
      </c>
      <c r="AQ238" s="6">
        <v>3.20627838373184E-2</v>
      </c>
      <c r="AR238" s="6">
        <v>7.1131065487861606E-2</v>
      </c>
      <c r="AS238" s="6">
        <v>7.2386600077152294E-2</v>
      </c>
      <c r="AT238" s="31">
        <v>9.2851772904396099E-2</v>
      </c>
      <c r="AU238" s="6">
        <v>9.8663322627544403E-2</v>
      </c>
      <c r="AV238" s="6">
        <v>9.8373867571353898E-2</v>
      </c>
      <c r="AW238" s="6">
        <v>9.36162024736404E-2</v>
      </c>
      <c r="AX238" s="31">
        <v>3.9668984711170197E-2</v>
      </c>
      <c r="AY238" s="6">
        <v>3.8727670907974202E-2</v>
      </c>
      <c r="AZ238" s="6">
        <v>4.67996411025524E-2</v>
      </c>
      <c r="BA238" s="10">
        <v>4.54224236309528E-2</v>
      </c>
      <c r="BB238" s="17">
        <f t="shared" si="81"/>
        <v>1.5512192392673039</v>
      </c>
      <c r="BC238" s="19">
        <f t="shared" si="82"/>
        <v>2.9731349128922984E-4</v>
      </c>
      <c r="BD238" s="22">
        <v>19</v>
      </c>
      <c r="BE238" s="20">
        <f t="shared" si="83"/>
        <v>4.6944235466720502E-3</v>
      </c>
      <c r="BF238" s="17">
        <f t="shared" si="84"/>
        <v>-1.2968066271038781</v>
      </c>
      <c r="BG238" s="19">
        <f t="shared" si="85"/>
        <v>1.5572698380916173E-4</v>
      </c>
      <c r="BH238" s="22">
        <v>13</v>
      </c>
      <c r="BI238" s="20">
        <f t="shared" si="86"/>
        <v>3.593699626365271E-3</v>
      </c>
      <c r="BJ238" s="17">
        <f t="shared" si="87"/>
        <v>0.96477018756367461</v>
      </c>
      <c r="BK238" s="19">
        <f t="shared" si="88"/>
        <v>2.6845131868324611E-5</v>
      </c>
      <c r="BL238" s="22">
        <v>6</v>
      </c>
      <c r="BM238" s="20">
        <f t="shared" si="89"/>
        <v>1.3422565934162304E-3</v>
      </c>
      <c r="BN238" s="17">
        <f t="shared" si="90"/>
        <v>-1.1756347473311828</v>
      </c>
      <c r="BO238" s="19">
        <f t="shared" si="91"/>
        <v>3.5799579876137626E-2</v>
      </c>
      <c r="BP238" s="18">
        <v>89</v>
      </c>
      <c r="BQ238" s="20">
        <f t="shared" si="92"/>
        <v>0.12067274115552008</v>
      </c>
      <c r="BR238" s="17">
        <f t="shared" si="93"/>
        <v>-1.3405075146684111</v>
      </c>
      <c r="BS238" s="19">
        <f t="shared" si="94"/>
        <v>3.8073996868531718E-4</v>
      </c>
      <c r="BT238" s="18">
        <v>23</v>
      </c>
      <c r="BU238" s="20">
        <f t="shared" si="95"/>
        <v>4.9661735045910937E-3</v>
      </c>
      <c r="BV238" s="17">
        <f t="shared" si="96"/>
        <v>0.16487276733722864</v>
      </c>
      <c r="BW238" s="19">
        <f t="shared" si="97"/>
        <v>0.48115824992735556</v>
      </c>
      <c r="BX238" s="22">
        <v>237</v>
      </c>
      <c r="BY238" s="20">
        <f t="shared" si="98"/>
        <v>0.60906107585741209</v>
      </c>
      <c r="BZ238" s="17">
        <f t="shared" si="99"/>
        <v>-0.92122213516775719</v>
      </c>
      <c r="CA238" s="19">
        <f t="shared" si="100"/>
        <v>3.6392578210858739E-4</v>
      </c>
      <c r="CB238" s="18">
        <v>33</v>
      </c>
      <c r="CC238" s="20">
        <f t="shared" si="101"/>
        <v>3.3084162009871581E-3</v>
      </c>
      <c r="CD238" s="17">
        <f t="shared" si="102"/>
        <v>-0.75405846296478207</v>
      </c>
      <c r="CE238" s="19">
        <f t="shared" si="103"/>
        <v>2.3300278929531818E-4</v>
      </c>
      <c r="CF238" s="18">
        <v>58</v>
      </c>
      <c r="CG238" s="20">
        <f t="shared" si="104"/>
        <v>1.2051868411826804E-3</v>
      </c>
      <c r="CH238" s="17">
        <f t="shared" si="105"/>
        <v>-0.49861401584623116</v>
      </c>
      <c r="CI238" s="19">
        <f t="shared" si="106"/>
        <v>0.20054468182016347</v>
      </c>
      <c r="CJ238" s="22">
        <v>132</v>
      </c>
      <c r="CK238" s="20">
        <f t="shared" si="107"/>
        <v>0.45578336777309875</v>
      </c>
    </row>
    <row r="239" spans="1:89" x14ac:dyDescent="0.25">
      <c r="A239" t="s">
        <v>427</v>
      </c>
      <c r="B239" s="6" t="s">
        <v>64</v>
      </c>
      <c r="C239" s="6">
        <v>149.105208080301</v>
      </c>
      <c r="D239" s="6">
        <v>1000.9450549450499</v>
      </c>
      <c r="E239" s="6" t="s">
        <v>67</v>
      </c>
      <c r="F239" s="9" t="s">
        <v>67</v>
      </c>
      <c r="G239" s="6">
        <v>0.42041352391242998</v>
      </c>
      <c r="H239" s="6">
        <v>0.60217916965484597</v>
      </c>
      <c r="I239" s="6">
        <v>0.27906358242034901</v>
      </c>
      <c r="J239" s="6">
        <v>5.5864647030830397E-2</v>
      </c>
      <c r="K239" s="31">
        <v>0.418233752250671</v>
      </c>
      <c r="L239" s="6">
        <v>0.32926911115646401</v>
      </c>
      <c r="M239" s="6">
        <v>0.41340392827987699</v>
      </c>
      <c r="N239" s="6">
        <v>5.43379001319408E-2</v>
      </c>
      <c r="O239" s="31">
        <v>0.45443794131278997</v>
      </c>
      <c r="P239" s="6">
        <v>0.41450127959251398</v>
      </c>
      <c r="Q239" s="6">
        <v>0.30701997876167297</v>
      </c>
      <c r="R239" s="6">
        <v>0.16223114728927601</v>
      </c>
      <c r="S239" s="31">
        <v>0.30547794699668901</v>
      </c>
      <c r="T239" s="6">
        <v>0.20114317536354101</v>
      </c>
      <c r="U239" s="6">
        <v>0.28359484672546398</v>
      </c>
      <c r="V239" s="6">
        <v>0.31458547711372398</v>
      </c>
      <c r="W239" s="31">
        <v>0.26914927363395702</v>
      </c>
      <c r="X239" s="6">
        <v>0.23253099620342299</v>
      </c>
      <c r="Y239" s="6">
        <v>0.344467222690582</v>
      </c>
      <c r="Z239" s="6">
        <v>0.33801749348640397</v>
      </c>
      <c r="AA239" s="31">
        <v>0.26624062657356301</v>
      </c>
      <c r="AB239" s="6">
        <v>0.29082930088043202</v>
      </c>
      <c r="AC239" s="6">
        <v>0.22328156232833901</v>
      </c>
      <c r="AD239" s="6">
        <v>0.101285070180893</v>
      </c>
      <c r="AE239" s="31">
        <v>0.18723937869071999</v>
      </c>
      <c r="AF239" s="6">
        <v>4.2690142989158603E-2</v>
      </c>
      <c r="AG239" s="6">
        <v>0.34990152716636702</v>
      </c>
      <c r="AH239" s="6">
        <v>0.427802443504333</v>
      </c>
      <c r="AI239" s="31">
        <v>0.277349382638931</v>
      </c>
      <c r="AJ239" s="6">
        <v>0.25729537010192899</v>
      </c>
      <c r="AK239" s="6">
        <v>0.211739376187325</v>
      </c>
      <c r="AL239" s="31">
        <v>0.22324196994304699</v>
      </c>
      <c r="AM239" s="6">
        <v>0.342269957065582</v>
      </c>
      <c r="AN239" s="6">
        <v>0.28439939022064198</v>
      </c>
      <c r="AO239" s="6">
        <v>0.406585603952408</v>
      </c>
      <c r="AP239" s="31">
        <v>0.45694181323051503</v>
      </c>
      <c r="AQ239" s="6">
        <v>0.102284491062164</v>
      </c>
      <c r="AR239" s="6">
        <v>0.27525949478149397</v>
      </c>
      <c r="AS239" s="6">
        <v>0.43882951140403698</v>
      </c>
      <c r="AT239" s="31">
        <v>0.41216048598289501</v>
      </c>
      <c r="AU239" s="6">
        <v>0.34671792387962302</v>
      </c>
      <c r="AV239" s="6">
        <v>0.27509903907775901</v>
      </c>
      <c r="AW239" s="6">
        <v>0.27749440073967002</v>
      </c>
      <c r="AX239" s="31">
        <v>0.31982523202896102</v>
      </c>
      <c r="AY239" s="6">
        <v>0.31111803650856001</v>
      </c>
      <c r="AZ239" s="6">
        <v>0.138047739863396</v>
      </c>
      <c r="BA239" s="6">
        <v>0.29288497567176802</v>
      </c>
      <c r="BB239" s="17">
        <f t="shared" si="81"/>
        <v>0.27649622927884854</v>
      </c>
      <c r="BC239" s="19">
        <f t="shared" si="82"/>
        <v>0.45389639967457895</v>
      </c>
      <c r="BD239" s="22">
        <v>207</v>
      </c>
      <c r="BE239" s="20">
        <f t="shared" si="83"/>
        <v>0.65782086909359272</v>
      </c>
      <c r="BF239" s="17">
        <f t="shared" si="84"/>
        <v>-4.1861777624126205E-2</v>
      </c>
      <c r="BG239" s="19">
        <f t="shared" si="85"/>
        <v>0.84614072691180064</v>
      </c>
      <c r="BH239" s="22">
        <v>277</v>
      </c>
      <c r="BI239" s="20">
        <f t="shared" si="86"/>
        <v>0.91639789918245551</v>
      </c>
      <c r="BJ239" s="17">
        <f t="shared" si="87"/>
        <v>0.27001087689604181</v>
      </c>
      <c r="BK239" s="19">
        <f t="shared" si="88"/>
        <v>0.33267226044566289</v>
      </c>
      <c r="BL239" s="22">
        <v>200</v>
      </c>
      <c r="BM239" s="20">
        <f t="shared" si="89"/>
        <v>0.49900839066849434</v>
      </c>
      <c r="BN239" s="17">
        <f t="shared" si="90"/>
        <v>0.1507593996984907</v>
      </c>
      <c r="BO239" s="19">
        <f t="shared" si="91"/>
        <v>0.43549865026426066</v>
      </c>
      <c r="BP239" s="18">
        <v>215</v>
      </c>
      <c r="BQ239" s="20">
        <f t="shared" si="92"/>
        <v>0.60767253525245668</v>
      </c>
      <c r="BR239" s="17">
        <f t="shared" si="93"/>
        <v>5.7171828816980109E-2</v>
      </c>
      <c r="BS239" s="19">
        <f t="shared" si="94"/>
        <v>0.83877382654825361</v>
      </c>
      <c r="BT239" s="18">
        <v>291</v>
      </c>
      <c r="BU239" s="20">
        <f t="shared" si="95"/>
        <v>0.86471528510129236</v>
      </c>
      <c r="BV239" s="17">
        <f t="shared" si="96"/>
        <v>9.3587570881510554E-2</v>
      </c>
      <c r="BW239" s="19">
        <f t="shared" si="97"/>
        <v>0.74044813263460529</v>
      </c>
      <c r="BX239" s="22">
        <v>277</v>
      </c>
      <c r="BY239" s="20">
        <f t="shared" si="98"/>
        <v>0.80192938552484327</v>
      </c>
      <c r="BZ239" s="17">
        <f t="shared" si="99"/>
        <v>0.38539385135321319</v>
      </c>
      <c r="CA239" s="19">
        <f t="shared" si="100"/>
        <v>0.33401705823118016</v>
      </c>
      <c r="CB239" s="18">
        <v>233</v>
      </c>
      <c r="CC239" s="20">
        <f t="shared" si="101"/>
        <v>0.43006488184272124</v>
      </c>
      <c r="CD239" s="17">
        <f t="shared" si="102"/>
        <v>6.3657181199786986E-2</v>
      </c>
      <c r="CE239" s="19">
        <f t="shared" si="103"/>
        <v>0.8494405235096576</v>
      </c>
      <c r="CF239" s="18">
        <v>280</v>
      </c>
      <c r="CG239" s="20">
        <f t="shared" si="104"/>
        <v>0.91011484661749031</v>
      </c>
      <c r="CH239" s="17">
        <f t="shared" si="105"/>
        <v>0.24672494688605029</v>
      </c>
      <c r="CI239" s="19">
        <f t="shared" si="106"/>
        <v>0.26299265890879286</v>
      </c>
      <c r="CJ239" s="22">
        <v>223</v>
      </c>
      <c r="CK239" s="20">
        <f t="shared" si="107"/>
        <v>0.3538017832853716</v>
      </c>
    </row>
    <row r="240" spans="1:89" x14ac:dyDescent="0.25">
      <c r="A240" t="s">
        <v>151</v>
      </c>
      <c r="B240" s="6" t="s">
        <v>64</v>
      </c>
      <c r="C240" s="6">
        <v>845.59237446969905</v>
      </c>
      <c r="D240" s="6">
        <v>379.98809523809501</v>
      </c>
      <c r="E240" s="6" t="s">
        <v>67</v>
      </c>
      <c r="F240" s="9" t="s">
        <v>67</v>
      </c>
      <c r="G240" s="6">
        <v>1.3076068833470299E-2</v>
      </c>
      <c r="H240" s="6">
        <v>1.27943158149719E-2</v>
      </c>
      <c r="I240" s="6">
        <v>1.79701317101717E-2</v>
      </c>
      <c r="J240" s="6">
        <v>1.34691596031189E-2</v>
      </c>
      <c r="K240" s="31">
        <v>1.2649935670197E-2</v>
      </c>
      <c r="L240" s="6">
        <v>1.6113154590129901E-2</v>
      </c>
      <c r="M240" s="6">
        <v>1.40897026285529E-2</v>
      </c>
      <c r="N240" s="6">
        <v>1.2707012705504899E-2</v>
      </c>
      <c r="O240" s="31">
        <v>1.31087452173233E-2</v>
      </c>
      <c r="P240" s="6">
        <v>1.41638712957501E-2</v>
      </c>
      <c r="Q240" s="6">
        <v>1.29994060844183E-2</v>
      </c>
      <c r="R240" s="6">
        <v>1.6352962702512699E-2</v>
      </c>
      <c r="S240" s="31">
        <v>1.00456634536386E-2</v>
      </c>
      <c r="T240" s="6">
        <v>8.0879926681518607E-3</v>
      </c>
      <c r="U240" s="6">
        <v>1.1952496133744699E-2</v>
      </c>
      <c r="V240" s="6">
        <v>1.40605643391609E-2</v>
      </c>
      <c r="W240" s="31">
        <v>1.11748669296503E-2</v>
      </c>
      <c r="X240" s="6">
        <v>1.00991493090987E-2</v>
      </c>
      <c r="Y240" s="6">
        <v>1.27509804442525E-2</v>
      </c>
      <c r="Z240" s="6">
        <v>1.09874298796058E-2</v>
      </c>
      <c r="AA240" s="31">
        <v>1.55853731557727E-2</v>
      </c>
      <c r="AB240" s="6">
        <v>1.07561042532325E-2</v>
      </c>
      <c r="AC240" s="6">
        <v>1.7126878723502201E-2</v>
      </c>
      <c r="AD240" s="6">
        <v>1.09494021162391E-2</v>
      </c>
      <c r="AE240" s="31">
        <v>9.7191538661718403E-3</v>
      </c>
      <c r="AF240" s="6">
        <v>6.5803434699773797E-3</v>
      </c>
      <c r="AG240" s="6">
        <v>1.1140597984194801E-2</v>
      </c>
      <c r="AH240" s="6">
        <v>1.5808429569006001E-2</v>
      </c>
      <c r="AI240" s="31">
        <v>7.8901797533035296E-3</v>
      </c>
      <c r="AJ240" s="6">
        <v>1.15692252293229E-2</v>
      </c>
      <c r="AK240" s="6">
        <v>8.2889618352055498E-3</v>
      </c>
      <c r="AL240" s="31">
        <v>1.8149267882108699E-2</v>
      </c>
      <c r="AM240" s="6">
        <v>1.24269286170602E-2</v>
      </c>
      <c r="AN240" s="6">
        <v>1.6606988385319699E-2</v>
      </c>
      <c r="AO240" s="6">
        <v>9.42428410053253E-3</v>
      </c>
      <c r="AP240" s="31">
        <v>1.4460125938057899E-2</v>
      </c>
      <c r="AQ240" s="6">
        <v>1.1082122102379801E-2</v>
      </c>
      <c r="AR240" s="6">
        <v>1.64903067052364E-2</v>
      </c>
      <c r="AS240" s="6">
        <v>1.3918104581534901E-2</v>
      </c>
      <c r="AT240" s="31">
        <v>1.5617460012435899E-2</v>
      </c>
      <c r="AU240" s="6">
        <v>1.4813020825386001E-2</v>
      </c>
      <c r="AV240" s="6">
        <v>1.9278330728411699E-2</v>
      </c>
      <c r="AW240" s="6">
        <v>9.8706679418683104E-3</v>
      </c>
      <c r="AX240" s="31">
        <v>1.08764031901956E-2</v>
      </c>
      <c r="AY240" s="6">
        <v>1.17627838626504E-2</v>
      </c>
      <c r="AZ240" s="6">
        <v>7.7900923788547499E-3</v>
      </c>
      <c r="BA240" s="6">
        <v>9.7696622833609598E-3</v>
      </c>
      <c r="BB240" s="17">
        <f t="shared" si="81"/>
        <v>0.35913262899103437</v>
      </c>
      <c r="BC240" s="19">
        <f t="shared" si="82"/>
        <v>9.2302055219848189E-2</v>
      </c>
      <c r="BD240" s="22">
        <v>147</v>
      </c>
      <c r="BE240" s="20">
        <f t="shared" si="83"/>
        <v>0.18837154126499631</v>
      </c>
      <c r="BF240" s="17">
        <f t="shared" si="84"/>
        <v>-0.36229530756976325</v>
      </c>
      <c r="BG240" s="19">
        <f t="shared" si="85"/>
        <v>0.13398352128522317</v>
      </c>
      <c r="BH240" s="22">
        <v>132</v>
      </c>
      <c r="BI240" s="20">
        <f t="shared" si="86"/>
        <v>0.30450800292096175</v>
      </c>
      <c r="BJ240" s="17">
        <f t="shared" si="87"/>
        <v>0.51337039801081419</v>
      </c>
      <c r="BK240" s="19">
        <f t="shared" si="88"/>
        <v>6.2734190127403484E-3</v>
      </c>
      <c r="BL240" s="22">
        <v>54</v>
      </c>
      <c r="BM240" s="20">
        <f t="shared" si="89"/>
        <v>3.4852327848557491E-2</v>
      </c>
      <c r="BN240" s="17">
        <f t="shared" si="90"/>
        <v>0.25486578092235995</v>
      </c>
      <c r="BO240" s="19">
        <f t="shared" si="91"/>
        <v>0.34974450805136931</v>
      </c>
      <c r="BP240" s="18">
        <v>192</v>
      </c>
      <c r="BQ240" s="20">
        <f t="shared" si="92"/>
        <v>0.54647579383026457</v>
      </c>
      <c r="BR240" s="17">
        <f t="shared" si="93"/>
        <v>0.13514862039866476</v>
      </c>
      <c r="BS240" s="19">
        <f t="shared" si="94"/>
        <v>0.54861104957871154</v>
      </c>
      <c r="BT240" s="18">
        <v>272</v>
      </c>
      <c r="BU240" s="20">
        <f t="shared" si="95"/>
        <v>0.60508571644710829</v>
      </c>
      <c r="BV240" s="17">
        <f t="shared" si="96"/>
        <v>0.11971716052369531</v>
      </c>
      <c r="BW240" s="19">
        <f t="shared" si="97"/>
        <v>0.60973869513117673</v>
      </c>
      <c r="BX240" s="22">
        <v>259</v>
      </c>
      <c r="BY240" s="20">
        <f t="shared" si="98"/>
        <v>0.70626103683147889</v>
      </c>
      <c r="BZ240" s="17">
        <f t="shared" si="99"/>
        <v>0.25170310234363102</v>
      </c>
      <c r="CA240" s="19">
        <f t="shared" si="100"/>
        <v>7.7560320035396993E-2</v>
      </c>
      <c r="CB240" s="18">
        <v>170</v>
      </c>
      <c r="CC240" s="20">
        <f t="shared" si="101"/>
        <v>0.13687115300364175</v>
      </c>
      <c r="CD240" s="17">
        <f t="shared" si="102"/>
        <v>-1.9089148621115114E-2</v>
      </c>
      <c r="CE240" s="19">
        <f t="shared" si="103"/>
        <v>0.87761054557672535</v>
      </c>
      <c r="CF240" s="21">
        <v>283</v>
      </c>
      <c r="CG240" s="20">
        <f t="shared" si="104"/>
        <v>0.9303292002580128</v>
      </c>
      <c r="CH240" s="17">
        <f t="shared" si="105"/>
        <v>0.12626830156265287</v>
      </c>
      <c r="CI240" s="19">
        <f t="shared" si="106"/>
        <v>0.19084579508275967</v>
      </c>
      <c r="CJ240" s="22">
        <v>109</v>
      </c>
      <c r="CK240" s="20">
        <f t="shared" si="107"/>
        <v>0.52526365619108162</v>
      </c>
    </row>
    <row r="241" spans="1:89" x14ac:dyDescent="0.25">
      <c r="A241" t="s">
        <v>485</v>
      </c>
      <c r="B241" s="6" t="s">
        <v>64</v>
      </c>
      <c r="C241" s="6">
        <v>368.21950740746502</v>
      </c>
      <c r="D241" s="6">
        <v>233</v>
      </c>
      <c r="E241" s="6" t="s">
        <v>67</v>
      </c>
      <c r="F241" s="9" t="s">
        <v>67</v>
      </c>
      <c r="G241" s="6">
        <v>3.4570362418889999E-2</v>
      </c>
      <c r="H241" s="6">
        <v>2.3957660421729102E-2</v>
      </c>
      <c r="I241" s="6">
        <v>2.0697725936770401E-2</v>
      </c>
      <c r="J241" s="6">
        <v>2.69327592104673E-2</v>
      </c>
      <c r="K241" s="31">
        <v>2.58491486310959E-2</v>
      </c>
      <c r="L241" s="6">
        <v>1.69551093131304E-2</v>
      </c>
      <c r="M241" s="6">
        <v>2.2284384816885001E-2</v>
      </c>
      <c r="N241" s="6">
        <v>2.0183630287647199E-2</v>
      </c>
      <c r="O241" s="31">
        <v>2.6953540742397301E-2</v>
      </c>
      <c r="P241" s="6">
        <v>2.1140851080417598E-2</v>
      </c>
      <c r="Q241" s="6">
        <v>2.75852084159851E-2</v>
      </c>
      <c r="R241" s="6">
        <v>2.4424597620964099E-2</v>
      </c>
      <c r="S241" s="31">
        <v>3.2917004078626598E-2</v>
      </c>
      <c r="T241" s="6">
        <v>1.2362970039248499E-2</v>
      </c>
      <c r="U241" s="6">
        <v>2.8731349855661399E-2</v>
      </c>
      <c r="V241" s="6">
        <v>2.94382534921169E-2</v>
      </c>
      <c r="W241" s="31">
        <v>2.6914855465292899E-2</v>
      </c>
      <c r="X241" s="6">
        <v>2.9127174988389001E-2</v>
      </c>
      <c r="Y241" s="6">
        <v>2.8453914448618899E-2</v>
      </c>
      <c r="Z241" s="6">
        <v>2.95940283685923E-2</v>
      </c>
      <c r="AA241" s="31">
        <v>3.5158097743988002E-2</v>
      </c>
      <c r="AB241" s="6">
        <v>4.3625939637422603E-2</v>
      </c>
      <c r="AC241" s="6">
        <v>3.1383123248815502E-2</v>
      </c>
      <c r="AD241" s="6">
        <v>2.1354889497160901E-2</v>
      </c>
      <c r="AE241" s="31">
        <v>3.2125908881425899E-2</v>
      </c>
      <c r="AF241" s="6">
        <v>2.04732269048691E-2</v>
      </c>
      <c r="AG241" s="6">
        <v>3.7158552557230003E-2</v>
      </c>
      <c r="AH241" s="6">
        <v>3.9173454046249397E-2</v>
      </c>
      <c r="AI241" s="31">
        <v>3.25424447655678E-2</v>
      </c>
      <c r="AJ241" s="6">
        <v>2.2787561640143401E-2</v>
      </c>
      <c r="AK241" s="6">
        <v>2.2570790722966201E-2</v>
      </c>
      <c r="AL241" s="31">
        <v>3.1377702951431302E-2</v>
      </c>
      <c r="AM241" s="6">
        <v>3.4250374883413301E-2</v>
      </c>
      <c r="AN241" s="6">
        <v>3.4729484468698502E-2</v>
      </c>
      <c r="AO241" s="6">
        <v>3.1866762787103702E-2</v>
      </c>
      <c r="AP241" s="31">
        <v>3.57499569654465E-2</v>
      </c>
      <c r="AQ241" s="6">
        <v>3.5507500171661398E-2</v>
      </c>
      <c r="AR241" s="6">
        <v>4.5275289565324797E-2</v>
      </c>
      <c r="AS241" s="6">
        <v>3.48135828971863E-2</v>
      </c>
      <c r="AT241" s="31">
        <v>3.6693379282951397E-2</v>
      </c>
      <c r="AU241" s="6">
        <v>3.99354994297028E-2</v>
      </c>
      <c r="AV241" s="6">
        <v>3.2212652266025502E-2</v>
      </c>
      <c r="AW241" s="6">
        <v>2.6655716821551299E-2</v>
      </c>
      <c r="AX241" s="31">
        <v>2.9300112277269402E-2</v>
      </c>
      <c r="AY241" s="6">
        <v>3.21601144969463E-2</v>
      </c>
      <c r="AZ241" s="6">
        <v>3.6855332553386702E-2</v>
      </c>
      <c r="BA241" s="6">
        <v>3.4317862242460299E-2</v>
      </c>
      <c r="BB241" s="17">
        <f t="shared" si="81"/>
        <v>-4.7425277879955222E-2</v>
      </c>
      <c r="BC241" s="19">
        <f t="shared" si="82"/>
        <v>0.87153817154359681</v>
      </c>
      <c r="BD241" s="22">
        <v>270</v>
      </c>
      <c r="BE241" s="20">
        <f t="shared" si="83"/>
        <v>0.96837574615955191</v>
      </c>
      <c r="BF241" s="17">
        <f t="shared" si="84"/>
        <v>-0.26542200165385438</v>
      </c>
      <c r="BG241" s="19">
        <f t="shared" si="85"/>
        <v>0.25029409105410233</v>
      </c>
      <c r="BH241" s="22">
        <v>166</v>
      </c>
      <c r="BI241" s="20">
        <f t="shared" si="86"/>
        <v>0.45233871877247411</v>
      </c>
      <c r="BJ241" s="17">
        <f t="shared" si="87"/>
        <v>7.4777167093571781E-2</v>
      </c>
      <c r="BK241" s="19">
        <f t="shared" si="88"/>
        <v>0.42364083241666317</v>
      </c>
      <c r="BL241" s="22">
        <v>217</v>
      </c>
      <c r="BM241" s="20">
        <f t="shared" si="89"/>
        <v>0.58567857016128544</v>
      </c>
      <c r="BN241" s="17">
        <f t="shared" si="90"/>
        <v>-5.8197426952912032E-3</v>
      </c>
      <c r="BO241" s="19">
        <f t="shared" si="91"/>
        <v>0.98595911182695617</v>
      </c>
      <c r="BP241" s="18">
        <v>298</v>
      </c>
      <c r="BQ241" s="20">
        <f t="shared" si="92"/>
        <v>0.99257628707411694</v>
      </c>
      <c r="BR241" s="17">
        <f t="shared" si="93"/>
        <v>-0.35851660549110148</v>
      </c>
      <c r="BS241" s="19">
        <f t="shared" si="94"/>
        <v>0.21317212460229354</v>
      </c>
      <c r="BT241" s="18">
        <v>223</v>
      </c>
      <c r="BU241" s="20">
        <f t="shared" si="95"/>
        <v>0.28677864296272676</v>
      </c>
      <c r="BV241" s="17">
        <f t="shared" si="96"/>
        <v>0.35269686279581025</v>
      </c>
      <c r="BW241" s="19">
        <f t="shared" si="97"/>
        <v>0.14550926013136845</v>
      </c>
      <c r="BX241" s="22">
        <v>164</v>
      </c>
      <c r="BY241" s="20">
        <f t="shared" si="98"/>
        <v>0.26617547585006424</v>
      </c>
      <c r="BZ241" s="17">
        <f t="shared" si="99"/>
        <v>-0.31866702222910087</v>
      </c>
      <c r="CA241" s="19">
        <f t="shared" si="100"/>
        <v>2.6367785485034812E-2</v>
      </c>
      <c r="CB241" s="18">
        <v>132</v>
      </c>
      <c r="CC241" s="20">
        <f t="shared" si="101"/>
        <v>5.9926785193260931E-2</v>
      </c>
      <c r="CD241" s="17">
        <f t="shared" si="102"/>
        <v>-0.48071905046462843</v>
      </c>
      <c r="CE241" s="19">
        <f t="shared" si="103"/>
        <v>8.9509886461354633E-4</v>
      </c>
      <c r="CF241" s="18">
        <v>80</v>
      </c>
      <c r="CG241" s="20">
        <f t="shared" si="104"/>
        <v>3.3566207423007992E-3</v>
      </c>
      <c r="CH241" s="17">
        <f t="shared" si="105"/>
        <v>0.16345970839170199</v>
      </c>
      <c r="CI241" s="19">
        <f t="shared" si="106"/>
        <v>0.17175609237508377</v>
      </c>
      <c r="CJ241" s="22">
        <v>48</v>
      </c>
      <c r="CK241" s="20">
        <f t="shared" si="107"/>
        <v>1.0734755773442737</v>
      </c>
    </row>
    <row r="242" spans="1:89" x14ac:dyDescent="0.25">
      <c r="A242" t="s">
        <v>420</v>
      </c>
      <c r="B242" s="6" t="s">
        <v>64</v>
      </c>
      <c r="C242" s="6">
        <v>146.05795565382201</v>
      </c>
      <c r="D242" s="6">
        <v>930.6</v>
      </c>
      <c r="E242" s="6" t="s">
        <v>102</v>
      </c>
      <c r="F242" s="9" t="s">
        <v>103</v>
      </c>
      <c r="G242" s="6">
        <v>2.2381016984581899E-2</v>
      </c>
      <c r="H242" s="6">
        <v>1.8877387046814E-2</v>
      </c>
      <c r="I242" s="6">
        <v>1.6954733058810199E-2</v>
      </c>
      <c r="J242" s="6">
        <v>1.2576142325997399E-2</v>
      </c>
      <c r="K242" s="31">
        <v>1.9143706187605899E-2</v>
      </c>
      <c r="L242" s="6">
        <v>2.0909270271658901E-2</v>
      </c>
      <c r="M242" s="6">
        <v>1.7918694764375701E-2</v>
      </c>
      <c r="N242" s="6">
        <v>1.46579463034868E-2</v>
      </c>
      <c r="O242" s="31">
        <v>2.0550323650240902E-2</v>
      </c>
      <c r="P242" s="6">
        <v>1.8386192619800599E-2</v>
      </c>
      <c r="Q242" s="6">
        <v>2.1839385852217699E-2</v>
      </c>
      <c r="R242" s="6">
        <v>2.2000884637236599E-2</v>
      </c>
      <c r="S242" s="31">
        <v>1.00127821788192E-2</v>
      </c>
      <c r="T242" s="6">
        <v>4.9151862040162104E-3</v>
      </c>
      <c r="U242" s="6">
        <v>9.3610333278775198E-3</v>
      </c>
      <c r="V242" s="6">
        <v>8.0998819321394001E-3</v>
      </c>
      <c r="W242" s="31">
        <v>5.2793454378843299E-3</v>
      </c>
      <c r="X242" s="6">
        <v>5.4836082272231596E-3</v>
      </c>
      <c r="Y242" s="6">
        <v>4.31538326665759E-3</v>
      </c>
      <c r="Z242" s="6">
        <v>5.3159543313085998E-3</v>
      </c>
      <c r="AA242" s="31">
        <v>1.8379043787717798E-2</v>
      </c>
      <c r="AB242" s="6">
        <v>2.2578133270144501E-2</v>
      </c>
      <c r="AC242" s="6">
        <v>2.5158496573567401E-2</v>
      </c>
      <c r="AD242" s="6">
        <v>3.5591553896665601E-2</v>
      </c>
      <c r="AE242" s="31">
        <v>2.1345797926187501E-2</v>
      </c>
      <c r="AF242" s="6">
        <v>8.9157251641154307E-3</v>
      </c>
      <c r="AG242" s="6">
        <v>2.18345932662487E-2</v>
      </c>
      <c r="AH242" s="6">
        <v>2.3023130372166599E-2</v>
      </c>
      <c r="AI242" s="31">
        <v>1.7468653619289402E-2</v>
      </c>
      <c r="AJ242" s="6">
        <v>2.4814423173666E-2</v>
      </c>
      <c r="AK242" s="6">
        <v>1.8235791474580799E-2</v>
      </c>
      <c r="AL242" s="31">
        <v>3.5218656063079799E-2</v>
      </c>
      <c r="AM242" s="6">
        <v>3.2097235321998603E-2</v>
      </c>
      <c r="AN242" s="6">
        <v>3.0652645975351299E-2</v>
      </c>
      <c r="AO242" s="6">
        <v>3.4090958535671199E-2</v>
      </c>
      <c r="AP242" s="31">
        <v>1.41854491084814E-2</v>
      </c>
      <c r="AQ242" s="6">
        <v>1.25599736347795E-2</v>
      </c>
      <c r="AR242" s="6">
        <v>1.9227372482419E-2</v>
      </c>
      <c r="AS242" s="6">
        <v>2.0577289164066301E-2</v>
      </c>
      <c r="AT242" s="31">
        <v>2.7055084705352801E-2</v>
      </c>
      <c r="AU242" s="6">
        <v>3.3615540713071802E-2</v>
      </c>
      <c r="AV242" s="6">
        <v>3.5616755485534703E-2</v>
      </c>
      <c r="AW242" s="6">
        <v>3.3525992184877403E-2</v>
      </c>
      <c r="AX242" s="31">
        <v>2.0131427794694901E-2</v>
      </c>
      <c r="AY242" s="6">
        <v>2.2045619785785699E-2</v>
      </c>
      <c r="AZ242" s="6">
        <v>2.4513117969036099E-2</v>
      </c>
      <c r="BA242" s="6">
        <v>2.6000618934631299E-2</v>
      </c>
      <c r="BB242" s="17">
        <f t="shared" si="81"/>
        <v>1.35372750372679</v>
      </c>
      <c r="BC242" s="19">
        <f t="shared" si="82"/>
        <v>1.7225335212578833E-4</v>
      </c>
      <c r="BD242" s="22">
        <v>13</v>
      </c>
      <c r="BE242" s="20">
        <f t="shared" si="83"/>
        <v>3.9750773567489616E-3</v>
      </c>
      <c r="BF242" s="17">
        <f t="shared" si="84"/>
        <v>0.29564545167755885</v>
      </c>
      <c r="BG242" s="19">
        <f t="shared" si="85"/>
        <v>0.34594346528442255</v>
      </c>
      <c r="BH242" s="22">
        <v>184</v>
      </c>
      <c r="BI242" s="20">
        <f t="shared" si="86"/>
        <v>0.56403825861590628</v>
      </c>
      <c r="BJ242" s="17">
        <f t="shared" si="87"/>
        <v>0.24009464414139206</v>
      </c>
      <c r="BK242" s="19">
        <f t="shared" si="88"/>
        <v>0.15230062916661571</v>
      </c>
      <c r="BL242" s="22">
        <v>159</v>
      </c>
      <c r="BM242" s="20">
        <f t="shared" si="89"/>
        <v>0.28735967767285986</v>
      </c>
      <c r="BN242" s="17">
        <f t="shared" si="90"/>
        <v>-1.3169237647850909</v>
      </c>
      <c r="BO242" s="19">
        <f t="shared" si="91"/>
        <v>1.9419583742701831E-2</v>
      </c>
      <c r="BP242" s="18">
        <v>69</v>
      </c>
      <c r="BQ242" s="20">
        <f t="shared" si="92"/>
        <v>8.4432972794355785E-2</v>
      </c>
      <c r="BR242" s="17">
        <f t="shared" si="93"/>
        <v>-1.5169271669598925</v>
      </c>
      <c r="BS242" s="19">
        <f t="shared" si="94"/>
        <v>1.3766612553673557E-4</v>
      </c>
      <c r="BT242" s="18">
        <v>12</v>
      </c>
      <c r="BU242" s="20">
        <f t="shared" si="95"/>
        <v>3.441653138418389E-3</v>
      </c>
      <c r="BV242" s="17">
        <f t="shared" si="96"/>
        <v>0.20000340217480203</v>
      </c>
      <c r="BW242" s="19">
        <f t="shared" si="97"/>
        <v>0.33767314451086894</v>
      </c>
      <c r="BX242" s="22">
        <v>222</v>
      </c>
      <c r="BY242" s="20">
        <f t="shared" si="98"/>
        <v>0.45631506014982287</v>
      </c>
      <c r="BZ242" s="17">
        <f t="shared" si="99"/>
        <v>0.33244919061925826</v>
      </c>
      <c r="CA242" s="19">
        <f t="shared" si="100"/>
        <v>0.18962024493695842</v>
      </c>
      <c r="CB242" s="18">
        <v>214</v>
      </c>
      <c r="CC242" s="20">
        <f t="shared" si="101"/>
        <v>0.26582277327610992</v>
      </c>
      <c r="CD242" s="17">
        <f t="shared" si="102"/>
        <v>-0.40329430737449479</v>
      </c>
      <c r="CE242" s="19">
        <f t="shared" si="103"/>
        <v>2.2733844196578049E-2</v>
      </c>
      <c r="CF242" s="18">
        <v>152</v>
      </c>
      <c r="CG242" s="20">
        <f t="shared" si="104"/>
        <v>4.4869429335351409E-2</v>
      </c>
      <c r="CH242" s="17">
        <f t="shared" si="105"/>
        <v>0.55152878237925618</v>
      </c>
      <c r="CI242" s="19">
        <f t="shared" si="106"/>
        <v>0.26003359218634936</v>
      </c>
      <c r="CJ242" s="22">
        <v>218</v>
      </c>
      <c r="CK242" s="20">
        <f t="shared" si="107"/>
        <v>0.35784439291699455</v>
      </c>
    </row>
    <row r="243" spans="1:89" x14ac:dyDescent="0.25">
      <c r="A243" t="s">
        <v>105</v>
      </c>
      <c r="B243" s="6" t="s">
        <v>64</v>
      </c>
      <c r="C243" s="6">
        <v>877.56158159060101</v>
      </c>
      <c r="D243" s="6">
        <v>378.88095238095201</v>
      </c>
      <c r="E243" s="6" t="s">
        <v>82</v>
      </c>
      <c r="F243" s="9" t="s">
        <v>83</v>
      </c>
      <c r="G243" s="6">
        <v>2.35086567699909E-2</v>
      </c>
      <c r="H243" s="6">
        <v>1.9974788650870299E-2</v>
      </c>
      <c r="I243" s="6">
        <v>2.4094402790069601E-2</v>
      </c>
      <c r="J243" s="6">
        <v>1.5900103375315701E-2</v>
      </c>
      <c r="K243" s="31">
        <v>1.7862582579255101E-2</v>
      </c>
      <c r="L243" s="6">
        <v>4.2568236589431797E-2</v>
      </c>
      <c r="M243" s="6">
        <v>1.8906092271208801E-2</v>
      </c>
      <c r="N243" s="6">
        <v>2.6766890659928301E-2</v>
      </c>
      <c r="O243" s="31">
        <v>3.4087557345628697E-2</v>
      </c>
      <c r="P243" s="6">
        <v>3.3123757690191297E-2</v>
      </c>
      <c r="Q243" s="6">
        <v>3.2682951539754902E-2</v>
      </c>
      <c r="R243" s="6">
        <v>4.2366191744804403E-2</v>
      </c>
      <c r="S243" s="31">
        <v>1.31946690380573E-2</v>
      </c>
      <c r="T243" s="6">
        <v>1.5170422382652799E-2</v>
      </c>
      <c r="U243" s="6">
        <v>2.13477462530136E-2</v>
      </c>
      <c r="V243" s="6">
        <v>1.54504077509046E-2</v>
      </c>
      <c r="W243" s="31">
        <v>3.7911597639322302E-2</v>
      </c>
      <c r="X243" s="6">
        <v>3.4875389188528103E-2</v>
      </c>
      <c r="Y243" s="6">
        <v>3.4439954906702E-2</v>
      </c>
      <c r="Z243" s="6">
        <v>3.6541294306516599E-2</v>
      </c>
      <c r="AA243" s="31">
        <v>3.70820052921772E-2</v>
      </c>
      <c r="AB243" s="6">
        <v>2.2411728277802499E-2</v>
      </c>
      <c r="AC243" s="6">
        <v>3.3548634499311399E-2</v>
      </c>
      <c r="AD243" s="6">
        <v>4.4700458645820597E-2</v>
      </c>
      <c r="AE243" s="31">
        <v>2.7597080916166299E-2</v>
      </c>
      <c r="AF243" s="6">
        <v>3.9849497377872502E-2</v>
      </c>
      <c r="AG243" s="6">
        <v>3.5558439791202497E-2</v>
      </c>
      <c r="AH243" s="6">
        <v>3.7482123821973801E-2</v>
      </c>
      <c r="AI243" s="31">
        <v>2.7203628793358799E-2</v>
      </c>
      <c r="AJ243" s="6">
        <v>3.2333508133888203E-2</v>
      </c>
      <c r="AK243" s="6">
        <v>2.5791527703404399E-2</v>
      </c>
      <c r="AL243" s="31">
        <v>7.2904936969280201E-2</v>
      </c>
      <c r="AM243" s="6">
        <v>3.26058007776737E-2</v>
      </c>
      <c r="AN243" s="6">
        <v>4.3993435800075503E-2</v>
      </c>
      <c r="AO243" s="6">
        <v>3.1448259949684101E-2</v>
      </c>
      <c r="AP243" s="31">
        <v>3.6419149488210699E-2</v>
      </c>
      <c r="AQ243" s="6">
        <v>2.52114124596119E-2</v>
      </c>
      <c r="AR243" s="6">
        <v>5.3488500416278797E-2</v>
      </c>
      <c r="AS243" s="6">
        <v>4.3712768703699098E-2</v>
      </c>
      <c r="AT243" s="31">
        <v>7.8113146126270294E-2</v>
      </c>
      <c r="AU243" s="6">
        <v>3.4541495144367197E-2</v>
      </c>
      <c r="AV243" s="6">
        <v>5.2635550498962402E-2</v>
      </c>
      <c r="AW243" s="6">
        <v>3.0282534658908799E-2</v>
      </c>
      <c r="AX243" s="31">
        <v>3.3495139330625499E-2</v>
      </c>
      <c r="AY243" s="6">
        <v>2.2131044417619702E-2</v>
      </c>
      <c r="AZ243" s="6">
        <v>2.4721482768654799E-2</v>
      </c>
      <c r="BA243" s="6">
        <v>2.4187467992305801E-2</v>
      </c>
      <c r="BB243" s="17">
        <f t="shared" si="81"/>
        <v>1.1264043530805936</v>
      </c>
      <c r="BC243" s="19">
        <f t="shared" si="82"/>
        <v>7.0684568059334015E-4</v>
      </c>
      <c r="BD243" s="22">
        <v>29</v>
      </c>
      <c r="BE243" s="20">
        <f t="shared" si="83"/>
        <v>7.3121966957931739E-3</v>
      </c>
      <c r="BF243" s="17">
        <f t="shared" si="84"/>
        <v>-0.30613448564896761</v>
      </c>
      <c r="BG243" s="19">
        <f t="shared" si="85"/>
        <v>4.5849003024253217E-2</v>
      </c>
      <c r="BH243" s="22">
        <v>87</v>
      </c>
      <c r="BI243" s="20">
        <f t="shared" si="86"/>
        <v>0.15810001042845936</v>
      </c>
      <c r="BJ243" s="17">
        <f t="shared" si="87"/>
        <v>0.7715508239624197</v>
      </c>
      <c r="BK243" s="19">
        <f t="shared" si="88"/>
        <v>4.5854261425645028E-3</v>
      </c>
      <c r="BL243" s="22">
        <v>45</v>
      </c>
      <c r="BM243" s="20">
        <f t="shared" si="89"/>
        <v>3.0569507617096685E-2</v>
      </c>
      <c r="BN243" s="17">
        <f t="shared" si="90"/>
        <v>-0.80400951130673326</v>
      </c>
      <c r="BO243" s="19">
        <f t="shared" si="91"/>
        <v>7.6430006440741756E-3</v>
      </c>
      <c r="BP243" s="18">
        <v>43</v>
      </c>
      <c r="BQ243" s="20">
        <f t="shared" si="92"/>
        <v>5.332326030749425E-2</v>
      </c>
      <c r="BR243" s="17">
        <f t="shared" si="93"/>
        <v>-0.68185755356187427</v>
      </c>
      <c r="BS243" s="19">
        <f t="shared" si="94"/>
        <v>2.1576413007071284E-2</v>
      </c>
      <c r="BT243" s="18">
        <v>94</v>
      </c>
      <c r="BU243" s="20">
        <f t="shared" si="95"/>
        <v>6.8860892575759419E-2</v>
      </c>
      <c r="BV243" s="17">
        <f t="shared" si="96"/>
        <v>-0.12215195774485876</v>
      </c>
      <c r="BW243" s="19">
        <f t="shared" si="97"/>
        <v>0.50375549875704673</v>
      </c>
      <c r="BX243" s="22">
        <v>242</v>
      </c>
      <c r="BY243" s="20">
        <f t="shared" si="98"/>
        <v>0.62449028771534709</v>
      </c>
      <c r="BZ243" s="17">
        <f t="shared" si="99"/>
        <v>1.6260356124892905E-2</v>
      </c>
      <c r="CA243" s="19">
        <f t="shared" si="100"/>
        <v>0.89165844686070916</v>
      </c>
      <c r="CB243" s="18">
        <v>283</v>
      </c>
      <c r="CC243" s="20">
        <f t="shared" si="101"/>
        <v>0.94522096840357861</v>
      </c>
      <c r="CD243" s="17">
        <f t="shared" si="102"/>
        <v>-0.3270040244437003</v>
      </c>
      <c r="CE243" s="19">
        <f t="shared" si="103"/>
        <v>0.11509562121331406</v>
      </c>
      <c r="CF243" s="18">
        <v>190</v>
      </c>
      <c r="CG243" s="20">
        <f t="shared" si="104"/>
        <v>0.18172992823154852</v>
      </c>
      <c r="CH243" s="17">
        <f t="shared" si="105"/>
        <v>0.12106772434581399</v>
      </c>
      <c r="CI243" s="19">
        <f t="shared" si="106"/>
        <v>0.19356506884323979</v>
      </c>
      <c r="CJ243" s="22">
        <v>118</v>
      </c>
      <c r="CK243" s="20">
        <f t="shared" si="107"/>
        <v>0.49211458180484696</v>
      </c>
    </row>
    <row r="244" spans="1:89" x14ac:dyDescent="0.25">
      <c r="A244" t="s">
        <v>489</v>
      </c>
      <c r="B244" s="6" t="s">
        <v>64</v>
      </c>
      <c r="C244" s="6">
        <v>410.26674082636202</v>
      </c>
      <c r="D244" s="6">
        <v>230.73333333333301</v>
      </c>
      <c r="E244" s="6" t="s">
        <v>67</v>
      </c>
      <c r="F244" s="9" t="s">
        <v>67</v>
      </c>
      <c r="G244" s="6">
        <v>2.12828628718853E-2</v>
      </c>
      <c r="H244" s="6">
        <v>1.9564561545848801E-2</v>
      </c>
      <c r="I244" s="6">
        <v>1.3013425283133999E-2</v>
      </c>
      <c r="J244" s="6">
        <v>1.89519934356213E-2</v>
      </c>
      <c r="K244" s="31">
        <v>1.84107143431902E-2</v>
      </c>
      <c r="L244" s="6">
        <v>1.4690057374537E-2</v>
      </c>
      <c r="M244" s="6">
        <v>1.2442945502698401E-2</v>
      </c>
      <c r="N244" s="6">
        <v>1.29673955962062E-2</v>
      </c>
      <c r="O244" s="31">
        <v>1.44659737125039E-2</v>
      </c>
      <c r="P244" s="6">
        <v>1.2659204192459601E-2</v>
      </c>
      <c r="Q244" s="6">
        <v>1.6799964010715498E-2</v>
      </c>
      <c r="R244" s="6">
        <v>1.9661653786897701E-2</v>
      </c>
      <c r="S244" s="31">
        <v>2.4599310010671602E-2</v>
      </c>
      <c r="T244" s="6">
        <v>8.5116392001509701E-3</v>
      </c>
      <c r="U244" s="6">
        <v>2.0815668627619702E-2</v>
      </c>
      <c r="V244" s="6">
        <v>1.7485164105892199E-2</v>
      </c>
      <c r="W244" s="31">
        <v>1.9728900864720299E-2</v>
      </c>
      <c r="X244" s="6">
        <v>1.9599486142396899E-2</v>
      </c>
      <c r="Y244" s="6">
        <v>1.67809687554836E-2</v>
      </c>
      <c r="Z244" s="6">
        <v>1.7876580357551599E-2</v>
      </c>
      <c r="AA244" s="31">
        <v>2.10183337330818E-2</v>
      </c>
      <c r="AB244" s="6">
        <v>2.6189101859927202E-2</v>
      </c>
      <c r="AC244" s="6">
        <v>1.8340144306421301E-2</v>
      </c>
      <c r="AD244" s="6">
        <v>1.59969739615917E-2</v>
      </c>
      <c r="AE244" s="31">
        <v>2.2297628223895999E-2</v>
      </c>
      <c r="AF244" s="6">
        <v>1.04240421205759E-2</v>
      </c>
      <c r="AG244" s="6">
        <v>2.65240930020809E-2</v>
      </c>
      <c r="AH244" s="6">
        <v>2.2270554676652E-2</v>
      </c>
      <c r="AI244" s="31">
        <v>2.06663589924574E-2</v>
      </c>
      <c r="AJ244" s="6">
        <v>1.77758038043976E-2</v>
      </c>
      <c r="AK244" s="6">
        <v>1.2742311693728E-2</v>
      </c>
      <c r="AL244" s="31">
        <v>1.9099105149507498E-2</v>
      </c>
      <c r="AM244" s="6">
        <v>2.0986691117286699E-2</v>
      </c>
      <c r="AN244" s="6">
        <v>2.7684925124049201E-2</v>
      </c>
      <c r="AO244" s="6">
        <v>2.2133659571409201E-2</v>
      </c>
      <c r="AP244" s="31">
        <v>2.6130849495530101E-2</v>
      </c>
      <c r="AQ244" s="6">
        <v>1.6550192609429401E-2</v>
      </c>
      <c r="AR244" s="6">
        <v>2.7373490855097798E-2</v>
      </c>
      <c r="AS244" s="6">
        <v>2.6375584304332698E-2</v>
      </c>
      <c r="AT244" s="31">
        <v>2.2652054205536801E-2</v>
      </c>
      <c r="AU244" s="6">
        <v>2.6111913844943001E-2</v>
      </c>
      <c r="AV244" s="6">
        <v>2.46944837272167E-2</v>
      </c>
      <c r="AW244" s="6">
        <v>1.8873654305934899E-2</v>
      </c>
      <c r="AX244" s="31">
        <v>2.3143284022808099E-2</v>
      </c>
      <c r="AY244" s="6">
        <v>2.39430107176304E-2</v>
      </c>
      <c r="AZ244" s="6">
        <v>2.4776240810751901E-2</v>
      </c>
      <c r="BA244" s="6">
        <v>2.2602740675211001E-2</v>
      </c>
      <c r="BB244" s="17">
        <f t="shared" si="81"/>
        <v>-0.16743490871993394</v>
      </c>
      <c r="BC244" s="19">
        <f t="shared" si="82"/>
        <v>0.62912480630089318</v>
      </c>
      <c r="BD244" s="22">
        <v>235</v>
      </c>
      <c r="BE244" s="20">
        <f t="shared" si="83"/>
        <v>0.80313805059688492</v>
      </c>
      <c r="BF244" s="17">
        <f t="shared" si="84"/>
        <v>-0.21139378951050164</v>
      </c>
      <c r="BG244" s="19">
        <f t="shared" si="85"/>
        <v>0.37662354032498163</v>
      </c>
      <c r="BH244" s="22">
        <v>190</v>
      </c>
      <c r="BI244" s="20">
        <f t="shared" si="86"/>
        <v>0.59466874788154989</v>
      </c>
      <c r="BJ244" s="17">
        <f t="shared" si="87"/>
        <v>-2.427840453685667E-2</v>
      </c>
      <c r="BK244" s="19">
        <f t="shared" si="88"/>
        <v>0.74270665693036675</v>
      </c>
      <c r="BL244" s="22">
        <v>271</v>
      </c>
      <c r="BM244" s="20">
        <f t="shared" si="89"/>
        <v>0.82218449106682667</v>
      </c>
      <c r="BN244" s="17">
        <f t="shared" si="90"/>
        <v>6.54183473913241E-2</v>
      </c>
      <c r="BO244" s="19">
        <f t="shared" si="91"/>
        <v>0.85625757730556951</v>
      </c>
      <c r="BP244" s="18">
        <v>278</v>
      </c>
      <c r="BQ244" s="20">
        <f t="shared" si="92"/>
        <v>0.92401896831536268</v>
      </c>
      <c r="BR244" s="17">
        <f t="shared" si="93"/>
        <v>-0.40362199908305313</v>
      </c>
      <c r="BS244" s="19">
        <f t="shared" si="94"/>
        <v>0.191848445988167</v>
      </c>
      <c r="BT244" s="18">
        <v>218</v>
      </c>
      <c r="BU244" s="20">
        <f t="shared" si="95"/>
        <v>0.26401162291949587</v>
      </c>
      <c r="BV244" s="17">
        <f t="shared" si="96"/>
        <v>0.46904034647437737</v>
      </c>
      <c r="BW244" s="19">
        <f t="shared" si="97"/>
        <v>9.9804249381173285E-2</v>
      </c>
      <c r="BX244" s="22">
        <v>137</v>
      </c>
      <c r="BY244" s="20">
        <f t="shared" si="98"/>
        <v>0.21854945119964952</v>
      </c>
      <c r="BZ244" s="17">
        <f t="shared" si="99"/>
        <v>-0.31341035083911145</v>
      </c>
      <c r="CA244" s="19">
        <f t="shared" si="100"/>
        <v>8.8985625197536014E-2</v>
      </c>
      <c r="CB244" s="18">
        <v>174</v>
      </c>
      <c r="CC244" s="20">
        <f t="shared" si="101"/>
        <v>0.15342349171988967</v>
      </c>
      <c r="CD244" s="17">
        <f t="shared" si="102"/>
        <v>-0.54677850326613031</v>
      </c>
      <c r="CE244" s="19">
        <f t="shared" si="103"/>
        <v>6.7736932578742071E-3</v>
      </c>
      <c r="CF244" s="18">
        <v>128</v>
      </c>
      <c r="CG244" s="20">
        <f t="shared" si="104"/>
        <v>1.5875843573142673E-2</v>
      </c>
      <c r="CH244" s="17">
        <f t="shared" si="105"/>
        <v>0.25678938233042781</v>
      </c>
      <c r="CI244" s="19">
        <f t="shared" si="106"/>
        <v>0.17753870579614842</v>
      </c>
      <c r="CJ244" s="22">
        <v>57</v>
      </c>
      <c r="CK244" s="20">
        <f t="shared" si="107"/>
        <v>0.93441424103236004</v>
      </c>
    </row>
    <row r="245" spans="1:89" x14ac:dyDescent="0.25">
      <c r="A245" t="s">
        <v>464</v>
      </c>
      <c r="B245" s="6" t="s">
        <v>64</v>
      </c>
      <c r="C245" s="6">
        <v>264.07779982237503</v>
      </c>
      <c r="D245" s="6">
        <v>895.46428571428601</v>
      </c>
      <c r="E245" s="6" t="s">
        <v>67</v>
      </c>
      <c r="F245" s="9" t="s">
        <v>67</v>
      </c>
      <c r="G245" s="6">
        <v>2.5523915886878999E-2</v>
      </c>
      <c r="H245" s="6">
        <v>2.24838890135288E-2</v>
      </c>
      <c r="I245" s="6">
        <v>2.37474702298641E-2</v>
      </c>
      <c r="J245" s="6">
        <v>1.7433907836675599E-2</v>
      </c>
      <c r="K245" s="31">
        <v>1.3036703690886499E-2</v>
      </c>
      <c r="L245" s="6">
        <v>1.89798548817635E-2</v>
      </c>
      <c r="M245" s="6">
        <v>1.4509342610836E-2</v>
      </c>
      <c r="N245" s="6">
        <v>1.5496768057346301E-2</v>
      </c>
      <c r="O245" s="31">
        <v>4.4680878520011902E-2</v>
      </c>
      <c r="P245" s="6">
        <v>4.0510952472686802E-2</v>
      </c>
      <c r="Q245" s="6">
        <v>4.6789154410362202E-2</v>
      </c>
      <c r="R245" s="6">
        <v>5.4788682609796503E-2</v>
      </c>
      <c r="S245" s="31">
        <v>2.1779535338282599E-2</v>
      </c>
      <c r="T245" s="6">
        <v>8.9025199413299595E-3</v>
      </c>
      <c r="U245" s="6">
        <v>2.0896151661872898E-2</v>
      </c>
      <c r="V245" s="6">
        <v>2.03511901199818E-2</v>
      </c>
      <c r="W245" s="31">
        <v>4.1408082470297796E-3</v>
      </c>
      <c r="X245" s="6">
        <v>3.6643894854933002E-3</v>
      </c>
      <c r="Y245" s="6">
        <v>4.0743658319115604E-3</v>
      </c>
      <c r="Z245" s="6">
        <v>4.9562859348952796E-3</v>
      </c>
      <c r="AA245" s="31">
        <v>2.2909031249582798E-3</v>
      </c>
      <c r="AB245" s="6">
        <v>2.9051690362393899E-3</v>
      </c>
      <c r="AC245" s="6">
        <v>3.16978711634874E-3</v>
      </c>
      <c r="AD245" s="6">
        <v>7.0083839818835302E-3</v>
      </c>
      <c r="AE245" s="31">
        <v>4.3832189403474296E-3</v>
      </c>
      <c r="AF245" s="6">
        <v>1.8425366142764701E-3</v>
      </c>
      <c r="AG245" s="6">
        <v>3.3582276664674299E-3</v>
      </c>
      <c r="AH245" s="6">
        <v>4.5095668174326402E-3</v>
      </c>
      <c r="AI245" s="31">
        <v>3.7445637863129399E-3</v>
      </c>
      <c r="AJ245" s="6">
        <v>6.6327508538961402E-3</v>
      </c>
      <c r="AK245" s="6">
        <v>2.6717400178313299E-3</v>
      </c>
      <c r="AL245" s="31">
        <v>3.3787831198424101E-3</v>
      </c>
      <c r="AM245" s="6">
        <v>2.63859797269106E-3</v>
      </c>
      <c r="AN245" s="6">
        <v>2.4560550227761299E-3</v>
      </c>
      <c r="AO245" s="6">
        <v>2.5438391603529501E-3</v>
      </c>
      <c r="AP245" s="31">
        <v>1.2619466288015201E-3</v>
      </c>
      <c r="AQ245" s="6">
        <v>5.7140790158882705E-4</v>
      </c>
      <c r="AR245" s="6">
        <v>1.3125482946634299E-3</v>
      </c>
      <c r="AS245" s="6">
        <v>1.6936372267082301E-3</v>
      </c>
      <c r="AT245" s="31">
        <v>1.7906097928062101E-3</v>
      </c>
      <c r="AU245" s="6">
        <v>2.43331398814917E-3</v>
      </c>
      <c r="AV245" s="6">
        <v>2.7936336118727901E-3</v>
      </c>
      <c r="AW245" s="6">
        <v>3.5812889691442299E-3</v>
      </c>
      <c r="AX245" s="31">
        <v>3.6503693554550401E-3</v>
      </c>
      <c r="AY245" s="6">
        <v>3.9299833588302101E-3</v>
      </c>
      <c r="AZ245" s="6">
        <v>4.3444461189210398E-3</v>
      </c>
      <c r="BA245" s="6">
        <v>7.4293282814323902E-3</v>
      </c>
      <c r="BB245" s="17">
        <f t="shared" si="81"/>
        <v>1.3766067597449567</v>
      </c>
      <c r="BC245" s="19">
        <f t="shared" si="82"/>
        <v>5.2682104183324955E-4</v>
      </c>
      <c r="BD245" s="22">
        <v>24</v>
      </c>
      <c r="BE245" s="20">
        <f t="shared" si="83"/>
        <v>6.5852630229156191E-3</v>
      </c>
      <c r="BF245" s="17">
        <f t="shared" si="84"/>
        <v>0.17281959662118165</v>
      </c>
      <c r="BG245" s="19">
        <f t="shared" si="85"/>
        <v>0.7251024580541916</v>
      </c>
      <c r="BH245" s="22">
        <v>257</v>
      </c>
      <c r="BI245" s="20">
        <f t="shared" si="86"/>
        <v>0.84642310278699406</v>
      </c>
      <c r="BJ245" s="17">
        <f t="shared" si="87"/>
        <v>-1.1340272413963395</v>
      </c>
      <c r="BK245" s="19">
        <f t="shared" si="88"/>
        <v>5.1830181550176185E-2</v>
      </c>
      <c r="BL245" s="22">
        <v>112</v>
      </c>
      <c r="BM245" s="20">
        <f t="shared" si="89"/>
        <v>0.13883084343797192</v>
      </c>
      <c r="BN245" s="17">
        <f t="shared" si="90"/>
        <v>2.0475987174934058</v>
      </c>
      <c r="BO245" s="19">
        <f t="shared" si="91"/>
        <v>1.5138388778664011E-2</v>
      </c>
      <c r="BP245" s="18">
        <v>64</v>
      </c>
      <c r="BQ245" s="20">
        <f t="shared" si="92"/>
        <v>7.0961197399987547E-2</v>
      </c>
      <c r="BR245" s="17">
        <f t="shared" si="93"/>
        <v>1.8939402684671278</v>
      </c>
      <c r="BS245" s="19">
        <f t="shared" si="94"/>
        <v>1.8752741940240233E-2</v>
      </c>
      <c r="BT245" s="18">
        <v>84</v>
      </c>
      <c r="BU245" s="20">
        <f t="shared" si="95"/>
        <v>6.697407835800083E-2</v>
      </c>
      <c r="BV245" s="17">
        <f t="shared" si="96"/>
        <v>0.15365844902627804</v>
      </c>
      <c r="BW245" s="19">
        <f t="shared" si="97"/>
        <v>0.75643195397284269</v>
      </c>
      <c r="BX245" s="22">
        <v>279</v>
      </c>
      <c r="BY245" s="20">
        <f t="shared" si="98"/>
        <v>0.81336769244391682</v>
      </c>
      <c r="BZ245" s="17">
        <f t="shared" si="99"/>
        <v>3.5970250738595442</v>
      </c>
      <c r="CA245" s="19">
        <f t="shared" si="100"/>
        <v>6.3666883257293167E-4</v>
      </c>
      <c r="CB245" s="18">
        <v>41</v>
      </c>
      <c r="CC245" s="20">
        <f t="shared" si="101"/>
        <v>4.6585524334604757E-3</v>
      </c>
      <c r="CD245" s="17">
        <f t="shared" si="102"/>
        <v>4.4045742696084238</v>
      </c>
      <c r="CE245" s="19">
        <f t="shared" si="103"/>
        <v>6.1928508702972784E-4</v>
      </c>
      <c r="CF245" s="21">
        <v>73</v>
      </c>
      <c r="CG245" s="20">
        <f t="shared" si="104"/>
        <v>2.5450072069714844E-3</v>
      </c>
      <c r="CH245" s="17">
        <f t="shared" si="105"/>
        <v>-0.41234878969206262</v>
      </c>
      <c r="CI245" s="19">
        <f t="shared" si="106"/>
        <v>0.21977266033751153</v>
      </c>
      <c r="CJ245" s="22">
        <v>156</v>
      </c>
      <c r="CK245" s="20">
        <f t="shared" si="107"/>
        <v>0.42263973141829142</v>
      </c>
    </row>
    <row r="246" spans="1:89" x14ac:dyDescent="0.25">
      <c r="A246" t="s">
        <v>249</v>
      </c>
      <c r="B246" s="6" t="s">
        <v>64</v>
      </c>
      <c r="C246" s="6">
        <v>71.073546159228599</v>
      </c>
      <c r="D246" s="6">
        <v>896.73863636363603</v>
      </c>
      <c r="E246" s="6" t="s">
        <v>67</v>
      </c>
      <c r="F246" s="9" t="s">
        <v>67</v>
      </c>
      <c r="G246" s="6">
        <v>0.357371926307678</v>
      </c>
      <c r="H246" s="6">
        <v>0.36401897668838501</v>
      </c>
      <c r="I246" s="6">
        <v>0.37232172489166299</v>
      </c>
      <c r="J246" s="6">
        <v>0.32267808914184598</v>
      </c>
      <c r="K246" s="31">
        <v>0.266092479228973</v>
      </c>
      <c r="L246" s="6">
        <v>0.38021495938301098</v>
      </c>
      <c r="M246" s="6">
        <v>0.25917220115661599</v>
      </c>
      <c r="N246" s="6">
        <v>0.26702007651329002</v>
      </c>
      <c r="O246" s="31">
        <v>0.15588426589965801</v>
      </c>
      <c r="P246" s="6">
        <v>0.15412177145481101</v>
      </c>
      <c r="Q246" s="6">
        <v>0.17180971801281</v>
      </c>
      <c r="R246" s="6">
        <v>0.19595155119895899</v>
      </c>
      <c r="S246" s="31">
        <v>0.64641308784484897</v>
      </c>
      <c r="T246" s="6">
        <v>0.289976626634598</v>
      </c>
      <c r="U246" s="6">
        <v>0.51468694210052501</v>
      </c>
      <c r="V246" s="6">
        <v>0.55952340364456199</v>
      </c>
      <c r="W246" s="31">
        <v>0.37510555982589699</v>
      </c>
      <c r="X246" s="6">
        <v>0.39648371934890703</v>
      </c>
      <c r="Y246" s="6">
        <v>0.38089346885681202</v>
      </c>
      <c r="Z246" s="6">
        <v>0.36501955986022899</v>
      </c>
      <c r="AA246" s="31">
        <v>0.20123131573200201</v>
      </c>
      <c r="AB246" s="6">
        <v>0.21781104803085299</v>
      </c>
      <c r="AC246" s="6">
        <v>0.264469474554062</v>
      </c>
      <c r="AD246" s="6">
        <v>0.42030218243598899</v>
      </c>
      <c r="AE246" s="31">
        <v>0.21436497569084201</v>
      </c>
      <c r="AF246" s="6">
        <v>8.7934635579586001E-2</v>
      </c>
      <c r="AG246" s="6">
        <v>0.19731055200099901</v>
      </c>
      <c r="AH246" s="6">
        <v>0.24518465995788599</v>
      </c>
      <c r="AI246" s="31">
        <v>0.59181427955627397</v>
      </c>
      <c r="AJ246" s="6">
        <v>0.74881565570831299</v>
      </c>
      <c r="AK246" s="6">
        <v>0.476939886808395</v>
      </c>
      <c r="AL246" s="31">
        <v>0.186085030436516</v>
      </c>
      <c r="AM246" s="6">
        <v>0.144482105970383</v>
      </c>
      <c r="AN246" s="6">
        <v>0.172193944454193</v>
      </c>
      <c r="AO246" s="6">
        <v>0.13931386172771501</v>
      </c>
      <c r="AP246" s="31">
        <v>7.9796157777309404E-2</v>
      </c>
      <c r="AQ246" s="6">
        <v>4.5055758208036402E-2</v>
      </c>
      <c r="AR246" s="6">
        <v>9.5133595168590504E-2</v>
      </c>
      <c r="AS246" s="6">
        <v>0.100449256598949</v>
      </c>
      <c r="AT246" s="31">
        <v>0.13339836895465901</v>
      </c>
      <c r="AU246" s="6">
        <v>0.157488152384758</v>
      </c>
      <c r="AV246" s="6">
        <v>0.18042510747909499</v>
      </c>
      <c r="AW246" s="6">
        <v>0.18620693683624301</v>
      </c>
      <c r="AX246" s="31">
        <v>0.328360855579376</v>
      </c>
      <c r="AY246" s="6">
        <v>0.24931868910789501</v>
      </c>
      <c r="AZ246" s="6">
        <v>0.26894184947013899</v>
      </c>
      <c r="BA246" s="6">
        <v>0.41647714376449602</v>
      </c>
      <c r="BB246" s="17">
        <f t="shared" si="81"/>
        <v>-1.5687641831985388</v>
      </c>
      <c r="BC246" s="19">
        <f t="shared" si="82"/>
        <v>2.1003203627261095E-2</v>
      </c>
      <c r="BD246" s="22">
        <v>85</v>
      </c>
      <c r="BE246" s="20">
        <f t="shared" si="83"/>
        <v>7.4128953978568571E-2</v>
      </c>
      <c r="BF246" s="17">
        <f t="shared" si="84"/>
        <v>1.1109279699605477</v>
      </c>
      <c r="BG246" s="19">
        <f t="shared" si="85"/>
        <v>3.9169274928842035E-2</v>
      </c>
      <c r="BH246" s="22">
        <v>79</v>
      </c>
      <c r="BI246" s="20">
        <f t="shared" si="86"/>
        <v>0.14874408200826089</v>
      </c>
      <c r="BJ246" s="17">
        <f t="shared" si="87"/>
        <v>-1.2259106988453481</v>
      </c>
      <c r="BK246" s="19">
        <f t="shared" si="88"/>
        <v>1.1960104898503581E-2</v>
      </c>
      <c r="BL246" s="22">
        <v>64</v>
      </c>
      <c r="BM246" s="20">
        <f t="shared" si="89"/>
        <v>5.6062991711735538E-2</v>
      </c>
      <c r="BN246" s="17">
        <f t="shared" si="90"/>
        <v>-0.26942215013009135</v>
      </c>
      <c r="BO246" s="19">
        <f t="shared" si="91"/>
        <v>0.3914267269908257</v>
      </c>
      <c r="BP246" s="18">
        <v>209</v>
      </c>
      <c r="BQ246" s="20">
        <f t="shared" si="92"/>
        <v>0.56185654591984557</v>
      </c>
      <c r="BR246" s="17">
        <f t="shared" si="93"/>
        <v>0.67065894331646181</v>
      </c>
      <c r="BS246" s="19">
        <f t="shared" si="94"/>
        <v>8.6221768158884105E-2</v>
      </c>
      <c r="BT246" s="18">
        <v>165</v>
      </c>
      <c r="BU246" s="20">
        <f t="shared" si="95"/>
        <v>0.1567668511979711</v>
      </c>
      <c r="BV246" s="17">
        <f t="shared" si="96"/>
        <v>-0.94008109344655311</v>
      </c>
      <c r="BW246" s="19">
        <f t="shared" si="97"/>
        <v>4.6966067048180578E-2</v>
      </c>
      <c r="BX246" s="22">
        <v>85</v>
      </c>
      <c r="BY246" s="20">
        <f t="shared" si="98"/>
        <v>0.16576258958181381</v>
      </c>
      <c r="BZ246" s="17">
        <f t="shared" si="99"/>
        <v>-0.72725836336808258</v>
      </c>
      <c r="CA246" s="19">
        <f t="shared" si="100"/>
        <v>3.8336103035419684E-3</v>
      </c>
      <c r="CB246" s="18">
        <v>74</v>
      </c>
      <c r="CC246" s="20">
        <f t="shared" si="101"/>
        <v>1.5541663392737709E-2</v>
      </c>
      <c r="CD246" s="17">
        <f t="shared" si="102"/>
        <v>0.32780545896327068</v>
      </c>
      <c r="CE246" s="19">
        <f t="shared" si="103"/>
        <v>5.6710217301100319E-2</v>
      </c>
      <c r="CF246" s="18">
        <v>172</v>
      </c>
      <c r="CG246" s="20">
        <f t="shared" si="104"/>
        <v>9.8913169711221494E-2</v>
      </c>
      <c r="CH246" s="17">
        <f t="shared" si="105"/>
        <v>-0.5869067746632195</v>
      </c>
      <c r="CI246" s="19">
        <f t="shared" si="106"/>
        <v>0.28790830786289151</v>
      </c>
      <c r="CJ246" s="22">
        <v>276</v>
      </c>
      <c r="CK246" s="20">
        <f t="shared" si="107"/>
        <v>0.31294381289444728</v>
      </c>
    </row>
    <row r="247" spans="1:89" x14ac:dyDescent="0.25">
      <c r="A247" t="s">
        <v>452</v>
      </c>
      <c r="B247" s="6" t="s">
        <v>64</v>
      </c>
      <c r="C247" s="6">
        <v>232.10590564096699</v>
      </c>
      <c r="D247" s="6">
        <v>897.75</v>
      </c>
      <c r="E247" s="6" t="s">
        <v>65</v>
      </c>
      <c r="F247" s="9" t="s">
        <v>73</v>
      </c>
      <c r="G247" s="6">
        <v>5.2805594168603403E-3</v>
      </c>
      <c r="H247" s="6">
        <v>3.8414564915001401E-3</v>
      </c>
      <c r="I247" s="6">
        <v>5.1954081282019598E-3</v>
      </c>
      <c r="J247" s="6">
        <v>4.9675977788865601E-3</v>
      </c>
      <c r="K247" s="31">
        <v>3.83716123178601E-3</v>
      </c>
      <c r="L247" s="6">
        <v>5.5860397405922404E-3</v>
      </c>
      <c r="M247" s="6">
        <v>3.2384856604039699E-3</v>
      </c>
      <c r="N247" s="6">
        <v>5.27696311473846E-3</v>
      </c>
      <c r="O247" s="31">
        <v>0.17808306217193601</v>
      </c>
      <c r="P247" s="6">
        <v>0.15142366290092499</v>
      </c>
      <c r="Q247" s="6">
        <v>0.18590238690376301</v>
      </c>
      <c r="R247" s="6">
        <v>0.184144556522369</v>
      </c>
      <c r="S247" s="31">
        <v>7.5775803998112696E-3</v>
      </c>
      <c r="T247" s="6">
        <v>3.2889284193515799E-3</v>
      </c>
      <c r="U247" s="6">
        <v>6.0908636078238496E-3</v>
      </c>
      <c r="V247" s="6">
        <v>7.6610851101577299E-3</v>
      </c>
      <c r="W247" s="31">
        <v>2.9181067366153002E-3</v>
      </c>
      <c r="X247" s="6">
        <v>2.47252732515335E-3</v>
      </c>
      <c r="Y247" s="6">
        <v>2.3899998050183101E-3</v>
      </c>
      <c r="Z247" s="6">
        <v>2.77182157151401E-3</v>
      </c>
      <c r="AA247" s="31">
        <v>8.3721429109573397E-4</v>
      </c>
      <c r="AB247" s="6">
        <v>1.03087467141449E-3</v>
      </c>
      <c r="AC247" s="6">
        <v>2.3600163403898499E-3</v>
      </c>
      <c r="AD247" s="6">
        <v>3.8148686289787301E-3</v>
      </c>
      <c r="AE247" s="31">
        <v>1.1156041873618999E-3</v>
      </c>
      <c r="AF247" s="6">
        <v>6.4021005528047703E-4</v>
      </c>
      <c r="AG247" s="6">
        <v>1.3841625768691299E-3</v>
      </c>
      <c r="AH247" s="6">
        <v>2.3190358188003302E-3</v>
      </c>
      <c r="AI247" s="31">
        <v>1.19287986308336E-3</v>
      </c>
      <c r="AJ247" s="6">
        <v>3.6996100097894699E-3</v>
      </c>
      <c r="AK247" s="6">
        <v>7.1843905607238401E-4</v>
      </c>
      <c r="AL247" s="31">
        <v>2.2810257505625499E-3</v>
      </c>
      <c r="AM247" s="6">
        <v>1.8011105712503199E-3</v>
      </c>
      <c r="AN247" s="6">
        <v>3.2444403041154098E-3</v>
      </c>
      <c r="AO247" s="6">
        <v>2.19814875163138E-3</v>
      </c>
      <c r="AP247" s="31">
        <v>1.2579585891217E-3</v>
      </c>
      <c r="AQ247" s="6">
        <v>6.2540412181988402E-4</v>
      </c>
      <c r="AR247" s="6">
        <v>1.65598304010928E-3</v>
      </c>
      <c r="AS247" s="6">
        <v>1.76460493821651E-3</v>
      </c>
      <c r="AT247" s="31">
        <v>2.0883982069790398E-3</v>
      </c>
      <c r="AU247" s="6">
        <v>1.95009866729379E-3</v>
      </c>
      <c r="AV247" s="6">
        <v>2.9677124693989801E-3</v>
      </c>
      <c r="AW247" s="6">
        <v>2.8830834198743101E-3</v>
      </c>
      <c r="AX247" s="31">
        <v>2.6318510062992599E-3</v>
      </c>
      <c r="AY247" s="6">
        <v>2.4602906778454798E-3</v>
      </c>
      <c r="AZ247" s="6">
        <v>3.0887105967849502E-3</v>
      </c>
      <c r="BA247" s="6">
        <v>3.2388635445386202E-3</v>
      </c>
      <c r="BB247" s="17">
        <f t="shared" si="81"/>
        <v>4.8286224645083919</v>
      </c>
      <c r="BC247" s="19">
        <f t="shared" si="82"/>
        <v>1.9390871560573386E-4</v>
      </c>
      <c r="BD247" s="22">
        <v>15</v>
      </c>
      <c r="BE247" s="20">
        <f t="shared" si="83"/>
        <v>3.8781743121146773E-3</v>
      </c>
      <c r="BF247" s="17">
        <f t="shared" si="84"/>
        <v>-9.9991789492251265E-2</v>
      </c>
      <c r="BG247" s="19">
        <f t="shared" si="85"/>
        <v>0.90048171944004507</v>
      </c>
      <c r="BH247" s="22">
        <v>287</v>
      </c>
      <c r="BI247" s="20">
        <f t="shared" si="86"/>
        <v>0.94127009000701567</v>
      </c>
      <c r="BJ247" s="17">
        <f t="shared" si="87"/>
        <v>-0.47092905467884222</v>
      </c>
      <c r="BK247" s="19">
        <f t="shared" si="88"/>
        <v>1.6611024834321936E-2</v>
      </c>
      <c r="BL247" s="22">
        <v>70</v>
      </c>
      <c r="BM247" s="20">
        <f t="shared" si="89"/>
        <v>7.1190106432808306E-2</v>
      </c>
      <c r="BN247" s="17">
        <f t="shared" si="90"/>
        <v>1.7183913296220519</v>
      </c>
      <c r="BO247" s="19">
        <f t="shared" si="91"/>
        <v>2.6935486938282786E-2</v>
      </c>
      <c r="BP247" s="18">
        <v>80</v>
      </c>
      <c r="BQ247" s="20">
        <f t="shared" si="92"/>
        <v>0.10100807601856046</v>
      </c>
      <c r="BR247" s="17">
        <f t="shared" si="93"/>
        <v>1.1082136226578361</v>
      </c>
      <c r="BS247" s="19">
        <f t="shared" si="94"/>
        <v>4.5894834824177506E-2</v>
      </c>
      <c r="BT247" s="18">
        <v>122</v>
      </c>
      <c r="BU247" s="20">
        <f t="shared" si="95"/>
        <v>0.11285615120699387</v>
      </c>
      <c r="BV247" s="17">
        <f t="shared" si="96"/>
        <v>0.61017770696421592</v>
      </c>
      <c r="BW247" s="19">
        <f t="shared" si="97"/>
        <v>0.39904962018856804</v>
      </c>
      <c r="BX247" s="22">
        <v>231</v>
      </c>
      <c r="BY247" s="20">
        <f t="shared" si="98"/>
        <v>0.51824625998515328</v>
      </c>
      <c r="BZ247" s="17">
        <f t="shared" si="99"/>
        <v>6.4470220046381925</v>
      </c>
      <c r="CA247" s="19">
        <f t="shared" si="100"/>
        <v>2.1362472578470039E-4</v>
      </c>
      <c r="CB247" s="18">
        <v>24</v>
      </c>
      <c r="CC247" s="20">
        <f t="shared" si="101"/>
        <v>2.670309072308755E-3</v>
      </c>
      <c r="CD247" s="17">
        <f t="shared" si="102"/>
        <v>6.4077651418450694</v>
      </c>
      <c r="CE247" s="19">
        <f t="shared" si="103"/>
        <v>2.1518613479949562E-4</v>
      </c>
      <c r="CF247" s="18">
        <v>54</v>
      </c>
      <c r="CG247" s="20">
        <f t="shared" si="104"/>
        <v>1.1954785266638647E-3</v>
      </c>
      <c r="CH247" s="17">
        <f t="shared" si="105"/>
        <v>0.14582560890614737</v>
      </c>
      <c r="CI247" s="19">
        <f t="shared" si="106"/>
        <v>0.22872442932826334</v>
      </c>
      <c r="CJ247" s="22">
        <v>169</v>
      </c>
      <c r="CK247" s="20">
        <f t="shared" si="107"/>
        <v>0.40601969703242019</v>
      </c>
    </row>
    <row r="248" spans="1:89" x14ac:dyDescent="0.25">
      <c r="A248" t="s">
        <v>430</v>
      </c>
      <c r="B248" s="6" t="s">
        <v>64</v>
      </c>
      <c r="C248" s="6">
        <v>162.06810301290301</v>
      </c>
      <c r="D248" s="6">
        <v>234.19780219780199</v>
      </c>
      <c r="E248" s="6" t="s">
        <v>67</v>
      </c>
      <c r="F248" s="9" t="s">
        <v>67</v>
      </c>
      <c r="G248" s="6">
        <v>1.56492376327515</v>
      </c>
      <c r="H248" s="6">
        <v>1.84235143661499</v>
      </c>
      <c r="I248" s="6">
        <v>1.1174519062042201</v>
      </c>
      <c r="J248" s="6">
        <v>0.730601906776428</v>
      </c>
      <c r="K248" s="31">
        <v>1.0464825630187999</v>
      </c>
      <c r="L248" s="6">
        <v>1.08780765533447</v>
      </c>
      <c r="M248" s="6">
        <v>1.0163201093673699</v>
      </c>
      <c r="N248" s="6">
        <v>1.1190824508667001</v>
      </c>
      <c r="O248" s="31">
        <v>1.08860623836517</v>
      </c>
      <c r="P248" s="6">
        <v>1.8800016641616799</v>
      </c>
      <c r="Q248" s="6">
        <v>1.9717220067977901</v>
      </c>
      <c r="R248" s="6">
        <v>1.75909328460693</v>
      </c>
      <c r="S248" s="31">
        <v>1.1259351968765301</v>
      </c>
      <c r="T248" s="6">
        <v>1.7185486555099501</v>
      </c>
      <c r="U248" s="6">
        <v>0.76414602994918801</v>
      </c>
      <c r="V248" s="6">
        <v>0.97250097990036</v>
      </c>
      <c r="W248" s="31">
        <v>1.87197542190552</v>
      </c>
      <c r="X248" s="6">
        <v>2.4232554435729998</v>
      </c>
      <c r="Y248" s="6">
        <v>1.5520378351211499</v>
      </c>
      <c r="Z248" s="6">
        <v>2.5191211700439502</v>
      </c>
      <c r="AA248" s="31">
        <v>2.7868955135345499</v>
      </c>
      <c r="AB248" s="6">
        <v>2.3959083557128902</v>
      </c>
      <c r="AC248" s="6">
        <v>2.5853435993194598</v>
      </c>
      <c r="AD248" s="6">
        <v>2.7805259227752699</v>
      </c>
      <c r="AE248" s="31">
        <v>2.37882328033447</v>
      </c>
      <c r="AF248" s="6">
        <v>1.42363476753235</v>
      </c>
      <c r="AG248" s="6">
        <v>2.8087642192840598</v>
      </c>
      <c r="AH248" s="6">
        <v>2.5906782150268599</v>
      </c>
      <c r="AI248" s="31">
        <v>2.4270160198211701</v>
      </c>
      <c r="AJ248" s="6">
        <v>2.7451102733612101</v>
      </c>
      <c r="AK248" s="6">
        <v>2.3115544319152801</v>
      </c>
      <c r="AL248" s="31">
        <v>1.9935729503631601</v>
      </c>
      <c r="AM248" s="6">
        <v>1.55843722820282</v>
      </c>
      <c r="AN248" s="6">
        <v>2.3109540939331099</v>
      </c>
      <c r="AO248" s="6">
        <v>1.88378834724426</v>
      </c>
      <c r="AP248" s="31">
        <v>1.8260072469711299</v>
      </c>
      <c r="AQ248" s="6">
        <v>2.0674290657043501</v>
      </c>
      <c r="AR248" s="6">
        <v>2.2072882652282702</v>
      </c>
      <c r="AS248" s="6">
        <v>2.2296338081359899</v>
      </c>
      <c r="AT248" s="31">
        <v>1.5915446281433101</v>
      </c>
      <c r="AU248" s="6">
        <v>2.18567895889282</v>
      </c>
      <c r="AV248" s="6">
        <v>1.80334377288818</v>
      </c>
      <c r="AW248" s="6">
        <v>1.9851888418197601</v>
      </c>
      <c r="AX248" s="31">
        <v>2.0663099288940399</v>
      </c>
      <c r="AY248" s="6">
        <v>2.7069187164306601</v>
      </c>
      <c r="AZ248" s="6">
        <v>1.69895803928375</v>
      </c>
      <c r="BA248" s="6">
        <v>1.7612993717193599</v>
      </c>
      <c r="BB248" s="17">
        <f t="shared" si="81"/>
        <v>0.54833311321541223</v>
      </c>
      <c r="BC248" s="19">
        <f t="shared" si="82"/>
        <v>0.11408676691160807</v>
      </c>
      <c r="BD248" s="22">
        <v>156</v>
      </c>
      <c r="BE248" s="20">
        <f t="shared" si="83"/>
        <v>0.21939762867616935</v>
      </c>
      <c r="BF248" s="17">
        <f t="shared" si="84"/>
        <v>9.0379104506907948E-2</v>
      </c>
      <c r="BG248" s="19">
        <f t="shared" si="85"/>
        <v>0.44652926789856118</v>
      </c>
      <c r="BH248" s="22">
        <v>208</v>
      </c>
      <c r="BI248" s="20">
        <f t="shared" si="86"/>
        <v>0.64403259793061707</v>
      </c>
      <c r="BJ248" s="17">
        <f t="shared" si="87"/>
        <v>-6.3132798607610244E-2</v>
      </c>
      <c r="BK248" s="19">
        <f t="shared" si="88"/>
        <v>0.73541261491308174</v>
      </c>
      <c r="BL248" s="22">
        <v>269</v>
      </c>
      <c r="BM248" s="20">
        <f t="shared" si="89"/>
        <v>0.82016276756105777</v>
      </c>
      <c r="BN248" s="17">
        <f t="shared" si="90"/>
        <v>-1.1230817350041276</v>
      </c>
      <c r="BO248" s="19">
        <f t="shared" si="91"/>
        <v>3.0489767176485674E-3</v>
      </c>
      <c r="BP248" s="18">
        <v>22</v>
      </c>
      <c r="BQ248" s="20">
        <f t="shared" si="92"/>
        <v>4.1576955240662287E-2</v>
      </c>
      <c r="BR248" s="17">
        <f t="shared" si="93"/>
        <v>-0.84579962205387549</v>
      </c>
      <c r="BS248" s="19">
        <f t="shared" si="94"/>
        <v>2.5712957174844338E-2</v>
      </c>
      <c r="BT248" s="18">
        <v>100</v>
      </c>
      <c r="BU248" s="20">
        <f t="shared" si="95"/>
        <v>7.7138871524533012E-2</v>
      </c>
      <c r="BV248" s="17">
        <f t="shared" si="96"/>
        <v>-0.27728211295025207</v>
      </c>
      <c r="BW248" s="19">
        <f t="shared" si="97"/>
        <v>0.16628004599411839</v>
      </c>
      <c r="BX248" s="22">
        <v>175</v>
      </c>
      <c r="BY248" s="20">
        <f t="shared" si="98"/>
        <v>0.28505150741848867</v>
      </c>
      <c r="BZ248" s="17">
        <f t="shared" si="99"/>
        <v>-0.48436951728180744</v>
      </c>
      <c r="CA248" s="19">
        <f t="shared" si="100"/>
        <v>3.251250468999653E-2</v>
      </c>
      <c r="CB248" s="18">
        <v>141</v>
      </c>
      <c r="CC248" s="20">
        <f t="shared" si="101"/>
        <v>6.9175541893609638E-2</v>
      </c>
      <c r="CD248" s="17">
        <f t="shared" si="102"/>
        <v>-0.234333710230853</v>
      </c>
      <c r="CE248" s="19">
        <f t="shared" si="103"/>
        <v>0.24052315814391459</v>
      </c>
      <c r="CF248" s="18">
        <v>218</v>
      </c>
      <c r="CG248" s="20">
        <f t="shared" si="104"/>
        <v>0.33099517175768062</v>
      </c>
      <c r="CH248" s="17">
        <f t="shared" si="105"/>
        <v>-0.2206367725718234</v>
      </c>
      <c r="CI248" s="19">
        <f t="shared" si="106"/>
        <v>0.17652740572588915</v>
      </c>
      <c r="CJ248" s="22">
        <v>53</v>
      </c>
      <c r="CK248" s="20">
        <f t="shared" si="107"/>
        <v>0.99921173052390089</v>
      </c>
    </row>
    <row r="249" spans="1:89" x14ac:dyDescent="0.25">
      <c r="A249" t="s">
        <v>164</v>
      </c>
      <c r="B249" s="6" t="s">
        <v>64</v>
      </c>
      <c r="C249" s="6">
        <v>335.132915655575</v>
      </c>
      <c r="D249" s="6">
        <v>1173.84146341463</v>
      </c>
      <c r="E249" s="6" t="s">
        <v>99</v>
      </c>
      <c r="F249" s="9" t="s">
        <v>165</v>
      </c>
      <c r="G249" s="6">
        <v>3.08535946533084E-3</v>
      </c>
      <c r="H249" s="6">
        <v>8.6198160424828495E-3</v>
      </c>
      <c r="I249" s="6">
        <v>1.7833553254604301E-2</v>
      </c>
      <c r="J249" s="6">
        <v>3.09550985693932E-2</v>
      </c>
      <c r="K249" s="31">
        <v>9.2329634353518503E-3</v>
      </c>
      <c r="L249" s="6">
        <v>1.6434894874692001E-2</v>
      </c>
      <c r="M249" s="6">
        <v>1.45237548276782E-2</v>
      </c>
      <c r="N249" s="6">
        <v>2.9903734102845199E-2</v>
      </c>
      <c r="O249" s="31">
        <v>5.9292237274348701E-3</v>
      </c>
      <c r="P249" s="6">
        <v>3.65262432023883E-3</v>
      </c>
      <c r="Q249" s="6" t="s">
        <v>67</v>
      </c>
      <c r="R249" s="6">
        <v>1.9848473370075202E-2</v>
      </c>
      <c r="S249" s="31">
        <v>1.22751211747527E-2</v>
      </c>
      <c r="T249" s="6">
        <v>1.8050738144666E-3</v>
      </c>
      <c r="U249" s="6">
        <v>3.6932157818228002E-3</v>
      </c>
      <c r="V249" s="6">
        <v>1.5128831379115601E-2</v>
      </c>
      <c r="W249" s="31">
        <v>2.6726135984063101E-3</v>
      </c>
      <c r="X249" s="6">
        <v>3.1858303118497099E-3</v>
      </c>
      <c r="Y249" s="6">
        <v>9.7581185400485992E-3</v>
      </c>
      <c r="Z249" s="6">
        <v>3.2172384671866898E-3</v>
      </c>
      <c r="AA249" s="31">
        <v>1.0144885163754201E-3</v>
      </c>
      <c r="AB249" s="6">
        <v>1.44997867755592E-3</v>
      </c>
      <c r="AC249" s="6">
        <v>2.2781123407185099E-3</v>
      </c>
      <c r="AD249" s="6">
        <v>4.0940116159617901E-3</v>
      </c>
      <c r="AE249" s="31">
        <v>2.3044981062412301E-3</v>
      </c>
      <c r="AF249" s="6">
        <v>7.9718818888068199E-3</v>
      </c>
      <c r="AG249" s="6">
        <v>1.33961474057287E-3</v>
      </c>
      <c r="AH249" s="6">
        <v>1.36862248182297E-2</v>
      </c>
      <c r="AI249" s="31">
        <v>2.7421175036579401E-3</v>
      </c>
      <c r="AJ249" s="6">
        <v>3.3891457132995098E-3</v>
      </c>
      <c r="AK249" s="6">
        <v>3.1396273989230399E-3</v>
      </c>
      <c r="AL249" s="31">
        <v>2.9684263281524199E-3</v>
      </c>
      <c r="AM249" s="6">
        <v>2.8781986329704501E-3</v>
      </c>
      <c r="AN249" s="6">
        <v>2.9506466817110799E-3</v>
      </c>
      <c r="AO249" s="6">
        <v>7.60662509128451E-3</v>
      </c>
      <c r="AP249" s="31" t="s">
        <v>67</v>
      </c>
      <c r="AQ249" s="6">
        <v>2.9446680564433302E-3</v>
      </c>
      <c r="AR249" s="6">
        <v>1.13197998143733E-3</v>
      </c>
      <c r="AS249" s="6">
        <v>9.6797663718462001E-4</v>
      </c>
      <c r="AT249" s="31">
        <v>4.8147742636501798E-3</v>
      </c>
      <c r="AU249" s="6">
        <v>4.8882914707064603E-3</v>
      </c>
      <c r="AV249" s="6">
        <v>3.15202889032662E-3</v>
      </c>
      <c r="AW249" s="6">
        <v>2.3591215722262898E-3</v>
      </c>
      <c r="AX249" s="31">
        <v>3.8035144098102999E-3</v>
      </c>
      <c r="AY249" s="6">
        <v>2.6832399889826801E-3</v>
      </c>
      <c r="AZ249" s="6">
        <v>1.5964630991220499E-2</v>
      </c>
      <c r="BA249" s="6">
        <v>1.6831608489155801E-2</v>
      </c>
      <c r="BB249" s="17">
        <f t="shared" si="81"/>
        <v>0.25415489682505255</v>
      </c>
      <c r="BC249" s="19">
        <f t="shared" si="82"/>
        <v>0.80651505718247363</v>
      </c>
      <c r="BD249" s="22">
        <v>258</v>
      </c>
      <c r="BE249" s="20">
        <f t="shared" si="83"/>
        <v>0.93780820602613213</v>
      </c>
      <c r="BF249" s="17">
        <f t="shared" si="84"/>
        <v>-0.51446679289085429</v>
      </c>
      <c r="BG249" s="19">
        <f t="shared" si="85"/>
        <v>0.2756689237446146</v>
      </c>
      <c r="BH249" s="22">
        <v>171</v>
      </c>
      <c r="BI249" s="20">
        <f t="shared" si="86"/>
        <v>0.4836296907800256</v>
      </c>
      <c r="BJ249" s="17">
        <f t="shared" si="87"/>
        <v>-1.5590219888391332</v>
      </c>
      <c r="BK249" s="19">
        <f t="shared" si="88"/>
        <v>0.18667573857081951</v>
      </c>
      <c r="BL249" s="22">
        <v>168</v>
      </c>
      <c r="BM249" s="20">
        <f t="shared" si="89"/>
        <v>0.33334953316217769</v>
      </c>
      <c r="BN249" s="17">
        <f t="shared" si="90"/>
        <v>1.4123685573335456</v>
      </c>
      <c r="BO249" s="19">
        <f t="shared" si="91"/>
        <v>0.21092315404259557</v>
      </c>
      <c r="BP249" s="18">
        <v>159</v>
      </c>
      <c r="BQ249" s="20">
        <f t="shared" si="92"/>
        <v>0.39796821517470859</v>
      </c>
      <c r="BR249" s="17">
        <f t="shared" si="93"/>
        <v>-0.25571898517778135</v>
      </c>
      <c r="BS249" s="19">
        <f t="shared" si="94"/>
        <v>0.76073378706299855</v>
      </c>
      <c r="BT249" s="18">
        <v>286</v>
      </c>
      <c r="BU249" s="20">
        <f t="shared" si="95"/>
        <v>0.79797250391223629</v>
      </c>
      <c r="BV249" s="17">
        <f t="shared" si="96"/>
        <v>1.6680875425113268</v>
      </c>
      <c r="BW249" s="19">
        <f t="shared" si="97"/>
        <v>0.17528619386541708</v>
      </c>
      <c r="BX249" s="22">
        <v>179</v>
      </c>
      <c r="BY249" s="20">
        <f t="shared" si="98"/>
        <v>0.29377574390852024</v>
      </c>
      <c r="BZ249" s="17">
        <f t="shared" si="99"/>
        <v>1.1520566612677443</v>
      </c>
      <c r="CA249" s="19">
        <f t="shared" si="100"/>
        <v>0.39873783126755219</v>
      </c>
      <c r="CB249" s="18">
        <v>242</v>
      </c>
      <c r="CC249" s="20">
        <f t="shared" si="101"/>
        <v>0.49430309661266802</v>
      </c>
      <c r="CD249" s="17">
        <f t="shared" si="102"/>
        <v>1.5574579004864042</v>
      </c>
      <c r="CE249" s="19">
        <f t="shared" si="103"/>
        <v>0.3287040796899231</v>
      </c>
      <c r="CF249" s="18">
        <v>232</v>
      </c>
      <c r="CG249" s="20">
        <f t="shared" si="104"/>
        <v>0.42504837890938335</v>
      </c>
      <c r="CH249" s="17">
        <f t="shared" si="105"/>
        <v>0.29418792303302699</v>
      </c>
      <c r="CI249" s="19">
        <f t="shared" si="106"/>
        <v>0.22236137817633692</v>
      </c>
      <c r="CJ249" s="22">
        <v>159</v>
      </c>
      <c r="CK249" s="20">
        <f t="shared" si="107"/>
        <v>0.41954977014403189</v>
      </c>
    </row>
    <row r="250" spans="1:89" x14ac:dyDescent="0.25">
      <c r="A250" t="s">
        <v>450</v>
      </c>
      <c r="B250" s="6" t="s">
        <v>64</v>
      </c>
      <c r="C250" s="6">
        <v>224.17753855008999</v>
      </c>
      <c r="D250" s="6">
        <v>232.166666666667</v>
      </c>
      <c r="E250" s="6" t="s">
        <v>146</v>
      </c>
      <c r="F250" s="9" t="s">
        <v>169</v>
      </c>
      <c r="G250" s="6">
        <v>2.9512859880924201E-2</v>
      </c>
      <c r="H250" s="6">
        <v>2.3541327565908401E-2</v>
      </c>
      <c r="I250" s="6">
        <v>1.8400751054286998E-2</v>
      </c>
      <c r="J250" s="6">
        <v>2.1368995308875999E-2</v>
      </c>
      <c r="K250" s="31">
        <v>2.2976821288466499E-2</v>
      </c>
      <c r="L250" s="6">
        <v>1.6643244773149501E-2</v>
      </c>
      <c r="M250" s="6">
        <v>2.30805352330208E-2</v>
      </c>
      <c r="N250" s="6">
        <v>2.0857790485024501E-2</v>
      </c>
      <c r="O250" s="31">
        <v>2.53799390047789E-2</v>
      </c>
      <c r="P250" s="6">
        <v>2.1351421251892998E-2</v>
      </c>
      <c r="Q250" s="6">
        <v>2.3427458480000499E-2</v>
      </c>
      <c r="R250" s="6">
        <v>2.4136723950505298E-2</v>
      </c>
      <c r="S250" s="31">
        <v>2.4793803691864E-2</v>
      </c>
      <c r="T250" s="6">
        <v>1.2876378372311601E-2</v>
      </c>
      <c r="U250" s="6">
        <v>2.6371670886874199E-2</v>
      </c>
      <c r="V250" s="6">
        <v>2.12789289653301E-2</v>
      </c>
      <c r="W250" s="31">
        <v>2.2769208997488001E-2</v>
      </c>
      <c r="X250" s="6">
        <v>2.18671504408121E-2</v>
      </c>
      <c r="Y250" s="6">
        <v>2.2583482787013099E-2</v>
      </c>
      <c r="Z250" s="6">
        <v>2.6313507929444299E-2</v>
      </c>
      <c r="AA250" s="31">
        <v>2.71828025579453E-2</v>
      </c>
      <c r="AB250" s="6">
        <v>3.2463494688272497E-2</v>
      </c>
      <c r="AC250" s="6">
        <v>2.19504833221436E-2</v>
      </c>
      <c r="AD250" s="6">
        <v>1.7759181559085801E-2</v>
      </c>
      <c r="AE250" s="31">
        <v>2.2216612473130198E-2</v>
      </c>
      <c r="AF250" s="6">
        <v>1.76499672234058E-2</v>
      </c>
      <c r="AG250" s="6">
        <v>3.1940028071403503E-2</v>
      </c>
      <c r="AH250" s="6">
        <v>3.1531814485788297E-2</v>
      </c>
      <c r="AI250" s="31">
        <v>2.4015367031097402E-2</v>
      </c>
      <c r="AJ250" s="6">
        <v>1.91634055227041E-2</v>
      </c>
      <c r="AK250" s="6">
        <v>1.87283586710691E-2</v>
      </c>
      <c r="AL250" s="31">
        <v>2.9405055567622199E-2</v>
      </c>
      <c r="AM250" s="6">
        <v>2.9627053067088099E-2</v>
      </c>
      <c r="AN250" s="6">
        <v>2.73222718387842E-2</v>
      </c>
      <c r="AO250" s="6">
        <v>3.0355833470821401E-2</v>
      </c>
      <c r="AP250" s="31">
        <v>4.1211321949958801E-2</v>
      </c>
      <c r="AQ250" s="6">
        <v>2.2974811494350399E-2</v>
      </c>
      <c r="AR250" s="6">
        <v>3.6552648991346401E-2</v>
      </c>
      <c r="AS250" s="6">
        <v>3.07207852602005E-2</v>
      </c>
      <c r="AT250" s="31">
        <v>3.3083662390708903E-2</v>
      </c>
      <c r="AU250" s="6">
        <v>3.3858176320791203E-2</v>
      </c>
      <c r="AV250" s="6">
        <v>2.7692873030901E-2</v>
      </c>
      <c r="AW250" s="6">
        <v>2.42427326738834E-2</v>
      </c>
      <c r="AX250" s="31">
        <v>2.6972511783242201E-2</v>
      </c>
      <c r="AY250" s="6">
        <v>2.7804877609014501E-2</v>
      </c>
      <c r="AZ250" s="6">
        <v>3.0548257753253E-2</v>
      </c>
      <c r="BA250" s="6">
        <v>2.5283157825469998E-2</v>
      </c>
      <c r="BB250" s="17">
        <f t="shared" si="81"/>
        <v>0.14429238967340166</v>
      </c>
      <c r="BC250" s="19">
        <f t="shared" si="82"/>
        <v>0.51852988490232899</v>
      </c>
      <c r="BD250" s="22">
        <v>213</v>
      </c>
      <c r="BE250" s="20">
        <f t="shared" si="83"/>
        <v>0.73032378155257605</v>
      </c>
      <c r="BF250" s="17">
        <f t="shared" si="84"/>
        <v>-0.25852920883163433</v>
      </c>
      <c r="BG250" s="19">
        <f t="shared" si="85"/>
        <v>0.12598704749460052</v>
      </c>
      <c r="BH250" s="22">
        <v>128</v>
      </c>
      <c r="BI250" s="20">
        <f t="shared" si="86"/>
        <v>0.29528214256546997</v>
      </c>
      <c r="BJ250" s="17">
        <f t="shared" si="87"/>
        <v>0.14553696303047903</v>
      </c>
      <c r="BK250" s="19">
        <f t="shared" si="88"/>
        <v>0.13470033855608363</v>
      </c>
      <c r="BL250" s="22">
        <v>149</v>
      </c>
      <c r="BM250" s="20">
        <f t="shared" si="89"/>
        <v>0.27120873534781942</v>
      </c>
      <c r="BN250" s="17">
        <f t="shared" si="90"/>
        <v>4.7754081565843272E-2</v>
      </c>
      <c r="BO250" s="19">
        <f t="shared" si="91"/>
        <v>0.84946748603389977</v>
      </c>
      <c r="BP250" s="18">
        <v>274</v>
      </c>
      <c r="BQ250" s="20">
        <f t="shared" si="92"/>
        <v>0.93007388981813843</v>
      </c>
      <c r="BR250" s="17">
        <f t="shared" si="93"/>
        <v>-0.37449714299241393</v>
      </c>
      <c r="BS250" s="19">
        <f t="shared" si="94"/>
        <v>0.12395819787010236</v>
      </c>
      <c r="BT250" s="18">
        <v>199</v>
      </c>
      <c r="BU250" s="20">
        <f t="shared" si="95"/>
        <v>0.18687165508055631</v>
      </c>
      <c r="BV250" s="17">
        <f t="shared" si="96"/>
        <v>0.4222512245582572</v>
      </c>
      <c r="BW250" s="19">
        <f t="shared" si="97"/>
        <v>3.003800033279343E-2</v>
      </c>
      <c r="BX250" s="22">
        <v>64</v>
      </c>
      <c r="BY250" s="20">
        <f t="shared" si="98"/>
        <v>0.14080312655996921</v>
      </c>
      <c r="BZ250" s="17">
        <f t="shared" si="99"/>
        <v>-6.6482737592389332E-2</v>
      </c>
      <c r="CA250" s="19">
        <f t="shared" si="100"/>
        <v>0.52821965394863013</v>
      </c>
      <c r="CB250" s="18">
        <v>259</v>
      </c>
      <c r="CC250" s="20">
        <f t="shared" si="101"/>
        <v>0.61183743700613524</v>
      </c>
      <c r="CD250" s="17">
        <f t="shared" si="102"/>
        <v>-0.37574171634949116</v>
      </c>
      <c r="CE250" s="19">
        <f t="shared" si="103"/>
        <v>1.0158567965290151E-3</v>
      </c>
      <c r="CF250" s="21">
        <v>87</v>
      </c>
      <c r="CG250" s="20">
        <f t="shared" si="104"/>
        <v>3.5029544707897075E-3</v>
      </c>
      <c r="CH250" s="17">
        <f t="shared" si="105"/>
        <v>0.28507556473894746</v>
      </c>
      <c r="CI250" s="19">
        <f t="shared" si="106"/>
        <v>0.16103517079294774</v>
      </c>
      <c r="CJ250" s="22">
        <v>4</v>
      </c>
      <c r="CK250" s="20">
        <f t="shared" si="107"/>
        <v>12.07763780947108</v>
      </c>
    </row>
    <row r="251" spans="1:89" x14ac:dyDescent="0.25">
      <c r="A251" t="s">
        <v>172</v>
      </c>
      <c r="B251" s="6" t="s">
        <v>64</v>
      </c>
      <c r="C251" s="6">
        <v>201.05730004827899</v>
      </c>
      <c r="D251" s="6">
        <v>1133.2068965517201</v>
      </c>
      <c r="E251" s="6" t="s">
        <v>173</v>
      </c>
      <c r="F251" s="9" t="s">
        <v>174</v>
      </c>
      <c r="G251" s="6">
        <v>0.86339664459228505</v>
      </c>
      <c r="H251" s="6">
        <v>0.99136829376220703</v>
      </c>
      <c r="I251" s="6">
        <v>1.3899507522582999</v>
      </c>
      <c r="J251" s="6">
        <v>0.90284293889999401</v>
      </c>
      <c r="K251" s="31">
        <v>0.49824163317680398</v>
      </c>
      <c r="L251" s="6">
        <v>1.38086473941803</v>
      </c>
      <c r="M251" s="6">
        <v>0.84477943181991599</v>
      </c>
      <c r="N251" s="6">
        <v>0.73589563369750999</v>
      </c>
      <c r="O251" s="31">
        <v>0.19538351893424999</v>
      </c>
      <c r="P251" s="6">
        <v>0.36098739504814098</v>
      </c>
      <c r="Q251" s="6">
        <v>2.4051038548350299E-2</v>
      </c>
      <c r="R251" s="6">
        <v>0.49227836728096003</v>
      </c>
      <c r="S251" s="31">
        <v>0.61114013195037797</v>
      </c>
      <c r="T251" s="6">
        <v>8.6289577186107594E-2</v>
      </c>
      <c r="U251" s="6">
        <v>2.45086010545492E-2</v>
      </c>
      <c r="V251" s="6">
        <v>0.26189887523651101</v>
      </c>
      <c r="W251" s="31">
        <v>4.9698557704687098E-2</v>
      </c>
      <c r="X251" s="6">
        <v>4.9999840557575198E-2</v>
      </c>
      <c r="Y251" s="6">
        <v>0.59771102666854903</v>
      </c>
      <c r="Z251" s="6">
        <v>0.48045858740806602</v>
      </c>
      <c r="AA251" s="31">
        <v>4.1713967919349698E-2</v>
      </c>
      <c r="AB251" s="6">
        <v>4.1406236588954898E-2</v>
      </c>
      <c r="AC251" s="6">
        <v>6.5261617302894606E-2</v>
      </c>
      <c r="AD251" s="6">
        <v>0.13705210387706801</v>
      </c>
      <c r="AE251" s="31">
        <v>2.74771451950073E-2</v>
      </c>
      <c r="AF251" s="6">
        <v>3.4753680229186998E-2</v>
      </c>
      <c r="AG251" s="6">
        <v>0.16384492814540899</v>
      </c>
      <c r="AH251" s="6">
        <v>0.43796983361244202</v>
      </c>
      <c r="AI251" s="31">
        <v>0.37463837862014798</v>
      </c>
      <c r="AJ251" s="6">
        <v>0.1066590026021</v>
      </c>
      <c r="AK251" s="6">
        <v>0.247838750481606</v>
      </c>
      <c r="AL251" s="31">
        <v>1.2114214897155799</v>
      </c>
      <c r="AM251" s="6">
        <v>0.80541968345642101</v>
      </c>
      <c r="AN251" s="6">
        <v>0.85894340276718095</v>
      </c>
      <c r="AO251" s="6">
        <v>0.88567203283309903</v>
      </c>
      <c r="AP251" s="31">
        <v>0.31791785359382602</v>
      </c>
      <c r="AQ251" s="6">
        <v>9.1405719518661499E-2</v>
      </c>
      <c r="AR251" s="6">
        <v>3.4452129155397401E-2</v>
      </c>
      <c r="AS251" s="6">
        <v>0.51865094900131203</v>
      </c>
      <c r="AT251" s="31">
        <v>0.44210481643676802</v>
      </c>
      <c r="AU251" s="6">
        <v>1.7649838924407999</v>
      </c>
      <c r="AV251" s="6">
        <v>0.70081996917724598</v>
      </c>
      <c r="AW251" s="6">
        <v>1.1247128248214699</v>
      </c>
      <c r="AX251" s="31">
        <v>1.31924736499786</v>
      </c>
      <c r="AY251" s="6">
        <v>2.17729597352445E-3</v>
      </c>
      <c r="AZ251" s="6">
        <v>1.2408924102783201</v>
      </c>
      <c r="BA251" s="6">
        <v>2.3934493064880402</v>
      </c>
      <c r="BB251" s="17">
        <f t="shared" si="81"/>
        <v>0.12475559703291063</v>
      </c>
      <c r="BC251" s="19">
        <f t="shared" si="82"/>
        <v>0.89837106891138241</v>
      </c>
      <c r="BD251" s="22">
        <v>279</v>
      </c>
      <c r="BE251" s="20">
        <f t="shared" si="83"/>
        <v>0.96599039667890585</v>
      </c>
      <c r="BF251" s="17">
        <f t="shared" si="84"/>
        <v>0.45520436753271998</v>
      </c>
      <c r="BG251" s="19">
        <f t="shared" si="85"/>
        <v>0.5313384310253606</v>
      </c>
      <c r="BH251" s="22">
        <v>226</v>
      </c>
      <c r="BI251" s="20">
        <f t="shared" si="86"/>
        <v>0.70531650136109814</v>
      </c>
      <c r="BJ251" s="17">
        <f t="shared" si="87"/>
        <v>-0.76371555887790943</v>
      </c>
      <c r="BK251" s="19">
        <f t="shared" si="88"/>
        <v>0.38102592399132462</v>
      </c>
      <c r="BL251" s="22">
        <v>209</v>
      </c>
      <c r="BM251" s="20">
        <f t="shared" si="89"/>
        <v>0.54692716362391092</v>
      </c>
      <c r="BN251" s="17">
        <f t="shared" si="90"/>
        <v>1.7193890582145818E-2</v>
      </c>
      <c r="BO251" s="19">
        <f t="shared" si="91"/>
        <v>0.98557955478624271</v>
      </c>
      <c r="BP251" s="18">
        <v>297</v>
      </c>
      <c r="BQ251" s="20">
        <f t="shared" si="92"/>
        <v>0.99553490382448762</v>
      </c>
      <c r="BR251" s="17">
        <f t="shared" si="93"/>
        <v>-2.3326166885013802</v>
      </c>
      <c r="BS251" s="19">
        <f t="shared" si="94"/>
        <v>0.133051641463524</v>
      </c>
      <c r="BT251" s="18">
        <v>202</v>
      </c>
      <c r="BU251" s="20">
        <f t="shared" si="95"/>
        <v>0.19760144771810492</v>
      </c>
      <c r="BV251" s="17">
        <f t="shared" si="96"/>
        <v>2.3498105790835258</v>
      </c>
      <c r="BW251" s="19">
        <f t="shared" si="97"/>
        <v>0.13340524097077167</v>
      </c>
      <c r="BX251" s="22">
        <v>154</v>
      </c>
      <c r="BY251" s="20">
        <f t="shared" si="98"/>
        <v>0.2598803395534513</v>
      </c>
      <c r="BZ251" s="17">
        <f t="shared" si="99"/>
        <v>0.59715385514777619</v>
      </c>
      <c r="CA251" s="19">
        <f t="shared" si="100"/>
        <v>0.47290976126859408</v>
      </c>
      <c r="CB251" s="18">
        <v>253</v>
      </c>
      <c r="CC251" s="20">
        <f t="shared" si="101"/>
        <v>0.56076256276908387</v>
      </c>
      <c r="CD251" s="17">
        <f t="shared" si="102"/>
        <v>-1.4441455325905599</v>
      </c>
      <c r="CE251" s="19">
        <f t="shared" si="103"/>
        <v>2.0809930189259512E-2</v>
      </c>
      <c r="CF251" s="21">
        <v>149</v>
      </c>
      <c r="CG251" s="20">
        <f t="shared" si="104"/>
        <v>4.1899188300522507E-2</v>
      </c>
      <c r="CH251" s="17">
        <f t="shared" si="105"/>
        <v>2.2257588910687236</v>
      </c>
      <c r="CI251" s="19">
        <f t="shared" si="106"/>
        <v>0.25740737390632229</v>
      </c>
      <c r="CJ251" s="22">
        <v>212</v>
      </c>
      <c r="CK251" s="20">
        <f t="shared" si="107"/>
        <v>0.36425571779196553</v>
      </c>
    </row>
    <row r="252" spans="1:89" x14ac:dyDescent="0.25">
      <c r="A252" t="s">
        <v>230</v>
      </c>
      <c r="B252" s="6" t="s">
        <v>64</v>
      </c>
      <c r="C252" s="6">
        <v>809.59286967237199</v>
      </c>
      <c r="D252" s="6">
        <v>381.52941176470603</v>
      </c>
      <c r="E252" s="6" t="s">
        <v>82</v>
      </c>
      <c r="F252" s="9" t="s">
        <v>87</v>
      </c>
      <c r="G252" s="6">
        <v>0.36573964357376099</v>
      </c>
      <c r="H252" s="6">
        <v>0.397711962461472</v>
      </c>
      <c r="I252" s="6">
        <v>0.46673423051834101</v>
      </c>
      <c r="J252" s="6">
        <v>0.37188634276390098</v>
      </c>
      <c r="K252" s="31">
        <v>0.32559973001480103</v>
      </c>
      <c r="L252" s="6">
        <v>0.37592270970344499</v>
      </c>
      <c r="M252" s="6">
        <v>0.33469122648239102</v>
      </c>
      <c r="N252" s="6">
        <v>0.345441073179245</v>
      </c>
      <c r="O252" s="31">
        <v>0.246506497263908</v>
      </c>
      <c r="P252" s="6">
        <v>0.23248347640037501</v>
      </c>
      <c r="Q252" s="6">
        <v>0.25898382067680398</v>
      </c>
      <c r="R252" s="6">
        <v>0.304855346679688</v>
      </c>
      <c r="S252" s="31">
        <v>0.40678656101226801</v>
      </c>
      <c r="T252" s="6">
        <v>0.33290639519691501</v>
      </c>
      <c r="U252" s="6">
        <v>0.46774435043335</v>
      </c>
      <c r="V252" s="6">
        <v>0.43200570344924899</v>
      </c>
      <c r="W252" s="31">
        <v>0.175753563642502</v>
      </c>
      <c r="X252" s="6">
        <v>0.18973976373672499</v>
      </c>
      <c r="Y252" s="6">
        <v>0.20288448035716999</v>
      </c>
      <c r="Z252" s="6">
        <v>0.16535073518753099</v>
      </c>
      <c r="AA252" s="31">
        <v>0.23271843791008001</v>
      </c>
      <c r="AB252" s="6">
        <v>0.28488558530807501</v>
      </c>
      <c r="AC252" s="6">
        <v>0.27796697616577098</v>
      </c>
      <c r="AD252" s="6">
        <v>0.27329385280609098</v>
      </c>
      <c r="AE252" s="31">
        <v>0.214614242315292</v>
      </c>
      <c r="AF252" s="6">
        <v>0.123456090688705</v>
      </c>
      <c r="AG252" s="6">
        <v>0.26055511832237199</v>
      </c>
      <c r="AH252" s="6">
        <v>0.26940765976905801</v>
      </c>
      <c r="AI252" s="31">
        <v>0.207797035574913</v>
      </c>
      <c r="AJ252" s="6">
        <v>0.188733786344528</v>
      </c>
      <c r="AK252" s="6">
        <v>0.21113966405391699</v>
      </c>
      <c r="AL252" s="31">
        <v>0.34327393770217901</v>
      </c>
      <c r="AM252" s="6">
        <v>0.30319690704345698</v>
      </c>
      <c r="AN252" s="6">
        <v>0.35677897930145303</v>
      </c>
      <c r="AO252" s="6">
        <v>0.280688285827637</v>
      </c>
      <c r="AP252" s="31">
        <v>0.19609250128269201</v>
      </c>
      <c r="AQ252" s="6">
        <v>0.15457184612750999</v>
      </c>
      <c r="AR252" s="6">
        <v>0.28742271661758401</v>
      </c>
      <c r="AS252" s="6">
        <v>0.21940815448761</v>
      </c>
      <c r="AT252" s="31">
        <v>0.346008390188217</v>
      </c>
      <c r="AU252" s="6">
        <v>0.30887198448181202</v>
      </c>
      <c r="AV252" s="6">
        <v>0.359504073858261</v>
      </c>
      <c r="AW252" s="6">
        <v>0.28997173905372597</v>
      </c>
      <c r="AX252" s="31">
        <v>0.39293438196182301</v>
      </c>
      <c r="AY252" s="6">
        <v>0.30589380860328702</v>
      </c>
      <c r="AZ252" s="6">
        <v>0.30671986937522899</v>
      </c>
      <c r="BA252" s="6">
        <v>0.342551499605179</v>
      </c>
      <c r="BB252" s="17">
        <f t="shared" si="81"/>
        <v>-0.65270294849731436</v>
      </c>
      <c r="BC252" s="19">
        <f t="shared" si="82"/>
        <v>7.0614835938264363E-3</v>
      </c>
      <c r="BD252" s="22">
        <v>56</v>
      </c>
      <c r="BE252" s="20">
        <f t="shared" si="83"/>
        <v>3.7829376395498764E-2</v>
      </c>
      <c r="BF252" s="17">
        <f t="shared" si="84"/>
        <v>-0.13581709731902508</v>
      </c>
      <c r="BG252" s="19">
        <f t="shared" si="85"/>
        <v>0.25077830602709983</v>
      </c>
      <c r="BH252" s="22">
        <v>167</v>
      </c>
      <c r="BI252" s="20">
        <f t="shared" si="86"/>
        <v>0.45049995094688594</v>
      </c>
      <c r="BJ252" s="17">
        <f t="shared" si="87"/>
        <v>-0.23105496868968184</v>
      </c>
      <c r="BK252" s="19">
        <f t="shared" si="88"/>
        <v>0.10976553469399151</v>
      </c>
      <c r="BL252" s="22">
        <v>140</v>
      </c>
      <c r="BM252" s="20">
        <f t="shared" si="89"/>
        <v>0.23521186005855327</v>
      </c>
      <c r="BN252" s="17">
        <f t="shared" si="90"/>
        <v>1.0168071244646497</v>
      </c>
      <c r="BO252" s="19">
        <f t="shared" si="91"/>
        <v>4.0258388641177959E-3</v>
      </c>
      <c r="BP252" s="18">
        <v>30</v>
      </c>
      <c r="BQ252" s="20">
        <f t="shared" si="92"/>
        <v>4.0258388641177957E-2</v>
      </c>
      <c r="BR252" s="17">
        <f t="shared" si="93"/>
        <v>0.28227870595414506</v>
      </c>
      <c r="BS252" s="19">
        <f t="shared" si="94"/>
        <v>8.8316818882755777E-2</v>
      </c>
      <c r="BT252" s="18">
        <v>169</v>
      </c>
      <c r="BU252" s="20">
        <f t="shared" si="95"/>
        <v>0.15677541813506943</v>
      </c>
      <c r="BV252" s="17">
        <f t="shared" si="96"/>
        <v>0.73452841851050465</v>
      </c>
      <c r="BW252" s="19">
        <f t="shared" si="97"/>
        <v>4.5653578535951598E-3</v>
      </c>
      <c r="BX252" s="22">
        <v>21</v>
      </c>
      <c r="BY252" s="20">
        <f t="shared" si="98"/>
        <v>6.5219397908502286E-2</v>
      </c>
      <c r="BZ252" s="17">
        <f t="shared" si="99"/>
        <v>0.22828707864831035</v>
      </c>
      <c r="CA252" s="19">
        <f t="shared" si="100"/>
        <v>0.11341921654676296</v>
      </c>
      <c r="CB252" s="18">
        <v>187</v>
      </c>
      <c r="CC252" s="20">
        <f t="shared" si="101"/>
        <v>0.18195596237448602</v>
      </c>
      <c r="CD252" s="17">
        <f t="shared" si="102"/>
        <v>-0.13936927385348732</v>
      </c>
      <c r="CE252" s="19">
        <f t="shared" si="103"/>
        <v>0.30584818948162035</v>
      </c>
      <c r="CF252" s="18">
        <v>226</v>
      </c>
      <c r="CG252" s="20">
        <f t="shared" si="104"/>
        <v>0.40599317187825706</v>
      </c>
      <c r="CH252" s="17">
        <f t="shared" si="105"/>
        <v>0.39427265050662258</v>
      </c>
      <c r="CI252" s="19">
        <f t="shared" si="106"/>
        <v>0.18776636231165705</v>
      </c>
      <c r="CJ252" s="22">
        <v>90</v>
      </c>
      <c r="CK252" s="20">
        <f t="shared" si="107"/>
        <v>0.62588787437219018</v>
      </c>
    </row>
    <row r="253" spans="1:89" x14ac:dyDescent="0.25">
      <c r="A253" t="s">
        <v>116</v>
      </c>
      <c r="B253" s="6" t="s">
        <v>64</v>
      </c>
      <c r="C253" s="6">
        <v>859.60725046785001</v>
      </c>
      <c r="D253" s="6">
        <v>379.88095238095201</v>
      </c>
      <c r="E253" s="6" t="s">
        <v>67</v>
      </c>
      <c r="F253" s="9" t="s">
        <v>67</v>
      </c>
      <c r="G253" s="6">
        <v>5.1904562860727303E-2</v>
      </c>
      <c r="H253" s="6">
        <v>6.5315410494804396E-2</v>
      </c>
      <c r="I253" s="6">
        <v>6.9802768528461498E-2</v>
      </c>
      <c r="J253" s="6">
        <v>4.6082455664873102E-2</v>
      </c>
      <c r="K253" s="31">
        <v>4.4716898351907702E-2</v>
      </c>
      <c r="L253" s="6">
        <v>8.4268681704998002E-2</v>
      </c>
      <c r="M253" s="6">
        <v>4.5936398208141299E-2</v>
      </c>
      <c r="N253" s="6">
        <v>5.8338120579719502E-2</v>
      </c>
      <c r="O253" s="31">
        <v>4.96273785829544E-2</v>
      </c>
      <c r="P253" s="6">
        <v>4.7108318656683003E-2</v>
      </c>
      <c r="Q253" s="6">
        <v>5.4485589265823399E-2</v>
      </c>
      <c r="R253" s="6">
        <v>7.9545401036739294E-2</v>
      </c>
      <c r="S253" s="31">
        <v>2.9044844210147899E-2</v>
      </c>
      <c r="T253" s="6">
        <v>3.2182499766349799E-2</v>
      </c>
      <c r="U253" s="6">
        <v>3.63463349640369E-2</v>
      </c>
      <c r="V253" s="6">
        <v>3.5970363765954999E-2</v>
      </c>
      <c r="W253" s="31">
        <v>2.5460690259933499E-2</v>
      </c>
      <c r="X253" s="6">
        <v>2.5778340175747899E-2</v>
      </c>
      <c r="Y253" s="6">
        <v>2.6279760524630501E-2</v>
      </c>
      <c r="Z253" s="6">
        <v>2.43050195276737E-2</v>
      </c>
      <c r="AA253" s="31">
        <v>5.0092142075300203E-2</v>
      </c>
      <c r="AB253" s="6">
        <v>5.1478765904903398E-2</v>
      </c>
      <c r="AC253" s="6">
        <v>5.43700568377972E-2</v>
      </c>
      <c r="AD253" s="6">
        <v>5.6127306073904003E-2</v>
      </c>
      <c r="AE253" s="31">
        <v>3.6118946969509097E-2</v>
      </c>
      <c r="AF253" s="6">
        <v>2.8862966224551201E-2</v>
      </c>
      <c r="AG253" s="6">
        <v>4.6698123216629001E-2</v>
      </c>
      <c r="AH253" s="6">
        <v>4.5987613499164602E-2</v>
      </c>
      <c r="AI253" s="31">
        <v>1.51405287906528E-2</v>
      </c>
      <c r="AJ253" s="6">
        <v>1.9336629658937499E-2</v>
      </c>
      <c r="AK253" s="6">
        <v>1.31558328866959E-2</v>
      </c>
      <c r="AL253" s="31">
        <v>6.1625760048627902E-2</v>
      </c>
      <c r="AM253" s="6">
        <v>4.2830113321542698E-2</v>
      </c>
      <c r="AN253" s="6">
        <v>5.2844811230897903E-2</v>
      </c>
      <c r="AO253" s="6">
        <v>3.90282310545444E-2</v>
      </c>
      <c r="AP253" s="31">
        <v>3.4095771610736798E-2</v>
      </c>
      <c r="AQ253" s="6">
        <v>2.5053212419152301E-2</v>
      </c>
      <c r="AR253" s="6">
        <v>5.7861998677253702E-2</v>
      </c>
      <c r="AS253" s="6">
        <v>4.0606778115034103E-2</v>
      </c>
      <c r="AT253" s="31">
        <v>6.1279270797967897E-2</v>
      </c>
      <c r="AU253" s="6">
        <v>5.61791770160198E-2</v>
      </c>
      <c r="AV253" s="6">
        <v>4.2391099035739899E-2</v>
      </c>
      <c r="AW253" s="6">
        <v>4.2312458157539402E-2</v>
      </c>
      <c r="AX253" s="31">
        <v>2.8500162065029099E-2</v>
      </c>
      <c r="AY253" s="6">
        <v>3.3522471785545301E-2</v>
      </c>
      <c r="AZ253" s="6">
        <v>2.9075725004076999E-2</v>
      </c>
      <c r="BA253" s="6">
        <v>2.5057815015315999E-2</v>
      </c>
      <c r="BB253" s="17">
        <f t="shared" si="81"/>
        <v>0.78911935801169686</v>
      </c>
      <c r="BC253" s="19">
        <f t="shared" si="82"/>
        <v>4.3462772002138321E-2</v>
      </c>
      <c r="BD253" s="22">
        <v>114</v>
      </c>
      <c r="BE253" s="20">
        <f t="shared" si="83"/>
        <v>0.11437571579510084</v>
      </c>
      <c r="BF253" s="17">
        <f t="shared" si="84"/>
        <v>-1.3074074676049685</v>
      </c>
      <c r="BG253" s="19">
        <f t="shared" si="85"/>
        <v>7.299075874092342E-5</v>
      </c>
      <c r="BH253" s="22">
        <v>10</v>
      </c>
      <c r="BI253" s="20">
        <f t="shared" si="86"/>
        <v>2.1897227622277027E-3</v>
      </c>
      <c r="BJ253" s="17">
        <f t="shared" si="87"/>
        <v>0.67433852116827864</v>
      </c>
      <c r="BK253" s="19">
        <f t="shared" si="88"/>
        <v>4.0588348696081667E-4</v>
      </c>
      <c r="BL253" s="22">
        <v>14</v>
      </c>
      <c r="BM253" s="20">
        <f t="shared" si="89"/>
        <v>8.6975032920174992E-3</v>
      </c>
      <c r="BN253" s="17">
        <f t="shared" si="90"/>
        <v>1.0722450632149609</v>
      </c>
      <c r="BO253" s="19">
        <f t="shared" si="91"/>
        <v>1.2095987008887957E-3</v>
      </c>
      <c r="BP253" s="18">
        <v>16</v>
      </c>
      <c r="BQ253" s="20">
        <f t="shared" si="92"/>
        <v>2.2679975641664917E-2</v>
      </c>
      <c r="BR253" s="17">
        <f t="shared" si="93"/>
        <v>0.20124978240118108</v>
      </c>
      <c r="BS253" s="19">
        <f t="shared" si="94"/>
        <v>0.12626845967754505</v>
      </c>
      <c r="BT253" s="18">
        <v>200</v>
      </c>
      <c r="BU253" s="20">
        <f t="shared" si="95"/>
        <v>0.18940268951631758</v>
      </c>
      <c r="BV253" s="17">
        <f t="shared" si="96"/>
        <v>0.87099528081377975</v>
      </c>
      <c r="BW253" s="19">
        <f t="shared" si="97"/>
        <v>4.0560918908061905E-3</v>
      </c>
      <c r="BX253" s="22">
        <v>19</v>
      </c>
      <c r="BY253" s="20">
        <f t="shared" si="98"/>
        <v>6.4043556170624058E-2</v>
      </c>
      <c r="BZ253" s="17">
        <f t="shared" si="99"/>
        <v>0.55395695362168917</v>
      </c>
      <c r="CA253" s="19">
        <f t="shared" si="100"/>
        <v>8.264412541764285E-2</v>
      </c>
      <c r="CB253" s="18">
        <v>173</v>
      </c>
      <c r="CC253" s="20">
        <f t="shared" si="101"/>
        <v>0.14331351228492978</v>
      </c>
      <c r="CD253" s="17">
        <f t="shared" si="102"/>
        <v>0.3160306192445993</v>
      </c>
      <c r="CE253" s="19">
        <f t="shared" si="103"/>
        <v>0.2320421211443833</v>
      </c>
      <c r="CF253" s="18">
        <v>214</v>
      </c>
      <c r="CG253" s="20">
        <f t="shared" si="104"/>
        <v>0.3252926931930607</v>
      </c>
      <c r="CH253" s="17">
        <f t="shared" si="105"/>
        <v>1.3326876858385881E-2</v>
      </c>
      <c r="CI253" s="19">
        <f t="shared" si="106"/>
        <v>0.19186581262870869</v>
      </c>
      <c r="CJ253" s="22">
        <v>112</v>
      </c>
      <c r="CK253" s="20">
        <f t="shared" si="107"/>
        <v>0.51392628382689831</v>
      </c>
    </row>
    <row r="254" spans="1:89" x14ac:dyDescent="0.25">
      <c r="A254" t="s">
        <v>414</v>
      </c>
      <c r="B254" s="6" t="s">
        <v>64</v>
      </c>
      <c r="C254" s="6">
        <v>138.104500105498</v>
      </c>
      <c r="D254" s="6">
        <v>238.15384615384599</v>
      </c>
      <c r="E254" s="6" t="s">
        <v>67</v>
      </c>
      <c r="F254" s="9" t="s">
        <v>67</v>
      </c>
      <c r="G254" s="6">
        <v>0.102222733199596</v>
      </c>
      <c r="H254" s="6">
        <v>7.7103637158870697E-2</v>
      </c>
      <c r="I254" s="6">
        <v>5.88692352175713E-2</v>
      </c>
      <c r="J254" s="6">
        <v>8.5315331816673307E-2</v>
      </c>
      <c r="K254" s="31">
        <v>8.2296907901763902E-2</v>
      </c>
      <c r="L254" s="6">
        <v>5.9473164379596703E-2</v>
      </c>
      <c r="M254" s="6">
        <v>7.7297471463680295E-2</v>
      </c>
      <c r="N254" s="6">
        <v>7.2507143020629897E-2</v>
      </c>
      <c r="O254" s="31">
        <v>7.8645907342433902E-2</v>
      </c>
      <c r="P254" s="6">
        <v>7.4551239609718295E-2</v>
      </c>
      <c r="Q254" s="6">
        <v>7.6987914741039304E-2</v>
      </c>
      <c r="R254" s="6">
        <v>8.5497222840785994E-2</v>
      </c>
      <c r="S254" s="31">
        <v>9.1938786208629594E-2</v>
      </c>
      <c r="T254" s="6">
        <v>4.5535169541835799E-2</v>
      </c>
      <c r="U254" s="6">
        <v>9.3845032155513805E-2</v>
      </c>
      <c r="V254" s="6">
        <v>9.1887086629867595E-2</v>
      </c>
      <c r="W254" s="31">
        <v>8.5799597203731495E-2</v>
      </c>
      <c r="X254" s="6">
        <v>9.2440634965896606E-2</v>
      </c>
      <c r="Y254" s="6">
        <v>8.6513310670852703E-2</v>
      </c>
      <c r="Z254" s="6">
        <v>9.2794381082057995E-2</v>
      </c>
      <c r="AA254" s="31">
        <v>0.105919562280178</v>
      </c>
      <c r="AB254" s="6">
        <v>0.12648257613182101</v>
      </c>
      <c r="AC254" s="6">
        <v>9.4628877937793704E-2</v>
      </c>
      <c r="AD254" s="6">
        <v>7.8741453588008894E-2</v>
      </c>
      <c r="AE254" s="31">
        <v>0.104754984378815</v>
      </c>
      <c r="AF254" s="6">
        <v>6.36168643832207E-2</v>
      </c>
      <c r="AG254" s="6">
        <v>0.10968309640884399</v>
      </c>
      <c r="AH254" s="6">
        <v>0.123036131262779</v>
      </c>
      <c r="AI254" s="31">
        <v>9.5122627913951902E-2</v>
      </c>
      <c r="AJ254" s="6">
        <v>8.4971599280834198E-2</v>
      </c>
      <c r="AK254" s="6">
        <v>6.7264288663864094E-2</v>
      </c>
      <c r="AL254" s="31">
        <v>0.10999317467212701</v>
      </c>
      <c r="AM254" s="6">
        <v>0.110819436609745</v>
      </c>
      <c r="AN254" s="6">
        <v>0.12616087496280701</v>
      </c>
      <c r="AO254" s="6">
        <v>0.10674680024385499</v>
      </c>
      <c r="AP254" s="31">
        <v>0.128505304455757</v>
      </c>
      <c r="AQ254" s="6">
        <v>9.7116060554981204E-2</v>
      </c>
      <c r="AR254" s="6">
        <v>0.146873384714127</v>
      </c>
      <c r="AS254" s="6">
        <v>0.12571552395820601</v>
      </c>
      <c r="AT254" s="31">
        <v>0.12846180796623199</v>
      </c>
      <c r="AU254" s="6">
        <v>0.12503163516521501</v>
      </c>
      <c r="AV254" s="6">
        <v>0.115643173456192</v>
      </c>
      <c r="AW254" s="6">
        <v>9.2096112668514293E-2</v>
      </c>
      <c r="AX254" s="31">
        <v>0.108715638518333</v>
      </c>
      <c r="AY254" s="6">
        <v>0.10505175590515101</v>
      </c>
      <c r="AZ254" s="6">
        <v>0.108293615281582</v>
      </c>
      <c r="BA254" s="6">
        <v>0.111002869904041</v>
      </c>
      <c r="BB254" s="17">
        <f t="shared" si="81"/>
        <v>-3.3981011524230817E-2</v>
      </c>
      <c r="BC254" s="19">
        <f t="shared" si="82"/>
        <v>0.88467847366896302</v>
      </c>
      <c r="BD254" s="22">
        <v>275</v>
      </c>
      <c r="BE254" s="20">
        <f t="shared" si="83"/>
        <v>0.96510378945705066</v>
      </c>
      <c r="BF254" s="17">
        <f t="shared" si="84"/>
        <v>-0.23492548283088147</v>
      </c>
      <c r="BG254" s="19">
        <f t="shared" si="85"/>
        <v>0.20840600719540409</v>
      </c>
      <c r="BH254" s="22">
        <v>154</v>
      </c>
      <c r="BI254" s="20">
        <f t="shared" si="86"/>
        <v>0.40598572830273522</v>
      </c>
      <c r="BJ254" s="17">
        <f t="shared" si="87"/>
        <v>0.12131392414016165</v>
      </c>
      <c r="BK254" s="19">
        <f t="shared" si="88"/>
        <v>5.9914164169068709E-2</v>
      </c>
      <c r="BL254" s="22">
        <v>116</v>
      </c>
      <c r="BM254" s="20">
        <f t="shared" si="89"/>
        <v>0.15495042457517771</v>
      </c>
      <c r="BN254" s="17">
        <f t="shared" si="90"/>
        <v>-2.9186754315009833E-2</v>
      </c>
      <c r="BO254" s="19">
        <f t="shared" si="91"/>
        <v>0.91270186292705335</v>
      </c>
      <c r="BP254" s="18">
        <v>285</v>
      </c>
      <c r="BQ254" s="20">
        <f t="shared" si="92"/>
        <v>0.96073880308110882</v>
      </c>
      <c r="BR254" s="17">
        <f t="shared" si="93"/>
        <v>-0.42212553386635293</v>
      </c>
      <c r="BS254" s="19">
        <f t="shared" si="94"/>
        <v>0.10103463733365292</v>
      </c>
      <c r="BT254" s="18">
        <v>183</v>
      </c>
      <c r="BU254" s="20">
        <f t="shared" si="95"/>
        <v>0.16563055300598839</v>
      </c>
      <c r="BV254" s="17">
        <f t="shared" si="96"/>
        <v>0.39293877955134332</v>
      </c>
      <c r="BW254" s="19">
        <f t="shared" si="97"/>
        <v>8.3536819298074855E-2</v>
      </c>
      <c r="BX254" s="22">
        <v>123</v>
      </c>
      <c r="BY254" s="20">
        <f t="shared" si="98"/>
        <v>0.20374833975140211</v>
      </c>
      <c r="BZ254" s="17">
        <f t="shared" si="99"/>
        <v>-0.2980932486701221</v>
      </c>
      <c r="CA254" s="19">
        <f t="shared" si="100"/>
        <v>6.866579768211846E-3</v>
      </c>
      <c r="CB254" s="18">
        <v>87</v>
      </c>
      <c r="CC254" s="20">
        <f t="shared" si="101"/>
        <v>2.3677861269696017E-2</v>
      </c>
      <c r="CD254" s="17">
        <f t="shared" si="102"/>
        <v>-0.57742046953074544</v>
      </c>
      <c r="CE254" s="19">
        <f t="shared" si="103"/>
        <v>1.9637486890959843E-6</v>
      </c>
      <c r="CF254" s="18">
        <v>14</v>
      </c>
      <c r="CG254" s="20">
        <f t="shared" si="104"/>
        <v>4.2080329052056812E-5</v>
      </c>
      <c r="CH254" s="17">
        <f t="shared" si="105"/>
        <v>0.25808350195774821</v>
      </c>
      <c r="CI254" s="19">
        <f t="shared" si="106"/>
        <v>0.1768229948444458</v>
      </c>
      <c r="CJ254" s="22">
        <v>54</v>
      </c>
      <c r="CK254" s="20">
        <f t="shared" si="107"/>
        <v>0.98234997135803226</v>
      </c>
    </row>
    <row r="255" spans="1:89" x14ac:dyDescent="0.25">
      <c r="A255" t="s">
        <v>373</v>
      </c>
      <c r="B255" s="6" t="s">
        <v>64</v>
      </c>
      <c r="C255" s="6">
        <v>100.05245826399801</v>
      </c>
      <c r="D255" s="6">
        <v>241.56043956043999</v>
      </c>
      <c r="E255" s="6" t="s">
        <v>67</v>
      </c>
      <c r="F255" s="9" t="s">
        <v>67</v>
      </c>
      <c r="G255" s="6">
        <v>5.8816093951463699E-2</v>
      </c>
      <c r="H255" s="6">
        <v>4.6159215271472903E-2</v>
      </c>
      <c r="I255" s="6">
        <v>3.8509234786033603E-2</v>
      </c>
      <c r="J255" s="6">
        <v>5.1821056753397002E-2</v>
      </c>
      <c r="K255" s="31">
        <v>5.1133628934621797E-2</v>
      </c>
      <c r="L255" s="6">
        <v>4.1576880961656598E-2</v>
      </c>
      <c r="M255" s="6">
        <v>4.8149678856134401E-2</v>
      </c>
      <c r="N255" s="6">
        <v>5.0329577177762999E-2</v>
      </c>
      <c r="O255" s="31">
        <v>5.5108714848756797E-2</v>
      </c>
      <c r="P255" s="6">
        <v>4.7369632869958898E-2</v>
      </c>
      <c r="Q255" s="6">
        <v>4.6578604727983502E-2</v>
      </c>
      <c r="R255" s="6">
        <v>5.3875725716352497E-2</v>
      </c>
      <c r="S255" s="31">
        <v>5.4563082754611997E-2</v>
      </c>
      <c r="T255" s="6">
        <v>3.0591582879424099E-2</v>
      </c>
      <c r="U255" s="6">
        <v>5.8060847222805002E-2</v>
      </c>
      <c r="V255" s="6">
        <v>5.5045440793037401E-2</v>
      </c>
      <c r="W255" s="31">
        <v>5.2405156195163699E-2</v>
      </c>
      <c r="X255" s="6">
        <v>6.2678083777427701E-2</v>
      </c>
      <c r="Y255" s="6">
        <v>5.2189718931913397E-2</v>
      </c>
      <c r="Z255" s="6">
        <v>5.4625302553176901E-2</v>
      </c>
      <c r="AA255" s="31">
        <v>6.9562278687953893E-2</v>
      </c>
      <c r="AB255" s="6">
        <v>7.3746673762798295E-2</v>
      </c>
      <c r="AC255" s="6">
        <v>5.6803982704877902E-2</v>
      </c>
      <c r="AD255" s="6">
        <v>5.2253864705562598E-2</v>
      </c>
      <c r="AE255" s="31">
        <v>6.5160684287548107E-2</v>
      </c>
      <c r="AF255" s="6">
        <v>3.6104325205087703E-2</v>
      </c>
      <c r="AG255" s="6">
        <v>7.3324844241142301E-2</v>
      </c>
      <c r="AH255" s="6">
        <v>7.8164637088775593E-2</v>
      </c>
      <c r="AI255" s="31">
        <v>6.3896201550960499E-2</v>
      </c>
      <c r="AJ255" s="6">
        <v>5.8384563773870503E-2</v>
      </c>
      <c r="AK255" s="6">
        <v>4.44725044071674E-2</v>
      </c>
      <c r="AL255" s="31">
        <v>6.9312825798988301E-2</v>
      </c>
      <c r="AM255" s="6">
        <v>6.5910823643207606E-2</v>
      </c>
      <c r="AN255" s="6">
        <v>7.0474378764629406E-2</v>
      </c>
      <c r="AO255" s="6">
        <v>6.5729036927223206E-2</v>
      </c>
      <c r="AP255" s="31">
        <v>7.5429931282997104E-2</v>
      </c>
      <c r="AQ255" s="6">
        <v>6.22594580054283E-2</v>
      </c>
      <c r="AR255" s="6">
        <v>8.0877505242824596E-2</v>
      </c>
      <c r="AS255" s="6">
        <v>7.1083292365074199E-2</v>
      </c>
      <c r="AT255" s="31">
        <v>7.6592728495597798E-2</v>
      </c>
      <c r="AU255" s="6">
        <v>7.2286993265152005E-2</v>
      </c>
      <c r="AV255" s="6">
        <v>5.8461345732212101E-2</v>
      </c>
      <c r="AW255" s="6">
        <v>6.0297124087810502E-2</v>
      </c>
      <c r="AX255" s="31">
        <v>6.3728868961334201E-2</v>
      </c>
      <c r="AY255" s="6">
        <v>7.2221472859382602E-2</v>
      </c>
      <c r="AZ255" s="6">
        <v>7.0792414247989696E-2</v>
      </c>
      <c r="BA255" s="6">
        <v>6.1081048101186801E-2</v>
      </c>
      <c r="BB255" s="17">
        <f t="shared" si="81"/>
        <v>3.3600625288333533E-2</v>
      </c>
      <c r="BC255" s="19">
        <f t="shared" si="82"/>
        <v>0.87145024569181073</v>
      </c>
      <c r="BD255" s="22">
        <v>269</v>
      </c>
      <c r="BE255" s="20">
        <f t="shared" si="83"/>
        <v>0.97187759742581115</v>
      </c>
      <c r="BF255" s="17">
        <f t="shared" si="84"/>
        <v>-0.12427911352251217</v>
      </c>
      <c r="BG255" s="19">
        <f t="shared" si="85"/>
        <v>0.5038148563671766</v>
      </c>
      <c r="BH255" s="22">
        <v>220</v>
      </c>
      <c r="BI255" s="20">
        <f t="shared" si="86"/>
        <v>0.68702025868251348</v>
      </c>
      <c r="BJ255" s="17">
        <f t="shared" si="87"/>
        <v>4.4630114151286052E-2</v>
      </c>
      <c r="BK255" s="19">
        <f t="shared" si="88"/>
        <v>0.55000083236613895</v>
      </c>
      <c r="BL255" s="22">
        <v>243</v>
      </c>
      <c r="BM255" s="20">
        <f t="shared" si="89"/>
        <v>0.67901337329152955</v>
      </c>
      <c r="BN255" s="17">
        <f t="shared" si="90"/>
        <v>-0.1653519745401768</v>
      </c>
      <c r="BO255" s="19">
        <f t="shared" si="91"/>
        <v>0.51563624066427494</v>
      </c>
      <c r="BP255" s="18">
        <v>228</v>
      </c>
      <c r="BQ255" s="20">
        <f t="shared" si="92"/>
        <v>0.67846873771615113</v>
      </c>
      <c r="BR255" s="17">
        <f t="shared" si="93"/>
        <v>-0.43388361795987812</v>
      </c>
      <c r="BS255" s="19">
        <f t="shared" si="94"/>
        <v>6.5176564930607084E-2</v>
      </c>
      <c r="BT255" s="18">
        <v>136</v>
      </c>
      <c r="BU255" s="20">
        <f t="shared" si="95"/>
        <v>0.14377183440575092</v>
      </c>
      <c r="BV255" s="17">
        <f t="shared" si="96"/>
        <v>0.26853164341970126</v>
      </c>
      <c r="BW255" s="19">
        <f t="shared" si="97"/>
        <v>0.17656647935441139</v>
      </c>
      <c r="BX255" s="22">
        <v>181</v>
      </c>
      <c r="BY255" s="20">
        <f t="shared" si="98"/>
        <v>0.2926516232393559</v>
      </c>
      <c r="BZ255" s="17">
        <f t="shared" si="99"/>
        <v>-0.2560304627743557</v>
      </c>
      <c r="CA255" s="19">
        <f t="shared" si="100"/>
        <v>3.1813786229156316E-2</v>
      </c>
      <c r="CB255" s="18">
        <v>137</v>
      </c>
      <c r="CC255" s="20">
        <f t="shared" si="101"/>
        <v>6.9665225319320401E-2</v>
      </c>
      <c r="CD255" s="17">
        <f t="shared" si="102"/>
        <v>-0.44491310682283075</v>
      </c>
      <c r="CE255" s="19">
        <f t="shared" si="103"/>
        <v>2.1571630019333386E-4</v>
      </c>
      <c r="CF255" s="21">
        <v>55</v>
      </c>
      <c r="CG255" s="20">
        <f t="shared" si="104"/>
        <v>1.176634364690912E-3</v>
      </c>
      <c r="CH255" s="17">
        <f t="shared" si="105"/>
        <v>0.18259611833447917</v>
      </c>
      <c r="CI255" s="19">
        <f t="shared" si="106"/>
        <v>0.19682748521754498</v>
      </c>
      <c r="CJ255" s="22">
        <v>123</v>
      </c>
      <c r="CK255" s="20">
        <f t="shared" si="107"/>
        <v>0.48006703711596338</v>
      </c>
    </row>
    <row r="256" spans="1:89" x14ac:dyDescent="0.25">
      <c r="A256" t="s">
        <v>394</v>
      </c>
      <c r="B256" s="6" t="s">
        <v>64</v>
      </c>
      <c r="C256" s="6">
        <v>126.042962737336</v>
      </c>
      <c r="D256" s="6">
        <v>938.07865168539297</v>
      </c>
      <c r="E256" s="6" t="s">
        <v>158</v>
      </c>
      <c r="F256" s="9" t="s">
        <v>222</v>
      </c>
      <c r="G256" s="6">
        <v>4.9499822780489904E-3</v>
      </c>
      <c r="H256" s="6">
        <v>5.2666105329990404E-3</v>
      </c>
      <c r="I256" s="6">
        <v>5.4709310643374903E-3</v>
      </c>
      <c r="J256" s="6">
        <v>4.2459475807845601E-3</v>
      </c>
      <c r="K256" s="31">
        <v>4.1322577744722401E-3</v>
      </c>
      <c r="L256" s="6">
        <v>6.57010776922107E-3</v>
      </c>
      <c r="M256" s="6">
        <v>5.4766661487519698E-3</v>
      </c>
      <c r="N256" s="6">
        <v>7.1981865912675901E-3</v>
      </c>
      <c r="O256" s="31">
        <v>4.2550149373710199E-3</v>
      </c>
      <c r="P256" s="6">
        <v>3.9287670515477701E-3</v>
      </c>
      <c r="Q256" s="6">
        <v>4.3986397795379197E-3</v>
      </c>
      <c r="R256" s="6">
        <v>5.67226484417915E-3</v>
      </c>
      <c r="S256" s="31">
        <v>8.0702072009444202E-3</v>
      </c>
      <c r="T256" s="6">
        <v>3.0837506055831901E-3</v>
      </c>
      <c r="U256" s="6">
        <v>6.5775052644312399E-3</v>
      </c>
      <c r="V256" s="6">
        <v>3.7149523850530399E-3</v>
      </c>
      <c r="W256" s="31">
        <v>1.99327599257231E-2</v>
      </c>
      <c r="X256" s="6">
        <v>1.99284013360739E-2</v>
      </c>
      <c r="Y256" s="6">
        <v>1.40669047832489E-2</v>
      </c>
      <c r="Z256" s="6">
        <v>1.1539724655449401E-2</v>
      </c>
      <c r="AA256" s="31">
        <v>7.5596962124109303E-3</v>
      </c>
      <c r="AB256" s="6">
        <v>6.2955259345471902E-3</v>
      </c>
      <c r="AC256" s="6">
        <v>1.2050749734044099E-2</v>
      </c>
      <c r="AD256" s="6">
        <v>3.0821824446320499E-2</v>
      </c>
      <c r="AE256" s="31">
        <v>1.0734143666922999E-2</v>
      </c>
      <c r="AF256" s="6">
        <v>2.4430442135781002E-3</v>
      </c>
      <c r="AG256" s="6">
        <v>5.9485207311809098E-3</v>
      </c>
      <c r="AH256" s="6">
        <v>9.1385776177048701E-3</v>
      </c>
      <c r="AI256" s="31">
        <v>1.2360558845102799E-2</v>
      </c>
      <c r="AJ256" s="6">
        <v>2.44103241711855E-2</v>
      </c>
      <c r="AK256" s="6">
        <v>6.9517893716692898E-3</v>
      </c>
      <c r="AL256" s="31">
        <v>2.52713188529015E-2</v>
      </c>
      <c r="AM256" s="6">
        <v>1.52330892160535E-2</v>
      </c>
      <c r="AN256" s="6">
        <v>2.1181419491767901E-2</v>
      </c>
      <c r="AO256" s="6">
        <v>9.69660934060812E-3</v>
      </c>
      <c r="AP256" s="31">
        <v>6.3503365963697399E-3</v>
      </c>
      <c r="AQ256" s="6">
        <v>2.4140907917171699E-3</v>
      </c>
      <c r="AR256" s="6">
        <v>8.0188363790512102E-3</v>
      </c>
      <c r="AS256" s="6">
        <v>5.4353182204067698E-3</v>
      </c>
      <c r="AT256" s="31">
        <v>1.0602106340229501E-2</v>
      </c>
      <c r="AU256" s="6">
        <v>1.7005141824483899E-2</v>
      </c>
      <c r="AV256" s="6">
        <v>2.3748422041535398E-2</v>
      </c>
      <c r="AW256" s="6">
        <v>2.36535910516977E-2</v>
      </c>
      <c r="AX256" s="31">
        <v>1.06332981958985E-2</v>
      </c>
      <c r="AY256" s="6">
        <v>9.5369825139641796E-3</v>
      </c>
      <c r="AZ256" s="6">
        <v>1.07520231977105E-2</v>
      </c>
      <c r="BA256" s="6">
        <v>1.84277351945639E-2</v>
      </c>
      <c r="BB256" s="17">
        <f t="shared" si="81"/>
        <v>-0.23246963497434334</v>
      </c>
      <c r="BC256" s="19">
        <f t="shared" si="82"/>
        <v>0.55854054777120232</v>
      </c>
      <c r="BD256" s="22">
        <v>219</v>
      </c>
      <c r="BE256" s="20">
        <f t="shared" si="83"/>
        <v>0.76512403804274287</v>
      </c>
      <c r="BF256" s="17">
        <f t="shared" si="84"/>
        <v>0.21707470806308252</v>
      </c>
      <c r="BG256" s="19">
        <f t="shared" si="85"/>
        <v>0.74308261613373161</v>
      </c>
      <c r="BH256" s="22">
        <v>263</v>
      </c>
      <c r="BI256" s="20">
        <f t="shared" si="86"/>
        <v>0.84762275604608173</v>
      </c>
      <c r="BJ256" s="17">
        <f t="shared" si="87"/>
        <v>0.18760686626572401</v>
      </c>
      <c r="BK256" s="19">
        <f t="shared" si="88"/>
        <v>0.59097567220513825</v>
      </c>
      <c r="BL256" s="22">
        <v>248</v>
      </c>
      <c r="BM256" s="20">
        <f t="shared" si="89"/>
        <v>0.71488992605460278</v>
      </c>
      <c r="BN256" s="17">
        <f t="shared" si="90"/>
        <v>-1.4426825459354751</v>
      </c>
      <c r="BO256" s="19">
        <f t="shared" si="91"/>
        <v>0.21181552921948998</v>
      </c>
      <c r="BP256" s="18">
        <v>160</v>
      </c>
      <c r="BQ256" s="20">
        <f t="shared" si="92"/>
        <v>0.39715411728654371</v>
      </c>
      <c r="BR256" s="17">
        <f t="shared" si="93"/>
        <v>-1.2023146913007152</v>
      </c>
      <c r="BS256" s="19">
        <f t="shared" si="94"/>
        <v>3.3535911164480008E-2</v>
      </c>
      <c r="BT256" s="18">
        <v>112</v>
      </c>
      <c r="BU256" s="20">
        <f t="shared" si="95"/>
        <v>8.9828333476285729E-2</v>
      </c>
      <c r="BV256" s="17">
        <f t="shared" si="96"/>
        <v>-0.24036785463475971</v>
      </c>
      <c r="BW256" s="19">
        <f t="shared" si="97"/>
        <v>0.71743443293613862</v>
      </c>
      <c r="BX256" s="22">
        <v>275</v>
      </c>
      <c r="BY256" s="20">
        <f t="shared" si="98"/>
        <v>0.78265574502124213</v>
      </c>
      <c r="BZ256" s="17">
        <f t="shared" si="99"/>
        <v>-1.4580774728467361</v>
      </c>
      <c r="CA256" s="19">
        <f t="shared" si="100"/>
        <v>4.7056983949816814E-3</v>
      </c>
      <c r="CB256" s="18">
        <v>80</v>
      </c>
      <c r="CC256" s="20">
        <f t="shared" si="101"/>
        <v>1.7646368981181305E-2</v>
      </c>
      <c r="CD256" s="17">
        <f t="shared" si="102"/>
        <v>-1.6223911925407828</v>
      </c>
      <c r="CE256" s="19">
        <f t="shared" si="103"/>
        <v>1.7662282163344249E-3</v>
      </c>
      <c r="CF256" s="18">
        <v>98</v>
      </c>
      <c r="CG256" s="20">
        <f t="shared" si="104"/>
        <v>5.4068210704115048E-3</v>
      </c>
      <c r="CH256" s="17">
        <f t="shared" si="105"/>
        <v>-3.7711353632517625E-2</v>
      </c>
      <c r="CI256" s="19">
        <f t="shared" si="106"/>
        <v>0.26803412467730681</v>
      </c>
      <c r="CJ256" s="22">
        <v>234</v>
      </c>
      <c r="CK256" s="20">
        <f t="shared" si="107"/>
        <v>0.34363349317603437</v>
      </c>
    </row>
    <row r="257" spans="1:89" x14ac:dyDescent="0.25">
      <c r="A257" t="s">
        <v>393</v>
      </c>
      <c r="B257" s="6" t="s">
        <v>64</v>
      </c>
      <c r="C257" s="6">
        <v>122.073170749664</v>
      </c>
      <c r="D257" s="6">
        <v>235.868131868132</v>
      </c>
      <c r="E257" s="6" t="s">
        <v>67</v>
      </c>
      <c r="F257" s="9" t="s">
        <v>67</v>
      </c>
      <c r="G257" s="6">
        <v>0.34828424453735402</v>
      </c>
      <c r="H257" s="6">
        <v>0.25369668006897</v>
      </c>
      <c r="I257" s="6">
        <v>0.21304509043693501</v>
      </c>
      <c r="J257" s="6">
        <v>0.29686349630355802</v>
      </c>
      <c r="K257" s="31">
        <v>0.27300211787223799</v>
      </c>
      <c r="L257" s="6">
        <v>0.19192804396152499</v>
      </c>
      <c r="M257" s="6">
        <v>0.236244827508926</v>
      </c>
      <c r="N257" s="6">
        <v>0.22009572386741599</v>
      </c>
      <c r="O257" s="31">
        <v>0.25794935226440402</v>
      </c>
      <c r="P257" s="6">
        <v>0.23742146790027599</v>
      </c>
      <c r="Q257" s="6">
        <v>0.25270798802375799</v>
      </c>
      <c r="R257" s="6">
        <v>0.27676141262054399</v>
      </c>
      <c r="S257" s="31">
        <v>0.30817240476608299</v>
      </c>
      <c r="T257" s="6">
        <v>0.12752266228199</v>
      </c>
      <c r="U257" s="6">
        <v>0.311340272426605</v>
      </c>
      <c r="V257" s="6">
        <v>0.27621808648109403</v>
      </c>
      <c r="W257" s="31">
        <v>0.272378981113434</v>
      </c>
      <c r="X257" s="6">
        <v>0.30689910054206798</v>
      </c>
      <c r="Y257" s="6">
        <v>0.30031898617744401</v>
      </c>
      <c r="Z257" s="6">
        <v>0.292580366134644</v>
      </c>
      <c r="AA257" s="31">
        <v>0.37357643246650701</v>
      </c>
      <c r="AB257" s="6">
        <v>0.419117242097855</v>
      </c>
      <c r="AC257" s="6">
        <v>0.29853722453117398</v>
      </c>
      <c r="AD257" s="6">
        <v>0.24619902670383501</v>
      </c>
      <c r="AE257" s="31">
        <v>0.34098154306411699</v>
      </c>
      <c r="AF257" s="6">
        <v>0.21493069827556599</v>
      </c>
      <c r="AG257" s="6">
        <v>0.39975243806839</v>
      </c>
      <c r="AH257" s="6">
        <v>0.38683605194091802</v>
      </c>
      <c r="AI257" s="31">
        <v>0.34343543648719799</v>
      </c>
      <c r="AJ257" s="6">
        <v>0.27838221192359902</v>
      </c>
      <c r="AK257" s="6">
        <v>0.214700102806091</v>
      </c>
      <c r="AL257" s="31">
        <v>0.37539505958557101</v>
      </c>
      <c r="AM257" s="6">
        <v>0.36223068833351102</v>
      </c>
      <c r="AN257" s="6">
        <v>0.39611184597015398</v>
      </c>
      <c r="AO257" s="6">
        <v>0.366941928863525</v>
      </c>
      <c r="AP257" s="31">
        <v>0.396946251392365</v>
      </c>
      <c r="AQ257" s="6">
        <v>0.32733222842216497</v>
      </c>
      <c r="AR257" s="6">
        <v>0.50632113218307495</v>
      </c>
      <c r="AS257" s="6">
        <v>0.429138273000717</v>
      </c>
      <c r="AT257" s="31">
        <v>0.41441369056701699</v>
      </c>
      <c r="AU257" s="6">
        <v>0.41850930452346802</v>
      </c>
      <c r="AV257" s="6">
        <v>0.38591507077217102</v>
      </c>
      <c r="AW257" s="6">
        <v>0.30353295803070102</v>
      </c>
      <c r="AX257" s="31">
        <v>0.37562033534049999</v>
      </c>
      <c r="AY257" s="6">
        <v>0.34405726194381703</v>
      </c>
      <c r="AZ257" s="6">
        <v>0.34404364228248602</v>
      </c>
      <c r="BA257" s="6">
        <v>0.38530030846595797</v>
      </c>
      <c r="BB257" s="17">
        <f t="shared" si="81"/>
        <v>2.2355047361275779E-3</v>
      </c>
      <c r="BC257" s="19">
        <f t="shared" si="82"/>
        <v>0.99337478236045607</v>
      </c>
      <c r="BD257" s="22">
        <v>295</v>
      </c>
      <c r="BE257" s="20">
        <f t="shared" si="83"/>
        <v>1.0102116430784298</v>
      </c>
      <c r="BF257" s="17">
        <f t="shared" si="84"/>
        <v>-0.20318012590797449</v>
      </c>
      <c r="BG257" s="19">
        <f t="shared" si="85"/>
        <v>0.38251006699499074</v>
      </c>
      <c r="BH257" s="22">
        <v>192</v>
      </c>
      <c r="BI257" s="20">
        <f t="shared" si="86"/>
        <v>0.597671979679673</v>
      </c>
      <c r="BJ257" s="17">
        <f t="shared" si="87"/>
        <v>0.10732630882697419</v>
      </c>
      <c r="BK257" s="19">
        <f t="shared" si="88"/>
        <v>0.15223584569069165</v>
      </c>
      <c r="BL257" s="22">
        <v>158</v>
      </c>
      <c r="BM257" s="20">
        <f t="shared" si="89"/>
        <v>0.28905540321017403</v>
      </c>
      <c r="BN257" s="17">
        <f t="shared" si="90"/>
        <v>-0.12434206242597717</v>
      </c>
      <c r="BO257" s="19">
        <f t="shared" si="91"/>
        <v>0.70398310173921996</v>
      </c>
      <c r="BP257" s="18">
        <v>256</v>
      </c>
      <c r="BQ257" s="20">
        <f t="shared" si="92"/>
        <v>0.82498019735064843</v>
      </c>
      <c r="BR257" s="17">
        <f t="shared" si="93"/>
        <v>-0.5019155519295091</v>
      </c>
      <c r="BS257" s="19">
        <f t="shared" si="94"/>
        <v>8.8599295110799434E-2</v>
      </c>
      <c r="BT257" s="18">
        <v>170</v>
      </c>
      <c r="BU257" s="20">
        <f t="shared" si="95"/>
        <v>0.15635169725435194</v>
      </c>
      <c r="BV257" s="17">
        <f t="shared" si="96"/>
        <v>0.37757348950353192</v>
      </c>
      <c r="BW257" s="19">
        <f t="shared" si="97"/>
        <v>0.14521999440120648</v>
      </c>
      <c r="BX257" s="22">
        <v>162</v>
      </c>
      <c r="BY257" s="20">
        <f t="shared" si="98"/>
        <v>0.26892591555778977</v>
      </c>
      <c r="BZ257" s="17">
        <f t="shared" si="99"/>
        <v>-0.3252866835978242</v>
      </c>
      <c r="CA257" s="19">
        <f t="shared" si="100"/>
        <v>6.1692071218871544E-3</v>
      </c>
      <c r="CB257" s="18">
        <v>85</v>
      </c>
      <c r="CC257" s="20">
        <f t="shared" si="101"/>
        <v>2.177367219489584E-2</v>
      </c>
      <c r="CD257" s="17">
        <f t="shared" si="102"/>
        <v>-0.6070063560203558</v>
      </c>
      <c r="CE257" s="19">
        <f t="shared" si="103"/>
        <v>1.6452695109901363E-6</v>
      </c>
      <c r="CF257" s="21">
        <v>11</v>
      </c>
      <c r="CG257" s="20">
        <f t="shared" si="104"/>
        <v>4.487098666336735E-5</v>
      </c>
      <c r="CH257" s="17">
        <f t="shared" si="105"/>
        <v>0.2657162115710523</v>
      </c>
      <c r="CI257" s="19">
        <f t="shared" si="106"/>
        <v>0.18583583610615673</v>
      </c>
      <c r="CJ257" s="22">
        <v>88</v>
      </c>
      <c r="CK257" s="20">
        <f t="shared" si="107"/>
        <v>0.63353125945280697</v>
      </c>
    </row>
    <row r="258" spans="1:89" x14ac:dyDescent="0.25">
      <c r="A258" t="s">
        <v>453</v>
      </c>
      <c r="B258" s="6" t="s">
        <v>64</v>
      </c>
      <c r="C258" s="6">
        <v>236.141249572774</v>
      </c>
      <c r="D258" s="6">
        <v>236.49450549450501</v>
      </c>
      <c r="E258" s="6" t="s">
        <v>67</v>
      </c>
      <c r="F258" s="9" t="s">
        <v>67</v>
      </c>
      <c r="G258" s="6">
        <v>6.11642673611641E-2</v>
      </c>
      <c r="H258" s="6">
        <v>5.0121441483497599E-2</v>
      </c>
      <c r="I258" s="6">
        <v>4.0623284876346602E-2</v>
      </c>
      <c r="J258" s="6">
        <v>4.8631235957145698E-2</v>
      </c>
      <c r="K258" s="31">
        <v>5.1186628639698001E-2</v>
      </c>
      <c r="L258" s="6">
        <v>3.1788431107997901E-2</v>
      </c>
      <c r="M258" s="6">
        <v>4.6389605849981301E-2</v>
      </c>
      <c r="N258" s="6">
        <v>4.0295440703630399E-2</v>
      </c>
      <c r="O258" s="31">
        <v>4.9437493085861199E-2</v>
      </c>
      <c r="P258" s="6">
        <v>4.5977342873811701E-2</v>
      </c>
      <c r="Q258" s="6">
        <v>4.4227231293916702E-2</v>
      </c>
      <c r="R258" s="6">
        <v>4.7750946134328801E-2</v>
      </c>
      <c r="S258" s="31">
        <v>5.4965093731880202E-2</v>
      </c>
      <c r="T258" s="6">
        <v>2.7661612257361402E-2</v>
      </c>
      <c r="U258" s="6">
        <v>5.9817966073751401E-2</v>
      </c>
      <c r="V258" s="6">
        <v>5.8245908468961702E-2</v>
      </c>
      <c r="W258" s="31">
        <v>4.5588284730911303E-2</v>
      </c>
      <c r="X258" s="6">
        <v>6.3893444836139707E-2</v>
      </c>
      <c r="Y258" s="6">
        <v>5.5306468158960301E-2</v>
      </c>
      <c r="Z258" s="6">
        <v>5.4620038717985202E-2</v>
      </c>
      <c r="AA258" s="31">
        <v>5.6690901517868E-2</v>
      </c>
      <c r="AB258" s="6">
        <v>7.9191304743289906E-2</v>
      </c>
      <c r="AC258" s="6">
        <v>5.8173857629299199E-2</v>
      </c>
      <c r="AD258" s="6">
        <v>4.6777788549661602E-2</v>
      </c>
      <c r="AE258" s="31">
        <v>6.3738167285919203E-2</v>
      </c>
      <c r="AF258" s="6">
        <v>4.16544154286385E-2</v>
      </c>
      <c r="AG258" s="6">
        <v>7.5107917189598097E-2</v>
      </c>
      <c r="AH258" s="6">
        <v>7.0140093564987196E-2</v>
      </c>
      <c r="AI258" s="31">
        <v>6.8677417933940901E-2</v>
      </c>
      <c r="AJ258" s="6">
        <v>4.9812447279691703E-2</v>
      </c>
      <c r="AK258" s="6">
        <v>4.4177547097206102E-2</v>
      </c>
      <c r="AL258" s="31">
        <v>6.1356514692306498E-2</v>
      </c>
      <c r="AM258" s="6">
        <v>6.6294848918914795E-2</v>
      </c>
      <c r="AN258" s="6">
        <v>7.3648653924465193E-2</v>
      </c>
      <c r="AO258" s="6">
        <v>7.5990572571754497E-2</v>
      </c>
      <c r="AP258" s="31">
        <v>7.6369695365428897E-2</v>
      </c>
      <c r="AQ258" s="6">
        <v>5.4031528532505001E-2</v>
      </c>
      <c r="AR258" s="6">
        <v>8.8440746068954496E-2</v>
      </c>
      <c r="AS258" s="6">
        <v>7.4892744421958896E-2</v>
      </c>
      <c r="AT258" s="31">
        <v>6.9617614150047302E-2</v>
      </c>
      <c r="AU258" s="6">
        <v>7.4545301496982602E-2</v>
      </c>
      <c r="AV258" s="6">
        <v>6.8011164665222196E-2</v>
      </c>
      <c r="AW258" s="6">
        <v>6.1902943998575197E-2</v>
      </c>
      <c r="AX258" s="31">
        <v>7.5009770691394806E-2</v>
      </c>
      <c r="AY258" s="6">
        <v>6.6829398274421706E-2</v>
      </c>
      <c r="AZ258" s="6">
        <v>6.7372433841228499E-2</v>
      </c>
      <c r="BA258" s="6">
        <v>6.5005339682102203E-2</v>
      </c>
      <c r="BB258" s="17">
        <f t="shared" si="81"/>
        <v>-9.8905739292558664E-2</v>
      </c>
      <c r="BC258" s="19">
        <f t="shared" si="82"/>
        <v>0.69225175742650924</v>
      </c>
      <c r="BD258" s="22">
        <v>244</v>
      </c>
      <c r="BE258" s="20">
        <f t="shared" si="83"/>
        <v>0.85112920995062613</v>
      </c>
      <c r="BF258" s="17">
        <f t="shared" si="84"/>
        <v>-0.12768622996062742</v>
      </c>
      <c r="BG258" s="19">
        <f t="shared" si="85"/>
        <v>0.58276250926801965</v>
      </c>
      <c r="BH258" s="22">
        <v>236</v>
      </c>
      <c r="BI258" s="20">
        <f t="shared" si="86"/>
        <v>0.74079979991697409</v>
      </c>
      <c r="BJ258" s="17">
        <f t="shared" si="87"/>
        <v>3.884582852283959E-2</v>
      </c>
      <c r="BK258" s="19">
        <f t="shared" si="88"/>
        <v>0.59350821104603257</v>
      </c>
      <c r="BL258" s="22">
        <v>249</v>
      </c>
      <c r="BM258" s="20">
        <f t="shared" si="89"/>
        <v>0.71507013379040063</v>
      </c>
      <c r="BN258" s="17">
        <f t="shared" si="90"/>
        <v>-0.11198985447113205</v>
      </c>
      <c r="BO258" s="19">
        <f t="shared" si="91"/>
        <v>0.7184375256879949</v>
      </c>
      <c r="BP258" s="18">
        <v>259</v>
      </c>
      <c r="BQ258" s="20">
        <f t="shared" si="92"/>
        <v>0.83216701817142269</v>
      </c>
      <c r="BR258" s="17">
        <f t="shared" si="93"/>
        <v>-0.45034480576180586</v>
      </c>
      <c r="BS258" s="19">
        <f t="shared" si="94"/>
        <v>8.9425973608501991E-2</v>
      </c>
      <c r="BT258" s="18">
        <v>172</v>
      </c>
      <c r="BU258" s="20">
        <f t="shared" si="95"/>
        <v>0.15597553536366626</v>
      </c>
      <c r="BV258" s="17">
        <f t="shared" si="96"/>
        <v>0.33835495129067389</v>
      </c>
      <c r="BW258" s="19">
        <f t="shared" si="97"/>
        <v>0.18524513573243126</v>
      </c>
      <c r="BX258" s="22">
        <v>182</v>
      </c>
      <c r="BY258" s="20">
        <f t="shared" si="98"/>
        <v>0.30534912483367793</v>
      </c>
      <c r="BZ258" s="17">
        <f t="shared" si="99"/>
        <v>-0.33858182372431816</v>
      </c>
      <c r="CA258" s="19">
        <f t="shared" si="100"/>
        <v>4.0632182536527112E-3</v>
      </c>
      <c r="CB258" s="18">
        <v>76</v>
      </c>
      <c r="CC258" s="20">
        <f t="shared" si="101"/>
        <v>1.6039019422313332E-2</v>
      </c>
      <c r="CD258" s="17">
        <f t="shared" si="102"/>
        <v>-0.58809637357720423</v>
      </c>
      <c r="CE258" s="19">
        <f t="shared" si="103"/>
        <v>9.4200784815612536E-7</v>
      </c>
      <c r="CF258" s="18">
        <v>6</v>
      </c>
      <c r="CG258" s="20">
        <f t="shared" si="104"/>
        <v>4.7100392407806268E-5</v>
      </c>
      <c r="CH258" s="17">
        <f t="shared" si="105"/>
        <v>0.24425788506991356</v>
      </c>
      <c r="CI258" s="19">
        <f t="shared" si="106"/>
        <v>0.16124334160376544</v>
      </c>
      <c r="CJ258" s="22">
        <v>7</v>
      </c>
      <c r="CK258" s="20">
        <f t="shared" si="107"/>
        <v>6.9104289258756619</v>
      </c>
    </row>
    <row r="259" spans="1:89" x14ac:dyDescent="0.25">
      <c r="A259" s="12" t="s">
        <v>290</v>
      </c>
      <c r="B259" s="12" t="s">
        <v>268</v>
      </c>
      <c r="C259" s="12">
        <v>128.05848735171301</v>
      </c>
      <c r="D259" s="12">
        <v>1058.57627118644</v>
      </c>
      <c r="E259" s="12" t="s">
        <v>291</v>
      </c>
      <c r="F259" s="14" t="s">
        <v>292</v>
      </c>
      <c r="G259" s="12">
        <v>0.171512290835381</v>
      </c>
      <c r="H259" s="12">
        <v>0.14001633226871499</v>
      </c>
      <c r="I259" s="12">
        <v>0.18652439117431599</v>
      </c>
      <c r="J259" s="12">
        <v>0.119100145995617</v>
      </c>
      <c r="K259" s="25">
        <v>0.14515213668346399</v>
      </c>
      <c r="L259" s="12">
        <v>0.141701340675354</v>
      </c>
      <c r="M259" s="12">
        <v>0.13096925616264299</v>
      </c>
      <c r="N259" s="12">
        <v>0.13259881734848</v>
      </c>
      <c r="O259" s="25">
        <v>0.12653212249279</v>
      </c>
      <c r="P259" s="12">
        <v>9.7189098596572904E-2</v>
      </c>
      <c r="Q259" s="12">
        <v>0.117865584790707</v>
      </c>
      <c r="R259" s="12">
        <v>0.14352802932262401</v>
      </c>
      <c r="S259" s="25">
        <v>0.11727366596460299</v>
      </c>
      <c r="T259" s="12">
        <v>5.5253926664590801E-2</v>
      </c>
      <c r="U259" s="12">
        <v>7.1556545794010204E-2</v>
      </c>
      <c r="V259" s="12">
        <v>0.138110056519508</v>
      </c>
      <c r="W259" s="25">
        <v>0.110876880586147</v>
      </c>
      <c r="X259" s="12">
        <v>0.10714077949523899</v>
      </c>
      <c r="Y259" s="12">
        <v>0.108142949640751</v>
      </c>
      <c r="Z259" s="12">
        <v>0.13592895865440399</v>
      </c>
      <c r="AA259" s="25">
        <v>0.19050300121307401</v>
      </c>
      <c r="AB259" s="12">
        <v>0.136491194367409</v>
      </c>
      <c r="AC259" s="12">
        <v>0.14391720294952401</v>
      </c>
      <c r="AD259" s="12">
        <v>0.21281614899635301</v>
      </c>
      <c r="AE259" s="25">
        <v>0.130874752998352</v>
      </c>
      <c r="AF259" s="12">
        <v>0.15302738547325101</v>
      </c>
      <c r="AG259" s="12">
        <v>0.1760593354702</v>
      </c>
      <c r="AH259" s="12">
        <v>0.10785599052906</v>
      </c>
      <c r="AI259" s="25">
        <v>0.106139108538628</v>
      </c>
      <c r="AJ259" s="12">
        <v>9.2979729175567599E-2</v>
      </c>
      <c r="AK259" s="12">
        <v>0.13524545729160301</v>
      </c>
      <c r="AL259" s="25">
        <v>0.12403987348079699</v>
      </c>
      <c r="AM259" s="12">
        <v>0.11170800775289499</v>
      </c>
      <c r="AN259" s="12">
        <v>0.106098413467407</v>
      </c>
      <c r="AO259" s="12">
        <v>0.15379096567630801</v>
      </c>
      <c r="AP259" s="25">
        <v>5.75183853507042E-2</v>
      </c>
      <c r="AQ259" s="12">
        <v>4.8355538398027399E-2</v>
      </c>
      <c r="AR259" s="12">
        <v>7.2982199490070301E-2</v>
      </c>
      <c r="AS259" s="12">
        <v>0.10522162169218099</v>
      </c>
      <c r="AT259" s="25">
        <v>0.108639910817146</v>
      </c>
      <c r="AU259" s="12">
        <v>0.124023094773293</v>
      </c>
      <c r="AV259" s="12">
        <v>0.12985807657241799</v>
      </c>
      <c r="AW259" s="12">
        <v>0.124328330159187</v>
      </c>
      <c r="AX259" s="25">
        <v>0.12839677929878199</v>
      </c>
      <c r="AY259" s="12">
        <v>0.121164113283157</v>
      </c>
      <c r="AZ259" s="12">
        <v>0.155010581016541</v>
      </c>
      <c r="BA259" s="13">
        <v>0.151971250772476</v>
      </c>
      <c r="BB259" s="17">
        <f t="shared" si="81"/>
        <v>0.34402043325677834</v>
      </c>
      <c r="BC259" s="19">
        <f t="shared" si="82"/>
        <v>0.29372072502469343</v>
      </c>
      <c r="BD259" s="22">
        <v>191</v>
      </c>
      <c r="BE259" s="20">
        <f t="shared" si="83"/>
        <v>0.46134145291836659</v>
      </c>
      <c r="BF259" s="17">
        <f t="shared" si="84"/>
        <v>-0.35756679544536135</v>
      </c>
      <c r="BG259" s="19">
        <f t="shared" si="85"/>
        <v>0.10736475128969875</v>
      </c>
      <c r="BH259" s="22">
        <v>116</v>
      </c>
      <c r="BI259" s="20">
        <f t="shared" si="86"/>
        <v>0.27766746023197952</v>
      </c>
      <c r="BJ259" s="17">
        <f t="shared" si="87"/>
        <v>-0.39860639511200718</v>
      </c>
      <c r="BK259" s="19">
        <f t="shared" si="88"/>
        <v>2.117298843441745E-2</v>
      </c>
      <c r="BL259" s="22">
        <v>81</v>
      </c>
      <c r="BM259" s="20">
        <f t="shared" si="89"/>
        <v>7.8418475683027594E-2</v>
      </c>
      <c r="BN259" s="17">
        <f t="shared" si="90"/>
        <v>-0.22215243142351113</v>
      </c>
      <c r="BO259" s="19">
        <f t="shared" si="91"/>
        <v>0.52154097398908994</v>
      </c>
      <c r="BP259" s="18">
        <v>230</v>
      </c>
      <c r="BQ259" s="20">
        <f t="shared" si="92"/>
        <v>0.68027083563794344</v>
      </c>
      <c r="BR259" s="17">
        <f t="shared" si="93"/>
        <v>-0.5421865781235844</v>
      </c>
      <c r="BS259" s="19">
        <f t="shared" si="94"/>
        <v>0.10586398239424223</v>
      </c>
      <c r="BT259" s="18">
        <v>188</v>
      </c>
      <c r="BU259" s="20">
        <f t="shared" si="95"/>
        <v>0.16893188679932272</v>
      </c>
      <c r="BV259" s="17">
        <f t="shared" si="96"/>
        <v>0.32003414670007319</v>
      </c>
      <c r="BW259" s="19">
        <f t="shared" si="97"/>
        <v>0.14539698809248877</v>
      </c>
      <c r="BX259" s="22">
        <v>163</v>
      </c>
      <c r="BY259" s="20">
        <f t="shared" si="98"/>
        <v>0.26760181857513271</v>
      </c>
      <c r="BZ259" s="17">
        <f t="shared" si="99"/>
        <v>-0.23569879361209398</v>
      </c>
      <c r="CA259" s="19">
        <f t="shared" si="100"/>
        <v>0.15354046139155461</v>
      </c>
      <c r="CB259" s="18">
        <v>208</v>
      </c>
      <c r="CC259" s="20">
        <f t="shared" si="101"/>
        <v>0.22145258854551148</v>
      </c>
      <c r="CD259" s="17">
        <f t="shared" si="102"/>
        <v>0.20044025024520126</v>
      </c>
      <c r="CE259" s="19">
        <f t="shared" si="103"/>
        <v>0.2639429430797956</v>
      </c>
      <c r="CF259" s="21">
        <v>221</v>
      </c>
      <c r="CG259" s="20">
        <f t="shared" si="104"/>
        <v>0.35829358789112525</v>
      </c>
      <c r="CH259" s="17">
        <f t="shared" si="105"/>
        <v>-0.36838036969833515</v>
      </c>
      <c r="CI259" s="19">
        <f t="shared" si="106"/>
        <v>0.27273512402857042</v>
      </c>
      <c r="CJ259" s="22">
        <v>250</v>
      </c>
      <c r="CK259" s="20">
        <f t="shared" si="107"/>
        <v>0.32728214883428453</v>
      </c>
    </row>
    <row r="260" spans="1:89" x14ac:dyDescent="0.25">
      <c r="A260" t="s">
        <v>193</v>
      </c>
      <c r="B260" s="6" t="s">
        <v>64</v>
      </c>
      <c r="C260" s="6">
        <v>136.08887743805201</v>
      </c>
      <c r="D260" s="6">
        <v>236.25274725274701</v>
      </c>
      <c r="E260" s="6" t="s">
        <v>67</v>
      </c>
      <c r="F260" s="9" t="s">
        <v>67</v>
      </c>
      <c r="G260" s="6">
        <v>0.13133747875690499</v>
      </c>
      <c r="H260" s="6">
        <v>9.1119125485420199E-2</v>
      </c>
      <c r="I260" s="6">
        <v>7.5407579541206401E-2</v>
      </c>
      <c r="J260" s="6">
        <v>0.101054452359676</v>
      </c>
      <c r="K260" s="31">
        <v>9.9692814052104894E-2</v>
      </c>
      <c r="L260" s="6">
        <v>6.6336363554000896E-2</v>
      </c>
      <c r="M260" s="6">
        <v>9.4887033104896504E-2</v>
      </c>
      <c r="N260" s="6">
        <v>7.8546449542045593E-2</v>
      </c>
      <c r="O260" s="31">
        <v>9.8606012761592907E-2</v>
      </c>
      <c r="P260" s="6">
        <v>8.6359784007072393E-2</v>
      </c>
      <c r="Q260" s="6">
        <v>0.102272599935532</v>
      </c>
      <c r="R260" s="6">
        <v>0.102458037436008</v>
      </c>
      <c r="S260" s="31">
        <v>0.103981696069241</v>
      </c>
      <c r="T260" s="6">
        <v>4.93425987660885E-2</v>
      </c>
      <c r="U260" s="6">
        <v>0.11605231463909101</v>
      </c>
      <c r="V260" s="6">
        <v>0.104466766119003</v>
      </c>
      <c r="W260" s="31">
        <v>9.9478200078010601E-2</v>
      </c>
      <c r="X260" s="6">
        <v>0.119539827108383</v>
      </c>
      <c r="Y260" s="6">
        <v>0.111627824604511</v>
      </c>
      <c r="Z260" s="6">
        <v>0.10563019663095501</v>
      </c>
      <c r="AA260" s="31">
        <v>0.132179826498032</v>
      </c>
      <c r="AB260" s="6">
        <v>0.15956431627273601</v>
      </c>
      <c r="AC260" s="6">
        <v>0.11567942798137699</v>
      </c>
      <c r="AD260" s="6">
        <v>9.5017813146114294E-2</v>
      </c>
      <c r="AE260" s="31">
        <v>0.117559649050236</v>
      </c>
      <c r="AF260" s="6">
        <v>7.8050591051578494E-2</v>
      </c>
      <c r="AG260" s="6">
        <v>0.149275436997414</v>
      </c>
      <c r="AH260" s="6">
        <v>0.14271500706672699</v>
      </c>
      <c r="AI260" s="31">
        <v>0.14078214764595001</v>
      </c>
      <c r="AJ260" s="6">
        <v>0.10071890801191299</v>
      </c>
      <c r="AK260" s="6">
        <v>8.2610405981540694E-2</v>
      </c>
      <c r="AL260" s="31">
        <v>0.12870073318481401</v>
      </c>
      <c r="AM260" s="6">
        <v>0.129411190748215</v>
      </c>
      <c r="AN260" s="6">
        <v>0.14781509339809401</v>
      </c>
      <c r="AO260" s="6">
        <v>0.14085562527179701</v>
      </c>
      <c r="AP260" s="31">
        <v>0.151799872517586</v>
      </c>
      <c r="AQ260" s="6">
        <v>0.122264191508293</v>
      </c>
      <c r="AR260" s="6">
        <v>0.18512421846389801</v>
      </c>
      <c r="AS260" s="6">
        <v>0.150084167718887</v>
      </c>
      <c r="AT260" s="31">
        <v>0.14592286944389299</v>
      </c>
      <c r="AU260" s="6">
        <v>0.148653969168663</v>
      </c>
      <c r="AV260" s="6">
        <v>0.14733034372329701</v>
      </c>
      <c r="AW260" s="6">
        <v>0.112284548580647</v>
      </c>
      <c r="AX260" s="31">
        <v>0.14508169889450101</v>
      </c>
      <c r="AY260" s="6">
        <v>0.11747589707374601</v>
      </c>
      <c r="AZ260" s="6">
        <v>0.134445279836655</v>
      </c>
      <c r="BA260" s="6">
        <v>0.13884100317955</v>
      </c>
      <c r="BB260" s="17">
        <f t="shared" si="81"/>
        <v>5.9916761307713638E-2</v>
      </c>
      <c r="BC260" s="19">
        <f t="shared" si="82"/>
        <v>0.8122685782849165</v>
      </c>
      <c r="BD260" s="22">
        <v>260</v>
      </c>
      <c r="BE260" s="20">
        <f t="shared" si="83"/>
        <v>0.93723297494413438</v>
      </c>
      <c r="BF260" s="17">
        <f t="shared" si="84"/>
        <v>-0.1377338416788077</v>
      </c>
      <c r="BG260" s="19">
        <f t="shared" si="85"/>
        <v>0.60420489570743485</v>
      </c>
      <c r="BH260" s="22">
        <v>240</v>
      </c>
      <c r="BI260" s="20">
        <f t="shared" si="86"/>
        <v>0.75525611963429351</v>
      </c>
      <c r="BJ260" s="17">
        <f t="shared" si="87"/>
        <v>8.9357419923284775E-2</v>
      </c>
      <c r="BK260" s="19">
        <f t="shared" si="88"/>
        <v>0.31229482419952459</v>
      </c>
      <c r="BL260" s="22">
        <v>196</v>
      </c>
      <c r="BM260" s="20">
        <f t="shared" si="89"/>
        <v>0.47800228193804789</v>
      </c>
      <c r="BN260" s="17">
        <f t="shared" si="90"/>
        <v>-0.20909357015203162</v>
      </c>
      <c r="BO260" s="19">
        <f t="shared" si="91"/>
        <v>0.55377738189202863</v>
      </c>
      <c r="BP260" s="18">
        <v>231</v>
      </c>
      <c r="BQ260" s="20">
        <f t="shared" si="92"/>
        <v>0.71919140505458257</v>
      </c>
      <c r="BR260" s="17">
        <f t="shared" si="93"/>
        <v>-0.51937875580178128</v>
      </c>
      <c r="BS260" s="19">
        <f t="shared" si="94"/>
        <v>6.6960565886654999E-2</v>
      </c>
      <c r="BT260" s="18">
        <v>144</v>
      </c>
      <c r="BU260" s="20">
        <f t="shared" si="95"/>
        <v>0.13950117893053127</v>
      </c>
      <c r="BV260" s="17">
        <f t="shared" si="96"/>
        <v>0.31028518564974961</v>
      </c>
      <c r="BW260" s="19">
        <f t="shared" si="97"/>
        <v>0.26676947313209143</v>
      </c>
      <c r="BX260" s="22">
        <v>209</v>
      </c>
      <c r="BY260" s="20">
        <f t="shared" si="98"/>
        <v>0.38292268870635132</v>
      </c>
      <c r="BZ260" s="17">
        <f t="shared" si="99"/>
        <v>-0.28691065052312559</v>
      </c>
      <c r="CA260" s="19">
        <f t="shared" si="100"/>
        <v>1.5974482422575816E-2</v>
      </c>
      <c r="CB260" s="18">
        <v>113</v>
      </c>
      <c r="CC260" s="20">
        <f t="shared" si="101"/>
        <v>4.241013032542252E-2</v>
      </c>
      <c r="CD260" s="17">
        <f t="shared" si="102"/>
        <v>-0.54881941441735238</v>
      </c>
      <c r="CE260" s="19">
        <f t="shared" si="103"/>
        <v>1.1577414833053235E-5</v>
      </c>
      <c r="CF260" s="18">
        <v>24</v>
      </c>
      <c r="CG260" s="20">
        <f t="shared" si="104"/>
        <v>1.4471768541316542E-4</v>
      </c>
      <c r="CH260" s="17">
        <f t="shared" si="105"/>
        <v>0.25265162933599172</v>
      </c>
      <c r="CI260" s="19">
        <f t="shared" si="106"/>
        <v>0.1774333380851168</v>
      </c>
      <c r="CJ260" s="22">
        <v>58</v>
      </c>
      <c r="CK260" s="20">
        <f t="shared" si="107"/>
        <v>0.91775864526784545</v>
      </c>
    </row>
    <row r="261" spans="1:89" x14ac:dyDescent="0.25">
      <c r="A261" t="s">
        <v>490</v>
      </c>
      <c r="B261" s="6" t="s">
        <v>64</v>
      </c>
      <c r="C261">
        <v>410.26674082636202</v>
      </c>
      <c r="D261">
        <v>230.73333333333301</v>
      </c>
      <c r="E261" s="6" t="s">
        <v>67</v>
      </c>
      <c r="F261" s="9" t="s">
        <v>67</v>
      </c>
      <c r="G261">
        <v>2.12828628718853E-2</v>
      </c>
      <c r="H261">
        <v>1.9564561545848801E-2</v>
      </c>
      <c r="I261">
        <v>1.3013425283133999E-2</v>
      </c>
      <c r="J261">
        <v>1.89519934356213E-2</v>
      </c>
      <c r="K261" s="31">
        <v>1.84107143431902E-2</v>
      </c>
      <c r="L261">
        <v>1.4690057374537E-2</v>
      </c>
      <c r="M261">
        <v>1.2442945502698401E-2</v>
      </c>
      <c r="N261">
        <v>1.29673955962062E-2</v>
      </c>
      <c r="O261" s="31">
        <v>1.44659737125039E-2</v>
      </c>
      <c r="P261">
        <v>1.2659204192459601E-2</v>
      </c>
      <c r="Q261">
        <v>1.6799964010715498E-2</v>
      </c>
      <c r="R261">
        <v>1.9661653786897701E-2</v>
      </c>
      <c r="S261" s="31">
        <v>2.4599310010671602E-2</v>
      </c>
      <c r="T261">
        <v>8.5116392001509701E-3</v>
      </c>
      <c r="U261">
        <v>2.0815668627619702E-2</v>
      </c>
      <c r="V261">
        <v>1.7485164105892199E-2</v>
      </c>
      <c r="W261" s="31">
        <v>3.2392632216215099E-2</v>
      </c>
      <c r="X261">
        <v>2.7575680986046801E-2</v>
      </c>
      <c r="Y261">
        <v>2.7280755341052999E-2</v>
      </c>
      <c r="Z261">
        <v>2.1853232756257099E-2</v>
      </c>
      <c r="AA261" s="31">
        <v>2.3052290081977799E-2</v>
      </c>
      <c r="AB261">
        <v>4.0055043995380402E-2</v>
      </c>
      <c r="AC261">
        <v>3.0434971675276801E-2</v>
      </c>
      <c r="AD261">
        <v>2.49379854649305E-2</v>
      </c>
      <c r="AE261" s="31">
        <v>2.22070664167404E-2</v>
      </c>
      <c r="AF261">
        <v>3.0714211985468899E-2</v>
      </c>
      <c r="AG261">
        <v>2.1371480077505101E-2</v>
      </c>
      <c r="AH261">
        <v>2.4247778579592701E-2</v>
      </c>
      <c r="AI261" s="31">
        <v>2.88174226880074E-2</v>
      </c>
      <c r="AJ261">
        <v>3.2368313521146802E-2</v>
      </c>
      <c r="AK261">
        <v>2.09744069725275E-2</v>
      </c>
      <c r="AL261" s="31">
        <v>2.3143284022808099E-2</v>
      </c>
      <c r="AM261">
        <v>2.39430107176304E-2</v>
      </c>
      <c r="AN261">
        <v>2.4776240810751901E-2</v>
      </c>
      <c r="AO261">
        <v>2.2602740675211001E-2</v>
      </c>
      <c r="AP261" s="31">
        <v>1.9099105149507498E-2</v>
      </c>
      <c r="AQ261">
        <v>2.0986691117286699E-2</v>
      </c>
      <c r="AR261">
        <v>2.7684925124049201E-2</v>
      </c>
      <c r="AS261">
        <v>2.2133659571409201E-2</v>
      </c>
      <c r="AT261" s="31">
        <v>2.6130849495530101E-2</v>
      </c>
      <c r="AU261">
        <v>1.6550192609429401E-2</v>
      </c>
      <c r="AV261">
        <v>2.7373490855097798E-2</v>
      </c>
      <c r="AW261">
        <v>2.6375584304332698E-2</v>
      </c>
      <c r="AX261" s="31">
        <v>2.2652054205536801E-2</v>
      </c>
      <c r="AY261">
        <v>2.6111913844943001E-2</v>
      </c>
      <c r="AZ261">
        <v>2.46944837272167E-2</v>
      </c>
      <c r="BA261" s="6">
        <v>1.8873654305934899E-2</v>
      </c>
      <c r="BB261" s="17">
        <f t="shared" si="81"/>
        <v>-0.16743490871993394</v>
      </c>
      <c r="BC261" s="19">
        <f t="shared" si="82"/>
        <v>0.62912480630089318</v>
      </c>
      <c r="BD261" s="22">
        <v>234</v>
      </c>
      <c r="BE261" s="20">
        <f t="shared" si="83"/>
        <v>0.80657026448832458</v>
      </c>
      <c r="BF261" s="17">
        <f t="shared" si="84"/>
        <v>1.1093836241408375E-2</v>
      </c>
      <c r="BG261" s="19">
        <f t="shared" si="85"/>
        <v>0.95864163380373602</v>
      </c>
      <c r="BH261" s="22">
        <v>297</v>
      </c>
      <c r="BI261" s="20">
        <f t="shared" si="86"/>
        <v>0.96832488263003624</v>
      </c>
      <c r="BJ261" s="17">
        <f t="shared" si="87"/>
        <v>1.9674976279104216E-2</v>
      </c>
      <c r="BK261" s="19">
        <f t="shared" si="88"/>
        <v>0.87017091677397462</v>
      </c>
      <c r="BL261" s="22">
        <v>283</v>
      </c>
      <c r="BM261" s="20">
        <f t="shared" si="89"/>
        <v>0.92244266795827701</v>
      </c>
      <c r="BN261" s="17">
        <f t="shared" si="90"/>
        <v>-0.61731407676537209</v>
      </c>
      <c r="BO261" s="19">
        <f t="shared" si="91"/>
        <v>0.10622364456299448</v>
      </c>
      <c r="BP261" s="18">
        <v>132</v>
      </c>
      <c r="BQ261" s="20">
        <f t="shared" si="92"/>
        <v>0.24141737400680563</v>
      </c>
      <c r="BR261" s="17">
        <f t="shared" si="93"/>
        <v>-0.3706702763358235</v>
      </c>
      <c r="BS261" s="19">
        <f t="shared" si="94"/>
        <v>0.23530130657275691</v>
      </c>
      <c r="BT261" s="18">
        <v>231</v>
      </c>
      <c r="BU261" s="20">
        <f t="shared" si="95"/>
        <v>0.30558611243215184</v>
      </c>
      <c r="BV261" s="17">
        <f t="shared" si="96"/>
        <v>-0.24664380042954864</v>
      </c>
      <c r="BW261" s="19">
        <f t="shared" si="97"/>
        <v>0.33376110847419055</v>
      </c>
      <c r="BX261" s="22">
        <v>220</v>
      </c>
      <c r="BY261" s="20">
        <f t="shared" si="98"/>
        <v>0.45512878428298714</v>
      </c>
      <c r="BZ261" s="17">
        <f t="shared" si="99"/>
        <v>-0.77365514924389744</v>
      </c>
      <c r="CA261" s="19">
        <f t="shared" si="100"/>
        <v>4.452141466812542E-4</v>
      </c>
      <c r="CB261" s="18">
        <v>34</v>
      </c>
      <c r="CC261" s="20">
        <f t="shared" si="101"/>
        <v>3.9283601177757723E-3</v>
      </c>
      <c r="CD261" s="17">
        <f t="shared" si="102"/>
        <v>-0.55778016133486141</v>
      </c>
      <c r="CE261" s="19">
        <f t="shared" si="103"/>
        <v>6.5039369200731072E-3</v>
      </c>
      <c r="CF261" s="21">
        <v>125</v>
      </c>
      <c r="CG261" s="20">
        <f t="shared" si="104"/>
        <v>1.5609448608175458E-2</v>
      </c>
      <c r="CH261" s="17">
        <f t="shared" si="105"/>
        <v>-0.22687664597776719</v>
      </c>
      <c r="CI261" s="19">
        <f t="shared" si="106"/>
        <v>0.17746901891107497</v>
      </c>
      <c r="CJ261" s="22">
        <v>55</v>
      </c>
      <c r="CK261" s="20">
        <f t="shared" si="107"/>
        <v>0.9680128304240454</v>
      </c>
    </row>
    <row r="262" spans="1:89" x14ac:dyDescent="0.25">
      <c r="A262" t="s">
        <v>228</v>
      </c>
      <c r="B262" s="6" t="s">
        <v>64</v>
      </c>
      <c r="C262" s="6">
        <v>797.59227068446899</v>
      </c>
      <c r="D262" s="6">
        <v>382.27380952380997</v>
      </c>
      <c r="E262" s="6" t="s">
        <v>82</v>
      </c>
      <c r="F262" s="9" t="s">
        <v>87</v>
      </c>
      <c r="G262" s="6">
        <v>4.80693019926548E-2</v>
      </c>
      <c r="H262" s="6">
        <v>4.1205104440450703E-2</v>
      </c>
      <c r="I262" s="6">
        <v>4.7579161822795903E-2</v>
      </c>
      <c r="J262" s="6">
        <v>3.5153802484273897E-2</v>
      </c>
      <c r="K262" s="31">
        <v>3.2795727252960198E-2</v>
      </c>
      <c r="L262" s="6">
        <v>3.8066431879997302E-2</v>
      </c>
      <c r="M262" s="6">
        <v>4.2110309004783603E-2</v>
      </c>
      <c r="N262" s="6">
        <v>3.9967205375433003E-2</v>
      </c>
      <c r="O262" s="31">
        <v>2.2047424688935301E-2</v>
      </c>
      <c r="P262" s="6">
        <v>2.21426486968994E-2</v>
      </c>
      <c r="Q262" s="6">
        <v>2.2068057209253301E-2</v>
      </c>
      <c r="R262" s="6">
        <v>2.1280396729707701E-2</v>
      </c>
      <c r="S262" s="31">
        <v>3.5140488296747201E-2</v>
      </c>
      <c r="T262" s="6">
        <v>2.5008680298924401E-2</v>
      </c>
      <c r="U262" s="6">
        <v>3.1904939562082298E-2</v>
      </c>
      <c r="V262" s="6">
        <v>3.8583084940910298E-2</v>
      </c>
      <c r="W262" s="31">
        <v>1.96709260344505E-2</v>
      </c>
      <c r="X262" s="6">
        <v>2.5005802512168902E-2</v>
      </c>
      <c r="Y262" s="6">
        <v>2.7084885165095302E-2</v>
      </c>
      <c r="Z262" s="6">
        <v>2.3160623386502301E-2</v>
      </c>
      <c r="AA262" s="31">
        <v>2.0445998758077601E-2</v>
      </c>
      <c r="AB262" s="6">
        <v>3.2214976847171797E-2</v>
      </c>
      <c r="AC262" s="6">
        <v>3.0786357820033999E-2</v>
      </c>
      <c r="AD262" s="6">
        <v>3.1960867345333099E-2</v>
      </c>
      <c r="AE262" s="31">
        <v>1.89981199800968E-2</v>
      </c>
      <c r="AF262" s="6">
        <v>9.7138201817870105E-3</v>
      </c>
      <c r="AG262" s="6">
        <v>2.00890265405178E-2</v>
      </c>
      <c r="AH262" s="6">
        <v>2.8520012274384499E-2</v>
      </c>
      <c r="AI262" s="31">
        <v>3.7325698882341399E-2</v>
      </c>
      <c r="AJ262" s="6">
        <v>3.53637672960758E-2</v>
      </c>
      <c r="AK262" s="6">
        <v>3.5385500639676999E-2</v>
      </c>
      <c r="AL262" s="31">
        <v>4.6496666967868798E-2</v>
      </c>
      <c r="AM262" s="6">
        <v>3.8820039480924599E-2</v>
      </c>
      <c r="AN262" s="6">
        <v>4.4368952512741103E-2</v>
      </c>
      <c r="AO262" s="6">
        <v>3.9530497044324903E-2</v>
      </c>
      <c r="AP262" s="31">
        <v>2.4790816009044599E-2</v>
      </c>
      <c r="AQ262" s="6">
        <v>1.8497193232178698E-2</v>
      </c>
      <c r="AR262" s="6">
        <v>3.0670123174786599E-2</v>
      </c>
      <c r="AS262" s="6">
        <v>2.5483867153525401E-2</v>
      </c>
      <c r="AT262" s="31">
        <v>4.8023343086242697E-2</v>
      </c>
      <c r="AU262" s="6">
        <v>3.70660535991192E-2</v>
      </c>
      <c r="AV262" s="6">
        <v>5.3076177835464498E-2</v>
      </c>
      <c r="AW262" s="6">
        <v>3.4564394503831898E-2</v>
      </c>
      <c r="AX262" s="31">
        <v>5.9277351945638698E-2</v>
      </c>
      <c r="AY262" s="6">
        <v>4.2674046009778997E-2</v>
      </c>
      <c r="AZ262" s="6">
        <v>4.14080433547497E-2</v>
      </c>
      <c r="BA262" s="6">
        <v>4.5816089957952499E-2</v>
      </c>
      <c r="BB262" s="17">
        <f t="shared" si="81"/>
        <v>-0.57757567966648882</v>
      </c>
      <c r="BC262" s="19">
        <f t="shared" si="82"/>
        <v>3.3322876732822464E-2</v>
      </c>
      <c r="BD262" s="22">
        <v>104</v>
      </c>
      <c r="BE262" s="20">
        <f t="shared" si="83"/>
        <v>9.6123682883141714E-2</v>
      </c>
      <c r="BF262" s="17">
        <f t="shared" si="84"/>
        <v>0.5877108169607228</v>
      </c>
      <c r="BG262" s="19">
        <f t="shared" si="85"/>
        <v>5.1546410516010519E-5</v>
      </c>
      <c r="BH262" s="22">
        <v>9</v>
      </c>
      <c r="BI262" s="20">
        <f t="shared" si="86"/>
        <v>1.7182136838670174E-3</v>
      </c>
      <c r="BJ262" s="17">
        <f t="shared" si="87"/>
        <v>-0.36264018251502328</v>
      </c>
      <c r="BK262" s="19">
        <f t="shared" si="88"/>
        <v>8.0275166933918549E-2</v>
      </c>
      <c r="BL262" s="22">
        <v>130</v>
      </c>
      <c r="BM262" s="20">
        <f t="shared" si="89"/>
        <v>0.18525038523211973</v>
      </c>
      <c r="BN262" s="17">
        <f t="shared" si="90"/>
        <v>-0.14150419430513692</v>
      </c>
      <c r="BO262" s="19">
        <f t="shared" si="91"/>
        <v>0.33187598322014444</v>
      </c>
      <c r="BP262" s="18">
        <v>189</v>
      </c>
      <c r="BQ262" s="20">
        <f t="shared" si="92"/>
        <v>0.52678727495261024</v>
      </c>
      <c r="BR262" s="17">
        <f t="shared" si="93"/>
        <v>-0.53415979844410078</v>
      </c>
      <c r="BS262" s="19">
        <f t="shared" si="94"/>
        <v>3.0303238055401121E-2</v>
      </c>
      <c r="BT262" s="18">
        <v>108</v>
      </c>
      <c r="BU262" s="20">
        <f t="shared" si="95"/>
        <v>8.4175661265003116E-2</v>
      </c>
      <c r="BV262" s="17">
        <f t="shared" si="96"/>
        <v>0.39265560413896367</v>
      </c>
      <c r="BW262" s="19">
        <f t="shared" si="97"/>
        <v>6.9118367144253026E-2</v>
      </c>
      <c r="BX262" s="22">
        <v>107</v>
      </c>
      <c r="BY262" s="20">
        <f t="shared" si="98"/>
        <v>0.19378981442313931</v>
      </c>
      <c r="BZ262" s="17">
        <f t="shared" si="99"/>
        <v>-0.13136905701090282</v>
      </c>
      <c r="CA262" s="19">
        <f t="shared" si="100"/>
        <v>0.30143990007229876</v>
      </c>
      <c r="CB262" s="18">
        <v>226</v>
      </c>
      <c r="CC262" s="20">
        <f t="shared" si="101"/>
        <v>0.40014146027296293</v>
      </c>
      <c r="CD262" s="17">
        <f t="shared" si="102"/>
        <v>-0.74909529559556598</v>
      </c>
      <c r="CE262" s="19">
        <f t="shared" si="103"/>
        <v>4.4329134172975296E-4</v>
      </c>
      <c r="CF262" s="18">
        <v>66</v>
      </c>
      <c r="CG262" s="20">
        <f t="shared" si="104"/>
        <v>2.0149606442261495E-3</v>
      </c>
      <c r="CH262" s="17">
        <f t="shared" si="105"/>
        <v>0.68153226211562368</v>
      </c>
      <c r="CI262" s="19">
        <f t="shared" si="106"/>
        <v>0.18683580482052475</v>
      </c>
      <c r="CJ262" s="22">
        <v>87</v>
      </c>
      <c r="CK262" s="20">
        <f t="shared" si="107"/>
        <v>0.64426139593284393</v>
      </c>
    </row>
    <row r="263" spans="1:89" x14ac:dyDescent="0.25">
      <c r="A263" t="s">
        <v>488</v>
      </c>
      <c r="B263" s="6" t="s">
        <v>64</v>
      </c>
      <c r="C263" s="6">
        <v>408.37550363931598</v>
      </c>
      <c r="D263" s="6">
        <v>219.60294117647101</v>
      </c>
      <c r="E263" s="6" t="s">
        <v>239</v>
      </c>
      <c r="F263" s="9" t="s">
        <v>240</v>
      </c>
      <c r="G263" s="6">
        <v>3.27023342251778E-2</v>
      </c>
      <c r="H263" s="6">
        <v>3.0154269188642498E-2</v>
      </c>
      <c r="I263" s="6">
        <v>4.0791027247905703E-2</v>
      </c>
      <c r="J263" s="6">
        <v>3.3229012042283998E-2</v>
      </c>
      <c r="K263" s="31">
        <v>2.2923262789845501E-2</v>
      </c>
      <c r="L263" s="6">
        <v>2.3663310334086401E-2</v>
      </c>
      <c r="M263" s="6">
        <v>2.4652754887938499E-2</v>
      </c>
      <c r="N263" s="6">
        <v>1.7509877681732199E-2</v>
      </c>
      <c r="O263" s="31">
        <v>9.9875414744019508E-3</v>
      </c>
      <c r="P263" s="6">
        <v>8.8254418224096298E-3</v>
      </c>
      <c r="Q263" s="6">
        <v>1.16377118974924E-2</v>
      </c>
      <c r="R263" s="6">
        <v>1.0446881875395801E-2</v>
      </c>
      <c r="S263" s="31">
        <v>2.6626460254192401E-2</v>
      </c>
      <c r="T263" s="6">
        <v>1.5920286998152702E-2</v>
      </c>
      <c r="U263" s="6">
        <v>2.3684112355113002E-2</v>
      </c>
      <c r="V263" s="6">
        <v>2.2860078141093299E-2</v>
      </c>
      <c r="W263" s="31">
        <v>1.76287963986397E-2</v>
      </c>
      <c r="X263" s="6">
        <v>1.5254063531756399E-2</v>
      </c>
      <c r="Y263" s="6">
        <v>1.61730796098709E-2</v>
      </c>
      <c r="Z263" s="6">
        <v>1.7839301377534901E-2</v>
      </c>
      <c r="AA263" s="31">
        <v>5.4774819873273399E-3</v>
      </c>
      <c r="AB263" s="6">
        <v>3.8745766505599E-3</v>
      </c>
      <c r="AC263" s="6">
        <v>9.0540088713169098E-3</v>
      </c>
      <c r="AD263" s="6">
        <v>1.03356512263417E-2</v>
      </c>
      <c r="AE263" s="31">
        <v>7.6092034578323399E-3</v>
      </c>
      <c r="AF263" s="6">
        <v>4.8001166433095897E-3</v>
      </c>
      <c r="AG263" s="6">
        <v>9.4015393406152708E-3</v>
      </c>
      <c r="AH263" s="6">
        <v>1.0684410110116E-2</v>
      </c>
      <c r="AI263" s="31">
        <v>9.4372238963842392E-3</v>
      </c>
      <c r="AJ263" s="6">
        <v>1.27952322363853E-2</v>
      </c>
      <c r="AK263" s="6">
        <v>9.7504351288080198E-3</v>
      </c>
      <c r="AL263" s="31">
        <v>1.41385961323977E-2</v>
      </c>
      <c r="AM263" s="6">
        <v>1.14171057939529E-2</v>
      </c>
      <c r="AN263" s="6">
        <v>1.5943661332130401E-2</v>
      </c>
      <c r="AO263" s="6">
        <v>1.25486729666591E-2</v>
      </c>
      <c r="AP263" s="31">
        <v>7.2621563449502E-3</v>
      </c>
      <c r="AQ263" s="6">
        <v>3.8258696440607301E-3</v>
      </c>
      <c r="AR263" s="6">
        <v>5.5465502664446796E-3</v>
      </c>
      <c r="AS263" s="6">
        <v>8.8000763207673992E-3</v>
      </c>
      <c r="AT263" s="31">
        <v>1.2993230484426001E-2</v>
      </c>
      <c r="AU263" s="6">
        <v>1.48601401597261E-2</v>
      </c>
      <c r="AV263" s="6">
        <v>1.4780374243855501E-2</v>
      </c>
      <c r="AW263" s="6">
        <v>1.03887272998691E-2</v>
      </c>
      <c r="AX263" s="31">
        <v>1.65144223719835E-2</v>
      </c>
      <c r="AY263" s="6">
        <v>1.38013726100326E-2</v>
      </c>
      <c r="AZ263" s="6">
        <v>1.7032686620950699E-2</v>
      </c>
      <c r="BA263" s="6">
        <v>2.2498365491628598E-2</v>
      </c>
      <c r="BB263" s="17">
        <f t="shared" ref="BB263:BB306" si="108">LOG(AVERAGE(O263:R263)/AVERAGE(S263:V263),2)</f>
        <v>-1.1232633146690494</v>
      </c>
      <c r="BC263" s="19">
        <f t="shared" ref="BC263:BC306" si="109">_xlfn.T.TEST(O263:R263,S263:V263,2,3)</f>
        <v>1.0416037802689709E-2</v>
      </c>
      <c r="BD263" s="22">
        <v>63</v>
      </c>
      <c r="BE263" s="20">
        <f t="shared" ref="BE263:BE306" si="110">BC263*300/BD263</f>
        <v>4.9600180012808137E-2</v>
      </c>
      <c r="BF263" s="17">
        <f t="shared" ref="BF263:BF306" si="111">LOG(AVERAGE(AI263:AK263)/AVERAGE(W263:AH263),2)</f>
        <v>-2.2611337698213094E-3</v>
      </c>
      <c r="BG263" s="19">
        <f t="shared" ref="BG263:BG306" si="112">_xlfn.T.TEST(AI263:AK263,W263:AH263,2,3)</f>
        <v>0.99274004695255624</v>
      </c>
      <c r="BH263" s="22">
        <v>300</v>
      </c>
      <c r="BI263" s="20">
        <f t="shared" ref="BI263:BI306" si="113">BG263*300/BH263</f>
        <v>0.99274004695255613</v>
      </c>
      <c r="BJ263" s="17">
        <f t="shared" ref="BJ263:BJ306" si="114">LOG(AVERAGE(AL263:AW263)/AVERAGE(AX263:BA263),2)</f>
        <v>-0.6611808465002138</v>
      </c>
      <c r="BK263" s="19">
        <f t="shared" ref="BK263:BK306" si="115">_xlfn.T.TEST(AL263:AW263,AX263:BA263,2,3)</f>
        <v>2.6730864904487766E-2</v>
      </c>
      <c r="BL263" s="22">
        <v>90</v>
      </c>
      <c r="BM263" s="20">
        <f t="shared" ref="BM263:BM306" si="116">BK263*300/BL263</f>
        <v>8.9102883014959208E-2</v>
      </c>
      <c r="BN263" s="17">
        <f t="shared" ref="BN263:BN306" si="117">LOG(AVERAGE(S263:V263)/AVERAGE(AI263:AK263),2)</f>
        <v>1.0629408255514503</v>
      </c>
      <c r="BO263" s="19">
        <f t="shared" ref="BO263:BO306" si="118">_xlfn.T.TEST(S263:V263,AI263:AK263,2,3)</f>
        <v>8.827015322852386E-3</v>
      </c>
      <c r="BP263" s="18">
        <v>48</v>
      </c>
      <c r="BQ263" s="20">
        <f t="shared" ref="BQ263:BQ306" si="119">BO263*300/BP263</f>
        <v>5.5168845767827414E-2</v>
      </c>
      <c r="BR263" s="17">
        <f t="shared" ref="BR263:BR306" si="120">LOG(AVERAGE(S263:V263)/AVERAGE(AX263:BA263),2)</f>
        <v>0.35108369608222417</v>
      </c>
      <c r="BS263" s="19">
        <f t="shared" ref="BS263:BS306" si="121">_xlfn.T.TEST(S263:V263,AX263:BA263,2,3)</f>
        <v>0.15143185781971377</v>
      </c>
      <c r="BT263" s="18">
        <v>209</v>
      </c>
      <c r="BU263" s="20">
        <f t="shared" ref="BU263:BU306" si="122">BS263*300/BT263</f>
        <v>0.21736630309049826</v>
      </c>
      <c r="BV263" s="17">
        <f t="shared" ref="BV263:BV306" si="123">LOG(AVERAGE(AX263:BA263)/AVERAGE(AI263:AK263),2)</f>
        <v>0.71185712946922619</v>
      </c>
      <c r="BW263" s="19">
        <f t="shared" ref="BW263:BW306" si="124">_xlfn.T.TEST(AX263:BA263,AI263:AK263,2,3)</f>
        <v>2.6449107953757534E-2</v>
      </c>
      <c r="BX263" s="22">
        <v>58</v>
      </c>
      <c r="BY263" s="20">
        <f t="shared" ref="BY263:BY306" si="125">BW263*300/BX263</f>
        <v>0.13680573079529759</v>
      </c>
      <c r="BZ263" s="17">
        <f t="shared" ref="BZ263:BZ306" si="126">LOG(AVERAGE(O263:R263)/AVERAGE(W263:AH263),2)</f>
        <v>-6.2583622887420254E-2</v>
      </c>
      <c r="CA263" s="19">
        <f t="shared" ref="CA263:CA306" si="127">_xlfn.T.TEST(W263:AH263,O263:R263,2,3)</f>
        <v>0.77435288337874619</v>
      </c>
      <c r="CB263" s="18">
        <v>273</v>
      </c>
      <c r="CC263" s="20">
        <f t="shared" ref="CC263:CC306" si="128">CA263*300/CB263</f>
        <v>0.85093723448213865</v>
      </c>
      <c r="CD263" s="17">
        <f t="shared" ref="CD263:CD306" si="129">LOG(AVERAGE(O263:R263)/AVERAGE(AL263:AW263),2)</f>
        <v>-0.11099877208661127</v>
      </c>
      <c r="CE263" s="19">
        <f t="shared" ref="CE263:CE306" si="130">_xlfn.T.TEST(AL263:AW263,O263:R263,2,3)</f>
        <v>0.53211780773124984</v>
      </c>
      <c r="CF263" s="21">
        <v>247</v>
      </c>
      <c r="CG263" s="20">
        <f t="shared" ref="CG263:CG306" si="131">CE263*300/CF263</f>
        <v>0.64629693246710507</v>
      </c>
      <c r="CH263" s="17">
        <f t="shared" ref="CH263:CH306" si="132">LOG(AVERAGE(AP263:BA263)/AVERAGE(W263:AH263),2)</f>
        <v>0.21092383279273491</v>
      </c>
      <c r="CI263" s="19">
        <f t="shared" ref="CI263:CI306" si="133">_xlfn.T.TEST(A263:AH263,AP263:BA263,2,3)</f>
        <v>0.17979336111607258</v>
      </c>
      <c r="CJ263" s="22">
        <v>61</v>
      </c>
      <c r="CK263" s="20">
        <f t="shared" ref="CK263:CK306" si="134">CI263*300/CJ263</f>
        <v>0.88422964483314381</v>
      </c>
    </row>
    <row r="264" spans="1:89" x14ac:dyDescent="0.25">
      <c r="A264" t="s">
        <v>93</v>
      </c>
      <c r="B264" s="6" t="s">
        <v>64</v>
      </c>
      <c r="C264" s="6">
        <v>879.57664356096404</v>
      </c>
      <c r="D264" s="6">
        <v>379.08333333333297</v>
      </c>
      <c r="E264" s="6" t="s">
        <v>82</v>
      </c>
      <c r="F264" s="9" t="s">
        <v>83</v>
      </c>
      <c r="G264" s="6">
        <v>2.9965184628963502E-2</v>
      </c>
      <c r="H264" s="6">
        <v>3.0997503548860501E-2</v>
      </c>
      <c r="I264" s="6">
        <v>3.5125054419040701E-2</v>
      </c>
      <c r="J264" s="6">
        <v>3.0707767233252501E-2</v>
      </c>
      <c r="K264" s="31">
        <v>3.3943682909011799E-2</v>
      </c>
      <c r="L264" s="6">
        <v>6.4080618321895599E-2</v>
      </c>
      <c r="M264" s="6">
        <v>4.0925122797489201E-2</v>
      </c>
      <c r="N264" s="6">
        <v>3.99971455335617E-2</v>
      </c>
      <c r="O264" s="31">
        <v>5.9945873916149098E-2</v>
      </c>
      <c r="P264" s="6">
        <v>5.72197996079922E-2</v>
      </c>
      <c r="Q264" s="6">
        <v>5.6890908628702198E-2</v>
      </c>
      <c r="R264" s="6">
        <v>8.4968186914920807E-2</v>
      </c>
      <c r="S264" s="31">
        <v>1.5432749874889899E-2</v>
      </c>
      <c r="T264" s="6">
        <v>2.3746127262711501E-2</v>
      </c>
      <c r="U264" s="6">
        <v>2.2479508072137801E-2</v>
      </c>
      <c r="V264" s="6">
        <v>1.9653135910630198E-2</v>
      </c>
      <c r="W264" s="31">
        <v>6.3775911927223206E-2</v>
      </c>
      <c r="X264" s="6">
        <v>5.4484639316797298E-2</v>
      </c>
      <c r="Y264" s="6">
        <v>5.9104710817337001E-2</v>
      </c>
      <c r="Z264" s="6">
        <v>4.9699697643518399E-2</v>
      </c>
      <c r="AA264" s="31">
        <v>6.5893694758415194E-2</v>
      </c>
      <c r="AB264" s="6">
        <v>4.5151159167289699E-2</v>
      </c>
      <c r="AC264" s="6">
        <v>7.8973405063152299E-2</v>
      </c>
      <c r="AD264" s="6">
        <v>8.73906165361404E-2</v>
      </c>
      <c r="AE264" s="31">
        <v>5.0276335328817402E-2</v>
      </c>
      <c r="AF264" s="6">
        <v>6.09172880649567E-2</v>
      </c>
      <c r="AG264" s="6">
        <v>6.7990623414516393E-2</v>
      </c>
      <c r="AH264" s="6">
        <v>8.9167170226573902E-2</v>
      </c>
      <c r="AI264" s="31">
        <v>2.90752165019512E-2</v>
      </c>
      <c r="AJ264" s="6">
        <v>3.9318013936281197E-2</v>
      </c>
      <c r="AK264" s="6">
        <v>3.9915863424539601E-2</v>
      </c>
      <c r="AL264" s="31">
        <v>0.11329348385334</v>
      </c>
      <c r="AM264" s="6">
        <v>4.9927089363336598E-2</v>
      </c>
      <c r="AN264" s="6">
        <v>6.3737682998180403E-2</v>
      </c>
      <c r="AO264" s="6">
        <v>4.41391989588737E-2</v>
      </c>
      <c r="AP264" s="31">
        <v>6.8461954593658406E-2</v>
      </c>
      <c r="AQ264" s="6">
        <v>4.1657354682683903E-2</v>
      </c>
      <c r="AR264" s="6">
        <v>9.6732489764690399E-2</v>
      </c>
      <c r="AS264" s="6">
        <v>5.09905815124512E-2</v>
      </c>
      <c r="AT264" s="31">
        <v>0.103050991892815</v>
      </c>
      <c r="AU264" s="6">
        <v>5.6808669120073298E-2</v>
      </c>
      <c r="AV264" s="6">
        <v>7.5519382953643799E-2</v>
      </c>
      <c r="AW264" s="6">
        <v>4.9605038017034503E-2</v>
      </c>
      <c r="AX264" s="31">
        <v>3.8713507354259498E-2</v>
      </c>
      <c r="AY264" s="6">
        <v>3.8046535104513203E-2</v>
      </c>
      <c r="AZ264" s="6">
        <v>3.0124107375741001E-2</v>
      </c>
      <c r="BA264" s="6">
        <v>3.6523528397083303E-2</v>
      </c>
      <c r="BB264" s="17">
        <f t="shared" si="108"/>
        <v>1.6715583722722527</v>
      </c>
      <c r="BC264" s="19">
        <f t="shared" si="109"/>
        <v>5.2175682712043989E-3</v>
      </c>
      <c r="BD264" s="22">
        <v>52</v>
      </c>
      <c r="BE264" s="20">
        <f t="shared" si="110"/>
        <v>3.010135541079461E-2</v>
      </c>
      <c r="BF264" s="17">
        <f t="shared" si="111"/>
        <v>-0.83498785558927058</v>
      </c>
      <c r="BG264" s="19">
        <f t="shared" si="112"/>
        <v>6.8598149408705513E-4</v>
      </c>
      <c r="BH264" s="22">
        <v>23</v>
      </c>
      <c r="BI264" s="20">
        <f t="shared" si="113"/>
        <v>8.9475847054833278E-3</v>
      </c>
      <c r="BJ264" s="17">
        <f t="shared" si="114"/>
        <v>0.91980917296642062</v>
      </c>
      <c r="BK264" s="19">
        <f t="shared" si="115"/>
        <v>8.1326161424530503E-4</v>
      </c>
      <c r="BL264" s="22">
        <v>21</v>
      </c>
      <c r="BM264" s="20">
        <f t="shared" si="116"/>
        <v>1.1618023060647215E-2</v>
      </c>
      <c r="BN264" s="17">
        <f t="shared" si="117"/>
        <v>-0.82866019009628833</v>
      </c>
      <c r="BO264" s="19">
        <f t="shared" si="118"/>
        <v>2.6967140551054532E-2</v>
      </c>
      <c r="BP264" s="18">
        <v>81</v>
      </c>
      <c r="BQ264" s="20">
        <f t="shared" si="119"/>
        <v>9.9878298337239005E-2</v>
      </c>
      <c r="BR264" s="17">
        <f t="shared" si="120"/>
        <v>-0.81859058088611991</v>
      </c>
      <c r="BS264" s="19">
        <f t="shared" si="121"/>
        <v>1.2043561330251143E-3</v>
      </c>
      <c r="BT264" s="18">
        <v>33</v>
      </c>
      <c r="BU264" s="20">
        <f t="shared" si="122"/>
        <v>1.094869211841013E-2</v>
      </c>
      <c r="BV264" s="17">
        <f t="shared" si="123"/>
        <v>-1.0069609210168681E-2</v>
      </c>
      <c r="BW264" s="19">
        <f t="shared" si="124"/>
        <v>0.95396081504698371</v>
      </c>
      <c r="BX264" s="22">
        <v>295</v>
      </c>
      <c r="BY264" s="20">
        <f t="shared" si="125"/>
        <v>0.97012964242066146</v>
      </c>
      <c r="BZ264" s="17">
        <f t="shared" si="126"/>
        <v>7.9103265866936716E-3</v>
      </c>
      <c r="CA264" s="19">
        <f t="shared" si="127"/>
        <v>0.96606047750268587</v>
      </c>
      <c r="CB264" s="18">
        <v>294</v>
      </c>
      <c r="CC264" s="20">
        <f t="shared" si="128"/>
        <v>0.98577599745172018</v>
      </c>
      <c r="CD264" s="17">
        <f t="shared" si="129"/>
        <v>-6.6841381580287559E-2</v>
      </c>
      <c r="CE264" s="19">
        <f t="shared" si="130"/>
        <v>0.75963908326446017</v>
      </c>
      <c r="CF264" s="21">
        <v>269</v>
      </c>
      <c r="CG264" s="20">
        <f t="shared" si="131"/>
        <v>0.84718113375218607</v>
      </c>
      <c r="CH264" s="17">
        <f t="shared" si="132"/>
        <v>-0.1714413323138658</v>
      </c>
      <c r="CI264" s="19">
        <f t="shared" si="133"/>
        <v>0.19365814579509788</v>
      </c>
      <c r="CJ264" s="22">
        <v>120</v>
      </c>
      <c r="CK264" s="20">
        <f t="shared" si="134"/>
        <v>0.4841453644877447</v>
      </c>
    </row>
    <row r="265" spans="1:89" x14ac:dyDescent="0.25">
      <c r="A265" t="s">
        <v>181</v>
      </c>
      <c r="B265" s="6" t="s">
        <v>64</v>
      </c>
      <c r="C265" s="6">
        <v>328.22495410085003</v>
      </c>
      <c r="D265" s="6">
        <v>240.68888888888901</v>
      </c>
      <c r="E265" s="6" t="s">
        <v>182</v>
      </c>
      <c r="F265" s="9" t="s">
        <v>183</v>
      </c>
      <c r="G265" s="6">
        <v>1.7646595835685699E-2</v>
      </c>
      <c r="H265" s="6">
        <v>1.313734985888E-2</v>
      </c>
      <c r="I265" s="6">
        <v>1.14598525688052E-2</v>
      </c>
      <c r="J265" s="6">
        <v>1.32660632953048E-2</v>
      </c>
      <c r="K265" s="31">
        <v>1.4174364507198301E-2</v>
      </c>
      <c r="L265" s="6">
        <v>1.10254511237144E-2</v>
      </c>
      <c r="M265" s="6">
        <v>1.3298474252224E-2</v>
      </c>
      <c r="N265" s="6">
        <v>1.21216792613268E-2</v>
      </c>
      <c r="O265" s="31">
        <v>1.2548274360597101E-2</v>
      </c>
      <c r="P265" s="6">
        <v>1.41713907942176E-2</v>
      </c>
      <c r="Q265" s="6">
        <v>1.32009563967586E-2</v>
      </c>
      <c r="R265" s="6">
        <v>1.4303675852716E-2</v>
      </c>
      <c r="S265" s="31">
        <v>1.3154586777091E-2</v>
      </c>
      <c r="T265" s="6">
        <v>7.2205327451229104E-3</v>
      </c>
      <c r="U265" s="6">
        <v>1.50650646537542E-2</v>
      </c>
      <c r="V265" s="6">
        <v>1.49403447285295E-2</v>
      </c>
      <c r="W265" s="31">
        <v>1.39721436426044E-2</v>
      </c>
      <c r="X265" s="6">
        <v>1.3288318179547801E-2</v>
      </c>
      <c r="Y265" s="6">
        <v>1.4675591140985499E-2</v>
      </c>
      <c r="Z265" s="6">
        <v>1.7111737281084099E-2</v>
      </c>
      <c r="AA265" s="31">
        <v>1.6486776992678601E-2</v>
      </c>
      <c r="AB265" s="6">
        <v>2.3325508460402499E-2</v>
      </c>
      <c r="AC265" s="6">
        <v>2.1785479038953798E-2</v>
      </c>
      <c r="AD265" s="6">
        <v>1.30161345005035E-2</v>
      </c>
      <c r="AE265" s="31">
        <v>2.05943137407303E-2</v>
      </c>
      <c r="AF265" s="6">
        <v>1.04373348876834E-2</v>
      </c>
      <c r="AG265" s="6">
        <v>1.8490046262741099E-2</v>
      </c>
      <c r="AH265" s="6">
        <v>2.4977553635835599E-2</v>
      </c>
      <c r="AI265" s="31">
        <v>1.7505453899502799E-2</v>
      </c>
      <c r="AJ265" s="6">
        <v>1.1591293849051E-2</v>
      </c>
      <c r="AK265" s="6">
        <v>1.1635672301054001E-2</v>
      </c>
      <c r="AL265" s="31">
        <v>1.6489963978529001E-2</v>
      </c>
      <c r="AM265" s="6">
        <v>1.92688051611185E-2</v>
      </c>
      <c r="AN265" s="6">
        <v>2.0573385059833499E-2</v>
      </c>
      <c r="AO265" s="6">
        <v>2.0112523809075401E-2</v>
      </c>
      <c r="AP265" s="31">
        <v>2.1914968267083199E-2</v>
      </c>
      <c r="AQ265" s="6">
        <v>1.61675773561001E-2</v>
      </c>
      <c r="AR265" s="6">
        <v>2.6496680453419699E-2</v>
      </c>
      <c r="AS265" s="6">
        <v>2.0865144208073599E-2</v>
      </c>
      <c r="AT265" s="31">
        <v>2.0359450951218602E-2</v>
      </c>
      <c r="AU265" s="6">
        <v>2.09489185363054E-2</v>
      </c>
      <c r="AV265" s="6">
        <v>1.8903048709034899E-2</v>
      </c>
      <c r="AW265" s="6">
        <v>1.7104944214224801E-2</v>
      </c>
      <c r="AX265" s="31">
        <v>1.81203000247478E-2</v>
      </c>
      <c r="AY265" s="6">
        <v>1.92920938134193E-2</v>
      </c>
      <c r="AZ265" s="6">
        <v>1.6610253602266301E-2</v>
      </c>
      <c r="BA265" s="6">
        <v>1.63934342563152E-2</v>
      </c>
      <c r="BB265" s="17">
        <f t="shared" si="108"/>
        <v>0.10607318687121445</v>
      </c>
      <c r="BC265" s="19">
        <f t="shared" si="109"/>
        <v>0.64321763637883922</v>
      </c>
      <c r="BD265" s="22">
        <v>236</v>
      </c>
      <c r="BE265" s="20">
        <f t="shared" si="110"/>
        <v>0.81764953776971083</v>
      </c>
      <c r="BF265" s="17">
        <f t="shared" si="111"/>
        <v>-0.35344992916672313</v>
      </c>
      <c r="BG265" s="19">
        <f t="shared" si="112"/>
        <v>0.1851487127412943</v>
      </c>
      <c r="BH265" s="22">
        <v>145</v>
      </c>
      <c r="BI265" s="20">
        <f t="shared" si="113"/>
        <v>0.38306630222336746</v>
      </c>
      <c r="BJ265" s="17">
        <f t="shared" si="114"/>
        <v>0.17931066643399543</v>
      </c>
      <c r="BK265" s="19">
        <f t="shared" si="115"/>
        <v>4.8531229030692173E-2</v>
      </c>
      <c r="BL265" s="22">
        <v>108</v>
      </c>
      <c r="BM265" s="20">
        <f t="shared" si="116"/>
        <v>0.13480896952970048</v>
      </c>
      <c r="BN265" s="17">
        <f t="shared" si="117"/>
        <v>-0.10834876367268564</v>
      </c>
      <c r="BO265" s="19">
        <f t="shared" si="118"/>
        <v>0.73132068573973474</v>
      </c>
      <c r="BP265" s="18">
        <v>261</v>
      </c>
      <c r="BQ265" s="20">
        <f t="shared" si="119"/>
        <v>0.84059848935601689</v>
      </c>
      <c r="BR265" s="17">
        <f t="shared" si="120"/>
        <v>-0.4830386828189594</v>
      </c>
      <c r="BS265" s="19">
        <f t="shared" si="121"/>
        <v>6.6589218928010938E-2</v>
      </c>
      <c r="BT265" s="18">
        <v>142</v>
      </c>
      <c r="BU265" s="20">
        <f t="shared" si="122"/>
        <v>0.14068144843945973</v>
      </c>
      <c r="BV265" s="17">
        <f t="shared" si="123"/>
        <v>0.37468991914627381</v>
      </c>
      <c r="BW265" s="19">
        <f t="shared" si="124"/>
        <v>0.16685568352030694</v>
      </c>
      <c r="BX265" s="22">
        <v>176</v>
      </c>
      <c r="BY265" s="20">
        <f t="shared" si="125"/>
        <v>0.28441309690961414</v>
      </c>
      <c r="BZ265" s="17">
        <f t="shared" si="126"/>
        <v>-0.35572550596819424</v>
      </c>
      <c r="CA265" s="19">
        <f t="shared" si="127"/>
        <v>1.666942455408162E-2</v>
      </c>
      <c r="CB265" s="18">
        <v>114</v>
      </c>
      <c r="CC265" s="20">
        <f t="shared" si="128"/>
        <v>4.3866906721267418E-2</v>
      </c>
      <c r="CD265" s="17">
        <f t="shared" si="129"/>
        <v>-0.55627616238174049</v>
      </c>
      <c r="CE265" s="19">
        <f t="shared" si="130"/>
        <v>5.7494608917181665E-6</v>
      </c>
      <c r="CF265" s="21">
        <v>21</v>
      </c>
      <c r="CG265" s="20">
        <f t="shared" si="131"/>
        <v>8.2135155595973808E-5</v>
      </c>
      <c r="CH265" s="17">
        <f t="shared" si="132"/>
        <v>0.163724976807228</v>
      </c>
      <c r="CI265" s="19">
        <f t="shared" si="133"/>
        <v>0.16598244822278971</v>
      </c>
      <c r="CJ265" s="22">
        <v>31</v>
      </c>
      <c r="CK265" s="20">
        <f t="shared" si="134"/>
        <v>1.6062817569947392</v>
      </c>
    </row>
    <row r="266" spans="1:89" x14ac:dyDescent="0.25">
      <c r="A266" t="s">
        <v>352</v>
      </c>
      <c r="B266" t="s">
        <v>268</v>
      </c>
      <c r="C266">
        <v>324.03588135151199</v>
      </c>
      <c r="D266">
        <v>1028.3859649122801</v>
      </c>
      <c r="E266" t="s">
        <v>309</v>
      </c>
      <c r="F266" s="9" t="s">
        <v>343</v>
      </c>
      <c r="G266">
        <v>4.3348081409931197E-2</v>
      </c>
      <c r="H266">
        <v>3.3232074230909299E-2</v>
      </c>
      <c r="I266">
        <v>3.7802871316671399E-2</v>
      </c>
      <c r="J266">
        <v>1.38264428824186E-2</v>
      </c>
      <c r="K266" s="31">
        <v>1.47656621411443E-2</v>
      </c>
      <c r="L266">
        <v>3.14190238714218E-2</v>
      </c>
      <c r="M266">
        <v>1.29205053672194E-2</v>
      </c>
      <c r="N266">
        <v>9.4776954501867294E-3</v>
      </c>
      <c r="O266" s="31">
        <v>6.7604426294565201E-3</v>
      </c>
      <c r="P266">
        <v>6.4003812149167104E-3</v>
      </c>
      <c r="Q266">
        <v>1.53301637619734E-2</v>
      </c>
      <c r="R266">
        <v>8.8729802519083006E-3</v>
      </c>
      <c r="S266" s="31">
        <v>3.4701071679592098E-2</v>
      </c>
      <c r="T266">
        <v>7.9633295536041294E-3</v>
      </c>
      <c r="U266">
        <v>2.19540484249592E-2</v>
      </c>
      <c r="V266">
        <v>2.8433771803975098E-2</v>
      </c>
      <c r="W266" s="31">
        <v>5.2660513669252403E-2</v>
      </c>
      <c r="X266">
        <v>3.11700738966465E-2</v>
      </c>
      <c r="Y266">
        <v>5.5645179003477097E-2</v>
      </c>
      <c r="Z266">
        <v>8.3548359572887407E-2</v>
      </c>
      <c r="AA266" s="31">
        <v>4.4304829090833699E-2</v>
      </c>
      <c r="AB266">
        <v>2.7300301939249001E-2</v>
      </c>
      <c r="AC266">
        <v>3.67467142641544E-2</v>
      </c>
      <c r="AD266">
        <v>4.353903606534E-2</v>
      </c>
      <c r="AE266" s="31">
        <v>3.1866956502199201E-2</v>
      </c>
      <c r="AF266">
        <v>4.2266335338354097E-2</v>
      </c>
      <c r="AG266">
        <v>7.6163932681083693E-2</v>
      </c>
      <c r="AH266">
        <v>2.8249066323041899E-2</v>
      </c>
      <c r="AI266" s="31">
        <v>2.80775632709265E-2</v>
      </c>
      <c r="AJ266">
        <v>1.9346982240676901E-2</v>
      </c>
      <c r="AK266">
        <v>4.35603521764278E-2</v>
      </c>
      <c r="AL266" s="31">
        <v>7.1864277124404893E-2</v>
      </c>
      <c r="AM266">
        <v>1.4074603095650701E-2</v>
      </c>
      <c r="AN266">
        <v>4.6626120805740398E-2</v>
      </c>
      <c r="AO266">
        <v>3.3744677901267998E-2</v>
      </c>
      <c r="AP266" s="31">
        <v>5.7681994512677201E-3</v>
      </c>
      <c r="AQ266">
        <v>3.0274766031652702E-3</v>
      </c>
      <c r="AR266">
        <v>1.56602934002876E-2</v>
      </c>
      <c r="AS266">
        <v>1.7307711765170101E-2</v>
      </c>
      <c r="AT266" s="31">
        <v>8.7627694010734593E-3</v>
      </c>
      <c r="AU266">
        <v>3.54970134794712E-2</v>
      </c>
      <c r="AV266">
        <v>5.9574168175458901E-2</v>
      </c>
      <c r="AW266">
        <v>7.5596600770950304E-2</v>
      </c>
      <c r="AX266" s="31">
        <v>5.1689404994249302E-2</v>
      </c>
      <c r="AY266">
        <v>6.2167320400476497E-2</v>
      </c>
      <c r="AZ266">
        <v>3.4679472446441699E-2</v>
      </c>
      <c r="BA266" s="6">
        <v>9.99200195074081E-2</v>
      </c>
      <c r="BB266" s="17">
        <f t="shared" si="108"/>
        <v>-1.3163929227023525</v>
      </c>
      <c r="BC266" s="19">
        <f t="shared" si="109"/>
        <v>8.8185616537965805E-2</v>
      </c>
      <c r="BD266" s="22">
        <v>144</v>
      </c>
      <c r="BE266" s="20">
        <f t="shared" si="110"/>
        <v>0.18372003445409543</v>
      </c>
      <c r="BF266" s="17">
        <f t="shared" si="111"/>
        <v>-0.60478343616307673</v>
      </c>
      <c r="BG266" s="19">
        <f t="shared" si="112"/>
        <v>0.13890584121250946</v>
      </c>
      <c r="BH266" s="22">
        <v>133</v>
      </c>
      <c r="BI266" s="20">
        <f t="shared" si="113"/>
        <v>0.31332144634400627</v>
      </c>
      <c r="BJ266" s="17">
        <f t="shared" si="114"/>
        <v>-0.94374327002584812</v>
      </c>
      <c r="BK266" s="19">
        <f t="shared" si="115"/>
        <v>0.11726132360694533</v>
      </c>
      <c r="BL266" s="22">
        <v>144</v>
      </c>
      <c r="BM266" s="20">
        <f t="shared" si="116"/>
        <v>0.24429442418113612</v>
      </c>
      <c r="BN266" s="17">
        <f t="shared" si="117"/>
        <v>-0.38262400324841095</v>
      </c>
      <c r="BO266" s="19">
        <f t="shared" si="118"/>
        <v>0.47862958391377131</v>
      </c>
      <c r="BP266" s="18">
        <v>222</v>
      </c>
      <c r="BQ266" s="20">
        <f t="shared" si="119"/>
        <v>0.6467967350186099</v>
      </c>
      <c r="BR266" s="17">
        <f t="shared" si="120"/>
        <v>-1.416879146548476</v>
      </c>
      <c r="BS266" s="19">
        <f t="shared" si="121"/>
        <v>6.0175779075017102E-2</v>
      </c>
      <c r="BT266" s="18">
        <v>134</v>
      </c>
      <c r="BU266" s="20">
        <f t="shared" si="122"/>
        <v>0.13472189345153082</v>
      </c>
      <c r="BV266" s="17">
        <f t="shared" si="123"/>
        <v>1.0342551433000648</v>
      </c>
      <c r="BW266" s="19">
        <f t="shared" si="124"/>
        <v>0.10460235935374086</v>
      </c>
      <c r="BX266" s="22">
        <v>142</v>
      </c>
      <c r="BY266" s="20">
        <f t="shared" si="125"/>
        <v>0.2209909000431145</v>
      </c>
      <c r="BZ266" s="17">
        <f t="shared" si="126"/>
        <v>-2.3038003621138401</v>
      </c>
      <c r="CA266" s="19">
        <f t="shared" si="127"/>
        <v>1.6564020157754317E-5</v>
      </c>
      <c r="CB266" s="18">
        <v>11</v>
      </c>
      <c r="CC266" s="20">
        <f t="shared" si="128"/>
        <v>4.5174600430239047E-4</v>
      </c>
      <c r="CD266" s="17">
        <f t="shared" si="129"/>
        <v>-1.7895287992249804</v>
      </c>
      <c r="CE266" s="19">
        <f t="shared" si="130"/>
        <v>1.1397165579209853E-2</v>
      </c>
      <c r="CF266" s="21">
        <v>133</v>
      </c>
      <c r="CG266" s="20">
        <f t="shared" si="131"/>
        <v>2.5707892283931999E-2</v>
      </c>
      <c r="CH266" s="17">
        <f t="shared" si="132"/>
        <v>-0.23689504506468589</v>
      </c>
      <c r="CI266" s="19">
        <f t="shared" si="133"/>
        <v>0.21535808211155658</v>
      </c>
      <c r="CJ266" s="22">
        <v>147</v>
      </c>
      <c r="CK266" s="20">
        <f t="shared" si="134"/>
        <v>0.43950629002358488</v>
      </c>
    </row>
    <row r="267" spans="1:89" x14ac:dyDescent="0.25">
      <c r="A267" t="s">
        <v>205</v>
      </c>
      <c r="B267" s="6" t="s">
        <v>64</v>
      </c>
      <c r="C267" s="6">
        <v>342.20409824308501</v>
      </c>
      <c r="D267" s="6">
        <v>238.46666666666701</v>
      </c>
      <c r="E267" s="6" t="s">
        <v>67</v>
      </c>
      <c r="F267" s="9" t="s">
        <v>67</v>
      </c>
      <c r="G267" s="6">
        <v>2.65112556517124E-2</v>
      </c>
      <c r="H267" s="6">
        <v>1.8082588911056501E-2</v>
      </c>
      <c r="I267" s="6">
        <v>1.7353180795907999E-2</v>
      </c>
      <c r="J267" s="6">
        <v>2.0970759913325299E-2</v>
      </c>
      <c r="K267" s="31">
        <v>2.40252818912268E-2</v>
      </c>
      <c r="L267" s="6">
        <v>1.4909260906279099E-2</v>
      </c>
      <c r="M267" s="6">
        <v>1.8256926909089099E-2</v>
      </c>
      <c r="N267" s="6">
        <v>1.5406777150929E-2</v>
      </c>
      <c r="O267" s="31">
        <v>2.07918975502253E-2</v>
      </c>
      <c r="P267" s="6">
        <v>1.59512180835009E-2</v>
      </c>
      <c r="Q267" s="6">
        <v>1.8449325114488602E-2</v>
      </c>
      <c r="R267" s="6">
        <v>1.91596187651157E-2</v>
      </c>
      <c r="S267" s="31">
        <v>2.2309152409434301E-2</v>
      </c>
      <c r="T267" s="6">
        <v>9.6646118909120594E-3</v>
      </c>
      <c r="U267" s="6">
        <v>2.0211704075336501E-2</v>
      </c>
      <c r="V267" s="6">
        <v>2.3589828982949299E-2</v>
      </c>
      <c r="W267" s="31">
        <v>2.1223077550530399E-2</v>
      </c>
      <c r="X267" s="6">
        <v>2.0517889410257301E-2</v>
      </c>
      <c r="Y267" s="6">
        <v>2.1646218374371501E-2</v>
      </c>
      <c r="Z267" s="6">
        <v>2.3279445245862E-2</v>
      </c>
      <c r="AA267" s="31">
        <v>2.34105475246906E-2</v>
      </c>
      <c r="AB267" s="6">
        <v>2.77154687792063E-2</v>
      </c>
      <c r="AC267" s="6">
        <v>2.4524729698896401E-2</v>
      </c>
      <c r="AD267" s="6">
        <v>1.7673512920737301E-2</v>
      </c>
      <c r="AE267" s="31">
        <v>2.4662226438522301E-2</v>
      </c>
      <c r="AF267" s="6">
        <v>1.4672564342618001E-2</v>
      </c>
      <c r="AG267" s="6">
        <v>2.92781200259924E-2</v>
      </c>
      <c r="AH267" s="6">
        <v>2.8797024860978099E-2</v>
      </c>
      <c r="AI267" s="31">
        <v>2.23801042884588E-2</v>
      </c>
      <c r="AJ267" s="6">
        <v>1.6189346089959099E-2</v>
      </c>
      <c r="AK267" s="6">
        <v>1.7627373337745701E-2</v>
      </c>
      <c r="AL267" s="31">
        <v>2.4521656334400201E-2</v>
      </c>
      <c r="AM267" s="6">
        <v>2.38789357244968E-2</v>
      </c>
      <c r="AN267" s="6">
        <v>2.5196472182869901E-2</v>
      </c>
      <c r="AO267" s="6">
        <v>2.4882853031158399E-2</v>
      </c>
      <c r="AP267" s="31">
        <v>2.68285628408194E-2</v>
      </c>
      <c r="AQ267" s="6">
        <v>2.4454327300190901E-2</v>
      </c>
      <c r="AR267" s="6">
        <v>3.2839871942997E-2</v>
      </c>
      <c r="AS267" s="6">
        <v>2.8923008590936699E-2</v>
      </c>
      <c r="AT267" s="31">
        <v>2.9435783624648999E-2</v>
      </c>
      <c r="AU267" s="6">
        <v>2.6747737079858801E-2</v>
      </c>
      <c r="AV267" s="6">
        <v>2.3402122780680702E-2</v>
      </c>
      <c r="AW267" s="6">
        <v>2.02978812158108E-2</v>
      </c>
      <c r="AX267" s="31">
        <v>2.57372874766588E-2</v>
      </c>
      <c r="AY267" s="6">
        <v>2.28317156434059E-2</v>
      </c>
      <c r="AZ267" s="6">
        <v>2.3347375914454498E-2</v>
      </c>
      <c r="BA267" s="6">
        <v>2.4569701403379399E-2</v>
      </c>
      <c r="BB267" s="17">
        <f t="shared" si="108"/>
        <v>-2.7354903735103388E-2</v>
      </c>
      <c r="BC267" s="19">
        <f t="shared" si="109"/>
        <v>0.92050931545147652</v>
      </c>
      <c r="BD267" s="22">
        <v>281</v>
      </c>
      <c r="BE267" s="20">
        <f t="shared" si="110"/>
        <v>0.98275015884499273</v>
      </c>
      <c r="BF267" s="17">
        <f t="shared" si="111"/>
        <v>-0.30341158346365921</v>
      </c>
      <c r="BG267" s="19">
        <f t="shared" si="112"/>
        <v>0.12250393069583605</v>
      </c>
      <c r="BH267" s="22">
        <v>126</v>
      </c>
      <c r="BI267" s="20">
        <f t="shared" si="113"/>
        <v>0.2916760254662763</v>
      </c>
      <c r="BJ267" s="17">
        <f t="shared" si="114"/>
        <v>0.10545639250158657</v>
      </c>
      <c r="BK267" s="19">
        <f t="shared" si="115"/>
        <v>0.13529638811137112</v>
      </c>
      <c r="BL267" s="22">
        <v>150</v>
      </c>
      <c r="BM267" s="20">
        <f t="shared" si="116"/>
        <v>0.27059277622274225</v>
      </c>
      <c r="BN267" s="17">
        <f t="shared" si="117"/>
        <v>1.6201518572433907E-2</v>
      </c>
      <c r="BO267" s="19">
        <f t="shared" si="118"/>
        <v>0.95657695305025703</v>
      </c>
      <c r="BP267" s="18">
        <v>295</v>
      </c>
      <c r="BQ267" s="20">
        <f t="shared" si="119"/>
        <v>0.97279012174602408</v>
      </c>
      <c r="BR267" s="17">
        <f t="shared" si="120"/>
        <v>-0.34859321855881248</v>
      </c>
      <c r="BS267" s="19">
        <f t="shared" si="121"/>
        <v>0.20091978283522158</v>
      </c>
      <c r="BT267" s="18">
        <v>220</v>
      </c>
      <c r="BU267" s="20">
        <f t="shared" si="122"/>
        <v>0.27398152204802939</v>
      </c>
      <c r="BV267" s="17">
        <f t="shared" si="123"/>
        <v>0.36479473713124655</v>
      </c>
      <c r="BW267" s="19">
        <f t="shared" si="124"/>
        <v>8.895707646949419E-2</v>
      </c>
      <c r="BX267" s="22">
        <v>130</v>
      </c>
      <c r="BY267" s="20">
        <f t="shared" si="125"/>
        <v>0.20528556108344814</v>
      </c>
      <c r="BZ267" s="17">
        <f t="shared" si="126"/>
        <v>-0.31456496862632854</v>
      </c>
      <c r="CA267" s="19">
        <f t="shared" si="127"/>
        <v>1.5953497874627035E-2</v>
      </c>
      <c r="CB267" s="18">
        <v>112</v>
      </c>
      <c r="CC267" s="20">
        <f t="shared" si="128"/>
        <v>4.2732583592750985E-2</v>
      </c>
      <c r="CD267" s="17">
        <f t="shared" si="129"/>
        <v>-0.48140451479550245</v>
      </c>
      <c r="CE267" s="19">
        <f t="shared" si="130"/>
        <v>5.1579793371611714E-4</v>
      </c>
      <c r="CF267" s="18">
        <v>68</v>
      </c>
      <c r="CG267" s="20">
        <f t="shared" si="131"/>
        <v>2.275579119335811E-3</v>
      </c>
      <c r="CH267" s="17">
        <f t="shared" si="132"/>
        <v>0.15757281138617849</v>
      </c>
      <c r="CI267" s="19">
        <f t="shared" si="133"/>
        <v>0.16775083613335523</v>
      </c>
      <c r="CJ267" s="22">
        <v>38</v>
      </c>
      <c r="CK267" s="20">
        <f t="shared" si="134"/>
        <v>1.3243487063159622</v>
      </c>
    </row>
    <row r="268" spans="1:89" x14ac:dyDescent="0.25">
      <c r="A268" t="s">
        <v>125</v>
      </c>
      <c r="B268" s="6" t="s">
        <v>64</v>
      </c>
      <c r="C268" s="6">
        <v>805.56152152674804</v>
      </c>
      <c r="D268" s="6">
        <v>380.97619047619003</v>
      </c>
      <c r="E268" s="6" t="s">
        <v>82</v>
      </c>
      <c r="F268" s="9" t="s">
        <v>87</v>
      </c>
      <c r="G268" s="6">
        <v>0.25308060646057101</v>
      </c>
      <c r="H268" s="6">
        <v>0.22225733101368</v>
      </c>
      <c r="I268" s="6">
        <v>0.234257131814957</v>
      </c>
      <c r="J268" s="6">
        <v>0.202312082052231</v>
      </c>
      <c r="K268" s="31">
        <v>0.23966127634048501</v>
      </c>
      <c r="L268" s="6">
        <v>0.29116517305374101</v>
      </c>
      <c r="M268" s="6">
        <v>0.271727085113525</v>
      </c>
      <c r="N268" s="6">
        <v>0.261409521102905</v>
      </c>
      <c r="O268" s="31">
        <v>0.27086308598518399</v>
      </c>
      <c r="P268" s="6">
        <v>0.22982706129550901</v>
      </c>
      <c r="Q268" s="6">
        <v>0.25817421078681901</v>
      </c>
      <c r="R268" s="6">
        <v>0.298760175704956</v>
      </c>
      <c r="S268" s="31">
        <v>0.15479363501071899</v>
      </c>
      <c r="T268" s="6">
        <v>0.141033545136452</v>
      </c>
      <c r="U268" s="6">
        <v>0.201671823859215</v>
      </c>
      <c r="V268" s="6">
        <v>0.17621795833110801</v>
      </c>
      <c r="W268" s="31">
        <v>0.29678818583488498</v>
      </c>
      <c r="X268" s="6">
        <v>0.34830883145332298</v>
      </c>
      <c r="Y268" s="6">
        <v>0.33680048584937999</v>
      </c>
      <c r="Z268" s="6">
        <v>0.28110060095786998</v>
      </c>
      <c r="AA268" s="31">
        <v>0.23438553512096399</v>
      </c>
      <c r="AB268" s="6">
        <v>0.26876917481422402</v>
      </c>
      <c r="AC268" s="6">
        <v>0.30926942825317399</v>
      </c>
      <c r="AD268" s="6">
        <v>0.26970276236534102</v>
      </c>
      <c r="AE268" s="31">
        <v>0.242263033986092</v>
      </c>
      <c r="AF268" s="6">
        <v>0.165085583925247</v>
      </c>
      <c r="AG268" s="6">
        <v>0.27609631419181802</v>
      </c>
      <c r="AH268" s="6">
        <v>0.31166687607765198</v>
      </c>
      <c r="AI268" s="31">
        <v>0.30630412697792098</v>
      </c>
      <c r="AJ268" s="6">
        <v>0.28240510821342502</v>
      </c>
      <c r="AK268" s="6">
        <v>0.30343377590179399</v>
      </c>
      <c r="AL268" s="31">
        <v>0.475520849227905</v>
      </c>
      <c r="AM268" s="6">
        <v>0.34180325269699102</v>
      </c>
      <c r="AN268" s="6">
        <v>0.40411612391471902</v>
      </c>
      <c r="AO268" s="6">
        <v>0.32418653368949901</v>
      </c>
      <c r="AP268" s="31">
        <v>0.27261289954185502</v>
      </c>
      <c r="AQ268" s="6">
        <v>0.23594567179679901</v>
      </c>
      <c r="AR268" s="6">
        <v>0.37957561016082803</v>
      </c>
      <c r="AS268" s="6">
        <v>0.29603612422943099</v>
      </c>
      <c r="AT268" s="31">
        <v>0.46154600381851202</v>
      </c>
      <c r="AU268" s="6">
        <v>0.37729084491729697</v>
      </c>
      <c r="AV268" s="6">
        <v>0.40283218026161199</v>
      </c>
      <c r="AW268" s="6">
        <v>0.33144235610961897</v>
      </c>
      <c r="AX268" s="31">
        <v>0.35950654745101901</v>
      </c>
      <c r="AY268" s="6">
        <v>0.31130069494247398</v>
      </c>
      <c r="AZ268" s="6">
        <v>0.26964950561523399</v>
      </c>
      <c r="BA268" s="6">
        <v>0.27031189203262301</v>
      </c>
      <c r="BB268" s="17">
        <f t="shared" si="108"/>
        <v>0.65061302063726301</v>
      </c>
      <c r="BC268" s="19">
        <f t="shared" si="109"/>
        <v>2.690648973059909E-3</v>
      </c>
      <c r="BD268" s="22">
        <v>45</v>
      </c>
      <c r="BE268" s="20">
        <f t="shared" si="110"/>
        <v>1.7937659820399392E-2</v>
      </c>
      <c r="BF268" s="17">
        <f t="shared" si="111"/>
        <v>9.5396509628696946E-2</v>
      </c>
      <c r="BG268" s="19">
        <f t="shared" si="112"/>
        <v>0.26062819248800251</v>
      </c>
      <c r="BH268" s="22">
        <v>169</v>
      </c>
      <c r="BI268" s="20">
        <f t="shared" si="113"/>
        <v>0.46265359613254886</v>
      </c>
      <c r="BJ268" s="17">
        <f t="shared" si="114"/>
        <v>0.24442643108355502</v>
      </c>
      <c r="BK268" s="19">
        <f t="shared" si="115"/>
        <v>9.3043272610675826E-2</v>
      </c>
      <c r="BL268" s="22">
        <v>133</v>
      </c>
      <c r="BM268" s="20">
        <f t="shared" si="116"/>
        <v>0.20987204348272745</v>
      </c>
      <c r="BN268" s="17">
        <f t="shared" si="117"/>
        <v>-0.82016987002670827</v>
      </c>
      <c r="BO268" s="19">
        <f t="shared" si="118"/>
        <v>5.9755656169151086E-4</v>
      </c>
      <c r="BP268" s="18">
        <v>9</v>
      </c>
      <c r="BQ268" s="20">
        <f t="shared" si="119"/>
        <v>1.9918552056383695E-2</v>
      </c>
      <c r="BR268" s="17">
        <f t="shared" si="120"/>
        <v>-0.84570868572563218</v>
      </c>
      <c r="BS268" s="19">
        <f t="shared" si="121"/>
        <v>3.0219059478197611E-3</v>
      </c>
      <c r="BT268" s="18">
        <v>41</v>
      </c>
      <c r="BU268" s="20">
        <f t="shared" si="122"/>
        <v>2.2111506935266544E-2</v>
      </c>
      <c r="BV268" s="17">
        <f t="shared" si="123"/>
        <v>2.5538815698923779E-2</v>
      </c>
      <c r="BW268" s="19">
        <f t="shared" si="124"/>
        <v>0.82651575500250474</v>
      </c>
      <c r="BX268" s="22">
        <v>283</v>
      </c>
      <c r="BY268" s="20">
        <f t="shared" si="125"/>
        <v>0.87616511131007568</v>
      </c>
      <c r="BZ268" s="17">
        <f t="shared" si="126"/>
        <v>-7.4160339760748414E-2</v>
      </c>
      <c r="CA268" s="19">
        <f t="shared" si="127"/>
        <v>0.50703601043356772</v>
      </c>
      <c r="CB268" s="18">
        <v>258</v>
      </c>
      <c r="CC268" s="20">
        <f t="shared" si="128"/>
        <v>0.58957675631810202</v>
      </c>
      <c r="CD268" s="17">
        <f t="shared" si="129"/>
        <v>-0.43952209617192417</v>
      </c>
      <c r="CE268" s="19">
        <f t="shared" si="130"/>
        <v>2.5339293478660856E-3</v>
      </c>
      <c r="CF268" s="21">
        <v>101</v>
      </c>
      <c r="CG268" s="20">
        <f t="shared" si="131"/>
        <v>7.5265228154438183E-3</v>
      </c>
      <c r="CH268" s="17">
        <f t="shared" si="132"/>
        <v>0.24847993592910098</v>
      </c>
      <c r="CI268" s="19">
        <f t="shared" si="133"/>
        <v>0.1884524586755025</v>
      </c>
      <c r="CJ268" s="22">
        <v>95</v>
      </c>
      <c r="CK268" s="20">
        <f t="shared" si="134"/>
        <v>0.59511302739632366</v>
      </c>
    </row>
    <row r="269" spans="1:89" x14ac:dyDescent="0.25">
      <c r="A269" t="s">
        <v>264</v>
      </c>
      <c r="B269" s="13" t="s">
        <v>64</v>
      </c>
      <c r="C269" s="13">
        <v>169.08527291099</v>
      </c>
      <c r="D269" s="13">
        <v>1748.02247191011</v>
      </c>
      <c r="E269" s="13" t="s">
        <v>65</v>
      </c>
      <c r="F269" s="14" t="s">
        <v>73</v>
      </c>
      <c r="G269" s="13">
        <v>7.01313987374306E-2</v>
      </c>
      <c r="H269" s="13">
        <v>5.5006988346576698E-2</v>
      </c>
      <c r="I269" s="13">
        <v>7.5517632067203494E-2</v>
      </c>
      <c r="J269" s="13">
        <v>5.8560304343700402E-2</v>
      </c>
      <c r="K269" s="25">
        <v>4.4017925858497599E-2</v>
      </c>
      <c r="L269" s="13">
        <v>5.0776299089193302E-2</v>
      </c>
      <c r="M269" s="13">
        <v>4.3638091534376103E-2</v>
      </c>
      <c r="N269" s="13">
        <v>3.7643548101186801E-2</v>
      </c>
      <c r="O269" s="25">
        <v>1.8477167934179299E-2</v>
      </c>
      <c r="P269" s="13">
        <v>1.8098862841725301E-2</v>
      </c>
      <c r="Q269" s="13">
        <v>1.9960293546319001E-2</v>
      </c>
      <c r="R269" s="13">
        <v>2.3360315710306199E-2</v>
      </c>
      <c r="S269" s="25">
        <v>0.83613097667694103</v>
      </c>
      <c r="T269" s="13">
        <v>0.184930980205536</v>
      </c>
      <c r="U269" s="13">
        <v>0.51390898227691695</v>
      </c>
      <c r="V269" s="13">
        <v>0.62278801202774003</v>
      </c>
      <c r="W269" s="25">
        <v>9.0882763266563402E-2</v>
      </c>
      <c r="X269" s="13">
        <v>7.2239920496940599E-2</v>
      </c>
      <c r="Y269" s="13">
        <v>7.6054118573665605E-2</v>
      </c>
      <c r="Z269" s="13">
        <v>8.1991530954837799E-2</v>
      </c>
      <c r="AA269" s="25">
        <v>2.8854101896286E-2</v>
      </c>
      <c r="AB269" s="13">
        <v>2.44735237210989E-2</v>
      </c>
      <c r="AC269" s="13">
        <v>4.2556207627058001E-2</v>
      </c>
      <c r="AD269" s="13">
        <v>0.120367638766766</v>
      </c>
      <c r="AE269" s="25">
        <v>4.2845413088798502E-2</v>
      </c>
      <c r="AF269" s="13">
        <v>9.1593321412801708E-3</v>
      </c>
      <c r="AG269" s="13">
        <v>2.6028513908386199E-2</v>
      </c>
      <c r="AH269" s="13">
        <v>5.1331773400306702E-2</v>
      </c>
      <c r="AI269" s="25">
        <v>5.56466244161129E-2</v>
      </c>
      <c r="AJ269" s="13">
        <v>9.5014207065105397E-2</v>
      </c>
      <c r="AK269" s="13">
        <v>2.8662072494626E-2</v>
      </c>
      <c r="AL269" s="25">
        <v>4.1448052972555202E-2</v>
      </c>
      <c r="AM269" s="13">
        <v>2.5959001854062101E-2</v>
      </c>
      <c r="AN269" s="13">
        <v>3.01211513578892E-2</v>
      </c>
      <c r="AO269" s="13">
        <v>3.6452781409025199E-2</v>
      </c>
      <c r="AP269" s="25">
        <v>9.2175006866455095E-3</v>
      </c>
      <c r="AQ269" s="13">
        <v>4.7410507686436202E-3</v>
      </c>
      <c r="AR269" s="13">
        <v>1.3193908147513899E-2</v>
      </c>
      <c r="AS269" s="13">
        <v>1.4421050436794799E-2</v>
      </c>
      <c r="AT269" s="25">
        <v>2.6961192488670301E-2</v>
      </c>
      <c r="AU269" s="13">
        <v>3.0294738709926598E-2</v>
      </c>
      <c r="AV269" s="13">
        <v>3.7912793457508101E-2</v>
      </c>
      <c r="AW269" s="13">
        <v>3.6259807646274601E-2</v>
      </c>
      <c r="AX269" s="25">
        <v>2.77279168367386E-2</v>
      </c>
      <c r="AY269" s="13">
        <v>2.79570613056421E-2</v>
      </c>
      <c r="AZ269" s="13">
        <v>2.5551835075020801E-2</v>
      </c>
      <c r="BA269" s="13">
        <v>3.2666705548763303E-2</v>
      </c>
      <c r="BB269" s="17">
        <f t="shared" si="108"/>
        <v>-4.7552550629844585</v>
      </c>
      <c r="BC269" s="19">
        <f t="shared" si="109"/>
        <v>3.1456638553152658E-2</v>
      </c>
      <c r="BD269" s="22">
        <v>102</v>
      </c>
      <c r="BE269" s="20">
        <f t="shared" si="110"/>
        <v>9.2519525156331356E-2</v>
      </c>
      <c r="BF269" s="17">
        <f t="shared" si="111"/>
        <v>0.10533846890365055</v>
      </c>
      <c r="BG269" s="19">
        <f t="shared" si="112"/>
        <v>0.85694181901282951</v>
      </c>
      <c r="BH269" s="22">
        <v>278</v>
      </c>
      <c r="BI269" s="20">
        <f t="shared" si="113"/>
        <v>0.92475735864693831</v>
      </c>
      <c r="BJ269" s="17">
        <f t="shared" si="114"/>
        <v>-0.15461591151614695</v>
      </c>
      <c r="BK269" s="19">
        <f t="shared" si="115"/>
        <v>0.46507057355897652</v>
      </c>
      <c r="BL269" s="22">
        <v>228</v>
      </c>
      <c r="BM269" s="20">
        <f t="shared" si="116"/>
        <v>0.61193496520917967</v>
      </c>
      <c r="BN269" s="17">
        <f t="shared" si="117"/>
        <v>3.1738645343944709</v>
      </c>
      <c r="BO269" s="19">
        <f t="shared" si="118"/>
        <v>3.7190800334454641E-2</v>
      </c>
      <c r="BP269" s="18">
        <v>93</v>
      </c>
      <c r="BQ269" s="20">
        <f t="shared" si="119"/>
        <v>0.11997032365953109</v>
      </c>
      <c r="BR269" s="17">
        <f t="shared" si="120"/>
        <v>4.2436494853213755</v>
      </c>
      <c r="BS269" s="19">
        <f t="shared" si="121"/>
        <v>3.2822678329207357E-2</v>
      </c>
      <c r="BT269" s="18">
        <v>111</v>
      </c>
      <c r="BU269" s="20">
        <f t="shared" si="122"/>
        <v>8.8709941430290151E-2</v>
      </c>
      <c r="BV269" s="17">
        <f t="shared" si="123"/>
        <v>-1.0697849509269048</v>
      </c>
      <c r="BW269" s="19">
        <f t="shared" si="124"/>
        <v>0.24525221844784387</v>
      </c>
      <c r="BX269" s="22">
        <v>199</v>
      </c>
      <c r="BY269" s="20">
        <f t="shared" si="125"/>
        <v>0.36972696248418674</v>
      </c>
      <c r="BZ269" s="17">
        <f t="shared" si="126"/>
        <v>-1.4760520596863371</v>
      </c>
      <c r="CA269" s="19">
        <f t="shared" si="127"/>
        <v>3.2165830453485308E-3</v>
      </c>
      <c r="CB269" s="18">
        <v>70</v>
      </c>
      <c r="CC269" s="20">
        <f t="shared" si="128"/>
        <v>1.3785355908636561E-2</v>
      </c>
      <c r="CD269" s="17">
        <f t="shared" si="129"/>
        <v>-0.35698966614693572</v>
      </c>
      <c r="CE269" s="19">
        <f t="shared" si="130"/>
        <v>0.15802866818099648</v>
      </c>
      <c r="CF269" s="18">
        <v>202</v>
      </c>
      <c r="CG269" s="20">
        <f t="shared" si="131"/>
        <v>0.23469604185296505</v>
      </c>
      <c r="CH269" s="17">
        <f t="shared" si="132"/>
        <v>-1.2166453667327624</v>
      </c>
      <c r="CI269" s="19">
        <f t="shared" si="133"/>
        <v>0.28173744047000182</v>
      </c>
      <c r="CJ269" s="22">
        <v>271</v>
      </c>
      <c r="CK269" s="20">
        <f t="shared" si="134"/>
        <v>0.31188646546494669</v>
      </c>
    </row>
    <row r="270" spans="1:89" x14ac:dyDescent="0.25">
      <c r="A270" t="s">
        <v>194</v>
      </c>
      <c r="B270" s="13" t="s">
        <v>64</v>
      </c>
      <c r="C270" s="6">
        <v>114.068110887988</v>
      </c>
      <c r="D270" s="6">
        <v>244.29670329670299</v>
      </c>
      <c r="E270" s="6" t="s">
        <v>67</v>
      </c>
      <c r="F270" s="9" t="s">
        <v>67</v>
      </c>
      <c r="G270" s="6">
        <v>0.13602396845817599</v>
      </c>
      <c r="H270" s="6">
        <v>9.3971394002437605E-2</v>
      </c>
      <c r="I270" s="6">
        <v>8.3339437842369093E-2</v>
      </c>
      <c r="J270" s="6">
        <v>9.4825014472007793E-2</v>
      </c>
      <c r="K270" s="31">
        <v>9.8851360380649594E-2</v>
      </c>
      <c r="L270" s="6">
        <v>7.830810546875E-2</v>
      </c>
      <c r="M270" s="6">
        <v>9.5573894679546398E-2</v>
      </c>
      <c r="N270" s="6">
        <v>8.1749945878982502E-2</v>
      </c>
      <c r="O270" s="31">
        <v>0.105880990624428</v>
      </c>
      <c r="P270" s="6">
        <v>9.3998029828071594E-2</v>
      </c>
      <c r="Q270" s="6">
        <v>9.2009849846363095E-2</v>
      </c>
      <c r="R270" s="6">
        <v>0.10757604241371201</v>
      </c>
      <c r="S270" s="31">
        <v>0.10016546398401301</v>
      </c>
      <c r="T270" s="6">
        <v>5.7374905794858898E-2</v>
      </c>
      <c r="U270" s="6">
        <v>0.10707493126392401</v>
      </c>
      <c r="V270" s="6">
        <v>0.122841596603394</v>
      </c>
      <c r="W270" s="31">
        <v>0.100029662251472</v>
      </c>
      <c r="X270" s="6">
        <v>0.11223404109478</v>
      </c>
      <c r="Y270" s="6">
        <v>0.109061032533646</v>
      </c>
      <c r="Z270" s="6">
        <v>0.109631039202213</v>
      </c>
      <c r="AA270" s="31">
        <v>0.13000676035881001</v>
      </c>
      <c r="AB270" s="6">
        <v>0.15528264641761799</v>
      </c>
      <c r="AC270" s="6">
        <v>0.12898230552673301</v>
      </c>
      <c r="AD270" s="6">
        <v>9.4623006880283397E-2</v>
      </c>
      <c r="AE270" s="31">
        <v>0.130840733647346</v>
      </c>
      <c r="AF270" s="6">
        <v>7.6522536575794206E-2</v>
      </c>
      <c r="AG270" s="6">
        <v>0.14675959944725001</v>
      </c>
      <c r="AH270" s="6">
        <v>0.16373395919799799</v>
      </c>
      <c r="AI270" s="31">
        <v>0.124082431197166</v>
      </c>
      <c r="AJ270" s="6">
        <v>0.124783702194691</v>
      </c>
      <c r="AK270" s="6">
        <v>9.3694031238555894E-2</v>
      </c>
      <c r="AL270" s="31">
        <v>0.12288678437471399</v>
      </c>
      <c r="AM270" s="6">
        <v>0.129248976707458</v>
      </c>
      <c r="AN270" s="6">
        <v>0.151729270815849</v>
      </c>
      <c r="AO270" s="6">
        <v>0.13531519472598999</v>
      </c>
      <c r="AP270" s="31">
        <v>0.14898656308651001</v>
      </c>
      <c r="AQ270" s="6">
        <v>0.121409989893436</v>
      </c>
      <c r="AR270" s="6">
        <v>0.18426199257373799</v>
      </c>
      <c r="AS270" s="6">
        <v>0.14097131788730599</v>
      </c>
      <c r="AT270" s="31">
        <v>0.154374644160271</v>
      </c>
      <c r="AU270" s="6">
        <v>0.15332911908626601</v>
      </c>
      <c r="AV270" s="6">
        <v>0.129212707281113</v>
      </c>
      <c r="AW270" s="6">
        <v>0.10936577618122099</v>
      </c>
      <c r="AX270" s="31">
        <v>0.12768816947937001</v>
      </c>
      <c r="AY270" s="6">
        <v>0.12904824316501601</v>
      </c>
      <c r="AZ270" s="6">
        <v>0.119895309209824</v>
      </c>
      <c r="BA270" s="6">
        <v>0.12077109515667001</v>
      </c>
      <c r="BB270" s="17">
        <f t="shared" si="108"/>
        <v>4.4032960784928361E-2</v>
      </c>
      <c r="BC270" s="19">
        <f t="shared" si="109"/>
        <v>0.84803559569116771</v>
      </c>
      <c r="BD270" s="22">
        <v>265</v>
      </c>
      <c r="BE270" s="20">
        <f t="shared" si="110"/>
        <v>0.96004029700886906</v>
      </c>
      <c r="BF270" s="17">
        <f t="shared" si="111"/>
        <v>-8.927178673218221E-2</v>
      </c>
      <c r="BG270" s="19">
        <f t="shared" si="112"/>
        <v>0.59322171607302909</v>
      </c>
      <c r="BH270" s="22">
        <v>237</v>
      </c>
      <c r="BI270" s="20">
        <f t="shared" si="113"/>
        <v>0.75091356464940395</v>
      </c>
      <c r="BJ270" s="17">
        <f t="shared" si="114"/>
        <v>0.17194988513079187</v>
      </c>
      <c r="BK270" s="19">
        <f t="shared" si="115"/>
        <v>2.4576714984007104E-2</v>
      </c>
      <c r="BL270" s="22">
        <v>88</v>
      </c>
      <c r="BM270" s="20">
        <f t="shared" si="116"/>
        <v>8.3784255627296952E-2</v>
      </c>
      <c r="BN270" s="17">
        <f t="shared" si="117"/>
        <v>-0.23735906567895254</v>
      </c>
      <c r="BO270" s="19">
        <f t="shared" si="118"/>
        <v>0.36422636129592512</v>
      </c>
      <c r="BP270" s="18">
        <v>200</v>
      </c>
      <c r="BQ270" s="20">
        <f t="shared" si="119"/>
        <v>0.54633954194388767</v>
      </c>
      <c r="BR270" s="17">
        <f t="shared" si="120"/>
        <v>-0.3603788504158828</v>
      </c>
      <c r="BS270" s="19">
        <f t="shared" si="121"/>
        <v>0.14319107656901572</v>
      </c>
      <c r="BT270" s="18">
        <v>204</v>
      </c>
      <c r="BU270" s="20">
        <f t="shared" si="122"/>
        <v>0.2105751126014937</v>
      </c>
      <c r="BV270" s="17">
        <f t="shared" si="123"/>
        <v>0.12301978473693018</v>
      </c>
      <c r="BW270" s="19">
        <f t="shared" si="124"/>
        <v>0.42719037807609356</v>
      </c>
      <c r="BX270" s="22">
        <v>234</v>
      </c>
      <c r="BY270" s="20">
        <f t="shared" si="125"/>
        <v>0.54767997189242767</v>
      </c>
      <c r="BZ270" s="17">
        <f t="shared" si="126"/>
        <v>-0.28259789162620641</v>
      </c>
      <c r="CA270" s="19">
        <f t="shared" si="127"/>
        <v>2.3102595102898856E-2</v>
      </c>
      <c r="CB270" s="18">
        <v>125</v>
      </c>
      <c r="CC270" s="20">
        <f t="shared" si="128"/>
        <v>5.5446228246957253E-2</v>
      </c>
      <c r="CD270" s="17">
        <f t="shared" si="129"/>
        <v>-0.48829577476174657</v>
      </c>
      <c r="CE270" s="19">
        <f t="shared" si="130"/>
        <v>6.8044719659793619E-5</v>
      </c>
      <c r="CF270" s="18">
        <v>36</v>
      </c>
      <c r="CG270" s="20">
        <f t="shared" si="131"/>
        <v>5.670393304982802E-4</v>
      </c>
      <c r="CH270" s="17">
        <f t="shared" si="132"/>
        <v>0.16939194974919405</v>
      </c>
      <c r="CI270" s="19">
        <f t="shared" si="133"/>
        <v>0.18946490711479297</v>
      </c>
      <c r="CJ270" s="22">
        <v>103</v>
      </c>
      <c r="CK270" s="20">
        <f t="shared" si="134"/>
        <v>0.55183953528580476</v>
      </c>
    </row>
    <row r="271" spans="1:89" x14ac:dyDescent="0.25">
      <c r="A271" s="12" t="s">
        <v>271</v>
      </c>
      <c r="B271" s="12" t="s">
        <v>268</v>
      </c>
      <c r="C271" s="12">
        <v>103.06324527989401</v>
      </c>
      <c r="D271" s="12">
        <v>960.745454545455</v>
      </c>
      <c r="E271" s="12" t="s">
        <v>272</v>
      </c>
      <c r="F271" s="14" t="s">
        <v>273</v>
      </c>
      <c r="G271" s="12">
        <v>0.61642748117446899</v>
      </c>
      <c r="H271" s="12">
        <v>0.52279925346374501</v>
      </c>
      <c r="I271" s="12">
        <v>0.58007228374481201</v>
      </c>
      <c r="J271" s="12">
        <v>0.240277349948883</v>
      </c>
      <c r="K271" s="25">
        <v>0.397907733917236</v>
      </c>
      <c r="L271" s="12">
        <v>0.37605524063110402</v>
      </c>
      <c r="M271" s="12">
        <v>0.38087940216064498</v>
      </c>
      <c r="N271" s="12">
        <v>0.202286437153816</v>
      </c>
      <c r="O271" s="25">
        <v>0.42178788781166099</v>
      </c>
      <c r="P271" s="12">
        <v>0.30368059873580899</v>
      </c>
      <c r="Q271" s="12">
        <v>0.45181015133857699</v>
      </c>
      <c r="R271" s="12">
        <v>0.44154658913612399</v>
      </c>
      <c r="S271" s="25">
        <v>0.389635980129242</v>
      </c>
      <c r="T271" s="12">
        <v>0.18592710793018299</v>
      </c>
      <c r="U271" s="12">
        <v>0.30492389202117898</v>
      </c>
      <c r="V271" s="12">
        <v>0.42979043722152699</v>
      </c>
      <c r="W271" s="25">
        <v>0.62019366025924705</v>
      </c>
      <c r="X271" s="12">
        <v>0.58612406253814697</v>
      </c>
      <c r="Y271" s="12">
        <v>0.54965245723724399</v>
      </c>
      <c r="Z271" s="12">
        <v>0.65156602859497104</v>
      </c>
      <c r="AA271" s="25">
        <v>0.56323313713073697</v>
      </c>
      <c r="AB271" s="12">
        <v>0.43644458055496199</v>
      </c>
      <c r="AC271" s="12">
        <v>0.43455970287322998</v>
      </c>
      <c r="AD271" s="12">
        <v>0.57939481735229503</v>
      </c>
      <c r="AE271" s="25">
        <v>0.50209128856658902</v>
      </c>
      <c r="AF271" s="12">
        <v>0.53981250524520896</v>
      </c>
      <c r="AG271" s="12">
        <v>0.52897995710372903</v>
      </c>
      <c r="AH271" s="12">
        <v>0.42850220203399703</v>
      </c>
      <c r="AI271" s="25">
        <v>0.62733393907546997</v>
      </c>
      <c r="AJ271" s="12">
        <v>0.68534731864929199</v>
      </c>
      <c r="AK271" s="12">
        <v>0.66117209196090698</v>
      </c>
      <c r="AL271" s="25">
        <v>0.64358276128768899</v>
      </c>
      <c r="AM271" s="12">
        <v>0.65150672197341897</v>
      </c>
      <c r="AN271" s="12">
        <v>0.61798727512359597</v>
      </c>
      <c r="AO271" s="12">
        <v>0.65408027172088601</v>
      </c>
      <c r="AP271" s="25">
        <v>0.32474794983863797</v>
      </c>
      <c r="AQ271" s="12">
        <v>0.25059801340103099</v>
      </c>
      <c r="AR271" s="12">
        <v>0.36764046549797103</v>
      </c>
      <c r="AS271" s="12">
        <v>0.51075524091720603</v>
      </c>
      <c r="AT271" s="25">
        <v>0.52515238523483299</v>
      </c>
      <c r="AU271" s="12">
        <v>0.70875984430313099</v>
      </c>
      <c r="AV271" s="12">
        <v>0.68337470293045</v>
      </c>
      <c r="AW271" s="12">
        <v>0.62550628185272195</v>
      </c>
      <c r="AX271" s="25">
        <v>0.61076802015304599</v>
      </c>
      <c r="AY271" s="12">
        <v>0.72609478235244795</v>
      </c>
      <c r="AZ271" s="12">
        <v>0.66750627756118797</v>
      </c>
      <c r="BA271" s="13">
        <v>0.72222954034805298</v>
      </c>
      <c r="BB271" s="17">
        <f t="shared" si="108"/>
        <v>0.30507493917909534</v>
      </c>
      <c r="BC271" s="19">
        <f t="shared" si="109"/>
        <v>0.28032973522181898</v>
      </c>
      <c r="BD271" s="22">
        <v>187</v>
      </c>
      <c r="BE271" s="20">
        <f t="shared" si="110"/>
        <v>0.44972684794944218</v>
      </c>
      <c r="BF271" s="17">
        <f t="shared" si="111"/>
        <v>0.29831693065643533</v>
      </c>
      <c r="BG271" s="19">
        <f t="shared" si="112"/>
        <v>1.3265102643591766E-3</v>
      </c>
      <c r="BH271" s="22">
        <v>26</v>
      </c>
      <c r="BI271" s="20">
        <f t="shared" si="113"/>
        <v>1.5305887665682806E-2</v>
      </c>
      <c r="BJ271" s="17">
        <f t="shared" si="114"/>
        <v>-0.3175573156894293</v>
      </c>
      <c r="BK271" s="19">
        <f t="shared" si="115"/>
        <v>2.1559760291142781E-2</v>
      </c>
      <c r="BL271" s="22">
        <v>83</v>
      </c>
      <c r="BM271" s="20">
        <f t="shared" si="116"/>
        <v>7.7926844425817279E-2</v>
      </c>
      <c r="BN271" s="17">
        <f t="shared" si="117"/>
        <v>-1.0061800085148866</v>
      </c>
      <c r="BO271" s="19">
        <f t="shared" si="118"/>
        <v>6.0662872147888881E-3</v>
      </c>
      <c r="BP271" s="18">
        <v>38</v>
      </c>
      <c r="BQ271" s="20">
        <f t="shared" si="119"/>
        <v>4.7891741169385958E-2</v>
      </c>
      <c r="BR271" s="17">
        <f t="shared" si="120"/>
        <v>-1.0572300409256903</v>
      </c>
      <c r="BS271" s="19">
        <f t="shared" si="121"/>
        <v>3.0472862036778556E-3</v>
      </c>
      <c r="BT271" s="18">
        <v>42</v>
      </c>
      <c r="BU271" s="20">
        <f t="shared" si="122"/>
        <v>2.1766330026270396E-2</v>
      </c>
      <c r="BV271" s="17">
        <f t="shared" si="123"/>
        <v>5.1050032410803317E-2</v>
      </c>
      <c r="BW271" s="19">
        <f t="shared" si="124"/>
        <v>0.49346627467004484</v>
      </c>
      <c r="BX271" s="22">
        <v>240</v>
      </c>
      <c r="BY271" s="20">
        <f t="shared" si="125"/>
        <v>0.61683284333755606</v>
      </c>
      <c r="BZ271" s="17">
        <f t="shared" si="126"/>
        <v>-0.40278813867935631</v>
      </c>
      <c r="CA271" s="19">
        <f t="shared" si="127"/>
        <v>2.0043798192044004E-2</v>
      </c>
      <c r="CB271" s="18">
        <v>119</v>
      </c>
      <c r="CC271" s="20">
        <f t="shared" si="128"/>
        <v>5.0530583677421859E-2</v>
      </c>
      <c r="CD271" s="17">
        <f t="shared" si="129"/>
        <v>-0.43459778605716565</v>
      </c>
      <c r="CE271" s="19">
        <f t="shared" si="130"/>
        <v>2.5666390088022212E-2</v>
      </c>
      <c r="CF271" s="21">
        <v>159</v>
      </c>
      <c r="CG271" s="20">
        <f t="shared" si="131"/>
        <v>4.8427151109475874E-2</v>
      </c>
      <c r="CH271" s="17">
        <f t="shared" si="132"/>
        <v>6.6435922134081032E-2</v>
      </c>
      <c r="CI271" s="19">
        <f t="shared" si="133"/>
        <v>0.27984256284395376</v>
      </c>
      <c r="CJ271" s="22">
        <v>264</v>
      </c>
      <c r="CK271" s="20">
        <f t="shared" si="134"/>
        <v>0.31800291232267475</v>
      </c>
    </row>
    <row r="272" spans="1:89" x14ac:dyDescent="0.25">
      <c r="A272" t="s">
        <v>361</v>
      </c>
      <c r="B272" t="s">
        <v>268</v>
      </c>
      <c r="C272">
        <v>721.28941675252804</v>
      </c>
      <c r="D272">
        <v>1824.3888888888901</v>
      </c>
      <c r="E272" t="s">
        <v>173</v>
      </c>
      <c r="F272" s="9" t="s">
        <v>174</v>
      </c>
      <c r="G272">
        <v>0.32673853635788003</v>
      </c>
      <c r="H272">
        <v>0.281877070665359</v>
      </c>
      <c r="I272">
        <v>0.36800527572631803</v>
      </c>
      <c r="J272">
        <v>0.229582265019417</v>
      </c>
      <c r="K272" s="31">
        <v>0.21025171875953699</v>
      </c>
      <c r="L272">
        <v>0.23282043635845201</v>
      </c>
      <c r="M272">
        <v>0.19700790941715199</v>
      </c>
      <c r="N272">
        <v>0.17449767887592299</v>
      </c>
      <c r="O272" s="31">
        <v>0.12698665261268599</v>
      </c>
      <c r="P272">
        <v>0.12837184965610501</v>
      </c>
      <c r="Q272">
        <v>0.120494842529297</v>
      </c>
      <c r="R272">
        <v>0.15500937402248399</v>
      </c>
      <c r="S272" s="31">
        <v>0.24719068408012401</v>
      </c>
      <c r="T272">
        <v>6.38251602649689E-2</v>
      </c>
      <c r="U272">
        <v>0.161903500556946</v>
      </c>
      <c r="V272">
        <v>0.177777469158173</v>
      </c>
      <c r="W272" s="31">
        <v>0.32496291399002097</v>
      </c>
      <c r="X272">
        <v>0.19112354516982999</v>
      </c>
      <c r="Y272">
        <v>0.27928638458251998</v>
      </c>
      <c r="Z272">
        <v>0.43684431910514798</v>
      </c>
      <c r="AA272" s="31">
        <v>0.30895778536796598</v>
      </c>
      <c r="AB272">
        <v>0.165758356451988</v>
      </c>
      <c r="AC272">
        <v>0.18825656175613401</v>
      </c>
      <c r="AD272">
        <v>0.26127120852470398</v>
      </c>
      <c r="AE272" s="31">
        <v>0.14996986091136899</v>
      </c>
      <c r="AF272">
        <v>0.15912047028541601</v>
      </c>
      <c r="AG272">
        <v>0.237036913633347</v>
      </c>
      <c r="AH272">
        <v>0.158478394150734</v>
      </c>
      <c r="AI272" s="31">
        <v>0.22482000291347501</v>
      </c>
      <c r="AJ272">
        <v>0.206207305192947</v>
      </c>
      <c r="AK272">
        <v>0.30149307847022999</v>
      </c>
      <c r="AL272" s="31">
        <v>0.180899873375893</v>
      </c>
      <c r="AM272">
        <v>0.16419537365436601</v>
      </c>
      <c r="AN272">
        <v>0.15210533142089799</v>
      </c>
      <c r="AO272">
        <v>0.17856855690479301</v>
      </c>
      <c r="AP272" s="31">
        <v>4.5735232532024397E-2</v>
      </c>
      <c r="AQ272">
        <v>2.8304124251007999E-2</v>
      </c>
      <c r="AR272">
        <v>6.3349917531013503E-2</v>
      </c>
      <c r="AS272">
        <v>9.6290342509746593E-2</v>
      </c>
      <c r="AT272" s="31">
        <v>0.109285607933998</v>
      </c>
      <c r="AU272">
        <v>0.169662460684776</v>
      </c>
      <c r="AV272">
        <v>0.22105647623538999</v>
      </c>
      <c r="AW272">
        <v>0.18845114111900299</v>
      </c>
      <c r="AX272" s="31">
        <v>0.37043440341949502</v>
      </c>
      <c r="AY272">
        <v>0.32316291332244901</v>
      </c>
      <c r="AZ272">
        <v>0.332722038030624</v>
      </c>
      <c r="BA272" s="6">
        <v>0.54180508852005005</v>
      </c>
      <c r="BB272" s="17">
        <f t="shared" si="108"/>
        <v>-0.29364666192488287</v>
      </c>
      <c r="BC272" s="19">
        <f t="shared" si="109"/>
        <v>0.48989628115181877</v>
      </c>
      <c r="BD272" s="22">
        <v>211</v>
      </c>
      <c r="BE272" s="20">
        <f t="shared" si="110"/>
        <v>0.69653499689832055</v>
      </c>
      <c r="BF272" s="17">
        <f t="shared" si="111"/>
        <v>3.438767785928469E-2</v>
      </c>
      <c r="BG272" s="19">
        <f t="shared" si="112"/>
        <v>0.88683581496637331</v>
      </c>
      <c r="BH272" s="22">
        <v>282</v>
      </c>
      <c r="BI272" s="20">
        <f t="shared" si="113"/>
        <v>0.94344235634720575</v>
      </c>
      <c r="BJ272" s="17">
        <f t="shared" si="114"/>
        <v>-1.5578214229613629</v>
      </c>
      <c r="BK272" s="19">
        <f t="shared" si="115"/>
        <v>9.983709380749382E-3</v>
      </c>
      <c r="BL272" s="22">
        <v>60</v>
      </c>
      <c r="BM272" s="20">
        <f t="shared" si="116"/>
        <v>4.9918546903746905E-2</v>
      </c>
      <c r="BN272" s="17">
        <f t="shared" si="117"/>
        <v>-0.5859209205982292</v>
      </c>
      <c r="BO272" s="19">
        <f t="shared" si="118"/>
        <v>0.14865836674567845</v>
      </c>
      <c r="BP272" s="18">
        <v>145</v>
      </c>
      <c r="BQ272" s="20">
        <f t="shared" si="119"/>
        <v>0.30756903464623125</v>
      </c>
      <c r="BR272" s="17">
        <f t="shared" si="120"/>
        <v>-1.2689826583143069</v>
      </c>
      <c r="BS272" s="19">
        <f t="shared" si="121"/>
        <v>1.2835788808832438E-2</v>
      </c>
      <c r="BT272" s="18">
        <v>73</v>
      </c>
      <c r="BU272" s="20">
        <f t="shared" si="122"/>
        <v>5.2749817022599059E-2</v>
      </c>
      <c r="BV272" s="17">
        <f t="shared" si="123"/>
        <v>0.6830617377160777</v>
      </c>
      <c r="BW272" s="19">
        <f t="shared" si="124"/>
        <v>5.8009634630988273E-2</v>
      </c>
      <c r="BX272" s="22">
        <v>95</v>
      </c>
      <c r="BY272" s="20">
        <f t="shared" si="125"/>
        <v>0.18318831988733136</v>
      </c>
      <c r="BZ272" s="17">
        <f t="shared" si="126"/>
        <v>-0.84517990466382709</v>
      </c>
      <c r="CA272" s="19">
        <f t="shared" si="127"/>
        <v>1.5834424438367044E-3</v>
      </c>
      <c r="CB272" s="18">
        <v>54</v>
      </c>
      <c r="CC272" s="20">
        <f t="shared" si="128"/>
        <v>8.796902465759468E-3</v>
      </c>
      <c r="CD272" s="17">
        <f t="shared" si="129"/>
        <v>-4.8078972778265953E-3</v>
      </c>
      <c r="CE272" s="19">
        <f t="shared" si="130"/>
        <v>0.98232612446020862</v>
      </c>
      <c r="CF272" s="21">
        <v>293</v>
      </c>
      <c r="CG272" s="20">
        <f t="shared" si="131"/>
        <v>1.0057946666828075</v>
      </c>
      <c r="CH272" s="17">
        <f t="shared" si="132"/>
        <v>-0.20025690841678276</v>
      </c>
      <c r="CI272" s="19">
        <f t="shared" si="133"/>
        <v>0.19937796430036353</v>
      </c>
      <c r="CJ272" s="22">
        <v>128</v>
      </c>
      <c r="CK272" s="20">
        <f t="shared" si="134"/>
        <v>0.46729210382897701</v>
      </c>
    </row>
    <row r="273" spans="1:89" x14ac:dyDescent="0.25">
      <c r="A273" t="s">
        <v>483</v>
      </c>
      <c r="B273" s="6" t="s">
        <v>64</v>
      </c>
      <c r="C273" s="6">
        <v>366.203690372003</v>
      </c>
      <c r="D273" s="6">
        <v>235.12087912087901</v>
      </c>
      <c r="E273" s="6" t="s">
        <v>67</v>
      </c>
      <c r="F273" s="9" t="s">
        <v>67</v>
      </c>
      <c r="G273" s="6">
        <v>2.0875914022326501E-2</v>
      </c>
      <c r="H273" s="6">
        <v>1.6190487891435599E-2</v>
      </c>
      <c r="I273" s="6">
        <v>1.59734170883894E-2</v>
      </c>
      <c r="J273" s="6">
        <v>1.7632061615586302E-2</v>
      </c>
      <c r="K273" s="31">
        <v>1.6690470278263099E-2</v>
      </c>
      <c r="L273" s="6">
        <v>1.4306949451565701E-2</v>
      </c>
      <c r="M273" s="6">
        <v>1.3850254938006399E-2</v>
      </c>
      <c r="N273" s="6">
        <v>1.53438486158848E-2</v>
      </c>
      <c r="O273" s="31">
        <v>1.9119111821055398E-2</v>
      </c>
      <c r="P273" s="6">
        <v>1.55330263078213E-2</v>
      </c>
      <c r="Q273" s="6">
        <v>1.6230585053563101E-2</v>
      </c>
      <c r="R273" s="6">
        <v>1.5213230624795E-2</v>
      </c>
      <c r="S273" s="31">
        <v>2.0333863794803599E-2</v>
      </c>
      <c r="T273" s="6">
        <v>1.01464651525021E-2</v>
      </c>
      <c r="U273" s="6">
        <v>1.84932351112366E-2</v>
      </c>
      <c r="V273" s="6">
        <v>2.0060440525412601E-2</v>
      </c>
      <c r="W273" s="31">
        <v>2.2757049649953801E-2</v>
      </c>
      <c r="X273" s="6">
        <v>1.85012388974428E-2</v>
      </c>
      <c r="Y273" s="6">
        <v>1.88519954681396E-2</v>
      </c>
      <c r="Z273" s="6">
        <v>1.7407782375812499E-2</v>
      </c>
      <c r="AA273" s="31">
        <v>1.9724803045391998E-2</v>
      </c>
      <c r="AB273" s="6">
        <v>3.0961312353610999E-2</v>
      </c>
      <c r="AC273" s="6">
        <v>2.0006919279694599E-2</v>
      </c>
      <c r="AD273" s="6">
        <v>1.7621250823140099E-2</v>
      </c>
      <c r="AE273" s="31">
        <v>2.1678768098354301E-2</v>
      </c>
      <c r="AF273" s="6">
        <v>1.34607693180442E-2</v>
      </c>
      <c r="AG273" s="6">
        <v>2.4114068597555199E-2</v>
      </c>
      <c r="AH273" s="6">
        <v>2.13226601481438E-2</v>
      </c>
      <c r="AI273" s="31">
        <v>2.1808281540870701E-2</v>
      </c>
      <c r="AJ273" s="6">
        <v>1.7832398414611799E-2</v>
      </c>
      <c r="AK273" s="6">
        <v>1.8453158438205702E-2</v>
      </c>
      <c r="AL273" s="31">
        <v>1.9383486360311501E-2</v>
      </c>
      <c r="AM273" s="6">
        <v>2.5764010846614799E-2</v>
      </c>
      <c r="AN273" s="6">
        <v>2.41017322987318E-2</v>
      </c>
      <c r="AO273" s="6">
        <v>2.2019278258085299E-2</v>
      </c>
      <c r="AP273" s="31">
        <v>2.6736630126833898E-2</v>
      </c>
      <c r="AQ273" s="6">
        <v>2.0362230017781299E-2</v>
      </c>
      <c r="AR273" s="6">
        <v>2.81908456236124E-2</v>
      </c>
      <c r="AS273" s="6">
        <v>2.5286573916673698E-2</v>
      </c>
      <c r="AT273" s="31">
        <v>2.1993078291416199E-2</v>
      </c>
      <c r="AU273" s="6">
        <v>2.43612378835678E-2</v>
      </c>
      <c r="AV273" s="6">
        <v>2.3983530700206802E-2</v>
      </c>
      <c r="AW273" s="6">
        <v>2.0091012120246901E-2</v>
      </c>
      <c r="AX273" s="31">
        <v>2.3549145087599799E-2</v>
      </c>
      <c r="AY273" s="6">
        <v>2.3701751604676202E-2</v>
      </c>
      <c r="AZ273" s="6">
        <v>2.1693006157875099E-2</v>
      </c>
      <c r="BA273" s="6">
        <v>2.23520342260599E-2</v>
      </c>
      <c r="BB273" s="17">
        <f t="shared" si="108"/>
        <v>-6.274521876175615E-2</v>
      </c>
      <c r="BC273" s="19">
        <f t="shared" si="109"/>
        <v>0.78948230056556667</v>
      </c>
      <c r="BD273" s="22">
        <v>255</v>
      </c>
      <c r="BE273" s="20">
        <f t="shared" si="110"/>
        <v>0.92880270654772545</v>
      </c>
      <c r="BF273" s="17">
        <f t="shared" si="111"/>
        <v>-8.4595654365855755E-2</v>
      </c>
      <c r="BG273" s="19">
        <f t="shared" si="112"/>
        <v>0.52667175764808993</v>
      </c>
      <c r="BH273" s="22">
        <v>224</v>
      </c>
      <c r="BI273" s="20">
        <f t="shared" si="113"/>
        <v>0.70536396113583477</v>
      </c>
      <c r="BJ273" s="17">
        <f t="shared" si="114"/>
        <v>4.3509379050704296E-2</v>
      </c>
      <c r="BK273" s="19">
        <f t="shared" si="115"/>
        <v>0.46811303196178067</v>
      </c>
      <c r="BL273" s="22">
        <v>230</v>
      </c>
      <c r="BM273" s="20">
        <f t="shared" si="116"/>
        <v>0.61058221560232262</v>
      </c>
      <c r="BN273" s="17">
        <f t="shared" si="117"/>
        <v>-0.1661154786640604</v>
      </c>
      <c r="BO273" s="19">
        <f t="shared" si="118"/>
        <v>0.47629732285575893</v>
      </c>
      <c r="BP273" s="18">
        <v>221</v>
      </c>
      <c r="BQ273" s="20">
        <f t="shared" si="119"/>
        <v>0.64655745184039681</v>
      </c>
      <c r="BR273" s="17">
        <f t="shared" si="120"/>
        <v>-0.40324348187938897</v>
      </c>
      <c r="BS273" s="19">
        <f t="shared" si="121"/>
        <v>0.10144752621160973</v>
      </c>
      <c r="BT273" s="18">
        <v>185</v>
      </c>
      <c r="BU273" s="20">
        <f t="shared" si="122"/>
        <v>0.16450950196477254</v>
      </c>
      <c r="BV273" s="17">
        <f t="shared" si="123"/>
        <v>0.2371280032153287</v>
      </c>
      <c r="BW273" s="19">
        <f t="shared" si="124"/>
        <v>9.1781499884919043E-2</v>
      </c>
      <c r="BX273" s="22">
        <v>131</v>
      </c>
      <c r="BY273" s="20">
        <f t="shared" si="125"/>
        <v>0.21018664095782985</v>
      </c>
      <c r="BZ273" s="17">
        <f t="shared" si="126"/>
        <v>-0.31345635179167236</v>
      </c>
      <c r="CA273" s="19">
        <f t="shared" si="127"/>
        <v>2.1400844834718526E-2</v>
      </c>
      <c r="CB273" s="18">
        <v>121</v>
      </c>
      <c r="CC273" s="20">
        <f t="shared" si="128"/>
        <v>5.3059945871202961E-2</v>
      </c>
      <c r="CD273" s="17">
        <f t="shared" si="129"/>
        <v>-0.50949807969184957</v>
      </c>
      <c r="CE273" s="19">
        <f t="shared" si="130"/>
        <v>3.3046168931981493E-4</v>
      </c>
      <c r="CF273" s="21">
        <v>61</v>
      </c>
      <c r="CG273" s="20">
        <f t="shared" si="131"/>
        <v>1.6252214228843357E-3</v>
      </c>
      <c r="CH273" s="17">
        <f t="shared" si="132"/>
        <v>0.19618191176441038</v>
      </c>
      <c r="CI273" s="19">
        <f t="shared" si="133"/>
        <v>0.17106223724093028</v>
      </c>
      <c r="CJ273" s="22">
        <v>46</v>
      </c>
      <c r="CK273" s="20">
        <f t="shared" si="134"/>
        <v>1.1156232863538931</v>
      </c>
    </row>
    <row r="274" spans="1:89" x14ac:dyDescent="0.25">
      <c r="A274" t="s">
        <v>346</v>
      </c>
      <c r="B274" t="s">
        <v>268</v>
      </c>
      <c r="C274">
        <v>262.04757276471503</v>
      </c>
      <c r="D274">
        <v>1784.6</v>
      </c>
      <c r="E274" t="s">
        <v>67</v>
      </c>
      <c r="F274" s="9" t="s">
        <v>67</v>
      </c>
      <c r="G274">
        <v>1.0534915141761299E-2</v>
      </c>
      <c r="H274">
        <v>1.03398254141212E-2</v>
      </c>
      <c r="I274">
        <v>1.20331253856421E-2</v>
      </c>
      <c r="J274">
        <v>8.0144079402089102E-3</v>
      </c>
      <c r="K274" s="31">
        <v>1.1669951491057901E-2</v>
      </c>
      <c r="L274">
        <v>1.4373573474586E-2</v>
      </c>
      <c r="M274">
        <v>1.10653825104237E-2</v>
      </c>
      <c r="N274">
        <v>9.3172881752252596E-3</v>
      </c>
      <c r="O274" s="31">
        <v>1.20742153376341E-2</v>
      </c>
      <c r="P274">
        <v>1.17060979828238E-2</v>
      </c>
      <c r="Q274">
        <v>1.10588707029819E-2</v>
      </c>
      <c r="R274">
        <v>1.35672288015485E-2</v>
      </c>
      <c r="S274" s="31">
        <v>1.45182572305202E-2</v>
      </c>
      <c r="T274">
        <v>8.5602942854165996E-3</v>
      </c>
      <c r="U274">
        <v>1.2753508053719999E-2</v>
      </c>
      <c r="V274">
        <v>1.6525633633136701E-2</v>
      </c>
      <c r="W274" s="31">
        <v>9.94458515197039E-3</v>
      </c>
      <c r="X274">
        <v>8.7020089849829708E-3</v>
      </c>
      <c r="Y274">
        <v>8.6684348061680794E-3</v>
      </c>
      <c r="Z274">
        <v>8.9509990066289902E-3</v>
      </c>
      <c r="AA274" s="31">
        <v>5.0963587127625899E-3</v>
      </c>
      <c r="AB274">
        <v>4.0949247777461997E-3</v>
      </c>
      <c r="AC274">
        <v>4.4812434352934404E-3</v>
      </c>
      <c r="AD274">
        <v>5.13933598995209E-3</v>
      </c>
      <c r="AE274" s="31">
        <v>7.5552021153271198E-3</v>
      </c>
      <c r="AF274">
        <v>6.8495194427668996E-3</v>
      </c>
      <c r="AG274">
        <v>7.86786340177059E-3</v>
      </c>
      <c r="AH274">
        <v>5.1534208469092803E-3</v>
      </c>
      <c r="AI274" s="31">
        <v>1.04304393753409E-2</v>
      </c>
      <c r="AJ274">
        <v>1.0253312066197401E-2</v>
      </c>
      <c r="AK274">
        <v>1.09570613130927E-2</v>
      </c>
      <c r="AL274" s="31">
        <v>1.04373916983604E-2</v>
      </c>
      <c r="AM274">
        <v>8.8522583246231096E-3</v>
      </c>
      <c r="AN274">
        <v>7.72844580933452E-3</v>
      </c>
      <c r="AO274">
        <v>9.5467166975140606E-3</v>
      </c>
      <c r="AP274" s="31">
        <v>4.6894596889615102E-3</v>
      </c>
      <c r="AQ274">
        <v>3.59882600605488E-3</v>
      </c>
      <c r="AR274">
        <v>6.27809530124068E-3</v>
      </c>
      <c r="AS274">
        <v>7.1304002776741999E-3</v>
      </c>
      <c r="AT274" s="31">
        <v>8.4311040118336695E-3</v>
      </c>
      <c r="AU274">
        <v>1.0175878182053601E-2</v>
      </c>
      <c r="AV274">
        <v>1.00430706515908E-2</v>
      </c>
      <c r="AW274">
        <v>7.4898125603795104E-3</v>
      </c>
      <c r="AX274" s="31">
        <v>7.2699720039963696E-3</v>
      </c>
      <c r="AY274">
        <v>9.4513362273573893E-3</v>
      </c>
      <c r="AZ274">
        <v>1.0224299505353E-2</v>
      </c>
      <c r="BA274" s="6">
        <v>8.62287078052759E-3</v>
      </c>
      <c r="BB274" s="17">
        <f t="shared" si="108"/>
        <v>-0.11320334910642406</v>
      </c>
      <c r="BC274" s="19">
        <f t="shared" si="109"/>
        <v>0.61101727628059821</v>
      </c>
      <c r="BD274" s="22">
        <v>230</v>
      </c>
      <c r="BE274" s="20">
        <f t="shared" si="110"/>
        <v>0.79697905601817154</v>
      </c>
      <c r="BF274" s="17">
        <f t="shared" si="111"/>
        <v>0.61732439897487601</v>
      </c>
      <c r="BG274" s="19">
        <f t="shared" si="112"/>
        <v>5.0152294152507612E-5</v>
      </c>
      <c r="BH274" s="22">
        <v>8</v>
      </c>
      <c r="BI274" s="20">
        <f t="shared" si="113"/>
        <v>1.8807110307190356E-3</v>
      </c>
      <c r="BJ274" s="17">
        <f t="shared" si="114"/>
        <v>-0.17675260328970743</v>
      </c>
      <c r="BK274" s="19">
        <f t="shared" si="115"/>
        <v>0.27880163644466643</v>
      </c>
      <c r="BL274" s="22">
        <v>191</v>
      </c>
      <c r="BM274" s="20">
        <f t="shared" si="116"/>
        <v>0.43790832949424047</v>
      </c>
      <c r="BN274" s="17">
        <f t="shared" si="117"/>
        <v>0.31157737788055401</v>
      </c>
      <c r="BO274" s="19">
        <f t="shared" si="118"/>
        <v>0.23071910297333975</v>
      </c>
      <c r="BP274" s="18">
        <v>168</v>
      </c>
      <c r="BQ274" s="20">
        <f t="shared" si="119"/>
        <v>0.41199839816667816</v>
      </c>
      <c r="BR274" s="17">
        <f t="shared" si="120"/>
        <v>0.55780227304782692</v>
      </c>
      <c r="BS274" s="19">
        <f t="shared" si="121"/>
        <v>8.4240752873897928E-2</v>
      </c>
      <c r="BT274" s="18">
        <v>162</v>
      </c>
      <c r="BU274" s="20">
        <f t="shared" si="122"/>
        <v>0.1560013942109221</v>
      </c>
      <c r="BV274" s="17">
        <f t="shared" si="123"/>
        <v>-0.24622489516727294</v>
      </c>
      <c r="BW274" s="19">
        <f t="shared" si="124"/>
        <v>7.4141314978242612E-2</v>
      </c>
      <c r="BX274" s="22">
        <v>116</v>
      </c>
      <c r="BY274" s="20">
        <f t="shared" si="125"/>
        <v>0.19174478011614468</v>
      </c>
      <c r="BZ274" s="17">
        <f t="shared" si="126"/>
        <v>0.81569842774900581</v>
      </c>
      <c r="CA274" s="19">
        <f t="shared" si="127"/>
        <v>4.8293209396272064E-5</v>
      </c>
      <c r="CB274" s="18">
        <v>15</v>
      </c>
      <c r="CC274" s="20">
        <f t="shared" si="128"/>
        <v>9.6586418792544125E-4</v>
      </c>
      <c r="CD274" s="17">
        <f t="shared" si="129"/>
        <v>0.62135152723111031</v>
      </c>
      <c r="CE274" s="19">
        <f t="shared" si="130"/>
        <v>2.9987736295801671E-4</v>
      </c>
      <c r="CF274" s="18">
        <v>60</v>
      </c>
      <c r="CG274" s="20">
        <f t="shared" si="131"/>
        <v>1.4993868147900836E-3</v>
      </c>
      <c r="CH274" s="17">
        <f t="shared" si="132"/>
        <v>0.17903945399065671</v>
      </c>
      <c r="CI274" s="19">
        <f t="shared" si="133"/>
        <v>0.26346527302311157</v>
      </c>
      <c r="CJ274" s="22">
        <v>225</v>
      </c>
      <c r="CK274" s="20">
        <f t="shared" si="134"/>
        <v>0.35128703069748207</v>
      </c>
    </row>
    <row r="275" spans="1:89" x14ac:dyDescent="0.25">
      <c r="A275" t="s">
        <v>371</v>
      </c>
      <c r="B275" s="6" t="s">
        <v>64</v>
      </c>
      <c r="C275" s="6">
        <v>96.057561824380102</v>
      </c>
      <c r="D275" s="6">
        <v>239.96703296703299</v>
      </c>
      <c r="E275" s="6" t="s">
        <v>67</v>
      </c>
      <c r="F275" s="9" t="s">
        <v>67</v>
      </c>
      <c r="G275" s="6">
        <v>0.11286801099777199</v>
      </c>
      <c r="H275" s="6">
        <v>7.6776236295700101E-2</v>
      </c>
      <c r="I275" s="6">
        <v>6.8628035485744504E-2</v>
      </c>
      <c r="J275" s="6">
        <v>9.6917368471622495E-2</v>
      </c>
      <c r="K275" s="31">
        <v>8.91854763031006E-2</v>
      </c>
      <c r="L275" s="6">
        <v>6.4462736248970004E-2</v>
      </c>
      <c r="M275" s="6">
        <v>7.8426383435726194E-2</v>
      </c>
      <c r="N275" s="6">
        <v>7.2859071195125594E-2</v>
      </c>
      <c r="O275" s="31">
        <v>8.7220311164855999E-2</v>
      </c>
      <c r="P275" s="6">
        <v>7.8778617084026295E-2</v>
      </c>
      <c r="Q275" s="6">
        <v>8.2719840109348297E-2</v>
      </c>
      <c r="R275" s="6">
        <v>8.9488811790943104E-2</v>
      </c>
      <c r="S275" s="31">
        <v>8.9494556188583402E-2</v>
      </c>
      <c r="T275" s="6">
        <v>4.3190345168113702E-2</v>
      </c>
      <c r="U275" s="6">
        <v>9.4309113919734996E-2</v>
      </c>
      <c r="V275" s="6">
        <v>9.6780419349670396E-2</v>
      </c>
      <c r="W275" s="31">
        <v>8.5975445806980105E-2</v>
      </c>
      <c r="X275" s="6">
        <v>0.10527087002992599</v>
      </c>
      <c r="Y275" s="6">
        <v>0.10433466732502</v>
      </c>
      <c r="Z275" s="6">
        <v>9.0532526373863206E-2</v>
      </c>
      <c r="AA275" s="31">
        <v>0.111539661884308</v>
      </c>
      <c r="AB275" s="6">
        <v>0.14369782805442799</v>
      </c>
      <c r="AC275" s="6">
        <v>0.101331263780594</v>
      </c>
      <c r="AD275" s="6">
        <v>8.4754794836044298E-2</v>
      </c>
      <c r="AE275" s="31">
        <v>0.106914132833481</v>
      </c>
      <c r="AF275" s="6">
        <v>6.4956881105899797E-2</v>
      </c>
      <c r="AG275" s="6">
        <v>0.13296805322170299</v>
      </c>
      <c r="AH275" s="6">
        <v>0.13165438175201399</v>
      </c>
      <c r="AI275" s="31">
        <v>0.11621247231960299</v>
      </c>
      <c r="AJ275" s="6">
        <v>9.4167284667491899E-2</v>
      </c>
      <c r="AK275" s="6">
        <v>7.5933568179607405E-2</v>
      </c>
      <c r="AL275" s="31">
        <v>0.118034079670906</v>
      </c>
      <c r="AM275" s="6">
        <v>0.11795646697282799</v>
      </c>
      <c r="AN275" s="6">
        <v>0.13309285044670099</v>
      </c>
      <c r="AO275" s="6">
        <v>0.12176806479692499</v>
      </c>
      <c r="AP275" s="31">
        <v>0.144946753978729</v>
      </c>
      <c r="AQ275" s="6">
        <v>0.107709363102913</v>
      </c>
      <c r="AR275" s="6">
        <v>0.162750840187073</v>
      </c>
      <c r="AS275" s="6">
        <v>0.12945249676704401</v>
      </c>
      <c r="AT275" s="31">
        <v>0.14122472703456901</v>
      </c>
      <c r="AU275" s="6">
        <v>0.13456395268440199</v>
      </c>
      <c r="AV275" s="6">
        <v>0.117147631943226</v>
      </c>
      <c r="AW275" s="6">
        <v>0.102552339434624</v>
      </c>
      <c r="AX275" s="31">
        <v>0.11809452623128899</v>
      </c>
      <c r="AY275" s="6">
        <v>0.108495652675629</v>
      </c>
      <c r="AZ275" s="6">
        <v>0.109855748713017</v>
      </c>
      <c r="BA275" s="6">
        <v>0.119691230356693</v>
      </c>
      <c r="BB275" s="17">
        <f t="shared" si="108"/>
        <v>6.2919920525879316E-2</v>
      </c>
      <c r="BC275" s="19">
        <f t="shared" si="109"/>
        <v>0.79671189687249366</v>
      </c>
      <c r="BD275" s="22">
        <v>256</v>
      </c>
      <c r="BE275" s="20">
        <f t="shared" si="110"/>
        <v>0.93364675414745346</v>
      </c>
      <c r="BF275" s="17">
        <f t="shared" si="111"/>
        <v>-0.1422504231612608</v>
      </c>
      <c r="BG275" s="19">
        <f t="shared" si="112"/>
        <v>0.50679572974003029</v>
      </c>
      <c r="BH275" s="22">
        <v>221</v>
      </c>
      <c r="BI275" s="20">
        <f t="shared" si="113"/>
        <v>0.68795800417198683</v>
      </c>
      <c r="BJ275" s="17">
        <f t="shared" si="114"/>
        <v>0.1621602209272745</v>
      </c>
      <c r="BK275" s="19">
        <f t="shared" si="115"/>
        <v>3.1011468316473976E-2</v>
      </c>
      <c r="BL275" s="22">
        <v>93</v>
      </c>
      <c r="BM275" s="20">
        <f t="shared" si="116"/>
        <v>0.10003699456927088</v>
      </c>
      <c r="BN275" s="17">
        <f t="shared" si="117"/>
        <v>-0.23764324064098838</v>
      </c>
      <c r="BO275" s="19">
        <f t="shared" si="118"/>
        <v>0.43865514157294194</v>
      </c>
      <c r="BP275" s="18">
        <v>216</v>
      </c>
      <c r="BQ275" s="20">
        <f t="shared" si="119"/>
        <v>0.60924325218464148</v>
      </c>
      <c r="BR275" s="17">
        <f t="shared" si="120"/>
        <v>-0.49447862592890168</v>
      </c>
      <c r="BS275" s="19">
        <f t="shared" si="121"/>
        <v>7.6556608433654111E-2</v>
      </c>
      <c r="BT275" s="18">
        <v>153</v>
      </c>
      <c r="BU275" s="20">
        <f t="shared" si="122"/>
        <v>0.15011099692873353</v>
      </c>
      <c r="BV275" s="17">
        <f t="shared" si="123"/>
        <v>0.25683538528791328</v>
      </c>
      <c r="BW275" s="19">
        <f t="shared" si="124"/>
        <v>0.24782723563856501</v>
      </c>
      <c r="BX275" s="22">
        <v>203</v>
      </c>
      <c r="BY275" s="20">
        <f t="shared" si="125"/>
        <v>0.36624714626388921</v>
      </c>
      <c r="BZ275" s="17">
        <f t="shared" si="126"/>
        <v>-0.31697374327636996</v>
      </c>
      <c r="CA275" s="19">
        <f t="shared" si="127"/>
        <v>1.0294361310254314E-2</v>
      </c>
      <c r="CB275" s="18">
        <v>97</v>
      </c>
      <c r="CC275" s="20">
        <f t="shared" si="128"/>
        <v>3.1838230856456644E-2</v>
      </c>
      <c r="CD275" s="17">
        <f t="shared" si="129"/>
        <v>-0.59371892633029677</v>
      </c>
      <c r="CE275" s="19">
        <f t="shared" si="130"/>
        <v>1.581458558972955E-6</v>
      </c>
      <c r="CF275" s="18">
        <v>10</v>
      </c>
      <c r="CG275" s="20">
        <f t="shared" si="131"/>
        <v>4.7443756769188655E-5</v>
      </c>
      <c r="CH275" s="17">
        <f t="shared" si="132"/>
        <v>0.24366092779422083</v>
      </c>
      <c r="CI275" s="19">
        <f t="shared" si="133"/>
        <v>0.19986603090251337</v>
      </c>
      <c r="CJ275" s="22">
        <v>130</v>
      </c>
      <c r="CK275" s="20">
        <f t="shared" si="134"/>
        <v>0.46122930208272311</v>
      </c>
    </row>
    <row r="276" spans="1:89" x14ac:dyDescent="0.25">
      <c r="A276" t="s">
        <v>475</v>
      </c>
      <c r="B276" s="6" t="s">
        <v>64</v>
      </c>
      <c r="C276" s="6">
        <v>312.23006589384897</v>
      </c>
      <c r="D276" s="6">
        <v>232.6</v>
      </c>
      <c r="E276" s="6" t="s">
        <v>123</v>
      </c>
      <c r="F276" s="9" t="s">
        <v>161</v>
      </c>
      <c r="G276" s="6">
        <v>5.21980375051498E-2</v>
      </c>
      <c r="H276" s="6">
        <v>3.39630395174026E-2</v>
      </c>
      <c r="I276" s="6">
        <v>2.7884321287274399E-2</v>
      </c>
      <c r="J276" s="6">
        <v>3.5559125244617497E-2</v>
      </c>
      <c r="K276" s="31">
        <v>3.3236980438232401E-2</v>
      </c>
      <c r="L276" s="6">
        <v>1.9806105643510801E-2</v>
      </c>
      <c r="M276" s="6">
        <v>3.46566699445248E-2</v>
      </c>
      <c r="N276" s="6">
        <v>2.3333214223384899E-2</v>
      </c>
      <c r="O276" s="31">
        <v>3.3413045108318301E-2</v>
      </c>
      <c r="P276" s="6">
        <v>3.0034612864255902E-2</v>
      </c>
      <c r="Q276" s="6">
        <v>3.2403610646724701E-2</v>
      </c>
      <c r="R276" s="6">
        <v>3.82390767335892E-2</v>
      </c>
      <c r="S276" s="31">
        <v>3.04311830550432E-2</v>
      </c>
      <c r="T276" s="6">
        <v>1.30892200395465E-2</v>
      </c>
      <c r="U276" s="6">
        <v>3.6963324993848801E-2</v>
      </c>
      <c r="V276" s="6">
        <v>3.0178818851709401E-2</v>
      </c>
      <c r="W276" s="31">
        <v>2.9048308730125399E-2</v>
      </c>
      <c r="X276" s="6">
        <v>3.0687768012285201E-2</v>
      </c>
      <c r="Y276" s="6">
        <v>3.2452028244733797E-2</v>
      </c>
      <c r="Z276" s="6">
        <v>3.2973363995552098E-2</v>
      </c>
      <c r="AA276" s="31">
        <v>3.3994607627391801E-2</v>
      </c>
      <c r="AB276" s="6">
        <v>5.0578482449054697E-2</v>
      </c>
      <c r="AC276" s="6">
        <v>3.1770091503858601E-2</v>
      </c>
      <c r="AD276" s="6">
        <v>3.0364299193024601E-2</v>
      </c>
      <c r="AE276" s="31">
        <v>3.5245791077613803E-2</v>
      </c>
      <c r="AF276" s="6">
        <v>1.8990291282534599E-2</v>
      </c>
      <c r="AG276" s="6">
        <v>4.0346845984458903E-2</v>
      </c>
      <c r="AH276" s="6">
        <v>3.9243631064891801E-2</v>
      </c>
      <c r="AI276" s="31">
        <v>3.4427974373102202E-2</v>
      </c>
      <c r="AJ276" s="6">
        <v>2.2971600294113201E-2</v>
      </c>
      <c r="AK276" s="6">
        <v>2.3973826318979301E-2</v>
      </c>
      <c r="AL276" s="31">
        <v>3.49243618547916E-2</v>
      </c>
      <c r="AM276" s="6">
        <v>4.3824337422847699E-2</v>
      </c>
      <c r="AN276" s="6">
        <v>4.4669330120086698E-2</v>
      </c>
      <c r="AO276" s="6">
        <v>4.5933708548545803E-2</v>
      </c>
      <c r="AP276" s="31">
        <v>3.9461947977542898E-2</v>
      </c>
      <c r="AQ276" s="6">
        <v>3.0632555484771701E-2</v>
      </c>
      <c r="AR276" s="6">
        <v>5.33865429461002E-2</v>
      </c>
      <c r="AS276" s="6">
        <v>5.62156587839127E-2</v>
      </c>
      <c r="AT276" s="31">
        <v>4.9412451684474903E-2</v>
      </c>
      <c r="AU276" s="6">
        <v>4.51461225748062E-2</v>
      </c>
      <c r="AV276" s="6">
        <v>4.2599000036716503E-2</v>
      </c>
      <c r="AW276" s="6">
        <v>3.4148231148719801E-2</v>
      </c>
      <c r="AX276" s="31">
        <v>3.5644680261611897E-2</v>
      </c>
      <c r="AY276" s="6">
        <v>3.9455734193325001E-2</v>
      </c>
      <c r="AZ276" s="6">
        <v>4.6545390039682402E-2</v>
      </c>
      <c r="BA276" s="6">
        <v>4.73420917987823E-2</v>
      </c>
      <c r="BB276" s="17">
        <f t="shared" si="108"/>
        <v>0.27703833196381455</v>
      </c>
      <c r="BC276" s="19">
        <f t="shared" si="109"/>
        <v>0.34323051998505816</v>
      </c>
      <c r="BD276" s="22">
        <v>198</v>
      </c>
      <c r="BE276" s="20">
        <f t="shared" si="110"/>
        <v>0.52004624240160335</v>
      </c>
      <c r="BF276" s="17">
        <f t="shared" si="111"/>
        <v>-0.3177681385198729</v>
      </c>
      <c r="BG276" s="19">
        <f t="shared" si="112"/>
        <v>0.20004063730706581</v>
      </c>
      <c r="BH276" s="22">
        <v>152</v>
      </c>
      <c r="BI276" s="20">
        <f t="shared" si="113"/>
        <v>0.39481704731657724</v>
      </c>
      <c r="BJ276" s="17">
        <f t="shared" si="114"/>
        <v>3.761170235984005E-2</v>
      </c>
      <c r="BK276" s="19">
        <f t="shared" si="115"/>
        <v>0.76491546507134256</v>
      </c>
      <c r="BL276" s="22">
        <v>274</v>
      </c>
      <c r="BM276" s="20">
        <f t="shared" si="116"/>
        <v>0.83749868438468167</v>
      </c>
      <c r="BN276" s="17">
        <f t="shared" si="117"/>
        <v>2.850033992324142E-2</v>
      </c>
      <c r="BO276" s="19">
        <f t="shared" si="118"/>
        <v>0.93476622900026618</v>
      </c>
      <c r="BP276" s="18">
        <v>292</v>
      </c>
      <c r="BQ276" s="20">
        <f t="shared" si="119"/>
        <v>0.96037626267150633</v>
      </c>
      <c r="BR276" s="17">
        <f t="shared" si="120"/>
        <v>-0.61075288417042939</v>
      </c>
      <c r="BS276" s="19">
        <f t="shared" si="121"/>
        <v>5.7915069138964666E-2</v>
      </c>
      <c r="BT276" s="18">
        <v>131</v>
      </c>
      <c r="BU276" s="20">
        <f t="shared" si="122"/>
        <v>0.13262992932587328</v>
      </c>
      <c r="BV276" s="17">
        <f t="shared" si="123"/>
        <v>0.6392532240936708</v>
      </c>
      <c r="BW276" s="19">
        <f t="shared" si="124"/>
        <v>2.9555305027654341E-2</v>
      </c>
      <c r="BX276" s="22">
        <v>62</v>
      </c>
      <c r="BY276" s="20">
        <f t="shared" si="125"/>
        <v>0.14300954045639197</v>
      </c>
      <c r="BZ276" s="17">
        <f t="shared" si="126"/>
        <v>-1.222946663281713E-2</v>
      </c>
      <c r="CA276" s="19">
        <f t="shared" si="127"/>
        <v>0.91988339791312845</v>
      </c>
      <c r="CB276" s="18">
        <v>286</v>
      </c>
      <c r="CC276" s="20">
        <f t="shared" si="128"/>
        <v>0.96491265515363134</v>
      </c>
      <c r="CD276" s="17">
        <f t="shared" si="129"/>
        <v>-0.37132625456645513</v>
      </c>
      <c r="CE276" s="19">
        <f t="shared" si="130"/>
        <v>4.2930396887871447E-3</v>
      </c>
      <c r="CF276" s="18">
        <v>114</v>
      </c>
      <c r="CG276" s="20">
        <f t="shared" si="131"/>
        <v>1.1297472865229329E-2</v>
      </c>
      <c r="CH276" s="17">
        <f t="shared" si="132"/>
        <v>0.35808767510380074</v>
      </c>
      <c r="CI276" s="19">
        <f t="shared" si="133"/>
        <v>0.16563458806093079</v>
      </c>
      <c r="CJ276" s="22">
        <v>30</v>
      </c>
      <c r="CK276" s="20">
        <f t="shared" si="134"/>
        <v>1.6563458806093079</v>
      </c>
    </row>
    <row r="277" spans="1:89" x14ac:dyDescent="0.25">
      <c r="A277" t="s">
        <v>336</v>
      </c>
      <c r="B277" t="s">
        <v>268</v>
      </c>
      <c r="C277">
        <v>192.02697345631799</v>
      </c>
      <c r="D277">
        <v>962.05084745762701</v>
      </c>
      <c r="E277" t="s">
        <v>67</v>
      </c>
      <c r="F277" s="9" t="s">
        <v>67</v>
      </c>
      <c r="G277">
        <v>1.05643558502197</v>
      </c>
      <c r="H277">
        <v>0.67025828361511197</v>
      </c>
      <c r="I277">
        <v>0.270427227020264</v>
      </c>
      <c r="J277">
        <v>0.10324256122112301</v>
      </c>
      <c r="K277" s="31">
        <v>0.37557965517044101</v>
      </c>
      <c r="L277">
        <v>0.21202069520950301</v>
      </c>
      <c r="M277">
        <v>0.26110717654228199</v>
      </c>
      <c r="N277">
        <v>0.14968684315681499</v>
      </c>
      <c r="O277" s="31">
        <v>0.48372426629066501</v>
      </c>
      <c r="P277">
        <v>0.33111140131950401</v>
      </c>
      <c r="Q277">
        <v>3.0015923976898198</v>
      </c>
      <c r="R277">
        <v>0.28277781605720498</v>
      </c>
      <c r="S277" s="31">
        <v>0.420540452003479</v>
      </c>
      <c r="T277">
        <v>0.62469679117202803</v>
      </c>
      <c r="U277">
        <v>2.2012796401977499</v>
      </c>
      <c r="V277">
        <v>0.38605248928070102</v>
      </c>
      <c r="W277" s="31">
        <v>2.64431571960449</v>
      </c>
      <c r="X277">
        <v>1.70444464683533</v>
      </c>
      <c r="Y277">
        <v>1.16604268550873</v>
      </c>
      <c r="Z277">
        <v>1.41001105308533</v>
      </c>
      <c r="AA277" s="31">
        <v>0.92143625020980802</v>
      </c>
      <c r="AB277">
        <v>1.4458428621292101</v>
      </c>
      <c r="AC277">
        <v>1.2652016878128101</v>
      </c>
      <c r="AD277">
        <v>1.93864917755127</v>
      </c>
      <c r="AE277" s="31">
        <v>1.43401420116425</v>
      </c>
      <c r="AF277">
        <v>1.7378792762756301</v>
      </c>
      <c r="AG277">
        <v>1.9552797079086299</v>
      </c>
      <c r="AH277">
        <v>1.4854209423065201</v>
      </c>
      <c r="AI277" s="31">
        <v>1.09973585605621</v>
      </c>
      <c r="AJ277">
        <v>2.2539074420928999</v>
      </c>
      <c r="AK277">
        <v>0.43534240126609802</v>
      </c>
      <c r="AL277" s="31">
        <v>1.2582433223724401</v>
      </c>
      <c r="AM277">
        <v>0.88597208261489901</v>
      </c>
      <c r="AN277">
        <v>0.86543267965316795</v>
      </c>
      <c r="AO277">
        <v>0.35957005620002702</v>
      </c>
      <c r="AP277" s="31">
        <v>0.64907926321029696</v>
      </c>
      <c r="AQ277">
        <v>0.206330642104149</v>
      </c>
      <c r="AR277">
        <v>2.15486860275269</v>
      </c>
      <c r="AS277">
        <v>1.2085782289505</v>
      </c>
      <c r="AT277" s="31">
        <v>0.57873010635375999</v>
      </c>
      <c r="AU277">
        <v>0.79726880788803101</v>
      </c>
      <c r="AV277">
        <v>1.0981125831603999</v>
      </c>
      <c r="AW277">
        <v>0.79621958732605003</v>
      </c>
      <c r="AX277" s="31">
        <v>0.741418957710266</v>
      </c>
      <c r="AY277">
        <v>2.7695734500885001</v>
      </c>
      <c r="AZ277">
        <v>0.27977716922759999</v>
      </c>
      <c r="BA277" s="6">
        <v>0.70790445804595903</v>
      </c>
      <c r="BB277" s="17">
        <f t="shared" si="108"/>
        <v>0.17435410085312028</v>
      </c>
      <c r="BC277" s="19">
        <f t="shared" si="109"/>
        <v>0.8882178970734298</v>
      </c>
      <c r="BD277" s="22">
        <v>276</v>
      </c>
      <c r="BE277" s="20">
        <f t="shared" si="110"/>
        <v>0.96545423594938029</v>
      </c>
      <c r="BF277" s="17">
        <f t="shared" si="111"/>
        <v>-0.33433381751444302</v>
      </c>
      <c r="BG277" s="19">
        <f t="shared" si="112"/>
        <v>0.60225816195962967</v>
      </c>
      <c r="BH277" s="22">
        <v>239</v>
      </c>
      <c r="BI277" s="20">
        <f t="shared" si="113"/>
        <v>0.75597258823384483</v>
      </c>
      <c r="BJ277" s="17">
        <f t="shared" si="114"/>
        <v>-0.31372191379609887</v>
      </c>
      <c r="BK277" s="19">
        <f t="shared" si="115"/>
        <v>0.72569999842871291</v>
      </c>
      <c r="BL277" s="22">
        <v>266</v>
      </c>
      <c r="BM277" s="20">
        <f t="shared" si="116"/>
        <v>0.81845864484441311</v>
      </c>
      <c r="BN277" s="17">
        <f t="shared" si="117"/>
        <v>-0.47585884418702434</v>
      </c>
      <c r="BO277" s="19">
        <f t="shared" si="118"/>
        <v>0.63058864738972509</v>
      </c>
      <c r="BP277" s="18">
        <v>246</v>
      </c>
      <c r="BQ277" s="20">
        <f t="shared" si="119"/>
        <v>0.7690105455972257</v>
      </c>
      <c r="BR277" s="17">
        <f t="shared" si="120"/>
        <v>-0.30850948605041206</v>
      </c>
      <c r="BS277" s="19">
        <f t="shared" si="121"/>
        <v>0.77045066769232795</v>
      </c>
      <c r="BT277" s="18">
        <v>287</v>
      </c>
      <c r="BU277" s="20">
        <f t="shared" si="122"/>
        <v>0.80534912999198049</v>
      </c>
      <c r="BV277" s="17">
        <f t="shared" si="123"/>
        <v>-0.16734935813661234</v>
      </c>
      <c r="BW277" s="19">
        <f t="shared" si="124"/>
        <v>0.86476154572818564</v>
      </c>
      <c r="BX277" s="22">
        <v>285</v>
      </c>
      <c r="BY277" s="20">
        <f t="shared" si="125"/>
        <v>0.91027531129282702</v>
      </c>
      <c r="BZ277" s="17">
        <f t="shared" si="126"/>
        <v>-0.63583856084834711</v>
      </c>
      <c r="CA277" s="19">
        <f t="shared" si="127"/>
        <v>0.45680604425919119</v>
      </c>
      <c r="CB277" s="18">
        <v>251</v>
      </c>
      <c r="CC277" s="20">
        <f t="shared" si="128"/>
        <v>0.54598331983170267</v>
      </c>
      <c r="CD277" s="17">
        <f t="shared" si="129"/>
        <v>0.1795665285988072</v>
      </c>
      <c r="CE277" s="19">
        <f t="shared" si="130"/>
        <v>0.86956568657268063</v>
      </c>
      <c r="CF277" s="18">
        <v>282</v>
      </c>
      <c r="CG277" s="20">
        <f t="shared" si="131"/>
        <v>0.92506987933263896</v>
      </c>
      <c r="CH277" s="17">
        <f t="shared" si="132"/>
        <v>-0.67264305335355723</v>
      </c>
      <c r="CI277" s="19" t="e">
        <f t="shared" si="133"/>
        <v>#NUM!</v>
      </c>
      <c r="CJ277" s="22">
        <v>300</v>
      </c>
      <c r="CK277" s="20" t="e">
        <f t="shared" si="134"/>
        <v>#NUM!</v>
      </c>
    </row>
    <row r="278" spans="1:89" x14ac:dyDescent="0.25">
      <c r="A278" t="s">
        <v>478</v>
      </c>
      <c r="B278" s="6" t="s">
        <v>64</v>
      </c>
      <c r="C278" s="6">
        <v>338.20935886956403</v>
      </c>
      <c r="D278" s="6">
        <v>234.97777777777799</v>
      </c>
      <c r="E278" s="6" t="s">
        <v>67</v>
      </c>
      <c r="F278" s="9" t="s">
        <v>67</v>
      </c>
      <c r="G278" s="6">
        <v>2.4858552962541601E-2</v>
      </c>
      <c r="H278" s="6">
        <v>2.0210647955536801E-2</v>
      </c>
      <c r="I278" s="6">
        <v>1.6400529071688701E-2</v>
      </c>
      <c r="J278" s="6">
        <v>2.2324776276946099E-2</v>
      </c>
      <c r="K278" s="31">
        <v>2.3266367614269302E-2</v>
      </c>
      <c r="L278" s="6">
        <v>1.44949760288E-2</v>
      </c>
      <c r="M278" s="6">
        <v>2.0058685913682001E-2</v>
      </c>
      <c r="N278" s="6">
        <v>1.5772890299558601E-2</v>
      </c>
      <c r="O278" s="31">
        <v>1.9122987985611E-2</v>
      </c>
      <c r="P278" s="6">
        <v>1.9864268600940701E-2</v>
      </c>
      <c r="Q278" s="6">
        <v>1.9963612779974899E-2</v>
      </c>
      <c r="R278" s="6">
        <v>1.9989676773548098E-2</v>
      </c>
      <c r="S278" s="31">
        <v>2.14891824871302E-2</v>
      </c>
      <c r="T278" s="6">
        <v>1.27296838909388E-2</v>
      </c>
      <c r="U278" s="6">
        <v>2.5873422622680699E-2</v>
      </c>
      <c r="V278" s="6">
        <v>2.3411529138684301E-2</v>
      </c>
      <c r="W278" s="31">
        <v>1.9011713564395901E-2</v>
      </c>
      <c r="X278" s="6">
        <v>2.5636101141571999E-2</v>
      </c>
      <c r="Y278" s="6">
        <v>2.2945245727896701E-2</v>
      </c>
      <c r="Z278" s="6">
        <v>2.5384560227394101E-2</v>
      </c>
      <c r="AA278" s="31">
        <v>2.3447198793292E-2</v>
      </c>
      <c r="AB278" s="6">
        <v>2.9828764498233799E-2</v>
      </c>
      <c r="AC278" s="6">
        <v>2.3378385230898899E-2</v>
      </c>
      <c r="AD278" s="6">
        <v>1.83689054101706E-2</v>
      </c>
      <c r="AE278" s="31">
        <v>2.5542011484503701E-2</v>
      </c>
      <c r="AF278" s="6">
        <v>1.4891777187585799E-2</v>
      </c>
      <c r="AG278" s="6">
        <v>2.8061099350452399E-2</v>
      </c>
      <c r="AH278" s="6">
        <v>2.8593106195330599E-2</v>
      </c>
      <c r="AI278" s="31">
        <v>2.3038068786263501E-2</v>
      </c>
      <c r="AJ278" s="6">
        <v>2.0946890115737901E-2</v>
      </c>
      <c r="AK278" s="6">
        <v>1.6554012894630401E-2</v>
      </c>
      <c r="AL278" s="31">
        <v>2.6621136814355899E-2</v>
      </c>
      <c r="AM278" s="6">
        <v>2.95626893639565E-2</v>
      </c>
      <c r="AN278" s="6">
        <v>2.66215838491917E-2</v>
      </c>
      <c r="AO278" s="6">
        <v>2.7710776776075401E-2</v>
      </c>
      <c r="AP278" s="31">
        <v>3.0476283282041501E-2</v>
      </c>
      <c r="AQ278" s="6">
        <v>2.38668844103813E-2</v>
      </c>
      <c r="AR278" s="6">
        <v>3.6553971469402299E-2</v>
      </c>
      <c r="AS278" s="6">
        <v>3.4013416618108701E-2</v>
      </c>
      <c r="AT278" s="31">
        <v>3.0491825193166702E-2</v>
      </c>
      <c r="AU278" s="6">
        <v>3.1346905976533897E-2</v>
      </c>
      <c r="AV278" s="6">
        <v>2.7378257364034701E-2</v>
      </c>
      <c r="AW278" s="6">
        <v>2.2296940907835999E-2</v>
      </c>
      <c r="AX278" s="31">
        <v>2.3679243400692902E-2</v>
      </c>
      <c r="AY278" s="6">
        <v>2.7692439034581198E-2</v>
      </c>
      <c r="AZ278" s="6">
        <v>2.62073632329702E-2</v>
      </c>
      <c r="BA278" s="6">
        <v>2.6706608012318601E-2</v>
      </c>
      <c r="BB278" s="17">
        <f t="shared" si="108"/>
        <v>-8.1075664703705266E-2</v>
      </c>
      <c r="BC278" s="19">
        <f t="shared" si="109"/>
        <v>0.71708324108249322</v>
      </c>
      <c r="BD278" s="22">
        <v>249</v>
      </c>
      <c r="BE278" s="20">
        <f t="shared" si="110"/>
        <v>0.86395571214758227</v>
      </c>
      <c r="BF278" s="17">
        <f t="shared" si="111"/>
        <v>-0.23547563335928315</v>
      </c>
      <c r="BG278" s="19">
        <f t="shared" si="112"/>
        <v>0.19413968348675856</v>
      </c>
      <c r="BH278" s="22">
        <v>150</v>
      </c>
      <c r="BI278" s="20">
        <f t="shared" si="113"/>
        <v>0.38827936697351711</v>
      </c>
      <c r="BJ278" s="17">
        <f t="shared" si="114"/>
        <v>0.14918577414499001</v>
      </c>
      <c r="BK278" s="19">
        <f t="shared" si="115"/>
        <v>7.1782372207557912E-2</v>
      </c>
      <c r="BL278" s="22">
        <v>124</v>
      </c>
      <c r="BM278" s="20">
        <f t="shared" si="116"/>
        <v>0.17366702953441429</v>
      </c>
      <c r="BN278" s="17">
        <f t="shared" si="117"/>
        <v>4.8940493376350237E-2</v>
      </c>
      <c r="BO278" s="19">
        <f t="shared" si="118"/>
        <v>0.84781219526349338</v>
      </c>
      <c r="BP278" s="18">
        <v>273</v>
      </c>
      <c r="BQ278" s="20">
        <f t="shared" si="119"/>
        <v>0.93166175303680598</v>
      </c>
      <c r="BR278" s="17">
        <f t="shared" si="120"/>
        <v>-0.32062663333632746</v>
      </c>
      <c r="BS278" s="19">
        <f t="shared" si="121"/>
        <v>0.16614620882899067</v>
      </c>
      <c r="BT278" s="18">
        <v>214</v>
      </c>
      <c r="BU278" s="20">
        <f t="shared" si="122"/>
        <v>0.23291524602194955</v>
      </c>
      <c r="BV278" s="17">
        <f t="shared" si="123"/>
        <v>0.36956712671267772</v>
      </c>
      <c r="BW278" s="19">
        <f t="shared" si="124"/>
        <v>7.2414618659871352E-2</v>
      </c>
      <c r="BX278" s="22">
        <v>112</v>
      </c>
      <c r="BY278" s="20">
        <f t="shared" si="125"/>
        <v>0.19396772855322683</v>
      </c>
      <c r="BZ278" s="17">
        <f t="shared" si="126"/>
        <v>-0.26761080468663834</v>
      </c>
      <c r="CA278" s="19">
        <f t="shared" si="127"/>
        <v>9.899164296245596E-3</v>
      </c>
      <c r="CB278" s="18">
        <v>94</v>
      </c>
      <c r="CC278" s="20">
        <f t="shared" si="128"/>
        <v>3.1593077541209352E-2</v>
      </c>
      <c r="CD278" s="17">
        <f t="shared" si="129"/>
        <v>-0.55088807218502289</v>
      </c>
      <c r="CE278" s="19">
        <f t="shared" si="130"/>
        <v>6.1693386788562091E-6</v>
      </c>
      <c r="CF278" s="18">
        <v>22</v>
      </c>
      <c r="CG278" s="20">
        <f t="shared" si="131"/>
        <v>8.4127345620766493E-5</v>
      </c>
      <c r="CH278" s="17">
        <f t="shared" si="132"/>
        <v>0.25713316911562101</v>
      </c>
      <c r="CI278" s="19">
        <f t="shared" si="133"/>
        <v>0.16790240591863645</v>
      </c>
      <c r="CJ278" s="22">
        <v>39</v>
      </c>
      <c r="CK278" s="20">
        <f t="shared" si="134"/>
        <v>1.2915569686048958</v>
      </c>
    </row>
    <row r="279" spans="1:89" x14ac:dyDescent="0.25">
      <c r="A279" t="s">
        <v>389</v>
      </c>
      <c r="B279" s="6" t="s">
        <v>64</v>
      </c>
      <c r="C279" s="6">
        <v>115.063356456142</v>
      </c>
      <c r="D279" s="6">
        <v>952.175824175824</v>
      </c>
      <c r="E279" s="6" t="s">
        <v>65</v>
      </c>
      <c r="F279" s="9" t="s">
        <v>73</v>
      </c>
      <c r="G279" s="6">
        <v>14.1790914535522</v>
      </c>
      <c r="H279" s="6">
        <v>10.005367279052701</v>
      </c>
      <c r="I279" s="6">
        <v>14.845506668090801</v>
      </c>
      <c r="J279" s="6">
        <v>10.866168022155801</v>
      </c>
      <c r="K279" s="31">
        <v>15.036446571350099</v>
      </c>
      <c r="L279" s="6">
        <v>17.779354095458999</v>
      </c>
      <c r="M279" s="6">
        <v>17.738836288452099</v>
      </c>
      <c r="N279" s="6">
        <v>14.775738716125501</v>
      </c>
      <c r="O279" s="31">
        <v>22.3344211578369</v>
      </c>
      <c r="P279" s="6">
        <v>18.239992141723601</v>
      </c>
      <c r="Q279" s="6">
        <v>25.7801914215088</v>
      </c>
      <c r="R279" s="6">
        <v>23.9227905273438</v>
      </c>
      <c r="S279" s="31">
        <v>3.98947978019714</v>
      </c>
      <c r="T279" s="6">
        <v>1.2945568561553999</v>
      </c>
      <c r="U279" s="6">
        <v>3.60288739204407</v>
      </c>
      <c r="V279" s="6">
        <v>4.4736990928649902</v>
      </c>
      <c r="W279" s="31">
        <v>18.708778381347699</v>
      </c>
      <c r="X279" s="6">
        <v>18.364631652831999</v>
      </c>
      <c r="Y279" s="6">
        <v>17.645818710327099</v>
      </c>
      <c r="Z279" s="6">
        <v>19.852237701416001</v>
      </c>
      <c r="AA279" s="31">
        <v>10.094897270202599</v>
      </c>
      <c r="AB279" s="6">
        <v>6.2334175109863299</v>
      </c>
      <c r="AC279" s="6">
        <v>18.538427352905298</v>
      </c>
      <c r="AD279" s="6">
        <v>22.856491088867202</v>
      </c>
      <c r="AE279" s="31">
        <v>9.1686973571777308</v>
      </c>
      <c r="AF279" s="6">
        <v>4.0997228622436497</v>
      </c>
      <c r="AG279" s="6">
        <v>9.7385540008544904</v>
      </c>
      <c r="AH279" s="6">
        <v>11.0898294448853</v>
      </c>
      <c r="AI279" s="31">
        <v>5.3827619552612296</v>
      </c>
      <c r="AJ279" s="6">
        <v>11.3990287780762</v>
      </c>
      <c r="AK279" s="6">
        <v>8.1185398101806605</v>
      </c>
      <c r="AL279" s="31">
        <v>21.298334121704102</v>
      </c>
      <c r="AM279" s="6">
        <v>20.065006256103501</v>
      </c>
      <c r="AN279" s="6">
        <v>20.7622470855713</v>
      </c>
      <c r="AO279" s="6">
        <v>22.0791206359863</v>
      </c>
      <c r="AP279" s="31">
        <v>12.2868347167969</v>
      </c>
      <c r="AQ279" s="6">
        <v>8.4395732879638707</v>
      </c>
      <c r="AR279" s="6">
        <v>15.377384185791</v>
      </c>
      <c r="AS279" s="6">
        <v>18.740291595458999</v>
      </c>
      <c r="AT279" s="31">
        <v>19.628454208373999</v>
      </c>
      <c r="AU279" s="6">
        <v>18.310194015502901</v>
      </c>
      <c r="AV279" s="6">
        <v>20.855617523193398</v>
      </c>
      <c r="AW279" s="6">
        <v>24.746059417724599</v>
      </c>
      <c r="AX279" s="31">
        <v>1.88417840003967</v>
      </c>
      <c r="AY279" s="6">
        <v>8.5951185226440394</v>
      </c>
      <c r="AZ279" s="6">
        <v>11.9199314117432</v>
      </c>
      <c r="BA279" s="6">
        <v>3.64170122146606</v>
      </c>
      <c r="BB279" s="17">
        <f t="shared" si="108"/>
        <v>2.7563774986909468</v>
      </c>
      <c r="BC279" s="19">
        <f t="shared" si="109"/>
        <v>3.3734201573525194E-4</v>
      </c>
      <c r="BD279" s="22">
        <v>21</v>
      </c>
      <c r="BE279" s="20">
        <f t="shared" si="110"/>
        <v>4.8191716533607419E-3</v>
      </c>
      <c r="BF279" s="17">
        <f t="shared" si="111"/>
        <v>-0.74034496631999214</v>
      </c>
      <c r="BG279" s="19">
        <f t="shared" si="112"/>
        <v>6.001471778771434E-2</v>
      </c>
      <c r="BH279" s="22">
        <v>93</v>
      </c>
      <c r="BI279" s="20">
        <f t="shared" si="113"/>
        <v>0.19359586383133659</v>
      </c>
      <c r="BJ279" s="17">
        <f t="shared" si="114"/>
        <v>1.5105677037266878</v>
      </c>
      <c r="BK279" s="19">
        <f t="shared" si="115"/>
        <v>5.7719225752562641E-3</v>
      </c>
      <c r="BL279" s="22">
        <v>51</v>
      </c>
      <c r="BM279" s="20">
        <f t="shared" si="116"/>
        <v>3.3952485736801555E-2</v>
      </c>
      <c r="BN279" s="17">
        <f t="shared" si="117"/>
        <v>-1.313215098278613</v>
      </c>
      <c r="BO279" s="19">
        <f t="shared" si="118"/>
        <v>8.7772985496841635E-2</v>
      </c>
      <c r="BP279" s="18">
        <v>123</v>
      </c>
      <c r="BQ279" s="20">
        <f t="shared" si="119"/>
        <v>0.21408045243132107</v>
      </c>
      <c r="BR279" s="17">
        <f t="shared" si="120"/>
        <v>-0.96279365308994536</v>
      </c>
      <c r="BS279" s="19">
        <f t="shared" si="121"/>
        <v>0.26526438014040854</v>
      </c>
      <c r="BT279" s="18">
        <v>236</v>
      </c>
      <c r="BU279" s="20">
        <f t="shared" si="122"/>
        <v>0.33720048322933288</v>
      </c>
      <c r="BV279" s="17">
        <f t="shared" si="123"/>
        <v>-0.35042144518866797</v>
      </c>
      <c r="BW279" s="19">
        <f t="shared" si="124"/>
        <v>0.5616547651360122</v>
      </c>
      <c r="BX279" s="22">
        <v>250</v>
      </c>
      <c r="BY279" s="20">
        <f t="shared" si="125"/>
        <v>0.67398571816321462</v>
      </c>
      <c r="BZ279" s="17">
        <f t="shared" si="126"/>
        <v>0.70281743409234154</v>
      </c>
      <c r="CA279" s="19">
        <f t="shared" si="127"/>
        <v>4.160231054824882E-3</v>
      </c>
      <c r="CB279" s="18">
        <v>77</v>
      </c>
      <c r="CC279" s="20">
        <f t="shared" si="128"/>
        <v>1.6208692421395644E-2</v>
      </c>
      <c r="CD279" s="17">
        <f t="shared" si="129"/>
        <v>0.28301614187431445</v>
      </c>
      <c r="CE279" s="19">
        <f t="shared" si="130"/>
        <v>9.0778037295433822E-2</v>
      </c>
      <c r="CF279" s="21">
        <v>181</v>
      </c>
      <c r="CG279" s="20">
        <f t="shared" si="131"/>
        <v>0.15046083529629914</v>
      </c>
      <c r="CH279" s="17">
        <f t="shared" si="132"/>
        <v>-1.7149124755823104E-2</v>
      </c>
      <c r="CI279" s="19">
        <f t="shared" si="133"/>
        <v>0.27847805720052643</v>
      </c>
      <c r="CJ279" s="22">
        <v>198</v>
      </c>
      <c r="CK279" s="20">
        <f t="shared" si="134"/>
        <v>0.42193645030382793</v>
      </c>
    </row>
    <row r="280" spans="1:89" x14ac:dyDescent="0.25">
      <c r="A280" t="s">
        <v>350</v>
      </c>
      <c r="B280" t="s">
        <v>268</v>
      </c>
      <c r="C280">
        <v>301.05627604549801</v>
      </c>
      <c r="D280">
        <v>1076.55555555556</v>
      </c>
      <c r="E280" t="s">
        <v>329</v>
      </c>
      <c r="F280" s="9" t="s">
        <v>330</v>
      </c>
      <c r="G280">
        <v>3.3196456730365802E-2</v>
      </c>
      <c r="H280">
        <v>2.7936734259128598E-2</v>
      </c>
      <c r="I280">
        <v>3.9728410542011303E-2</v>
      </c>
      <c r="J280">
        <v>2.5450814515352201E-2</v>
      </c>
      <c r="K280" s="31">
        <v>2.0637417212128601E-2</v>
      </c>
      <c r="L280">
        <v>2.8108511120080899E-2</v>
      </c>
      <c r="M280">
        <v>2.3268697783350899E-2</v>
      </c>
      <c r="N280">
        <v>2.3489048704505001E-2</v>
      </c>
      <c r="O280" s="31">
        <v>1.2392680160701299E-2</v>
      </c>
      <c r="P280">
        <v>1.18760149925947E-2</v>
      </c>
      <c r="Q280">
        <v>1.0897672735154599E-2</v>
      </c>
      <c r="R280">
        <v>1.69512089341879E-2</v>
      </c>
      <c r="S280" s="31">
        <v>2.7946649119257899E-2</v>
      </c>
      <c r="T280">
        <v>7.2376318275928497E-3</v>
      </c>
      <c r="U280">
        <v>1.7885211855173101E-2</v>
      </c>
      <c r="V280">
        <v>2.6045626029372201E-2</v>
      </c>
      <c r="W280" s="31">
        <v>3.0918084084987599E-2</v>
      </c>
      <c r="X280">
        <v>2.1812155842781102E-2</v>
      </c>
      <c r="Y280">
        <v>2.8580820187926299E-2</v>
      </c>
      <c r="Z280">
        <v>4.2083568871021299E-2</v>
      </c>
      <c r="AA280" s="31">
        <v>2.9525240883231201E-2</v>
      </c>
      <c r="AB280">
        <v>2.0769957453012501E-2</v>
      </c>
      <c r="AC280">
        <v>2.1516207605600399E-2</v>
      </c>
      <c r="AD280">
        <v>2.73897480219603E-2</v>
      </c>
      <c r="AE280" s="31">
        <v>1.7494544386863702E-2</v>
      </c>
      <c r="AF280">
        <v>1.6873328015208199E-2</v>
      </c>
      <c r="AG280">
        <v>2.6726312935352301E-2</v>
      </c>
      <c r="AH280">
        <v>1.7229877412319201E-2</v>
      </c>
      <c r="AI280" s="31">
        <v>2.36738733947277E-2</v>
      </c>
      <c r="AJ280">
        <v>2.05966345965862E-2</v>
      </c>
      <c r="AK280">
        <v>3.5004843026399599E-2</v>
      </c>
      <c r="AL280" s="31">
        <v>2.6707235723733899E-2</v>
      </c>
      <c r="AM280">
        <v>1.7811803147196801E-2</v>
      </c>
      <c r="AN280">
        <v>2.0878607407212299E-2</v>
      </c>
      <c r="AO280">
        <v>2.1570578217506398E-2</v>
      </c>
      <c r="AP280" s="31">
        <v>6.8838675506413E-3</v>
      </c>
      <c r="AQ280">
        <v>3.35559388622642E-3</v>
      </c>
      <c r="AR280">
        <v>9.5089180395007099E-3</v>
      </c>
      <c r="AS280">
        <v>1.21983261778951E-2</v>
      </c>
      <c r="AT280" s="31">
        <v>1.58768203109503E-2</v>
      </c>
      <c r="AU280">
        <v>2.3092146962881099E-2</v>
      </c>
      <c r="AV280">
        <v>2.5039158761501298E-2</v>
      </c>
      <c r="AW280">
        <v>2.4173643440008202E-2</v>
      </c>
      <c r="AX280" s="31">
        <v>3.3712759613990798E-2</v>
      </c>
      <c r="AY280">
        <v>2.5847256183624299E-2</v>
      </c>
      <c r="AZ280">
        <v>3.1368397176265703E-2</v>
      </c>
      <c r="BA280" s="6">
        <v>4.79842573404312E-2</v>
      </c>
      <c r="BB280" s="17">
        <f t="shared" si="108"/>
        <v>-0.60218341065743319</v>
      </c>
      <c r="BC280" s="19">
        <f t="shared" si="109"/>
        <v>0.25049275057935128</v>
      </c>
      <c r="BD280" s="22">
        <v>182</v>
      </c>
      <c r="BE280" s="20">
        <f t="shared" si="110"/>
        <v>0.41290013831761202</v>
      </c>
      <c r="BF280" s="17">
        <f t="shared" si="111"/>
        <v>7.5565009741631536E-2</v>
      </c>
      <c r="BG280" s="19">
        <f t="shared" si="112"/>
        <v>0.7995985978979322</v>
      </c>
      <c r="BH280" s="22">
        <v>273</v>
      </c>
      <c r="BI280" s="20">
        <f t="shared" si="113"/>
        <v>0.87867977790981555</v>
      </c>
      <c r="BJ280" s="17">
        <f t="shared" si="114"/>
        <v>-1.0088361328037503</v>
      </c>
      <c r="BK280" s="19">
        <f t="shared" si="115"/>
        <v>2.4506107330280118E-2</v>
      </c>
      <c r="BL280" s="22">
        <v>87</v>
      </c>
      <c r="BM280" s="20">
        <f t="shared" si="116"/>
        <v>8.4503818380276263E-2</v>
      </c>
      <c r="BN280" s="17">
        <f t="shared" si="117"/>
        <v>-0.41795644079936589</v>
      </c>
      <c r="BO280" s="19">
        <f t="shared" si="118"/>
        <v>0.34987724259776215</v>
      </c>
      <c r="BP280" s="18">
        <v>193</v>
      </c>
      <c r="BQ280" s="20">
        <f t="shared" si="119"/>
        <v>0.54385063616232454</v>
      </c>
      <c r="BR280" s="17">
        <f t="shared" si="120"/>
        <v>-0.81215287052402341</v>
      </c>
      <c r="BS280" s="19">
        <f t="shared" si="121"/>
        <v>6.6210643571849095E-2</v>
      </c>
      <c r="BT280" s="18">
        <v>140</v>
      </c>
      <c r="BU280" s="20">
        <f t="shared" si="122"/>
        <v>0.14187995051110522</v>
      </c>
      <c r="BV280" s="17">
        <f t="shared" si="123"/>
        <v>0.39419642972465724</v>
      </c>
      <c r="BW280" s="19">
        <f t="shared" si="124"/>
        <v>0.25440547294349236</v>
      </c>
      <c r="BX280" s="22">
        <v>206</v>
      </c>
      <c r="BY280" s="20">
        <f t="shared" si="125"/>
        <v>0.37049340719926072</v>
      </c>
      <c r="BZ280" s="17">
        <f t="shared" si="126"/>
        <v>-0.94457484171516737</v>
      </c>
      <c r="CA280" s="19">
        <f t="shared" si="127"/>
        <v>3.0530828190554536E-4</v>
      </c>
      <c r="CB280" s="18">
        <v>32</v>
      </c>
      <c r="CC280" s="20">
        <f t="shared" si="128"/>
        <v>2.8622651428644877E-3</v>
      </c>
      <c r="CD280" s="17">
        <f t="shared" si="129"/>
        <v>-0.40550014837770637</v>
      </c>
      <c r="CE280" s="19">
        <f t="shared" si="130"/>
        <v>0.12615651052697438</v>
      </c>
      <c r="CF280" s="18">
        <v>194</v>
      </c>
      <c r="CG280" s="20">
        <f t="shared" si="131"/>
        <v>0.19508738741284698</v>
      </c>
      <c r="CH280" s="17">
        <f t="shared" si="132"/>
        <v>-0.21619798555744646</v>
      </c>
      <c r="CI280" s="19">
        <f t="shared" si="133"/>
        <v>0.22361487724148954</v>
      </c>
      <c r="CJ280" s="22">
        <v>161</v>
      </c>
      <c r="CK280" s="20">
        <f t="shared" si="134"/>
        <v>0.41667368430091217</v>
      </c>
    </row>
    <row r="281" spans="1:89" x14ac:dyDescent="0.25">
      <c r="A281" t="s">
        <v>166</v>
      </c>
      <c r="B281" s="6" t="s">
        <v>64</v>
      </c>
      <c r="C281" s="6">
        <v>282.21931052239398</v>
      </c>
      <c r="D281" s="6">
        <v>228.166666666667</v>
      </c>
      <c r="E281" s="6" t="s">
        <v>67</v>
      </c>
      <c r="F281" s="9" t="s">
        <v>67</v>
      </c>
      <c r="G281" s="6">
        <v>1.5269622206687899E-2</v>
      </c>
      <c r="H281" s="6">
        <v>1.37999262660742E-2</v>
      </c>
      <c r="I281" s="6">
        <v>1.12891606986523E-2</v>
      </c>
      <c r="J281" s="6">
        <v>1.4640957117080701E-2</v>
      </c>
      <c r="K281" s="31">
        <v>1.5950685366988199E-2</v>
      </c>
      <c r="L281" s="6">
        <v>1.2118661776184999E-2</v>
      </c>
      <c r="M281" s="6">
        <v>1.26335471868515E-2</v>
      </c>
      <c r="N281" s="6">
        <v>1.2517589144408699E-2</v>
      </c>
      <c r="O281" s="31">
        <v>1.6306640580296499E-2</v>
      </c>
      <c r="P281" s="6">
        <v>1.3747693039476899E-2</v>
      </c>
      <c r="Q281" s="6">
        <v>1.4497367665171601E-2</v>
      </c>
      <c r="R281" s="6">
        <v>1.9873997196555099E-2</v>
      </c>
      <c r="S281" s="31">
        <v>1.6190849244594602E-2</v>
      </c>
      <c r="T281" s="6">
        <v>7.2458391077816504E-3</v>
      </c>
      <c r="U281" s="6">
        <v>1.81760564446449E-2</v>
      </c>
      <c r="V281" s="6">
        <v>1.2452010065317201E-2</v>
      </c>
      <c r="W281" s="31">
        <v>1.3303164392709701E-2</v>
      </c>
      <c r="X281" s="6">
        <v>1.37306675314903E-2</v>
      </c>
      <c r="Y281" s="6">
        <v>1.57736949622631E-2</v>
      </c>
      <c r="Z281" s="6">
        <v>1.7310125753283501E-2</v>
      </c>
      <c r="AA281" s="31">
        <v>2.1997550502419499E-2</v>
      </c>
      <c r="AB281" s="6">
        <v>2.18381248414516E-2</v>
      </c>
      <c r="AC281" s="6">
        <v>1.6317909583449398E-2</v>
      </c>
      <c r="AD281" s="6">
        <v>1.25078819692135E-2</v>
      </c>
      <c r="AE281" s="31">
        <v>1.8092667683959E-2</v>
      </c>
      <c r="AF281" s="6">
        <v>1.15519929677248E-2</v>
      </c>
      <c r="AG281" s="6">
        <v>1.6527853906154601E-2</v>
      </c>
      <c r="AH281" s="6">
        <v>1.8010968342423401E-2</v>
      </c>
      <c r="AI281" s="31">
        <v>1.4476184733211999E-2</v>
      </c>
      <c r="AJ281" s="6">
        <v>1.36321503669024E-2</v>
      </c>
      <c r="AK281" s="6">
        <v>1.3144534081220601E-2</v>
      </c>
      <c r="AL281" s="31">
        <v>1.58003251999617E-2</v>
      </c>
      <c r="AM281" s="6">
        <v>2.13757213205099E-2</v>
      </c>
      <c r="AN281" s="6">
        <v>1.94355547428131E-2</v>
      </c>
      <c r="AO281" s="6">
        <v>1.8953740596771199E-2</v>
      </c>
      <c r="AP281" s="31">
        <v>1.9130684435367602E-2</v>
      </c>
      <c r="AQ281" s="6">
        <v>1.37122953310609E-2</v>
      </c>
      <c r="AR281" s="6">
        <v>3.0980538576841399E-2</v>
      </c>
      <c r="AS281" s="6">
        <v>1.9781131297349899E-2</v>
      </c>
      <c r="AT281" s="31">
        <v>2.1668404340744001E-2</v>
      </c>
      <c r="AU281" s="6">
        <v>1.8046475946903201E-2</v>
      </c>
      <c r="AV281" s="6">
        <v>2.0251484587788599E-2</v>
      </c>
      <c r="AW281" s="6">
        <v>1.4809116721153299E-2</v>
      </c>
      <c r="AX281" s="31">
        <v>1.3194611296057699E-2</v>
      </c>
      <c r="AY281" s="6">
        <v>1.8888924270868301E-2</v>
      </c>
      <c r="AZ281" s="6">
        <v>1.8156766891479499E-2</v>
      </c>
      <c r="BA281" s="6">
        <v>1.8912490457296399E-2</v>
      </c>
      <c r="BB281" s="17">
        <f t="shared" si="108"/>
        <v>0.25294787444225075</v>
      </c>
      <c r="BC281" s="19">
        <f t="shared" si="109"/>
        <v>0.39387520902587631</v>
      </c>
      <c r="BD281" s="22">
        <v>200</v>
      </c>
      <c r="BE281" s="20">
        <f t="shared" si="110"/>
        <v>0.59081281353881443</v>
      </c>
      <c r="BF281" s="17">
        <f t="shared" si="111"/>
        <v>-0.25535536021896682</v>
      </c>
      <c r="BG281" s="19">
        <f t="shared" si="112"/>
        <v>2.3824670374108594E-2</v>
      </c>
      <c r="BH281" s="22">
        <v>66</v>
      </c>
      <c r="BI281" s="20">
        <f t="shared" si="113"/>
        <v>0.10829395624594816</v>
      </c>
      <c r="BJ281" s="17">
        <f t="shared" si="114"/>
        <v>0.17335038707861572</v>
      </c>
      <c r="BK281" s="19">
        <f t="shared" si="115"/>
        <v>0.269868555130725</v>
      </c>
      <c r="BL281" s="22">
        <v>190</v>
      </c>
      <c r="BM281" s="20">
        <f t="shared" si="116"/>
        <v>0.42610824494325</v>
      </c>
      <c r="BN281" s="17">
        <f t="shared" si="117"/>
        <v>-2.4843564179499913E-2</v>
      </c>
      <c r="BO281" s="19">
        <f t="shared" si="118"/>
        <v>0.9289825769720661</v>
      </c>
      <c r="BP281" s="18">
        <v>289</v>
      </c>
      <c r="BQ281" s="20">
        <f t="shared" si="119"/>
        <v>0.96434177540352883</v>
      </c>
      <c r="BR281" s="17">
        <f t="shared" si="120"/>
        <v>-0.35509912061408955</v>
      </c>
      <c r="BS281" s="19">
        <f t="shared" si="121"/>
        <v>0.23390268746352136</v>
      </c>
      <c r="BT281" s="18">
        <v>229</v>
      </c>
      <c r="BU281" s="20">
        <f t="shared" si="122"/>
        <v>0.30642273466836856</v>
      </c>
      <c r="BV281" s="17">
        <f t="shared" si="123"/>
        <v>0.33025555643458976</v>
      </c>
      <c r="BW281" s="19">
        <f t="shared" si="124"/>
        <v>7.8360274885670739E-2</v>
      </c>
      <c r="BX281" s="22">
        <v>120</v>
      </c>
      <c r="BY281" s="20">
        <f t="shared" si="125"/>
        <v>0.19590068721417683</v>
      </c>
      <c r="BZ281" s="17">
        <f t="shared" si="126"/>
        <v>-2.7251049956216026E-2</v>
      </c>
      <c r="CA281" s="19">
        <f t="shared" si="127"/>
        <v>0.86005677071132947</v>
      </c>
      <c r="CB281" s="18">
        <v>281</v>
      </c>
      <c r="CC281" s="20">
        <f t="shared" si="128"/>
        <v>0.91821007549252265</v>
      </c>
      <c r="CD281" s="17">
        <f t="shared" si="129"/>
        <v>-0.27550163325045463</v>
      </c>
      <c r="CE281" s="19">
        <f t="shared" si="130"/>
        <v>0.10375267491915781</v>
      </c>
      <c r="CF281" s="21">
        <v>185</v>
      </c>
      <c r="CG281" s="20">
        <f t="shared" si="131"/>
        <v>0.16824758094998563</v>
      </c>
      <c r="CH281" s="17">
        <f t="shared" si="132"/>
        <v>0.20815359010055468</v>
      </c>
      <c r="CI281" s="19">
        <f t="shared" si="133"/>
        <v>0.16330306655281646</v>
      </c>
      <c r="CJ281" s="22">
        <v>18</v>
      </c>
      <c r="CK281" s="20">
        <f t="shared" si="134"/>
        <v>2.7217177758802742</v>
      </c>
    </row>
    <row r="282" spans="1:89" x14ac:dyDescent="0.25">
      <c r="A282" t="s">
        <v>266</v>
      </c>
      <c r="B282" s="6" t="s">
        <v>64</v>
      </c>
      <c r="C282" s="6">
        <v>174.10056052764</v>
      </c>
      <c r="D282" s="6">
        <v>985.53750000000002</v>
      </c>
      <c r="E282" s="6" t="s">
        <v>65</v>
      </c>
      <c r="F282" s="9" t="s">
        <v>73</v>
      </c>
      <c r="G282" s="6">
        <v>1.00149270147085E-2</v>
      </c>
      <c r="H282" s="6">
        <v>7.9642627388238907E-3</v>
      </c>
      <c r="I282" s="6">
        <v>5.1410649903118602E-3</v>
      </c>
      <c r="J282" s="6">
        <v>3.6863398272544098E-3</v>
      </c>
      <c r="K282" s="31">
        <v>3.27016948722303E-3</v>
      </c>
      <c r="L282" s="6">
        <v>6.21752068400383E-3</v>
      </c>
      <c r="M282" s="6">
        <v>3.4861292224377398E-3</v>
      </c>
      <c r="N282" s="6">
        <v>3.4587907139211902E-3</v>
      </c>
      <c r="O282" s="31">
        <v>2.5479516480118002E-3</v>
      </c>
      <c r="P282" s="6">
        <v>3.6886860616505098E-3</v>
      </c>
      <c r="Q282" s="6" t="s">
        <v>67</v>
      </c>
      <c r="R282" s="6">
        <v>1.8856836250051899E-3</v>
      </c>
      <c r="S282" s="31">
        <v>0.12390571087598801</v>
      </c>
      <c r="T282" s="6">
        <v>3.8148298859596301E-2</v>
      </c>
      <c r="U282" s="6">
        <v>9.5782101154327406E-2</v>
      </c>
      <c r="V282" s="6">
        <v>0.107907272875309</v>
      </c>
      <c r="W282" s="31">
        <v>7.8642014414072002E-3</v>
      </c>
      <c r="X282" s="6">
        <v>8.5230963304638897E-3</v>
      </c>
      <c r="Y282" s="6">
        <v>2.59400391951203E-3</v>
      </c>
      <c r="Z282" s="6">
        <v>2.11737118661404E-3</v>
      </c>
      <c r="AA282" s="31">
        <v>5.5301752872765099E-3</v>
      </c>
      <c r="AB282" s="6">
        <v>8.6037497967481596E-3</v>
      </c>
      <c r="AC282" s="6">
        <v>8.0068847164511698E-3</v>
      </c>
      <c r="AD282" s="6" t="s">
        <v>67</v>
      </c>
      <c r="AE282" s="31">
        <v>8.5687236860394495E-3</v>
      </c>
      <c r="AF282" s="6" t="s">
        <v>67</v>
      </c>
      <c r="AG282" s="6">
        <v>3.3140976447611999E-3</v>
      </c>
      <c r="AH282" s="6">
        <v>3.57986986637115E-3</v>
      </c>
      <c r="AI282" s="31">
        <v>8.2808164879679697E-3</v>
      </c>
      <c r="AJ282" s="6">
        <v>8.1607280299067497E-3</v>
      </c>
      <c r="AK282" s="6">
        <v>3.36213666014373E-3</v>
      </c>
      <c r="AL282" s="31">
        <v>8.2315057516098005E-3</v>
      </c>
      <c r="AM282" s="6" t="s">
        <v>67</v>
      </c>
      <c r="AN282" s="6">
        <v>7.6747997663915201E-3</v>
      </c>
      <c r="AO282" s="6">
        <v>1.6359689179807899E-3</v>
      </c>
      <c r="AP282" s="31">
        <v>5.0812778063118501E-3</v>
      </c>
      <c r="AQ282" s="6">
        <v>7.8404374653473496E-4</v>
      </c>
      <c r="AR282" s="6">
        <v>5.3812540136277702E-3</v>
      </c>
      <c r="AS282" s="6">
        <v>1.1594453826546699E-3</v>
      </c>
      <c r="AT282" s="31">
        <v>6.1568384990096101E-3</v>
      </c>
      <c r="AU282" s="6">
        <v>6.6160620190203199E-3</v>
      </c>
      <c r="AV282" s="6">
        <v>5.8288238942623104E-3</v>
      </c>
      <c r="AW282" s="6">
        <v>3.8206013850867701E-3</v>
      </c>
      <c r="AX282" s="31">
        <v>5.6940396316349498E-3</v>
      </c>
      <c r="AY282" s="6">
        <v>4.9828356131911304E-3</v>
      </c>
      <c r="AZ282" s="6">
        <v>3.3968763891607501E-3</v>
      </c>
      <c r="BA282" s="6">
        <v>5.7238265872001596E-3</v>
      </c>
      <c r="BB282" s="17">
        <f t="shared" si="108"/>
        <v>-5.0777583528067494</v>
      </c>
      <c r="BC282" s="19">
        <f t="shared" si="109"/>
        <v>1.7642839558718475E-2</v>
      </c>
      <c r="BD282" s="22">
        <v>77</v>
      </c>
      <c r="BE282" s="20">
        <f t="shared" si="110"/>
        <v>6.873833594305899E-2</v>
      </c>
      <c r="BF282" s="17">
        <f t="shared" si="111"/>
        <v>0.16932029201614618</v>
      </c>
      <c r="BG282" s="19">
        <f t="shared" si="112"/>
        <v>0.7152549300648734</v>
      </c>
      <c r="BH282" s="22">
        <v>256</v>
      </c>
      <c r="BI282" s="20">
        <f t="shared" si="113"/>
        <v>0.83818937116977354</v>
      </c>
      <c r="BJ282" s="17">
        <f t="shared" si="114"/>
        <v>-5.5997862050029532E-2</v>
      </c>
      <c r="BK282" s="19">
        <f t="shared" si="115"/>
        <v>0.84630810574758852</v>
      </c>
      <c r="BL282" s="22">
        <v>279</v>
      </c>
      <c r="BM282" s="20">
        <f t="shared" si="116"/>
        <v>0.910008715857622</v>
      </c>
      <c r="BN282" s="17">
        <f t="shared" si="117"/>
        <v>3.7919537336349296</v>
      </c>
      <c r="BO282" s="19">
        <f t="shared" si="118"/>
        <v>1.9536034933369358E-2</v>
      </c>
      <c r="BP282" s="18">
        <v>70</v>
      </c>
      <c r="BQ282" s="20">
        <f t="shared" si="119"/>
        <v>8.3725864000154401E-2</v>
      </c>
      <c r="BR282" s="17">
        <f t="shared" si="120"/>
        <v>4.2074359008742768</v>
      </c>
      <c r="BS282" s="19">
        <f t="shared" si="121"/>
        <v>1.8908340463500092E-2</v>
      </c>
      <c r="BT282" s="18">
        <v>87</v>
      </c>
      <c r="BU282" s="20">
        <f t="shared" si="122"/>
        <v>6.5201174012069277E-2</v>
      </c>
      <c r="BV282" s="17">
        <f t="shared" si="123"/>
        <v>-0.41548216723934739</v>
      </c>
      <c r="BW282" s="19">
        <f t="shared" si="124"/>
        <v>0.41904198596148517</v>
      </c>
      <c r="BX282" s="22">
        <v>232</v>
      </c>
      <c r="BY282" s="20">
        <f t="shared" si="125"/>
        <v>0.54186463701916188</v>
      </c>
      <c r="BZ282" s="17">
        <f t="shared" si="126"/>
        <v>-1.1164843271556735</v>
      </c>
      <c r="CA282" s="19">
        <f t="shared" si="127"/>
        <v>1.0200572297957655E-2</v>
      </c>
      <c r="CB282" s="18">
        <v>96</v>
      </c>
      <c r="CC282" s="20">
        <f t="shared" si="128"/>
        <v>3.1876788431117672E-2</v>
      </c>
      <c r="CD282" s="17">
        <f t="shared" si="129"/>
        <v>-0.81432458988244261</v>
      </c>
      <c r="CE282" s="19">
        <f t="shared" si="130"/>
        <v>5.3115824652734941E-2</v>
      </c>
      <c r="CF282" s="18">
        <v>170</v>
      </c>
      <c r="CG282" s="20">
        <f t="shared" si="131"/>
        <v>9.3733808210708716E-2</v>
      </c>
      <c r="CH282" s="17">
        <f t="shared" si="132"/>
        <v>-0.36686253282319298</v>
      </c>
      <c r="CI282" s="19">
        <f t="shared" si="133"/>
        <v>0.25387982651753421</v>
      </c>
      <c r="CJ282" s="22">
        <v>205</v>
      </c>
      <c r="CK282" s="20">
        <f t="shared" si="134"/>
        <v>0.37153145344029398</v>
      </c>
    </row>
    <row r="283" spans="1:89" x14ac:dyDescent="0.25">
      <c r="A283" t="s">
        <v>203</v>
      </c>
      <c r="B283" s="6" t="s">
        <v>64</v>
      </c>
      <c r="C283" s="6">
        <v>110.073192176077</v>
      </c>
      <c r="D283" s="6">
        <v>238.274725274725</v>
      </c>
      <c r="E283" s="6" t="s">
        <v>67</v>
      </c>
      <c r="F283" s="9" t="s">
        <v>67</v>
      </c>
      <c r="G283" s="6">
        <v>0.14648073911666901</v>
      </c>
      <c r="H283" s="6">
        <v>9.9994324147701305E-2</v>
      </c>
      <c r="I283" s="6">
        <v>8.9308954775333405E-2</v>
      </c>
      <c r="J283" s="6">
        <v>0.116625063121319</v>
      </c>
      <c r="K283" s="31">
        <v>0.10252420604229</v>
      </c>
      <c r="L283" s="6">
        <v>8.3916358649730696E-2</v>
      </c>
      <c r="M283" s="6">
        <v>0.100116334855556</v>
      </c>
      <c r="N283" s="6">
        <v>9.4979867339134202E-2</v>
      </c>
      <c r="O283" s="31">
        <v>0.10715366899967201</v>
      </c>
      <c r="P283" s="6">
        <v>9.86312925815582E-2</v>
      </c>
      <c r="Q283" s="6">
        <v>0.104419082403183</v>
      </c>
      <c r="R283" s="6">
        <v>0.110308200120926</v>
      </c>
      <c r="S283" s="31">
        <v>0.122801929712296</v>
      </c>
      <c r="T283" s="6">
        <v>5.9234250336885501E-2</v>
      </c>
      <c r="U283" s="6">
        <v>0.12912851572036699</v>
      </c>
      <c r="V283" s="6">
        <v>0.112421222031116</v>
      </c>
      <c r="W283" s="31">
        <v>0.109654620289803</v>
      </c>
      <c r="X283" s="6">
        <v>0.11994536966085401</v>
      </c>
      <c r="Y283" s="6">
        <v>0.12654443085193601</v>
      </c>
      <c r="Z283" s="6">
        <v>0.11739227175712599</v>
      </c>
      <c r="AA283" s="31">
        <v>0.145194947719574</v>
      </c>
      <c r="AB283" s="6">
        <v>0.185519769787788</v>
      </c>
      <c r="AC283" s="6">
        <v>0.12962712347507499</v>
      </c>
      <c r="AD283" s="6">
        <v>0.104713685810566</v>
      </c>
      <c r="AE283" s="31">
        <v>0.14156074821949</v>
      </c>
      <c r="AF283" s="6">
        <v>0.108894720673561</v>
      </c>
      <c r="AG283" s="6">
        <v>0.164624273777008</v>
      </c>
      <c r="AH283" s="6">
        <v>0.166125908493996</v>
      </c>
      <c r="AI283" s="31">
        <v>0.12764704227447499</v>
      </c>
      <c r="AJ283" s="6">
        <v>0.112442299723625</v>
      </c>
      <c r="AK283" s="6">
        <v>9.2913106083869906E-2</v>
      </c>
      <c r="AL283" s="31">
        <v>0.154081180691719</v>
      </c>
      <c r="AM283" s="6">
        <v>0.153919443488121</v>
      </c>
      <c r="AN283" s="6">
        <v>0.16769453883171101</v>
      </c>
      <c r="AO283" s="6">
        <v>0.15368041396141099</v>
      </c>
      <c r="AP283" s="31">
        <v>0.16884526610374501</v>
      </c>
      <c r="AQ283" s="6">
        <v>0.13026516139507299</v>
      </c>
      <c r="AR283" s="6">
        <v>0.20424145460128801</v>
      </c>
      <c r="AS283" s="6">
        <v>0.16422703862190199</v>
      </c>
      <c r="AT283" s="31">
        <v>0.169492453336716</v>
      </c>
      <c r="AU283" s="6">
        <v>0.175711840391159</v>
      </c>
      <c r="AV283" s="6">
        <v>0.15595909953117401</v>
      </c>
      <c r="AW283" s="6">
        <v>0.12445398420095399</v>
      </c>
      <c r="AX283" s="31">
        <v>0.15247048437595401</v>
      </c>
      <c r="AY283" s="6">
        <v>0.13271425664424899</v>
      </c>
      <c r="AZ283" s="6">
        <v>0.15479157865047499</v>
      </c>
      <c r="BA283" s="6">
        <v>0.15774843096733099</v>
      </c>
      <c r="BB283" s="17">
        <f t="shared" si="108"/>
        <v>-1.0506819223498602E-2</v>
      </c>
      <c r="BC283" s="19">
        <f t="shared" si="109"/>
        <v>0.96485204202422858</v>
      </c>
      <c r="BD283" s="22">
        <v>288</v>
      </c>
      <c r="BE283" s="20">
        <f t="shared" si="110"/>
        <v>1.0050542104419047</v>
      </c>
      <c r="BF283" s="17">
        <f t="shared" si="111"/>
        <v>-0.28220910648019193</v>
      </c>
      <c r="BG283" s="19">
        <f t="shared" si="112"/>
        <v>0.11925697262795341</v>
      </c>
      <c r="BH283" s="22">
        <v>122</v>
      </c>
      <c r="BI283" s="20">
        <f t="shared" si="113"/>
        <v>0.2932548507244756</v>
      </c>
      <c r="BJ283" s="17">
        <f t="shared" si="114"/>
        <v>0.10052184512856625</v>
      </c>
      <c r="BK283" s="19">
        <f t="shared" si="115"/>
        <v>0.2202883409590706</v>
      </c>
      <c r="BL283" s="22">
        <v>178</v>
      </c>
      <c r="BM283" s="20">
        <f t="shared" si="116"/>
        <v>0.37127248476247848</v>
      </c>
      <c r="BN283" s="17">
        <f t="shared" si="117"/>
        <v>-6.7915655209998912E-2</v>
      </c>
      <c r="BO283" s="19">
        <f t="shared" si="118"/>
        <v>0.79782034540451141</v>
      </c>
      <c r="BP283" s="18">
        <v>266</v>
      </c>
      <c r="BQ283" s="20">
        <f t="shared" si="119"/>
        <v>0.89979738203516324</v>
      </c>
      <c r="BR283" s="17">
        <f t="shared" si="120"/>
        <v>-0.49682665580137275</v>
      </c>
      <c r="BS283" s="19">
        <f t="shared" si="121"/>
        <v>6.5760207755735725E-2</v>
      </c>
      <c r="BT283" s="18">
        <v>138</v>
      </c>
      <c r="BU283" s="20">
        <f t="shared" si="122"/>
        <v>0.1429569733820342</v>
      </c>
      <c r="BV283" s="17">
        <f t="shared" si="123"/>
        <v>0.42891100059137388</v>
      </c>
      <c r="BW283" s="19">
        <f t="shared" si="124"/>
        <v>3.9622042021872271E-2</v>
      </c>
      <c r="BX283" s="22">
        <v>74</v>
      </c>
      <c r="BY283" s="20">
        <f t="shared" si="125"/>
        <v>0.16062990008867137</v>
      </c>
      <c r="BZ283" s="17">
        <f t="shared" si="126"/>
        <v>-0.36063158091368935</v>
      </c>
      <c r="CA283" s="19">
        <f t="shared" si="127"/>
        <v>2.3026047063729994E-3</v>
      </c>
      <c r="CB283" s="18">
        <v>62</v>
      </c>
      <c r="CC283" s="20">
        <f t="shared" si="128"/>
        <v>1.1141635675998384E-2</v>
      </c>
      <c r="CD283" s="17">
        <f t="shared" si="129"/>
        <v>-0.60785532015343757</v>
      </c>
      <c r="CE283" s="19">
        <f t="shared" si="130"/>
        <v>8.0911333004027851E-7</v>
      </c>
      <c r="CF283" s="21">
        <v>5</v>
      </c>
      <c r="CG283" s="20">
        <f t="shared" si="131"/>
        <v>4.8546799802416711E-5</v>
      </c>
      <c r="CH283" s="17">
        <f t="shared" si="132"/>
        <v>0.22327533307618511</v>
      </c>
      <c r="CI283" s="19">
        <f t="shared" si="133"/>
        <v>0.19057623986838262</v>
      </c>
      <c r="CJ283" s="22">
        <v>110</v>
      </c>
      <c r="CK283" s="20">
        <f t="shared" si="134"/>
        <v>0.51975338145922534</v>
      </c>
    </row>
    <row r="284" spans="1:89" x14ac:dyDescent="0.25">
      <c r="A284" t="s">
        <v>480</v>
      </c>
      <c r="B284" s="6" t="s">
        <v>64</v>
      </c>
      <c r="C284" s="6">
        <v>347.07216679809198</v>
      </c>
      <c r="D284" s="6">
        <v>1241.4823529411799</v>
      </c>
      <c r="E284" s="6" t="s">
        <v>67</v>
      </c>
      <c r="F284" s="9" t="s">
        <v>67</v>
      </c>
      <c r="G284" s="6">
        <v>0.29090645909309398</v>
      </c>
      <c r="H284" s="6">
        <v>0.28478392958641102</v>
      </c>
      <c r="I284" s="6">
        <v>0.294061809778214</v>
      </c>
      <c r="J284" s="6">
        <v>0.23912413418292999</v>
      </c>
      <c r="K284" s="31">
        <v>0.22245803475379899</v>
      </c>
      <c r="L284" s="6">
        <v>0.25609481334686302</v>
      </c>
      <c r="M284" s="6">
        <v>0.243254318833351</v>
      </c>
      <c r="N284" s="6">
        <v>0.237544700503349</v>
      </c>
      <c r="O284" s="31">
        <v>0.249740660190582</v>
      </c>
      <c r="P284" s="6">
        <v>0.21555790305137601</v>
      </c>
      <c r="Q284" s="6">
        <v>0.243286103010178</v>
      </c>
      <c r="R284" s="6">
        <v>0.26992496848106401</v>
      </c>
      <c r="S284" s="31">
        <v>0.12996211647987399</v>
      </c>
      <c r="T284" s="6">
        <v>8.5661672055721297E-2</v>
      </c>
      <c r="U284" s="6">
        <v>0.12511804699897799</v>
      </c>
      <c r="V284" s="6">
        <v>0.105500414967537</v>
      </c>
      <c r="W284" s="31">
        <v>0.489382714033127</v>
      </c>
      <c r="X284" s="6">
        <v>0.49271968007087702</v>
      </c>
      <c r="Y284" s="6">
        <v>0.51808732748031605</v>
      </c>
      <c r="Z284" s="6">
        <v>0.485476315021515</v>
      </c>
      <c r="AA284" s="31">
        <v>0.37249311804771401</v>
      </c>
      <c r="AB284" s="6">
        <v>0.27537864446639998</v>
      </c>
      <c r="AC284" s="6">
        <v>0.39696815609931901</v>
      </c>
      <c r="AD284" s="6">
        <v>0.51656997203826904</v>
      </c>
      <c r="AE284" s="31">
        <v>0.34593921899795499</v>
      </c>
      <c r="AF284" s="6">
        <v>0.18709091842174499</v>
      </c>
      <c r="AG284" s="6">
        <v>0.36204290390014598</v>
      </c>
      <c r="AH284" s="6">
        <v>0.39539092779159501</v>
      </c>
      <c r="AI284" s="31">
        <v>0.17227216064930001</v>
      </c>
      <c r="AJ284" s="6">
        <v>0.237256020307541</v>
      </c>
      <c r="AK284" s="6">
        <v>0.186994314193726</v>
      </c>
      <c r="AL284" s="31">
        <v>0.42971795797348</v>
      </c>
      <c r="AM284" s="6">
        <v>0.41213327646255499</v>
      </c>
      <c r="AN284" s="6">
        <v>0.39343187212943997</v>
      </c>
      <c r="AO284" s="6">
        <v>0.36134669184684798</v>
      </c>
      <c r="AP284" s="31">
        <v>0.29888996481895402</v>
      </c>
      <c r="AQ284" s="6">
        <v>0.20108699798584001</v>
      </c>
      <c r="AR284" s="6">
        <v>0.32568436861038202</v>
      </c>
      <c r="AS284" s="6">
        <v>0.35163691639900202</v>
      </c>
      <c r="AT284" s="31">
        <v>0.38693320751190202</v>
      </c>
      <c r="AU284" s="6">
        <v>0.39418059587478599</v>
      </c>
      <c r="AV284" s="6">
        <v>0.40667673945426902</v>
      </c>
      <c r="AW284" s="6">
        <v>0.40450319647789001</v>
      </c>
      <c r="AX284" s="31">
        <v>0.20426093041896801</v>
      </c>
      <c r="AY284" s="6">
        <v>0.21163207292556799</v>
      </c>
      <c r="AZ284" s="6">
        <v>0.23668496310710899</v>
      </c>
      <c r="BA284" s="6">
        <v>0.23027504980564101</v>
      </c>
      <c r="BB284" s="17">
        <f t="shared" si="108"/>
        <v>1.1327589408405145</v>
      </c>
      <c r="BC284" s="19">
        <f t="shared" si="109"/>
        <v>1.2654396454254939E-4</v>
      </c>
      <c r="BD284" s="22">
        <v>11</v>
      </c>
      <c r="BE284" s="20">
        <f t="shared" si="110"/>
        <v>3.4511990329786192E-3</v>
      </c>
      <c r="BF284" s="17">
        <f t="shared" si="111"/>
        <v>-1.0196251107795156</v>
      </c>
      <c r="BG284" s="19">
        <f t="shared" si="112"/>
        <v>1.2991924188330672E-4</v>
      </c>
      <c r="BH284" s="22">
        <v>12</v>
      </c>
      <c r="BI284" s="20">
        <f t="shared" si="113"/>
        <v>3.2479810470826681E-3</v>
      </c>
      <c r="BJ284" s="17">
        <f t="shared" si="114"/>
        <v>0.7211777415625874</v>
      </c>
      <c r="BK284" s="19">
        <f t="shared" si="115"/>
        <v>5.5083187239844375E-6</v>
      </c>
      <c r="BL284" s="22">
        <v>5</v>
      </c>
      <c r="BM284" s="20">
        <f t="shared" si="116"/>
        <v>3.3049912343906625E-4</v>
      </c>
      <c r="BN284" s="17">
        <f t="shared" si="117"/>
        <v>-0.8337869276104648</v>
      </c>
      <c r="BO284" s="19">
        <f t="shared" si="118"/>
        <v>2.8060255185173352E-2</v>
      </c>
      <c r="BP284" s="18">
        <v>82</v>
      </c>
      <c r="BQ284" s="20">
        <f t="shared" si="119"/>
        <v>0.1026594701896586</v>
      </c>
      <c r="BR284" s="17">
        <f t="shared" si="120"/>
        <v>-0.9843461522423379</v>
      </c>
      <c r="BS284" s="19">
        <f t="shared" si="121"/>
        <v>1.9940091241602665E-4</v>
      </c>
      <c r="BT284" s="18">
        <v>15</v>
      </c>
      <c r="BU284" s="20">
        <f t="shared" si="122"/>
        <v>3.9880182483205328E-3</v>
      </c>
      <c r="BV284" s="17">
        <f t="shared" si="123"/>
        <v>0.15055922463187324</v>
      </c>
      <c r="BW284" s="19">
        <f t="shared" si="124"/>
        <v>0.38635237165304759</v>
      </c>
      <c r="BX284" s="22">
        <v>230</v>
      </c>
      <c r="BY284" s="20">
        <f t="shared" si="125"/>
        <v>0.50393787606919249</v>
      </c>
      <c r="BZ284" s="17">
        <f t="shared" si="126"/>
        <v>-0.72065309754946594</v>
      </c>
      <c r="CA284" s="19">
        <f t="shared" si="127"/>
        <v>2.3410678642504231E-4</v>
      </c>
      <c r="CB284" s="18">
        <v>27</v>
      </c>
      <c r="CC284" s="20">
        <f t="shared" si="128"/>
        <v>2.6011865158338033E-3</v>
      </c>
      <c r="CD284" s="17">
        <f t="shared" si="129"/>
        <v>-0.57276495296441088</v>
      </c>
      <c r="CE284" s="19">
        <f t="shared" si="130"/>
        <v>7.9995427090372504E-5</v>
      </c>
      <c r="CF284" s="21">
        <v>39</v>
      </c>
      <c r="CG284" s="20">
        <f t="shared" si="131"/>
        <v>6.153494391567116E-4</v>
      </c>
      <c r="CH284" s="17">
        <f t="shared" si="132"/>
        <v>-0.40541100971954697</v>
      </c>
      <c r="CI284" s="19">
        <f t="shared" si="133"/>
        <v>0.22375090516872631</v>
      </c>
      <c r="CJ284" s="22">
        <v>162</v>
      </c>
      <c r="CK284" s="20">
        <f t="shared" si="134"/>
        <v>0.4143535280902339</v>
      </c>
    </row>
    <row r="285" spans="1:89" x14ac:dyDescent="0.25">
      <c r="A285" t="s">
        <v>418</v>
      </c>
      <c r="B285" s="6" t="s">
        <v>64</v>
      </c>
      <c r="C285" s="6">
        <v>145.08516706470701</v>
      </c>
      <c r="D285" s="6">
        <v>906.444444444444</v>
      </c>
      <c r="E285" s="6" t="s">
        <v>65</v>
      </c>
      <c r="F285" s="9" t="s">
        <v>73</v>
      </c>
      <c r="G285" s="6">
        <v>2.0852539688348801E-2</v>
      </c>
      <c r="H285" s="6">
        <v>1.94737389683723E-2</v>
      </c>
      <c r="I285" s="6">
        <v>1.7646217718720401E-2</v>
      </c>
      <c r="J285" s="6">
        <v>1.49688795208931E-2</v>
      </c>
      <c r="K285" s="31">
        <v>9.2884376645088196E-3</v>
      </c>
      <c r="L285" s="6">
        <v>2.8313975781202299E-2</v>
      </c>
      <c r="M285" s="6">
        <v>1.6432275995612099E-2</v>
      </c>
      <c r="N285" s="6">
        <v>2.4838821962475801E-2</v>
      </c>
      <c r="O285" s="31">
        <v>1.05608766898513E-2</v>
      </c>
      <c r="P285" s="6">
        <v>8.9681493118405307E-3</v>
      </c>
      <c r="Q285" s="6">
        <v>8.6633423343300802E-3</v>
      </c>
      <c r="R285" s="6">
        <v>1.67736671864986E-2</v>
      </c>
      <c r="S285" s="31">
        <v>1.69241223484278E-2</v>
      </c>
      <c r="T285" s="6">
        <v>8.2753002643585205E-3</v>
      </c>
      <c r="U285" s="6">
        <v>1.8570469692349399E-2</v>
      </c>
      <c r="V285" s="6">
        <v>1.1478873901069201E-2</v>
      </c>
      <c r="W285" s="31">
        <v>3.9872825145721401E-2</v>
      </c>
      <c r="X285" s="6">
        <v>3.08840647339821E-2</v>
      </c>
      <c r="Y285" s="6">
        <v>2.3916982114314998E-2</v>
      </c>
      <c r="Z285" s="6">
        <v>1.8453938886523202E-2</v>
      </c>
      <c r="AA285" s="31">
        <v>1.9227417185902599E-2</v>
      </c>
      <c r="AB285" s="6">
        <v>1.8222277984023101E-2</v>
      </c>
      <c r="AC285" s="6">
        <v>3.4220758825540501E-2</v>
      </c>
      <c r="AD285" s="6">
        <v>0.14025270938873299</v>
      </c>
      <c r="AE285" s="31">
        <v>2.7689499780535701E-2</v>
      </c>
      <c r="AF285" s="6">
        <v>7.5111459009349303E-3</v>
      </c>
      <c r="AG285" s="6">
        <v>1.3660263270139699E-2</v>
      </c>
      <c r="AH285" s="6">
        <v>2.6247428730130199E-2</v>
      </c>
      <c r="AI285" s="31">
        <v>3.1332522630691501E-2</v>
      </c>
      <c r="AJ285" s="6">
        <v>7.5126878917217296E-2</v>
      </c>
      <c r="AK285" s="6">
        <v>1.05100646615028E-2</v>
      </c>
      <c r="AL285" s="31">
        <v>9.5992080867290497E-2</v>
      </c>
      <c r="AM285" s="6">
        <v>3.1735744327306699E-2</v>
      </c>
      <c r="AN285" s="6">
        <v>4.9488615244626999E-2</v>
      </c>
      <c r="AO285" s="6">
        <v>2.18084547668695E-2</v>
      </c>
      <c r="AP285" s="31">
        <v>1.6221543774008799E-2</v>
      </c>
      <c r="AQ285" s="6">
        <v>8.3816209807991999E-3</v>
      </c>
      <c r="AR285" s="6">
        <v>3.1721577048301697E-2</v>
      </c>
      <c r="AS285" s="6">
        <v>1.8936019390821499E-2</v>
      </c>
      <c r="AT285" s="31">
        <v>2.2404480725526799E-2</v>
      </c>
      <c r="AU285" s="6">
        <v>3.9588488638400997E-2</v>
      </c>
      <c r="AV285" s="6">
        <v>7.9509146511554704E-2</v>
      </c>
      <c r="AW285" s="6">
        <v>6.2917523086071001E-2</v>
      </c>
      <c r="AX285" s="31">
        <v>3.4511584788560902E-2</v>
      </c>
      <c r="AY285" s="6">
        <v>2.6468804106116298E-2</v>
      </c>
      <c r="AZ285" s="6">
        <v>2.1782863885164299E-2</v>
      </c>
      <c r="BA285" s="6">
        <v>4.8641856759786599E-2</v>
      </c>
      <c r="BB285" s="17">
        <f t="shared" si="108"/>
        <v>-0.29710655426459448</v>
      </c>
      <c r="BC285" s="19">
        <f t="shared" si="109"/>
        <v>0.43262741589167181</v>
      </c>
      <c r="BD285" s="22">
        <v>205</v>
      </c>
      <c r="BE285" s="20">
        <f t="shared" si="110"/>
        <v>0.63311329154878793</v>
      </c>
      <c r="BF285" s="17">
        <f t="shared" si="111"/>
        <v>0.22555749484710541</v>
      </c>
      <c r="BG285" s="19">
        <f t="shared" si="112"/>
        <v>0.80913946594205055</v>
      </c>
      <c r="BH285" s="22">
        <v>274</v>
      </c>
      <c r="BI285" s="20">
        <f t="shared" si="113"/>
        <v>0.88591912329421596</v>
      </c>
      <c r="BJ285" s="17">
        <f t="shared" si="114"/>
        <v>0.28015388996501395</v>
      </c>
      <c r="BK285" s="19">
        <f t="shared" si="115"/>
        <v>0.48559228161817924</v>
      </c>
      <c r="BL285" s="22">
        <v>233</v>
      </c>
      <c r="BM285" s="20">
        <f t="shared" si="116"/>
        <v>0.6252261136714754</v>
      </c>
      <c r="BN285" s="17">
        <f t="shared" si="117"/>
        <v>-1.4971553238429212</v>
      </c>
      <c r="BO285" s="19">
        <f t="shared" si="118"/>
        <v>0.31649983503794088</v>
      </c>
      <c r="BP285" s="18">
        <v>186</v>
      </c>
      <c r="BQ285" s="20">
        <f t="shared" si="119"/>
        <v>0.51048360489990463</v>
      </c>
      <c r="BR285" s="17">
        <f t="shared" si="120"/>
        <v>-1.2500072220458995</v>
      </c>
      <c r="BS285" s="19">
        <f t="shared" si="121"/>
        <v>4.0483026650692894E-2</v>
      </c>
      <c r="BT285" s="18">
        <v>118</v>
      </c>
      <c r="BU285" s="20">
        <f t="shared" si="122"/>
        <v>0.10292294911193109</v>
      </c>
      <c r="BV285" s="17">
        <f t="shared" si="123"/>
        <v>-0.24714810179702157</v>
      </c>
      <c r="BW285" s="19">
        <f t="shared" si="124"/>
        <v>0.78294549105085021</v>
      </c>
      <c r="BX285" s="22">
        <v>281</v>
      </c>
      <c r="BY285" s="20">
        <f t="shared" si="125"/>
        <v>0.83588486589058741</v>
      </c>
      <c r="BZ285" s="17">
        <f t="shared" si="126"/>
        <v>-1.5687043832604102</v>
      </c>
      <c r="CA285" s="19">
        <f t="shared" si="127"/>
        <v>5.2213723758697497E-2</v>
      </c>
      <c r="CB285" s="18">
        <v>161</v>
      </c>
      <c r="CC285" s="20">
        <f t="shared" si="128"/>
        <v>9.7292652966517068E-2</v>
      </c>
      <c r="CD285" s="17">
        <f t="shared" si="129"/>
        <v>-1.8272676662755081</v>
      </c>
      <c r="CE285" s="19">
        <f t="shared" si="130"/>
        <v>3.8733388435409845E-3</v>
      </c>
      <c r="CF285" s="21">
        <v>113</v>
      </c>
      <c r="CG285" s="20">
        <f t="shared" si="131"/>
        <v>1.0283200469577836E-2</v>
      </c>
      <c r="CH285" s="17">
        <f t="shared" si="132"/>
        <v>3.8864037416762282E-2</v>
      </c>
      <c r="CI285" s="19">
        <f t="shared" si="133"/>
        <v>0.2590067970317867</v>
      </c>
      <c r="CJ285" s="22">
        <v>215</v>
      </c>
      <c r="CK285" s="20">
        <f t="shared" si="134"/>
        <v>0.36140483306760929</v>
      </c>
    </row>
    <row r="286" spans="1:89" x14ac:dyDescent="0.25">
      <c r="A286" t="s">
        <v>456</v>
      </c>
      <c r="B286" s="6" t="s">
        <v>64</v>
      </c>
      <c r="C286" s="6">
        <v>239.102080458796</v>
      </c>
      <c r="D286" s="6">
        <v>1420.6091954023</v>
      </c>
      <c r="E286" s="6" t="s">
        <v>67</v>
      </c>
      <c r="F286" s="9" t="s">
        <v>67</v>
      </c>
      <c r="G286" s="6">
        <v>1.8703619018197101E-2</v>
      </c>
      <c r="H286" s="6">
        <v>9.6485363319516199E-3</v>
      </c>
      <c r="I286" s="6">
        <v>9.3740504235029203E-3</v>
      </c>
      <c r="J286" s="6">
        <v>5.9238756075501399E-3</v>
      </c>
      <c r="K286" s="31">
        <v>8.6903041228652E-3</v>
      </c>
      <c r="L286" s="6">
        <v>8.3479434251785296E-3</v>
      </c>
      <c r="M286" s="6">
        <v>2.4293614551425001E-2</v>
      </c>
      <c r="N286" s="6">
        <v>5.6633520871400798E-3</v>
      </c>
      <c r="O286" s="31">
        <v>1.7766486853361099E-2</v>
      </c>
      <c r="P286" s="6">
        <v>1.27502745017409E-2</v>
      </c>
      <c r="Q286" s="6">
        <v>2.43678484112024E-2</v>
      </c>
      <c r="R286" s="6">
        <v>1.05351386591792E-2</v>
      </c>
      <c r="S286" s="31">
        <v>8.2832407206296903E-3</v>
      </c>
      <c r="T286" s="6">
        <v>3.4619604703038901E-3</v>
      </c>
      <c r="U286" s="6">
        <v>4.9261063337326001E-2</v>
      </c>
      <c r="V286" s="6">
        <v>1.15306312218308E-2</v>
      </c>
      <c r="W286" s="31">
        <v>0.13144804537296301</v>
      </c>
      <c r="X286" s="6">
        <v>7.4329882860183702E-2</v>
      </c>
      <c r="Y286" s="6">
        <v>4.6456016600132002E-2</v>
      </c>
      <c r="Z286" s="6">
        <v>5.3540501743555097E-2</v>
      </c>
      <c r="AA286" s="31">
        <v>1.53167871758342E-2</v>
      </c>
      <c r="AB286" s="6">
        <v>0.11170250177383401</v>
      </c>
      <c r="AC286" s="6">
        <v>3.3573858439922298E-2</v>
      </c>
      <c r="AD286" s="6">
        <v>4.6838432550430298E-2</v>
      </c>
      <c r="AE286" s="31">
        <v>8.4321327507495894E-2</v>
      </c>
      <c r="AF286" s="6">
        <v>8.3754695951938594E-3</v>
      </c>
      <c r="AG286" s="6">
        <v>4.1311349719762802E-2</v>
      </c>
      <c r="AH286" s="6">
        <v>6.0438748449087101E-2</v>
      </c>
      <c r="AI286" s="31">
        <v>1.1077574454248E-2</v>
      </c>
      <c r="AJ286" s="6">
        <v>5.0571773201227202E-2</v>
      </c>
      <c r="AK286" s="6">
        <v>3.5593766719102901E-2</v>
      </c>
      <c r="AL286" s="31">
        <v>3.3125121146440499E-2</v>
      </c>
      <c r="AM286" s="6">
        <v>2.9521308839321098E-2</v>
      </c>
      <c r="AN286" s="6">
        <v>4.6074487268924699E-2</v>
      </c>
      <c r="AO286" s="6">
        <v>2.8560785576701199E-2</v>
      </c>
      <c r="AP286" s="31">
        <v>3.8832347840070697E-2</v>
      </c>
      <c r="AQ286" s="6">
        <v>1.43753793090582E-2</v>
      </c>
      <c r="AR286" s="6">
        <v>5.2295207977294901E-2</v>
      </c>
      <c r="AS286" s="6">
        <v>3.0830813571810702E-2</v>
      </c>
      <c r="AT286" s="31">
        <v>2.8759328648448001E-2</v>
      </c>
      <c r="AU286" s="6">
        <v>1.9315917044877999E-2</v>
      </c>
      <c r="AV286" s="6">
        <v>2.97685395926237E-2</v>
      </c>
      <c r="AW286" s="6">
        <v>6.2099583446979502E-2</v>
      </c>
      <c r="AX286" s="31">
        <v>1.08303548768163E-2</v>
      </c>
      <c r="AY286" s="6">
        <v>1.69996153563261E-2</v>
      </c>
      <c r="AZ286" s="6">
        <v>2.38329172134399E-2</v>
      </c>
      <c r="BA286" s="6">
        <v>3.15620414912701E-2</v>
      </c>
      <c r="BB286" s="17">
        <f t="shared" si="108"/>
        <v>-0.14898879434538032</v>
      </c>
      <c r="BC286" s="19">
        <f t="shared" si="109"/>
        <v>0.87979875471728652</v>
      </c>
      <c r="BD286" s="22">
        <v>273</v>
      </c>
      <c r="BE286" s="20">
        <f t="shared" si="110"/>
        <v>0.96681181837064456</v>
      </c>
      <c r="BF286" s="17">
        <f t="shared" si="111"/>
        <v>-0.86337393998085787</v>
      </c>
      <c r="BG286" s="19">
        <f t="shared" si="112"/>
        <v>0.13982020574268073</v>
      </c>
      <c r="BH286" s="22">
        <v>135</v>
      </c>
      <c r="BI286" s="20">
        <f t="shared" si="113"/>
        <v>0.31071156831706825</v>
      </c>
      <c r="BJ286" s="17">
        <f t="shared" si="114"/>
        <v>0.72804239843341012</v>
      </c>
      <c r="BK286" s="19">
        <f t="shared" si="115"/>
        <v>4.9788327720494255E-2</v>
      </c>
      <c r="BL286" s="22">
        <v>109</v>
      </c>
      <c r="BM286" s="20">
        <f t="shared" si="116"/>
        <v>0.13703209464356217</v>
      </c>
      <c r="BN286" s="17">
        <f t="shared" si="117"/>
        <v>-0.83791859229522303</v>
      </c>
      <c r="BO286" s="19">
        <f t="shared" si="118"/>
        <v>0.40506576719416437</v>
      </c>
      <c r="BP286" s="18">
        <v>210</v>
      </c>
      <c r="BQ286" s="20">
        <f t="shared" si="119"/>
        <v>0.57866538170594917</v>
      </c>
      <c r="BR286" s="17">
        <f t="shared" si="120"/>
        <v>-0.19830072768192508</v>
      </c>
      <c r="BS286" s="19">
        <f t="shared" si="121"/>
        <v>0.8262895907837734</v>
      </c>
      <c r="BT286" s="18">
        <v>289</v>
      </c>
      <c r="BU286" s="20">
        <f t="shared" si="122"/>
        <v>0.85774005963713507</v>
      </c>
      <c r="BV286" s="17">
        <f t="shared" si="123"/>
        <v>-0.63961786461329806</v>
      </c>
      <c r="BW286" s="19">
        <f t="shared" si="124"/>
        <v>0.42579251608273094</v>
      </c>
      <c r="BX286" s="22">
        <v>233</v>
      </c>
      <c r="BY286" s="20">
        <f t="shared" si="125"/>
        <v>0.54823070740265789</v>
      </c>
      <c r="BZ286" s="17">
        <f t="shared" si="126"/>
        <v>-1.8502813266214613</v>
      </c>
      <c r="CA286" s="19">
        <f t="shared" si="127"/>
        <v>1.9966050560743325E-3</v>
      </c>
      <c r="CB286" s="18">
        <v>57</v>
      </c>
      <c r="CC286" s="20">
        <f t="shared" si="128"/>
        <v>1.0508447663549117E-2</v>
      </c>
      <c r="CD286" s="17">
        <f t="shared" si="129"/>
        <v>-1.0753319204607157</v>
      </c>
      <c r="CE286" s="19">
        <f t="shared" si="130"/>
        <v>3.3170315271246037E-3</v>
      </c>
      <c r="CF286" s="21">
        <v>109</v>
      </c>
      <c r="CG286" s="20">
        <f t="shared" si="131"/>
        <v>9.1294445700677174E-3</v>
      </c>
      <c r="CH286" s="17">
        <f t="shared" si="132"/>
        <v>-0.9770419610967791</v>
      </c>
      <c r="CI286" s="19">
        <f t="shared" si="133"/>
        <v>0.25602358595871427</v>
      </c>
      <c r="CJ286" s="22">
        <v>209</v>
      </c>
      <c r="CK286" s="20">
        <f t="shared" si="134"/>
        <v>0.36749797027566644</v>
      </c>
    </row>
    <row r="287" spans="1:89" x14ac:dyDescent="0.25">
      <c r="A287" t="s">
        <v>454</v>
      </c>
      <c r="B287" s="13" t="s">
        <v>64</v>
      </c>
      <c r="C287" s="6">
        <v>236.17766708140499</v>
      </c>
      <c r="D287" s="6">
        <v>232.06593406593399</v>
      </c>
      <c r="E287" s="6" t="s">
        <v>67</v>
      </c>
      <c r="F287" s="9" t="s">
        <v>67</v>
      </c>
      <c r="G287" s="6">
        <v>3.5985808819532401E-2</v>
      </c>
      <c r="H287" s="6">
        <v>2.6163330301642401E-2</v>
      </c>
      <c r="I287" s="6">
        <v>2.4602802470326399E-2</v>
      </c>
      <c r="J287" s="6">
        <v>2.8777664527296999E-2</v>
      </c>
      <c r="K287" s="31">
        <v>2.7261292561888702E-2</v>
      </c>
      <c r="L287" s="6">
        <v>2.20557227730751E-2</v>
      </c>
      <c r="M287" s="6">
        <v>2.7845768257975599E-2</v>
      </c>
      <c r="N287" s="6">
        <v>2.7275659143924699E-2</v>
      </c>
      <c r="O287" s="31">
        <v>2.6372041553258899E-2</v>
      </c>
      <c r="P287" s="6">
        <v>2.2951748222112701E-2</v>
      </c>
      <c r="Q287" s="6">
        <v>3.0379261821508401E-2</v>
      </c>
      <c r="R287" s="6">
        <v>3.34817431867123E-2</v>
      </c>
      <c r="S287" s="31">
        <v>2.7252422645688099E-2</v>
      </c>
      <c r="T287" s="6">
        <v>1.5321043320000199E-2</v>
      </c>
      <c r="U287" s="6">
        <v>2.9326038435101499E-2</v>
      </c>
      <c r="V287" s="6">
        <v>2.8919011354446401E-2</v>
      </c>
      <c r="W287" s="31">
        <v>2.7160163968801498E-2</v>
      </c>
      <c r="X287" s="6">
        <v>3.2470203936099999E-2</v>
      </c>
      <c r="Y287" s="6">
        <v>3.0944868922233599E-2</v>
      </c>
      <c r="Z287" s="6">
        <v>2.870749309659E-2</v>
      </c>
      <c r="AA287" s="31">
        <v>3.9632927626371398E-2</v>
      </c>
      <c r="AB287" s="6">
        <v>4.1673943400383003E-2</v>
      </c>
      <c r="AC287" s="6">
        <v>2.7373423799872398E-2</v>
      </c>
      <c r="AD287" s="6">
        <v>2.8542252257466299E-2</v>
      </c>
      <c r="AE287" s="31">
        <v>3.2712191343307502E-2</v>
      </c>
      <c r="AF287" s="6">
        <v>1.9973110407590901E-2</v>
      </c>
      <c r="AG287" s="6">
        <v>4.3893601745367099E-2</v>
      </c>
      <c r="AH287" s="6">
        <v>3.6394361406564699E-2</v>
      </c>
      <c r="AI287" s="31">
        <v>3.1969282776117297E-2</v>
      </c>
      <c r="AJ287" s="6">
        <v>3.1996969133615501E-2</v>
      </c>
      <c r="AK287" s="6">
        <v>2.21448745578527E-2</v>
      </c>
      <c r="AL287" s="31">
        <v>3.3694256097078303E-2</v>
      </c>
      <c r="AM287" s="6">
        <v>3.1567487865686403E-2</v>
      </c>
      <c r="AN287" s="6">
        <v>4.6116169542074197E-2</v>
      </c>
      <c r="AO287" s="6">
        <v>3.6756921559572199E-2</v>
      </c>
      <c r="AP287" s="31">
        <v>4.5378576964139897E-2</v>
      </c>
      <c r="AQ287" s="6">
        <v>3.05509995669127E-2</v>
      </c>
      <c r="AR287" s="6">
        <v>4.5176338404417003E-2</v>
      </c>
      <c r="AS287" s="6">
        <v>4.0292527526617099E-2</v>
      </c>
      <c r="AT287" s="31">
        <v>3.4566864371299702E-2</v>
      </c>
      <c r="AU287" s="6">
        <v>4.6724881976842901E-2</v>
      </c>
      <c r="AV287" s="6">
        <v>3.6602791398763698E-2</v>
      </c>
      <c r="AW287" s="6">
        <v>2.9038516804575899E-2</v>
      </c>
      <c r="AX287" s="31">
        <v>4.0882904082536697E-2</v>
      </c>
      <c r="AY287" s="6">
        <v>3.1430896371602998E-2</v>
      </c>
      <c r="AZ287" s="6">
        <v>3.6576598882675199E-2</v>
      </c>
      <c r="BA287" s="6">
        <v>3.4240037202835097E-2</v>
      </c>
      <c r="BB287" s="17">
        <f t="shared" si="108"/>
        <v>0.1669195395662898</v>
      </c>
      <c r="BC287" s="19">
        <f t="shared" si="109"/>
        <v>0.47690975767972144</v>
      </c>
      <c r="BD287" s="22">
        <v>209</v>
      </c>
      <c r="BE287" s="20">
        <f t="shared" si="110"/>
        <v>0.68455946078428909</v>
      </c>
      <c r="BF287" s="17">
        <f t="shared" si="111"/>
        <v>-0.17727227982347193</v>
      </c>
      <c r="BG287" s="19">
        <f t="shared" si="112"/>
        <v>0.3882393397610347</v>
      </c>
      <c r="BH287" s="22">
        <v>196</v>
      </c>
      <c r="BI287" s="20">
        <f t="shared" si="113"/>
        <v>0.59424388738933887</v>
      </c>
      <c r="BJ287" s="17">
        <f t="shared" si="114"/>
        <v>8.821546119611462E-2</v>
      </c>
      <c r="BK287" s="19">
        <f t="shared" si="115"/>
        <v>0.43227823240770213</v>
      </c>
      <c r="BL287" s="22">
        <v>220</v>
      </c>
      <c r="BM287" s="20">
        <f t="shared" si="116"/>
        <v>0.58947031691959384</v>
      </c>
      <c r="BN287" s="17">
        <f t="shared" si="117"/>
        <v>-0.18754844516638472</v>
      </c>
      <c r="BO287" s="19">
        <f t="shared" si="118"/>
        <v>0.48859461578908275</v>
      </c>
      <c r="BP287" s="18">
        <v>224</v>
      </c>
      <c r="BQ287" s="20">
        <f t="shared" si="119"/>
        <v>0.65436778900323578</v>
      </c>
      <c r="BR287" s="17">
        <f t="shared" si="120"/>
        <v>-0.50556987196263514</v>
      </c>
      <c r="BS287" s="19">
        <f t="shared" si="121"/>
        <v>4.2176114128008015E-2</v>
      </c>
      <c r="BT287" s="18">
        <v>120</v>
      </c>
      <c r="BU287" s="20">
        <f t="shared" si="122"/>
        <v>0.10544028532002003</v>
      </c>
      <c r="BV287" s="17">
        <f t="shared" si="123"/>
        <v>0.31802142679625034</v>
      </c>
      <c r="BW287" s="19">
        <f t="shared" si="124"/>
        <v>0.1505201212629656</v>
      </c>
      <c r="BX287" s="22">
        <v>166</v>
      </c>
      <c r="BY287" s="20">
        <f t="shared" si="125"/>
        <v>0.27202431553548001</v>
      </c>
      <c r="BZ287" s="17">
        <f t="shared" si="126"/>
        <v>-0.19790118542356674</v>
      </c>
      <c r="CA287" s="19">
        <f t="shared" si="127"/>
        <v>0.20894545555303884</v>
      </c>
      <c r="CB287" s="18">
        <v>217</v>
      </c>
      <c r="CC287" s="20">
        <f t="shared" si="128"/>
        <v>0.28886468509636704</v>
      </c>
      <c r="CD287" s="17">
        <f t="shared" si="129"/>
        <v>-0.42686579359245996</v>
      </c>
      <c r="CE287" s="19">
        <f t="shared" si="130"/>
        <v>1.2376092894935169E-2</v>
      </c>
      <c r="CF287" s="18">
        <v>134</v>
      </c>
      <c r="CG287" s="20">
        <f t="shared" si="131"/>
        <v>2.7707670660302618E-2</v>
      </c>
      <c r="CH287" s="17">
        <f t="shared" si="132"/>
        <v>0.21306050137139118</v>
      </c>
      <c r="CI287" s="19">
        <f t="shared" si="133"/>
        <v>0.16101790297059099</v>
      </c>
      <c r="CJ287" s="22">
        <v>3</v>
      </c>
      <c r="CK287" s="20">
        <f t="shared" si="134"/>
        <v>16.1017902970591</v>
      </c>
    </row>
    <row r="288" spans="1:89" x14ac:dyDescent="0.25">
      <c r="A288" t="s">
        <v>486</v>
      </c>
      <c r="B288" s="6" t="s">
        <v>64</v>
      </c>
      <c r="C288" s="6">
        <v>382.23528106921202</v>
      </c>
      <c r="D288" s="6">
        <v>234.722222222222</v>
      </c>
      <c r="E288" s="6" t="s">
        <v>67</v>
      </c>
      <c r="F288" s="9" t="s">
        <v>67</v>
      </c>
      <c r="G288" s="6">
        <v>2.9622664675116501E-2</v>
      </c>
      <c r="H288" s="6">
        <v>2.7308858931064599E-2</v>
      </c>
      <c r="I288" s="6">
        <v>1.8121710047125799E-2</v>
      </c>
      <c r="J288" s="6">
        <v>2.9174154624342901E-2</v>
      </c>
      <c r="K288" s="31">
        <v>2.9811240732669799E-2</v>
      </c>
      <c r="L288" s="6">
        <v>1.75053011626005E-2</v>
      </c>
      <c r="M288" s="6">
        <v>2.3242399096489001E-2</v>
      </c>
      <c r="N288" s="6">
        <v>2.0994883030653E-2</v>
      </c>
      <c r="O288" s="31">
        <v>2.4884304031729702E-2</v>
      </c>
      <c r="P288" s="6">
        <v>2.4675719439983399E-2</v>
      </c>
      <c r="Q288" s="6">
        <v>2.5062458589673001E-2</v>
      </c>
      <c r="R288" s="6">
        <v>2.7838667854666699E-2</v>
      </c>
      <c r="S288" s="31">
        <v>2.6031671091914201E-2</v>
      </c>
      <c r="T288" s="6">
        <v>1.04150855913758E-2</v>
      </c>
      <c r="U288" s="6">
        <v>3.10784820467234E-2</v>
      </c>
      <c r="V288" s="6">
        <v>2.7316119521856301E-2</v>
      </c>
      <c r="W288" s="31">
        <v>2.30047460645437E-2</v>
      </c>
      <c r="X288" s="6">
        <v>2.8406281024217599E-2</v>
      </c>
      <c r="Y288" s="6">
        <v>2.56577841937542E-2</v>
      </c>
      <c r="Z288" s="6">
        <v>2.94978003948927E-2</v>
      </c>
      <c r="AA288" s="31">
        <v>3.5482961684465401E-2</v>
      </c>
      <c r="AB288" s="6">
        <v>4.0963008999824503E-2</v>
      </c>
      <c r="AC288" s="6">
        <v>3.6708910018205601E-2</v>
      </c>
      <c r="AD288" s="6">
        <v>2.13662181049585E-2</v>
      </c>
      <c r="AE288" s="31">
        <v>2.6124941185116799E-2</v>
      </c>
      <c r="AF288" s="6">
        <v>1.6595609486103099E-2</v>
      </c>
      <c r="AG288" s="6">
        <v>3.3690556883811999E-2</v>
      </c>
      <c r="AH288" s="6">
        <v>3.1680066138505901E-2</v>
      </c>
      <c r="AI288" s="31">
        <v>2.8494469821453101E-2</v>
      </c>
      <c r="AJ288" s="6">
        <v>2.5834346190094899E-2</v>
      </c>
      <c r="AK288" s="6">
        <v>2.0998047664761502E-2</v>
      </c>
      <c r="AL288" s="31">
        <v>3.09165325015783E-2</v>
      </c>
      <c r="AM288" s="6">
        <v>4.1153069585561801E-2</v>
      </c>
      <c r="AN288" s="6">
        <v>3.8220398128032698E-2</v>
      </c>
      <c r="AO288" s="6">
        <v>3.6650430411100401E-2</v>
      </c>
      <c r="AP288" s="31">
        <v>3.7596482783555998E-2</v>
      </c>
      <c r="AQ288" s="6">
        <v>2.9509263113141102E-2</v>
      </c>
      <c r="AR288" s="6">
        <v>4.3086413294076899E-2</v>
      </c>
      <c r="AS288" s="6">
        <v>3.6098275333643001E-2</v>
      </c>
      <c r="AT288" s="31">
        <v>4.2677007615566302E-2</v>
      </c>
      <c r="AU288" s="6">
        <v>3.6764074116945301E-2</v>
      </c>
      <c r="AV288" s="6">
        <v>3.5432118922472E-2</v>
      </c>
      <c r="AW288" s="6">
        <v>3.2800450921058703E-2</v>
      </c>
      <c r="AX288" s="31">
        <v>2.9699930921196899E-2</v>
      </c>
      <c r="AY288" s="6">
        <v>2.95442771166563E-2</v>
      </c>
      <c r="AZ288" s="6">
        <v>3.0362207442522E-2</v>
      </c>
      <c r="BA288" s="6">
        <v>2.86642909049988E-2</v>
      </c>
      <c r="BB288" s="17">
        <f t="shared" si="108"/>
        <v>0.11148875893196859</v>
      </c>
      <c r="BC288" s="19">
        <f t="shared" si="109"/>
        <v>0.70647421973127433</v>
      </c>
      <c r="BD288" s="22">
        <v>246</v>
      </c>
      <c r="BE288" s="20">
        <f t="shared" si="110"/>
        <v>0.86155392650155405</v>
      </c>
      <c r="BF288" s="17">
        <f t="shared" si="111"/>
        <v>-0.21272995044258106</v>
      </c>
      <c r="BG288" s="19">
        <f t="shared" si="112"/>
        <v>0.22957512716289236</v>
      </c>
      <c r="BH288" s="22">
        <v>160</v>
      </c>
      <c r="BI288" s="20">
        <f t="shared" si="113"/>
        <v>0.43045336343042317</v>
      </c>
      <c r="BJ288" s="17">
        <f t="shared" si="114"/>
        <v>0.31341096836871229</v>
      </c>
      <c r="BK288" s="19">
        <f t="shared" si="115"/>
        <v>1.0140094672888557E-4</v>
      </c>
      <c r="BL288" s="22">
        <v>11</v>
      </c>
      <c r="BM288" s="20">
        <f t="shared" si="116"/>
        <v>2.7654803653332427E-3</v>
      </c>
      <c r="BN288" s="17">
        <f t="shared" si="117"/>
        <v>-8.2685637292159234E-2</v>
      </c>
      <c r="BO288" s="19">
        <f t="shared" si="118"/>
        <v>0.7952660062303184</v>
      </c>
      <c r="BP288" s="18">
        <v>264</v>
      </c>
      <c r="BQ288" s="20">
        <f t="shared" si="119"/>
        <v>0.90371137071627095</v>
      </c>
      <c r="BR288" s="17">
        <f t="shared" si="120"/>
        <v>-0.31850455788357729</v>
      </c>
      <c r="BS288" s="19">
        <f t="shared" si="121"/>
        <v>0.28931492590786057</v>
      </c>
      <c r="BT288" s="18">
        <v>238</v>
      </c>
      <c r="BU288" s="20">
        <f t="shared" si="122"/>
        <v>0.3646826797157906</v>
      </c>
      <c r="BV288" s="17">
        <f t="shared" si="123"/>
        <v>0.23581892059141796</v>
      </c>
      <c r="BW288" s="19">
        <f t="shared" si="124"/>
        <v>0.17637631742234203</v>
      </c>
      <c r="BX288" s="22">
        <v>180</v>
      </c>
      <c r="BY288" s="20">
        <f t="shared" si="125"/>
        <v>0.29396052903723674</v>
      </c>
      <c r="BZ288" s="17">
        <f t="shared" si="126"/>
        <v>-0.18392682880277186</v>
      </c>
      <c r="CA288" s="19">
        <f t="shared" si="127"/>
        <v>0.13012730920407445</v>
      </c>
      <c r="CB288" s="18">
        <v>200</v>
      </c>
      <c r="CC288" s="20">
        <f t="shared" si="128"/>
        <v>0.19519096380611167</v>
      </c>
      <c r="CD288" s="17">
        <f t="shared" si="129"/>
        <v>-0.520426767320321</v>
      </c>
      <c r="CE288" s="19">
        <f t="shared" si="130"/>
        <v>2.3325113695986242E-6</v>
      </c>
      <c r="CF288" s="18">
        <v>16</v>
      </c>
      <c r="CG288" s="20">
        <f t="shared" si="131"/>
        <v>4.3734588179974207E-5</v>
      </c>
      <c r="CH288" s="17">
        <f t="shared" si="132"/>
        <v>0.23949995521019582</v>
      </c>
      <c r="CI288" s="19">
        <f t="shared" si="133"/>
        <v>0.17314528296485665</v>
      </c>
      <c r="CJ288" s="22">
        <v>50</v>
      </c>
      <c r="CK288" s="20">
        <f t="shared" si="134"/>
        <v>1.0388716977891399</v>
      </c>
    </row>
    <row r="289" spans="1:89" x14ac:dyDescent="0.25">
      <c r="A289" t="s">
        <v>241</v>
      </c>
      <c r="B289" s="6" t="s">
        <v>64</v>
      </c>
      <c r="C289" s="6">
        <v>811.60770110665499</v>
      </c>
      <c r="D289" s="6">
        <v>381.82352941176498</v>
      </c>
      <c r="E289" s="6" t="s">
        <v>82</v>
      </c>
      <c r="F289" s="9" t="s">
        <v>87</v>
      </c>
      <c r="G289" s="6">
        <v>0.19004513323307001</v>
      </c>
      <c r="H289" s="6">
        <v>0.21740809082984899</v>
      </c>
      <c r="I289" s="6">
        <v>0.21470798552036299</v>
      </c>
      <c r="J289" s="6">
        <v>0.18474666774272899</v>
      </c>
      <c r="K289" s="31">
        <v>0.158064976334572</v>
      </c>
      <c r="L289" s="6">
        <v>0.19804359972477001</v>
      </c>
      <c r="M289" s="6">
        <v>0.18052509427070601</v>
      </c>
      <c r="N289" s="6">
        <v>0.186447843909264</v>
      </c>
      <c r="O289" s="31">
        <v>8.4795631468296107E-2</v>
      </c>
      <c r="P289" s="6">
        <v>8.5770040750503498E-2</v>
      </c>
      <c r="Q289" s="6">
        <v>0.100325539708138</v>
      </c>
      <c r="R289" s="6">
        <v>9.7500666975974995E-2</v>
      </c>
      <c r="S289" s="31">
        <v>0.20007267594337499</v>
      </c>
      <c r="T289" s="6">
        <v>0.161320805549622</v>
      </c>
      <c r="U289" s="6">
        <v>0.22438786923885301</v>
      </c>
      <c r="V289" s="6">
        <v>0.237813755869865</v>
      </c>
      <c r="W289" s="31">
        <v>7.3976241052150699E-2</v>
      </c>
      <c r="X289" s="6">
        <v>7.1828685700893402E-2</v>
      </c>
      <c r="Y289" s="6">
        <v>7.18521848320961E-2</v>
      </c>
      <c r="Z289" s="6">
        <v>6.81500434875488E-2</v>
      </c>
      <c r="AA289" s="31">
        <v>8.9148111641406999E-2</v>
      </c>
      <c r="AB289" s="6">
        <v>0.11687766015529601</v>
      </c>
      <c r="AC289" s="6">
        <v>0.111947081983089</v>
      </c>
      <c r="AD289" s="6">
        <v>0.122446157038212</v>
      </c>
      <c r="AE289" s="31">
        <v>7.2550661861896501E-2</v>
      </c>
      <c r="AF289" s="6">
        <v>3.2885797321796403E-2</v>
      </c>
      <c r="AG289" s="6">
        <v>7.3893003165721893E-2</v>
      </c>
      <c r="AH289" s="6">
        <v>9.6098385751247406E-2</v>
      </c>
      <c r="AI289" s="31">
        <v>9.0244889259338407E-2</v>
      </c>
      <c r="AJ289" s="6">
        <v>8.3644509315490695E-2</v>
      </c>
      <c r="AK289" s="6">
        <v>8.9996904134750394E-2</v>
      </c>
      <c r="AL289" s="31">
        <v>0.18505418300628701</v>
      </c>
      <c r="AM289" s="6">
        <v>0.139324441552162</v>
      </c>
      <c r="AN289" s="6">
        <v>0.16191269457340199</v>
      </c>
      <c r="AO289" s="6">
        <v>0.14413890242576599</v>
      </c>
      <c r="AP289" s="31">
        <v>9.1204285621643094E-2</v>
      </c>
      <c r="AQ289" s="6">
        <v>6.9046929478645297E-2</v>
      </c>
      <c r="AR289" s="6">
        <v>0.141130611300468</v>
      </c>
      <c r="AS289" s="6">
        <v>0.10983894020319</v>
      </c>
      <c r="AT289" s="31">
        <v>0.145020321011543</v>
      </c>
      <c r="AU289" s="6">
        <v>0.170104175806046</v>
      </c>
      <c r="AV289" s="6">
        <v>0.17465114593505901</v>
      </c>
      <c r="AW289" s="6">
        <v>0.14376181364059401</v>
      </c>
      <c r="AX289" s="31">
        <v>0.20895691215991999</v>
      </c>
      <c r="AY289" s="6">
        <v>0.16186837852001201</v>
      </c>
      <c r="AZ289" s="6">
        <v>0.16071765124797799</v>
      </c>
      <c r="BA289" s="6">
        <v>0.196925088763237</v>
      </c>
      <c r="BB289" s="17">
        <f t="shared" si="108"/>
        <v>-1.1606940002424904</v>
      </c>
      <c r="BC289" s="19">
        <f t="shared" si="109"/>
        <v>5.0585605386646105E-3</v>
      </c>
      <c r="BD289" s="22">
        <v>51</v>
      </c>
      <c r="BE289" s="20">
        <f t="shared" si="110"/>
        <v>2.9756238462733006E-2</v>
      </c>
      <c r="BF289" s="17">
        <f t="shared" si="111"/>
        <v>7.5604106626833062E-2</v>
      </c>
      <c r="BG289" s="19">
        <f t="shared" si="112"/>
        <v>0.5649808867951025</v>
      </c>
      <c r="BH289" s="22">
        <v>231</v>
      </c>
      <c r="BI289" s="20">
        <f t="shared" si="113"/>
        <v>0.73374141142221105</v>
      </c>
      <c r="BJ289" s="17">
        <f t="shared" si="114"/>
        <v>-0.38357667016253144</v>
      </c>
      <c r="BK289" s="19">
        <f t="shared" si="115"/>
        <v>2.9539942439248429E-2</v>
      </c>
      <c r="BL289" s="22">
        <v>91</v>
      </c>
      <c r="BM289" s="20">
        <f t="shared" si="116"/>
        <v>9.7384425623895918E-2</v>
      </c>
      <c r="BN289" s="17">
        <f t="shared" si="117"/>
        <v>1.2269812908951518</v>
      </c>
      <c r="BO289" s="19">
        <f t="shared" si="118"/>
        <v>5.4538060326360669E-3</v>
      </c>
      <c r="BP289" s="18">
        <v>36</v>
      </c>
      <c r="BQ289" s="20">
        <f t="shared" si="119"/>
        <v>4.5448383605300555E-2</v>
      </c>
      <c r="BR289" s="17">
        <f t="shared" si="120"/>
        <v>0.17706959817103191</v>
      </c>
      <c r="BS289" s="19">
        <f t="shared" si="121"/>
        <v>0.30014292068157622</v>
      </c>
      <c r="BT289" s="18">
        <v>242</v>
      </c>
      <c r="BU289" s="20">
        <f t="shared" si="122"/>
        <v>0.3720780008449292</v>
      </c>
      <c r="BV289" s="17">
        <f t="shared" si="123"/>
        <v>1.0499116927241201</v>
      </c>
      <c r="BW289" s="19">
        <f t="shared" si="124"/>
        <v>3.897817176649122E-3</v>
      </c>
      <c r="BX289" s="22">
        <v>18</v>
      </c>
      <c r="BY289" s="20">
        <f t="shared" si="125"/>
        <v>6.4963619610818701E-2</v>
      </c>
      <c r="BZ289" s="17">
        <f t="shared" si="126"/>
        <v>0.14189139727949451</v>
      </c>
      <c r="CA289" s="19">
        <f t="shared" si="127"/>
        <v>0.31633071175828281</v>
      </c>
      <c r="CB289" s="18">
        <v>229</v>
      </c>
      <c r="CC289" s="20">
        <f t="shared" si="128"/>
        <v>0.41440704597154954</v>
      </c>
      <c r="CD289" s="17">
        <f t="shared" si="129"/>
        <v>-0.60004773190892702</v>
      </c>
      <c r="CE289" s="19">
        <f t="shared" si="130"/>
        <v>6.0278854719683108E-4</v>
      </c>
      <c r="CF289" s="18">
        <v>72</v>
      </c>
      <c r="CG289" s="20">
        <f t="shared" si="131"/>
        <v>2.5116189466534628E-3</v>
      </c>
      <c r="CH289" s="17">
        <f t="shared" si="132"/>
        <v>0.82399236122662767</v>
      </c>
      <c r="CI289" s="19">
        <f t="shared" si="133"/>
        <v>0.18807594372439579</v>
      </c>
      <c r="CJ289" s="22">
        <v>94</v>
      </c>
      <c r="CK289" s="20">
        <f t="shared" si="134"/>
        <v>0.60024237358849719</v>
      </c>
    </row>
    <row r="290" spans="1:89" x14ac:dyDescent="0.25">
      <c r="A290" t="s">
        <v>368</v>
      </c>
      <c r="B290" s="6" t="s">
        <v>64</v>
      </c>
      <c r="C290" s="6">
        <v>83.073521613956004</v>
      </c>
      <c r="D290" s="6">
        <v>1782.75824175824</v>
      </c>
      <c r="E290" s="6" t="s">
        <v>67</v>
      </c>
      <c r="F290" s="9" t="s">
        <v>67</v>
      </c>
      <c r="G290" s="6">
        <v>0.13284131884574901</v>
      </c>
      <c r="H290" s="6">
        <v>0.122723303735256</v>
      </c>
      <c r="I290" s="6">
        <v>0.12333307415247</v>
      </c>
      <c r="J290" s="6">
        <v>0.10824774950742699</v>
      </c>
      <c r="K290" s="31">
        <v>8.8117688894271906E-2</v>
      </c>
      <c r="L290" s="6">
        <v>9.9416732788085896E-2</v>
      </c>
      <c r="M290" s="6">
        <v>8.7913461029529599E-2</v>
      </c>
      <c r="N290" s="6">
        <v>8.7799638509750394E-2</v>
      </c>
      <c r="O290" s="31">
        <v>5.0840016454458202E-2</v>
      </c>
      <c r="P290" s="6">
        <v>4.2784497141838101E-2</v>
      </c>
      <c r="Q290" s="6">
        <v>5.06085753440857E-2</v>
      </c>
      <c r="R290" s="6">
        <v>5.1746584475040401E-2</v>
      </c>
      <c r="S290" s="31">
        <v>0.36763778328895602</v>
      </c>
      <c r="T290" s="6">
        <v>0.16665402054786699</v>
      </c>
      <c r="U290" s="6">
        <v>0.27733114361763</v>
      </c>
      <c r="V290" s="6">
        <v>0.338901847600937</v>
      </c>
      <c r="W290" s="31">
        <v>0.133607253432274</v>
      </c>
      <c r="X290" s="6">
        <v>0.12703746557235701</v>
      </c>
      <c r="Y290" s="6">
        <v>0.124868914484978</v>
      </c>
      <c r="Z290" s="6">
        <v>0.116253331303596</v>
      </c>
      <c r="AA290" s="31">
        <v>0.13871224224567399</v>
      </c>
      <c r="AB290" s="6">
        <v>0.107412211596966</v>
      </c>
      <c r="AC290" s="6">
        <v>0.17380630970001201</v>
      </c>
      <c r="AD290" s="6">
        <v>0.23125757277011899</v>
      </c>
      <c r="AE290" s="31">
        <v>0.143502578139305</v>
      </c>
      <c r="AF290" s="6">
        <v>6.0290746390819501E-2</v>
      </c>
      <c r="AG290" s="6">
        <v>0.119117975234985</v>
      </c>
      <c r="AH290" s="6">
        <v>0.14929990470409399</v>
      </c>
      <c r="AI290" s="31">
        <v>0.180631577968597</v>
      </c>
      <c r="AJ290" s="6">
        <v>0.226963967084885</v>
      </c>
      <c r="AK290" s="6">
        <v>0.14619976282119801</v>
      </c>
      <c r="AL290" s="31">
        <v>0.15161880850791901</v>
      </c>
      <c r="AM290" s="6">
        <v>0.126055017113686</v>
      </c>
      <c r="AN290" s="6">
        <v>0.14458291232585899</v>
      </c>
      <c r="AO290" s="6">
        <v>0.14519067108631101</v>
      </c>
      <c r="AP290" s="31">
        <v>8.7523005902767195E-2</v>
      </c>
      <c r="AQ290" s="6">
        <v>5.5674210190773003E-2</v>
      </c>
      <c r="AR290" s="6">
        <v>0.11219213902950299</v>
      </c>
      <c r="AS290" s="6">
        <v>0.11109076440334301</v>
      </c>
      <c r="AT290" s="31">
        <v>0.13181695342063901</v>
      </c>
      <c r="AU290" s="6">
        <v>0.14839352667331701</v>
      </c>
      <c r="AV290" s="6">
        <v>0.14520712196826899</v>
      </c>
      <c r="AW290" s="6">
        <v>0.14079043269157401</v>
      </c>
      <c r="AX290" s="31">
        <v>0.114928245544434</v>
      </c>
      <c r="AY290" s="6">
        <v>0.109921209514141</v>
      </c>
      <c r="AZ290" s="6">
        <v>0.116133511066437</v>
      </c>
      <c r="BA290" s="6">
        <v>0.12653940916061401</v>
      </c>
      <c r="BB290" s="17">
        <f t="shared" si="108"/>
        <v>-2.553516141510459</v>
      </c>
      <c r="BC290" s="19">
        <f t="shared" si="109"/>
        <v>1.259332752989091E-2</v>
      </c>
      <c r="BD290" s="22">
        <v>67</v>
      </c>
      <c r="BE290" s="20">
        <f t="shared" si="110"/>
        <v>5.6388033715929452E-2</v>
      </c>
      <c r="BF290" s="17">
        <f t="shared" si="111"/>
        <v>0.44683719911788949</v>
      </c>
      <c r="BG290" s="19">
        <f t="shared" si="112"/>
        <v>0.15406949507808351</v>
      </c>
      <c r="BH290" s="22">
        <v>139</v>
      </c>
      <c r="BI290" s="20">
        <f t="shared" si="113"/>
        <v>0.33252409009658312</v>
      </c>
      <c r="BJ290" s="17">
        <f t="shared" si="114"/>
        <v>9.7023060340426057E-2</v>
      </c>
      <c r="BK290" s="19">
        <f t="shared" si="115"/>
        <v>0.38702287513516087</v>
      </c>
      <c r="BL290" s="22">
        <v>211</v>
      </c>
      <c r="BM290" s="20">
        <f t="shared" si="116"/>
        <v>0.55026949071349884</v>
      </c>
      <c r="BN290" s="17">
        <f t="shared" si="117"/>
        <v>0.63982984086965622</v>
      </c>
      <c r="BO290" s="19">
        <f t="shared" si="118"/>
        <v>0.10365544673251116</v>
      </c>
      <c r="BP290" s="18">
        <v>129</v>
      </c>
      <c r="BQ290" s="20">
        <f t="shared" si="119"/>
        <v>0.24105917844770039</v>
      </c>
      <c r="BR290" s="17">
        <f t="shared" si="120"/>
        <v>1.299184757422319</v>
      </c>
      <c r="BS290" s="19">
        <f t="shared" si="121"/>
        <v>3.0802577872690938E-2</v>
      </c>
      <c r="BT290" s="18">
        <v>110</v>
      </c>
      <c r="BU290" s="20">
        <f t="shared" si="122"/>
        <v>8.4007030561884383E-2</v>
      </c>
      <c r="BV290" s="17">
        <f t="shared" si="123"/>
        <v>-0.65935491655266298</v>
      </c>
      <c r="BW290" s="19">
        <f t="shared" si="124"/>
        <v>9.8422234741964806E-2</v>
      </c>
      <c r="BX290" s="22">
        <v>136</v>
      </c>
      <c r="BY290" s="20">
        <f t="shared" si="125"/>
        <v>0.21710787075433413</v>
      </c>
      <c r="BZ290" s="17">
        <f t="shared" si="126"/>
        <v>-1.4668491015229139</v>
      </c>
      <c r="CA290" s="19">
        <f t="shared" si="127"/>
        <v>1.1852328550485943E-5</v>
      </c>
      <c r="CB290" s="18">
        <v>8</v>
      </c>
      <c r="CC290" s="20">
        <f t="shared" si="128"/>
        <v>4.4446232064322287E-4</v>
      </c>
      <c r="CD290" s="17">
        <f t="shared" si="129"/>
        <v>-1.3513544444285663</v>
      </c>
      <c r="CE290" s="19">
        <f t="shared" si="130"/>
        <v>1.2506025704384157E-6</v>
      </c>
      <c r="CF290" s="21">
        <v>9</v>
      </c>
      <c r="CG290" s="20">
        <f t="shared" si="131"/>
        <v>4.1686752347947187E-5</v>
      </c>
      <c r="CH290" s="17">
        <f t="shared" si="132"/>
        <v>-0.21494377543984144</v>
      </c>
      <c r="CI290" s="19">
        <f t="shared" si="133"/>
        <v>0.30356410408189599</v>
      </c>
      <c r="CJ290" s="22">
        <v>294</v>
      </c>
      <c r="CK290" s="20">
        <f t="shared" si="134"/>
        <v>0.3097592898794857</v>
      </c>
    </row>
    <row r="291" spans="1:89" x14ac:dyDescent="0.25">
      <c r="A291" t="s">
        <v>137</v>
      </c>
      <c r="B291" s="6" t="s">
        <v>64</v>
      </c>
      <c r="C291" s="6">
        <v>85.089137136606496</v>
      </c>
      <c r="D291" s="6">
        <v>785.38461538461502</v>
      </c>
      <c r="E291" s="6" t="s">
        <v>67</v>
      </c>
      <c r="F291" s="9" t="s">
        <v>67</v>
      </c>
      <c r="G291" s="6">
        <v>1.0659266710281401</v>
      </c>
      <c r="H291" s="6">
        <v>0.98137474060058605</v>
      </c>
      <c r="I291" s="6">
        <v>1.10189032554626</v>
      </c>
      <c r="J291" s="6">
        <v>0.96666002273559604</v>
      </c>
      <c r="K291" s="31">
        <v>0.798148393630981</v>
      </c>
      <c r="L291" s="6">
        <v>1.1231486797332799</v>
      </c>
      <c r="M291" s="6">
        <v>0.77774459123611495</v>
      </c>
      <c r="N291" s="6">
        <v>0.82008904218673695</v>
      </c>
      <c r="O291" s="31">
        <v>0.57713592052459695</v>
      </c>
      <c r="P291" s="6">
        <v>0.543337643146515</v>
      </c>
      <c r="Q291" s="6">
        <v>0.60380083322525002</v>
      </c>
      <c r="R291" s="6">
        <v>0.70800620317459095</v>
      </c>
      <c r="S291" s="31">
        <v>1.81869840621948</v>
      </c>
      <c r="T291" s="6">
        <v>0.85686087608337402</v>
      </c>
      <c r="U291" s="6">
        <v>1.40198373794556</v>
      </c>
      <c r="V291" s="6">
        <v>1.6402608156204199</v>
      </c>
      <c r="W291" s="31">
        <v>1.17231380939484</v>
      </c>
      <c r="X291" s="6">
        <v>1.2336927652359</v>
      </c>
      <c r="Y291" s="6">
        <v>1.1910747289657599</v>
      </c>
      <c r="Z291" s="6">
        <v>1.14398849010468</v>
      </c>
      <c r="AA291" s="31">
        <v>0.61650741100311302</v>
      </c>
      <c r="AB291" s="6">
        <v>0.708324134349823</v>
      </c>
      <c r="AC291" s="6">
        <v>0.91837978363037098</v>
      </c>
      <c r="AD291" s="6">
        <v>1.3906003236770601</v>
      </c>
      <c r="AE291" s="31">
        <v>0.77403980493545499</v>
      </c>
      <c r="AF291" s="6">
        <v>0.36861935257911699</v>
      </c>
      <c r="AG291" s="6">
        <v>0.703718781471252</v>
      </c>
      <c r="AH291" s="6">
        <v>0.95815235376357999</v>
      </c>
      <c r="AI291" s="31">
        <v>1.59668529033661</v>
      </c>
      <c r="AJ291" s="6">
        <v>2.0740447044372599</v>
      </c>
      <c r="AK291" s="6">
        <v>1.30579817295074</v>
      </c>
      <c r="AL291" s="31">
        <v>0.63175016641616799</v>
      </c>
      <c r="AM291" s="6">
        <v>0.474753528833389</v>
      </c>
      <c r="AN291" s="6">
        <v>0.56376349925994895</v>
      </c>
      <c r="AO291" s="6">
        <v>0.51210522651672397</v>
      </c>
      <c r="AP291" s="31">
        <v>0.262958824634552</v>
      </c>
      <c r="AQ291" s="6">
        <v>0.145067423582077</v>
      </c>
      <c r="AR291" s="6">
        <v>0.33216959238052401</v>
      </c>
      <c r="AS291" s="6">
        <v>0.33902850747108498</v>
      </c>
      <c r="AT291" s="31">
        <v>0.49146679043769798</v>
      </c>
      <c r="AU291" s="6">
        <v>0.53448683023452803</v>
      </c>
      <c r="AV291" s="6">
        <v>0.57991343736648604</v>
      </c>
      <c r="AW291" s="6">
        <v>0.58406537771224998</v>
      </c>
      <c r="AX291" s="31">
        <v>0.92324721813201904</v>
      </c>
      <c r="AY291" s="6">
        <v>0.76893848180770896</v>
      </c>
      <c r="AZ291" s="6">
        <v>0.81827712059020996</v>
      </c>
      <c r="BA291" s="6">
        <v>1.1271824836730999</v>
      </c>
      <c r="BB291" s="17">
        <f t="shared" si="108"/>
        <v>-1.2331514505048733</v>
      </c>
      <c r="BC291" s="19">
        <f t="shared" si="109"/>
        <v>2.7539104380542436E-2</v>
      </c>
      <c r="BD291" s="22">
        <v>98</v>
      </c>
      <c r="BE291" s="20">
        <f t="shared" si="110"/>
        <v>8.4303380756762553E-2</v>
      </c>
      <c r="BF291" s="17">
        <f t="shared" si="111"/>
        <v>0.8323672389460165</v>
      </c>
      <c r="BG291" s="19">
        <f t="shared" si="112"/>
        <v>6.6333689053428055E-2</v>
      </c>
      <c r="BH291" s="22">
        <v>96</v>
      </c>
      <c r="BI291" s="20">
        <f t="shared" si="113"/>
        <v>0.20729277829196269</v>
      </c>
      <c r="BJ291" s="17">
        <f t="shared" si="114"/>
        <v>-1.0013064016464019</v>
      </c>
      <c r="BK291" s="19">
        <f t="shared" si="115"/>
        <v>4.1447938065605943E-3</v>
      </c>
      <c r="BL291" s="22">
        <v>40</v>
      </c>
      <c r="BM291" s="20">
        <f t="shared" si="116"/>
        <v>3.1085953549204459E-2</v>
      </c>
      <c r="BN291" s="17">
        <f t="shared" si="117"/>
        <v>-0.21471598323355742</v>
      </c>
      <c r="BO291" s="19">
        <f t="shared" si="118"/>
        <v>0.49012314181309841</v>
      </c>
      <c r="BP291" s="18">
        <v>225</v>
      </c>
      <c r="BQ291" s="20">
        <f t="shared" si="119"/>
        <v>0.6534975224174645</v>
      </c>
      <c r="BR291" s="17">
        <f t="shared" si="120"/>
        <v>0.6524562483974653</v>
      </c>
      <c r="BS291" s="19">
        <f t="shared" si="121"/>
        <v>8.3270030267931713E-2</v>
      </c>
      <c r="BT291" s="18">
        <v>161</v>
      </c>
      <c r="BU291" s="20">
        <f t="shared" si="122"/>
        <v>0.15516154708310256</v>
      </c>
      <c r="BV291" s="17">
        <f t="shared" si="123"/>
        <v>-0.86717223163102264</v>
      </c>
      <c r="BW291" s="19">
        <f t="shared" si="124"/>
        <v>6.5089703795722681E-2</v>
      </c>
      <c r="BX291" s="22">
        <v>101</v>
      </c>
      <c r="BY291" s="20">
        <f t="shared" si="125"/>
        <v>0.19333575384868124</v>
      </c>
      <c r="BZ291" s="17">
        <f t="shared" si="126"/>
        <v>-0.61550019479241436</v>
      </c>
      <c r="CA291" s="19">
        <f t="shared" si="127"/>
        <v>4.332309901785839E-3</v>
      </c>
      <c r="CB291" s="18">
        <v>79</v>
      </c>
      <c r="CC291" s="20">
        <f t="shared" si="128"/>
        <v>1.6451809753617107E-2</v>
      </c>
      <c r="CD291" s="17">
        <f t="shared" si="129"/>
        <v>0.42061119953899379</v>
      </c>
      <c r="CE291" s="19">
        <f t="shared" si="130"/>
        <v>1.8336269695435503E-2</v>
      </c>
      <c r="CF291" s="18">
        <v>144</v>
      </c>
      <c r="CG291" s="20">
        <f t="shared" si="131"/>
        <v>3.8200561865490631E-2</v>
      </c>
      <c r="CH291" s="17">
        <f t="shared" si="132"/>
        <v>-0.69475448609697676</v>
      </c>
      <c r="CI291" s="19">
        <f t="shared" si="133"/>
        <v>0.27200491084916645</v>
      </c>
      <c r="CJ291" s="22">
        <v>246</v>
      </c>
      <c r="CK291" s="20">
        <f t="shared" si="134"/>
        <v>0.33171330591361764</v>
      </c>
    </row>
    <row r="292" spans="1:89" x14ac:dyDescent="0.25">
      <c r="A292" t="s">
        <v>355</v>
      </c>
      <c r="B292" t="s">
        <v>268</v>
      </c>
      <c r="C292">
        <v>332.05319368039301</v>
      </c>
      <c r="D292">
        <v>962.327272727273</v>
      </c>
      <c r="E292" t="s">
        <v>67</v>
      </c>
      <c r="F292" s="9" t="s">
        <v>67</v>
      </c>
      <c r="G292">
        <v>6.2626264989376096E-2</v>
      </c>
      <c r="H292">
        <v>6.9844625890255002E-2</v>
      </c>
      <c r="I292">
        <v>6.8162716925144196E-2</v>
      </c>
      <c r="J292">
        <v>4.3524999171495403E-2</v>
      </c>
      <c r="K292" s="31">
        <v>5.0837349146604503E-2</v>
      </c>
      <c r="L292">
        <v>5.3273182362317997E-2</v>
      </c>
      <c r="M292">
        <v>4.2705990374088301E-2</v>
      </c>
      <c r="N292">
        <v>4.1581448167562499E-2</v>
      </c>
      <c r="O292" s="31">
        <v>6.3262708485126495E-2</v>
      </c>
      <c r="P292">
        <v>5.1272541284561199E-2</v>
      </c>
      <c r="Q292">
        <v>6.04313611984253E-2</v>
      </c>
      <c r="R292">
        <v>6.6553644835948902E-2</v>
      </c>
      <c r="S292" s="31">
        <v>4.2019762098789201E-2</v>
      </c>
      <c r="T292">
        <v>1.39730833470821E-2</v>
      </c>
      <c r="U292">
        <v>3.2981019467115402E-2</v>
      </c>
      <c r="V292">
        <v>4.3330796062946299E-2</v>
      </c>
      <c r="W292" s="31">
        <v>7.7057316899299594E-2</v>
      </c>
      <c r="X292">
        <v>5.9509597718715702E-2</v>
      </c>
      <c r="Y292">
        <v>7.1944497525692E-2</v>
      </c>
      <c r="Z292">
        <v>7.4362322688102694E-2</v>
      </c>
      <c r="AA292" s="31">
        <v>6.8504743278026595E-2</v>
      </c>
      <c r="AB292">
        <v>5.7551443576812703E-2</v>
      </c>
      <c r="AC292">
        <v>6.4265713095665006E-2</v>
      </c>
      <c r="AD292">
        <v>5.9335596859455102E-2</v>
      </c>
      <c r="AE292" s="31">
        <v>7.6080657541751903E-2</v>
      </c>
      <c r="AF292">
        <v>7.2446249425411197E-2</v>
      </c>
      <c r="AG292">
        <v>7.7462524175643893E-2</v>
      </c>
      <c r="AH292">
        <v>6.5800651907920796E-2</v>
      </c>
      <c r="AI292" s="31">
        <v>7.8168779611587497E-2</v>
      </c>
      <c r="AJ292">
        <v>7.5440011918544797E-2</v>
      </c>
      <c r="AK292">
        <v>8.27959179878235E-2</v>
      </c>
      <c r="AL292" s="31">
        <v>8.6496300995349898E-2</v>
      </c>
      <c r="AM292">
        <v>6.5839074552059201E-2</v>
      </c>
      <c r="AN292">
        <v>8.2955263555049896E-2</v>
      </c>
      <c r="AO292">
        <v>6.9380246102809906E-2</v>
      </c>
      <c r="AP292" s="31">
        <v>4.6909593045711503E-2</v>
      </c>
      <c r="AQ292">
        <v>2.8451785445213301E-2</v>
      </c>
      <c r="AR292">
        <v>5.9825714677572299E-2</v>
      </c>
      <c r="AS292">
        <v>5.8235533535480499E-2</v>
      </c>
      <c r="AT292" s="31">
        <v>7.1873873472213703E-2</v>
      </c>
      <c r="AU292">
        <v>8.9344814419746399E-2</v>
      </c>
      <c r="AV292">
        <v>8.4067828953266102E-2</v>
      </c>
      <c r="AW292">
        <v>5.8168936520814903E-2</v>
      </c>
      <c r="AX292" s="31">
        <v>7.2901353240013095E-2</v>
      </c>
      <c r="AY292">
        <v>7.6131284236908001E-2</v>
      </c>
      <c r="AZ292">
        <v>7.6263174414634705E-2</v>
      </c>
      <c r="BA292" s="6">
        <v>7.9574450850486797E-2</v>
      </c>
      <c r="BB292" s="17">
        <f t="shared" si="108"/>
        <v>0.86828030260341948</v>
      </c>
      <c r="BC292" s="19">
        <f t="shared" si="109"/>
        <v>1.9302004115986173E-2</v>
      </c>
      <c r="BD292" s="22">
        <v>81</v>
      </c>
      <c r="BE292" s="20">
        <f t="shared" si="110"/>
        <v>7.1488904133282127E-2</v>
      </c>
      <c r="BF292" s="17">
        <f t="shared" si="111"/>
        <v>0.19805197684772061</v>
      </c>
      <c r="BG292" s="19">
        <f t="shared" si="112"/>
        <v>1.3197388808485604E-2</v>
      </c>
      <c r="BH292" s="22">
        <v>54</v>
      </c>
      <c r="BI292" s="20">
        <f t="shared" si="113"/>
        <v>7.3318826713808904E-2</v>
      </c>
      <c r="BJ292" s="17">
        <f t="shared" si="114"/>
        <v>-0.19036728157114663</v>
      </c>
      <c r="BK292" s="19">
        <f t="shared" si="115"/>
        <v>0.10367788215829273</v>
      </c>
      <c r="BL292" s="22">
        <v>136</v>
      </c>
      <c r="BM292" s="20">
        <f t="shared" si="116"/>
        <v>0.2287012106432928</v>
      </c>
      <c r="BN292" s="17">
        <f t="shared" si="117"/>
        <v>-1.2524323882377695</v>
      </c>
      <c r="BO292" s="19">
        <f t="shared" si="118"/>
        <v>4.3503418731314749E-3</v>
      </c>
      <c r="BP292" s="18">
        <v>32</v>
      </c>
      <c r="BQ292" s="20">
        <f t="shared" si="119"/>
        <v>4.0784455060607579E-2</v>
      </c>
      <c r="BR292" s="17">
        <f t="shared" si="120"/>
        <v>-1.2043315483508665</v>
      </c>
      <c r="BS292" s="19">
        <f t="shared" si="121"/>
        <v>6.5502142107006509E-3</v>
      </c>
      <c r="BT292" s="18">
        <v>59</v>
      </c>
      <c r="BU292" s="20">
        <f t="shared" si="122"/>
        <v>3.3306173952715172E-2</v>
      </c>
      <c r="BV292" s="17">
        <f t="shared" si="123"/>
        <v>-4.810083988690305E-2</v>
      </c>
      <c r="BW292" s="19">
        <f t="shared" si="124"/>
        <v>0.37367302174561695</v>
      </c>
      <c r="BX292" s="22">
        <v>227</v>
      </c>
      <c r="BY292" s="20">
        <f t="shared" si="125"/>
        <v>0.49384099790169644</v>
      </c>
      <c r="BZ292" s="17">
        <f t="shared" si="126"/>
        <v>-0.18610010878662955</v>
      </c>
      <c r="CA292" s="19">
        <f t="shared" si="127"/>
        <v>7.9341421606417384E-2</v>
      </c>
      <c r="CB292" s="18">
        <v>171</v>
      </c>
      <c r="CC292" s="20">
        <f t="shared" si="128"/>
        <v>0.13919547650248665</v>
      </c>
      <c r="CD292" s="17">
        <f t="shared" si="129"/>
        <v>-0.14568396417630022</v>
      </c>
      <c r="CE292" s="19">
        <f t="shared" si="130"/>
        <v>0.31422153459129037</v>
      </c>
      <c r="CF292" s="21">
        <v>229</v>
      </c>
      <c r="CG292" s="20">
        <f t="shared" si="131"/>
        <v>0.41164393177898306</v>
      </c>
      <c r="CH292" s="17">
        <f t="shared" si="132"/>
        <v>-4.0057332824642938E-2</v>
      </c>
      <c r="CI292" s="19">
        <f t="shared" si="133"/>
        <v>0.20897917757326798</v>
      </c>
      <c r="CJ292" s="22">
        <v>137</v>
      </c>
      <c r="CK292" s="20">
        <f t="shared" si="134"/>
        <v>0.4576186370217547</v>
      </c>
    </row>
    <row r="293" spans="1:89" x14ac:dyDescent="0.25">
      <c r="A293" t="s">
        <v>459</v>
      </c>
      <c r="B293" s="6" t="s">
        <v>64</v>
      </c>
      <c r="C293" s="13">
        <v>252.17245480315901</v>
      </c>
      <c r="D293" s="6">
        <v>234.26373626373601</v>
      </c>
      <c r="E293" s="6" t="s">
        <v>67</v>
      </c>
      <c r="F293" s="6" t="s">
        <v>67</v>
      </c>
      <c r="G293" s="6">
        <v>7.1325615048408494E-2</v>
      </c>
      <c r="H293" s="6">
        <v>5.0880059599876397E-2</v>
      </c>
      <c r="I293" s="6">
        <v>4.4745389372110402E-2</v>
      </c>
      <c r="J293" s="6">
        <v>5.4202321916818598E-2</v>
      </c>
      <c r="K293" s="31">
        <v>5.93213625252247E-2</v>
      </c>
      <c r="L293" s="6">
        <v>3.8929849863052403E-2</v>
      </c>
      <c r="M293" s="6">
        <v>4.77094911038876E-2</v>
      </c>
      <c r="N293" s="6">
        <v>4.5563772320747403E-2</v>
      </c>
      <c r="O293" s="31">
        <v>5.42249269783497E-2</v>
      </c>
      <c r="P293" s="6">
        <v>4.5977726578712498E-2</v>
      </c>
      <c r="Q293" s="6">
        <v>5.6968737393617602E-2</v>
      </c>
      <c r="R293" s="6">
        <v>6.0951501131057698E-2</v>
      </c>
      <c r="S293" s="31">
        <v>5.3074467927217497E-2</v>
      </c>
      <c r="T293" s="6">
        <v>2.8621058911085101E-2</v>
      </c>
      <c r="U293" s="6">
        <v>6.4018525183200795E-2</v>
      </c>
      <c r="V293" s="6">
        <v>5.1760427653789499E-2</v>
      </c>
      <c r="W293" s="31">
        <v>5.4724663496017498E-2</v>
      </c>
      <c r="X293" s="6">
        <v>5.4976183921098702E-2</v>
      </c>
      <c r="Y293" s="6">
        <v>5.98282255232334E-2</v>
      </c>
      <c r="Z293" s="6">
        <v>6.6272556781768799E-2</v>
      </c>
      <c r="AA293" s="31">
        <v>5.5930376052856397E-2</v>
      </c>
      <c r="AB293" s="6">
        <v>8.7539091706275898E-2</v>
      </c>
      <c r="AC293" s="6">
        <v>6.0005228966474498E-2</v>
      </c>
      <c r="AD293" s="6">
        <v>4.7110445797443397E-2</v>
      </c>
      <c r="AE293" s="31">
        <v>6.6861353814601898E-2</v>
      </c>
      <c r="AF293" s="6">
        <v>4.1400544345378897E-2</v>
      </c>
      <c r="AG293" s="6">
        <v>7.0175908505916595E-2</v>
      </c>
      <c r="AH293" s="6">
        <v>8.4058985114097595E-2</v>
      </c>
      <c r="AI293" s="31">
        <v>6.61427676677704E-2</v>
      </c>
      <c r="AJ293" s="6">
        <v>4.2218629270792001E-2</v>
      </c>
      <c r="AK293" s="6">
        <v>4.7134559601545299E-2</v>
      </c>
      <c r="AL293" s="31">
        <v>6.8901181221008301E-2</v>
      </c>
      <c r="AM293" s="6">
        <v>7.6563924551010104E-2</v>
      </c>
      <c r="AN293" s="6">
        <v>8.2855120301246601E-2</v>
      </c>
      <c r="AO293" s="6">
        <v>7.2264686226844801E-2</v>
      </c>
      <c r="AP293" s="31">
        <v>7.5263746082782704E-2</v>
      </c>
      <c r="AQ293" s="6">
        <v>6.8806760013103499E-2</v>
      </c>
      <c r="AR293" s="6">
        <v>9.5523275434970897E-2</v>
      </c>
      <c r="AS293" s="6">
        <v>8.8278770446777302E-2</v>
      </c>
      <c r="AT293" s="31">
        <v>9.1980054974555997E-2</v>
      </c>
      <c r="AU293" s="6">
        <v>8.11160653829575E-2</v>
      </c>
      <c r="AV293" s="6">
        <v>6.6674619913101196E-2</v>
      </c>
      <c r="AW293" s="6">
        <v>6.1760514974594102E-2</v>
      </c>
      <c r="AX293" s="31">
        <v>6.4274400472641005E-2</v>
      </c>
      <c r="AY293" s="6">
        <v>6.2705665826797499E-2</v>
      </c>
      <c r="AZ293" s="6">
        <v>6.6700875759124797E-2</v>
      </c>
      <c r="BA293" s="6">
        <v>7.2313949465751606E-2</v>
      </c>
      <c r="BB293" s="17">
        <f t="shared" si="108"/>
        <v>0.14347496856728637</v>
      </c>
      <c r="BC293" s="19">
        <f t="shared" si="109"/>
        <v>0.55759098717749911</v>
      </c>
      <c r="BD293" s="22">
        <v>218</v>
      </c>
      <c r="BE293" s="20">
        <f t="shared" si="110"/>
        <v>0.76732704657453998</v>
      </c>
      <c r="BF293" s="17">
        <f t="shared" si="111"/>
        <v>-0.26786436121563623</v>
      </c>
      <c r="BG293" s="19">
        <f t="shared" si="112"/>
        <v>0.28476183446049047</v>
      </c>
      <c r="BH293" s="22">
        <v>172</v>
      </c>
      <c r="BI293" s="20">
        <f t="shared" si="113"/>
        <v>0.49667761824504153</v>
      </c>
      <c r="BJ293" s="17">
        <f t="shared" si="114"/>
        <v>0.22085217736192095</v>
      </c>
      <c r="BK293" s="19">
        <f t="shared" si="115"/>
        <v>1.1002411153231332E-2</v>
      </c>
      <c r="BL293" s="22">
        <v>63</v>
      </c>
      <c r="BM293" s="20">
        <f t="shared" si="116"/>
        <v>5.2392434063006345E-2</v>
      </c>
      <c r="BN293" s="17">
        <f t="shared" si="117"/>
        <v>-7.024834405031101E-2</v>
      </c>
      <c r="BO293" s="19">
        <f t="shared" si="118"/>
        <v>0.82281249294418213</v>
      </c>
      <c r="BP293" s="18">
        <v>270</v>
      </c>
      <c r="BQ293" s="20">
        <f t="shared" si="119"/>
        <v>0.91423610327131355</v>
      </c>
      <c r="BR293" s="17">
        <f t="shared" si="120"/>
        <v>-0.42973231803791961</v>
      </c>
      <c r="BS293" s="19">
        <f t="shared" si="121"/>
        <v>0.10127300558246921</v>
      </c>
      <c r="BT293" s="18">
        <v>184</v>
      </c>
      <c r="BU293" s="20">
        <f t="shared" si="122"/>
        <v>0.16511903084098242</v>
      </c>
      <c r="BV293" s="17">
        <f t="shared" si="123"/>
        <v>0.35948397398760862</v>
      </c>
      <c r="BW293" s="19">
        <f t="shared" si="124"/>
        <v>0.17446859820729246</v>
      </c>
      <c r="BX293" s="22">
        <v>178</v>
      </c>
      <c r="BY293" s="20">
        <f t="shared" si="125"/>
        <v>0.2940481992257738</v>
      </c>
      <c r="BZ293" s="17">
        <f t="shared" si="126"/>
        <v>-0.19463773669866094</v>
      </c>
      <c r="CA293" s="19">
        <f t="shared" si="127"/>
        <v>0.14522693749003954</v>
      </c>
      <c r="CB293" s="18">
        <v>205</v>
      </c>
      <c r="CC293" s="20">
        <f t="shared" si="128"/>
        <v>0.21252722559517981</v>
      </c>
      <c r="CD293" s="17">
        <f t="shared" si="129"/>
        <v>-0.50710952683255439</v>
      </c>
      <c r="CE293" s="19">
        <f t="shared" si="130"/>
        <v>5.4093438806433129E-4</v>
      </c>
      <c r="CF293" s="18">
        <v>70</v>
      </c>
      <c r="CG293" s="20">
        <f t="shared" si="131"/>
        <v>2.3182902345614195E-3</v>
      </c>
      <c r="CH293" s="17">
        <f t="shared" si="132"/>
        <v>0.25778879487683432</v>
      </c>
      <c r="CI293" s="19">
        <f t="shared" si="133"/>
        <v>0.1615391328227628</v>
      </c>
      <c r="CJ293" s="22">
        <v>9</v>
      </c>
      <c r="CK293" s="20">
        <f t="shared" si="134"/>
        <v>5.3846377607587605</v>
      </c>
    </row>
    <row r="294" spans="1:89" x14ac:dyDescent="0.25">
      <c r="A294" t="s">
        <v>75</v>
      </c>
      <c r="B294" s="6" t="s">
        <v>64</v>
      </c>
      <c r="C294" s="6">
        <v>69.057890360284304</v>
      </c>
      <c r="D294" s="6">
        <v>955.98901098901104</v>
      </c>
      <c r="E294" s="6" t="s">
        <v>67</v>
      </c>
      <c r="F294" s="9" t="s">
        <v>67</v>
      </c>
      <c r="G294" s="6">
        <v>0.10978747159242599</v>
      </c>
      <c r="H294" s="6">
        <v>7.0554852485656697E-2</v>
      </c>
      <c r="I294" s="6">
        <v>0.108933463692665</v>
      </c>
      <c r="J294" s="6">
        <v>8.0223441123962402E-2</v>
      </c>
      <c r="K294" s="31">
        <v>0.114999569952488</v>
      </c>
      <c r="L294" s="6">
        <v>0.13427278399467499</v>
      </c>
      <c r="M294" s="6">
        <v>0.13190308213233901</v>
      </c>
      <c r="N294" s="6">
        <v>0.115355864167213</v>
      </c>
      <c r="O294" s="31">
        <v>0.15425032377243</v>
      </c>
      <c r="P294" s="6">
        <v>0.14708176255226099</v>
      </c>
      <c r="Q294" s="6">
        <v>0.18010324239730799</v>
      </c>
      <c r="R294" s="6">
        <v>0.17592081427574199</v>
      </c>
      <c r="S294" s="31">
        <v>2.91913617402315E-2</v>
      </c>
      <c r="T294" s="6">
        <v>9.0990932658314705E-3</v>
      </c>
      <c r="U294" s="6">
        <v>2.7671713382005698E-2</v>
      </c>
      <c r="V294" s="6">
        <v>3.1723249703645699E-2</v>
      </c>
      <c r="W294" s="31">
        <v>0.137966394424438</v>
      </c>
      <c r="X294" s="6">
        <v>0.13843141496181499</v>
      </c>
      <c r="Y294" s="6">
        <v>0.13694308698177299</v>
      </c>
      <c r="Z294" s="6">
        <v>0.147325098514557</v>
      </c>
      <c r="AA294" s="31">
        <v>7.3420010507106795E-2</v>
      </c>
      <c r="AB294" s="6">
        <v>4.4717650860547999E-2</v>
      </c>
      <c r="AC294" s="6">
        <v>0.13656730949878701</v>
      </c>
      <c r="AD294" s="6">
        <v>0.173829510807991</v>
      </c>
      <c r="AE294" s="31">
        <v>6.7764244973659502E-2</v>
      </c>
      <c r="AF294" s="6">
        <v>3.1167853623628599E-2</v>
      </c>
      <c r="AG294" s="6">
        <v>6.9693915545940399E-2</v>
      </c>
      <c r="AH294" s="6">
        <v>8.4900200366973905E-2</v>
      </c>
      <c r="AI294" s="31">
        <v>3.9478678256273297E-2</v>
      </c>
      <c r="AJ294" s="6">
        <v>8.6834438145160703E-2</v>
      </c>
      <c r="AK294" s="6">
        <v>5.8556322008371402E-2</v>
      </c>
      <c r="AL294" s="31">
        <v>0.15317003428935999</v>
      </c>
      <c r="AM294" s="6">
        <v>0.149314969778061</v>
      </c>
      <c r="AN294" s="6">
        <v>0.152951240539551</v>
      </c>
      <c r="AO294" s="6">
        <v>0.158033922314644</v>
      </c>
      <c r="AP294" s="31">
        <v>9.8013602197170299E-2</v>
      </c>
      <c r="AQ294" s="6">
        <v>6.3114166259765597E-2</v>
      </c>
      <c r="AR294" s="6">
        <v>0.113864935934544</v>
      </c>
      <c r="AS294" s="6">
        <v>0.13606238365173301</v>
      </c>
      <c r="AT294" s="31">
        <v>0.140024393796921</v>
      </c>
      <c r="AU294" s="6">
        <v>0.13230641186237299</v>
      </c>
      <c r="AV294" s="6">
        <v>0.16121830046176899</v>
      </c>
      <c r="AW294" s="6">
        <v>0.18085533380508401</v>
      </c>
      <c r="AX294" s="31">
        <v>1.4147418551147E-2</v>
      </c>
      <c r="AY294" s="6">
        <v>6.4978390932083102E-2</v>
      </c>
      <c r="AZ294" s="6">
        <v>8.2923561334609999E-2</v>
      </c>
      <c r="BA294" s="6">
        <v>2.7530852705240201E-2</v>
      </c>
      <c r="BB294" s="17">
        <f t="shared" si="108"/>
        <v>2.7504600806708646</v>
      </c>
      <c r="BC294" s="19">
        <f t="shared" si="109"/>
        <v>2.3239753037506665E-5</v>
      </c>
      <c r="BD294" s="22">
        <v>5</v>
      </c>
      <c r="BE294" s="20">
        <f t="shared" si="110"/>
        <v>1.3943851822503998E-3</v>
      </c>
      <c r="BF294" s="17">
        <f t="shared" si="111"/>
        <v>-0.74893039271484452</v>
      </c>
      <c r="BG294" s="19">
        <f t="shared" si="112"/>
        <v>6.819257494386681E-2</v>
      </c>
      <c r="BH294" s="22">
        <v>100</v>
      </c>
      <c r="BI294" s="20">
        <f t="shared" si="113"/>
        <v>0.20457772483160042</v>
      </c>
      <c r="BJ294" s="17">
        <f t="shared" si="114"/>
        <v>1.5269110885057029</v>
      </c>
      <c r="BK294" s="19">
        <f t="shared" si="115"/>
        <v>4.3711927743869472E-3</v>
      </c>
      <c r="BL294" s="22">
        <v>41</v>
      </c>
      <c r="BM294" s="20">
        <f t="shared" si="116"/>
        <v>3.1984337373563029E-2</v>
      </c>
      <c r="BN294" s="17">
        <f t="shared" si="117"/>
        <v>-1.3353291190955041</v>
      </c>
      <c r="BO294" s="19">
        <f t="shared" si="118"/>
        <v>9.928255907200105E-2</v>
      </c>
      <c r="BP294" s="18">
        <v>126</v>
      </c>
      <c r="BQ294" s="20">
        <f t="shared" si="119"/>
        <v>0.23638704540952629</v>
      </c>
      <c r="BR294" s="17">
        <f t="shared" si="120"/>
        <v>-0.95659334789267836</v>
      </c>
      <c r="BS294" s="19">
        <f t="shared" si="121"/>
        <v>0.25053346074649641</v>
      </c>
      <c r="BT294" s="18">
        <v>234</v>
      </c>
      <c r="BU294" s="20">
        <f t="shared" si="122"/>
        <v>0.32119674454679026</v>
      </c>
      <c r="BV294" s="17">
        <f t="shared" si="123"/>
        <v>-0.37873577120282609</v>
      </c>
      <c r="BW294" s="19">
        <f t="shared" si="124"/>
        <v>0.53008691819461506</v>
      </c>
      <c r="BX294" s="22">
        <v>247</v>
      </c>
      <c r="BY294" s="20">
        <f t="shared" si="125"/>
        <v>0.64383026501370255</v>
      </c>
      <c r="BZ294" s="17">
        <f t="shared" si="126"/>
        <v>0.66620056886051571</v>
      </c>
      <c r="CA294" s="19">
        <f t="shared" si="127"/>
        <v>1.7227213124472378E-3</v>
      </c>
      <c r="CB294" s="18">
        <v>56</v>
      </c>
      <c r="CC294" s="20">
        <f t="shared" si="128"/>
        <v>9.2288641738244876E-3</v>
      </c>
      <c r="CD294" s="17">
        <f t="shared" si="129"/>
        <v>0.26695564427248353</v>
      </c>
      <c r="CE294" s="19">
        <f t="shared" si="130"/>
        <v>4.4730000701311799E-2</v>
      </c>
      <c r="CF294" s="18">
        <v>166</v>
      </c>
      <c r="CG294" s="20">
        <f t="shared" si="131"/>
        <v>8.0837350665021318E-2</v>
      </c>
      <c r="CH294" s="17">
        <f t="shared" si="132"/>
        <v>-3.2505529825402849E-2</v>
      </c>
      <c r="CI294" s="19">
        <f t="shared" si="133"/>
        <v>0.29253960942638702</v>
      </c>
      <c r="CJ294" s="22">
        <v>282</v>
      </c>
      <c r="CK294" s="20">
        <f t="shared" si="134"/>
        <v>0.31121235045360324</v>
      </c>
    </row>
    <row r="295" spans="1:89" x14ac:dyDescent="0.25">
      <c r="A295" t="s">
        <v>243</v>
      </c>
      <c r="B295" s="6" t="s">
        <v>64</v>
      </c>
      <c r="C295" s="6">
        <v>781.56209647972901</v>
      </c>
      <c r="D295" s="6">
        <v>382.38095238095201</v>
      </c>
      <c r="E295" s="6" t="s">
        <v>82</v>
      </c>
      <c r="F295" s="9" t="s">
        <v>87</v>
      </c>
      <c r="G295" s="6">
        <v>0.74786913394928001</v>
      </c>
      <c r="H295" s="6">
        <v>0.82097542285919201</v>
      </c>
      <c r="I295" s="6">
        <v>0.97057026624679599</v>
      </c>
      <c r="J295" s="6">
        <v>0.79741567373275801</v>
      </c>
      <c r="K295" s="31">
        <v>0.59835356473922696</v>
      </c>
      <c r="L295" s="6">
        <v>0.82350260019302401</v>
      </c>
      <c r="M295" s="6">
        <v>0.67610466480255105</v>
      </c>
      <c r="N295" s="6">
        <v>0.70753657817840598</v>
      </c>
      <c r="O295" s="31">
        <v>0.32742840051651001</v>
      </c>
      <c r="P295" s="6">
        <v>0.28781643509864802</v>
      </c>
      <c r="Q295" s="6">
        <v>0.32305562496185303</v>
      </c>
      <c r="R295" s="6">
        <v>0.39555677771568298</v>
      </c>
      <c r="S295" s="31">
        <v>0.84588927030563399</v>
      </c>
      <c r="T295" s="6">
        <v>0.64373534917831399</v>
      </c>
      <c r="U295" s="6">
        <v>0.88881117105483998</v>
      </c>
      <c r="V295" s="6">
        <v>0.82607489824295</v>
      </c>
      <c r="W295" s="31">
        <v>0.52486836910247803</v>
      </c>
      <c r="X295" s="6">
        <v>0.544758200645447</v>
      </c>
      <c r="Y295" s="6">
        <v>0.60722440481185902</v>
      </c>
      <c r="Z295" s="6">
        <v>0.53342765569686901</v>
      </c>
      <c r="AA295" s="31">
        <v>0.32844483852386502</v>
      </c>
      <c r="AB295" s="6">
        <v>0.45844179391861001</v>
      </c>
      <c r="AC295" s="6">
        <v>0.44969442486763</v>
      </c>
      <c r="AD295" s="6">
        <v>0.49094155430793801</v>
      </c>
      <c r="AE295" s="31">
        <v>0.373790413141251</v>
      </c>
      <c r="AF295" s="6">
        <v>0.20583800971508001</v>
      </c>
      <c r="AG295" s="6">
        <v>0.44429612159728998</v>
      </c>
      <c r="AH295" s="6">
        <v>0.44240146875381497</v>
      </c>
      <c r="AI295" s="31">
        <v>0.81471127271652199</v>
      </c>
      <c r="AJ295" s="6">
        <v>0.70795387029647805</v>
      </c>
      <c r="AK295" s="6">
        <v>0.67087692022323597</v>
      </c>
      <c r="AL295" s="31">
        <v>0.66275876760482799</v>
      </c>
      <c r="AM295" s="6">
        <v>0.55626642704009999</v>
      </c>
      <c r="AN295" s="6">
        <v>0.67300832271575906</v>
      </c>
      <c r="AO295" s="6">
        <v>0.47162660956382801</v>
      </c>
      <c r="AP295" s="31">
        <v>0.38741043210029602</v>
      </c>
      <c r="AQ295" s="6">
        <v>0.32593971490860002</v>
      </c>
      <c r="AR295" s="6">
        <v>0.51904910802841198</v>
      </c>
      <c r="AS295" s="6">
        <v>0.41699099540710399</v>
      </c>
      <c r="AT295" s="31">
        <v>0.60926973819732699</v>
      </c>
      <c r="AU295" s="6">
        <v>0.57234907150268599</v>
      </c>
      <c r="AV295" s="6">
        <v>0.676841139793396</v>
      </c>
      <c r="AW295" s="6">
        <v>0.50972008705139205</v>
      </c>
      <c r="AX295" s="31">
        <v>1.3193539381027199</v>
      </c>
      <c r="AY295" s="6">
        <v>0.86446386575698897</v>
      </c>
      <c r="AZ295" s="6">
        <v>0.83670532703399703</v>
      </c>
      <c r="BA295" s="6">
        <v>1.0668357610702499</v>
      </c>
      <c r="BB295" s="17">
        <f t="shared" si="108"/>
        <v>-1.2644998177835385</v>
      </c>
      <c r="BC295" s="19">
        <f t="shared" si="109"/>
        <v>1.3199839174093265E-3</v>
      </c>
      <c r="BD295" s="22">
        <v>36</v>
      </c>
      <c r="BE295" s="20">
        <f t="shared" si="110"/>
        <v>1.0999865978411055E-2</v>
      </c>
      <c r="BF295" s="17">
        <f t="shared" si="111"/>
        <v>0.69920072436175584</v>
      </c>
      <c r="BG295" s="19">
        <f t="shared" si="112"/>
        <v>4.6618803955866027E-3</v>
      </c>
      <c r="BH295" s="22">
        <v>42</v>
      </c>
      <c r="BI295" s="20">
        <f t="shared" si="113"/>
        <v>3.3299145682761447E-2</v>
      </c>
      <c r="BJ295" s="17">
        <f t="shared" si="114"/>
        <v>-0.9422967980858965</v>
      </c>
      <c r="BK295" s="19">
        <f t="shared" si="115"/>
        <v>1.7457238295203389E-2</v>
      </c>
      <c r="BL295" s="22">
        <v>71</v>
      </c>
      <c r="BM295" s="20">
        <f t="shared" si="116"/>
        <v>7.3762978712126989E-2</v>
      </c>
      <c r="BN295" s="17">
        <f t="shared" si="117"/>
        <v>0.13180421109739682</v>
      </c>
      <c r="BO295" s="19">
        <f t="shared" si="118"/>
        <v>0.35825530087930912</v>
      </c>
      <c r="BP295" s="18">
        <v>198</v>
      </c>
      <c r="BQ295" s="20">
        <f t="shared" si="119"/>
        <v>0.54281106193834716</v>
      </c>
      <c r="BR295" s="17">
        <f t="shared" si="120"/>
        <v>-0.35106484322271853</v>
      </c>
      <c r="BS295" s="19">
        <f t="shared" si="121"/>
        <v>0.14427936641796624</v>
      </c>
      <c r="BT295" s="18">
        <v>205</v>
      </c>
      <c r="BU295" s="20">
        <f t="shared" si="122"/>
        <v>0.21114053622141402</v>
      </c>
      <c r="BV295" s="17">
        <f t="shared" si="123"/>
        <v>0.48286905432011518</v>
      </c>
      <c r="BW295" s="19">
        <f t="shared" si="124"/>
        <v>7.4856815282377476E-2</v>
      </c>
      <c r="BX295" s="22">
        <v>117</v>
      </c>
      <c r="BY295" s="20">
        <f t="shared" si="125"/>
        <v>0.19194055200609608</v>
      </c>
      <c r="BZ295" s="17">
        <f t="shared" si="126"/>
        <v>-0.43349488232438582</v>
      </c>
      <c r="CA295" s="19">
        <f t="shared" si="127"/>
        <v>9.6799752564248661E-3</v>
      </c>
      <c r="CB295" s="18">
        <v>93</v>
      </c>
      <c r="CC295" s="20">
        <f t="shared" si="128"/>
        <v>3.12257266336286E-2</v>
      </c>
      <c r="CD295" s="17">
        <f t="shared" si="129"/>
        <v>-0.67326786292036034</v>
      </c>
      <c r="CE295" s="19">
        <f t="shared" si="130"/>
        <v>2.6301491685218597E-4</v>
      </c>
      <c r="CF295" s="21">
        <v>59</v>
      </c>
      <c r="CG295" s="20">
        <f t="shared" si="131"/>
        <v>1.3373639839941659E-3</v>
      </c>
      <c r="CH295" s="17">
        <f t="shared" si="132"/>
        <v>0.58473793219972359</v>
      </c>
      <c r="CI295" s="19">
        <f t="shared" si="133"/>
        <v>0.18662697707389783</v>
      </c>
      <c r="CJ295" s="22">
        <v>83</v>
      </c>
      <c r="CK295" s="20">
        <f t="shared" si="134"/>
        <v>0.67455533882131746</v>
      </c>
    </row>
    <row r="296" spans="1:89" x14ac:dyDescent="0.25">
      <c r="A296" t="s">
        <v>473</v>
      </c>
      <c r="B296" s="6" t="s">
        <v>64</v>
      </c>
      <c r="C296" s="6">
        <v>310.17788050782099</v>
      </c>
      <c r="D296" s="6">
        <v>236.19780219780199</v>
      </c>
      <c r="E296" s="6" t="s">
        <v>178</v>
      </c>
      <c r="F296" s="9" t="s">
        <v>179</v>
      </c>
      <c r="G296" s="6">
        <v>5.64201362431049E-2</v>
      </c>
      <c r="H296" s="6">
        <v>4.6912483870983103E-2</v>
      </c>
      <c r="I296" s="6">
        <v>3.6505259573459597E-2</v>
      </c>
      <c r="J296" s="6">
        <v>5.8326832950115197E-2</v>
      </c>
      <c r="K296" s="31">
        <v>5.34002743661404E-2</v>
      </c>
      <c r="L296" s="6">
        <v>3.30179072916508E-2</v>
      </c>
      <c r="M296" s="6">
        <v>3.9649721235036801E-2</v>
      </c>
      <c r="N296" s="6">
        <v>3.3694118261337301E-2</v>
      </c>
      <c r="O296" s="31">
        <v>5.0195399671792998E-2</v>
      </c>
      <c r="P296" s="6">
        <v>4.1599690914154101E-2</v>
      </c>
      <c r="Q296" s="6">
        <v>4.8224594444036498E-2</v>
      </c>
      <c r="R296" s="6">
        <v>5.0027843564748799E-2</v>
      </c>
      <c r="S296" s="31">
        <v>4.8342287540435798E-2</v>
      </c>
      <c r="T296" s="6">
        <v>2.5084132328629501E-2</v>
      </c>
      <c r="U296" s="6">
        <v>5.1918398588895798E-2</v>
      </c>
      <c r="V296" s="6">
        <v>4.9990285187959699E-2</v>
      </c>
      <c r="W296" s="31">
        <v>4.7252971678972203E-2</v>
      </c>
      <c r="X296" s="6">
        <v>4.7442391514778103E-2</v>
      </c>
      <c r="Y296" s="6">
        <v>5.0740670412778903E-2</v>
      </c>
      <c r="Z296" s="6">
        <v>4.9904499202966697E-2</v>
      </c>
      <c r="AA296" s="31">
        <v>5.6241936981678002E-2</v>
      </c>
      <c r="AB296" s="6">
        <v>7.2083771228790297E-2</v>
      </c>
      <c r="AC296" s="6">
        <v>5.2966654300689697E-2</v>
      </c>
      <c r="AD296" s="6">
        <v>3.7518914788961397E-2</v>
      </c>
      <c r="AE296" s="31">
        <v>5.85527345538139E-2</v>
      </c>
      <c r="AF296" s="6">
        <v>3.83522361516953E-2</v>
      </c>
      <c r="AG296" s="6">
        <v>6.0865204781293897E-2</v>
      </c>
      <c r="AH296" s="6">
        <v>7.1969635784625993E-2</v>
      </c>
      <c r="AI296" s="31">
        <v>6.0714747756719603E-2</v>
      </c>
      <c r="AJ296" s="6">
        <v>4.3647829443216303E-2</v>
      </c>
      <c r="AK296" s="6">
        <v>4.0451250970363603E-2</v>
      </c>
      <c r="AL296" s="31">
        <v>5.3496837615966797E-2</v>
      </c>
      <c r="AM296" s="6">
        <v>7.0393614470958696E-2</v>
      </c>
      <c r="AN296" s="6">
        <v>6.6688917577266693E-2</v>
      </c>
      <c r="AO296" s="6">
        <v>6.2931053340435E-2</v>
      </c>
      <c r="AP296" s="31">
        <v>7.0721775293350206E-2</v>
      </c>
      <c r="AQ296" s="6">
        <v>5.7851377874612801E-2</v>
      </c>
      <c r="AR296" s="6">
        <v>8.6537629365921007E-2</v>
      </c>
      <c r="AS296" s="6">
        <v>7.3627799749374404E-2</v>
      </c>
      <c r="AT296" s="31">
        <v>7.2106815874576596E-2</v>
      </c>
      <c r="AU296" s="6">
        <v>6.7281924188137096E-2</v>
      </c>
      <c r="AV296" s="6">
        <v>6.1860814690589898E-2</v>
      </c>
      <c r="AW296" s="6">
        <v>5.1886651664972298E-2</v>
      </c>
      <c r="AX296" s="31">
        <v>6.3919246196746798E-2</v>
      </c>
      <c r="AY296" s="6">
        <v>5.5474989116191899E-2</v>
      </c>
      <c r="AZ296" s="6">
        <v>6.0345534235239001E-2</v>
      </c>
      <c r="BA296" s="6">
        <v>5.9581618756055797E-2</v>
      </c>
      <c r="BB296" s="17">
        <f t="shared" si="108"/>
        <v>0.11624539892535869</v>
      </c>
      <c r="BC296" s="19">
        <f t="shared" si="109"/>
        <v>0.61049996649213201</v>
      </c>
      <c r="BD296" s="22">
        <v>229</v>
      </c>
      <c r="BE296" s="20">
        <f t="shared" si="110"/>
        <v>0.79978161549187599</v>
      </c>
      <c r="BF296" s="17">
        <f t="shared" si="111"/>
        <v>-0.15261850614482791</v>
      </c>
      <c r="BG296" s="19">
        <f t="shared" si="112"/>
        <v>0.49875401675770525</v>
      </c>
      <c r="BH296" s="22">
        <v>219</v>
      </c>
      <c r="BI296" s="20">
        <f t="shared" si="113"/>
        <v>0.68322468049000729</v>
      </c>
      <c r="BJ296" s="17">
        <f t="shared" si="114"/>
        <v>0.14774190098385359</v>
      </c>
      <c r="BK296" s="19">
        <f t="shared" si="115"/>
        <v>6.8537367488118936E-2</v>
      </c>
      <c r="BL296" s="22">
        <v>121</v>
      </c>
      <c r="BM296" s="20">
        <f t="shared" si="116"/>
        <v>0.16992735740855935</v>
      </c>
      <c r="BN296" s="17">
        <f t="shared" si="117"/>
        <v>-0.13912200482587836</v>
      </c>
      <c r="BO296" s="19">
        <f t="shared" si="118"/>
        <v>0.63995049810685978</v>
      </c>
      <c r="BP296" s="18">
        <v>247</v>
      </c>
      <c r="BQ296" s="20">
        <f t="shared" si="119"/>
        <v>0.77726781146582158</v>
      </c>
      <c r="BR296" s="17">
        <f t="shared" si="120"/>
        <v>-0.44883447182522995</v>
      </c>
      <c r="BS296" s="19">
        <f t="shared" si="121"/>
        <v>8.0442747391559433E-2</v>
      </c>
      <c r="BT296" s="18">
        <v>157</v>
      </c>
      <c r="BU296" s="20">
        <f t="shared" si="122"/>
        <v>0.15371225616221545</v>
      </c>
      <c r="BV296" s="17">
        <f t="shared" si="123"/>
        <v>0.30971246699935173</v>
      </c>
      <c r="BW296" s="19">
        <f t="shared" si="124"/>
        <v>0.20145062531970551</v>
      </c>
      <c r="BX296" s="22">
        <v>189</v>
      </c>
      <c r="BY296" s="20">
        <f t="shared" si="125"/>
        <v>0.31976289733286589</v>
      </c>
      <c r="BZ296" s="17">
        <f t="shared" si="126"/>
        <v>-0.1754951120453476</v>
      </c>
      <c r="CA296" s="19">
        <f t="shared" si="127"/>
        <v>0.12763038044302433</v>
      </c>
      <c r="CB296" s="18">
        <v>198</v>
      </c>
      <c r="CC296" s="20">
        <f t="shared" si="128"/>
        <v>0.19337936430761263</v>
      </c>
      <c r="CD296" s="17">
        <f t="shared" si="129"/>
        <v>-0.48033097388372481</v>
      </c>
      <c r="CE296" s="19">
        <f t="shared" si="130"/>
        <v>1.1606402073063626E-4</v>
      </c>
      <c r="CF296" s="18">
        <v>44</v>
      </c>
      <c r="CG296" s="20">
        <f t="shared" si="131"/>
        <v>7.9134559589070185E-4</v>
      </c>
      <c r="CH296" s="17">
        <f t="shared" si="132"/>
        <v>0.27886701194907842</v>
      </c>
      <c r="CI296" s="19">
        <f t="shared" si="133"/>
        <v>0.16510777975612542</v>
      </c>
      <c r="CJ296" s="22">
        <v>26</v>
      </c>
      <c r="CK296" s="20">
        <f t="shared" si="134"/>
        <v>1.905089766416832</v>
      </c>
    </row>
    <row r="297" spans="1:89" x14ac:dyDescent="0.25">
      <c r="A297" t="s">
        <v>257</v>
      </c>
      <c r="B297" s="6" t="s">
        <v>64</v>
      </c>
      <c r="C297" s="6">
        <v>130.11064761330999</v>
      </c>
      <c r="D297" s="6">
        <v>980.96385542168696</v>
      </c>
      <c r="E297" s="6" t="s">
        <v>135</v>
      </c>
      <c r="F297" s="9" t="s">
        <v>136</v>
      </c>
      <c r="G297" s="6">
        <v>2.9026445001363799E-2</v>
      </c>
      <c r="H297" s="6">
        <v>4.2977117002010297E-2</v>
      </c>
      <c r="I297" s="6">
        <v>3.9064079523086499E-2</v>
      </c>
      <c r="J297" s="6">
        <v>2.6912914589047401E-2</v>
      </c>
      <c r="K297" s="31">
        <v>1.1997011490166199E-2</v>
      </c>
      <c r="L297" s="6">
        <v>3.1394541263580301E-2</v>
      </c>
      <c r="M297" s="6">
        <v>1.6308328136801699E-2</v>
      </c>
      <c r="N297" s="6">
        <v>1.8950458616018299E-2</v>
      </c>
      <c r="O297" s="31">
        <v>2.7971889358013899E-3</v>
      </c>
      <c r="P297" s="6">
        <v>5.4261805489659301E-3</v>
      </c>
      <c r="Q297" s="6">
        <v>2.4417028762400198E-3</v>
      </c>
      <c r="R297" s="6">
        <v>7.9100159928202594E-3</v>
      </c>
      <c r="S297" s="31">
        <v>4.4255468994379002E-2</v>
      </c>
      <c r="T297" s="6">
        <v>1.20953712612391E-2</v>
      </c>
      <c r="U297" s="6">
        <v>4.4500660151243203E-2</v>
      </c>
      <c r="V297" s="6">
        <v>2.1247992292046498E-2</v>
      </c>
      <c r="W297" s="31">
        <v>8.1994049251079594E-3</v>
      </c>
      <c r="X297" s="6">
        <v>8.9022051542997395E-3</v>
      </c>
      <c r="Y297" s="6">
        <v>9.6137365326285397E-3</v>
      </c>
      <c r="Z297" s="6">
        <v>4.2371936142444602E-3</v>
      </c>
      <c r="AA297" s="31">
        <v>7.8648412600159593E-3</v>
      </c>
      <c r="AB297" s="6" t="s">
        <v>67</v>
      </c>
      <c r="AC297" s="6">
        <v>6.9983680732548202E-3</v>
      </c>
      <c r="AD297" s="6">
        <v>2.1970877423882498E-2</v>
      </c>
      <c r="AE297" s="31">
        <v>2.1481777075678101E-3</v>
      </c>
      <c r="AF297" s="6">
        <v>1.4632551465183501E-3</v>
      </c>
      <c r="AG297" s="6">
        <v>1.0990881128236699E-3</v>
      </c>
      <c r="AH297" s="6">
        <v>4.6672914177179302E-3</v>
      </c>
      <c r="AI297" s="31">
        <v>2.5163831189274798E-2</v>
      </c>
      <c r="AJ297" s="6">
        <v>3.1650006771087598E-2</v>
      </c>
      <c r="AK297" s="6">
        <v>8.8942134752869606E-3</v>
      </c>
      <c r="AL297" s="31">
        <v>1.1811268515884901E-2</v>
      </c>
      <c r="AM297" s="6">
        <v>5.2102305926382498E-3</v>
      </c>
      <c r="AN297" s="6">
        <v>8.5848532617092098E-3</v>
      </c>
      <c r="AO297" s="6">
        <v>4.0176338516175704E-3</v>
      </c>
      <c r="AP297" s="31">
        <v>4.4503081589937201E-3</v>
      </c>
      <c r="AQ297" s="6">
        <v>2.1116356365382702E-3</v>
      </c>
      <c r="AR297" s="6">
        <v>6.5062809735536601E-3</v>
      </c>
      <c r="AS297" s="6" t="s">
        <v>67</v>
      </c>
      <c r="AT297" s="31">
        <v>4.0621054358780401E-3</v>
      </c>
      <c r="AU297" s="6">
        <v>7.22671579569578E-3</v>
      </c>
      <c r="AV297" s="6">
        <v>1.0761927813291499E-2</v>
      </c>
      <c r="AW297" s="6">
        <v>7.4262898415327098E-3</v>
      </c>
      <c r="AX297" s="31">
        <v>3.0038921162486101E-2</v>
      </c>
      <c r="AY297" s="6">
        <v>2.0085234194994001E-2</v>
      </c>
      <c r="AZ297" s="6">
        <v>1.5352189540863001E-2</v>
      </c>
      <c r="BA297" s="6">
        <v>5.0505492836237002E-2</v>
      </c>
      <c r="BB297" s="17">
        <f t="shared" si="108"/>
        <v>-2.7166162280212953</v>
      </c>
      <c r="BC297" s="19">
        <f t="shared" si="109"/>
        <v>4.9497809019906677E-2</v>
      </c>
      <c r="BD297" s="22">
        <v>121</v>
      </c>
      <c r="BE297" s="20">
        <f t="shared" si="110"/>
        <v>0.12272184054522316</v>
      </c>
      <c r="BF297" s="17">
        <f t="shared" si="111"/>
        <v>1.6426031318768977</v>
      </c>
      <c r="BG297" s="19">
        <f t="shared" si="112"/>
        <v>0.15136214754127514</v>
      </c>
      <c r="BH297" s="22">
        <v>137</v>
      </c>
      <c r="BI297" s="20">
        <f t="shared" si="113"/>
        <v>0.33144995811958061</v>
      </c>
      <c r="BJ297" s="17">
        <f t="shared" si="114"/>
        <v>-2.1438743570614096</v>
      </c>
      <c r="BK297" s="19">
        <f t="shared" si="115"/>
        <v>6.2647762595780268E-2</v>
      </c>
      <c r="BL297" s="22">
        <v>118</v>
      </c>
      <c r="BM297" s="20">
        <f t="shared" si="116"/>
        <v>0.15927397270113627</v>
      </c>
      <c r="BN297" s="17">
        <f t="shared" si="117"/>
        <v>0.47887764200104754</v>
      </c>
      <c r="BO297" s="19">
        <f t="shared" si="118"/>
        <v>0.45468408413568834</v>
      </c>
      <c r="BP297" s="18">
        <v>219</v>
      </c>
      <c r="BQ297" s="20">
        <f t="shared" si="119"/>
        <v>0.62285490977491553</v>
      </c>
      <c r="BR297" s="17">
        <f t="shared" si="120"/>
        <v>7.4158303107020873E-2</v>
      </c>
      <c r="BS297" s="19">
        <f t="shared" si="121"/>
        <v>0.89699560238871479</v>
      </c>
      <c r="BT297" s="18">
        <v>295</v>
      </c>
      <c r="BU297" s="20">
        <f t="shared" si="122"/>
        <v>0.91219891768343864</v>
      </c>
      <c r="BV297" s="17">
        <f t="shared" si="123"/>
        <v>0.40471933889402661</v>
      </c>
      <c r="BW297" s="19">
        <f t="shared" si="124"/>
        <v>0.52274125718636733</v>
      </c>
      <c r="BX297" s="22">
        <v>245</v>
      </c>
      <c r="BY297" s="20">
        <f t="shared" si="125"/>
        <v>0.64009133533024576</v>
      </c>
      <c r="BZ297" s="17">
        <f t="shared" si="126"/>
        <v>-0.59513545414335045</v>
      </c>
      <c r="CA297" s="19">
        <f t="shared" si="127"/>
        <v>0.29579680371975631</v>
      </c>
      <c r="CB297" s="18">
        <v>225</v>
      </c>
      <c r="CC297" s="20">
        <f t="shared" si="128"/>
        <v>0.39439573829300845</v>
      </c>
      <c r="CD297" s="17">
        <f t="shared" si="129"/>
        <v>-0.49858356785286517</v>
      </c>
      <c r="CE297" s="19">
        <f t="shared" si="130"/>
        <v>0.26380355597924426</v>
      </c>
      <c r="CF297" s="18">
        <v>220</v>
      </c>
      <c r="CG297" s="20">
        <f t="shared" si="131"/>
        <v>0.35973212178987851</v>
      </c>
      <c r="CH297" s="17">
        <f t="shared" si="132"/>
        <v>1.0387214499617103</v>
      </c>
      <c r="CI297" s="19">
        <f t="shared" si="133"/>
        <v>0.26885047333359569</v>
      </c>
      <c r="CJ297" s="22">
        <v>238</v>
      </c>
      <c r="CK297" s="20">
        <f t="shared" si="134"/>
        <v>0.33888715126083491</v>
      </c>
    </row>
    <row r="298" spans="1:89" x14ac:dyDescent="0.25">
      <c r="A298" t="s">
        <v>246</v>
      </c>
      <c r="B298" s="6" t="s">
        <v>64</v>
      </c>
      <c r="C298" s="6">
        <v>813.62247010883198</v>
      </c>
      <c r="D298" s="6">
        <v>382.61176470588202</v>
      </c>
      <c r="E298" s="6" t="s">
        <v>82</v>
      </c>
      <c r="F298" s="9" t="s">
        <v>87</v>
      </c>
      <c r="G298" s="6">
        <v>6.3893243670463604E-2</v>
      </c>
      <c r="H298" s="6">
        <v>7.14384019374847E-2</v>
      </c>
      <c r="I298" s="6">
        <v>8.0351077020168304E-2</v>
      </c>
      <c r="J298" s="6">
        <v>6.73258602619171E-2</v>
      </c>
      <c r="K298" s="31">
        <v>5.2475005388259902E-2</v>
      </c>
      <c r="L298" s="6">
        <v>6.3747122883796706E-2</v>
      </c>
      <c r="M298" s="6">
        <v>6.7320503294467898E-2</v>
      </c>
      <c r="N298" s="6">
        <v>6.7103251814842196E-2</v>
      </c>
      <c r="O298" s="31">
        <v>2.6185261085629501E-2</v>
      </c>
      <c r="P298" s="6">
        <v>2.73934602737427E-2</v>
      </c>
      <c r="Q298" s="6">
        <v>3.0189614742994302E-2</v>
      </c>
      <c r="R298" s="6">
        <v>2.9085407033562698E-2</v>
      </c>
      <c r="S298" s="31">
        <v>8.3228886127471896E-2</v>
      </c>
      <c r="T298" s="6">
        <v>5.2183277904987301E-2</v>
      </c>
      <c r="U298" s="6">
        <v>8.7454028427600902E-2</v>
      </c>
      <c r="V298" s="6">
        <v>8.1136979162692996E-2</v>
      </c>
      <c r="W298" s="31">
        <v>2.4877600371837599E-2</v>
      </c>
      <c r="X298" s="6">
        <v>2.8220517560839702E-2</v>
      </c>
      <c r="Y298" s="6">
        <v>2.49236691743135E-2</v>
      </c>
      <c r="Z298" s="6">
        <v>2.35600266605616E-2</v>
      </c>
      <c r="AA298" s="31">
        <v>3.3947523683309597E-2</v>
      </c>
      <c r="AB298" s="6">
        <v>4.2885437607765198E-2</v>
      </c>
      <c r="AC298" s="6">
        <v>4.5552495867013897E-2</v>
      </c>
      <c r="AD298" s="6">
        <v>5.32554537057877E-2</v>
      </c>
      <c r="AE298" s="31">
        <v>1.8364349380135501E-2</v>
      </c>
      <c r="AF298" s="6">
        <v>9.03679616749287E-3</v>
      </c>
      <c r="AG298" s="6">
        <v>2.3561373353004501E-2</v>
      </c>
      <c r="AH298" s="6">
        <v>2.1897733211517299E-2</v>
      </c>
      <c r="AI298" s="31">
        <v>2.4714177474379501E-2</v>
      </c>
      <c r="AJ298" s="6">
        <v>2.7624666690826399E-2</v>
      </c>
      <c r="AK298" s="6">
        <v>2.6388179510831802E-2</v>
      </c>
      <c r="AL298" s="31">
        <v>6.3850805163383498E-2</v>
      </c>
      <c r="AM298" s="6">
        <v>4.9895677715539898E-2</v>
      </c>
      <c r="AN298" s="6">
        <v>6.9401592016220107E-2</v>
      </c>
      <c r="AO298" s="6">
        <v>5.8835003525018699E-2</v>
      </c>
      <c r="AP298" s="31">
        <v>3.3448208123445497E-2</v>
      </c>
      <c r="AQ298" s="6">
        <v>2.1669011563062699E-2</v>
      </c>
      <c r="AR298" s="6">
        <v>4.1746832430362701E-2</v>
      </c>
      <c r="AS298" s="6">
        <v>3.7846256047487301E-2</v>
      </c>
      <c r="AT298" s="31">
        <v>5.8800604194402702E-2</v>
      </c>
      <c r="AU298" s="6">
        <v>5.5696975439786897E-2</v>
      </c>
      <c r="AV298" s="6">
        <v>6.9310970604419694E-2</v>
      </c>
      <c r="AW298" s="6">
        <v>5.8439727872610099E-2</v>
      </c>
      <c r="AX298" s="31">
        <v>6.02532736957073E-2</v>
      </c>
      <c r="AY298" s="6">
        <v>4.7784626483917202E-2</v>
      </c>
      <c r="AZ298" s="6">
        <v>5.1803722977638203E-2</v>
      </c>
      <c r="BA298" s="6">
        <v>5.9235185384750401E-2</v>
      </c>
      <c r="BB298" s="17">
        <f t="shared" si="108"/>
        <v>-1.4296321045133178</v>
      </c>
      <c r="BC298" s="19">
        <f t="shared" si="109"/>
        <v>9.0724411458378302E-3</v>
      </c>
      <c r="BD298" s="22">
        <v>62</v>
      </c>
      <c r="BE298" s="20">
        <f t="shared" si="110"/>
        <v>4.389890877018305E-2</v>
      </c>
      <c r="BF298" s="17">
        <f t="shared" si="111"/>
        <v>-0.15276606809446264</v>
      </c>
      <c r="BG298" s="19">
        <f t="shared" si="112"/>
        <v>0.44619957837095892</v>
      </c>
      <c r="BH298" s="22">
        <v>207</v>
      </c>
      <c r="BI298" s="20">
        <f t="shared" si="113"/>
        <v>0.64666605561008539</v>
      </c>
      <c r="BJ298" s="17">
        <f t="shared" si="114"/>
        <v>-8.6595827803462103E-2</v>
      </c>
      <c r="BK298" s="19">
        <f t="shared" si="115"/>
        <v>0.55421521679892749</v>
      </c>
      <c r="BL298" s="22">
        <v>244</v>
      </c>
      <c r="BM298" s="20">
        <f t="shared" si="116"/>
        <v>0.68141215180196002</v>
      </c>
      <c r="BN298" s="17">
        <f t="shared" si="117"/>
        <v>1.5341180335175866</v>
      </c>
      <c r="BO298" s="19">
        <f t="shared" si="118"/>
        <v>8.1184704949837146E-3</v>
      </c>
      <c r="BP298" s="18">
        <v>45</v>
      </c>
      <c r="BQ298" s="20">
        <f t="shared" si="119"/>
        <v>5.4123136633224767E-2</v>
      </c>
      <c r="BR298" s="17">
        <f t="shared" si="120"/>
        <v>0.47264960638424969</v>
      </c>
      <c r="BS298" s="19">
        <f t="shared" si="121"/>
        <v>7.1786749808396305E-2</v>
      </c>
      <c r="BT298" s="18">
        <v>149</v>
      </c>
      <c r="BU298" s="20">
        <f t="shared" si="122"/>
        <v>0.14453708015113351</v>
      </c>
      <c r="BV298" s="17">
        <f t="shared" si="123"/>
        <v>1.0614684271333368</v>
      </c>
      <c r="BW298" s="19">
        <f t="shared" si="124"/>
        <v>1.5076757582750807E-3</v>
      </c>
      <c r="BX298" s="22">
        <v>12</v>
      </c>
      <c r="BY298" s="20">
        <f t="shared" si="125"/>
        <v>3.7691893956877019E-2</v>
      </c>
      <c r="BZ298" s="17">
        <f t="shared" si="126"/>
        <v>-4.8280139090193908E-2</v>
      </c>
      <c r="CA298" s="19">
        <f t="shared" si="127"/>
        <v>0.80126723473616335</v>
      </c>
      <c r="CB298" s="18">
        <v>275</v>
      </c>
      <c r="CC298" s="20">
        <f t="shared" si="128"/>
        <v>0.87410971062126908</v>
      </c>
      <c r="CD298" s="17">
        <f t="shared" si="129"/>
        <v>-0.87038667032560602</v>
      </c>
      <c r="CE298" s="19">
        <f t="shared" si="130"/>
        <v>1.9582293311284893E-4</v>
      </c>
      <c r="CF298" s="21">
        <v>51</v>
      </c>
      <c r="CG298" s="20">
        <f t="shared" si="131"/>
        <v>1.1518996065461703E-3</v>
      </c>
      <c r="CH298" s="17">
        <f t="shared" si="132"/>
        <v>0.76770109539282538</v>
      </c>
      <c r="CI298" s="19">
        <f t="shared" si="133"/>
        <v>0.18796997456222583</v>
      </c>
      <c r="CJ298" s="22">
        <v>92</v>
      </c>
      <c r="CK298" s="20">
        <f t="shared" si="134"/>
        <v>0.61294556922464949</v>
      </c>
    </row>
    <row r="299" spans="1:89" x14ac:dyDescent="0.25">
      <c r="A299" t="s">
        <v>401</v>
      </c>
      <c r="B299" s="6" t="s">
        <v>64</v>
      </c>
      <c r="C299" s="6">
        <v>130.02662202545201</v>
      </c>
      <c r="D299" s="6">
        <v>985.84523809523796</v>
      </c>
      <c r="E299" s="6" t="s">
        <v>123</v>
      </c>
      <c r="F299" s="9" t="s">
        <v>128</v>
      </c>
      <c r="G299" s="6">
        <v>2.99219749867916E-2</v>
      </c>
      <c r="H299" s="6">
        <v>2.4804884567856799E-2</v>
      </c>
      <c r="I299" s="6">
        <v>2.85596176981926E-2</v>
      </c>
      <c r="J299" s="6">
        <v>3.1117968261241899E-2</v>
      </c>
      <c r="K299" s="31">
        <v>2.38961707800627E-2</v>
      </c>
      <c r="L299" s="6">
        <v>2.1400876343250299E-2</v>
      </c>
      <c r="M299" s="6">
        <v>2.0840285345912E-2</v>
      </c>
      <c r="N299" s="6">
        <v>2.66353823244572E-2</v>
      </c>
      <c r="O299" s="31">
        <v>2.4928616359829899E-2</v>
      </c>
      <c r="P299" s="6">
        <v>1.9331080839037899E-2</v>
      </c>
      <c r="Q299" s="6">
        <v>2.36815791577101E-2</v>
      </c>
      <c r="R299" s="6">
        <v>2.43243593722582E-2</v>
      </c>
      <c r="S299" s="31">
        <v>1.7748646438121799E-2</v>
      </c>
      <c r="T299" s="6">
        <v>1.09571916982532E-2</v>
      </c>
      <c r="U299" s="6">
        <v>1.51490923017263E-2</v>
      </c>
      <c r="V299" s="6">
        <v>1.7019169405102699E-2</v>
      </c>
      <c r="W299" s="31">
        <v>4.08883839845657E-2</v>
      </c>
      <c r="X299" s="6">
        <v>3.3726640045642901E-2</v>
      </c>
      <c r="Y299" s="6">
        <v>3.26122343540192E-2</v>
      </c>
      <c r="Z299" s="6">
        <v>3.6340821534395197E-2</v>
      </c>
      <c r="AA299" s="31">
        <v>2.7992011979222301E-2</v>
      </c>
      <c r="AB299" s="6">
        <v>2.6648513972759202E-2</v>
      </c>
      <c r="AC299" s="6">
        <v>3.5762481391429901E-2</v>
      </c>
      <c r="AD299" s="6">
        <v>4.7326926141977303E-2</v>
      </c>
      <c r="AE299" s="31">
        <v>2.81612146645784E-2</v>
      </c>
      <c r="AF299" s="6">
        <v>6.9559016264975097E-3</v>
      </c>
      <c r="AG299" s="6">
        <v>2.22935490310192E-2</v>
      </c>
      <c r="AH299" s="6">
        <v>3.0900906771421401E-2</v>
      </c>
      <c r="AI299" s="31">
        <v>3.8751102983951603E-2</v>
      </c>
      <c r="AJ299" s="6">
        <v>3.9859998971223803E-2</v>
      </c>
      <c r="AK299" s="6">
        <v>2.59358938783407E-2</v>
      </c>
      <c r="AL299" s="31">
        <v>4.1351050138473497E-2</v>
      </c>
      <c r="AM299" s="6">
        <v>2.9244692996144302E-2</v>
      </c>
      <c r="AN299" s="6">
        <v>3.7959672510623897E-2</v>
      </c>
      <c r="AO299" s="6">
        <v>3.7618130445480298E-2</v>
      </c>
      <c r="AP299" s="31">
        <v>2.6108121499419198E-2</v>
      </c>
      <c r="AQ299" s="6">
        <v>1.3710836879909E-2</v>
      </c>
      <c r="AR299" s="6">
        <v>2.9685955494642299E-2</v>
      </c>
      <c r="AS299" s="6">
        <v>2.92427316308022E-2</v>
      </c>
      <c r="AT299" s="31">
        <v>3.1491778790950803E-2</v>
      </c>
      <c r="AU299" s="6">
        <v>4.3124403804540599E-2</v>
      </c>
      <c r="AV299" s="6">
        <v>3.5677947103977203E-2</v>
      </c>
      <c r="AW299" s="6">
        <v>3.5722889006137799E-2</v>
      </c>
      <c r="AX299" s="31">
        <v>3.2047793269157403E-2</v>
      </c>
      <c r="AY299" s="6">
        <v>3.8756757974624599E-2</v>
      </c>
      <c r="AZ299" s="6">
        <v>3.0515745282173198E-2</v>
      </c>
      <c r="BA299" s="6">
        <v>4.3699011206626899E-2</v>
      </c>
      <c r="BB299" s="17">
        <f t="shared" si="108"/>
        <v>0.59996488320765706</v>
      </c>
      <c r="BC299" s="19">
        <f t="shared" si="109"/>
        <v>7.9599842490882845E-3</v>
      </c>
      <c r="BD299" s="22">
        <v>59</v>
      </c>
      <c r="BE299" s="20">
        <f t="shared" si="110"/>
        <v>4.0474496181804834E-2</v>
      </c>
      <c r="BF299" s="17">
        <f t="shared" si="111"/>
        <v>0.17814943430462657</v>
      </c>
      <c r="BG299" s="19">
        <f t="shared" si="112"/>
        <v>0.49063750462901057</v>
      </c>
      <c r="BH299" s="22">
        <v>218</v>
      </c>
      <c r="BI299" s="20">
        <f t="shared" si="113"/>
        <v>0.6751892265536843</v>
      </c>
      <c r="BJ299" s="17">
        <f t="shared" si="114"/>
        <v>-0.15426689225986603</v>
      </c>
      <c r="BK299" s="19">
        <f t="shared" si="115"/>
        <v>0.36923975926301117</v>
      </c>
      <c r="BL299" s="22">
        <v>205</v>
      </c>
      <c r="BM299" s="20">
        <f t="shared" si="116"/>
        <v>0.5403508672141627</v>
      </c>
      <c r="BN299" s="17">
        <f t="shared" si="117"/>
        <v>-1.1952886667801739</v>
      </c>
      <c r="BO299" s="19">
        <f t="shared" si="118"/>
        <v>3.6581302518125372E-2</v>
      </c>
      <c r="BP299" s="18">
        <v>90</v>
      </c>
      <c r="BQ299" s="20">
        <f t="shared" si="119"/>
        <v>0.1219376750604179</v>
      </c>
      <c r="BR299" s="17">
        <f t="shared" si="120"/>
        <v>-1.2523445530106765</v>
      </c>
      <c r="BS299" s="19">
        <f t="shared" si="121"/>
        <v>2.5687366845633082E-3</v>
      </c>
      <c r="BT299" s="18">
        <v>39</v>
      </c>
      <c r="BU299" s="20">
        <f t="shared" si="122"/>
        <v>1.9759512958179293E-2</v>
      </c>
      <c r="BV299" s="17">
        <f t="shared" si="123"/>
        <v>5.7055886230502811E-2</v>
      </c>
      <c r="BW299" s="19">
        <f t="shared" si="124"/>
        <v>0.80873787611185399</v>
      </c>
      <c r="BX299" s="22">
        <v>282</v>
      </c>
      <c r="BY299" s="20">
        <f t="shared" si="125"/>
        <v>0.86035944267218512</v>
      </c>
      <c r="BZ299" s="17">
        <f t="shared" si="126"/>
        <v>-0.41717434926789038</v>
      </c>
      <c r="CA299" s="19">
        <f t="shared" si="127"/>
        <v>2.8950231487160024E-2</v>
      </c>
      <c r="CB299" s="18">
        <v>134</v>
      </c>
      <c r="CC299" s="20">
        <f t="shared" si="128"/>
        <v>6.4813951090656768E-2</v>
      </c>
      <c r="CD299" s="17">
        <f t="shared" si="129"/>
        <v>-0.49811277754315336</v>
      </c>
      <c r="CE299" s="19">
        <f t="shared" si="130"/>
        <v>2.7260704883494955E-3</v>
      </c>
      <c r="CF299" s="21">
        <v>105</v>
      </c>
      <c r="CG299" s="20">
        <f t="shared" si="131"/>
        <v>7.7887728238557009E-3</v>
      </c>
      <c r="CH299" s="17">
        <f t="shared" si="132"/>
        <v>7.6672595418439154E-2</v>
      </c>
      <c r="CI299" s="19">
        <f t="shared" si="133"/>
        <v>0.26897727919238218</v>
      </c>
      <c r="CJ299" s="22">
        <v>240</v>
      </c>
      <c r="CK299" s="20">
        <f t="shared" si="134"/>
        <v>0.33622159899047771</v>
      </c>
    </row>
    <row r="300" spans="1:89" x14ac:dyDescent="0.25">
      <c r="A300" t="s">
        <v>212</v>
      </c>
      <c r="B300" s="6" t="s">
        <v>64</v>
      </c>
      <c r="C300" s="6">
        <v>324.19360795240698</v>
      </c>
      <c r="D300" s="6">
        <v>234.4</v>
      </c>
      <c r="E300" s="6" t="s">
        <v>67</v>
      </c>
      <c r="F300" s="9" t="s">
        <v>67</v>
      </c>
      <c r="G300" s="6">
        <v>7.7556103467941298E-2</v>
      </c>
      <c r="H300" s="6">
        <v>5.5763971060514499E-2</v>
      </c>
      <c r="I300" s="6">
        <v>4.72127720713615E-2</v>
      </c>
      <c r="J300" s="6">
        <v>6.1579525470733601E-2</v>
      </c>
      <c r="K300" s="31">
        <v>5.8012198656797402E-2</v>
      </c>
      <c r="L300" s="6">
        <v>4.1468530893325799E-2</v>
      </c>
      <c r="M300" s="6">
        <v>5.4036285728216199E-2</v>
      </c>
      <c r="N300" s="6">
        <v>4.3520648032426799E-2</v>
      </c>
      <c r="O300" s="31">
        <v>5.7475551962852499E-2</v>
      </c>
      <c r="P300" s="6">
        <v>5.2048727869987502E-2</v>
      </c>
      <c r="Q300" s="6">
        <v>5.7634491473436397E-2</v>
      </c>
      <c r="R300" s="6">
        <v>5.3271036595106097E-2</v>
      </c>
      <c r="S300" s="31">
        <v>6.72869011759758E-2</v>
      </c>
      <c r="T300" s="6">
        <v>2.93804183602333E-2</v>
      </c>
      <c r="U300" s="6">
        <v>7.1322590112686199E-2</v>
      </c>
      <c r="V300" s="6">
        <v>6.0149919241666801E-2</v>
      </c>
      <c r="W300" s="31">
        <v>5.3089264780283002E-2</v>
      </c>
      <c r="X300" s="6">
        <v>7.2008132934570299E-2</v>
      </c>
      <c r="Y300" s="6">
        <v>6.20521828532219E-2</v>
      </c>
      <c r="Z300" s="6">
        <v>6.4353443682193798E-2</v>
      </c>
      <c r="AA300" s="31">
        <v>7.1887485682964297E-2</v>
      </c>
      <c r="AB300" s="6">
        <v>9.3191511929035201E-2</v>
      </c>
      <c r="AC300" s="6">
        <v>6.8335294723510701E-2</v>
      </c>
      <c r="AD300" s="6">
        <v>5.6551054120063803E-2</v>
      </c>
      <c r="AE300" s="31">
        <v>7.5562022626399994E-2</v>
      </c>
      <c r="AF300" s="6">
        <v>4.2305339127779E-2</v>
      </c>
      <c r="AG300" s="6">
        <v>8.7892875075340299E-2</v>
      </c>
      <c r="AH300" s="6">
        <v>8.5580721497535706E-2</v>
      </c>
      <c r="AI300" s="31">
        <v>6.3046731054782895E-2</v>
      </c>
      <c r="AJ300" s="6">
        <v>5.9582654386758797E-2</v>
      </c>
      <c r="AK300" s="6">
        <v>5.4307188838720301E-2</v>
      </c>
      <c r="AL300" s="31">
        <v>7.8786537051200894E-2</v>
      </c>
      <c r="AM300" s="6">
        <v>8.4128551185131101E-2</v>
      </c>
      <c r="AN300" s="6">
        <v>8.3914332091808305E-2</v>
      </c>
      <c r="AO300" s="6">
        <v>8.1343822181224795E-2</v>
      </c>
      <c r="AP300" s="31">
        <v>8.9624725282192202E-2</v>
      </c>
      <c r="AQ300" s="6">
        <v>6.8637825548648806E-2</v>
      </c>
      <c r="AR300" s="6">
        <v>0.10543738305568701</v>
      </c>
      <c r="AS300" s="6">
        <v>8.9798867702484103E-2</v>
      </c>
      <c r="AT300" s="31">
        <v>8.8871493935584994E-2</v>
      </c>
      <c r="AU300" s="6">
        <v>8.4566690027713803E-2</v>
      </c>
      <c r="AV300" s="6">
        <v>8.6091950535774203E-2</v>
      </c>
      <c r="AW300" s="6">
        <v>6.8794868886470795E-2</v>
      </c>
      <c r="AX300" s="31">
        <v>7.54660293459892E-2</v>
      </c>
      <c r="AY300" s="6">
        <v>7.0645533502101898E-2</v>
      </c>
      <c r="AZ300" s="6">
        <v>7.9630516469478593E-2</v>
      </c>
      <c r="BA300" s="6">
        <v>8.2936286926269503E-2</v>
      </c>
      <c r="BB300" s="17">
        <f t="shared" si="108"/>
        <v>-4.9599008476930724E-2</v>
      </c>
      <c r="BC300" s="19">
        <f t="shared" si="109"/>
        <v>0.85335200831086788</v>
      </c>
      <c r="BD300" s="22">
        <v>267</v>
      </c>
      <c r="BE300" s="20">
        <f t="shared" si="110"/>
        <v>0.95882248124816616</v>
      </c>
      <c r="BF300" s="17">
        <f t="shared" si="111"/>
        <v>-0.23475393355773078</v>
      </c>
      <c r="BG300" s="19">
        <f t="shared" si="112"/>
        <v>5.9745345392057302E-2</v>
      </c>
      <c r="BH300" s="22">
        <v>92</v>
      </c>
      <c r="BI300" s="20">
        <f t="shared" si="113"/>
        <v>0.19482177845236076</v>
      </c>
      <c r="BJ300" s="17">
        <f t="shared" si="114"/>
        <v>0.12521229467032768</v>
      </c>
      <c r="BK300" s="19">
        <f t="shared" si="115"/>
        <v>0.10119143099508678</v>
      </c>
      <c r="BL300" s="22">
        <v>135</v>
      </c>
      <c r="BM300" s="20">
        <f t="shared" si="116"/>
        <v>0.22486984665574838</v>
      </c>
      <c r="BN300" s="17">
        <f t="shared" si="117"/>
        <v>-4.8351459499092864E-2</v>
      </c>
      <c r="BO300" s="19">
        <f t="shared" si="118"/>
        <v>0.85452948675578722</v>
      </c>
      <c r="BP300" s="18">
        <v>276</v>
      </c>
      <c r="BQ300" s="20">
        <f t="shared" si="119"/>
        <v>0.92883639864759482</v>
      </c>
      <c r="BR300" s="17">
        <f t="shared" si="120"/>
        <v>-0.43618603920921822</v>
      </c>
      <c r="BS300" s="19">
        <f t="shared" si="121"/>
        <v>0.12162326099501847</v>
      </c>
      <c r="BT300" s="18">
        <v>197</v>
      </c>
      <c r="BU300" s="20">
        <f t="shared" si="122"/>
        <v>0.1852130878096728</v>
      </c>
      <c r="BV300" s="17">
        <f t="shared" si="123"/>
        <v>0.38783457971012564</v>
      </c>
      <c r="BW300" s="19">
        <f t="shared" si="124"/>
        <v>4.5950237862414671E-3</v>
      </c>
      <c r="BX300" s="22">
        <v>22</v>
      </c>
      <c r="BY300" s="20">
        <f t="shared" si="125"/>
        <v>6.26594152669291E-2</v>
      </c>
      <c r="BZ300" s="17">
        <f t="shared" si="126"/>
        <v>-0.33270440153375447</v>
      </c>
      <c r="CA300" s="19">
        <f t="shared" si="127"/>
        <v>7.8630094206280261E-3</v>
      </c>
      <c r="CB300" s="18">
        <v>88</v>
      </c>
      <c r="CC300" s="20">
        <f t="shared" si="128"/>
        <v>2.6805713933959183E-2</v>
      </c>
      <c r="CD300" s="17">
        <f t="shared" si="129"/>
        <v>-0.61099734235647662</v>
      </c>
      <c r="CE300" s="19">
        <f t="shared" si="130"/>
        <v>2.7227116708042804E-7</v>
      </c>
      <c r="CF300" s="18">
        <v>2</v>
      </c>
      <c r="CG300" s="20">
        <f t="shared" si="131"/>
        <v>4.0840675062064206E-5</v>
      </c>
      <c r="CH300" s="17">
        <f t="shared" si="132"/>
        <v>0.25017390793127231</v>
      </c>
      <c r="CI300" s="19">
        <f t="shared" si="133"/>
        <v>0.16681583295995669</v>
      </c>
      <c r="CJ300" s="22">
        <v>36</v>
      </c>
      <c r="CK300" s="20">
        <f t="shared" si="134"/>
        <v>1.3901319413329725</v>
      </c>
    </row>
    <row r="301" spans="1:89" x14ac:dyDescent="0.25">
      <c r="A301" t="s">
        <v>115</v>
      </c>
      <c r="B301" s="6" t="s">
        <v>64</v>
      </c>
      <c r="C301" s="6">
        <v>827.54579513007104</v>
      </c>
      <c r="D301" s="6">
        <v>379.892857142857</v>
      </c>
      <c r="E301" s="6" t="s">
        <v>82</v>
      </c>
      <c r="F301" s="9" t="s">
        <v>83</v>
      </c>
      <c r="G301" s="6">
        <v>0.48609673976898199</v>
      </c>
      <c r="H301" s="6">
        <v>0.43461075425147999</v>
      </c>
      <c r="I301" s="6">
        <v>0.47192400693893399</v>
      </c>
      <c r="J301" s="6">
        <v>0.43317884206771901</v>
      </c>
      <c r="K301" s="31">
        <v>0.444232016801834</v>
      </c>
      <c r="L301" s="6">
        <v>0.76343852281570401</v>
      </c>
      <c r="M301" s="6">
        <v>0.49540510773658802</v>
      </c>
      <c r="N301" s="6">
        <v>0.53668636083602905</v>
      </c>
      <c r="O301" s="31">
        <v>0.50661164522170998</v>
      </c>
      <c r="P301" s="6">
        <v>0.53386682271957397</v>
      </c>
      <c r="Q301" s="6">
        <v>0.517136931419373</v>
      </c>
      <c r="R301" s="6">
        <v>0.66251462697982799</v>
      </c>
      <c r="S301" s="31">
        <v>0.25054174661636402</v>
      </c>
      <c r="T301" s="6">
        <v>0.31655979156494102</v>
      </c>
      <c r="U301" s="6">
        <v>0.41717061400413502</v>
      </c>
      <c r="V301" s="6">
        <v>0.29642903804779103</v>
      </c>
      <c r="W301" s="31">
        <v>0.74496853351592995</v>
      </c>
      <c r="X301" s="6">
        <v>0.82180148363113403</v>
      </c>
      <c r="Y301" s="6">
        <v>0.85803496837616</v>
      </c>
      <c r="Z301" s="6">
        <v>0.75447058677673295</v>
      </c>
      <c r="AA301" s="31">
        <v>0.55201053619384799</v>
      </c>
      <c r="AB301" s="6">
        <v>0.58275693655014005</v>
      </c>
      <c r="AC301" s="6">
        <v>0.60574281215667702</v>
      </c>
      <c r="AD301" s="6">
        <v>0.56030803918838501</v>
      </c>
      <c r="AE301" s="31">
        <v>0.360806584358215</v>
      </c>
      <c r="AF301" s="6">
        <v>0.39348435401916498</v>
      </c>
      <c r="AG301" s="6">
        <v>0.45685145258903498</v>
      </c>
      <c r="AH301" s="6">
        <v>0.54190748929977395</v>
      </c>
      <c r="AI301" s="31">
        <v>0.67271316051483199</v>
      </c>
      <c r="AJ301" s="6">
        <v>0.60556238889694203</v>
      </c>
      <c r="AK301" s="6">
        <v>0.52012854814529397</v>
      </c>
      <c r="AL301" s="31">
        <v>0.84706699848175004</v>
      </c>
      <c r="AM301" s="6">
        <v>0.55507242679595903</v>
      </c>
      <c r="AN301" s="6">
        <v>0.69793760776519798</v>
      </c>
      <c r="AO301" s="6">
        <v>0.515447318553925</v>
      </c>
      <c r="AP301" s="31">
        <v>0.66549599170684803</v>
      </c>
      <c r="AQ301" s="6">
        <v>0.47143566608428999</v>
      </c>
      <c r="AR301" s="6">
        <v>0.88493722677230802</v>
      </c>
      <c r="AS301" s="6">
        <v>0.56740856170654297</v>
      </c>
      <c r="AT301" s="31">
        <v>0.91997081041336104</v>
      </c>
      <c r="AU301" s="6">
        <v>0.59384202957153298</v>
      </c>
      <c r="AV301" s="6">
        <v>0.59574526548385598</v>
      </c>
      <c r="AW301" s="6">
        <v>0.50714600086212203</v>
      </c>
      <c r="AX301" s="31">
        <v>0.421673953533173</v>
      </c>
      <c r="AY301" s="6">
        <v>0.36802324652671797</v>
      </c>
      <c r="AZ301" s="6">
        <v>0.34237846732139599</v>
      </c>
      <c r="BA301" s="6">
        <v>0.31270289421081499</v>
      </c>
      <c r="BB301" s="17">
        <f t="shared" si="108"/>
        <v>0.79371026415672785</v>
      </c>
      <c r="BC301" s="19">
        <f t="shared" si="109"/>
        <v>3.5133769016858383E-3</v>
      </c>
      <c r="BD301" s="22">
        <v>48</v>
      </c>
      <c r="BE301" s="20">
        <f t="shared" si="110"/>
        <v>2.1958605635536491E-2</v>
      </c>
      <c r="BF301" s="17">
        <f t="shared" si="111"/>
        <v>-7.9056013150295389E-3</v>
      </c>
      <c r="BG301" s="19">
        <f t="shared" si="112"/>
        <v>0.96051596049732402</v>
      </c>
      <c r="BH301" s="22">
        <v>298</v>
      </c>
      <c r="BI301" s="20">
        <f t="shared" si="113"/>
        <v>0.96696237633958793</v>
      </c>
      <c r="BJ301" s="17">
        <f t="shared" si="114"/>
        <v>0.85163551050415398</v>
      </c>
      <c r="BK301" s="19">
        <f t="shared" si="115"/>
        <v>4.6665857302903806E-5</v>
      </c>
      <c r="BL301" s="22">
        <v>8</v>
      </c>
      <c r="BM301" s="20">
        <f t="shared" si="116"/>
        <v>1.7499696488588927E-3</v>
      </c>
      <c r="BN301" s="17">
        <f t="shared" si="117"/>
        <v>-0.90482081784524349</v>
      </c>
      <c r="BO301" s="19">
        <f t="shared" si="118"/>
        <v>6.7945006795418345E-3</v>
      </c>
      <c r="BP301" s="18">
        <v>40</v>
      </c>
      <c r="BQ301" s="20">
        <f t="shared" si="119"/>
        <v>5.0958755096563758E-2</v>
      </c>
      <c r="BR301" s="17">
        <f t="shared" si="120"/>
        <v>-0.1739144813948453</v>
      </c>
      <c r="BS301" s="19">
        <f t="shared" si="121"/>
        <v>0.37286910341708152</v>
      </c>
      <c r="BT301" s="18">
        <v>252</v>
      </c>
      <c r="BU301" s="20">
        <f t="shared" si="122"/>
        <v>0.44389178978223987</v>
      </c>
      <c r="BV301" s="17">
        <f t="shared" si="123"/>
        <v>-0.73090633645039838</v>
      </c>
      <c r="BW301" s="19">
        <f t="shared" si="124"/>
        <v>1.6238343675618563E-2</v>
      </c>
      <c r="BX301" s="22">
        <v>52</v>
      </c>
      <c r="BY301" s="20">
        <f t="shared" si="125"/>
        <v>9.3682751974722478E-2</v>
      </c>
      <c r="BZ301" s="17">
        <f t="shared" si="126"/>
        <v>-0.11901615500354526</v>
      </c>
      <c r="CA301" s="19">
        <f t="shared" si="127"/>
        <v>0.43538102335693285</v>
      </c>
      <c r="CB301" s="18">
        <v>249</v>
      </c>
      <c r="CC301" s="20">
        <f t="shared" si="128"/>
        <v>0.52455544982762992</v>
      </c>
      <c r="CD301" s="17">
        <f t="shared" si="129"/>
        <v>-0.23183972774227146</v>
      </c>
      <c r="CE301" s="19">
        <f t="shared" si="130"/>
        <v>0.11859341815541387</v>
      </c>
      <c r="CF301" s="18">
        <v>192</v>
      </c>
      <c r="CG301" s="20">
        <f t="shared" si="131"/>
        <v>0.18530221586783416</v>
      </c>
      <c r="CH301" s="17">
        <f t="shared" si="132"/>
        <v>-0.12110359368827735</v>
      </c>
      <c r="CI301" s="19">
        <f t="shared" si="133"/>
        <v>0.18978923236555351</v>
      </c>
      <c r="CJ301" s="22">
        <v>108</v>
      </c>
      <c r="CK301" s="20">
        <f t="shared" si="134"/>
        <v>0.5271923121265375</v>
      </c>
    </row>
    <row r="302" spans="1:89" x14ac:dyDescent="0.25">
      <c r="A302" t="s">
        <v>145</v>
      </c>
      <c r="B302" s="6" t="s">
        <v>64</v>
      </c>
      <c r="C302" s="6">
        <v>145.11029369863701</v>
      </c>
      <c r="D302" s="6">
        <v>828.27777777777806</v>
      </c>
      <c r="E302" s="6" t="s">
        <v>123</v>
      </c>
      <c r="F302" s="9" t="s">
        <v>146</v>
      </c>
      <c r="G302" s="6">
        <v>9.3985004350543005E-3</v>
      </c>
      <c r="H302" s="6">
        <v>9.5173185691237398E-3</v>
      </c>
      <c r="I302" s="6">
        <v>9.3729635700583493E-3</v>
      </c>
      <c r="J302" s="6">
        <v>7.8239385038614308E-3</v>
      </c>
      <c r="K302" s="31">
        <v>9.2370752245187794E-3</v>
      </c>
      <c r="L302" s="6">
        <v>7.7856751158833504E-3</v>
      </c>
      <c r="M302" s="6">
        <v>1.03265224024653E-2</v>
      </c>
      <c r="N302" s="6">
        <v>1.10790515318513E-2</v>
      </c>
      <c r="O302" s="31">
        <v>1.0547869838774201E-2</v>
      </c>
      <c r="P302" s="6">
        <v>9.7792334854602796E-3</v>
      </c>
      <c r="Q302" s="6">
        <v>8.8651115074753796E-3</v>
      </c>
      <c r="R302" s="6">
        <v>1.27710048109293E-2</v>
      </c>
      <c r="S302" s="31">
        <v>7.4059888720512399E-3</v>
      </c>
      <c r="T302" s="6">
        <v>7.1469084359705396E-3</v>
      </c>
      <c r="U302" s="6">
        <v>8.8603291660547309E-3</v>
      </c>
      <c r="V302" s="6">
        <v>7.5156744569539998E-3</v>
      </c>
      <c r="W302" s="31">
        <v>8.1821857020258904E-3</v>
      </c>
      <c r="X302" s="6">
        <v>7.9944878816604597E-3</v>
      </c>
      <c r="Y302" s="6">
        <v>8.73522087931633E-3</v>
      </c>
      <c r="Z302" s="6">
        <v>9.6412571147084201E-3</v>
      </c>
      <c r="AA302" s="31">
        <v>9.2268520966172201E-3</v>
      </c>
      <c r="AB302" s="6">
        <v>1.0029084980487799E-2</v>
      </c>
      <c r="AC302" s="6">
        <v>7.4568116106092904E-3</v>
      </c>
      <c r="AD302" s="6">
        <v>7.4774194508790996E-3</v>
      </c>
      <c r="AE302" s="31">
        <v>9.5556303858757002E-3</v>
      </c>
      <c r="AF302" s="6">
        <v>4.5805969275534196E-3</v>
      </c>
      <c r="AG302" s="6">
        <v>9.7223315387964197E-3</v>
      </c>
      <c r="AH302" s="6">
        <v>1.0666529648006001E-2</v>
      </c>
      <c r="AI302" s="31">
        <v>8.0569637939333898E-3</v>
      </c>
      <c r="AJ302" s="6">
        <v>8.8811917230486905E-3</v>
      </c>
      <c r="AK302" s="6">
        <v>5.8932802639901603E-3</v>
      </c>
      <c r="AL302" s="31">
        <v>9.5218140631914104E-3</v>
      </c>
      <c r="AM302" s="6">
        <v>8.6024515330791508E-3</v>
      </c>
      <c r="AN302" s="6">
        <v>1.0345905087888199E-2</v>
      </c>
      <c r="AO302" s="6">
        <v>7.5490516610443601E-3</v>
      </c>
      <c r="AP302" s="31">
        <v>1.18430675938725E-2</v>
      </c>
      <c r="AQ302" s="6">
        <v>7.0739882066845903E-3</v>
      </c>
      <c r="AR302" s="6">
        <v>1.2588657438755001E-2</v>
      </c>
      <c r="AS302" s="6">
        <v>9.8892319947481207E-3</v>
      </c>
      <c r="AT302" s="31">
        <v>1.1500841937959199E-2</v>
      </c>
      <c r="AU302" s="6">
        <v>8.9685637503862398E-3</v>
      </c>
      <c r="AV302" s="6">
        <v>7.4016787111759203E-3</v>
      </c>
      <c r="AW302" s="6">
        <v>8.1400927156209894E-3</v>
      </c>
      <c r="AX302" s="31">
        <v>8.6716413497924805E-3</v>
      </c>
      <c r="AY302" s="6">
        <v>8.2597639411687903E-3</v>
      </c>
      <c r="AZ302" s="6">
        <v>8.7265679612755793E-3</v>
      </c>
      <c r="BA302" s="6">
        <v>7.2968164458870896E-3</v>
      </c>
      <c r="BB302" s="17">
        <f t="shared" si="108"/>
        <v>0.44016980576002723</v>
      </c>
      <c r="BC302" s="19">
        <f t="shared" si="109"/>
        <v>3.7203993444311204E-2</v>
      </c>
      <c r="BD302" s="22">
        <v>108</v>
      </c>
      <c r="BE302" s="20">
        <f t="shared" si="110"/>
        <v>0.10334442623419779</v>
      </c>
      <c r="BF302" s="17">
        <f t="shared" si="111"/>
        <v>-0.17730548060275031</v>
      </c>
      <c r="BG302" s="19">
        <f t="shared" si="112"/>
        <v>0.39147307593974562</v>
      </c>
      <c r="BH302" s="22">
        <v>197</v>
      </c>
      <c r="BI302" s="20">
        <f t="shared" si="113"/>
        <v>0.59615189229402887</v>
      </c>
      <c r="BJ302" s="17">
        <f t="shared" si="114"/>
        <v>0.19822047423085135</v>
      </c>
      <c r="BK302" s="19">
        <f t="shared" si="115"/>
        <v>7.2626106492369932E-2</v>
      </c>
      <c r="BL302" s="22">
        <v>125</v>
      </c>
      <c r="BM302" s="20">
        <f t="shared" si="116"/>
        <v>0.17430265558168784</v>
      </c>
      <c r="BN302" s="17">
        <f t="shared" si="117"/>
        <v>2.2896480457918502E-2</v>
      </c>
      <c r="BO302" s="19">
        <f t="shared" si="118"/>
        <v>0.90874139387362629</v>
      </c>
      <c r="BP302" s="18">
        <v>284</v>
      </c>
      <c r="BQ302" s="20">
        <f t="shared" si="119"/>
        <v>0.9599380921200279</v>
      </c>
      <c r="BR302" s="17">
        <f t="shared" si="120"/>
        <v>-9.1532596233388885E-2</v>
      </c>
      <c r="BS302" s="19">
        <f t="shared" si="121"/>
        <v>0.3569687779932374</v>
      </c>
      <c r="BT302" s="18">
        <v>249</v>
      </c>
      <c r="BU302" s="20">
        <f t="shared" si="122"/>
        <v>0.43008286505209326</v>
      </c>
      <c r="BV302" s="17">
        <f t="shared" si="123"/>
        <v>0.11442907669130753</v>
      </c>
      <c r="BW302" s="19">
        <f t="shared" si="124"/>
        <v>0.56323477020244828</v>
      </c>
      <c r="BX302" s="22">
        <v>251</v>
      </c>
      <c r="BY302" s="20">
        <f t="shared" si="125"/>
        <v>0.67318896836946007</v>
      </c>
      <c r="BZ302" s="17">
        <f t="shared" si="126"/>
        <v>0.28576080561519557</v>
      </c>
      <c r="CA302" s="19">
        <f t="shared" si="127"/>
        <v>0.10536229189705361</v>
      </c>
      <c r="CB302" s="18">
        <v>182</v>
      </c>
      <c r="CC302" s="20">
        <f t="shared" si="128"/>
        <v>0.17367410752261583</v>
      </c>
      <c r="CD302" s="17">
        <f t="shared" si="129"/>
        <v>0.15041673529578697</v>
      </c>
      <c r="CE302" s="19">
        <f t="shared" si="130"/>
        <v>0.33588648980620323</v>
      </c>
      <c r="CF302" s="21">
        <v>233</v>
      </c>
      <c r="CG302" s="20">
        <f t="shared" si="131"/>
        <v>0.43247187528695696</v>
      </c>
      <c r="CH302" s="17">
        <f t="shared" si="132"/>
        <v>9.5830310948659181E-2</v>
      </c>
      <c r="CI302" s="19">
        <f t="shared" si="133"/>
        <v>0.25375442386692104</v>
      </c>
      <c r="CJ302" s="22">
        <v>206</v>
      </c>
      <c r="CK302" s="20">
        <f t="shared" si="134"/>
        <v>0.36954527747609861</v>
      </c>
    </row>
    <row r="303" spans="1:89" x14ac:dyDescent="0.25">
      <c r="A303" t="s">
        <v>218</v>
      </c>
      <c r="B303" s="6" t="s">
        <v>64</v>
      </c>
      <c r="C303" s="6">
        <v>390.27680435226898</v>
      </c>
      <c r="D303" s="6">
        <v>219.92307692307699</v>
      </c>
      <c r="E303" s="6" t="s">
        <v>67</v>
      </c>
      <c r="F303" s="9" t="s">
        <v>67</v>
      </c>
      <c r="G303" s="6">
        <v>1.91063213348389</v>
      </c>
      <c r="H303" s="6">
        <v>1.72931385040283</v>
      </c>
      <c r="I303" s="6">
        <v>2.06753301620483</v>
      </c>
      <c r="J303" s="6">
        <v>1.4414594173431401</v>
      </c>
      <c r="K303" s="31">
        <v>1.88412094116211</v>
      </c>
      <c r="L303" s="6">
        <v>2.11533904075623</v>
      </c>
      <c r="M303" s="6">
        <v>1.94735968112946</v>
      </c>
      <c r="N303" s="6">
        <v>1.6993436813354501</v>
      </c>
      <c r="O303" s="31">
        <v>1.4762982130050699</v>
      </c>
      <c r="P303" s="6">
        <v>1.0346528291702299</v>
      </c>
      <c r="Q303" s="6">
        <v>1.3264396190643299</v>
      </c>
      <c r="R303" s="6">
        <v>1.3983291387557999</v>
      </c>
      <c r="S303" s="31">
        <v>1.6731775999069201</v>
      </c>
      <c r="T303" s="6">
        <v>1.0853111743927</v>
      </c>
      <c r="U303" s="6">
        <v>1.38579273223877</v>
      </c>
      <c r="V303" s="6">
        <v>1.70104932785034</v>
      </c>
      <c r="W303" s="31">
        <v>1.7815182209014899</v>
      </c>
      <c r="X303" s="6">
        <v>1.6709665060043299</v>
      </c>
      <c r="Y303" s="6">
        <v>1.9137852191925</v>
      </c>
      <c r="Z303" s="6">
        <v>1.99998295307159</v>
      </c>
      <c r="AA303" s="31">
        <v>0.87959027290344205</v>
      </c>
      <c r="AB303" s="6">
        <v>1.11257123947144</v>
      </c>
      <c r="AC303" s="6">
        <v>1.4080181121826201</v>
      </c>
      <c r="AD303" s="6">
        <v>1.8907381296157799</v>
      </c>
      <c r="AE303" s="31">
        <v>1.2088042497634901</v>
      </c>
      <c r="AF303" s="6">
        <v>0.78187346458435103</v>
      </c>
      <c r="AG303" s="6">
        <v>1.1859657764434799</v>
      </c>
      <c r="AH303" s="6">
        <v>1.42053854465485</v>
      </c>
      <c r="AI303" s="31">
        <v>1.08955562114716</v>
      </c>
      <c r="AJ303" s="6">
        <v>1.2887165546417201</v>
      </c>
      <c r="AK303" s="6">
        <v>1.2400705814361599</v>
      </c>
      <c r="AL303" s="31">
        <v>2.1792778968811</v>
      </c>
      <c r="AM303" s="6">
        <v>1.91622567176819</v>
      </c>
      <c r="AN303" s="6">
        <v>1.83411860466003</v>
      </c>
      <c r="AO303" s="6">
        <v>1.7687624692916899</v>
      </c>
      <c r="AP303" s="31">
        <v>0.58870202302932695</v>
      </c>
      <c r="AQ303" s="6">
        <v>0.51709043979644798</v>
      </c>
      <c r="AR303" s="6">
        <v>0.87323415279388406</v>
      </c>
      <c r="AS303" s="6">
        <v>0.88777375221252397</v>
      </c>
      <c r="AT303" s="31">
        <v>1.43254566192627</v>
      </c>
      <c r="AU303" s="6">
        <v>1.92603158950806</v>
      </c>
      <c r="AV303" s="6">
        <v>2.2843439579010001</v>
      </c>
      <c r="AW303" s="6">
        <v>2.0547840595245401</v>
      </c>
      <c r="AX303" s="31">
        <v>1.8659683465957599</v>
      </c>
      <c r="AY303" s="6">
        <v>1.29053974151611</v>
      </c>
      <c r="AZ303" s="6">
        <v>1.52737700939178</v>
      </c>
      <c r="BA303" s="6">
        <v>2.26824879646301</v>
      </c>
      <c r="BB303" s="17">
        <f t="shared" si="108"/>
        <v>-0.15889679016721342</v>
      </c>
      <c r="BC303" s="19">
        <f t="shared" si="109"/>
        <v>0.41805640253318316</v>
      </c>
      <c r="BD303" s="22">
        <v>202</v>
      </c>
      <c r="BE303" s="20">
        <f t="shared" si="110"/>
        <v>0.62087584534631157</v>
      </c>
      <c r="BF303" s="17">
        <f t="shared" si="111"/>
        <v>-0.25355936819610214</v>
      </c>
      <c r="BG303" s="19">
        <f t="shared" si="112"/>
        <v>0.10705309247330057</v>
      </c>
      <c r="BH303" s="22">
        <v>115</v>
      </c>
      <c r="BI303" s="20">
        <f t="shared" si="113"/>
        <v>0.27926893688687104</v>
      </c>
      <c r="BJ303" s="17">
        <f t="shared" si="114"/>
        <v>-0.19157516984655162</v>
      </c>
      <c r="BK303" s="19">
        <f t="shared" si="115"/>
        <v>0.4645181256150831</v>
      </c>
      <c r="BL303" s="22">
        <v>227</v>
      </c>
      <c r="BM303" s="20">
        <f t="shared" si="116"/>
        <v>0.61390060653975742</v>
      </c>
      <c r="BN303" s="17">
        <f t="shared" si="117"/>
        <v>0.2769181039395387</v>
      </c>
      <c r="BO303" s="19">
        <f t="shared" si="118"/>
        <v>0.17838942711342784</v>
      </c>
      <c r="BP303" s="18">
        <v>151</v>
      </c>
      <c r="BQ303" s="20">
        <f t="shared" si="119"/>
        <v>0.35441608035780364</v>
      </c>
      <c r="BR303" s="17">
        <f t="shared" si="120"/>
        <v>-0.25017118705979868</v>
      </c>
      <c r="BS303" s="19">
        <f t="shared" si="121"/>
        <v>0.32807815869435786</v>
      </c>
      <c r="BT303" s="18">
        <v>247</v>
      </c>
      <c r="BU303" s="20">
        <f t="shared" si="122"/>
        <v>0.39847549638990831</v>
      </c>
      <c r="BV303" s="17">
        <f t="shared" si="123"/>
        <v>0.52708929099933743</v>
      </c>
      <c r="BW303" s="19">
        <f t="shared" si="124"/>
        <v>8.3622471749589936E-2</v>
      </c>
      <c r="BX303" s="22">
        <v>124</v>
      </c>
      <c r="BY303" s="20">
        <f t="shared" si="125"/>
        <v>0.20231243165223373</v>
      </c>
      <c r="BZ303" s="17">
        <f t="shared" si="126"/>
        <v>-0.13553805442377689</v>
      </c>
      <c r="CA303" s="19">
        <f t="shared" si="127"/>
        <v>0.41783031780056212</v>
      </c>
      <c r="CB303" s="18">
        <v>246</v>
      </c>
      <c r="CC303" s="20">
        <f t="shared" si="128"/>
        <v>0.50954916804946593</v>
      </c>
      <c r="CD303" s="17">
        <f t="shared" si="129"/>
        <v>-0.21749280738046053</v>
      </c>
      <c r="CE303" s="19">
        <f t="shared" si="130"/>
        <v>0.32332260906886079</v>
      </c>
      <c r="CF303" s="18">
        <v>230</v>
      </c>
      <c r="CG303" s="20">
        <f t="shared" si="131"/>
        <v>0.42172514226373142</v>
      </c>
      <c r="CH303" s="17">
        <f t="shared" si="132"/>
        <v>2.1765677608856466E-2</v>
      </c>
      <c r="CI303" s="19">
        <f t="shared" si="133"/>
        <v>0.17585183918401373</v>
      </c>
      <c r="CJ303" s="22">
        <v>51</v>
      </c>
      <c r="CK303" s="20">
        <f t="shared" si="134"/>
        <v>1.0344225834353749</v>
      </c>
    </row>
    <row r="304" spans="1:89" x14ac:dyDescent="0.25">
      <c r="A304" t="s">
        <v>375</v>
      </c>
      <c r="B304" s="6" t="s">
        <v>64</v>
      </c>
      <c r="C304" s="6">
        <v>101.047717620288</v>
      </c>
      <c r="D304" s="6">
        <v>987.08791208791195</v>
      </c>
      <c r="E304" s="6" t="s">
        <v>67</v>
      </c>
      <c r="F304" s="9" t="s">
        <v>67</v>
      </c>
      <c r="G304" s="6">
        <v>0.36437228322029103</v>
      </c>
      <c r="H304" s="6">
        <v>0.36829397082328802</v>
      </c>
      <c r="I304" s="6">
        <v>0.35150507092475902</v>
      </c>
      <c r="J304" s="6">
        <v>0.38929364085197399</v>
      </c>
      <c r="K304" s="31">
        <v>0.28538304567336997</v>
      </c>
      <c r="L304" s="6">
        <v>0.32330295443534901</v>
      </c>
      <c r="M304" s="6">
        <v>0.28005620837211598</v>
      </c>
      <c r="N304" s="6">
        <v>0.33402529358863797</v>
      </c>
      <c r="O304" s="31">
        <v>0.27505326271057101</v>
      </c>
      <c r="P304" s="6">
        <v>0.29020994901657099</v>
      </c>
      <c r="Q304" s="6">
        <v>0.34148940443992598</v>
      </c>
      <c r="R304" s="6">
        <v>0.32932877540588401</v>
      </c>
      <c r="S304" s="31">
        <v>0.25598642230033902</v>
      </c>
      <c r="T304" s="6">
        <v>0.123957239091396</v>
      </c>
      <c r="U304" s="6">
        <v>0.22782588005065901</v>
      </c>
      <c r="V304" s="6">
        <v>0.236316978931427</v>
      </c>
      <c r="W304" s="31">
        <v>0.55216997861862205</v>
      </c>
      <c r="X304" s="6">
        <v>0.52580660581588701</v>
      </c>
      <c r="Y304" s="6">
        <v>0.49464586377143899</v>
      </c>
      <c r="Z304" s="6">
        <v>0.47524139285087602</v>
      </c>
      <c r="AA304" s="31">
        <v>0.39011800289154103</v>
      </c>
      <c r="AB304" s="6">
        <v>0.34567716717719998</v>
      </c>
      <c r="AC304" s="6">
        <v>0.40846443176269498</v>
      </c>
      <c r="AD304" s="6">
        <v>0.63564991950988803</v>
      </c>
      <c r="AE304" s="31">
        <v>0.39878103137016302</v>
      </c>
      <c r="AF304" s="6">
        <v>9.93071049451828E-2</v>
      </c>
      <c r="AG304" s="6">
        <v>0.30989724397659302</v>
      </c>
      <c r="AH304" s="6">
        <v>0.34933376312255898</v>
      </c>
      <c r="AI304" s="31">
        <v>0.515153408050537</v>
      </c>
      <c r="AJ304" s="6">
        <v>0.63875412940979004</v>
      </c>
      <c r="AK304" s="6">
        <v>0.36263561248779302</v>
      </c>
      <c r="AL304" s="31">
        <v>0.59002101421356201</v>
      </c>
      <c r="AM304" s="6">
        <v>0.418409794569016</v>
      </c>
      <c r="AN304" s="6">
        <v>0.54238349199295</v>
      </c>
      <c r="AO304" s="6">
        <v>0.46345302462577798</v>
      </c>
      <c r="AP304" s="31">
        <v>0.32558330893516502</v>
      </c>
      <c r="AQ304" s="6">
        <v>0.18362452089786499</v>
      </c>
      <c r="AR304" s="6">
        <v>0.40291863679885898</v>
      </c>
      <c r="AS304" s="6">
        <v>0.351623564958572</v>
      </c>
      <c r="AT304" s="31">
        <v>0.44784995913505599</v>
      </c>
      <c r="AU304" s="6">
        <v>0.56912416219711304</v>
      </c>
      <c r="AV304" s="6">
        <v>0.484140634536743</v>
      </c>
      <c r="AW304" s="6">
        <v>0.51310193538665805</v>
      </c>
      <c r="AX304" s="31">
        <v>0.46265938878059398</v>
      </c>
      <c r="AY304" s="6">
        <v>0.50087910890579201</v>
      </c>
      <c r="AZ304" s="6">
        <v>0.463392794132233</v>
      </c>
      <c r="BA304" s="6">
        <v>0.59201002120971702</v>
      </c>
      <c r="BB304" s="17">
        <f t="shared" si="108"/>
        <v>0.55031095227915927</v>
      </c>
      <c r="BC304" s="19">
        <f t="shared" si="109"/>
        <v>3.6702345215030373E-2</v>
      </c>
      <c r="BD304" s="22">
        <v>106</v>
      </c>
      <c r="BE304" s="20">
        <f t="shared" si="110"/>
        <v>0.10387456192933125</v>
      </c>
      <c r="BF304" s="17">
        <f t="shared" si="111"/>
        <v>0.28316627108026082</v>
      </c>
      <c r="BG304" s="19">
        <f t="shared" si="112"/>
        <v>0.3853103279335745</v>
      </c>
      <c r="BH304" s="22">
        <v>193</v>
      </c>
      <c r="BI304" s="20">
        <f t="shared" si="113"/>
        <v>0.59892797088120386</v>
      </c>
      <c r="BJ304" s="17">
        <f t="shared" si="114"/>
        <v>-0.19468460946843741</v>
      </c>
      <c r="BK304" s="19">
        <f t="shared" si="115"/>
        <v>0.18675960491031932</v>
      </c>
      <c r="BL304" s="22">
        <v>169</v>
      </c>
      <c r="BM304" s="20">
        <f t="shared" si="116"/>
        <v>0.33152592587630647</v>
      </c>
      <c r="BN304" s="17">
        <f t="shared" si="117"/>
        <v>-1.2603612561457953</v>
      </c>
      <c r="BO304" s="19">
        <f t="shared" si="118"/>
        <v>5.198931444509975E-2</v>
      </c>
      <c r="BP304" s="18">
        <v>109</v>
      </c>
      <c r="BQ304" s="20">
        <f t="shared" si="119"/>
        <v>0.14308985627091675</v>
      </c>
      <c r="BR304" s="17">
        <f t="shared" si="120"/>
        <v>-1.2581361843045422</v>
      </c>
      <c r="BS304" s="19">
        <f t="shared" si="121"/>
        <v>4.5313206340954728E-4</v>
      </c>
      <c r="BT304" s="18">
        <v>25</v>
      </c>
      <c r="BU304" s="20">
        <f t="shared" si="122"/>
        <v>5.437584760914568E-3</v>
      </c>
      <c r="BV304" s="17">
        <f t="shared" si="123"/>
        <v>-2.2250718412532484E-3</v>
      </c>
      <c r="BW304" s="19">
        <f t="shared" si="124"/>
        <v>0.99338249451420679</v>
      </c>
      <c r="BX304" s="22">
        <v>299</v>
      </c>
      <c r="BY304" s="20">
        <f t="shared" si="125"/>
        <v>0.99670484399418746</v>
      </c>
      <c r="BZ304" s="17">
        <f t="shared" si="126"/>
        <v>-0.42688403278637505</v>
      </c>
      <c r="CA304" s="19">
        <f t="shared" si="127"/>
        <v>2.7088278593522214E-2</v>
      </c>
      <c r="CB304" s="18">
        <v>133</v>
      </c>
      <c r="CC304" s="20">
        <f t="shared" si="128"/>
        <v>6.110138028614033E-2</v>
      </c>
      <c r="CD304" s="17">
        <f t="shared" si="129"/>
        <v>-0.51314062255694548</v>
      </c>
      <c r="CE304" s="19">
        <f t="shared" si="130"/>
        <v>2.9983830187344457E-3</v>
      </c>
      <c r="CF304" s="18">
        <v>106</v>
      </c>
      <c r="CG304" s="20">
        <f t="shared" si="131"/>
        <v>8.4859896756635262E-3</v>
      </c>
      <c r="CH304" s="17">
        <f t="shared" si="132"/>
        <v>8.7530184771004285E-2</v>
      </c>
      <c r="CI304" s="19">
        <f t="shared" si="133"/>
        <v>0.28150414980035743</v>
      </c>
      <c r="CJ304" s="22">
        <v>272</v>
      </c>
      <c r="CK304" s="20">
        <f t="shared" si="134"/>
        <v>0.31048251816215894</v>
      </c>
    </row>
    <row r="305" spans="1:89" x14ac:dyDescent="0.25">
      <c r="A305" t="s">
        <v>63</v>
      </c>
      <c r="B305" s="6" t="s">
        <v>64</v>
      </c>
      <c r="C305" s="6">
        <v>274.127550880981</v>
      </c>
      <c r="D305" s="6">
        <v>961.91428571428605</v>
      </c>
      <c r="E305" s="6" t="s">
        <v>65</v>
      </c>
      <c r="F305" s="9" t="s">
        <v>66</v>
      </c>
      <c r="G305" s="6">
        <v>3.9315377362072502E-3</v>
      </c>
      <c r="H305" s="6">
        <v>6.7078629508614497E-3</v>
      </c>
      <c r="I305" s="6">
        <v>5.3065777756273703E-3</v>
      </c>
      <c r="J305" s="6">
        <v>4.4940286315977599E-3</v>
      </c>
      <c r="K305" s="31">
        <v>4.5323255471885204E-3</v>
      </c>
      <c r="L305" s="6">
        <v>4.9519855529069901E-3</v>
      </c>
      <c r="M305" s="6">
        <v>4.0695434436201997E-3</v>
      </c>
      <c r="N305" s="6">
        <v>5.1590413786470899E-3</v>
      </c>
      <c r="O305" s="31" t="s">
        <v>67</v>
      </c>
      <c r="P305" s="6" t="s">
        <v>67</v>
      </c>
      <c r="Q305" s="6" t="s">
        <v>67</v>
      </c>
      <c r="R305" s="6" t="s">
        <v>67</v>
      </c>
      <c r="S305" s="31">
        <v>3.8537383079528802E-2</v>
      </c>
      <c r="T305" s="6">
        <v>2.90189292281866E-2</v>
      </c>
      <c r="U305" s="6">
        <v>3.6262709647417103E-2</v>
      </c>
      <c r="V305" s="6">
        <v>5.5006511509418501E-2</v>
      </c>
      <c r="W305" s="31">
        <v>4.9680094234645401E-3</v>
      </c>
      <c r="X305" s="6">
        <v>4.9041453748941404E-3</v>
      </c>
      <c r="Y305" s="6">
        <v>6.7008729092776801E-3</v>
      </c>
      <c r="Z305" s="6">
        <v>6.3760001212358501E-3</v>
      </c>
      <c r="AA305" s="31">
        <v>3.8772937841713398E-3</v>
      </c>
      <c r="AB305" s="6">
        <v>4.0417565032839801E-3</v>
      </c>
      <c r="AC305" s="6">
        <v>4.9190400168299701E-3</v>
      </c>
      <c r="AD305" s="6">
        <v>5.2667539566755303E-3</v>
      </c>
      <c r="AE305" s="31">
        <v>4.5003024861216502E-3</v>
      </c>
      <c r="AF305" s="6">
        <v>1.68238615151495E-3</v>
      </c>
      <c r="AG305" s="6">
        <v>5.7850829325616403E-3</v>
      </c>
      <c r="AH305" s="6">
        <v>3.9860312826931503E-3</v>
      </c>
      <c r="AI305" s="31">
        <v>2.5741457939147901E-2</v>
      </c>
      <c r="AJ305" s="6">
        <v>2.0896198228001601E-2</v>
      </c>
      <c r="AK305" s="6">
        <v>3.73267307877541E-2</v>
      </c>
      <c r="AL305" s="31" t="s">
        <v>67</v>
      </c>
      <c r="AM305" s="6">
        <v>1.85909355059266E-3</v>
      </c>
      <c r="AN305" s="6" t="s">
        <v>67</v>
      </c>
      <c r="AO305" s="6">
        <v>3.43080353923142E-3</v>
      </c>
      <c r="AP305" s="31" t="s">
        <v>67</v>
      </c>
      <c r="AQ305" s="6" t="s">
        <v>67</v>
      </c>
      <c r="AR305" s="6" t="s">
        <v>67</v>
      </c>
      <c r="AS305" s="6" t="s">
        <v>67</v>
      </c>
      <c r="AT305" s="31" t="s">
        <v>67</v>
      </c>
      <c r="AU305" s="6" t="s">
        <v>67</v>
      </c>
      <c r="AV305" s="6" t="s">
        <v>67</v>
      </c>
      <c r="AW305" s="6" t="s">
        <v>67</v>
      </c>
      <c r="AX305" s="31">
        <v>1.2281583622098E-2</v>
      </c>
      <c r="AY305" s="6">
        <v>9.1423662379384006E-3</v>
      </c>
      <c r="AZ305" s="6">
        <v>1.7101865261793098E-2</v>
      </c>
      <c r="BA305" s="6">
        <v>1.6352750360965701E-2</v>
      </c>
      <c r="BB305" s="17" t="e">
        <f t="shared" si="108"/>
        <v>#DIV/0!</v>
      </c>
      <c r="BC305" s="19" t="e">
        <f t="shared" si="109"/>
        <v>#DIV/0!</v>
      </c>
      <c r="BD305" s="22">
        <v>298</v>
      </c>
      <c r="BE305" s="20" t="e">
        <f t="shared" si="110"/>
        <v>#DIV/0!</v>
      </c>
      <c r="BF305" s="17">
        <f t="shared" si="111"/>
        <v>2.5586213838757397</v>
      </c>
      <c r="BG305" s="19">
        <f t="shared" si="112"/>
        <v>4.055308740651304E-2</v>
      </c>
      <c r="BH305" s="22">
        <v>81</v>
      </c>
      <c r="BI305" s="20">
        <f t="shared" si="113"/>
        <v>0.15019662002412237</v>
      </c>
      <c r="BJ305" s="17">
        <f t="shared" si="114"/>
        <v>-2.3749312087842549</v>
      </c>
      <c r="BK305" s="19">
        <f t="shared" si="115"/>
        <v>6.1912222948788363E-3</v>
      </c>
      <c r="BL305" s="22">
        <v>53</v>
      </c>
      <c r="BM305" s="20">
        <f t="shared" si="116"/>
        <v>3.5044654499314168E-2</v>
      </c>
      <c r="BN305" s="17">
        <f t="shared" si="117"/>
        <v>0.50455591424347457</v>
      </c>
      <c r="BO305" s="19">
        <f t="shared" si="118"/>
        <v>0.17171030999745887</v>
      </c>
      <c r="BP305" s="18">
        <v>150</v>
      </c>
      <c r="BQ305" s="20">
        <f t="shared" si="119"/>
        <v>0.34342061999491774</v>
      </c>
      <c r="BR305" s="17">
        <f t="shared" si="120"/>
        <v>1.5331281895919477</v>
      </c>
      <c r="BS305" s="19">
        <f t="shared" si="121"/>
        <v>1.3246821645157374E-2</v>
      </c>
      <c r="BT305" s="18">
        <v>75</v>
      </c>
      <c r="BU305" s="20">
        <f t="shared" si="122"/>
        <v>5.2987286580629497E-2</v>
      </c>
      <c r="BV305" s="17">
        <f t="shared" si="123"/>
        <v>-1.0285722753484734</v>
      </c>
      <c r="BW305" s="19">
        <f t="shared" si="124"/>
        <v>8.4371801633229132E-2</v>
      </c>
      <c r="BX305" s="22">
        <v>126</v>
      </c>
      <c r="BY305" s="20">
        <f t="shared" si="125"/>
        <v>0.20088524198387889</v>
      </c>
      <c r="BZ305" s="17" t="e">
        <f t="shared" si="126"/>
        <v>#DIV/0!</v>
      </c>
      <c r="CA305" s="19" t="e">
        <f t="shared" si="127"/>
        <v>#DIV/0!</v>
      </c>
      <c r="CB305" s="18">
        <v>299</v>
      </c>
      <c r="CC305" s="20" t="e">
        <f t="shared" si="128"/>
        <v>#DIV/0!</v>
      </c>
      <c r="CD305" s="17" t="e">
        <f t="shared" si="129"/>
        <v>#DIV/0!</v>
      </c>
      <c r="CE305" s="19" t="e">
        <f t="shared" si="130"/>
        <v>#DIV/0!</v>
      </c>
      <c r="CF305" s="21">
        <v>299</v>
      </c>
      <c r="CG305" s="20" t="e">
        <f t="shared" si="131"/>
        <v>#DIV/0!</v>
      </c>
      <c r="CH305" s="17">
        <f t="shared" si="132"/>
        <v>1.5300491085272663</v>
      </c>
      <c r="CI305" s="19">
        <f t="shared" si="133"/>
        <v>0.2232588555135735</v>
      </c>
      <c r="CJ305" s="22">
        <v>160</v>
      </c>
      <c r="CK305" s="20">
        <f t="shared" si="134"/>
        <v>0.41861035408795033</v>
      </c>
    </row>
    <row r="306" spans="1:89" x14ac:dyDescent="0.25">
      <c r="A306" t="s">
        <v>362</v>
      </c>
      <c r="B306" t="s">
        <v>268</v>
      </c>
      <c r="C306">
        <v>723.30504466298498</v>
      </c>
      <c r="D306">
        <v>1766.89655172414</v>
      </c>
      <c r="E306" t="s">
        <v>173</v>
      </c>
      <c r="F306" s="9" t="s">
        <v>174</v>
      </c>
      <c r="G306">
        <v>9.8866894841194205E-3</v>
      </c>
      <c r="H306">
        <v>6.7425123415887399E-3</v>
      </c>
      <c r="I306">
        <v>6.8476167507469697E-3</v>
      </c>
      <c r="J306" t="s">
        <v>67</v>
      </c>
      <c r="K306" s="31">
        <v>3.6701060831546797E-2</v>
      </c>
      <c r="L306">
        <v>1.83325272519141E-3</v>
      </c>
      <c r="M306">
        <v>1.32066877558827E-2</v>
      </c>
      <c r="N306" t="s">
        <v>67</v>
      </c>
      <c r="O306" s="31">
        <v>2.4407112970948198E-2</v>
      </c>
      <c r="P306">
        <v>1.03968130424619E-2</v>
      </c>
      <c r="Q306">
        <v>7.25743994116783E-2</v>
      </c>
      <c r="R306">
        <v>3.3002907875925298E-3</v>
      </c>
      <c r="S306" s="31">
        <v>6.2629948370158698E-3</v>
      </c>
      <c r="T306">
        <v>5.1909093745052797E-3</v>
      </c>
      <c r="U306">
        <v>9.5284888520836795E-3</v>
      </c>
      <c r="V306">
        <v>0.126287370920181</v>
      </c>
      <c r="W306" s="31">
        <v>8.25273245573044E-3</v>
      </c>
      <c r="X306">
        <v>4.3312050402164501E-2</v>
      </c>
      <c r="Y306">
        <v>2.6455488987267E-3</v>
      </c>
      <c r="Z306">
        <v>3.2236702740192399E-2</v>
      </c>
      <c r="AA306" s="31">
        <v>6.1956007266417102E-4</v>
      </c>
      <c r="AB306" t="s">
        <v>67</v>
      </c>
      <c r="AC306" t="s">
        <v>67</v>
      </c>
      <c r="AD306">
        <v>4.4043604284524897E-2</v>
      </c>
      <c r="AE306" s="31" t="s">
        <v>67</v>
      </c>
      <c r="AF306" t="s">
        <v>67</v>
      </c>
      <c r="AG306">
        <v>7.1796897100284696E-4</v>
      </c>
      <c r="AH306" t="s">
        <v>67</v>
      </c>
      <c r="AI306" s="31">
        <v>5.1642945036292102E-3</v>
      </c>
      <c r="AJ306">
        <v>6.1606593430042302E-2</v>
      </c>
      <c r="AK306">
        <v>8.1968813901767102E-4</v>
      </c>
      <c r="AL306" s="31" t="s">
        <v>67</v>
      </c>
      <c r="AM306">
        <v>1.7341675702482501E-3</v>
      </c>
      <c r="AN306" t="s">
        <v>67</v>
      </c>
      <c r="AO306">
        <v>1.86118658166379E-3</v>
      </c>
      <c r="AP306" s="31" t="s">
        <v>67</v>
      </c>
      <c r="AQ306" t="s">
        <v>67</v>
      </c>
      <c r="AR306" t="s">
        <v>67</v>
      </c>
      <c r="AS306" t="s">
        <v>67</v>
      </c>
      <c r="AT306" s="31" t="s">
        <v>67</v>
      </c>
      <c r="AU306" t="s">
        <v>67</v>
      </c>
      <c r="AV306" t="s">
        <v>67</v>
      </c>
      <c r="AW306" t="s">
        <v>67</v>
      </c>
      <c r="AX306" s="31" t="s">
        <v>67</v>
      </c>
      <c r="AY306" t="s">
        <v>67</v>
      </c>
      <c r="AZ306">
        <v>7.0626214146614102E-2</v>
      </c>
      <c r="BA306" s="6" t="s">
        <v>67</v>
      </c>
      <c r="BB306" s="17">
        <f t="shared" si="108"/>
        <v>-0.41208474894539499</v>
      </c>
      <c r="BC306" s="19">
        <f t="shared" si="109"/>
        <v>0.79780283114574779</v>
      </c>
      <c r="BD306" s="22">
        <v>257</v>
      </c>
      <c r="BE306" s="20">
        <f t="shared" si="110"/>
        <v>0.93128735153200126</v>
      </c>
      <c r="BF306" s="17">
        <f t="shared" si="111"/>
        <v>0.25862777181568197</v>
      </c>
      <c r="BG306" s="19">
        <f t="shared" si="112"/>
        <v>0.87296686080325381</v>
      </c>
      <c r="BH306" s="22">
        <v>280</v>
      </c>
      <c r="BI306" s="20">
        <f t="shared" si="113"/>
        <v>0.93532163657491485</v>
      </c>
      <c r="BJ306" s="17">
        <f t="shared" si="114"/>
        <v>-5.2959979721694461</v>
      </c>
      <c r="BK306" s="19" t="e">
        <f t="shared" si="115"/>
        <v>#DIV/0!</v>
      </c>
      <c r="BL306" s="22">
        <v>300</v>
      </c>
      <c r="BM306" s="20" t="e">
        <f t="shared" si="116"/>
        <v>#DIV/0!</v>
      </c>
      <c r="BN306" s="17">
        <f t="shared" si="117"/>
        <v>0.70852974566998517</v>
      </c>
      <c r="BO306" s="19">
        <f t="shared" si="118"/>
        <v>0.70608382141295212</v>
      </c>
      <c r="BP306" s="18">
        <v>258</v>
      </c>
      <c r="BQ306" s="20">
        <f t="shared" si="119"/>
        <v>0.82102769931738617</v>
      </c>
      <c r="BR306" s="17">
        <f t="shared" si="120"/>
        <v>-0.93981440888367418</v>
      </c>
      <c r="BS306" s="19" t="e">
        <f t="shared" si="121"/>
        <v>#DIV/0!</v>
      </c>
      <c r="BT306" s="18">
        <v>299</v>
      </c>
      <c r="BU306" s="20" t="e">
        <f t="shared" si="122"/>
        <v>#DIV/0!</v>
      </c>
      <c r="BV306" s="17">
        <f t="shared" si="123"/>
        <v>1.6483441545536592</v>
      </c>
      <c r="BW306" s="19" t="e">
        <f t="shared" si="124"/>
        <v>#DIV/0!</v>
      </c>
      <c r="BX306" s="22">
        <v>300</v>
      </c>
      <c r="BY306" s="20" t="e">
        <f t="shared" si="125"/>
        <v>#DIV/0!</v>
      </c>
      <c r="BZ306" s="17">
        <f t="shared" si="126"/>
        <v>0.55507276854027199</v>
      </c>
      <c r="CA306" s="19">
        <f t="shared" si="127"/>
        <v>0.63488100488531485</v>
      </c>
      <c r="CB306" s="18">
        <v>265</v>
      </c>
      <c r="CC306" s="20">
        <f t="shared" si="128"/>
        <v>0.71873321307771487</v>
      </c>
      <c r="CD306" s="17">
        <f t="shared" si="129"/>
        <v>3.9440988143403768</v>
      </c>
      <c r="CE306" s="19">
        <f t="shared" si="130"/>
        <v>0.19574712272335068</v>
      </c>
      <c r="CF306" s="18">
        <v>206</v>
      </c>
      <c r="CG306" s="20">
        <f t="shared" si="131"/>
        <v>0.285068625325268</v>
      </c>
      <c r="CH306" s="17">
        <f t="shared" si="132"/>
        <v>1.9069719263693412</v>
      </c>
      <c r="CI306" s="19" t="e">
        <f t="shared" si="133"/>
        <v>#DIV/0!</v>
      </c>
      <c r="CJ306" s="22">
        <v>299</v>
      </c>
      <c r="CK306" s="20" t="e">
        <f t="shared" si="134"/>
        <v>#DIV/0!</v>
      </c>
    </row>
  </sheetData>
  <autoFilter ref="A6:CM306"/>
  <mergeCells count="23">
    <mergeCell ref="G2:BA2"/>
    <mergeCell ref="G3:J3"/>
    <mergeCell ref="K3:N3"/>
    <mergeCell ref="O3:R3"/>
    <mergeCell ref="S3:V3"/>
    <mergeCell ref="W3:Z3"/>
    <mergeCell ref="AA3:AD3"/>
    <mergeCell ref="AE3:AH3"/>
    <mergeCell ref="AI3:AK3"/>
    <mergeCell ref="AL3:AO3"/>
    <mergeCell ref="AP3:AS3"/>
    <mergeCell ref="AT3:AW3"/>
    <mergeCell ref="AX3:BA3"/>
    <mergeCell ref="BB2:CK2"/>
    <mergeCell ref="BZ3:CC3"/>
    <mergeCell ref="CD3:CG3"/>
    <mergeCell ref="CH3:CK3"/>
    <mergeCell ref="BN3:BQ3"/>
    <mergeCell ref="BR3:BU3"/>
    <mergeCell ref="BB3:BE3"/>
    <mergeCell ref="BF3:BI3"/>
    <mergeCell ref="BJ3:BM3"/>
    <mergeCell ref="BV3:BY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opLeftCell="E1" workbookViewId="0">
      <selection activeCell="I21" sqref="I21"/>
    </sheetView>
  </sheetViews>
  <sheetFormatPr defaultRowHeight="15" x14ac:dyDescent="0.25"/>
  <cols>
    <col min="1" max="1" width="22.28515625" customWidth="1"/>
    <col min="2" max="2" width="23.7109375" customWidth="1"/>
    <col min="3" max="3" width="22.5703125" customWidth="1"/>
    <col min="4" max="4" width="25.5703125" customWidth="1"/>
    <col min="5" max="5" width="22.140625" customWidth="1"/>
    <col min="6" max="6" width="23.28515625" customWidth="1"/>
    <col min="7" max="7" width="21.140625" customWidth="1"/>
    <col min="8" max="8" width="23.5703125" customWidth="1"/>
    <col min="9" max="9" width="23.85546875" bestFit="1" customWidth="1"/>
    <col min="10" max="10" width="23.5703125" customWidth="1"/>
    <col min="11" max="11" width="28.85546875" bestFit="1" customWidth="1"/>
    <col min="12" max="12" width="24.28515625" customWidth="1"/>
  </cols>
  <sheetData>
    <row r="1" spans="1:13" x14ac:dyDescent="0.25">
      <c r="A1" s="60" t="s">
        <v>522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2"/>
    </row>
    <row r="2" spans="1:13" x14ac:dyDescent="0.25">
      <c r="A2" s="63" t="s">
        <v>524</v>
      </c>
      <c r="B2" s="63"/>
      <c r="C2" s="63"/>
      <c r="D2" s="63"/>
      <c r="E2" s="58" t="s">
        <v>525</v>
      </c>
      <c r="F2" s="58"/>
      <c r="G2" s="58"/>
      <c r="H2" s="58"/>
      <c r="I2" s="58" t="s">
        <v>526</v>
      </c>
      <c r="J2" s="58"/>
      <c r="K2" s="58"/>
      <c r="L2" s="58"/>
    </row>
    <row r="3" spans="1:13" x14ac:dyDescent="0.25">
      <c r="A3" s="64" t="s">
        <v>499</v>
      </c>
      <c r="B3" s="64"/>
      <c r="C3" s="58" t="s">
        <v>500</v>
      </c>
      <c r="D3" s="58"/>
      <c r="E3" s="58" t="s">
        <v>499</v>
      </c>
      <c r="F3" s="58"/>
      <c r="G3" s="58" t="s">
        <v>500</v>
      </c>
      <c r="H3" s="58"/>
      <c r="I3" s="58" t="s">
        <v>499</v>
      </c>
      <c r="J3" s="58"/>
      <c r="K3" s="58" t="s">
        <v>500</v>
      </c>
      <c r="L3" s="58"/>
    </row>
    <row r="4" spans="1:13" x14ac:dyDescent="0.25">
      <c r="A4" s="24" t="s">
        <v>504</v>
      </c>
      <c r="B4" s="26">
        <v>7</v>
      </c>
      <c r="C4" s="24" t="s">
        <v>502</v>
      </c>
      <c r="D4" s="26">
        <v>26</v>
      </c>
      <c r="E4" s="24" t="s">
        <v>504</v>
      </c>
      <c r="F4" s="26">
        <v>4</v>
      </c>
      <c r="G4" s="24" t="s">
        <v>502</v>
      </c>
      <c r="H4" s="26">
        <v>49</v>
      </c>
      <c r="I4" s="24" t="s">
        <v>504</v>
      </c>
      <c r="J4" s="26">
        <v>7</v>
      </c>
      <c r="K4" s="24" t="s">
        <v>502</v>
      </c>
      <c r="L4" s="26">
        <v>5</v>
      </c>
    </row>
    <row r="5" spans="1:13" x14ac:dyDescent="0.25">
      <c r="A5" s="29" t="s">
        <v>501</v>
      </c>
      <c r="B5" s="29" t="s">
        <v>5</v>
      </c>
      <c r="C5" s="29" t="s">
        <v>501</v>
      </c>
      <c r="D5" s="29" t="s">
        <v>5</v>
      </c>
      <c r="E5" s="29" t="s">
        <v>501</v>
      </c>
      <c r="F5" s="29" t="s">
        <v>5</v>
      </c>
      <c r="G5" s="29" t="s">
        <v>501</v>
      </c>
      <c r="H5" s="29" t="s">
        <v>5</v>
      </c>
      <c r="I5" s="29" t="s">
        <v>501</v>
      </c>
      <c r="J5" s="29" t="s">
        <v>5</v>
      </c>
      <c r="K5" s="29" t="s">
        <v>501</v>
      </c>
      <c r="L5" s="29" t="s">
        <v>5</v>
      </c>
    </row>
    <row r="6" spans="1:13" x14ac:dyDescent="0.25">
      <c r="A6" s="23" t="s">
        <v>230</v>
      </c>
      <c r="B6" s="23" t="s">
        <v>82</v>
      </c>
      <c r="C6" s="33" t="s">
        <v>315</v>
      </c>
      <c r="D6" s="23" t="s">
        <v>67</v>
      </c>
      <c r="E6" s="33" t="s">
        <v>402</v>
      </c>
      <c r="F6" s="23" t="s">
        <v>253</v>
      </c>
      <c r="G6" s="23" t="s">
        <v>323</v>
      </c>
      <c r="H6" s="23" t="s">
        <v>324</v>
      </c>
      <c r="I6" s="33" t="s">
        <v>472</v>
      </c>
      <c r="J6" s="23" t="s">
        <v>67</v>
      </c>
      <c r="K6" s="23" t="s">
        <v>433</v>
      </c>
      <c r="L6" s="23" t="s">
        <v>65</v>
      </c>
      <c r="M6" s="25" t="s">
        <v>446</v>
      </c>
    </row>
    <row r="7" spans="1:13" x14ac:dyDescent="0.25">
      <c r="A7" s="23" t="s">
        <v>116</v>
      </c>
      <c r="B7" s="23" t="s">
        <v>67</v>
      </c>
      <c r="C7" s="33" t="s">
        <v>347</v>
      </c>
      <c r="D7" s="23" t="s">
        <v>173</v>
      </c>
      <c r="E7" s="33" t="s">
        <v>386</v>
      </c>
      <c r="F7" s="23" t="s">
        <v>67</v>
      </c>
      <c r="G7" s="23" t="s">
        <v>349</v>
      </c>
      <c r="H7" s="23" t="s">
        <v>173</v>
      </c>
      <c r="I7" s="33" t="s">
        <v>311</v>
      </c>
      <c r="J7" s="23" t="s">
        <v>309</v>
      </c>
      <c r="K7" s="23" t="s">
        <v>88</v>
      </c>
      <c r="L7" s="23" t="s">
        <v>82</v>
      </c>
      <c r="M7" s="25" t="s">
        <v>446</v>
      </c>
    </row>
    <row r="8" spans="1:13" x14ac:dyDescent="0.25">
      <c r="A8" s="23" t="s">
        <v>241</v>
      </c>
      <c r="B8" s="23" t="s">
        <v>82</v>
      </c>
      <c r="C8" s="33" t="s">
        <v>433</v>
      </c>
      <c r="D8" s="23" t="s">
        <v>65</v>
      </c>
      <c r="E8" s="33" t="s">
        <v>92</v>
      </c>
      <c r="F8" s="23" t="s">
        <v>445</v>
      </c>
      <c r="G8" s="23" t="s">
        <v>366</v>
      </c>
      <c r="H8" s="23" t="s">
        <v>67</v>
      </c>
      <c r="I8" s="33" t="s">
        <v>258</v>
      </c>
      <c r="J8" s="23" t="s">
        <v>67</v>
      </c>
      <c r="K8" s="23" t="s">
        <v>316</v>
      </c>
      <c r="L8" s="23" t="s">
        <v>173</v>
      </c>
      <c r="M8" s="25" t="s">
        <v>446</v>
      </c>
    </row>
    <row r="9" spans="1:13" x14ac:dyDescent="0.25">
      <c r="A9" s="23" t="s">
        <v>402</v>
      </c>
      <c r="B9" s="23" t="s">
        <v>252</v>
      </c>
      <c r="C9" s="33" t="s">
        <v>496</v>
      </c>
      <c r="D9" s="23" t="s">
        <v>68</v>
      </c>
      <c r="E9" s="33" t="s">
        <v>265</v>
      </c>
      <c r="F9" s="23" t="s">
        <v>65</v>
      </c>
      <c r="G9" s="23" t="s">
        <v>315</v>
      </c>
      <c r="H9" s="23" t="s">
        <v>67</v>
      </c>
      <c r="I9" s="33" t="s">
        <v>92</v>
      </c>
      <c r="J9" s="23" t="s">
        <v>173</v>
      </c>
      <c r="K9" s="23" t="s">
        <v>81</v>
      </c>
      <c r="L9" s="23" t="s">
        <v>82</v>
      </c>
      <c r="M9" s="25" t="s">
        <v>446</v>
      </c>
    </row>
    <row r="10" spans="1:13" x14ac:dyDescent="0.25">
      <c r="A10" s="23" t="s">
        <v>386</v>
      </c>
      <c r="B10" s="23" t="s">
        <v>67</v>
      </c>
      <c r="C10" s="33" t="s">
        <v>94</v>
      </c>
      <c r="D10" s="23" t="s">
        <v>67</v>
      </c>
      <c r="E10" s="12"/>
      <c r="F10" s="12"/>
      <c r="G10" s="23" t="s">
        <v>347</v>
      </c>
      <c r="H10" s="23" t="s">
        <v>173</v>
      </c>
      <c r="I10" s="33" t="s">
        <v>300</v>
      </c>
      <c r="J10" s="23" t="s">
        <v>82</v>
      </c>
      <c r="K10" s="23" t="s">
        <v>409</v>
      </c>
      <c r="L10" s="23" t="s">
        <v>65</v>
      </c>
      <c r="M10" s="25" t="s">
        <v>446</v>
      </c>
    </row>
    <row r="11" spans="1:13" x14ac:dyDescent="0.25">
      <c r="A11" s="23" t="s">
        <v>479</v>
      </c>
      <c r="B11" s="23" t="s">
        <v>67</v>
      </c>
      <c r="C11" s="33" t="s">
        <v>88</v>
      </c>
      <c r="D11" s="23" t="s">
        <v>82</v>
      </c>
      <c r="E11" s="13" t="s">
        <v>446</v>
      </c>
      <c r="F11" s="15"/>
      <c r="G11" s="23" t="s">
        <v>496</v>
      </c>
      <c r="H11" s="23" t="s">
        <v>68</v>
      </c>
      <c r="I11" s="33" t="s">
        <v>379</v>
      </c>
      <c r="J11" s="23" t="s">
        <v>67</v>
      </c>
      <c r="K11" s="12"/>
      <c r="L11" s="12"/>
    </row>
    <row r="12" spans="1:13" x14ac:dyDescent="0.25">
      <c r="A12" s="23" t="s">
        <v>92</v>
      </c>
      <c r="B12" s="23" t="s">
        <v>173</v>
      </c>
      <c r="C12" s="33" t="s">
        <v>494</v>
      </c>
      <c r="D12" s="23" t="s">
        <v>68</v>
      </c>
      <c r="E12" s="13" t="s">
        <v>446</v>
      </c>
      <c r="F12" s="12"/>
      <c r="G12" s="23" t="s">
        <v>463</v>
      </c>
      <c r="H12" s="23" t="s">
        <v>67</v>
      </c>
      <c r="I12" s="33" t="s">
        <v>246</v>
      </c>
      <c r="J12" s="23" t="s">
        <v>82</v>
      </c>
      <c r="K12" s="13" t="s">
        <v>446</v>
      </c>
      <c r="L12" s="13"/>
    </row>
    <row r="13" spans="1:13" x14ac:dyDescent="0.25">
      <c r="A13" s="12"/>
      <c r="B13" s="12"/>
      <c r="C13" s="23" t="s">
        <v>367</v>
      </c>
      <c r="D13" s="23" t="s">
        <v>67</v>
      </c>
      <c r="E13" s="13" t="s">
        <v>446</v>
      </c>
      <c r="F13" s="12"/>
      <c r="G13" s="23" t="s">
        <v>494</v>
      </c>
      <c r="H13" s="23" t="s">
        <v>68</v>
      </c>
      <c r="I13" s="13" t="s">
        <v>446</v>
      </c>
      <c r="J13" s="13"/>
      <c r="K13" s="12"/>
      <c r="L13" s="12"/>
    </row>
    <row r="14" spans="1:13" x14ac:dyDescent="0.25">
      <c r="A14" s="12"/>
      <c r="B14" s="12"/>
      <c r="C14" s="23" t="s">
        <v>107</v>
      </c>
      <c r="D14" s="23" t="s">
        <v>82</v>
      </c>
      <c r="E14" s="13" t="s">
        <v>446</v>
      </c>
      <c r="F14" s="12"/>
      <c r="G14" s="23" t="s">
        <v>384</v>
      </c>
      <c r="H14" s="23" t="s">
        <v>67</v>
      </c>
      <c r="I14" s="12"/>
      <c r="J14" s="12"/>
      <c r="K14" s="12"/>
      <c r="L14" s="12"/>
    </row>
    <row r="15" spans="1:13" x14ac:dyDescent="0.25">
      <c r="A15" s="12"/>
      <c r="B15" s="12"/>
      <c r="C15" s="23" t="s">
        <v>294</v>
      </c>
      <c r="D15" s="23" t="s">
        <v>295</v>
      </c>
      <c r="E15" s="13" t="s">
        <v>446</v>
      </c>
      <c r="F15" s="12"/>
      <c r="G15" s="23" t="s">
        <v>70</v>
      </c>
      <c r="H15" s="23" t="s">
        <v>67</v>
      </c>
      <c r="I15" s="12"/>
      <c r="J15" s="12"/>
      <c r="K15" s="12"/>
      <c r="L15" s="12"/>
    </row>
    <row r="16" spans="1:13" x14ac:dyDescent="0.25">
      <c r="A16" s="12"/>
      <c r="B16" s="12"/>
      <c r="C16" s="23" t="s">
        <v>231</v>
      </c>
      <c r="D16" s="23" t="s">
        <v>232</v>
      </c>
      <c r="E16" s="13" t="s">
        <v>446</v>
      </c>
      <c r="F16" s="12"/>
      <c r="G16" s="23" t="s">
        <v>482</v>
      </c>
      <c r="H16" s="23" t="s">
        <v>67</v>
      </c>
      <c r="I16" s="12"/>
      <c r="J16" s="12"/>
      <c r="K16" s="12"/>
      <c r="L16" s="12"/>
    </row>
    <row r="17" spans="1:12" x14ac:dyDescent="0.25">
      <c r="A17" s="12"/>
      <c r="B17" s="12"/>
      <c r="C17" s="23" t="s">
        <v>81</v>
      </c>
      <c r="D17" s="23" t="s">
        <v>82</v>
      </c>
      <c r="E17" s="13" t="s">
        <v>446</v>
      </c>
      <c r="F17" s="12"/>
      <c r="G17" s="23" t="s">
        <v>74</v>
      </c>
      <c r="H17" s="23" t="s">
        <v>67</v>
      </c>
      <c r="I17" s="12"/>
      <c r="J17" s="12"/>
      <c r="K17" s="12"/>
      <c r="L17" s="12"/>
    </row>
    <row r="18" spans="1:12" x14ac:dyDescent="0.25">
      <c r="A18" s="12"/>
      <c r="B18" s="12"/>
      <c r="C18" s="23" t="s">
        <v>112</v>
      </c>
      <c r="D18" s="23" t="s">
        <v>82</v>
      </c>
      <c r="E18" s="13" t="s">
        <v>446</v>
      </c>
      <c r="F18" s="12"/>
      <c r="G18" s="23" t="s">
        <v>415</v>
      </c>
      <c r="H18" s="23" t="s">
        <v>148</v>
      </c>
      <c r="I18" s="13" t="s">
        <v>446</v>
      </c>
      <c r="J18" s="12"/>
      <c r="K18" s="12"/>
      <c r="L18" s="12"/>
    </row>
    <row r="19" spans="1:12" x14ac:dyDescent="0.25">
      <c r="A19" s="12"/>
      <c r="B19" s="12"/>
      <c r="C19" s="23" t="s">
        <v>90</v>
      </c>
      <c r="D19" s="23" t="s">
        <v>67</v>
      </c>
      <c r="E19" s="13" t="s">
        <v>446</v>
      </c>
      <c r="F19" s="12"/>
      <c r="G19" s="23" t="s">
        <v>294</v>
      </c>
      <c r="H19" s="23" t="s">
        <v>295</v>
      </c>
      <c r="I19" s="13" t="s">
        <v>446</v>
      </c>
      <c r="J19" s="12"/>
      <c r="K19" s="12"/>
      <c r="L19" s="12"/>
    </row>
    <row r="20" spans="1:12" x14ac:dyDescent="0.25">
      <c r="A20" s="12"/>
      <c r="B20" s="12"/>
      <c r="C20" s="23" t="s">
        <v>316</v>
      </c>
      <c r="D20" s="23" t="s">
        <v>65</v>
      </c>
      <c r="E20" s="13" t="s">
        <v>446</v>
      </c>
      <c r="F20" s="12"/>
      <c r="G20" s="23" t="s">
        <v>339</v>
      </c>
      <c r="H20" s="23" t="s">
        <v>67</v>
      </c>
      <c r="I20" s="13" t="s">
        <v>446</v>
      </c>
      <c r="J20" s="12"/>
      <c r="K20" s="12"/>
      <c r="L20" s="12"/>
    </row>
    <row r="21" spans="1:12" x14ac:dyDescent="0.25">
      <c r="A21" s="12"/>
      <c r="B21" s="12"/>
      <c r="C21" s="23" t="s">
        <v>162</v>
      </c>
      <c r="D21" s="23" t="s">
        <v>82</v>
      </c>
      <c r="E21" s="13" t="s">
        <v>446</v>
      </c>
      <c r="F21" s="12"/>
      <c r="G21" s="23" t="s">
        <v>358</v>
      </c>
      <c r="H21" s="23" t="s">
        <v>309</v>
      </c>
      <c r="I21" s="13" t="s">
        <v>446</v>
      </c>
      <c r="J21" s="12"/>
      <c r="K21" s="12"/>
      <c r="L21" s="12"/>
    </row>
    <row r="22" spans="1:12" x14ac:dyDescent="0.25">
      <c r="A22" s="12"/>
      <c r="B22" s="12"/>
      <c r="C22" s="23" t="s">
        <v>160</v>
      </c>
      <c r="D22" s="23" t="s">
        <v>82</v>
      </c>
      <c r="E22" s="13" t="s">
        <v>446</v>
      </c>
      <c r="F22" s="12"/>
      <c r="G22" s="23" t="s">
        <v>435</v>
      </c>
      <c r="H22" s="23" t="s">
        <v>65</v>
      </c>
      <c r="I22" s="13" t="s">
        <v>446</v>
      </c>
      <c r="J22" s="12"/>
      <c r="K22" s="12"/>
      <c r="L22" s="12"/>
    </row>
    <row r="23" spans="1:12" x14ac:dyDescent="0.25">
      <c r="A23" s="12"/>
      <c r="B23" s="12"/>
      <c r="C23" s="23" t="s">
        <v>98</v>
      </c>
      <c r="D23" s="23" t="s">
        <v>329</v>
      </c>
      <c r="E23" s="13" t="s">
        <v>446</v>
      </c>
      <c r="F23" s="12"/>
      <c r="G23" s="23" t="s">
        <v>367</v>
      </c>
      <c r="H23" s="23" t="s">
        <v>67</v>
      </c>
      <c r="I23" s="12"/>
      <c r="J23" s="12"/>
      <c r="K23" s="12"/>
      <c r="L23" s="12"/>
    </row>
    <row r="24" spans="1:12" x14ac:dyDescent="0.25">
      <c r="A24" s="12"/>
      <c r="B24" s="12"/>
      <c r="C24" s="23" t="s">
        <v>355</v>
      </c>
      <c r="D24" s="23" t="s">
        <v>67</v>
      </c>
      <c r="E24" s="13" t="s">
        <v>446</v>
      </c>
      <c r="F24" s="12"/>
      <c r="G24" s="23" t="s">
        <v>78</v>
      </c>
      <c r="H24" s="23" t="s">
        <v>79</v>
      </c>
      <c r="I24" s="13" t="s">
        <v>446</v>
      </c>
      <c r="J24" s="12"/>
      <c r="K24" s="12"/>
      <c r="L24" s="12"/>
    </row>
    <row r="25" spans="1:12" x14ac:dyDescent="0.25">
      <c r="A25" s="12"/>
      <c r="B25" s="12"/>
      <c r="C25" s="23" t="s">
        <v>432</v>
      </c>
      <c r="D25" s="13" t="s">
        <v>100</v>
      </c>
      <c r="E25" s="13" t="s">
        <v>446</v>
      </c>
      <c r="F25" s="12"/>
      <c r="G25" s="23" t="s">
        <v>472</v>
      </c>
      <c r="H25" s="23" t="s">
        <v>67</v>
      </c>
      <c r="I25" s="12"/>
      <c r="J25" s="12"/>
      <c r="K25" s="12"/>
      <c r="L25" s="12"/>
    </row>
    <row r="26" spans="1:12" x14ac:dyDescent="0.25">
      <c r="A26" s="12"/>
      <c r="B26" s="12"/>
      <c r="C26" s="23" t="s">
        <v>430</v>
      </c>
      <c r="D26" s="23" t="s">
        <v>67</v>
      </c>
      <c r="E26" s="13" t="s">
        <v>446</v>
      </c>
      <c r="F26" s="12"/>
      <c r="G26" s="23" t="s">
        <v>289</v>
      </c>
      <c r="H26" s="23" t="s">
        <v>173</v>
      </c>
      <c r="I26" s="13" t="s">
        <v>446</v>
      </c>
      <c r="J26" s="12"/>
      <c r="K26" s="12"/>
      <c r="L26" s="12"/>
    </row>
    <row r="27" spans="1:12" x14ac:dyDescent="0.25">
      <c r="A27" s="12"/>
      <c r="B27" s="12"/>
      <c r="C27" s="23" t="s">
        <v>139</v>
      </c>
      <c r="D27" s="23" t="s">
        <v>82</v>
      </c>
      <c r="E27" s="13" t="s">
        <v>446</v>
      </c>
      <c r="F27" s="12"/>
      <c r="G27" s="23" t="s">
        <v>447</v>
      </c>
      <c r="H27" s="23" t="s">
        <v>65</v>
      </c>
      <c r="I27" s="13" t="s">
        <v>446</v>
      </c>
      <c r="J27" s="12"/>
      <c r="K27" s="12"/>
      <c r="L27" s="12"/>
    </row>
    <row r="28" spans="1:12" x14ac:dyDescent="0.25">
      <c r="A28" s="12"/>
      <c r="B28" s="12"/>
      <c r="C28" s="23" t="s">
        <v>423</v>
      </c>
      <c r="D28" s="23" t="s">
        <v>65</v>
      </c>
      <c r="E28" s="13" t="s">
        <v>446</v>
      </c>
      <c r="F28" s="12"/>
      <c r="G28" s="23" t="s">
        <v>86</v>
      </c>
      <c r="H28" s="23" t="s">
        <v>82</v>
      </c>
      <c r="I28" s="13" t="s">
        <v>446</v>
      </c>
      <c r="J28" s="12"/>
      <c r="K28" s="12"/>
      <c r="L28" s="12"/>
    </row>
    <row r="29" spans="1:12" x14ac:dyDescent="0.25">
      <c r="A29" s="12"/>
      <c r="B29" s="12"/>
      <c r="C29" s="23" t="s">
        <v>129</v>
      </c>
      <c r="D29" s="23" t="s">
        <v>67</v>
      </c>
      <c r="E29" s="13" t="s">
        <v>446</v>
      </c>
      <c r="F29" s="12"/>
      <c r="G29" s="23" t="s">
        <v>94</v>
      </c>
      <c r="H29" s="23" t="s">
        <v>67</v>
      </c>
      <c r="I29" s="12"/>
      <c r="J29" s="12"/>
      <c r="K29" s="12"/>
      <c r="L29" s="12"/>
    </row>
    <row r="30" spans="1:12" x14ac:dyDescent="0.25">
      <c r="A30" s="12"/>
      <c r="B30" s="12"/>
      <c r="C30" s="23" t="s">
        <v>303</v>
      </c>
      <c r="D30" s="23" t="s">
        <v>65</v>
      </c>
      <c r="E30" s="13" t="s">
        <v>446</v>
      </c>
      <c r="F30" s="12"/>
      <c r="G30" s="23" t="s">
        <v>112</v>
      </c>
      <c r="H30" s="23" t="s">
        <v>82</v>
      </c>
      <c r="I30" s="13" t="s">
        <v>446</v>
      </c>
      <c r="J30" s="12"/>
      <c r="K30" s="12"/>
      <c r="L30" s="12"/>
    </row>
    <row r="31" spans="1:12" x14ac:dyDescent="0.25">
      <c r="A31" s="12"/>
      <c r="B31" s="12"/>
      <c r="C31" s="23" t="s">
        <v>271</v>
      </c>
      <c r="D31" s="23" t="s">
        <v>272</v>
      </c>
      <c r="E31" s="13" t="s">
        <v>446</v>
      </c>
      <c r="F31" s="12"/>
      <c r="G31" s="23" t="s">
        <v>491</v>
      </c>
      <c r="H31" s="23" t="s">
        <v>67</v>
      </c>
      <c r="I31" s="12"/>
      <c r="J31" s="12"/>
      <c r="K31" s="12"/>
      <c r="L31" s="12"/>
    </row>
    <row r="32" spans="1:12" x14ac:dyDescent="0.25">
      <c r="A32" s="12"/>
      <c r="B32" s="12"/>
      <c r="C32" s="12"/>
      <c r="D32" s="32"/>
      <c r="E32" s="13" t="s">
        <v>446</v>
      </c>
      <c r="F32" s="12"/>
      <c r="G32" s="23" t="s">
        <v>420</v>
      </c>
      <c r="H32" s="23" t="s">
        <v>102</v>
      </c>
      <c r="I32" s="12" t="s">
        <v>446</v>
      </c>
      <c r="J32" s="12"/>
      <c r="K32" s="12"/>
      <c r="L32" s="12"/>
    </row>
    <row r="33" spans="1:12" x14ac:dyDescent="0.25">
      <c r="A33" s="12"/>
      <c r="B33" s="12"/>
      <c r="C33" s="12"/>
      <c r="D33" s="13"/>
      <c r="E33" s="13" t="s">
        <v>503</v>
      </c>
      <c r="F33" s="12"/>
      <c r="G33" s="23" t="s">
        <v>132</v>
      </c>
      <c r="H33" s="23" t="s">
        <v>82</v>
      </c>
      <c r="I33" s="12" t="s">
        <v>446</v>
      </c>
      <c r="J33" s="12"/>
      <c r="K33" s="12"/>
      <c r="L33" s="12"/>
    </row>
    <row r="34" spans="1:12" x14ac:dyDescent="0.25">
      <c r="A34" s="12"/>
      <c r="B34" s="12"/>
      <c r="C34" s="12"/>
      <c r="D34" s="13"/>
      <c r="E34" s="13" t="s">
        <v>446</v>
      </c>
      <c r="F34" s="12"/>
      <c r="G34" s="23" t="s">
        <v>432</v>
      </c>
      <c r="H34" s="23" t="s">
        <v>101</v>
      </c>
      <c r="I34" s="12" t="s">
        <v>446</v>
      </c>
      <c r="J34" s="12"/>
      <c r="K34" s="12"/>
      <c r="L34" s="12"/>
    </row>
    <row r="35" spans="1:12" x14ac:dyDescent="0.25">
      <c r="A35" s="12"/>
      <c r="B35" s="12"/>
      <c r="C35" s="12"/>
      <c r="D35" s="12"/>
      <c r="E35" s="12"/>
      <c r="F35" s="12"/>
      <c r="G35" s="23" t="s">
        <v>220</v>
      </c>
      <c r="H35" s="23" t="s">
        <v>82</v>
      </c>
      <c r="I35" s="12" t="s">
        <v>446</v>
      </c>
      <c r="J35" s="12"/>
      <c r="K35" s="12"/>
      <c r="L35" s="12"/>
    </row>
    <row r="36" spans="1:12" x14ac:dyDescent="0.25">
      <c r="A36" s="12"/>
      <c r="B36" s="12"/>
      <c r="C36" s="12"/>
      <c r="D36" s="12"/>
      <c r="E36" s="12"/>
      <c r="F36" s="12"/>
      <c r="G36" s="23" t="s">
        <v>433</v>
      </c>
      <c r="H36" s="23" t="s">
        <v>65</v>
      </c>
      <c r="I36" s="12" t="s">
        <v>446</v>
      </c>
      <c r="J36" s="12"/>
      <c r="K36" s="12"/>
      <c r="L36" s="12"/>
    </row>
    <row r="37" spans="1:12" x14ac:dyDescent="0.25">
      <c r="A37" s="12"/>
      <c r="B37" s="12"/>
      <c r="C37" s="12"/>
      <c r="D37" s="12"/>
      <c r="E37" s="12"/>
      <c r="F37" s="12"/>
      <c r="G37" s="23" t="s">
        <v>162</v>
      </c>
      <c r="H37" s="23" t="s">
        <v>82</v>
      </c>
      <c r="I37" s="12" t="s">
        <v>446</v>
      </c>
      <c r="J37" s="12"/>
      <c r="K37" s="12"/>
      <c r="L37" s="12"/>
    </row>
    <row r="38" spans="1:12" x14ac:dyDescent="0.25">
      <c r="A38" s="12"/>
      <c r="B38" s="12"/>
      <c r="C38" s="12"/>
      <c r="D38" s="12"/>
      <c r="E38" s="12"/>
      <c r="F38" s="12"/>
      <c r="G38" s="23" t="s">
        <v>429</v>
      </c>
      <c r="H38" s="23" t="s">
        <v>96</v>
      </c>
      <c r="I38" s="12" t="s">
        <v>446</v>
      </c>
      <c r="J38" s="12"/>
      <c r="K38" s="12"/>
      <c r="L38" s="12"/>
    </row>
    <row r="39" spans="1:12" x14ac:dyDescent="0.25">
      <c r="A39" s="12"/>
      <c r="B39" s="12"/>
      <c r="C39" s="12"/>
      <c r="D39" s="12"/>
      <c r="E39" s="12"/>
      <c r="F39" s="12"/>
      <c r="G39" s="23" t="s">
        <v>107</v>
      </c>
      <c r="H39" s="23" t="s">
        <v>82</v>
      </c>
      <c r="I39" s="12" t="s">
        <v>446</v>
      </c>
      <c r="J39" s="12"/>
      <c r="K39" s="12"/>
      <c r="L39" s="12"/>
    </row>
    <row r="40" spans="1:12" x14ac:dyDescent="0.25">
      <c r="A40" s="12"/>
      <c r="B40" s="12"/>
      <c r="C40" s="12"/>
      <c r="D40" s="12"/>
      <c r="E40" s="12"/>
      <c r="F40" s="12"/>
      <c r="G40" s="23" t="s">
        <v>340</v>
      </c>
      <c r="H40" s="23" t="s">
        <v>82</v>
      </c>
      <c r="I40" s="12" t="s">
        <v>446</v>
      </c>
      <c r="J40" s="12"/>
      <c r="K40" s="12"/>
      <c r="L40" s="12"/>
    </row>
    <row r="41" spans="1:12" x14ac:dyDescent="0.25">
      <c r="A41" s="12"/>
      <c r="B41" s="12"/>
      <c r="C41" s="12"/>
      <c r="D41" s="12"/>
      <c r="E41" s="12"/>
      <c r="F41" s="12"/>
      <c r="G41" s="23" t="s">
        <v>397</v>
      </c>
      <c r="H41" s="23" t="s">
        <v>67</v>
      </c>
      <c r="I41" s="12"/>
      <c r="J41" s="12"/>
      <c r="K41" s="12"/>
      <c r="L41" s="12"/>
    </row>
    <row r="42" spans="1:12" x14ac:dyDescent="0.25">
      <c r="A42" s="12"/>
      <c r="B42" s="12"/>
      <c r="C42" s="12"/>
      <c r="D42" s="12"/>
      <c r="E42" s="12"/>
      <c r="F42" s="12"/>
      <c r="G42" s="23" t="s">
        <v>492</v>
      </c>
      <c r="H42" s="23" t="s">
        <v>67</v>
      </c>
      <c r="I42" s="12"/>
      <c r="J42" s="12"/>
      <c r="K42" s="12"/>
      <c r="L42" s="12"/>
    </row>
    <row r="43" spans="1:12" x14ac:dyDescent="0.25">
      <c r="A43" s="12"/>
      <c r="B43" s="12"/>
      <c r="C43" s="12"/>
      <c r="D43" s="12"/>
      <c r="E43" s="12"/>
      <c r="F43" s="12"/>
      <c r="G43" s="23" t="s">
        <v>98</v>
      </c>
      <c r="H43" s="23" t="s">
        <v>329</v>
      </c>
      <c r="I43" s="12" t="s">
        <v>446</v>
      </c>
      <c r="J43" s="12"/>
      <c r="K43" s="12"/>
      <c r="L43" s="12"/>
    </row>
    <row r="44" spans="1:12" x14ac:dyDescent="0.25">
      <c r="A44" s="12"/>
      <c r="B44" s="12"/>
      <c r="C44" s="12"/>
      <c r="D44" s="12"/>
      <c r="E44" s="12"/>
      <c r="F44" s="12"/>
      <c r="G44" s="23" t="s">
        <v>204</v>
      </c>
      <c r="H44" s="23" t="s">
        <v>82</v>
      </c>
      <c r="I44" s="12" t="s">
        <v>446</v>
      </c>
      <c r="J44" s="12"/>
      <c r="K44" s="12"/>
      <c r="L44" s="12"/>
    </row>
    <row r="45" spans="1:12" x14ac:dyDescent="0.25">
      <c r="A45" s="12"/>
      <c r="B45" s="12"/>
      <c r="C45" s="12"/>
      <c r="D45" s="12"/>
      <c r="E45" s="12"/>
      <c r="F45" s="12"/>
      <c r="G45" s="23" t="s">
        <v>379</v>
      </c>
      <c r="H45" s="23" t="s">
        <v>67</v>
      </c>
      <c r="I45" s="12" t="s">
        <v>446</v>
      </c>
      <c r="J45" s="12"/>
      <c r="K45" s="12"/>
      <c r="L45" s="12"/>
    </row>
    <row r="46" spans="1:12" x14ac:dyDescent="0.25">
      <c r="A46" s="12"/>
      <c r="B46" s="12"/>
      <c r="C46" s="12"/>
      <c r="D46" s="12"/>
      <c r="E46" s="12"/>
      <c r="F46" s="12"/>
      <c r="G46" s="23" t="s">
        <v>375</v>
      </c>
      <c r="H46" s="23" t="s">
        <v>67</v>
      </c>
      <c r="I46" s="12" t="s">
        <v>446</v>
      </c>
      <c r="J46" s="12"/>
      <c r="K46" s="12"/>
      <c r="L46" s="12"/>
    </row>
    <row r="47" spans="1:12" x14ac:dyDescent="0.25">
      <c r="A47" s="12"/>
      <c r="B47" s="12"/>
      <c r="C47" s="12"/>
      <c r="D47" s="12"/>
      <c r="E47" s="12"/>
      <c r="F47" s="12"/>
      <c r="G47" s="23" t="s">
        <v>401</v>
      </c>
      <c r="H47" s="23" t="s">
        <v>128</v>
      </c>
      <c r="I47" s="12" t="s">
        <v>446</v>
      </c>
      <c r="J47" s="12"/>
      <c r="K47" s="12"/>
      <c r="L47" s="12"/>
    </row>
    <row r="48" spans="1:12" x14ac:dyDescent="0.25">
      <c r="A48" s="12"/>
      <c r="B48" s="12"/>
      <c r="C48" s="12"/>
      <c r="D48" s="12"/>
      <c r="E48" s="12"/>
      <c r="F48" s="12"/>
      <c r="G48" s="23" t="s">
        <v>355</v>
      </c>
      <c r="H48" s="23" t="s">
        <v>67</v>
      </c>
      <c r="I48" s="12" t="s">
        <v>446</v>
      </c>
      <c r="J48" s="12"/>
      <c r="K48" s="12"/>
      <c r="L48" s="12"/>
    </row>
    <row r="49" spans="1:12" x14ac:dyDescent="0.25">
      <c r="A49" s="12"/>
      <c r="B49" s="12"/>
      <c r="C49" s="12"/>
      <c r="D49" s="12"/>
      <c r="E49" s="12"/>
      <c r="F49" s="12"/>
      <c r="G49" s="23" t="s">
        <v>139</v>
      </c>
      <c r="H49" s="23" t="s">
        <v>82</v>
      </c>
      <c r="I49" s="12" t="s">
        <v>446</v>
      </c>
      <c r="J49" s="12"/>
      <c r="K49" s="12"/>
      <c r="L49" s="12"/>
    </row>
    <row r="50" spans="1:12" x14ac:dyDescent="0.25">
      <c r="A50" s="12"/>
      <c r="B50" s="12"/>
      <c r="C50" s="12"/>
      <c r="D50" s="12"/>
      <c r="E50" s="12"/>
      <c r="F50" s="12"/>
      <c r="G50" s="23" t="s">
        <v>104</v>
      </c>
      <c r="H50" s="23" t="s">
        <v>65</v>
      </c>
      <c r="I50" s="12" t="s">
        <v>446</v>
      </c>
      <c r="J50" s="12"/>
      <c r="K50" s="12"/>
      <c r="L50" s="12"/>
    </row>
    <row r="51" spans="1:12" x14ac:dyDescent="0.25">
      <c r="A51" s="12"/>
      <c r="B51" s="12"/>
      <c r="C51" s="12"/>
      <c r="D51" s="12"/>
      <c r="E51" s="12"/>
      <c r="F51" s="12"/>
      <c r="G51" s="23" t="s">
        <v>487</v>
      </c>
      <c r="H51" s="23" t="s">
        <v>215</v>
      </c>
      <c r="I51" s="12" t="s">
        <v>446</v>
      </c>
      <c r="J51" s="12"/>
      <c r="K51" s="12"/>
      <c r="L51" s="12"/>
    </row>
    <row r="52" spans="1:12" x14ac:dyDescent="0.25">
      <c r="A52" s="12"/>
      <c r="B52" s="12"/>
      <c r="C52" s="12"/>
      <c r="D52" s="12"/>
      <c r="E52" s="12"/>
      <c r="F52" s="12"/>
      <c r="G52" s="23" t="s">
        <v>423</v>
      </c>
      <c r="H52" s="23" t="s">
        <v>65</v>
      </c>
      <c r="I52" s="12" t="s">
        <v>446</v>
      </c>
      <c r="J52" s="12"/>
      <c r="K52" s="12"/>
      <c r="L52" s="12"/>
    </row>
    <row r="53" spans="1:12" x14ac:dyDescent="0.25">
      <c r="A53" s="12"/>
      <c r="B53" s="12"/>
      <c r="C53" s="12"/>
      <c r="D53" s="12"/>
      <c r="E53" s="12"/>
      <c r="F53" s="12"/>
      <c r="G53" s="23" t="s">
        <v>303</v>
      </c>
      <c r="H53" s="23" t="s">
        <v>173</v>
      </c>
      <c r="I53" s="12" t="s">
        <v>446</v>
      </c>
      <c r="J53" s="12"/>
      <c r="K53" s="12"/>
      <c r="L53" s="12"/>
    </row>
    <row r="54" spans="1:12" x14ac:dyDescent="0.25">
      <c r="A54" s="12"/>
      <c r="B54" s="12"/>
      <c r="C54" s="12"/>
      <c r="D54" s="12"/>
      <c r="E54" s="12"/>
      <c r="F54" s="12"/>
      <c r="G54" s="23" t="s">
        <v>271</v>
      </c>
      <c r="H54" s="23" t="s">
        <v>272</v>
      </c>
      <c r="I54" s="12" t="s">
        <v>446</v>
      </c>
      <c r="J54" s="12"/>
      <c r="K54" s="12"/>
      <c r="L54" s="12"/>
    </row>
  </sheetData>
  <mergeCells count="10">
    <mergeCell ref="A1:L1"/>
    <mergeCell ref="A2:D2"/>
    <mergeCell ref="E2:H2"/>
    <mergeCell ref="I2:L2"/>
    <mergeCell ref="A3:B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abSelected="1" workbookViewId="0">
      <selection activeCell="I9" sqref="I9"/>
    </sheetView>
  </sheetViews>
  <sheetFormatPr defaultRowHeight="15" x14ac:dyDescent="0.25"/>
  <cols>
    <col min="1" max="1" width="18.7109375" customWidth="1"/>
    <col min="2" max="2" width="24.42578125" customWidth="1"/>
    <col min="3" max="3" width="23.85546875" customWidth="1"/>
    <col min="4" max="4" width="34" customWidth="1"/>
    <col min="5" max="6" width="23.85546875" customWidth="1"/>
    <col min="7" max="7" width="23.140625" customWidth="1"/>
    <col min="8" max="8" width="28.42578125" customWidth="1"/>
    <col min="9" max="9" width="10.7109375" customWidth="1"/>
    <col min="10" max="10" width="11.5703125" customWidth="1"/>
    <col min="11" max="11" width="11.42578125" customWidth="1"/>
    <col min="12" max="12" width="10.7109375" customWidth="1"/>
  </cols>
  <sheetData>
    <row r="1" spans="1:12" x14ac:dyDescent="0.25">
      <c r="A1" s="60" t="s">
        <v>523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2"/>
    </row>
    <row r="2" spans="1:12" x14ac:dyDescent="0.25">
      <c r="A2" s="63" t="s">
        <v>527</v>
      </c>
      <c r="B2" s="63"/>
      <c r="C2" s="63"/>
      <c r="D2" s="63"/>
      <c r="E2" s="58" t="s">
        <v>528</v>
      </c>
      <c r="F2" s="58"/>
      <c r="G2" s="58"/>
      <c r="H2" s="58"/>
      <c r="I2" s="58" t="s">
        <v>529</v>
      </c>
      <c r="J2" s="58"/>
      <c r="K2" s="58"/>
      <c r="L2" s="58"/>
    </row>
    <row r="3" spans="1:12" x14ac:dyDescent="0.25">
      <c r="A3" s="64" t="s">
        <v>499</v>
      </c>
      <c r="B3" s="64"/>
      <c r="C3" s="58" t="s">
        <v>500</v>
      </c>
      <c r="D3" s="58"/>
      <c r="E3" s="58" t="s">
        <v>499</v>
      </c>
      <c r="F3" s="58"/>
      <c r="G3" s="58" t="s">
        <v>500</v>
      </c>
      <c r="H3" s="58"/>
      <c r="I3" s="58" t="s">
        <v>499</v>
      </c>
      <c r="J3" s="58"/>
      <c r="K3" s="58" t="s">
        <v>500</v>
      </c>
      <c r="L3" s="58"/>
    </row>
    <row r="4" spans="1:12" x14ac:dyDescent="0.25">
      <c r="A4" s="24" t="s">
        <v>504</v>
      </c>
      <c r="B4" s="26">
        <v>12</v>
      </c>
      <c r="C4" s="24" t="s">
        <v>505</v>
      </c>
      <c r="D4" s="26">
        <v>36</v>
      </c>
      <c r="E4" s="24" t="s">
        <v>504</v>
      </c>
      <c r="F4" s="26">
        <v>18</v>
      </c>
      <c r="G4" s="24" t="s">
        <v>505</v>
      </c>
      <c r="H4" s="26">
        <v>38</v>
      </c>
      <c r="I4" s="24" t="s">
        <v>504</v>
      </c>
      <c r="J4" s="26">
        <v>0</v>
      </c>
      <c r="K4" s="24" t="s">
        <v>505</v>
      </c>
      <c r="L4" s="26">
        <v>0</v>
      </c>
    </row>
    <row r="5" spans="1:12" x14ac:dyDescent="0.25">
      <c r="A5" s="29" t="s">
        <v>501</v>
      </c>
      <c r="B5" s="29" t="s">
        <v>5</v>
      </c>
      <c r="C5" s="29" t="s">
        <v>501</v>
      </c>
      <c r="D5" s="29" t="s">
        <v>5</v>
      </c>
      <c r="E5" s="29" t="s">
        <v>501</v>
      </c>
      <c r="F5" s="29" t="s">
        <v>5</v>
      </c>
      <c r="G5" s="29" t="s">
        <v>501</v>
      </c>
      <c r="H5" s="29" t="s">
        <v>5</v>
      </c>
      <c r="I5" s="29" t="s">
        <v>501</v>
      </c>
      <c r="J5" s="29" t="s">
        <v>5</v>
      </c>
      <c r="K5" s="29" t="s">
        <v>501</v>
      </c>
      <c r="L5" s="29" t="s">
        <v>5</v>
      </c>
    </row>
    <row r="6" spans="1:12" x14ac:dyDescent="0.25">
      <c r="A6" s="23" t="s">
        <v>72</v>
      </c>
      <c r="B6" s="28" t="s">
        <v>67</v>
      </c>
      <c r="C6" s="23" t="s">
        <v>349</v>
      </c>
      <c r="D6" s="23" t="s">
        <v>173</v>
      </c>
      <c r="E6" s="23" t="s">
        <v>72</v>
      </c>
      <c r="F6" s="28" t="s">
        <v>67</v>
      </c>
      <c r="G6" s="23" t="s">
        <v>323</v>
      </c>
      <c r="H6" s="23" t="s">
        <v>324</v>
      </c>
      <c r="I6" s="30" t="s">
        <v>446</v>
      </c>
    </row>
    <row r="7" spans="1:12" x14ac:dyDescent="0.25">
      <c r="A7" s="23" t="s">
        <v>452</v>
      </c>
      <c r="B7" s="28" t="s">
        <v>65</v>
      </c>
      <c r="C7" s="23" t="s">
        <v>315</v>
      </c>
      <c r="D7" s="23" t="s">
        <v>67</v>
      </c>
      <c r="E7" s="23" t="s">
        <v>452</v>
      </c>
      <c r="F7" s="28" t="s">
        <v>65</v>
      </c>
      <c r="G7" s="23" t="s">
        <v>315</v>
      </c>
      <c r="H7" s="23" t="s">
        <v>67</v>
      </c>
      <c r="I7" s="25" t="s">
        <v>446</v>
      </c>
    </row>
    <row r="8" spans="1:12" x14ac:dyDescent="0.25">
      <c r="A8" s="23" t="s">
        <v>458</v>
      </c>
      <c r="B8" s="28" t="s">
        <v>65</v>
      </c>
      <c r="C8" s="23" t="s">
        <v>347</v>
      </c>
      <c r="D8" s="23" t="s">
        <v>173</v>
      </c>
      <c r="E8" s="23" t="s">
        <v>458</v>
      </c>
      <c r="F8" s="28" t="s">
        <v>65</v>
      </c>
      <c r="G8" s="23" t="s">
        <v>349</v>
      </c>
      <c r="H8" s="23" t="s">
        <v>173</v>
      </c>
      <c r="I8" s="25" t="s">
        <v>446</v>
      </c>
    </row>
    <row r="9" spans="1:12" x14ac:dyDescent="0.25">
      <c r="A9" s="23" t="s">
        <v>92</v>
      </c>
      <c r="B9" s="28" t="s">
        <v>173</v>
      </c>
      <c r="C9" s="23" t="s">
        <v>279</v>
      </c>
      <c r="D9" s="23" t="s">
        <v>280</v>
      </c>
      <c r="E9" s="23" t="s">
        <v>92</v>
      </c>
      <c r="F9" s="28" t="s">
        <v>173</v>
      </c>
      <c r="G9" s="23" t="s">
        <v>347</v>
      </c>
      <c r="H9" s="23" t="s">
        <v>173</v>
      </c>
      <c r="I9" s="25" t="s">
        <v>446</v>
      </c>
    </row>
    <row r="10" spans="1:12" x14ac:dyDescent="0.25">
      <c r="A10" s="23" t="s">
        <v>464</v>
      </c>
      <c r="B10" s="28" t="s">
        <v>67</v>
      </c>
      <c r="C10" s="23" t="s">
        <v>358</v>
      </c>
      <c r="D10" s="23" t="s">
        <v>309</v>
      </c>
      <c r="E10" s="23" t="s">
        <v>464</v>
      </c>
      <c r="F10" s="28" t="s">
        <v>67</v>
      </c>
      <c r="G10" s="23" t="s">
        <v>358</v>
      </c>
      <c r="H10" s="23" t="s">
        <v>309</v>
      </c>
      <c r="I10" s="25" t="s">
        <v>446</v>
      </c>
    </row>
    <row r="11" spans="1:12" x14ac:dyDescent="0.25">
      <c r="A11" s="23" t="s">
        <v>84</v>
      </c>
      <c r="B11" s="28" t="s">
        <v>67</v>
      </c>
      <c r="C11" s="23" t="s">
        <v>352</v>
      </c>
      <c r="D11" s="23" t="s">
        <v>309</v>
      </c>
      <c r="E11" s="23" t="s">
        <v>84</v>
      </c>
      <c r="F11" s="28" t="s">
        <v>67</v>
      </c>
      <c r="G11" s="23" t="s">
        <v>366</v>
      </c>
      <c r="H11" s="23" t="s">
        <v>67</v>
      </c>
      <c r="I11" s="25" t="s">
        <v>446</v>
      </c>
    </row>
    <row r="12" spans="1:12" x14ac:dyDescent="0.25">
      <c r="A12" s="23" t="s">
        <v>335</v>
      </c>
      <c r="B12" s="28" t="s">
        <v>67</v>
      </c>
      <c r="C12" s="23" t="s">
        <v>323</v>
      </c>
      <c r="D12" s="23" t="s">
        <v>324</v>
      </c>
      <c r="E12" s="23" t="s">
        <v>335</v>
      </c>
      <c r="F12" s="28" t="s">
        <v>67</v>
      </c>
      <c r="G12" s="23" t="s">
        <v>447</v>
      </c>
      <c r="H12" s="23" t="s">
        <v>65</v>
      </c>
      <c r="I12" s="25" t="s">
        <v>446</v>
      </c>
    </row>
    <row r="13" spans="1:12" x14ac:dyDescent="0.25">
      <c r="A13" s="23" t="s">
        <v>258</v>
      </c>
      <c r="B13" s="28" t="s">
        <v>67</v>
      </c>
      <c r="C13" s="23" t="s">
        <v>263</v>
      </c>
      <c r="D13" s="23" t="s">
        <v>65</v>
      </c>
      <c r="E13" s="23" t="s">
        <v>300</v>
      </c>
      <c r="F13" s="28" t="s">
        <v>82</v>
      </c>
      <c r="G13" s="23" t="s">
        <v>469</v>
      </c>
      <c r="H13" s="23" t="s">
        <v>68</v>
      </c>
      <c r="I13" s="25" t="s">
        <v>446</v>
      </c>
    </row>
    <row r="14" spans="1:12" x14ac:dyDescent="0.25">
      <c r="A14" s="23" t="s">
        <v>311</v>
      </c>
      <c r="B14" s="28" t="s">
        <v>309</v>
      </c>
      <c r="C14" s="23" t="s">
        <v>447</v>
      </c>
      <c r="D14" s="23" t="s">
        <v>65</v>
      </c>
      <c r="E14" s="23" t="s">
        <v>443</v>
      </c>
      <c r="F14" s="28" t="s">
        <v>65</v>
      </c>
      <c r="G14" s="23" t="s">
        <v>471</v>
      </c>
      <c r="H14" s="23" t="s">
        <v>68</v>
      </c>
      <c r="I14" s="25" t="s">
        <v>446</v>
      </c>
    </row>
    <row r="15" spans="1:12" x14ac:dyDescent="0.25">
      <c r="A15" s="23" t="s">
        <v>300</v>
      </c>
      <c r="B15" s="28" t="s">
        <v>82</v>
      </c>
      <c r="C15" s="23" t="s">
        <v>456</v>
      </c>
      <c r="D15" s="23" t="s">
        <v>67</v>
      </c>
      <c r="E15" s="23" t="s">
        <v>439</v>
      </c>
      <c r="F15" s="28" t="s">
        <v>244</v>
      </c>
      <c r="G15" s="23" t="s">
        <v>206</v>
      </c>
      <c r="H15" s="23" t="s">
        <v>207</v>
      </c>
      <c r="I15" s="25" t="s">
        <v>446</v>
      </c>
    </row>
    <row r="16" spans="1:12" x14ac:dyDescent="0.25">
      <c r="A16" s="23" t="s">
        <v>312</v>
      </c>
      <c r="B16" s="28" t="s">
        <v>313</v>
      </c>
      <c r="C16" s="23" t="s">
        <v>422</v>
      </c>
      <c r="D16" s="23" t="s">
        <v>65</v>
      </c>
      <c r="E16" s="23" t="s">
        <v>311</v>
      </c>
      <c r="F16" s="28" t="s">
        <v>309</v>
      </c>
      <c r="G16" s="23" t="s">
        <v>242</v>
      </c>
      <c r="H16" s="23" t="s">
        <v>68</v>
      </c>
      <c r="I16" s="25" t="s">
        <v>446</v>
      </c>
    </row>
    <row r="17" spans="1:9" x14ac:dyDescent="0.25">
      <c r="A17" s="23" t="s">
        <v>479</v>
      </c>
      <c r="B17" s="28" t="s">
        <v>67</v>
      </c>
      <c r="C17" s="23" t="s">
        <v>261</v>
      </c>
      <c r="D17" s="23" t="s">
        <v>67</v>
      </c>
      <c r="E17" s="23" t="s">
        <v>258</v>
      </c>
      <c r="F17" s="28" t="s">
        <v>67</v>
      </c>
      <c r="G17" s="23" t="s">
        <v>263</v>
      </c>
      <c r="H17" s="23" t="s">
        <v>65</v>
      </c>
      <c r="I17" s="25" t="s">
        <v>446</v>
      </c>
    </row>
    <row r="18" spans="1:9" x14ac:dyDescent="0.25">
      <c r="A18" s="12"/>
      <c r="B18" s="12"/>
      <c r="C18" s="23" t="s">
        <v>496</v>
      </c>
      <c r="D18" s="23" t="s">
        <v>68</v>
      </c>
      <c r="E18" s="23" t="s">
        <v>351</v>
      </c>
      <c r="F18" s="28" t="s">
        <v>173</v>
      </c>
      <c r="G18" s="23" t="s">
        <v>227</v>
      </c>
      <c r="H18" s="23" t="s">
        <v>65</v>
      </c>
      <c r="I18" s="25" t="s">
        <v>446</v>
      </c>
    </row>
    <row r="19" spans="1:9" x14ac:dyDescent="0.25">
      <c r="A19" s="13"/>
      <c r="B19" s="13"/>
      <c r="C19" s="23" t="s">
        <v>364</v>
      </c>
      <c r="D19" s="23" t="s">
        <v>259</v>
      </c>
      <c r="E19" s="23" t="s">
        <v>426</v>
      </c>
      <c r="F19" s="28" t="s">
        <v>65</v>
      </c>
      <c r="G19" s="23" t="s">
        <v>418</v>
      </c>
      <c r="H19" s="23" t="s">
        <v>65</v>
      </c>
      <c r="I19" s="25" t="s">
        <v>446</v>
      </c>
    </row>
    <row r="20" spans="1:9" x14ac:dyDescent="0.25">
      <c r="A20" s="13"/>
      <c r="B20" s="13"/>
      <c r="C20" s="23" t="s">
        <v>431</v>
      </c>
      <c r="D20" s="23" t="s">
        <v>255</v>
      </c>
      <c r="E20" s="23" t="s">
        <v>406</v>
      </c>
      <c r="F20" s="28" t="s">
        <v>65</v>
      </c>
      <c r="G20" s="23" t="s">
        <v>352</v>
      </c>
      <c r="H20" s="23" t="s">
        <v>309</v>
      </c>
      <c r="I20" s="25" t="s">
        <v>446</v>
      </c>
    </row>
    <row r="21" spans="1:9" x14ac:dyDescent="0.25">
      <c r="A21" s="12"/>
      <c r="B21" s="12"/>
      <c r="C21" s="23" t="s">
        <v>411</v>
      </c>
      <c r="D21" s="23" t="s">
        <v>229</v>
      </c>
      <c r="E21" s="23" t="s">
        <v>472</v>
      </c>
      <c r="F21" s="28" t="s">
        <v>67</v>
      </c>
      <c r="G21" s="23" t="s">
        <v>289</v>
      </c>
      <c r="H21" s="23" t="s">
        <v>173</v>
      </c>
      <c r="I21" s="25" t="s">
        <v>446</v>
      </c>
    </row>
    <row r="22" spans="1:9" x14ac:dyDescent="0.25">
      <c r="A22" s="12"/>
      <c r="B22" s="12"/>
      <c r="C22" s="23" t="s">
        <v>437</v>
      </c>
      <c r="D22" s="23" t="s">
        <v>65</v>
      </c>
      <c r="E22" s="23" t="s">
        <v>479</v>
      </c>
      <c r="F22" s="28" t="s">
        <v>67</v>
      </c>
      <c r="G22" s="23" t="s">
        <v>496</v>
      </c>
      <c r="H22" s="23" t="s">
        <v>68</v>
      </c>
      <c r="I22" s="25" t="s">
        <v>446</v>
      </c>
    </row>
    <row r="23" spans="1:9" x14ac:dyDescent="0.25">
      <c r="A23" s="12"/>
      <c r="B23" s="12"/>
      <c r="C23" s="23" t="s">
        <v>391</v>
      </c>
      <c r="D23" s="23" t="s">
        <v>67</v>
      </c>
      <c r="E23" s="23" t="s">
        <v>440</v>
      </c>
      <c r="F23" s="28" t="s">
        <v>67</v>
      </c>
      <c r="G23" s="23" t="s">
        <v>422</v>
      </c>
      <c r="H23" s="23" t="s">
        <v>65</v>
      </c>
      <c r="I23" s="25" t="s">
        <v>446</v>
      </c>
    </row>
    <row r="24" spans="1:9" x14ac:dyDescent="0.25">
      <c r="A24" s="12"/>
      <c r="B24" s="12"/>
      <c r="C24" s="23" t="s">
        <v>90</v>
      </c>
      <c r="D24" s="23" t="s">
        <v>67</v>
      </c>
      <c r="E24" s="13"/>
      <c r="F24" s="13"/>
      <c r="G24" s="23" t="s">
        <v>394</v>
      </c>
      <c r="H24" s="23" t="s">
        <v>158</v>
      </c>
      <c r="I24" s="25" t="s">
        <v>446</v>
      </c>
    </row>
    <row r="25" spans="1:9" x14ac:dyDescent="0.25">
      <c r="A25" s="12"/>
      <c r="B25" s="12"/>
      <c r="C25" s="23" t="s">
        <v>463</v>
      </c>
      <c r="D25" s="23" t="s">
        <v>67</v>
      </c>
      <c r="E25" s="13"/>
      <c r="F25" s="13"/>
      <c r="G25" s="23" t="s">
        <v>261</v>
      </c>
      <c r="H25" s="23" t="s">
        <v>67</v>
      </c>
      <c r="I25" s="25" t="s">
        <v>446</v>
      </c>
    </row>
    <row r="26" spans="1:9" x14ac:dyDescent="0.25">
      <c r="A26" s="12"/>
      <c r="B26" s="12"/>
      <c r="C26" s="23" t="s">
        <v>366</v>
      </c>
      <c r="D26" s="23" t="s">
        <v>67</v>
      </c>
      <c r="E26" s="12"/>
      <c r="F26" s="12"/>
      <c r="G26" s="23" t="s">
        <v>415</v>
      </c>
      <c r="H26" s="23" t="s">
        <v>148</v>
      </c>
      <c r="I26" s="25" t="s">
        <v>446</v>
      </c>
    </row>
    <row r="27" spans="1:9" x14ac:dyDescent="0.25">
      <c r="A27" s="12"/>
      <c r="B27" s="12"/>
      <c r="C27" s="23" t="s">
        <v>441</v>
      </c>
      <c r="D27" s="23" t="s">
        <v>65</v>
      </c>
      <c r="E27" s="12" t="s">
        <v>446</v>
      </c>
      <c r="F27" s="12" t="s">
        <v>446</v>
      </c>
      <c r="G27" s="23" t="s">
        <v>226</v>
      </c>
      <c r="H27" s="23" t="s">
        <v>65</v>
      </c>
      <c r="I27" s="25" t="s">
        <v>446</v>
      </c>
    </row>
    <row r="28" spans="1:9" x14ac:dyDescent="0.25">
      <c r="A28" s="12"/>
      <c r="B28" s="12"/>
      <c r="C28" s="23" t="s">
        <v>264</v>
      </c>
      <c r="D28" s="23" t="s">
        <v>65</v>
      </c>
      <c r="E28" s="12" t="s">
        <v>446</v>
      </c>
      <c r="F28" s="12"/>
      <c r="G28" s="23" t="s">
        <v>463</v>
      </c>
      <c r="H28" s="23" t="s">
        <v>67</v>
      </c>
      <c r="I28" s="25" t="s">
        <v>446</v>
      </c>
    </row>
    <row r="29" spans="1:9" x14ac:dyDescent="0.25">
      <c r="A29" s="12"/>
      <c r="B29" s="12"/>
      <c r="C29" s="23" t="s">
        <v>368</v>
      </c>
      <c r="D29" s="23" t="s">
        <v>67</v>
      </c>
      <c r="E29" s="12" t="s">
        <v>446</v>
      </c>
      <c r="F29" s="12"/>
      <c r="G29" s="23" t="s">
        <v>364</v>
      </c>
      <c r="H29" s="23" t="s">
        <v>259</v>
      </c>
      <c r="I29" s="25" t="s">
        <v>446</v>
      </c>
    </row>
    <row r="30" spans="1:9" x14ac:dyDescent="0.25">
      <c r="A30" s="12"/>
      <c r="B30" s="12"/>
      <c r="C30" s="23" t="s">
        <v>394</v>
      </c>
      <c r="D30" s="23" t="s">
        <v>158</v>
      </c>
      <c r="E30" s="12" t="s">
        <v>446</v>
      </c>
      <c r="F30" s="12"/>
      <c r="G30" s="23" t="s">
        <v>294</v>
      </c>
      <c r="H30" s="23" t="s">
        <v>295</v>
      </c>
      <c r="I30" s="25" t="s">
        <v>446</v>
      </c>
    </row>
    <row r="31" spans="1:9" x14ac:dyDescent="0.25">
      <c r="A31" s="12"/>
      <c r="B31" s="12"/>
      <c r="C31" s="23" t="s">
        <v>469</v>
      </c>
      <c r="D31" s="23" t="s">
        <v>68</v>
      </c>
      <c r="E31" s="12" t="s">
        <v>446</v>
      </c>
      <c r="F31" s="12"/>
      <c r="G31" s="23" t="s">
        <v>344</v>
      </c>
      <c r="H31" s="23" t="s">
        <v>329</v>
      </c>
      <c r="I31" s="25" t="s">
        <v>446</v>
      </c>
    </row>
    <row r="32" spans="1:9" x14ac:dyDescent="0.25">
      <c r="A32" s="12"/>
      <c r="B32" s="12"/>
      <c r="C32" s="23" t="s">
        <v>433</v>
      </c>
      <c r="D32" s="23" t="s">
        <v>65</v>
      </c>
      <c r="E32" s="12" t="s">
        <v>446</v>
      </c>
      <c r="F32" s="12"/>
      <c r="G32" s="23" t="s">
        <v>172</v>
      </c>
      <c r="H32" s="23" t="s">
        <v>173</v>
      </c>
      <c r="I32" s="25" t="s">
        <v>446</v>
      </c>
    </row>
    <row r="33" spans="1:9" x14ac:dyDescent="0.25">
      <c r="A33" s="12"/>
      <c r="B33" s="12"/>
      <c r="C33" s="23" t="s">
        <v>417</v>
      </c>
      <c r="D33" s="23" t="s">
        <v>65</v>
      </c>
      <c r="E33" s="12" t="s">
        <v>446</v>
      </c>
      <c r="F33" s="12"/>
      <c r="G33" s="23" t="s">
        <v>398</v>
      </c>
      <c r="H33" s="23" t="s">
        <v>67</v>
      </c>
      <c r="I33" s="25" t="s">
        <v>446</v>
      </c>
    </row>
    <row r="34" spans="1:9" x14ac:dyDescent="0.25">
      <c r="A34" s="12"/>
      <c r="B34" s="12"/>
      <c r="C34" s="23" t="s">
        <v>487</v>
      </c>
      <c r="D34" s="23" t="s">
        <v>158</v>
      </c>
      <c r="E34" s="12" t="s">
        <v>446</v>
      </c>
      <c r="F34" s="12"/>
      <c r="G34" s="23" t="s">
        <v>368</v>
      </c>
      <c r="H34" s="23" t="s">
        <v>67</v>
      </c>
      <c r="I34" s="25" t="s">
        <v>446</v>
      </c>
    </row>
    <row r="35" spans="1:9" x14ac:dyDescent="0.25">
      <c r="A35" s="12"/>
      <c r="B35" s="12"/>
      <c r="C35" s="23" t="s">
        <v>482</v>
      </c>
      <c r="D35" s="23" t="s">
        <v>67</v>
      </c>
      <c r="E35" s="12" t="s">
        <v>446</v>
      </c>
      <c r="F35" s="12"/>
      <c r="G35" s="23" t="s">
        <v>400</v>
      </c>
      <c r="H35" s="23" t="s">
        <v>250</v>
      </c>
      <c r="I35" s="25" t="s">
        <v>446</v>
      </c>
    </row>
    <row r="36" spans="1:9" x14ac:dyDescent="0.25">
      <c r="A36" s="12"/>
      <c r="B36" s="12"/>
      <c r="C36" s="23" t="s">
        <v>382</v>
      </c>
      <c r="D36" s="23" t="s">
        <v>67</v>
      </c>
      <c r="E36" s="12" t="s">
        <v>446</v>
      </c>
      <c r="F36" s="12"/>
      <c r="G36" s="23" t="s">
        <v>275</v>
      </c>
      <c r="H36" s="23" t="s">
        <v>67</v>
      </c>
      <c r="I36" s="25" t="s">
        <v>446</v>
      </c>
    </row>
    <row r="37" spans="1:9" x14ac:dyDescent="0.25">
      <c r="A37" s="12"/>
      <c r="B37" s="12"/>
      <c r="C37" s="23" t="s">
        <v>316</v>
      </c>
      <c r="D37" s="23" t="s">
        <v>173</v>
      </c>
      <c r="E37" s="12" t="s">
        <v>446</v>
      </c>
      <c r="F37" s="12"/>
      <c r="G37" s="23" t="s">
        <v>340</v>
      </c>
      <c r="H37" s="23" t="s">
        <v>82</v>
      </c>
      <c r="I37" s="25" t="s">
        <v>446</v>
      </c>
    </row>
    <row r="38" spans="1:9" x14ac:dyDescent="0.25">
      <c r="A38" s="12"/>
      <c r="B38" s="12"/>
      <c r="C38" s="23" t="s">
        <v>266</v>
      </c>
      <c r="D38" s="23" t="s">
        <v>65</v>
      </c>
      <c r="E38" s="12" t="s">
        <v>446</v>
      </c>
      <c r="F38" s="12"/>
      <c r="G38" s="23" t="s">
        <v>190</v>
      </c>
      <c r="H38" s="23" t="s">
        <v>191</v>
      </c>
      <c r="I38" s="25" t="s">
        <v>446</v>
      </c>
    </row>
    <row r="39" spans="1:9" x14ac:dyDescent="0.25">
      <c r="A39" s="12"/>
      <c r="B39" s="12"/>
      <c r="C39" s="23" t="s">
        <v>285</v>
      </c>
      <c r="D39" s="23" t="s">
        <v>286</v>
      </c>
      <c r="E39" s="12" t="s">
        <v>446</v>
      </c>
      <c r="F39" s="12"/>
      <c r="G39" s="23" t="s">
        <v>90</v>
      </c>
      <c r="H39" s="23" t="s">
        <v>67</v>
      </c>
      <c r="I39" s="25" t="s">
        <v>446</v>
      </c>
    </row>
    <row r="40" spans="1:9" x14ac:dyDescent="0.25">
      <c r="A40" s="12"/>
      <c r="B40" s="12"/>
      <c r="C40" s="23" t="s">
        <v>289</v>
      </c>
      <c r="D40" s="23" t="s">
        <v>173</v>
      </c>
      <c r="E40" s="12" t="s">
        <v>446</v>
      </c>
      <c r="F40" s="12"/>
      <c r="G40" s="23" t="s">
        <v>231</v>
      </c>
      <c r="H40" s="23" t="s">
        <v>232</v>
      </c>
      <c r="I40" s="25" t="s">
        <v>446</v>
      </c>
    </row>
    <row r="41" spans="1:9" x14ac:dyDescent="0.25">
      <c r="A41" s="12"/>
      <c r="B41" s="12"/>
      <c r="C41" s="23" t="s">
        <v>282</v>
      </c>
      <c r="D41" s="23" t="s">
        <v>283</v>
      </c>
      <c r="E41" s="12" t="s">
        <v>446</v>
      </c>
      <c r="F41" s="12"/>
      <c r="G41" s="23" t="s">
        <v>456</v>
      </c>
      <c r="H41" s="23" t="s">
        <v>67</v>
      </c>
      <c r="I41" s="25" t="s">
        <v>446</v>
      </c>
    </row>
    <row r="42" spans="1:9" x14ac:dyDescent="0.25">
      <c r="A42" s="12"/>
      <c r="B42" s="12"/>
      <c r="C42" s="12"/>
      <c r="D42" s="12"/>
      <c r="E42" s="12" t="s">
        <v>446</v>
      </c>
      <c r="F42" s="12"/>
      <c r="G42" s="23" t="s">
        <v>441</v>
      </c>
      <c r="H42" s="23" t="s">
        <v>65</v>
      </c>
      <c r="I42" s="25" t="s">
        <v>446</v>
      </c>
    </row>
    <row r="43" spans="1:9" x14ac:dyDescent="0.25">
      <c r="A43" s="12"/>
      <c r="B43" s="12"/>
      <c r="C43" s="12"/>
      <c r="D43" s="12"/>
      <c r="E43" s="12" t="s">
        <v>446</v>
      </c>
      <c r="F43" s="12"/>
      <c r="G43" s="23" t="s">
        <v>487</v>
      </c>
      <c r="H43" s="23" t="s">
        <v>158</v>
      </c>
      <c r="I43" s="25" t="s">
        <v>446</v>
      </c>
    </row>
    <row r="44" spans="1:9" x14ac:dyDescent="0.25">
      <c r="E44" t="s">
        <v>446</v>
      </c>
      <c r="F44" s="6"/>
      <c r="G44" s="27"/>
      <c r="H44" s="27"/>
      <c r="I44" s="13" t="s">
        <v>446</v>
      </c>
    </row>
    <row r="45" spans="1:9" x14ac:dyDescent="0.25">
      <c r="G45" s="6"/>
      <c r="H45" s="6"/>
      <c r="I45" s="13" t="s">
        <v>446</v>
      </c>
    </row>
    <row r="46" spans="1:9" x14ac:dyDescent="0.25">
      <c r="H46" s="6"/>
      <c r="I46" s="13" t="s">
        <v>446</v>
      </c>
    </row>
    <row r="47" spans="1:9" x14ac:dyDescent="0.25">
      <c r="H47" s="6"/>
    </row>
    <row r="48" spans="1:9" x14ac:dyDescent="0.25">
      <c r="H48" s="6"/>
    </row>
    <row r="49" spans="8:8" x14ac:dyDescent="0.25">
      <c r="H49" s="6"/>
    </row>
    <row r="50" spans="8:8" x14ac:dyDescent="0.25">
      <c r="H50" s="6"/>
    </row>
  </sheetData>
  <mergeCells count="10">
    <mergeCell ref="A1:L1"/>
    <mergeCell ref="A2:D2"/>
    <mergeCell ref="E2:H2"/>
    <mergeCell ref="I2:L2"/>
    <mergeCell ref="A3:B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>IT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k Dumetz</dc:creator>
  <cp:lastModifiedBy>Geraldine De Muylder</cp:lastModifiedBy>
  <dcterms:created xsi:type="dcterms:W3CDTF">2017-08-10T07:23:05Z</dcterms:created>
  <dcterms:modified xsi:type="dcterms:W3CDTF">2017-11-09T11:39:06Z</dcterms:modified>
</cp:coreProperties>
</file>